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5"/>
  <workbookPr defaultThemeVersion="124226"/>
  <mc:AlternateContent xmlns:mc="http://schemas.openxmlformats.org/markup-compatibility/2006">
    <mc:Choice Requires="x15">
      <x15ac:absPath xmlns:x15ac="http://schemas.microsoft.com/office/spreadsheetml/2010/11/ac" url="F:\On-goings\Conts\2023 Sam's projects\Wild rice transcriptome and metabolome\Revision R1_26.04.2023\"/>
    </mc:Choice>
  </mc:AlternateContent>
  <xr:revisionPtr revIDLastSave="0" documentId="13_ncr:1_{20FB51D7-2202-4929-A4C2-044FFEB0DE9A}" xr6:coauthVersionLast="36" xr6:coauthVersionMax="36" xr10:uidLastSave="{00000000-0000-0000-0000-000000000000}"/>
  <bookViews>
    <workbookView xWindow="-120" yWindow="-120" windowWidth="29040" windowHeight="15720" xr2:uid="{00000000-000D-0000-FFFF-FFFF00000000}"/>
  </bookViews>
  <sheets>
    <sheet name="Table S1" sheetId="12" r:id="rId1"/>
    <sheet name="Table S2" sheetId="1" r:id="rId2"/>
    <sheet name="Table S3" sheetId="5" r:id="rId3"/>
    <sheet name="Table S4" sheetId="10" r:id="rId4"/>
    <sheet name="Table S5" sheetId="8" r:id="rId5"/>
    <sheet name="Table S6" sheetId="11" r:id="rId6"/>
  </sheets>
  <definedNames>
    <definedName name="_xlnm._FilterDatabase" localSheetId="1" hidden="1">'Table S2'!$A$2:$I$138</definedName>
    <definedName name="_xlnm._FilterDatabase" localSheetId="5" hidden="1">'Table S6'!$A$2:$D$5339</definedName>
  </definedNames>
  <calcPr calcId="181029"/>
</workbook>
</file>

<file path=xl/sharedStrings.xml><?xml version="1.0" encoding="utf-8"?>
<sst xmlns="http://schemas.openxmlformats.org/spreadsheetml/2006/main" count="16893" uniqueCount="7603">
  <si>
    <t>Index</t>
  </si>
  <si>
    <t>Compounds</t>
  </si>
  <si>
    <t>Class</t>
  </si>
  <si>
    <t>VIP</t>
  </si>
  <si>
    <t>Fold_Change</t>
  </si>
  <si>
    <t>Log2FC</t>
  </si>
  <si>
    <t>Type</t>
  </si>
  <si>
    <t>kz000321</t>
  </si>
  <si>
    <t>5-Aminovaleric acid</t>
  </si>
  <si>
    <t>Amino acids and derivatives</t>
  </si>
  <si>
    <t>up</t>
  </si>
  <si>
    <t>kz000335</t>
  </si>
  <si>
    <t>1,2-N-Methylpipecolic acid</t>
  </si>
  <si>
    <t>kz000378</t>
  </si>
  <si>
    <t>L-Tryptophan</t>
  </si>
  <si>
    <t>kz000394</t>
  </si>
  <si>
    <t>Acetyltryptophan</t>
  </si>
  <si>
    <t>kz000407</t>
  </si>
  <si>
    <t>S-(5'-Adenosy)-L-homocysteine</t>
  </si>
  <si>
    <t>kz000408</t>
  </si>
  <si>
    <t>Oxidized Glutathione</t>
  </si>
  <si>
    <t>kz000003</t>
  </si>
  <si>
    <t>L-Serine</t>
  </si>
  <si>
    <t>kz000331</t>
  </si>
  <si>
    <t>L-Asparagine</t>
  </si>
  <si>
    <t>kz000350</t>
  </si>
  <si>
    <t>3-Hydroxy-3-methylpentane-1,5-dioic acid</t>
  </si>
  <si>
    <t>kz000324</t>
  </si>
  <si>
    <t>Pipecolic acid</t>
  </si>
  <si>
    <t>kz000010</t>
  </si>
  <si>
    <t>N-formylmethionine</t>
  </si>
  <si>
    <t>kz000344</t>
  </si>
  <si>
    <t>L-Histidine</t>
  </si>
  <si>
    <t>kz000011</t>
  </si>
  <si>
    <t>N-Acetyl-L-glutamic acid</t>
  </si>
  <si>
    <t>kz000417</t>
  </si>
  <si>
    <t>Phloretin</t>
  </si>
  <si>
    <t>Chalcones</t>
  </si>
  <si>
    <t>kz000422</t>
  </si>
  <si>
    <t>Butin</t>
  </si>
  <si>
    <t>Flavanones</t>
  </si>
  <si>
    <t>kz000434</t>
  </si>
  <si>
    <t>Pinobanksin</t>
  </si>
  <si>
    <t>Flavanols</t>
  </si>
  <si>
    <t>km1410</t>
  </si>
  <si>
    <t>N'-p-Coumaroyl putrescine</t>
  </si>
  <si>
    <t>Alkaloids</t>
  </si>
  <si>
    <t>kz000447</t>
  </si>
  <si>
    <t>p-Coumaroylputrescine</t>
  </si>
  <si>
    <t>km1407</t>
  </si>
  <si>
    <t>N'-p-Coumaroyl agmatine</t>
  </si>
  <si>
    <t>kz000029</t>
  </si>
  <si>
    <t>Acetryptine</t>
  </si>
  <si>
    <t>kz002315</t>
  </si>
  <si>
    <t>p-Coumaroylcadaverine</t>
  </si>
  <si>
    <t>kz003414</t>
  </si>
  <si>
    <t>Feruloylhistamine</t>
  </si>
  <si>
    <t>kz000454</t>
  </si>
  <si>
    <t>Fer-agmatine</t>
  </si>
  <si>
    <t>down</t>
  </si>
  <si>
    <t>kz000456</t>
  </si>
  <si>
    <t>Feruloyltyramine</t>
  </si>
  <si>
    <t>kz000459</t>
  </si>
  <si>
    <t>N-Feruloyl serotonin</t>
  </si>
  <si>
    <t>km1382</t>
  </si>
  <si>
    <t>"N',N""-p-coumaroyl-feruloyl putrescine"</t>
  </si>
  <si>
    <t>kz002319</t>
  </si>
  <si>
    <t>p-Coumaroylferuloylcadaverine</t>
  </si>
  <si>
    <t>kz002320</t>
  </si>
  <si>
    <t>N,N'-Diferuloylputrescine</t>
  </si>
  <si>
    <t>kz002321</t>
  </si>
  <si>
    <t>Diferuloylcadaverine</t>
  </si>
  <si>
    <t>kz000039</t>
  </si>
  <si>
    <t>N',N''-Diferuloylspermidine</t>
  </si>
  <si>
    <t>kz000463</t>
  </si>
  <si>
    <t>N',N'',N'''-p-Coumaroyl-cinnamoyl-caffeoyl spermidine</t>
  </si>
  <si>
    <t>kz000041</t>
  </si>
  <si>
    <t>Cadaverine</t>
  </si>
  <si>
    <t>kz000068</t>
  </si>
  <si>
    <t>Catechin gallate</t>
  </si>
  <si>
    <t>Phenolic acids</t>
  </si>
  <si>
    <t>kz002938</t>
  </si>
  <si>
    <t>2,2-Dimethylsuccinic acid</t>
  </si>
  <si>
    <t>kz000473</t>
  </si>
  <si>
    <t>4-Aminobenzoic acid</t>
  </si>
  <si>
    <t>kz000474</t>
  </si>
  <si>
    <t>Anthranilic Acid</t>
  </si>
  <si>
    <t>kz000494</t>
  </si>
  <si>
    <t>Terephthalic acid</t>
  </si>
  <si>
    <t>kz000050</t>
  </si>
  <si>
    <t>Homogentisic acid</t>
  </si>
  <si>
    <t>kz003516</t>
  </si>
  <si>
    <t>Methyl-(2,4-dihydroxyphenyl)acetate</t>
  </si>
  <si>
    <t>kz000479</t>
  </si>
  <si>
    <t>Cinnamic acid</t>
  </si>
  <si>
    <t>kz000505</t>
  </si>
  <si>
    <t>Coniferyl alcohol</t>
  </si>
  <si>
    <t>kz000520</t>
  </si>
  <si>
    <t>Sinapic acid</t>
  </si>
  <si>
    <t>kz000059</t>
  </si>
  <si>
    <t>3-O-p-Coumaroylshikimic acid</t>
  </si>
  <si>
    <t>kz000070</t>
  </si>
  <si>
    <t>Anthranilate O-hexosyl-O-hexoside</t>
  </si>
  <si>
    <t>kz000534</t>
  </si>
  <si>
    <t>Caffeyl alcohol</t>
  </si>
  <si>
    <t>kz000584</t>
  </si>
  <si>
    <t>5-O-p-Coumaroyl quinic acid O-hexoside</t>
  </si>
  <si>
    <t>kz000482</t>
  </si>
  <si>
    <t>p-Coumaryl alcohol</t>
  </si>
  <si>
    <t>kz000637</t>
  </si>
  <si>
    <t>Adenine</t>
  </si>
  <si>
    <t>Nucleotides and derivatives</t>
  </si>
  <si>
    <t>kz000656</t>
  </si>
  <si>
    <t>Uridine</t>
  </si>
  <si>
    <t>km1152</t>
  </si>
  <si>
    <t>Adenosine O-ribose</t>
  </si>
  <si>
    <t>km0517</t>
  </si>
  <si>
    <t>Cytidine 5'-monophosphate (Cytidylic acid)</t>
  </si>
  <si>
    <t>kz000701</t>
  </si>
  <si>
    <t>Peonidin-3-O-glucoside</t>
  </si>
  <si>
    <t>Anthocyanins</t>
  </si>
  <si>
    <t>kz000722</t>
  </si>
  <si>
    <t>Pelargonidin-3-O-rutinoside</t>
  </si>
  <si>
    <t>kz000724</t>
  </si>
  <si>
    <t>Cyanidin-3-O-rutinoside (Keracyanin)</t>
  </si>
  <si>
    <t>kz002651</t>
  </si>
  <si>
    <t>Peonidin-3-O-rutinoside</t>
  </si>
  <si>
    <t>km0235</t>
  </si>
  <si>
    <t>Apigenin</t>
  </si>
  <si>
    <t>Flavones</t>
  </si>
  <si>
    <t>kz001895</t>
  </si>
  <si>
    <t>3',4',7-Trihydroxyflavone</t>
  </si>
  <si>
    <t>kz005053</t>
  </si>
  <si>
    <t>Galangin</t>
  </si>
  <si>
    <t>kz001671</t>
  </si>
  <si>
    <t>5,7,2'-Trhiyroxy-8-methoxyflavone</t>
  </si>
  <si>
    <t>kz002948</t>
  </si>
  <si>
    <t>Rhamnocitrin (7-Methylkaempferol)</t>
  </si>
  <si>
    <t>kz002949</t>
  </si>
  <si>
    <t>Hispidulin</t>
  </si>
  <si>
    <t>kz000779</t>
  </si>
  <si>
    <t>Diosmetin</t>
  </si>
  <si>
    <t>km0238</t>
  </si>
  <si>
    <t>Chrysoeriol</t>
  </si>
  <si>
    <t>kz002984</t>
  </si>
  <si>
    <t>Eupatilin 3-glucoside</t>
  </si>
  <si>
    <t>kz001383</t>
  </si>
  <si>
    <t>syringetin-O-rutinoside-O-glucoside</t>
  </si>
  <si>
    <t>Flavonols</t>
  </si>
  <si>
    <t>kz000892</t>
  </si>
  <si>
    <t>6-Hydroxykaempferol-7-O-glucoside</t>
  </si>
  <si>
    <t>kz000909</t>
  </si>
  <si>
    <t>Quercetin-3-O-rutinoside (Rutin)</t>
  </si>
  <si>
    <t>kz000911</t>
  </si>
  <si>
    <t>Quercetin-7-O-rutinoside</t>
  </si>
  <si>
    <t>kz000908</t>
  </si>
  <si>
    <t>Quercetin-3-O-robinobioside</t>
  </si>
  <si>
    <t>km0843</t>
  </si>
  <si>
    <t>Naringenin</t>
  </si>
  <si>
    <t>km0849</t>
  </si>
  <si>
    <t>Naringenin chalcone</t>
  </si>
  <si>
    <t>kz001026</t>
  </si>
  <si>
    <t>N-Hydroxy tryptamine</t>
  </si>
  <si>
    <t>Others</t>
  </si>
  <si>
    <t>kz004015</t>
  </si>
  <si>
    <t>Cis-p-coumaric acid 4-O-glucoside</t>
  </si>
  <si>
    <t>kz001761</t>
  </si>
  <si>
    <t>Melilotocarpan A</t>
  </si>
  <si>
    <t>kz001025</t>
  </si>
  <si>
    <t>D-Glucurono-6,3-lactone</t>
  </si>
  <si>
    <t>kz004727</t>
  </si>
  <si>
    <t>Hexadecyl ethanolamine</t>
  </si>
  <si>
    <t>km1258</t>
  </si>
  <si>
    <t>D-erythro-Dihydrosphingosine</t>
  </si>
  <si>
    <t>kz000212</t>
  </si>
  <si>
    <t>2,4,2',4'-tetrahydroxy-3'-prenylchalcone</t>
  </si>
  <si>
    <t>kz003013</t>
  </si>
  <si>
    <t>3,5-Dicaffeoylquinic Acid Methyl Ester</t>
  </si>
  <si>
    <t>kz001009</t>
  </si>
  <si>
    <t>Diethanolamine</t>
  </si>
  <si>
    <t>kz003852</t>
  </si>
  <si>
    <t>(Rs)-Mevalonic acid</t>
  </si>
  <si>
    <t>kz000175</t>
  </si>
  <si>
    <t>Benzamide</t>
  </si>
  <si>
    <t>kz001013</t>
  </si>
  <si>
    <t>Phenethylamine</t>
  </si>
  <si>
    <t>km1300</t>
  </si>
  <si>
    <t>Hydroxy-methoxycinnamate</t>
  </si>
  <si>
    <t>kz001064</t>
  </si>
  <si>
    <t>LysoPC 18:0</t>
  </si>
  <si>
    <t>LPC</t>
  </si>
  <si>
    <t>kz001065</t>
  </si>
  <si>
    <t>LysoPC 18:0(2n isomer)</t>
  </si>
  <si>
    <t>kz000226</t>
  </si>
  <si>
    <t>LysoPC 20:0</t>
  </si>
  <si>
    <t>kz002379</t>
  </si>
  <si>
    <t>LysoPC 20:5</t>
  </si>
  <si>
    <t>kz002384</t>
  </si>
  <si>
    <t>LysoPC 22:5</t>
  </si>
  <si>
    <t>kz002399</t>
  </si>
  <si>
    <t>LysoPE 18:3</t>
  </si>
  <si>
    <t>LPE</t>
  </si>
  <si>
    <t>kz000227</t>
  </si>
  <si>
    <t>LysoPE 18:0</t>
  </si>
  <si>
    <t>kz002397</t>
  </si>
  <si>
    <t>LysoPE 18:4</t>
  </si>
  <si>
    <t>kz001075</t>
  </si>
  <si>
    <t>Methyl gallate</t>
  </si>
  <si>
    <t>km0800</t>
  </si>
  <si>
    <t>Melatonin</t>
  </si>
  <si>
    <t>kz001097</t>
  </si>
  <si>
    <t>Betaine</t>
  </si>
  <si>
    <t>kz001100</t>
  </si>
  <si>
    <t>Nicotinic Acid Methyl Ester(Methyl Nicotinate)</t>
  </si>
  <si>
    <t>kz002411</t>
  </si>
  <si>
    <t>Gramine</t>
  </si>
  <si>
    <t>kz004035</t>
  </si>
  <si>
    <t>3-Indoleacrylic acid</t>
  </si>
  <si>
    <t>kz001112</t>
  </si>
  <si>
    <t>N-Acetyl-5-hydroxytryptamine</t>
  </si>
  <si>
    <t>kz003555</t>
  </si>
  <si>
    <t>Ehretioside</t>
  </si>
  <si>
    <t>kz000243</t>
  </si>
  <si>
    <t>Nb-Trans-p-Coumaroylserotonin Glucoside</t>
  </si>
  <si>
    <t>kz002312</t>
  </si>
  <si>
    <t>5-O-feruloyl-L-arabinose</t>
  </si>
  <si>
    <t>Saccharides and Alcohols</t>
  </si>
  <si>
    <t>kz001130</t>
  </si>
  <si>
    <t>L-Gulonic-γ-lactone</t>
  </si>
  <si>
    <t>kz001135</t>
  </si>
  <si>
    <t>D-Sorbitol</t>
  </si>
  <si>
    <t>kz001136</t>
  </si>
  <si>
    <t>Dulcitol</t>
  </si>
  <si>
    <t>kz001123</t>
  </si>
  <si>
    <t>D-(-)-Arabinose</t>
  </si>
  <si>
    <t>kz001138</t>
  </si>
  <si>
    <t>Gluconic acid</t>
  </si>
  <si>
    <t>kz001155</t>
  </si>
  <si>
    <t>Nicotinic acid</t>
  </si>
  <si>
    <t>Vitamins</t>
  </si>
  <si>
    <t>kz003477</t>
  </si>
  <si>
    <t>ascorbic acid</t>
  </si>
  <si>
    <t>km1405</t>
  </si>
  <si>
    <t>Nicotinic acid-hexoside</t>
  </si>
  <si>
    <t>km1049</t>
  </si>
  <si>
    <t>Niacinamide</t>
  </si>
  <si>
    <t>km0715</t>
  </si>
  <si>
    <t>L-ascorbate</t>
  </si>
  <si>
    <t>kz001170</t>
  </si>
  <si>
    <t>4-Hydroxycoumarin</t>
  </si>
  <si>
    <t>Coumarins</t>
  </si>
  <si>
    <t>km0081</t>
  </si>
  <si>
    <t>Genistein (4',5,7-Trihydroxyisoflavone)</t>
  </si>
  <si>
    <t>Isoflavones</t>
  </si>
  <si>
    <t>kz001205</t>
  </si>
  <si>
    <t>Serotonin</t>
  </si>
  <si>
    <t>kz001203</t>
  </si>
  <si>
    <t>Indole-3-carboxylic acid</t>
  </si>
  <si>
    <t>kz001200</t>
  </si>
  <si>
    <t>Tryptamine</t>
  </si>
  <si>
    <t>kz000277</t>
  </si>
  <si>
    <t>3-Indoleacetonitrile</t>
  </si>
  <si>
    <t>kz000278</t>
  </si>
  <si>
    <t>Indole 3-acetic acid (IAA)</t>
  </si>
  <si>
    <t>kz001207</t>
  </si>
  <si>
    <t>3-Indolepropionic acid</t>
  </si>
  <si>
    <t>kz000283</t>
  </si>
  <si>
    <t>Methoxyindoleacetic acid</t>
  </si>
  <si>
    <t>kz001198</t>
  </si>
  <si>
    <t>Indole</t>
  </si>
  <si>
    <t>kz000102</t>
  </si>
  <si>
    <t>9-HpOTrE</t>
  </si>
  <si>
    <t>Free fatty acids</t>
  </si>
  <si>
    <t>kz001254</t>
  </si>
  <si>
    <t>9,10,13-Trihyroxy-11-octadecadienoic acid</t>
  </si>
  <si>
    <t>kz001261</t>
  </si>
  <si>
    <t>γ-Aminobutyric acid</t>
  </si>
  <si>
    <t>Organic acids</t>
  </si>
  <si>
    <t>kz000291</t>
  </si>
  <si>
    <t>2-Picolinic acid</t>
  </si>
  <si>
    <t>kz001307</t>
  </si>
  <si>
    <t>Phthalic acid</t>
  </si>
  <si>
    <t>kz004910</t>
  </si>
  <si>
    <t>2-hydroxy-(4-hydroxyphenyl)propanoic acid</t>
  </si>
  <si>
    <t>kz000307</t>
  </si>
  <si>
    <t>Argininosuccinic acid</t>
  </si>
  <si>
    <t>kz000284</t>
  </si>
  <si>
    <t>3-Hydroxypropanoic acid</t>
  </si>
  <si>
    <t>kz001298</t>
  </si>
  <si>
    <t>L-(+)-Tartaric acid</t>
  </si>
  <si>
    <t>kz000296</t>
  </si>
  <si>
    <t>Citramalate</t>
  </si>
  <si>
    <t>kz000297</t>
  </si>
  <si>
    <t>Oxoadipic acid</t>
  </si>
  <si>
    <t>kz000302</t>
  </si>
  <si>
    <t>2-Isopropylmalate</t>
  </si>
  <si>
    <t>kz001332</t>
  </si>
  <si>
    <t>Procyanidin B2</t>
  </si>
  <si>
    <t>Proanthocyanidins</t>
  </si>
  <si>
    <t>km0258</t>
  </si>
  <si>
    <t>(+)-cis,trans-Abscisic acid (ABA)</t>
  </si>
  <si>
    <t>CK</t>
  </si>
  <si>
    <t>FA</t>
  </si>
  <si>
    <t>Samples</t>
  </si>
  <si>
    <t>Total Reads</t>
  </si>
  <si>
    <t>Clean Reads</t>
  </si>
  <si>
    <t>Percentage of Clean Reads</t>
  </si>
  <si>
    <t>Clean bases</t>
  </si>
  <si>
    <t>GC Content</t>
  </si>
  <si>
    <t>CK_1</t>
  </si>
  <si>
    <t>CK_2</t>
  </si>
  <si>
    <t>CK_3</t>
  </si>
  <si>
    <t>FA_1</t>
  </si>
  <si>
    <t>FA_2</t>
  </si>
  <si>
    <t>FA_3</t>
  </si>
  <si>
    <t>Unmapped Reads(%)</t>
  </si>
  <si>
    <t>Mapped Reads(%)</t>
  </si>
  <si>
    <t>Secondary alignments(%)</t>
  </si>
  <si>
    <t>Unique alignments(%)</t>
  </si>
  <si>
    <t>6,882,271 (7.62)</t>
  </si>
  <si>
    <t>83,432,767 (92.38)</t>
  </si>
  <si>
    <t>28,845,868 (31.94)</t>
  </si>
  <si>
    <t>54,586,899 (60.44)</t>
  </si>
  <si>
    <t>8,108,434 (6.68)</t>
  </si>
  <si>
    <t>113,231,278 (93.32)</t>
  </si>
  <si>
    <t>40,012,198 (32.98)</t>
  </si>
  <si>
    <t>73,219,080 (60.34)</t>
  </si>
  <si>
    <t>7,465,123 (7.22)</t>
  </si>
  <si>
    <t>95,907,880 (92.78)</t>
  </si>
  <si>
    <t>31,887,131 (30.85)</t>
  </si>
  <si>
    <t>64,020,749 (61.93)</t>
  </si>
  <si>
    <t>5,340,948 (6.76)</t>
  </si>
  <si>
    <t>73,646,896 (93.24)</t>
  </si>
  <si>
    <t>4,053,008 (5.13)</t>
  </si>
  <si>
    <t>69,593,888 (88.11)</t>
  </si>
  <si>
    <t>4,835,018 (5.34)</t>
  </si>
  <si>
    <t>85,644,906 (94.66)</t>
  </si>
  <si>
    <t>4,442,910 (4.91)</t>
  </si>
  <si>
    <t>81,201,996 (89.75)</t>
  </si>
  <si>
    <t>4,074,357 (4.86)</t>
  </si>
  <si>
    <t>79,818,280 (95.14)</t>
  </si>
  <si>
    <t>5,525,335 (6.59)</t>
  </si>
  <si>
    <t>74,292,945 (88.56)</t>
  </si>
  <si>
    <t>Q20</t>
  </si>
  <si>
    <t>Q30</t>
  </si>
  <si>
    <t>Gene ID</t>
  </si>
  <si>
    <t>Description</t>
  </si>
  <si>
    <t>Zla04G020110</t>
  </si>
  <si>
    <t>K00013</t>
  </si>
  <si>
    <t>hisD</t>
  </si>
  <si>
    <t>Zla02G007340</t>
  </si>
  <si>
    <t>Zla06G007340</t>
  </si>
  <si>
    <t>K00030</t>
  </si>
  <si>
    <t>IDH3</t>
  </si>
  <si>
    <t>Zla02G009300</t>
  </si>
  <si>
    <t>Zla08G013980</t>
  </si>
  <si>
    <t>Zla12G006290</t>
  </si>
  <si>
    <t>K00031</t>
  </si>
  <si>
    <t>IDH1</t>
  </si>
  <si>
    <t>Zla02G018060</t>
  </si>
  <si>
    <t>Zla01G000950</t>
  </si>
  <si>
    <t>Zla02G008220</t>
  </si>
  <si>
    <t>Zla03G004070</t>
  </si>
  <si>
    <t>Zla04G025990</t>
  </si>
  <si>
    <t>Zla07G007840</t>
  </si>
  <si>
    <t>K00053</t>
  </si>
  <si>
    <t>ilvC</t>
  </si>
  <si>
    <t>Zla13G001960</t>
  </si>
  <si>
    <t>Zla06G014930</t>
  </si>
  <si>
    <t>K00058</t>
  </si>
  <si>
    <t>PHGDH</t>
  </si>
  <si>
    <t>Zla01G026870</t>
  </si>
  <si>
    <t>Zla07G002620</t>
  </si>
  <si>
    <t>Zla15G003910</t>
  </si>
  <si>
    <t>Zla04G005790</t>
  </si>
  <si>
    <t>Zla07G011960</t>
  </si>
  <si>
    <t>K00134</t>
  </si>
  <si>
    <t>GAPDH</t>
  </si>
  <si>
    <t>Zla08G004510</t>
  </si>
  <si>
    <t>Zla06G007770</t>
  </si>
  <si>
    <t>Zla08G014220</t>
  </si>
  <si>
    <t>Zla04G013120</t>
  </si>
  <si>
    <t>Zla10G019230</t>
  </si>
  <si>
    <t>Zla10G002910</t>
  </si>
  <si>
    <t>Zla09G009380</t>
  </si>
  <si>
    <t>K00145</t>
  </si>
  <si>
    <t>argC</t>
  </si>
  <si>
    <t>Zla10G007540</t>
  </si>
  <si>
    <t>K00215</t>
  </si>
  <si>
    <t>dapB</t>
  </si>
  <si>
    <t>Zla13G000730</t>
  </si>
  <si>
    <t>K00264</t>
  </si>
  <si>
    <t>GLT1</t>
  </si>
  <si>
    <t>Zla03G022380</t>
  </si>
  <si>
    <t>K00549</t>
  </si>
  <si>
    <t>metE</t>
  </si>
  <si>
    <t>Zla11G018040</t>
  </si>
  <si>
    <t>Zla13G005530</t>
  </si>
  <si>
    <t>K00600</t>
  </si>
  <si>
    <t>glyA</t>
  </si>
  <si>
    <t>Zla12G013620</t>
  </si>
  <si>
    <t>Zla09G005700</t>
  </si>
  <si>
    <t>Zla12G004000</t>
  </si>
  <si>
    <t>Zla10G013700</t>
  </si>
  <si>
    <t>K00611</t>
  </si>
  <si>
    <t>argF</t>
  </si>
  <si>
    <t>Zla03G002030</t>
  </si>
  <si>
    <t>K00615</t>
  </si>
  <si>
    <t>tktA, tktB</t>
  </si>
  <si>
    <t>Zla02G031280</t>
  </si>
  <si>
    <t>K00616</t>
  </si>
  <si>
    <t>talA, talB</t>
  </si>
  <si>
    <t>Zla04G037100</t>
  </si>
  <si>
    <t>Zla05G018660</t>
  </si>
  <si>
    <t>K00620</t>
  </si>
  <si>
    <t>argJ</t>
  </si>
  <si>
    <t>Zla02G021080</t>
  </si>
  <si>
    <t>K00640</t>
  </si>
  <si>
    <t>cysE</t>
  </si>
  <si>
    <t>Zla09G012350</t>
  </si>
  <si>
    <t>Zla05G022720</t>
  </si>
  <si>
    <t>Zla09G023220</t>
  </si>
  <si>
    <t>K00766</t>
  </si>
  <si>
    <t>trpD</t>
  </si>
  <si>
    <t>Zla05G026580</t>
  </si>
  <si>
    <t>Zla02G011480</t>
  </si>
  <si>
    <t>K00789</t>
  </si>
  <si>
    <t>metK</t>
  </si>
  <si>
    <t>Zla04G020690</t>
  </si>
  <si>
    <t>Zla01G014350</t>
  </si>
  <si>
    <t>Zla03G002020</t>
  </si>
  <si>
    <t>K00800</t>
  </si>
  <si>
    <t>aroA</t>
  </si>
  <si>
    <t>Zla08G001770</t>
  </si>
  <si>
    <t>Zla12G012590</t>
  </si>
  <si>
    <t>K00814</t>
  </si>
  <si>
    <t>ALT</t>
  </si>
  <si>
    <t>Zla03G013380</t>
  </si>
  <si>
    <t>Zla16G003700</t>
  </si>
  <si>
    <t>Zla15G010140</t>
  </si>
  <si>
    <t>Zla09G014170</t>
  </si>
  <si>
    <t>K00826</t>
  </si>
  <si>
    <t>ilvE</t>
  </si>
  <si>
    <t>Zla05G027740</t>
  </si>
  <si>
    <t>Zla05G021070</t>
  </si>
  <si>
    <t>Zla05G024800</t>
  </si>
  <si>
    <t>K00831</t>
  </si>
  <si>
    <t>PSAT1</t>
  </si>
  <si>
    <t>Zla09G021430</t>
  </si>
  <si>
    <t>Zla01G003370</t>
  </si>
  <si>
    <t>K00850</t>
  </si>
  <si>
    <t>pfkA</t>
  </si>
  <si>
    <t>Zla01G011310</t>
  </si>
  <si>
    <t>Zla01G021950</t>
  </si>
  <si>
    <t>Zla13G009810</t>
  </si>
  <si>
    <t>Zla13G013150</t>
  </si>
  <si>
    <t>Zla11G003040</t>
  </si>
  <si>
    <t>Zla02G006550</t>
  </si>
  <si>
    <t>Zla04G016630</t>
  </si>
  <si>
    <t>Zla11G005450</t>
  </si>
  <si>
    <t>Zla10G019110</t>
  </si>
  <si>
    <t>K00872</t>
  </si>
  <si>
    <t>thrB1</t>
  </si>
  <si>
    <t>Zla06G016210</t>
  </si>
  <si>
    <t>K00873</t>
  </si>
  <si>
    <t>PK</t>
  </si>
  <si>
    <t>Zla12G012300</t>
  </si>
  <si>
    <t>Zla05G006580</t>
  </si>
  <si>
    <t>Zla12G008590</t>
  </si>
  <si>
    <t>Zla02G009240</t>
  </si>
  <si>
    <t>Zla04G021740</t>
  </si>
  <si>
    <t>Zla15G011590</t>
  </si>
  <si>
    <t>K00891</t>
  </si>
  <si>
    <t>aroK</t>
  </si>
  <si>
    <t>Zla06G014370</t>
  </si>
  <si>
    <t>Zla08G021550</t>
  </si>
  <si>
    <t>Zla07G003060</t>
  </si>
  <si>
    <t>Zla01G004500</t>
  </si>
  <si>
    <t>K00927</t>
  </si>
  <si>
    <t>PGK</t>
  </si>
  <si>
    <t>Zla10G002820</t>
  </si>
  <si>
    <t>Zla08G004400</t>
  </si>
  <si>
    <t>Zla13G008280</t>
  </si>
  <si>
    <t>Zla10G015870</t>
  </si>
  <si>
    <t>K00930</t>
  </si>
  <si>
    <t>argB</t>
  </si>
  <si>
    <t>Zla05G027980</t>
  </si>
  <si>
    <t>K00948</t>
  </si>
  <si>
    <t>PRPS</t>
  </si>
  <si>
    <t>Zla12G001650</t>
  </si>
  <si>
    <t>K01079</t>
  </si>
  <si>
    <t>serB</t>
  </si>
  <si>
    <t>Zla01G011100</t>
  </si>
  <si>
    <t>K01476</t>
  </si>
  <si>
    <t>rocF</t>
  </si>
  <si>
    <t>Zla14G010700</t>
  </si>
  <si>
    <t>K01609</t>
  </si>
  <si>
    <t>trpC</t>
  </si>
  <si>
    <t>Zla04G008830</t>
  </si>
  <si>
    <t>Zla07G010140</t>
  </si>
  <si>
    <t>K01620</t>
  </si>
  <si>
    <t>ltaE</t>
  </si>
  <si>
    <t>Zla12G009670</t>
  </si>
  <si>
    <t>K01623</t>
  </si>
  <si>
    <t>ALDO</t>
  </si>
  <si>
    <t>Zla03G028490</t>
  </si>
  <si>
    <t>Zla04G013210</t>
  </si>
  <si>
    <t>Zla03G007080</t>
  </si>
  <si>
    <t>Zla02G000690</t>
  </si>
  <si>
    <t>Zla12G014110</t>
  </si>
  <si>
    <t>Zla04G015070</t>
  </si>
  <si>
    <t>Zla02G029980</t>
  </si>
  <si>
    <t>Zla15G005560</t>
  </si>
  <si>
    <t>Zla13G004520</t>
  </si>
  <si>
    <t>Zla04G036010</t>
  </si>
  <si>
    <t>Zla05G013710</t>
  </si>
  <si>
    <t>K01626</t>
  </si>
  <si>
    <t>aroF</t>
  </si>
  <si>
    <t>Zla09G011700</t>
  </si>
  <si>
    <t>Zla16G003430</t>
  </si>
  <si>
    <t>Zla08G005910</t>
  </si>
  <si>
    <t>K01647</t>
  </si>
  <si>
    <t>CS</t>
  </si>
  <si>
    <t>Zla10G003980</t>
  </si>
  <si>
    <t>Zla08G006350</t>
  </si>
  <si>
    <t>Zla10G005210</t>
  </si>
  <si>
    <t>Zla09G015680</t>
  </si>
  <si>
    <t>K01657</t>
  </si>
  <si>
    <t>trpE</t>
  </si>
  <si>
    <t>Zla05G019470</t>
  </si>
  <si>
    <t>Zla07G012690</t>
  </si>
  <si>
    <t>K01658</t>
  </si>
  <si>
    <t>trpG</t>
  </si>
  <si>
    <t>Zla06G006640</t>
  </si>
  <si>
    <t>Zla01G031160</t>
  </si>
  <si>
    <t>K01681</t>
  </si>
  <si>
    <t>ACO</t>
  </si>
  <si>
    <t>Zla05G025870</t>
  </si>
  <si>
    <t>Zla04G011060</t>
  </si>
  <si>
    <t>Zla04G000480</t>
  </si>
  <si>
    <t>K01687</t>
  </si>
  <si>
    <t>ilvD</t>
  </si>
  <si>
    <t>Zla01G026120</t>
  </si>
  <si>
    <t>Zla01G022680</t>
  </si>
  <si>
    <t>K01689</t>
  </si>
  <si>
    <t>ENO</t>
  </si>
  <si>
    <t>Zla03G011270</t>
  </si>
  <si>
    <t>Zla08G001890</t>
  </si>
  <si>
    <t>Zla14G008980</t>
  </si>
  <si>
    <t>Zla05G020180</t>
  </si>
  <si>
    <t>Zla17G002480</t>
  </si>
  <si>
    <t>K01695</t>
  </si>
  <si>
    <t>trpA</t>
  </si>
  <si>
    <t>Zla01G032640</t>
  </si>
  <si>
    <t>K01696</t>
  </si>
  <si>
    <t>trpB</t>
  </si>
  <si>
    <t>Zla04G012850</t>
  </si>
  <si>
    <t>Zla07G006570</t>
  </si>
  <si>
    <t>K01714</t>
  </si>
  <si>
    <t>dapA</t>
  </si>
  <si>
    <t>Zla02G019870</t>
  </si>
  <si>
    <t>K01733</t>
  </si>
  <si>
    <t>thrC</t>
  </si>
  <si>
    <t>Zla01G002320</t>
  </si>
  <si>
    <t>Zla14G001700</t>
  </si>
  <si>
    <t>K01735</t>
  </si>
  <si>
    <t>aroB</t>
  </si>
  <si>
    <t>Zla11G006910</t>
  </si>
  <si>
    <t>Zla05G019900</t>
  </si>
  <si>
    <t>K01736</t>
  </si>
  <si>
    <t>aroC</t>
  </si>
  <si>
    <t>Zla09G015220</t>
  </si>
  <si>
    <t>Zla02G025340</t>
  </si>
  <si>
    <t>K01738</t>
  </si>
  <si>
    <t>cysK</t>
  </si>
  <si>
    <t>Zla04G032190</t>
  </si>
  <si>
    <t>Zla08G002750</t>
  </si>
  <si>
    <t>Zla05G009900</t>
  </si>
  <si>
    <t>Zla05G021640</t>
  </si>
  <si>
    <t>Zla03G000680</t>
  </si>
  <si>
    <t>K01760</t>
  </si>
  <si>
    <t>metC</t>
  </si>
  <si>
    <t>Zla14G003590</t>
  </si>
  <si>
    <t>K01783</t>
  </si>
  <si>
    <t>rpe</t>
  </si>
  <si>
    <t>Zla05G024180</t>
  </si>
  <si>
    <t>Zla04G033500</t>
  </si>
  <si>
    <t>K01803</t>
  </si>
  <si>
    <t>tpiA</t>
  </si>
  <si>
    <t>Zla04G015740</t>
  </si>
  <si>
    <t>Zla05G000140</t>
  </si>
  <si>
    <t>K01807</t>
  </si>
  <si>
    <t>rpiA</t>
  </si>
  <si>
    <t>Zla10G006010</t>
  </si>
  <si>
    <t>K01817</t>
  </si>
  <si>
    <t>trpF</t>
  </si>
  <si>
    <t>Zla08G021680</t>
  </si>
  <si>
    <t>K01834</t>
  </si>
  <si>
    <t>gpmA</t>
  </si>
  <si>
    <t>Zla01G026710</t>
  </si>
  <si>
    <t>K01850</t>
  </si>
  <si>
    <t>E5.4.99.5</t>
  </si>
  <si>
    <t>Zla06G015210</t>
  </si>
  <si>
    <t>K01915</t>
  </si>
  <si>
    <t>GLUL</t>
  </si>
  <si>
    <t>Zla07G002230</t>
  </si>
  <si>
    <t>Zla10G012250</t>
  </si>
  <si>
    <t>Zla05G021350</t>
  </si>
  <si>
    <t>Zla09G013870</t>
  </si>
  <si>
    <t>Zla11G011010</t>
  </si>
  <si>
    <t>K01940</t>
  </si>
  <si>
    <t>argG</t>
  </si>
  <si>
    <t>Zla14G000410</t>
  </si>
  <si>
    <t>K05359</t>
  </si>
  <si>
    <t>ADT/PDT</t>
  </si>
  <si>
    <t>Zla06G003970</t>
  </si>
  <si>
    <t>Zla15G004910</t>
  </si>
  <si>
    <t>K06001</t>
  </si>
  <si>
    <t>Zla09G012390</t>
  </si>
  <si>
    <t>K10206</t>
  </si>
  <si>
    <t>E2.6.1.83</t>
  </si>
  <si>
    <t>Zla05G022820</t>
  </si>
  <si>
    <t>Zla02G009820</t>
  </si>
  <si>
    <t>K12657</t>
  </si>
  <si>
    <t>ALDH18A1, P5CS</t>
  </si>
  <si>
    <t>Zla07G018930</t>
  </si>
  <si>
    <t>K13034</t>
  </si>
  <si>
    <t>ATCYSC1</t>
  </si>
  <si>
    <t>Zla04G022230</t>
  </si>
  <si>
    <t>K13832</t>
  </si>
  <si>
    <t>aroDE</t>
  </si>
  <si>
    <t>Zla04G028630</t>
  </si>
  <si>
    <t>Zla02G012650</t>
  </si>
  <si>
    <t>Zla16G011990</t>
  </si>
  <si>
    <t>K14272</t>
  </si>
  <si>
    <t>GGAT</t>
  </si>
  <si>
    <t>Zla02G022870</t>
  </si>
  <si>
    <t>K14454</t>
  </si>
  <si>
    <t>GOT1</t>
  </si>
  <si>
    <t>Zla04G030310</t>
  </si>
  <si>
    <t>Zla08G006170</t>
  </si>
  <si>
    <t>K14455</t>
  </si>
  <si>
    <t>GOT2</t>
  </si>
  <si>
    <t>Zla15G014860</t>
  </si>
  <si>
    <t>K14677</t>
  </si>
  <si>
    <t>ACY1</t>
  </si>
  <si>
    <t>Zla02G025500</t>
  </si>
  <si>
    <t>K15633</t>
  </si>
  <si>
    <t>gpmI</t>
  </si>
  <si>
    <t>Zla04G032320</t>
  </si>
  <si>
    <t>Zla13G007750</t>
  </si>
  <si>
    <t>Zla12G008700</t>
  </si>
  <si>
    <t>K15634</t>
  </si>
  <si>
    <t>gpmB</t>
  </si>
  <si>
    <t>Zla10G007870</t>
  </si>
  <si>
    <t>Zla12G008770</t>
  </si>
  <si>
    <t>Zla02G028330</t>
  </si>
  <si>
    <t>K15849</t>
  </si>
  <si>
    <t>PAT/AAT</t>
  </si>
  <si>
    <t>Pathway</t>
  </si>
  <si>
    <t>Biosynthesis of Amino Acids</t>
  </si>
  <si>
    <t xml:space="preserve">IAA Biosynthesis </t>
  </si>
  <si>
    <t>Zla02G017700</t>
  </si>
  <si>
    <t>Indole-3-pyruvate monooxygenase YUCCA1; Short=OsYUCCA1</t>
  </si>
  <si>
    <t>K11816</t>
  </si>
  <si>
    <t>YUCCA</t>
  </si>
  <si>
    <t>Zla09G019670</t>
  </si>
  <si>
    <t>Indole-3-pyruvate monooxygenase YUCCA8; Short=OsYUCCA8</t>
  </si>
  <si>
    <t>Zla11G011760</t>
  </si>
  <si>
    <t>Probable indole-3-pyruvate monooxygenase YUCCA11</t>
  </si>
  <si>
    <t>Zla09G003490</t>
  </si>
  <si>
    <t>Probable aldehyde oxidase 2</t>
  </si>
  <si>
    <t>K11817</t>
  </si>
  <si>
    <t>AAO1_2</t>
  </si>
  <si>
    <t>Zla02G023210</t>
  </si>
  <si>
    <t>Probable indole-3-acetic acid-amido synthetase GH3.2</t>
  </si>
  <si>
    <t>K14487</t>
  </si>
  <si>
    <t>GH3</t>
  </si>
  <si>
    <t>Zla04G030550</t>
  </si>
  <si>
    <t>Zla05G012430</t>
  </si>
  <si>
    <t>Probable indole-3-acetic acid-amido synthetase GH3.8</t>
  </si>
  <si>
    <t>Zla13G014850</t>
  </si>
  <si>
    <t>Probable indole-3-acetic acid-amido synthetase GH3.6</t>
  </si>
  <si>
    <t>Zla16G004940</t>
  </si>
  <si>
    <t>Zla17G008930</t>
  </si>
  <si>
    <t>Zla02G003530</t>
  </si>
  <si>
    <t>Tryptophan aminotransferase-related protein 2; Short=OsTAR2</t>
  </si>
  <si>
    <t>K16903</t>
  </si>
  <si>
    <t>TAA1</t>
  </si>
  <si>
    <t>K00626</t>
  </si>
  <si>
    <t>Zla04G015300</t>
  </si>
  <si>
    <t>Plant hormone signal transduction</t>
  </si>
  <si>
    <t>K13449</t>
  </si>
  <si>
    <t>Zla0G006570</t>
  </si>
  <si>
    <t>PR1</t>
  </si>
  <si>
    <t>Zla02G011030</t>
  </si>
  <si>
    <t>Zla16G012750</t>
  </si>
  <si>
    <t>Zla16G012790</t>
  </si>
  <si>
    <t>Zla16G012880</t>
  </si>
  <si>
    <t>Basic form of pathogenesis-related protein 1; Short</t>
  </si>
  <si>
    <t>Zla0G006520</t>
  </si>
  <si>
    <t>Zla02G011060</t>
  </si>
  <si>
    <t>Zla16G012760</t>
  </si>
  <si>
    <t>K13946</t>
  </si>
  <si>
    <t>Zla13G006230</t>
  </si>
  <si>
    <t>AUX1, LAX</t>
  </si>
  <si>
    <t>Auxin transporter-like protein 2</t>
  </si>
  <si>
    <t>K14432</t>
  </si>
  <si>
    <t>Zla01G006580</t>
  </si>
  <si>
    <t>ABF</t>
  </si>
  <si>
    <t>bZIP transcription factor 12; Short</t>
  </si>
  <si>
    <t>Zla04G034250</t>
  </si>
  <si>
    <t>bZIP transcription factor ABI5 homolog; Short</t>
  </si>
  <si>
    <t>Zla15G014610</t>
  </si>
  <si>
    <t>bZIP transcription factor 46; Short</t>
  </si>
  <si>
    <t>Zla01G027470</t>
  </si>
  <si>
    <t>K14484</t>
  </si>
  <si>
    <t>Zla05G009640</t>
  </si>
  <si>
    <t>IAA</t>
  </si>
  <si>
    <t>Zla13G015110</t>
  </si>
  <si>
    <t>Zla02G012860</t>
  </si>
  <si>
    <t>Zla03G023260</t>
  </si>
  <si>
    <t>Zla08G024980</t>
  </si>
  <si>
    <t>Zla11G017020</t>
  </si>
  <si>
    <t>Zla04G013820</t>
  </si>
  <si>
    <t>Zla01G011930</t>
  </si>
  <si>
    <t>Zla09G009220</t>
  </si>
  <si>
    <t>Zla17G002510</t>
  </si>
  <si>
    <t>Zla03G023250</t>
  </si>
  <si>
    <t>Zla10G020790</t>
  </si>
  <si>
    <t>Zla04G016700</t>
  </si>
  <si>
    <t>K14486</t>
  </si>
  <si>
    <t>Zla01G001550</t>
  </si>
  <si>
    <t>ARF</t>
  </si>
  <si>
    <t>Zla13G001250</t>
  </si>
  <si>
    <t>Zla02G018850</t>
  </si>
  <si>
    <t>K14488</t>
  </si>
  <si>
    <t>Zla07G004730</t>
  </si>
  <si>
    <t>SAUR</t>
  </si>
  <si>
    <t>Zla11G018120</t>
  </si>
  <si>
    <t>Zla10G010710</t>
  </si>
  <si>
    <t>Zla03G010330</t>
  </si>
  <si>
    <t>Zla15G003140</t>
  </si>
  <si>
    <t>Zla15G001470</t>
  </si>
  <si>
    <t>Auxin-induced protein 6B</t>
  </si>
  <si>
    <t>Zla15G000810</t>
  </si>
  <si>
    <t>Zla03G022460</t>
  </si>
  <si>
    <t>Zla03G010770</t>
  </si>
  <si>
    <t>Zla10G002740</t>
  </si>
  <si>
    <t>Zla08G010820</t>
  </si>
  <si>
    <t>Zla08G022650</t>
  </si>
  <si>
    <t>Zla01G015720</t>
  </si>
  <si>
    <t>Zla15G003130</t>
  </si>
  <si>
    <t>K14496</t>
  </si>
  <si>
    <t>Zla09G017520</t>
  </si>
  <si>
    <t>PYL</t>
  </si>
  <si>
    <t>Zla01G005380</t>
  </si>
  <si>
    <t>Zla13G012580</t>
  </si>
  <si>
    <t>Zla15G006660</t>
  </si>
  <si>
    <t>K14497</t>
  </si>
  <si>
    <t>Zla01G002840</t>
  </si>
  <si>
    <t>PP2C</t>
  </si>
  <si>
    <t>Protein phosphatase 2C 50; Short</t>
  </si>
  <si>
    <t>Zla02G018130</t>
  </si>
  <si>
    <t>Probable protein phosphatase 2C 8; Short</t>
  </si>
  <si>
    <t>Zla09G016010</t>
  </si>
  <si>
    <t>Probable protein phosphatase 2C 30; Short</t>
  </si>
  <si>
    <t>Zla14G010240</t>
  </si>
  <si>
    <t>Probable protein phosphatase 2C 68; Short</t>
  </si>
  <si>
    <t>K14498</t>
  </si>
  <si>
    <t>Zla03G012760</t>
  </si>
  <si>
    <t>SNRK2</t>
  </si>
  <si>
    <t>Zla08G012110</t>
  </si>
  <si>
    <t>Zla01G014590</t>
  </si>
  <si>
    <t>Zla06G004930</t>
  </si>
  <si>
    <t>Zla06G016910</t>
  </si>
  <si>
    <t>Zla10G008430</t>
  </si>
  <si>
    <t>Plant-pathogen interaction</t>
  </si>
  <si>
    <t>K02183</t>
  </si>
  <si>
    <t>Zla04G021640</t>
  </si>
  <si>
    <t>CaM3</t>
  </si>
  <si>
    <t>Calmodulin-3; Short</t>
  </si>
  <si>
    <t>Zla04G031980</t>
  </si>
  <si>
    <t>CaM</t>
  </si>
  <si>
    <t>Calmodulin; Short</t>
  </si>
  <si>
    <t>Zla02G009680</t>
  </si>
  <si>
    <t>Zla11G003830</t>
  </si>
  <si>
    <t>Zla13G008070</t>
  </si>
  <si>
    <t>CaM2</t>
  </si>
  <si>
    <t>Calmodulin-2; Short</t>
  </si>
  <si>
    <t>Zla17G012270</t>
  </si>
  <si>
    <t>CaM/DFR</t>
  </si>
  <si>
    <t>Dihydrofolate reductase</t>
  </si>
  <si>
    <t>Zla09G005490</t>
  </si>
  <si>
    <t>CML4</t>
  </si>
  <si>
    <t>Calmodulin-like protein 4</t>
  </si>
  <si>
    <t>Zla04G022010</t>
  </si>
  <si>
    <t>Zla05G009670</t>
  </si>
  <si>
    <t>Zla02G009690</t>
  </si>
  <si>
    <t>Putative calmodulin-3; Short</t>
  </si>
  <si>
    <t>Zla01G004690</t>
  </si>
  <si>
    <t>Zla13G008060</t>
  </si>
  <si>
    <t>CML9</t>
  </si>
  <si>
    <t>Zla02G008570</t>
  </si>
  <si>
    <t>K04079</t>
  </si>
  <si>
    <t>Zla11G002870</t>
  </si>
  <si>
    <t>htpG, HSP90A</t>
  </si>
  <si>
    <t>Heat shock protein 81-1; Short</t>
  </si>
  <si>
    <t>Zla04G004600</t>
  </si>
  <si>
    <t>Zla14G004590</t>
  </si>
  <si>
    <t>K05391</t>
  </si>
  <si>
    <t>Zla08G022870</t>
  </si>
  <si>
    <t>CNGF20</t>
  </si>
  <si>
    <t>Zla09G004850</t>
  </si>
  <si>
    <t>CNGF4</t>
  </si>
  <si>
    <t>Cyclic nucleotide-gated ion channel 2; Short</t>
  </si>
  <si>
    <t>Zla01G004250</t>
  </si>
  <si>
    <t>CNGG4</t>
  </si>
  <si>
    <t>Cyclic nucleotide-gated ion channel 4; Short</t>
  </si>
  <si>
    <t>Zla05G001220</t>
  </si>
  <si>
    <t>Zla10G017310</t>
  </si>
  <si>
    <t>CNGF15</t>
  </si>
  <si>
    <t>K13412</t>
  </si>
  <si>
    <t>Zla09G003530</t>
  </si>
  <si>
    <t>CDPK11</t>
  </si>
  <si>
    <t>Calcium-dependent protein kinase 11; Short</t>
  </si>
  <si>
    <t>Zla02G026270</t>
  </si>
  <si>
    <t>CDPK3</t>
  </si>
  <si>
    <t>Calcium-dependent protein kinase 3; Short</t>
  </si>
  <si>
    <t>Zla05G026390</t>
  </si>
  <si>
    <t>CDPK7</t>
  </si>
  <si>
    <t>Calcium-dependent protein kinase 7; Short</t>
  </si>
  <si>
    <t>Zla05G001750</t>
  </si>
  <si>
    <t>Zla06G011090</t>
  </si>
  <si>
    <t>CDPK12</t>
  </si>
  <si>
    <t>Calcium-dependent protein kinase 12; Short</t>
  </si>
  <si>
    <t>Zla06G011070</t>
  </si>
  <si>
    <t>Zla05G007030</t>
  </si>
  <si>
    <t>CDPK9</t>
  </si>
  <si>
    <t>Calcium-dependent protein kinase 9; Short</t>
  </si>
  <si>
    <t>Zla04G031910</t>
  </si>
  <si>
    <t>CDPK2</t>
  </si>
  <si>
    <t>Calcium-dependent protein kinase 2; Short</t>
  </si>
  <si>
    <t>Zla10G019100</t>
  </si>
  <si>
    <t>CDPK17</t>
  </si>
  <si>
    <t>Calcium-dependent protein kinase 17; Short</t>
  </si>
  <si>
    <t>K13414</t>
  </si>
  <si>
    <t>Zla05G007690</t>
  </si>
  <si>
    <t>MEKK1</t>
  </si>
  <si>
    <t>Mitogen-activated protein kinase kinase kinase 1; Short</t>
  </si>
  <si>
    <t>K13424</t>
  </si>
  <si>
    <t>Zla13G007320</t>
  </si>
  <si>
    <t>WRKY33</t>
  </si>
  <si>
    <t>WRKY transcription factor WRKY24; Short</t>
  </si>
  <si>
    <t>Zla01G005340</t>
  </si>
  <si>
    <t>K13427</t>
  </si>
  <si>
    <t>Zla10G000190</t>
  </si>
  <si>
    <t>NOA1</t>
  </si>
  <si>
    <t>Putative nitric oxide synthase</t>
  </si>
  <si>
    <t>K13429</t>
  </si>
  <si>
    <t>Zla04G001900</t>
  </si>
  <si>
    <t>CERK1</t>
  </si>
  <si>
    <t>Chitin elicitor receptor kinase 1; Short</t>
  </si>
  <si>
    <t>Zla01G024870</t>
  </si>
  <si>
    <t>K13436</t>
  </si>
  <si>
    <t>Zla04G020700</t>
  </si>
  <si>
    <t>PTI1</t>
  </si>
  <si>
    <t>Pto-interacting protein 1; Short</t>
  </si>
  <si>
    <t>Zla04G035830</t>
  </si>
  <si>
    <t>PTI1-like tyrosine-protein kinase 2; Short</t>
  </si>
  <si>
    <t>K13447</t>
  </si>
  <si>
    <t>Zla01G027040</t>
  </si>
  <si>
    <t>RBOH</t>
  </si>
  <si>
    <t>Zla12G002910</t>
  </si>
  <si>
    <t>Zla04G019230</t>
  </si>
  <si>
    <t>Zla04G029160</t>
  </si>
  <si>
    <t>Zla12G014060</t>
  </si>
  <si>
    <t>K13448</t>
  </si>
  <si>
    <t>Zla17G012060</t>
  </si>
  <si>
    <t>CML24</t>
  </si>
  <si>
    <t>Zla02G032190</t>
  </si>
  <si>
    <t>CML10</t>
  </si>
  <si>
    <t>Zla04G038250</t>
  </si>
  <si>
    <t>CML19</t>
  </si>
  <si>
    <t>Zla12G007320</t>
  </si>
  <si>
    <t>CML25</t>
  </si>
  <si>
    <t>Zla02G032540</t>
  </si>
  <si>
    <t>Zla03G027600</t>
  </si>
  <si>
    <t>CML36</t>
  </si>
  <si>
    <t>Zla01G020800</t>
  </si>
  <si>
    <t>CML8</t>
  </si>
  <si>
    <t>Zla03G023170</t>
  </si>
  <si>
    <t>CML5</t>
  </si>
  <si>
    <t>Zla01G026010</t>
  </si>
  <si>
    <t>CML48</t>
  </si>
  <si>
    <t>Zla13G012350</t>
  </si>
  <si>
    <t>CML18</t>
  </si>
  <si>
    <t>Zla11G008990</t>
  </si>
  <si>
    <t>Zla01G008420</t>
  </si>
  <si>
    <t>CML15</t>
  </si>
  <si>
    <t>Zla01G009790</t>
  </si>
  <si>
    <t>CML21</t>
  </si>
  <si>
    <t>Zla01G032310</t>
  </si>
  <si>
    <t>CML32</t>
  </si>
  <si>
    <t>Zla04G030600</t>
  </si>
  <si>
    <t>CML41</t>
  </si>
  <si>
    <t>Zla12G011440</t>
  </si>
  <si>
    <t>CML</t>
  </si>
  <si>
    <t>Zla02G001490</t>
  </si>
  <si>
    <t>CML16</t>
  </si>
  <si>
    <t>PRB1-2</t>
  </si>
  <si>
    <t>PRB1-3</t>
  </si>
  <si>
    <t>K13456</t>
  </si>
  <si>
    <t>Zla09G000580</t>
  </si>
  <si>
    <t>RIN4</t>
  </si>
  <si>
    <t>RPM1-interacting protein 4</t>
  </si>
  <si>
    <t>Zla01G024330</t>
  </si>
  <si>
    <t>K13457</t>
  </si>
  <si>
    <t>Zla03G010950</t>
  </si>
  <si>
    <t>RPM1, RPS3</t>
  </si>
  <si>
    <t>Zla01G028630</t>
  </si>
  <si>
    <t>Putative disease resistance RPP13-like protein 3</t>
  </si>
  <si>
    <t>Zla14G004840</t>
  </si>
  <si>
    <t>Zla01G028620</t>
  </si>
  <si>
    <t>K13459</t>
  </si>
  <si>
    <t>Zla07G010240</t>
  </si>
  <si>
    <t>RPS2</t>
  </si>
  <si>
    <t>Probable disease resistance protein At1g12290</t>
  </si>
  <si>
    <t>bZIP transcription factor TRAB1</t>
  </si>
  <si>
    <t>Auxin-responsive protein IAA13</t>
  </si>
  <si>
    <t>Auxin-responsive protein IAA8</t>
  </si>
  <si>
    <t>Auxin-responsive protein IAA4</t>
  </si>
  <si>
    <t>Auxin-responsive protein IAA30</t>
  </si>
  <si>
    <t>Auxin-responsive protein IAA10</t>
  </si>
  <si>
    <t>Auxin-responsive protein IAA25</t>
  </si>
  <si>
    <t>Auxin-responsive protein IAA17</t>
  </si>
  <si>
    <t>Auxin-responsive protein IAA31</t>
  </si>
  <si>
    <t>Auxin-responsive protein IAA24</t>
  </si>
  <si>
    <t>Auxin-responsive protein IAA2</t>
  </si>
  <si>
    <t>Auxin response factor 15</t>
  </si>
  <si>
    <t>Auxin response factor 2</t>
  </si>
  <si>
    <t>Auxin-responsive protein SAUR71</t>
  </si>
  <si>
    <t>Auxin-responsive protein SAUR32</t>
  </si>
  <si>
    <t>Auxin-responsive protein SAUR72</t>
  </si>
  <si>
    <t>Auxin-responsive protein SAUR36</t>
  </si>
  <si>
    <t>Abscisic acid receptor PYL4</t>
  </si>
  <si>
    <t>Abscisic acid receptor PYL5</t>
  </si>
  <si>
    <t>Abscisic acid receptor PYL9</t>
  </si>
  <si>
    <t>Serine/threonine-protein kinase SAPK4</t>
  </si>
  <si>
    <t>Serine/threonine-protein kinase SAPK6</t>
  </si>
  <si>
    <t>Serine/threonine-protein kinase SAPK3</t>
  </si>
  <si>
    <t>Serine/threonine-protein kinase SAPK7</t>
  </si>
  <si>
    <t>Serine/threonine-protein kinase SAPK5</t>
  </si>
  <si>
    <t>Gene_ID</t>
  </si>
  <si>
    <t>log2FoldChange</t>
  </si>
  <si>
    <t>pvalue</t>
  </si>
  <si>
    <t>padj</t>
  </si>
  <si>
    <t>KEGG</t>
  </si>
  <si>
    <t>Pfam</t>
  </si>
  <si>
    <t>Nr</t>
  </si>
  <si>
    <t>Swiss-Prot</t>
  </si>
  <si>
    <t>Zla02G022500</t>
  </si>
  <si>
    <t>K11000|CALS|http://www.genome.jp/dbget-bin/www_bget?ko:K11000</t>
  </si>
  <si>
    <t>1,3-beta-glucan synthase component</t>
  </si>
  <si>
    <t>callose synthase 12</t>
  </si>
  <si>
    <t>Callose synthase 12</t>
  </si>
  <si>
    <t>Zla04G030020</t>
  </si>
  <si>
    <t>Zla09G023410</t>
  </si>
  <si>
    <t>callose synthase 3-like</t>
  </si>
  <si>
    <t>Callose synthase 3</t>
  </si>
  <si>
    <t>Zla15G000160</t>
  </si>
  <si>
    <t>Zla02G018910</t>
  </si>
  <si>
    <t>NA</t>
  </si>
  <si>
    <t>Zla05G026980</t>
  </si>
  <si>
    <t>callose synthase 9</t>
  </si>
  <si>
    <t>Callose synthase 9</t>
  </si>
  <si>
    <t>Zla05G016630</t>
  </si>
  <si>
    <t>10 TM Acyl Transferase domain found in Cas1p</t>
  </si>
  <si>
    <t>protein REDUCED WALL ACETYLATION 1-like isoform X1</t>
  </si>
  <si>
    <t>Protein REDUCED WALL ACETYLATION 1^72.23%</t>
  </si>
  <si>
    <t>Zla09G018450</t>
  </si>
  <si>
    <t>protein REDUCED WALL ACETYLATION 1-like isoform X2</t>
  </si>
  <si>
    <t>Protein REDUCED WALL ACETYLATION 1^71.99%</t>
  </si>
  <si>
    <t>Zla10G006190</t>
  </si>
  <si>
    <t>K10527|MFP2|http://www.genome.jp/dbget-bin/www_bget?ko:K10527</t>
  </si>
  <si>
    <t>3-hydroxyacyl-CoA dehydrogenase, NAD binding domain</t>
  </si>
  <si>
    <t>peroxisomal fatty acid beta-oxidation multifunctional protein</t>
  </si>
  <si>
    <t>Peroxisomal fatty acid beta-oxidation multifunctional protein; Short=MFP; Includes</t>
  </si>
  <si>
    <t>Zla10G006220</t>
  </si>
  <si>
    <t>hypothetical protein OsI_06722</t>
  </si>
  <si>
    <t>K01681|ACO, acnA|http://www.genome.jp/dbget-bin/www_bget?ko:K01681</t>
  </si>
  <si>
    <t>Aconitase family (aconitate hydratase)</t>
  </si>
  <si>
    <t>uncharacterized protein LOC100304277</t>
  </si>
  <si>
    <t>Aconitate hydratase 3, mitochondrial; Short=Aconitase 3; Short=mACO1</t>
  </si>
  <si>
    <t>Zla02G032960</t>
  </si>
  <si>
    <t>K10355|ACTF|http://www.genome.jp/dbget-bin/www_bget?ko:K10355</t>
  </si>
  <si>
    <t>Actin</t>
  </si>
  <si>
    <t>Actin/actin-like conserved site-containing protein</t>
  </si>
  <si>
    <t>Actin-1 &gt;P0CJ47.1 RecName</t>
  </si>
  <si>
    <t>Zla01G018570</t>
  </si>
  <si>
    <t>K07407|E3.2.1.22B, galA, rafA|http://www.genome.jp/dbget-bin/www_bget?ko:K07407</t>
  </si>
  <si>
    <t>Alpha galactosidase A</t>
  </si>
  <si>
    <t>Os10g0493600, partial</t>
  </si>
  <si>
    <t>Alpha-galactosidase</t>
  </si>
  <si>
    <t>Zla03G017470</t>
  </si>
  <si>
    <t>alpha-galactosidase isoform X1</t>
  </si>
  <si>
    <t>Zla03G002130</t>
  </si>
  <si>
    <t>alpha/beta hydrolase fold</t>
  </si>
  <si>
    <t>probable lysophospholipase BODYGUARD 3</t>
  </si>
  <si>
    <t>Probable lysophospholipase BODYGUARD 3; Short=AtBDG3; Flags</t>
  </si>
  <si>
    <t>Zla08G000680</t>
  </si>
  <si>
    <t>Probable lysophospholipase BODYGUARD 1; Short=AtBDG1</t>
  </si>
  <si>
    <t>Zla16G000510</t>
  </si>
  <si>
    <t>probable lysophospholipase BODYGUARD 4 isoform X1</t>
  </si>
  <si>
    <t>Probable lysophospholipase BODYGUARD 4; Short=AtBDG4; Flags</t>
  </si>
  <si>
    <t>Zla14G010260</t>
  </si>
  <si>
    <t>Amino-transferase class IV</t>
  </si>
  <si>
    <t>LOW QUALITY PROTEIN: probable mannan synthase 7</t>
  </si>
  <si>
    <t>Probable glucomannan 4-beta-mannosyltransferase 7</t>
  </si>
  <si>
    <t>Zla08G021810</t>
  </si>
  <si>
    <t>Annexin</t>
  </si>
  <si>
    <t>annexin D7</t>
  </si>
  <si>
    <t>Annexin D1</t>
  </si>
  <si>
    <t>Zla08G021860</t>
  </si>
  <si>
    <t>Zla03G021570</t>
  </si>
  <si>
    <t>Armadillo/beta-catenin-like repeat</t>
  </si>
  <si>
    <t>protein CELLULOSE SYNTHASE INTERACTIVE 1</t>
  </si>
  <si>
    <t>Protein CELLULOSE SYNTHASE INTERACTIVE 1</t>
  </si>
  <si>
    <t>Zla12G011820</t>
  </si>
  <si>
    <t>hypothetical protein OsI_35372</t>
  </si>
  <si>
    <t>Protein CELLULOSE SYNTHASE INTERACTIVE 3^57.78%</t>
  </si>
  <si>
    <t>Zla15G011520</t>
  </si>
  <si>
    <t>Zla03G009000</t>
  </si>
  <si>
    <t>K02145|ATPeV1A, ATP6A|http://www.genome.jp/dbget-bin/www_bget?ko:K02145</t>
  </si>
  <si>
    <t>ATP synthase alpha/beta family, nucleotide-binding domain</t>
  </si>
  <si>
    <t>V-type proton ATPase catalytic subunit A</t>
  </si>
  <si>
    <t>V-type proton ATPase catalytic subunit A; Short=V-ATPase subunit A</t>
  </si>
  <si>
    <t>Zla08G004760</t>
  </si>
  <si>
    <t>Zla08G007560</t>
  </si>
  <si>
    <t>K03064|PSMC6, RPT4|http://www.genome.jp/dbget-bin/www_bget?ko:K03064</t>
  </si>
  <si>
    <t>ATPase family associated with various cellular activities (AAA)</t>
  </si>
  <si>
    <t>26S protease regulatory subunit S10B homolog B</t>
  </si>
  <si>
    <t>26S proteasome regulatory subunit S10B homolog B</t>
  </si>
  <si>
    <t>Zla02G030960</t>
  </si>
  <si>
    <t>CBS domain</t>
  </si>
  <si>
    <t>SNF1-related protein kinase regulatory subunit gamma-1</t>
  </si>
  <si>
    <t>SNF1-related protein kinase regulatory subunit gamma-1; Short=AKIN subunit gamma-1; Short=AKING1; Short=AKINgamma1</t>
  </si>
  <si>
    <t>Zla04G036820</t>
  </si>
  <si>
    <t>SNF1-related protein kinase regulatory subunit gamma-1-like</t>
  </si>
  <si>
    <t>Zla06G002610</t>
  </si>
  <si>
    <t>Zla01G021040</t>
  </si>
  <si>
    <t>Cellulase (glycosyl hydrolase family 5)</t>
  </si>
  <si>
    <t>uncharacterized protein LOC4348474</t>
  </si>
  <si>
    <t>Glucan 1,3-beta-glucosidase</t>
  </si>
  <si>
    <t>Zla01G027980</t>
  </si>
  <si>
    <t>probable glucan 1,3-beta-glucosidase A isoform X1</t>
  </si>
  <si>
    <t>Glucan 1,3-beta-glucosidase A</t>
  </si>
  <si>
    <t>Zla03G013780</t>
  </si>
  <si>
    <t>probable glucan 1,3-beta-glucosidase A</t>
  </si>
  <si>
    <t>Zla03G013790</t>
  </si>
  <si>
    <t>Zla03G013800</t>
  </si>
  <si>
    <t>Zla03G013820</t>
  </si>
  <si>
    <t>Zla13G012070</t>
  </si>
  <si>
    <t>glucan 1,3-beta-glucosidase</t>
  </si>
  <si>
    <t>Glucan 1,3-beta-glucosidase 2</t>
  </si>
  <si>
    <t>new_gene160</t>
  </si>
  <si>
    <t>Zla03G024550</t>
  </si>
  <si>
    <t>K00770|E2.4.2.24|http://www.genome.jp/dbget-bin/www_bget?ko:K00770</t>
  </si>
  <si>
    <t>Cellulose synthase</t>
  </si>
  <si>
    <t>cellulose synthase-like protein D4</t>
  </si>
  <si>
    <t>Cellulose synthase-like protein D4</t>
  </si>
  <si>
    <t>Zla02G022260</t>
  </si>
  <si>
    <t>K10999|CESA|http://www.genome.jp/dbget-bin/www_bget?ko:K10999</t>
  </si>
  <si>
    <t>cellulose synthase A catalytic subunit 4</t>
  </si>
  <si>
    <t>Cellulose synthase A catalytic subunit 4^92.7%</t>
  </si>
  <si>
    <t>Zla03G012750</t>
  </si>
  <si>
    <t>probable cellulose synthase A catalytic subunit 3</t>
  </si>
  <si>
    <t>Probable cellulose synthase A catalytic subunit 3^86.38%</t>
  </si>
  <si>
    <t>Zla03G016380</t>
  </si>
  <si>
    <t>cellulose synthase A catalytic subunit 7</t>
  </si>
  <si>
    <t>Cellulose synthase A catalytic subunit 7^92.52%</t>
  </si>
  <si>
    <t>Zla05G002920</t>
  </si>
  <si>
    <t>probable cellulose synthase A catalytic subunit 2</t>
  </si>
  <si>
    <t>Probable cellulose synthase A catalytic subunit 2^94.18%</t>
  </si>
  <si>
    <t>Zla05G004510</t>
  </si>
  <si>
    <t>probable cellulose synthase A catalytic subunit 5</t>
  </si>
  <si>
    <t>Probable cellulose synthase A catalytic subunit 5^96.22%</t>
  </si>
  <si>
    <t>Zla05G008650</t>
  </si>
  <si>
    <t>Cellulose synthase A catalytic subunit 4^70.27%</t>
  </si>
  <si>
    <t>Zla11G005170</t>
  </si>
  <si>
    <t>cellulose synthase A catalytic subunit 9</t>
  </si>
  <si>
    <t>Cellulose synthase A catalytic subunit 9^91.09%</t>
  </si>
  <si>
    <t>Zla16G010330</t>
  </si>
  <si>
    <t>cellulose synthase BoCesA7</t>
  </si>
  <si>
    <t>Probable cellulose synthase A catalytic subunit 6^94.36%</t>
  </si>
  <si>
    <t>Zla17G003270</t>
  </si>
  <si>
    <t>hypothetical protein C2845_PM04G07310</t>
  </si>
  <si>
    <t>Probable cellulose synthase A catalytic subunit 8^94.96%</t>
  </si>
  <si>
    <t>Zla17G004140</t>
  </si>
  <si>
    <t>Probable cellulose synthase A catalytic subunit 6^92.48%</t>
  </si>
  <si>
    <t>Zla17G005480</t>
  </si>
  <si>
    <t>hypothetical protein OsJ_24012</t>
  </si>
  <si>
    <t>Probable cellulose synthase A catalytic subunit 3^93.63%</t>
  </si>
  <si>
    <t>Zla01G015270</t>
  </si>
  <si>
    <t>cellulose synthase-like protein D1</t>
  </si>
  <si>
    <t>Cellulose synthase-like protein D1</t>
  </si>
  <si>
    <t>Zla01G031820</t>
  </si>
  <si>
    <t>probable mixed-linked glucan synthase 6</t>
  </si>
  <si>
    <t>Probable mixed-linked glucan synthase 6</t>
  </si>
  <si>
    <t>Zla03G002780</t>
  </si>
  <si>
    <t>cellulose synthase-like protein D2</t>
  </si>
  <si>
    <t>Cellulose synthase-like protein D2</t>
  </si>
  <si>
    <t>Zla04G011910</t>
  </si>
  <si>
    <t>Zla08G020320</t>
  </si>
  <si>
    <t>cellulose synthase-like protein E2</t>
  </si>
  <si>
    <t>Cellulose synthase-like protein E2</t>
  </si>
  <si>
    <t>Zla11G003140</t>
  </si>
  <si>
    <t>hypothetical protein OsI_31767</t>
  </si>
  <si>
    <t>Cellulose synthase-like protein E6</t>
  </si>
  <si>
    <t>Zla15G008010</t>
  </si>
  <si>
    <t>RecName:Putative cellulose synthase-like protein D5; AltName:OsCslD5 &gt;EAZ00794.1 hypothetical protein OsI_22825</t>
  </si>
  <si>
    <t>Putative cellulose synthase-like protein D5</t>
  </si>
  <si>
    <t>Zla16G005700</t>
  </si>
  <si>
    <t>probable mixed-linked glucan synthase 8 isoform X1</t>
  </si>
  <si>
    <t>Probable mixed-linked glucan synthase 8</t>
  </si>
  <si>
    <t>Zla07G010520</t>
  </si>
  <si>
    <t>Chitin recognition protein</t>
  </si>
  <si>
    <t>chitinase 4</t>
  </si>
  <si>
    <t>Endochitinase A</t>
  </si>
  <si>
    <t>Zla07G010530</t>
  </si>
  <si>
    <t>Zla08G011840</t>
  </si>
  <si>
    <t>K01183|E3.2.1.14|http://www.genome.jp/dbget-bin/www_bget?ko:K01183</t>
  </si>
  <si>
    <t>Chitinase class I</t>
  </si>
  <si>
    <t>chitinase 5-like</t>
  </si>
  <si>
    <t>Chitinase 4</t>
  </si>
  <si>
    <t>Zla08G014520</t>
  </si>
  <si>
    <t>chitinase 6</t>
  </si>
  <si>
    <t>Chitinase 6</t>
  </si>
  <si>
    <t>Zla0G004440</t>
  </si>
  <si>
    <t>chitinase 6-like</t>
  </si>
  <si>
    <t>Zla10G018660</t>
  </si>
  <si>
    <t>Zla01G016900</t>
  </si>
  <si>
    <t>K20547|CHIB|http://www.genome.jp/dbget-bin/www_bget?ko:K20547</t>
  </si>
  <si>
    <t>hypothetical protein OsI_34517</t>
  </si>
  <si>
    <t>Chitinase 8</t>
  </si>
  <si>
    <t>Zla01G016930</t>
  </si>
  <si>
    <t>Zla13G004350</t>
  </si>
  <si>
    <t>Os05g0399300</t>
  </si>
  <si>
    <t>Chitinase 2</t>
  </si>
  <si>
    <t>Zla13G004360</t>
  </si>
  <si>
    <t>Chain A, Crystal Structure Of Class I Chitinase From Oryza Sativa L. Japonica &gt;3IWR_A Chain A, Crystal structure of class I chitinase from Oryza sativa L. japonica &gt;3IWR_B Chain B, Crystal structure of class I chitinase from Oryza sativa L. japonica</t>
  </si>
  <si>
    <t>Zla15G000340</t>
  </si>
  <si>
    <t>chitinase</t>
  </si>
  <si>
    <t>Chitinase 1</t>
  </si>
  <si>
    <t>Zla15G000350</t>
  </si>
  <si>
    <t>RecName:Chitinase 1; AltName:Class I chitinase a; Short=OsChia1a; AltName:Pathogenesis related (PR)-3 chitinase 1; Flags: Precursor &gt;BAA03749.1 endochitinase</t>
  </si>
  <si>
    <t>Zla04G021350</t>
  </si>
  <si>
    <t>RecName:Chitinase 10; AltName:Pathogenesis related (PR)-3 chitinase 10; Flags: Precursor &gt;BAD81341.1 putative chitinase</t>
  </si>
  <si>
    <t>Chitinase 10</t>
  </si>
  <si>
    <t>K01647|CS, gltA|http://www.genome.jp/dbget-bin/www_bget?ko:K01647</t>
  </si>
  <si>
    <t>Citrate synthase, C-terminal domain</t>
  </si>
  <si>
    <t>Os11g0538900, partial</t>
  </si>
  <si>
    <t>Citrate synthase 4, mitochondrial; Flags</t>
  </si>
  <si>
    <t>Zla09G004990</t>
  </si>
  <si>
    <t>COBRA-like protein</t>
  </si>
  <si>
    <t>COBRA-like protein 3 isoform X2</t>
  </si>
  <si>
    <t>COBRA-like protein 3</t>
  </si>
  <si>
    <t>Zla03G022270</t>
  </si>
  <si>
    <t>Core-2/I-Branching enzyme</t>
  </si>
  <si>
    <t>uncharacterized protein LOC102704661</t>
  </si>
  <si>
    <t>Glycosyltransferase BC10</t>
  </si>
  <si>
    <t>Zla08G009290</t>
  </si>
  <si>
    <t>uncharacterized protein LOC102715175</t>
  </si>
  <si>
    <t>Zla15G003600</t>
  </si>
  <si>
    <t>Os06g0661900, partial</t>
  </si>
  <si>
    <t>Zla01G031200</t>
  </si>
  <si>
    <t>Cupin</t>
  </si>
  <si>
    <t>hypothetical protein GQ55_6G056600</t>
  </si>
  <si>
    <t>Germin-like protein 8-10</t>
  </si>
  <si>
    <t>Zla01G031210</t>
  </si>
  <si>
    <t>Germin-like protein 12-2</t>
  </si>
  <si>
    <t>Germin-like protein 8-8; Flags</t>
  </si>
  <si>
    <t>Zla02G012770</t>
  </si>
  <si>
    <t>germin-like protein 1-1</t>
  </si>
  <si>
    <t>Germin-like protein 1-1</t>
  </si>
  <si>
    <t>Zla04G011130</t>
  </si>
  <si>
    <t>germin-like protein 8-8</t>
  </si>
  <si>
    <t>Zla04G011140</t>
  </si>
  <si>
    <t>germin-like protein 8-12 isoform X2</t>
  </si>
  <si>
    <t>Germin-like protein 8-12; Flags</t>
  </si>
  <si>
    <t>Zla04G011150</t>
  </si>
  <si>
    <t>germin-like protein 8-11</t>
  </si>
  <si>
    <t>Germin-like protein 8-7</t>
  </si>
  <si>
    <t>Zla04G011170</t>
  </si>
  <si>
    <t>RecName:Putative germin-like protein 12-4; Flags: Precursor</t>
  </si>
  <si>
    <t>Putative germin-like protein 12-4; Flags</t>
  </si>
  <si>
    <t>Zla05G002670</t>
  </si>
  <si>
    <t>germin-like protein 3-7</t>
  </si>
  <si>
    <t>Germin-like protein 3-7</t>
  </si>
  <si>
    <t>Zla07G004080</t>
  </si>
  <si>
    <t>H0313F03.8</t>
  </si>
  <si>
    <t>Germin-like protein 4-1; Flags</t>
  </si>
  <si>
    <t>Zla09G007600</t>
  </si>
  <si>
    <t>germin-like protein 3-3</t>
  </si>
  <si>
    <t>Germin-like protein 3-3; Flags</t>
  </si>
  <si>
    <t>Zla09G007610</t>
  </si>
  <si>
    <t>Zla10G008910</t>
  </si>
  <si>
    <t>germin-like protein 2-4</t>
  </si>
  <si>
    <t>Germin-like protein 2-4; Flags</t>
  </si>
  <si>
    <t>Zla12G002920</t>
  </si>
  <si>
    <t>germin-like protein 11-1</t>
  </si>
  <si>
    <t>Germin-like protein 11-1; Flags</t>
  </si>
  <si>
    <t>new_gene31</t>
  </si>
  <si>
    <t>putative germin-like protein 12-4</t>
  </si>
  <si>
    <t>Zla01G001610</t>
  </si>
  <si>
    <t>K00979|kdsB|http://www.genome.jp/dbget-bin/www_bget?ko:K00979</t>
  </si>
  <si>
    <t>Cytidylyltransferase</t>
  </si>
  <si>
    <t>3-deoxy-manno-octulosonate cytidylyltransferase</t>
  </si>
  <si>
    <t>Zla04G009830</t>
  </si>
  <si>
    <t>Cytochrome P450</t>
  </si>
  <si>
    <t>alkane hydroxylase MAH1-like</t>
  </si>
  <si>
    <t>Cytochrome P450 86B1^33.63%</t>
  </si>
  <si>
    <t>Zla05G000350</t>
  </si>
  <si>
    <t>predicted protein, partial</t>
  </si>
  <si>
    <t>Cytochrome P450 81F2</t>
  </si>
  <si>
    <t>Zla17G002630</t>
  </si>
  <si>
    <t>Dirigent-like protein</t>
  </si>
  <si>
    <t>dirigent protein 22-like</t>
  </si>
  <si>
    <t>Dirigent protein 21; Short=AtDIR21; Flags</t>
  </si>
  <si>
    <t>Zla06G016270</t>
  </si>
  <si>
    <t>Dof domain, zinc finger</t>
  </si>
  <si>
    <t>OSJNBa0064G10.24</t>
  </si>
  <si>
    <t>Dof zinc finger protein DOF3.4; Short=AtDOF3.4</t>
  </si>
  <si>
    <t>Zla03G026860</t>
  </si>
  <si>
    <t>K14190|VTC2_5|http://www.genome.jp/dbget-bin/www_bget?ko:K14190</t>
  </si>
  <si>
    <t>Domain of unknown function (DUF4922)</t>
  </si>
  <si>
    <t>hypothetical protein OsI_37726</t>
  </si>
  <si>
    <t>GDP-L-galactose phosphorylase 1</t>
  </si>
  <si>
    <t>Zla02G029830</t>
  </si>
  <si>
    <t>GDP-L-galactose phosphorylase 2 isoform X1</t>
  </si>
  <si>
    <t>Zla04G000390</t>
  </si>
  <si>
    <t>EamA-like transporter family</t>
  </si>
  <si>
    <t>hypothetical protein OsJ_03238</t>
  </si>
  <si>
    <t>Protein WALLS ARE THIN 1^72.8%</t>
  </si>
  <si>
    <t>Zla02G023150</t>
  </si>
  <si>
    <t>K07195|EXOC7, EXO70|http://www.genome.jp/dbget-bin/www_bget?ko:K07195</t>
  </si>
  <si>
    <t>Exo70 exocyst complex subunit</t>
  </si>
  <si>
    <t>exocyst complex component EXO70E2</t>
  </si>
  <si>
    <t>Exocyst complex component EXO70A1; Short=AtExo70a1</t>
  </si>
  <si>
    <t>Zla03G028090</t>
  </si>
  <si>
    <t>exocyst complex component EXO70A1-like isoform X1</t>
  </si>
  <si>
    <t>Zla04G030450</t>
  </si>
  <si>
    <t>hypothetical protein OsI_03845</t>
  </si>
  <si>
    <t>Zla04G005420</t>
  </si>
  <si>
    <t>exocyst complex component EXO70B1</t>
  </si>
  <si>
    <t>Zla05G009400</t>
  </si>
  <si>
    <t>K06110|EXOC3, SEC6|http://www.genome.jp/dbget-bin/www_bget?ko:K06110</t>
  </si>
  <si>
    <t>Exocyst complex component Sec6</t>
  </si>
  <si>
    <t>Exocyst complex component SEC6</t>
  </si>
  <si>
    <t>Exocyst complex component SEC6; Short=AtSec6^80.2%</t>
  </si>
  <si>
    <t>Zla01G026570</t>
  </si>
  <si>
    <t>Exostosin family</t>
  </si>
  <si>
    <t>probable arabinosyltransferase ARAD1 isoform X1</t>
  </si>
  <si>
    <t>Probable arabinosyltransferase ARAD1</t>
  </si>
  <si>
    <t>Zla02G030940</t>
  </si>
  <si>
    <t>probable arabinosyltransferase ARAD1</t>
  </si>
  <si>
    <t>Zla02G031290</t>
  </si>
  <si>
    <t>probable glucuronosyltransferase Os01g0926400</t>
  </si>
  <si>
    <t>Probable glucuronosyltransferase Os01g0926400</t>
  </si>
  <si>
    <t>Zla04G037110</t>
  </si>
  <si>
    <t>Zla15G004620</t>
  </si>
  <si>
    <t>probable glycosyltransferase At5g03795</t>
  </si>
  <si>
    <t>Probable glycosyltransferase At3g07620^38.14%</t>
  </si>
  <si>
    <t>Zla01G022150</t>
  </si>
  <si>
    <t>K09828|DHCR24, DWF1|http://www.genome.jp/dbget-bin/www_bget?ko:K09828</t>
  </si>
  <si>
    <t>FAD binding domain</t>
  </si>
  <si>
    <t>delta(24)-sterol reductase</t>
  </si>
  <si>
    <t>Delta(24)-sterol reductase</t>
  </si>
  <si>
    <t>Zla15G007000</t>
  </si>
  <si>
    <t>inactive tetrahydrocannabinolic acid synthase-like</t>
  </si>
  <si>
    <t>Berberine bridge enzyme-like 18; Short=AtBBE-like 18; Flags</t>
  </si>
  <si>
    <t>Zla15G007010</t>
  </si>
  <si>
    <t>berberine bridge enzyme-like 8</t>
  </si>
  <si>
    <t>Berberine bridge enzyme-like 27; Short=AtBBE-like 27; Flags</t>
  </si>
  <si>
    <t>Zla15G007020</t>
  </si>
  <si>
    <t>hypothetical protein OsI_23318</t>
  </si>
  <si>
    <t>Zla15G007050</t>
  </si>
  <si>
    <t>hypothetical protein OsI_23311</t>
  </si>
  <si>
    <t>Berberine bridge enzyme-like 15; Short=AtBBE-like 15</t>
  </si>
  <si>
    <t>Zla07G012480</t>
  </si>
  <si>
    <t>K12118|CRY1|http://www.genome.jp/dbget-bin/www_bget?ko:K12118</t>
  </si>
  <si>
    <t>FAD binding domain of DNA photolyase</t>
  </si>
  <si>
    <t>cryptochrome-1 isoform X1</t>
  </si>
  <si>
    <t>Cryptochrome-1; Short=AtCry; Short=Atcry1</t>
  </si>
  <si>
    <t>Zla01G001520</t>
  </si>
  <si>
    <t>Fasciclin domain</t>
  </si>
  <si>
    <t>fasciclin-like arabinogalactan protein 12</t>
  </si>
  <si>
    <t>Fasciclin-like arabinogalactan protein 13; Flags</t>
  </si>
  <si>
    <t>Zla02G002740</t>
  </si>
  <si>
    <t>LOW QUALITY PROTEIN: fasciclin-like arabinogalactan protein 11</t>
  </si>
  <si>
    <t>Fasciclin-like arabinogalactan protein 11; Flags</t>
  </si>
  <si>
    <t>Zla04G003380</t>
  </si>
  <si>
    <t>Fasciclin-like arabinogalactan protein 1</t>
  </si>
  <si>
    <t>Fasciclin-like arabinogalactan protein 1; Flags</t>
  </si>
  <si>
    <t>Zla04G004500</t>
  </si>
  <si>
    <t>hypothetical protein C2845_PM14G18260</t>
  </si>
  <si>
    <t>Fasciclin-like arabinogalactan protein 7; Flags</t>
  </si>
  <si>
    <t>Zla04G026620</t>
  </si>
  <si>
    <t>fasciclin-like arabinogalactan protein 11</t>
  </si>
  <si>
    <t>Zla11G002840</t>
  </si>
  <si>
    <t>fasciclin-like arabinogalactan protein 7 isoform X1</t>
  </si>
  <si>
    <t>Zla13G001290</t>
  </si>
  <si>
    <t>Fasciclin-like arabinogalactan protein 13</t>
  </si>
  <si>
    <t>Fasciclin-like arabinogalactan protein 9; Flags</t>
  </si>
  <si>
    <t>Zla13G001300</t>
  </si>
  <si>
    <t>Zla14G004540</t>
  </si>
  <si>
    <t>Zla09G012450</t>
  </si>
  <si>
    <t>K13366|MPAO, PAO1|http://www.genome.jp/dbget-bin/www_bget?ko:K13366</t>
  </si>
  <si>
    <t>Flavin containing amine oxidoreductase</t>
  </si>
  <si>
    <t>hypothetical protein GQ55_9G580000</t>
  </si>
  <si>
    <t>Polyamine oxidase 1; Flags</t>
  </si>
  <si>
    <t>Zla01G002170</t>
  </si>
  <si>
    <t>Galactosyltransferase</t>
  </si>
  <si>
    <t>beta-1,3-galactosyltransferase pvg3-like</t>
  </si>
  <si>
    <t>Beta-1,3-galactosyltransferase pvg3</t>
  </si>
  <si>
    <t>Zla01G003500</t>
  </si>
  <si>
    <t>GATA zinc finger</t>
  </si>
  <si>
    <t>GATA transcription factor 12</t>
  </si>
  <si>
    <t>GATA transcription factor 12^51.35%</t>
  </si>
  <si>
    <t>Zla01G005860</t>
  </si>
  <si>
    <t>GDP-fucose protein O-fucosyltransferase</t>
  </si>
  <si>
    <t>protein ESMERALDA 1 isoform X1</t>
  </si>
  <si>
    <t>Protein ESMERALDA 1</t>
  </si>
  <si>
    <t>Zla02G026850</t>
  </si>
  <si>
    <t>Zla04G017550</t>
  </si>
  <si>
    <t>O-fucosyltransferase 3</t>
  </si>
  <si>
    <t>Rhamnogalacturonan I rhamnosyltransferase 1</t>
  </si>
  <si>
    <t>Zla05G016020</t>
  </si>
  <si>
    <t>O-fucosyltransferase 18</t>
  </si>
  <si>
    <t>Rhamnogalacturonan I rhamnosyltransferase 4</t>
  </si>
  <si>
    <t>Zla05G024170</t>
  </si>
  <si>
    <t>hypothetical protein OsI_10181</t>
  </si>
  <si>
    <t>Zla05G018760</t>
  </si>
  <si>
    <t>K12450|RHM|http://www.genome.jp/dbget-bin/www_bget?ko:K12450</t>
  </si>
  <si>
    <t>GDP-mannose 4,6 dehydratase</t>
  </si>
  <si>
    <t>trifunctional UDP-glucose 4,6-dehydratase/UDP-4-keto-6-deoxy-D-glucose 3,5-epimerase/UDP-4-keto-L-rhamnose-reductase RHM1 isoform X2</t>
  </si>
  <si>
    <t>Trifunctional UDP-glucose 4,6-dehydratase/UDP-4-keto-6-deoxy-D-glucose 3,5-epimerase/UDP-4-keto-L-rhamnose-reductase RHM1</t>
  </si>
  <si>
    <t>Zla01G008960</t>
  </si>
  <si>
    <t>GDSL/SGNH-like Acyl-Esterase family found in Pmr5 and Cas1p</t>
  </si>
  <si>
    <t>protein trichome birefringence-like 33</t>
  </si>
  <si>
    <t>Protein trichome birefringence-like 33^52.54%</t>
  </si>
  <si>
    <t>Zla03G003430</t>
  </si>
  <si>
    <t>protein trichome birefringence-like 1 isoform X2</t>
  </si>
  <si>
    <t>Protein trichome birefringence^65.21%</t>
  </si>
  <si>
    <t>Zla05G003370</t>
  </si>
  <si>
    <t>Protein trichome birefringence-like 33^61.03%</t>
  </si>
  <si>
    <t>Zla05G017870</t>
  </si>
  <si>
    <t>protein trichome birefringence-like 3 isoform X1</t>
  </si>
  <si>
    <t>Protein trichome birefringence-like 3^56.94%</t>
  </si>
  <si>
    <t>Zla10G010550</t>
  </si>
  <si>
    <t>protein trichome birefringence-like 1</t>
  </si>
  <si>
    <t>Protein trichome birefringence^65.45%</t>
  </si>
  <si>
    <t>Zla02G004900</t>
  </si>
  <si>
    <t>GDSL-like Lipase/Acylhydrolase</t>
  </si>
  <si>
    <t>hypothetical protein OsI_00953</t>
  </si>
  <si>
    <t>GDSL esterase/lipase At1g28600</t>
  </si>
  <si>
    <t>Zla04G018410</t>
  </si>
  <si>
    <t>GDSL esterase/lipase At5g45910</t>
  </si>
  <si>
    <t>Zla04G025810</t>
  </si>
  <si>
    <t>Zla04G025840</t>
  </si>
  <si>
    <t>GDSL esterase/lipase At1g28600-like</t>
  </si>
  <si>
    <t>Zla08G014400</t>
  </si>
  <si>
    <t>GDSL esterase/lipase At5g03980-like</t>
  </si>
  <si>
    <t>Zla13G008720</t>
  </si>
  <si>
    <t>hypothetical protein OsI_20550</t>
  </si>
  <si>
    <t>Zla16G002440</t>
  </si>
  <si>
    <t>GDSL esterase/lipase At5g45910-like</t>
  </si>
  <si>
    <t>Zla09G009550</t>
  </si>
  <si>
    <t>Gibberellin regulated protein</t>
  </si>
  <si>
    <t>peamaclein</t>
  </si>
  <si>
    <t>Snakin-1; Flags</t>
  </si>
  <si>
    <t>Zla04G034810</t>
  </si>
  <si>
    <t>Glutamine amidotransferase domain</t>
  </si>
  <si>
    <t>amidophosphoribosyltransferase, chloroplastic</t>
  </si>
  <si>
    <t>Amidophosphoribosyltransferase 1, chloroplastic; Short=AtATase1; Short=PRPP1</t>
  </si>
  <si>
    <t>Zla08G013670</t>
  </si>
  <si>
    <t>Glycerophosphoryl diester phosphodiesterase family</t>
  </si>
  <si>
    <t>glycerophosphodiester phosphodiesterase GDPDL3-like</t>
  </si>
  <si>
    <t>Glycerophosphodiester phosphodiesterase GDPDL3</t>
  </si>
  <si>
    <t>Zla08G021720</t>
  </si>
  <si>
    <t>Glycosyl hydrolase family 3 C-terminal domain</t>
  </si>
  <si>
    <t>probable beta-D-xylosidase 7</t>
  </si>
  <si>
    <t>Probable beta-D-xylosidase 7; Short=AtBXL7; Flags</t>
  </si>
  <si>
    <t>Zla12G000270</t>
  </si>
  <si>
    <t>probable beta-D-xylosidase 2</t>
  </si>
  <si>
    <t>Probable beta-D-xylosidase 2; Short=AtBXL2; Flags</t>
  </si>
  <si>
    <t>Zla12G016370</t>
  </si>
  <si>
    <t>Zla03G014340</t>
  </si>
  <si>
    <t>K15923|AXY8, FUC95A, afcA|http://www.genome.jp/dbget-bin/www_bget?ko:K15923</t>
  </si>
  <si>
    <t>Glycosyl hydrolase family 65, N-terminal domain</t>
  </si>
  <si>
    <t>alpha-L-fucosidase 2</t>
  </si>
  <si>
    <t>Alpha-L-fucosidase 2</t>
  </si>
  <si>
    <t>Zla08G024080</t>
  </si>
  <si>
    <t>K07964|HPSE|http://www.genome.jp/dbget-bin/www_bget?ko:K07964</t>
  </si>
  <si>
    <t>Glycosyl hydrolase family 79, N-terminal domain</t>
  </si>
  <si>
    <t>heparanase-like protein 3</t>
  </si>
  <si>
    <t>Heparanase-like protein 3; Flags</t>
  </si>
  <si>
    <t>Zla10G019860</t>
  </si>
  <si>
    <t>Zla03G000620</t>
  </si>
  <si>
    <t>Zla03G003770</t>
  </si>
  <si>
    <t>Glycosyl hydrolase family 9</t>
  </si>
  <si>
    <t>endoglucanase 16 isoform X1</t>
  </si>
  <si>
    <t>Endoglucanase 16</t>
  </si>
  <si>
    <t>Zla08G003540</t>
  </si>
  <si>
    <t>endoglucanase 5</t>
  </si>
  <si>
    <t>Endoglucanase 5</t>
  </si>
  <si>
    <t>Zla08G021030</t>
  </si>
  <si>
    <t>endoglucanase 7</t>
  </si>
  <si>
    <t>Endoglucanase 7</t>
  </si>
  <si>
    <t>Zla10G002210</t>
  </si>
  <si>
    <t>Zla10G012120</t>
  </si>
  <si>
    <t>Zla10G012340</t>
  </si>
  <si>
    <t>endoglucanase 6</t>
  </si>
  <si>
    <t>Endoglucanase 6</t>
  </si>
  <si>
    <t>Zla11G001940</t>
  </si>
  <si>
    <t>Endoglucanase 22</t>
  </si>
  <si>
    <t>Zla11G007100</t>
  </si>
  <si>
    <t>endoglucanase 24</t>
  </si>
  <si>
    <t>Endoglucanase 24</t>
  </si>
  <si>
    <t>Zla03G012570</t>
  </si>
  <si>
    <t>K08235|E2.4.1.207|http://www.genome.jp/dbget-bin/www_bget?ko:K08235</t>
  </si>
  <si>
    <t>Glycosyl hydrolases family 16</t>
  </si>
  <si>
    <t>probable xyloglucan endotransglucosylase/hydrolase protein 28</t>
  </si>
  <si>
    <t>Probable xyloglucan endotransglucosylase/hydrolase protein 28; Short=At-XTH28; Short=XTH-28; Flags</t>
  </si>
  <si>
    <t>Zla05G005400</t>
  </si>
  <si>
    <t>hypothetical protein OsI_14384</t>
  </si>
  <si>
    <t>Probable xyloglucan endotransglucosylase/hydrolase protein 30; Short=At-XTH30; Short=XTH-30; Flags</t>
  </si>
  <si>
    <t>Zla08G018660</t>
  </si>
  <si>
    <t>hypothetical protein OsI_08563</t>
  </si>
  <si>
    <t>Zla09G014580</t>
  </si>
  <si>
    <t>probable xyloglucan endotransglucosylase/hydrolase protein 27</t>
  </si>
  <si>
    <t>Probable xyloglucan endotransglucosylase/hydrolase protein 27; Short=At-XTH27; Short=XTH-27; Flags</t>
  </si>
  <si>
    <t>Zla10G021200</t>
  </si>
  <si>
    <t>xyloglucan endotransglucosylase/hydrolase protein 31</t>
  </si>
  <si>
    <t>Xyloglucan endotransglucosylase/hydrolase protein 31; Short=At-XTH31; Short=AtXTR8; Short=XTH-31; Flags</t>
  </si>
  <si>
    <t>Zla12G002890</t>
  </si>
  <si>
    <t>probable xyloglucan endotransglucosylase/hydrolase</t>
  </si>
  <si>
    <t>Probable xyloglucan endotransglucosylase/hydrolase; Flags</t>
  </si>
  <si>
    <t>Zla15G001790</t>
  </si>
  <si>
    <t>probable xyloglucan endotransglucosylase/hydrolase protein 25</t>
  </si>
  <si>
    <t>Probable xyloglucan endotransglucosylase/hydrolase protein 25; Short=At-XTH25; Short=XTH-25; Flags</t>
  </si>
  <si>
    <t>Zla16G007970</t>
  </si>
  <si>
    <t>probable xyloglucan endotransglucosylase/hydrolase protein 32</t>
  </si>
  <si>
    <t>Probable xyloglucan endotransglucosylase/hydrolase protein 32; Short=At-XTH32; Short=XTH-32; Flags</t>
  </si>
  <si>
    <t>Zla01G015200</t>
  </si>
  <si>
    <t>hypothetical protein OsI_34780</t>
  </si>
  <si>
    <t>Probable xyloglucan endotransglucosylase/hydrolase protein 29; Short=At-XTH29; Short=XTH-29; Flags</t>
  </si>
  <si>
    <t>Zla05G027090</t>
  </si>
  <si>
    <t>xyloglucan endotransglucosylase/hydrolase protein 31-like</t>
  </si>
  <si>
    <t>Xyloglucan endotransglucosylase/hydrolase protein 24; Short=At-XTH24; Short=XTH-24</t>
  </si>
  <si>
    <t>Zla07G004940</t>
  </si>
  <si>
    <t>xyloglucan endotransglucosylase/hydrolase protein 24</t>
  </si>
  <si>
    <t>Zla15G001800</t>
  </si>
  <si>
    <t>hypothetical protein OsI_24317</t>
  </si>
  <si>
    <t>Xyloglucan endotransglucosylase/hydrolase protein 22; Short=At-XTH22; Short=XTH-22</t>
  </si>
  <si>
    <t>Zla15G001820</t>
  </si>
  <si>
    <t>xyloglucan endotransglucosylase/hydrolase protein 22</t>
  </si>
  <si>
    <t>Zla17G006620</t>
  </si>
  <si>
    <t>probable xyloglucan endotransglucosylase/hydrolase protein 8</t>
  </si>
  <si>
    <t>Probable xyloglucan endotransglucosylase/hydrolase protein 8; Short=At-XTH8; Short=XTH-8; Flags</t>
  </si>
  <si>
    <t>Zla01G006410</t>
  </si>
  <si>
    <t>Glycosyl hydrolases family 17</t>
  </si>
  <si>
    <t>glucan endo-1,3-beta-glucosidase 14</t>
  </si>
  <si>
    <t>Glucan endo-1,3-beta-glucosidase 14</t>
  </si>
  <si>
    <t>Zla02G021860</t>
  </si>
  <si>
    <t>glucan endo-1,3-beta-glucosidase 13</t>
  </si>
  <si>
    <t>Glucan endo-1,3-beta-glucosidase 13</t>
  </si>
  <si>
    <t>Zla02G027810</t>
  </si>
  <si>
    <t>hypothetical protein OsI_04517</t>
  </si>
  <si>
    <t>Zla04G034300</t>
  </si>
  <si>
    <t>glucan endo-1,3-beta-glucosidase 14 isoform X1</t>
  </si>
  <si>
    <t>Zla05G001940</t>
  </si>
  <si>
    <t>glucan endo-1,3-beta-glucosidase 8</t>
  </si>
  <si>
    <t>Glucan endo-1,3-beta-glucosidase 8</t>
  </si>
  <si>
    <t>Zla05G017560</t>
  </si>
  <si>
    <t>glucan endo-1,3-beta-glucosidase 9</t>
  </si>
  <si>
    <t>Glucan endo-1,3-beta-glucosidase 9</t>
  </si>
  <si>
    <t>Zla08G000630</t>
  </si>
  <si>
    <t>Glucan endo-1,3-beta-glucosidase 11</t>
  </si>
  <si>
    <t>Zla08G011530</t>
  </si>
  <si>
    <t>hypothetical protein OsI_07522</t>
  </si>
  <si>
    <t>Zla08G022810</t>
  </si>
  <si>
    <t>glucan endo-1,3-beta-glucosidase 12</t>
  </si>
  <si>
    <t>Glucan endo-1,3-beta-glucosidase 12</t>
  </si>
  <si>
    <t>Zla09G006390</t>
  </si>
  <si>
    <t>glucan endo-1,3-beta-glucosidase 7</t>
  </si>
  <si>
    <t>Glucan endo-1,3-beta-glucosidase 7</t>
  </si>
  <si>
    <t>Zla10G008890</t>
  </si>
  <si>
    <t>glucan endo-1,3-beta-glucosidase 14-like</t>
  </si>
  <si>
    <t>Zla10G010630</t>
  </si>
  <si>
    <t>Zla13G006060</t>
  </si>
  <si>
    <t>Zla15G007460</t>
  </si>
  <si>
    <t>glucan endo-1,3-beta-glucosidase 11</t>
  </si>
  <si>
    <t>Zla16G006170</t>
  </si>
  <si>
    <t>hypothetical protein OsI_26335</t>
  </si>
  <si>
    <t>Zla16G006180</t>
  </si>
  <si>
    <t>Zla16G006230</t>
  </si>
  <si>
    <t>Zla17G006800</t>
  </si>
  <si>
    <t>hypothetical protein OsI_26344</t>
  </si>
  <si>
    <t>Zla17G006810</t>
  </si>
  <si>
    <t>Zla08G006050</t>
  </si>
  <si>
    <t>K01213|E3.2.1.67|http://www.genome.jp/dbget-bin/www_bget?ko:K01213</t>
  </si>
  <si>
    <t>Glycosyl hydrolases family 28</t>
  </si>
  <si>
    <t>exopolygalacturonase-like</t>
  </si>
  <si>
    <t>Exopolygalacturonase; Short=ExoPG</t>
  </si>
  <si>
    <t>Zla01G002590</t>
  </si>
  <si>
    <t>probable polygalacturonase At1g80170 isoform X1</t>
  </si>
  <si>
    <t>Probable polygalacturonase At1g80170; Short=PG</t>
  </si>
  <si>
    <t>Zla01G010660</t>
  </si>
  <si>
    <t>polygalacturonase At1g48100</t>
  </si>
  <si>
    <t>Polygalacturonase At1g48100; Short=PG</t>
  </si>
  <si>
    <t>Zla02G012310</t>
  </si>
  <si>
    <t>polygalacturonase At1g48100-like</t>
  </si>
  <si>
    <t>Zla02G029300</t>
  </si>
  <si>
    <t>hypothetical protein OsJ_04368</t>
  </si>
  <si>
    <t>Polygalacturonase; Short=PG</t>
  </si>
  <si>
    <t>Zla04G021250</t>
  </si>
  <si>
    <t>polygalacturonase At1g48100-like, partial</t>
  </si>
  <si>
    <t>Zla04G025350</t>
  </si>
  <si>
    <t>polygalacturonase At1g48100-like isoform X1</t>
  </si>
  <si>
    <t>Zla04G035570</t>
  </si>
  <si>
    <t>Zla12G012910</t>
  </si>
  <si>
    <t>polygalacturonase</t>
  </si>
  <si>
    <t>Zla04G014650</t>
  </si>
  <si>
    <t>K15925|XYL1|http://www.genome.jp/dbget-bin/www_bget?ko:K15925</t>
  </si>
  <si>
    <t>Glycosyl hydrolases family 31</t>
  </si>
  <si>
    <t>alpha-xylosidase 1</t>
  </si>
  <si>
    <t>Alpha-xylosidase 1; Flags</t>
  </si>
  <si>
    <t>Zla07G001840</t>
  </si>
  <si>
    <t>K01193|E3.2.1.26, sacA|http://www.genome.jp/dbget-bin/www_bget?ko:K01193</t>
  </si>
  <si>
    <t>Glycosyl hydrolases family 32 N-terminal domain</t>
  </si>
  <si>
    <t>apoplastic invertase</t>
  </si>
  <si>
    <t>Beta-fructofuranosidase, insoluble isoenzyme 7</t>
  </si>
  <si>
    <t>Zla08G011590</t>
  </si>
  <si>
    <t>beta-fructofuranosidase, insoluble isoenzyme 1</t>
  </si>
  <si>
    <t>Beta-fructofuranosidase, insoluble isoenzyme 1</t>
  </si>
  <si>
    <t>Zla02G028530</t>
  </si>
  <si>
    <t>Glycosyl hydrolases family 35</t>
  </si>
  <si>
    <t>hypothetical protein OsI_04635</t>
  </si>
  <si>
    <t>Beta-galactosidase 3; Short=Lactase 3; Flags</t>
  </si>
  <si>
    <t>Zla04G001120</t>
  </si>
  <si>
    <t>beta-galactosidase 11</t>
  </si>
  <si>
    <t>Beta-galactosidase 11</t>
  </si>
  <si>
    <t>Zla05G019880</t>
  </si>
  <si>
    <t>RecName:Beta-galactosidase 6; Short=Lactase 6; Flags: Precursor</t>
  </si>
  <si>
    <t>Beta-galactosidase 6; Short=Lactase 6; Flags</t>
  </si>
  <si>
    <t>Zla09G019850</t>
  </si>
  <si>
    <t>beta-galactosidase 5</t>
  </si>
  <si>
    <t>Beta-galactosidase 5; Short=Lactase 5; Flags</t>
  </si>
  <si>
    <t>Zla15G006350</t>
  </si>
  <si>
    <t>hypothetical protein OsI_23450</t>
  </si>
  <si>
    <t>Beta-galactosidase 9; Short=Lactase 9; Flags</t>
  </si>
  <si>
    <t>Zla02G010250</t>
  </si>
  <si>
    <t>Glycosyl transferase family 2</t>
  </si>
  <si>
    <t>probable xyloglucan glycosyltransferase 9 isoform X2</t>
  </si>
  <si>
    <t>Probable xyloglucan glycosyltransferase 9</t>
  </si>
  <si>
    <t>Zla15G001290</t>
  </si>
  <si>
    <t>Glycosyl transferase family 64 domain</t>
  </si>
  <si>
    <t>hypothetical protein OsI_24388</t>
  </si>
  <si>
    <t>Glycosyltransferase family 64 protein C4; Short=GT64 C4</t>
  </si>
  <si>
    <t>Zla01G029710</t>
  </si>
  <si>
    <t>K13648|GAUT|http://www.genome.jp/dbget-bin/www_bget?ko:K13648</t>
  </si>
  <si>
    <t>Glycosyl transferase family 8</t>
  </si>
  <si>
    <t>probable galacturonosyltransferase 4</t>
  </si>
  <si>
    <t>Probable galacturonosyltransferase 4</t>
  </si>
  <si>
    <t>Zla12G000830</t>
  </si>
  <si>
    <t>probable galacturonosyltransferase 6 isoform X1</t>
  </si>
  <si>
    <t>Probable galacturonosyltransferase 5</t>
  </si>
  <si>
    <t>Zla16G000650</t>
  </si>
  <si>
    <t>probable galacturonosyltransferase 7</t>
  </si>
  <si>
    <t>Probable galacturonosyltransferase 7</t>
  </si>
  <si>
    <t>Zla02G028760</t>
  </si>
  <si>
    <t>UDP-glucuronate:xylan alpha-glucuronosyltransferase 1-like</t>
  </si>
  <si>
    <t>UDP-glucuronate</t>
  </si>
  <si>
    <t>Zla04G028800</t>
  </si>
  <si>
    <t>probable galacturonosyltransferase 15</t>
  </si>
  <si>
    <t>Probable galacturonosyltransferase 15^41.53%</t>
  </si>
  <si>
    <t>Zla04G035110</t>
  </si>
  <si>
    <t>Zla05G006790</t>
  </si>
  <si>
    <t>probable galacturonosyltransferase-like 1</t>
  </si>
  <si>
    <t>Probable galacturonosyltransferase-like 1</t>
  </si>
  <si>
    <t>Zla05G023400</t>
  </si>
  <si>
    <t>hypothetical protein OsI_10286</t>
  </si>
  <si>
    <t>Zla06G009710</t>
  </si>
  <si>
    <t>probable galacturonosyltransferase-like 3</t>
  </si>
  <si>
    <t>Probable galacturonosyltransferase-like 3^65.83%</t>
  </si>
  <si>
    <t>Zla07G009350</t>
  </si>
  <si>
    <t>Probable galacturonosyltransferase-like 3^65.52%</t>
  </si>
  <si>
    <t>Zla08G012380</t>
  </si>
  <si>
    <t>UDP-glucuronate:xylan alpha-glucuronosyltransferase 1</t>
  </si>
  <si>
    <t>Zla09G008010</t>
  </si>
  <si>
    <t>Zla12G007980</t>
  </si>
  <si>
    <t>probable galacturonosyltransferase 7 isoform X4</t>
  </si>
  <si>
    <t>Zla15G010810</t>
  </si>
  <si>
    <t>LOW QUALITY PROTEIN: probable galacturonosyltransferase-like 9</t>
  </si>
  <si>
    <t>Probable galacturonosyltransferase-like 8</t>
  </si>
  <si>
    <t>Zla17G010890</t>
  </si>
  <si>
    <t>putative galacturonosyltransferase-like 4</t>
  </si>
  <si>
    <t>Probable galacturonosyltransferase-like 4</t>
  </si>
  <si>
    <t>Zla03G021670</t>
  </si>
  <si>
    <t>Glycosyl transferase family group 2</t>
  </si>
  <si>
    <t>hypothetical protein OsI_22257</t>
  </si>
  <si>
    <t>Probable glucomannan 4-beta-mannosyltransferase 3</t>
  </si>
  <si>
    <t>Zla05G000480</t>
  </si>
  <si>
    <t>probable xyloglucan glycosyltransferase 9</t>
  </si>
  <si>
    <t>Zla05G014050</t>
  </si>
  <si>
    <t>probable mannan synthase 5</t>
  </si>
  <si>
    <t>Probable glucomannan 4-beta-mannosyltransferase 5</t>
  </si>
  <si>
    <t>Zla09G004210</t>
  </si>
  <si>
    <t>Zla04G006050</t>
  </si>
  <si>
    <t>K00753|E2.4.1.214|http://www.genome.jp/dbget-bin/www_bget?ko:K00753</t>
  </si>
  <si>
    <t>Glycosyltransferase family 10 (fucosyltransferase) C-term</t>
  </si>
  <si>
    <t>hypothetical protein GQ55_6G224600</t>
  </si>
  <si>
    <t>Glycoprotein 3-alpha-L-fucosyltransferase A</t>
  </si>
  <si>
    <t>Zla07G015380</t>
  </si>
  <si>
    <t>K14412|FUT13, FucTC|http://www.genome.jp/dbget-bin/www_bget?ko:K14412</t>
  </si>
  <si>
    <t>alpha-(1,4)-fucosyltransferase</t>
  </si>
  <si>
    <t>Alpha-(1,4)-fucosyltransferase</t>
  </si>
  <si>
    <t>Zla05G018070</t>
  </si>
  <si>
    <t>Glycosyltransferase family 43</t>
  </si>
  <si>
    <t>probable glucuronosyltransferase Os03g0287800</t>
  </si>
  <si>
    <t>Probable glucuronosyltransferase Os03g0287800^85.5%</t>
  </si>
  <si>
    <t>Zla06G014890</t>
  </si>
  <si>
    <t>probable glucuronosyltransferase Os04g0650300</t>
  </si>
  <si>
    <t>Probable glucuronosyltransferase Os04g0650300</t>
  </si>
  <si>
    <t>Zla07G002670</t>
  </si>
  <si>
    <t>Zla17G012520</t>
  </si>
  <si>
    <t>probable glucuronosyltransferase Os07g0694400</t>
  </si>
  <si>
    <t>Probable beta-1,4-xylosyltransferase IRX9</t>
  </si>
  <si>
    <t>Zla03G007550</t>
  </si>
  <si>
    <t>Glycosyltransferase family 92</t>
  </si>
  <si>
    <t>hypothetical protein OsJ_22025</t>
  </si>
  <si>
    <t>Galactan beta-1,4-galactosyltransferase GALS1</t>
  </si>
  <si>
    <t>Zla08G019510</t>
  </si>
  <si>
    <t>galactan beta-1,4-galactosyltransferase GALS1</t>
  </si>
  <si>
    <t>Zla10G013330</t>
  </si>
  <si>
    <t>LOW QUALITY PROTEIN: galactan beta-1,4-galactosyltransferase GALS1-like</t>
  </si>
  <si>
    <t>Zla15G005030</t>
  </si>
  <si>
    <t>Zla01G028460</t>
  </si>
  <si>
    <t>Glycosyltransferase like family 2</t>
  </si>
  <si>
    <t>probable mannan synthase 11</t>
  </si>
  <si>
    <t>Probable glucomannan 4-beta-mannosyltransferase 11</t>
  </si>
  <si>
    <t>Zla02G023320</t>
  </si>
  <si>
    <t>hypothetical protein GQ55_5G145700</t>
  </si>
  <si>
    <t>Probable xyloglucan glycosyltransferase 1</t>
  </si>
  <si>
    <t>Zla04G030660</t>
  </si>
  <si>
    <t>Zla13G008980</t>
  </si>
  <si>
    <t>probable xyloglucan glycosyltransferase 7</t>
  </si>
  <si>
    <t>Probable xyloglucan glycosyltransferase 7</t>
  </si>
  <si>
    <t>Zla03G027680</t>
  </si>
  <si>
    <t>Heavy-metal-associated domain</t>
  </si>
  <si>
    <t>RNA-binding protein cabeza-like</t>
  </si>
  <si>
    <t>Heavy metal-associated isoprenylated plant protein 32; Short=AtHIP32; Flags</t>
  </si>
  <si>
    <t>Zla11G008820</t>
  </si>
  <si>
    <t>Zla12G008550</t>
  </si>
  <si>
    <t>Zla12G011300</t>
  </si>
  <si>
    <t>hypothetical_protein</t>
  </si>
  <si>
    <t>Zla04G033420</t>
  </si>
  <si>
    <t>K03283|HSPA1_8|http://www.genome.jp/dbget-bin/www_bget?ko:K03283</t>
  </si>
  <si>
    <t>Hsp70 protein</t>
  </si>
  <si>
    <t>probable mediator of RNA polymerase II transcription subunit 37c</t>
  </si>
  <si>
    <t>Probable mediator of RNA polymerase II transcription subunit 37c</t>
  </si>
  <si>
    <t>Zla13G006740</t>
  </si>
  <si>
    <t>Zla01G017480</t>
  </si>
  <si>
    <t>Hydrophobic seed protein</t>
  </si>
  <si>
    <t>pEARLI1-like lipid transfer protein 1</t>
  </si>
  <si>
    <t>Zla05G008410</t>
  </si>
  <si>
    <t>cortical cell-delineating protein-like</t>
  </si>
  <si>
    <t>Zla07G007920</t>
  </si>
  <si>
    <t>Lipid transfer protein EARLI 1</t>
  </si>
  <si>
    <t>Zla09G021210</t>
  </si>
  <si>
    <t>LOW QUALITY PROTEIN: pEARLI1-like lipid transfer protein 1</t>
  </si>
  <si>
    <t>pEARLI1-like lipid transfer protein 2; Flags</t>
  </si>
  <si>
    <t>Zla05G021790</t>
  </si>
  <si>
    <t>K17732|PMPCB, MAS1|http://www.genome.jp/dbget-bin/www_bget?ko:K17732</t>
  </si>
  <si>
    <t>Insulinase (Peptidase family M16)</t>
  </si>
  <si>
    <t>hypothetical protein OsI_10505</t>
  </si>
  <si>
    <t>Probable mitochondrial-processing peptidase subunit beta, mitochondrial</t>
  </si>
  <si>
    <t>Zla10G011880</t>
  </si>
  <si>
    <t>K10395|KIF4_21_27|http://www.genome.jp/dbget-bin/www_bget?ko:K10395</t>
  </si>
  <si>
    <t>Kinesin motor domain</t>
  </si>
  <si>
    <t>kinesin-like protein FRA1</t>
  </si>
  <si>
    <t>Kinesin-like protein KIN-4C^77.32%</t>
  </si>
  <si>
    <t>Zla05G026740</t>
  </si>
  <si>
    <t>KNOX2 domain</t>
  </si>
  <si>
    <t>Os03g0123500, partial</t>
  </si>
  <si>
    <t>Homeobox protein knotted-1-like 3</t>
  </si>
  <si>
    <t>Zla09G022980</t>
  </si>
  <si>
    <t>homeobox protein knotted-1-like 3</t>
  </si>
  <si>
    <t>Zla01G012910</t>
  </si>
  <si>
    <t>Leucine rich repeat</t>
  </si>
  <si>
    <t>polygalacturonase inhibitor-like</t>
  </si>
  <si>
    <t>Polygalacturonase inhibitor</t>
  </si>
  <si>
    <t>Zla02G004400</t>
  </si>
  <si>
    <t>leucine-rich repeat extensin-like protein 3</t>
  </si>
  <si>
    <t>Leucine-rich repeat extensin-like protein 3; Short=AtLRX3; Short=LRR/EXTENSIN3</t>
  </si>
  <si>
    <t>Zla02G015400</t>
  </si>
  <si>
    <t>Leucine-rich repeat extensin-like protein 6; Short=AtLRX6; Short=LRR/EXTENSIN6</t>
  </si>
  <si>
    <t>Zla04G028900</t>
  </si>
  <si>
    <t>receptor like protein 29</t>
  </si>
  <si>
    <t>Receptor like protein 29; Short=AtRLP29; Flags</t>
  </si>
  <si>
    <t>Zla05G011520</t>
  </si>
  <si>
    <t>leucine-rich repeat extensin-like protein 6</t>
  </si>
  <si>
    <t>Zla09G003230</t>
  </si>
  <si>
    <t>Zla13G013180</t>
  </si>
  <si>
    <t>predicted protein</t>
  </si>
  <si>
    <t>Pollen-specific leucine-rich repeat extensin-like protein 1; Short=AtPEX1; Short=Pollen-specific LRR/EXTENSIN1</t>
  </si>
  <si>
    <t>Zla13G013490</t>
  </si>
  <si>
    <t>leucine-rich repeat extensin-like protein 4</t>
  </si>
  <si>
    <t>Zla16G007460</t>
  </si>
  <si>
    <t>LRR receptor-like serine/threonine-protein kinase GSO1</t>
  </si>
  <si>
    <t>Zla16G014620</t>
  </si>
  <si>
    <t>Zla17G007840</t>
  </si>
  <si>
    <t>polygalacturonase inhibitor 1</t>
  </si>
  <si>
    <t>Polygalacturonase inhibitor 1</t>
  </si>
  <si>
    <t>Zla05G015120</t>
  </si>
  <si>
    <t>Lipase (class 3)</t>
  </si>
  <si>
    <t>lipase-like isoform X1</t>
  </si>
  <si>
    <t>Feruloyl esterase A</t>
  </si>
  <si>
    <t>Zla03G009830</t>
  </si>
  <si>
    <t>Lytic transglycolase</t>
  </si>
  <si>
    <t>putative EG45-like domain containing protein 1</t>
  </si>
  <si>
    <t>Putative EG45-like domain containing protein 1</t>
  </si>
  <si>
    <t>Zla04G004110</t>
  </si>
  <si>
    <t>LOW QUALITY PROTEIN: EG45-like domain containing protein</t>
  </si>
  <si>
    <t>Zla09G020020</t>
  </si>
  <si>
    <t>Microtubule-associated protein 70</t>
  </si>
  <si>
    <t>microtubule-associated protein 70-4</t>
  </si>
  <si>
    <t>Microtubule-associated protein 70-4; Short=AtMAP70-4</t>
  </si>
  <si>
    <t>Zla07G014090</t>
  </si>
  <si>
    <t>K15102|SLC25A3, PHC, PIC|http://www.genome.jp/dbget-bin/www_bget?ko:K15102</t>
  </si>
  <si>
    <t>Mitochondrial carrier protein</t>
  </si>
  <si>
    <t>mitochondrial phosphate carrier protein 3, mitochondrial isoform X1</t>
  </si>
  <si>
    <t>Mitochondrial phosphate carrier protein 3, mitochondrial</t>
  </si>
  <si>
    <t>Zla15G014810</t>
  </si>
  <si>
    <t>hypothetical protein OsI_22118</t>
  </si>
  <si>
    <t>Zla12G004260</t>
  </si>
  <si>
    <t>K15104|SLC25A11, OGC|http://www.genome.jp/dbget-bin/www_bget?ko:K15104</t>
  </si>
  <si>
    <t>hypothetical protein PBRA_007475, partial</t>
  </si>
  <si>
    <t>Mitochondrial dicarboxylate/tricarboxylate transporter DTC</t>
  </si>
  <si>
    <t>Zla12G014010</t>
  </si>
  <si>
    <t>mitochondrial dicarboxylate/tricarboxylate transporter DTC-like</t>
  </si>
  <si>
    <t>Zla05G019530</t>
  </si>
  <si>
    <t>mitochondrial phosphate carrier protein 3, mitochondrial</t>
  </si>
  <si>
    <t>Zla04G014410</t>
  </si>
  <si>
    <t>Multicopper oxidase</t>
  </si>
  <si>
    <t>monocopper oxidase-like protein SKU5 precursor</t>
  </si>
  <si>
    <t>Monocopper oxidase-like protein SKU5</t>
  </si>
  <si>
    <t>Zla08G001040</t>
  </si>
  <si>
    <t>monocopper oxidase-like protein SKU5</t>
  </si>
  <si>
    <t>Zla03G022140</t>
  </si>
  <si>
    <t>K09422|MYBP|http://www.genome.jp/dbget-bin/www_bget?ko:K09422</t>
  </si>
  <si>
    <t>Myb-like DNA-binding domain</t>
  </si>
  <si>
    <t>Transcription factor RAX3</t>
  </si>
  <si>
    <t>Transcription factor MYB87</t>
  </si>
  <si>
    <t>Zla11G001820</t>
  </si>
  <si>
    <t>hypothetical protein OsI_31298</t>
  </si>
  <si>
    <t>Transcription factor MYB20</t>
  </si>
  <si>
    <t>Zla12G005750</t>
  </si>
  <si>
    <t>R2R3-MYB protein</t>
  </si>
  <si>
    <t>Transcription factor MYB52</t>
  </si>
  <si>
    <t>Zla12G012150</t>
  </si>
  <si>
    <t>Transcription factor MYB44</t>
  </si>
  <si>
    <t>Zla14G008220</t>
  </si>
  <si>
    <t>protein ODORANT1-like</t>
  </si>
  <si>
    <t>Zla14G008300</t>
  </si>
  <si>
    <t>Zla11G016720</t>
  </si>
  <si>
    <t>uncharacterized protein LOC101780383</t>
  </si>
  <si>
    <t>Probable transcription factor KAN4</t>
  </si>
  <si>
    <t>Zla01G033240</t>
  </si>
  <si>
    <t>No apical meristem (NAM) protein</t>
  </si>
  <si>
    <t>NAC domain-containing protein 43-like</t>
  </si>
  <si>
    <t>NAC domain-containing protein 43; Short=ANAC043</t>
  </si>
  <si>
    <t>Zla03G002090</t>
  </si>
  <si>
    <t>Zla04G013490</t>
  </si>
  <si>
    <t>NAC domain-containing protein 43</t>
  </si>
  <si>
    <t>Zla08G000640</t>
  </si>
  <si>
    <t>Zla13G013160</t>
  </si>
  <si>
    <t>hypothetical protein OsI_18770</t>
  </si>
  <si>
    <t>NAC domain-containing protein 75; Short=ANAC075^64.55%</t>
  </si>
  <si>
    <t>Zla04G032200</t>
  </si>
  <si>
    <t>K00326|E1.6.2.2|http://www.genome.jp/dbget-bin/www_bget?ko:K00326</t>
  </si>
  <si>
    <t>Oxidoreductase FAD-binding domain</t>
  </si>
  <si>
    <t>NADH--cytochrome b5 reductase 1</t>
  </si>
  <si>
    <t>NADH--cytochrome b5 reductase 1^78.26%</t>
  </si>
  <si>
    <t>Zla02G003940</t>
  </si>
  <si>
    <t>Oxidoreductase NAD-binding domain</t>
  </si>
  <si>
    <t>NADH-cytochrome b5 reductase-like protein</t>
  </si>
  <si>
    <t>NADH-cytochrome b5 reductase-like protein; Short=B5R^75.84%</t>
  </si>
  <si>
    <t>Zla01G025910</t>
  </si>
  <si>
    <t>K16292|CEP, CYSEP|http://www.genome.jp/dbget-bin/www_bget?ko:K16292</t>
  </si>
  <si>
    <t>Papain family cysteine protease</t>
  </si>
  <si>
    <t>KDEL-tailed cysteine endopeptidase CEP1</t>
  </si>
  <si>
    <t>Zla04G000720</t>
  </si>
  <si>
    <t>Zla06G013170</t>
  </si>
  <si>
    <t>Pectate lyase superfamily protein</t>
  </si>
  <si>
    <t>OSJNBa0070C17.16</t>
  </si>
  <si>
    <t>Polygalacturonase QRT3; Short=AtQRT3; Short=PG QRT3</t>
  </si>
  <si>
    <t>Zla07G004370</t>
  </si>
  <si>
    <t>polygalacturonase QRT3-like</t>
  </si>
  <si>
    <t>Zla03G019790</t>
  </si>
  <si>
    <t>K19882|NOTUM|http://www.genome.jp/dbget-bin/www_bget?ko:K19882</t>
  </si>
  <si>
    <t>Pectinacetylesterase</t>
  </si>
  <si>
    <t>pectin acetylesterase 9</t>
  </si>
  <si>
    <t>Pectin acetylesterase 9; Flags</t>
  </si>
  <si>
    <t>Zla07G005040</t>
  </si>
  <si>
    <t>pectin acetylesterase 7-like</t>
  </si>
  <si>
    <t>Pectin acetylesterase 7; Flags</t>
  </si>
  <si>
    <t>Zla02G033470</t>
  </si>
  <si>
    <t>pectin acetylesterase 5</t>
  </si>
  <si>
    <t>Pectin acetylesterase 5; Flags</t>
  </si>
  <si>
    <t>Zla04G035580</t>
  </si>
  <si>
    <t>pectin acetylesterase 6</t>
  </si>
  <si>
    <t>Zla08G018940</t>
  </si>
  <si>
    <t>pectin acetylesterase 8</t>
  </si>
  <si>
    <t>Pectin acetylesterase 8; Flags</t>
  </si>
  <si>
    <t>Zla16G002800</t>
  </si>
  <si>
    <t>pectin acetylesterase 12-like isoform X1</t>
  </si>
  <si>
    <t>Pectin acetylesterase 12; Flags</t>
  </si>
  <si>
    <t>Zla01G003420</t>
  </si>
  <si>
    <t>K01051|E3.1.1.11|http://www.genome.jp/dbget-bin/www_bget?ko:K01051</t>
  </si>
  <si>
    <t>Pectinesterase</t>
  </si>
  <si>
    <t>probable pectinesterase 53</t>
  </si>
  <si>
    <t>Probable pectinesterase 53; Short=PE 53</t>
  </si>
  <si>
    <t>Zla01G021900</t>
  </si>
  <si>
    <t>pectinesterase 31</t>
  </si>
  <si>
    <t>Pectinesterase 31; Short=PE 31</t>
  </si>
  <si>
    <t>Zla02G011780</t>
  </si>
  <si>
    <t>hypothetical protein OsI_01594</t>
  </si>
  <si>
    <t>Pectinesterase 1; Short=PE 1</t>
  </si>
  <si>
    <t>Zla02G011790</t>
  </si>
  <si>
    <t>probable pectinesterase/pectinesterase inhibitor 41</t>
  </si>
  <si>
    <t>Probable pectinesterase/pectinesterase inhibitor 41; Includes</t>
  </si>
  <si>
    <t>Zla02G024370</t>
  </si>
  <si>
    <t>pectinesterase</t>
  </si>
  <si>
    <t>Pectinesterase 2.1; Short=PE 2.1</t>
  </si>
  <si>
    <t>Zla04G005630</t>
  </si>
  <si>
    <t>Pectinesterase/pectinesterase inhibitor PPE8B; Includes</t>
  </si>
  <si>
    <t>Zla11G015600</t>
  </si>
  <si>
    <t>LOW QUALITY PROTEIN: putative pectinesterase 63</t>
  </si>
  <si>
    <t>Zla16G000180</t>
  </si>
  <si>
    <t>Probable pectinesterase/pectinesterase inhibitor 21; Includes</t>
  </si>
  <si>
    <t>Zla16G000970</t>
  </si>
  <si>
    <t>probable pectinesterase/pectinesterase inhibitor 40</t>
  </si>
  <si>
    <t>Probable pectinesterase/pectinesterase inhibitor 40; Includes</t>
  </si>
  <si>
    <t>Zla16G004140</t>
  </si>
  <si>
    <t>hypothetical protein C2845_PM04G32160</t>
  </si>
  <si>
    <t>Pectinesterase QRT1; Short=AtQRT1; Short=PE QRT1</t>
  </si>
  <si>
    <t>Zla02G012180</t>
  </si>
  <si>
    <t>probable pectinesterase 55</t>
  </si>
  <si>
    <t>Probable pectinesterase 29; Short=PE 29</t>
  </si>
  <si>
    <t>Zla02G028770</t>
  </si>
  <si>
    <t>probable pectinesterase/pectinesterase inhibitor 51</t>
  </si>
  <si>
    <t>Probable pectinesterase/pectinesterase inhibitor 51; Includes</t>
  </si>
  <si>
    <t>Zla10G006480</t>
  </si>
  <si>
    <t>hypothetical protein OsI_06789</t>
  </si>
  <si>
    <t>Probable pectinesterase/pectinesterase inhibitor 34; Includes</t>
  </si>
  <si>
    <t>Zla10G010110</t>
  </si>
  <si>
    <t>Os02g0783000</t>
  </si>
  <si>
    <t>Probable pectinesterase/pectinesterase inhibitor 35; Includes</t>
  </si>
  <si>
    <t>Zla15G015700</t>
  </si>
  <si>
    <t>Probable pectinesterase/pectinesterase inhibitor 12; Includes</t>
  </si>
  <si>
    <t>Zla11G002060</t>
  </si>
  <si>
    <t>K14611|SLC23A1_2, SVCT1_2|http://www.genome.jp/dbget-bin/www_bget?ko:K14611</t>
  </si>
  <si>
    <t>Permease family</t>
  </si>
  <si>
    <t>nucleobase-ascorbate transporter 6</t>
  </si>
  <si>
    <t>Nucleobase-ascorbate transporter 6; Short=AtNAT6^70.4%</t>
  </si>
  <si>
    <t>Zla08G021230</t>
  </si>
  <si>
    <t>nucleobase-ascorbate transporter 6-like</t>
  </si>
  <si>
    <t>Nucleobase-ascorbate transporter 6; Short=AtNAT6^78.88%</t>
  </si>
  <si>
    <t>Zla01G004360</t>
  </si>
  <si>
    <t>K00430|E1.11.1.7|http://www.genome.jp/dbget-bin/www_bget?ko:K00430</t>
  </si>
  <si>
    <t>Peroxidase</t>
  </si>
  <si>
    <t>peroxidase 1</t>
  </si>
  <si>
    <t>Peroxidase 1; Flags</t>
  </si>
  <si>
    <t>Zla01G033350</t>
  </si>
  <si>
    <t>peroxidase 47</t>
  </si>
  <si>
    <t>Peroxidase 47; Short=Atperox P47</t>
  </si>
  <si>
    <t>Zla02G009580</t>
  </si>
  <si>
    <t>cationic peroxidase 1 isoform X1</t>
  </si>
  <si>
    <t>Peroxidase 71; Short=Atperox P71</t>
  </si>
  <si>
    <t>Zla02G024290</t>
  </si>
  <si>
    <t>peroxidase 1-like isoform X2</t>
  </si>
  <si>
    <t>Peroxidase 56; Short=Atperox P56</t>
  </si>
  <si>
    <t>Zla04G021940</t>
  </si>
  <si>
    <t>Zla04G026560</t>
  </si>
  <si>
    <t>hypothetical protein OsJ_02943</t>
  </si>
  <si>
    <t>Peroxidase 19; Short=Atperox P19</t>
  </si>
  <si>
    <t>Zla05G014340</t>
  </si>
  <si>
    <t>peroxidase 2-like</t>
  </si>
  <si>
    <t>Peroxidase 2</t>
  </si>
  <si>
    <t>Zla05G014350</t>
  </si>
  <si>
    <t>peroxidase 2</t>
  </si>
  <si>
    <t>Zla05G025000</t>
  </si>
  <si>
    <t>peroxidase 44-like</t>
  </si>
  <si>
    <t>Peroxidase 44; Short=Atperox P44</t>
  </si>
  <si>
    <t>Zla06G008370</t>
  </si>
  <si>
    <t>peroxidase 18-like</t>
  </si>
  <si>
    <t>Peroxidase 18; Short=Atperox P18; Flags</t>
  </si>
  <si>
    <t>Zla06G013950</t>
  </si>
  <si>
    <t>Zla06G016780</t>
  </si>
  <si>
    <t>peroxidase 12 isoform X1</t>
  </si>
  <si>
    <t>Peroxidase 12; Short=Atperox P12</t>
  </si>
  <si>
    <t>Zla09G011180</t>
  </si>
  <si>
    <t>Zla11G011700</t>
  </si>
  <si>
    <t>peroxidase 43</t>
  </si>
  <si>
    <t>Peroxidase 43; Short=Atperox P43; Flags</t>
  </si>
  <si>
    <t>Zla12G006250</t>
  </si>
  <si>
    <t>peroxidase 39</t>
  </si>
  <si>
    <t>Zla13G008460</t>
  </si>
  <si>
    <t>Zla15G002520</t>
  </si>
  <si>
    <t>peroxidase 3-like</t>
  </si>
  <si>
    <t>Peroxidase 3; Short=Atperox P3</t>
  </si>
  <si>
    <t>Zla15G007660</t>
  </si>
  <si>
    <t>hypothetical protein OsI_23184</t>
  </si>
  <si>
    <t>Peroxidase 36; Short=Atperox P36; Flags</t>
  </si>
  <si>
    <t>Zla15G007680</t>
  </si>
  <si>
    <t>Zla16G006450</t>
  </si>
  <si>
    <t>Zla16G007440</t>
  </si>
  <si>
    <t>peroxidase 7-like</t>
  </si>
  <si>
    <t>Peroxidase 7; Short=Atperox P7</t>
  </si>
  <si>
    <t>Zla02G011300</t>
  </si>
  <si>
    <t>hypothetical protein OsI_01679</t>
  </si>
  <si>
    <t>Peroxidase 1</t>
  </si>
  <si>
    <t>Zla02G011400</t>
  </si>
  <si>
    <t>peroxidase 1 isoform X1</t>
  </si>
  <si>
    <t>Zla02G011420</t>
  </si>
  <si>
    <t>TPA: class III peroxidase 12 precursor</t>
  </si>
  <si>
    <t>Zla02G011430</t>
  </si>
  <si>
    <t>Zla02G011440</t>
  </si>
  <si>
    <t>Zla02G011460</t>
  </si>
  <si>
    <t>hypothetical protein OsI_01672</t>
  </si>
  <si>
    <t>Zla02G012360</t>
  </si>
  <si>
    <t>Zla04G020650</t>
  </si>
  <si>
    <t>Zla05G015570</t>
  </si>
  <si>
    <t>Peroxidase 52</t>
  </si>
  <si>
    <t>Peroxidase 52; Short=Atperox P52</t>
  </si>
  <si>
    <t>Zla13G015340</t>
  </si>
  <si>
    <t>hypothetical protein OsI_18348</t>
  </si>
  <si>
    <t>Zla01G028040</t>
  </si>
  <si>
    <t>Phosphate-induced protein 1 conserved region</t>
  </si>
  <si>
    <t>protein EXORDIUM-like 2</t>
  </si>
  <si>
    <t>Protein EXORDIUM-like 2; Flags</t>
  </si>
  <si>
    <t>Zla03G021490</t>
  </si>
  <si>
    <t>protein EXORDIUM</t>
  </si>
  <si>
    <t>Protein EXORDIUM; Flags</t>
  </si>
  <si>
    <t>Zla08G022020</t>
  </si>
  <si>
    <t>hypothetical protein OsI_08995</t>
  </si>
  <si>
    <t>Protein EXORDIUM-like 1</t>
  </si>
  <si>
    <t>Zla08G022030</t>
  </si>
  <si>
    <t>protein EXORDIUM-like</t>
  </si>
  <si>
    <t>Zla10G011220</t>
  </si>
  <si>
    <t>Zla10G011230</t>
  </si>
  <si>
    <t>Zla15G014190</t>
  </si>
  <si>
    <t>Zla16G001890</t>
  </si>
  <si>
    <t>K00889|PIP5K|http://www.genome.jp/dbget-bin/www_bget?ko:K00889</t>
  </si>
  <si>
    <t>Phosphatidylinositol-4-phosphate 5-Kinase</t>
  </si>
  <si>
    <t>phosphatidylinositol 4-phosphate 5-kinase 6</t>
  </si>
  <si>
    <t>Phosphatidylinositol 4-phosphate 5-kinase 4; Short=AtPIP5K4</t>
  </si>
  <si>
    <t>Zla17G011140</t>
  </si>
  <si>
    <t>Zla15G010820</t>
  </si>
  <si>
    <t>K00895|pfp, pfk|http://www.genome.jp/dbget-bin/www_bget?ko:K00895</t>
  </si>
  <si>
    <t>Phosphofructokinase</t>
  </si>
  <si>
    <t>pyrophosphate--fructose 6-phosphate 1-phosphotransferase subunit beta</t>
  </si>
  <si>
    <t>Pyrophosphate--fructose 6-phosphate 1-phosphotransferase subunit beta 1; Short=PFP 1</t>
  </si>
  <si>
    <t>Zla02G001170</t>
  </si>
  <si>
    <t>K01809|manA, MPI|http://www.genome.jp/dbget-bin/www_bget?ko:K01809</t>
  </si>
  <si>
    <t>Phosphomannose isomerase type I</t>
  </si>
  <si>
    <t>mannose-6-phosphate isomerase 1 isoform X1</t>
  </si>
  <si>
    <t>Mannose-6-phosphate isomerase 1</t>
  </si>
  <si>
    <t>Zla12G001030</t>
  </si>
  <si>
    <t>hypothetical protein OsI_36663</t>
  </si>
  <si>
    <t>Zla12G015150</t>
  </si>
  <si>
    <t>Zla06G016480</t>
  </si>
  <si>
    <t>Plant phosphoribosyltransferase C-terminal</t>
  </si>
  <si>
    <t>protein QUIRKY</t>
  </si>
  <si>
    <t>FT-interacting protein 3</t>
  </si>
  <si>
    <t>Zla01G017770</t>
  </si>
  <si>
    <t>Pollen allergen</t>
  </si>
  <si>
    <t>expansin-B4</t>
  </si>
  <si>
    <t>Expansin-B4</t>
  </si>
  <si>
    <t>Zla02G025750</t>
  </si>
  <si>
    <t>expansin-A2</t>
  </si>
  <si>
    <t>Expansin-A2</t>
  </si>
  <si>
    <t>Zla03G020060</t>
  </si>
  <si>
    <t>expansin-B6</t>
  </si>
  <si>
    <t>Expansin-B6</t>
  </si>
  <si>
    <t>Zla03G020070</t>
  </si>
  <si>
    <t>expansin-B2</t>
  </si>
  <si>
    <t>Expansin-B2</t>
  </si>
  <si>
    <t>Zla03G020090</t>
  </si>
  <si>
    <t>Zla04G032550</t>
  </si>
  <si>
    <t>Zla08G008800</t>
  </si>
  <si>
    <t>hypothetical protein OsI_06672</t>
  </si>
  <si>
    <t>Expansin-A13</t>
  </si>
  <si>
    <t>Zla10G015770</t>
  </si>
  <si>
    <t>expansin-B11</t>
  </si>
  <si>
    <t>Expansin-B11</t>
  </si>
  <si>
    <t>Zla10G016800</t>
  </si>
  <si>
    <t>expansin-B16 isoform X1</t>
  </si>
  <si>
    <t>Expansin-B16</t>
  </si>
  <si>
    <t>Zla03G026470</t>
  </si>
  <si>
    <t>K18801|GXM|http://www.genome.jp/dbget-bin/www_bget?ko:K18801</t>
  </si>
  <si>
    <t>Polysaccharide biosynthesis</t>
  </si>
  <si>
    <t>hypothetical protein OsI_10920</t>
  </si>
  <si>
    <t>Glucuronoxylan 4-O-methyltransferase 1^53.85%</t>
  </si>
  <si>
    <t>Zla10G002390</t>
  </si>
  <si>
    <t>hypothetical protein OsI_05925</t>
  </si>
  <si>
    <t>Protein IRREGULAR XYLEM 15; Short=AtIRX15^45.33%</t>
  </si>
  <si>
    <t>Zla15G002240</t>
  </si>
  <si>
    <t>protein IRX15-LIKE</t>
  </si>
  <si>
    <t>Protein IRREGULAR XYLEM 15; Short=AtIRX15^44.1%</t>
  </si>
  <si>
    <t>Zla02G013500</t>
  </si>
  <si>
    <t>Protein kinase domain</t>
  </si>
  <si>
    <t>hypothetical protein OsJ_01996</t>
  </si>
  <si>
    <t>Receptor protein kinase-like protein ZAR1</t>
  </si>
  <si>
    <t>Zla04G015290</t>
  </si>
  <si>
    <t>proline-rich receptor-like protein kinase PERK8</t>
  </si>
  <si>
    <t>Proline-rich receptor-like protein kinase PERK8</t>
  </si>
  <si>
    <t>Zla08G023090</t>
  </si>
  <si>
    <t>hypothetical protein OsI_09151</t>
  </si>
  <si>
    <t>LRR receptor-like serine/threonine-protein kinase ERECTA</t>
  </si>
  <si>
    <t>Zla11G005990</t>
  </si>
  <si>
    <t>wall-associated receptor kinase 2</t>
  </si>
  <si>
    <t>Wall-associated receptor kinase 1; Flags</t>
  </si>
  <si>
    <t>Zla11G011020</t>
  </si>
  <si>
    <t>receptor protein kinase-like protein ZAR1</t>
  </si>
  <si>
    <t>Zla12G004430</t>
  </si>
  <si>
    <t>Zla12G016700</t>
  </si>
  <si>
    <t>wall-associated receptor kinase 1</t>
  </si>
  <si>
    <t>Wall-associated receptor kinase-like 2; Flags</t>
  </si>
  <si>
    <t>Zla12G016940</t>
  </si>
  <si>
    <t>Zla12G016980</t>
  </si>
  <si>
    <t>Zla14G005290</t>
  </si>
  <si>
    <t>putative wall-associated receptor kinase-like 16 isoform X1</t>
  </si>
  <si>
    <t>Zla15G015270</t>
  </si>
  <si>
    <t>Zla02G000730</t>
  </si>
  <si>
    <t>Protein of unknown function (DUF563)</t>
  </si>
  <si>
    <t>protein O-linked-mannose beta-1,4-N-acetylglucosaminyltransferase 2-like</t>
  </si>
  <si>
    <t>Alpha-1,3-arabinosyltransferase XAT3</t>
  </si>
  <si>
    <t>Zla02G000750</t>
  </si>
  <si>
    <t>Beta-1,2-xylosyltransferase XYXT1</t>
  </si>
  <si>
    <t>Zla02G000760</t>
  </si>
  <si>
    <t>uncharacterized protein LOC4326083 isoform X1</t>
  </si>
  <si>
    <t>Zla02G032600</t>
  </si>
  <si>
    <t>uncharacterized protein LOC102719720</t>
  </si>
  <si>
    <t>Zla03G004580</t>
  </si>
  <si>
    <t>hypothetical protein OsI_22937</t>
  </si>
  <si>
    <t>Beta-1,2-xylosyltransferease XAX1</t>
  </si>
  <si>
    <t>Zla03G004710</t>
  </si>
  <si>
    <t>uncharacterized protein LOC4333275 isoform X2</t>
  </si>
  <si>
    <t>Zla04G015030</t>
  </si>
  <si>
    <t>Zla08G009430</t>
  </si>
  <si>
    <t>uncharacterized protein LOC4329210 isoform X2</t>
  </si>
  <si>
    <t>Zla10G001680</t>
  </si>
  <si>
    <t>Alpha-1,3-arabinosyltransferase XAT2</t>
  </si>
  <si>
    <t>Zla10G007700</t>
  </si>
  <si>
    <t>uncharacterized protein LOC4329203</t>
  </si>
  <si>
    <t>Zla15G009440</t>
  </si>
  <si>
    <t>Zla02G000490</t>
  </si>
  <si>
    <t>Protein tyrosine kinase</t>
  </si>
  <si>
    <t>Zla04G004220</t>
  </si>
  <si>
    <t>Zla05G008640</t>
  </si>
  <si>
    <t>putative leucine-rich repeat receptor kinase</t>
  </si>
  <si>
    <t>Probable LRR receptor-like serine/threonine-protein kinase At2g16250; Flags</t>
  </si>
  <si>
    <t>Zla10G020230</t>
  </si>
  <si>
    <t>Zla12G016800</t>
  </si>
  <si>
    <t>wall-associated receptor kinase 3 isoform X2</t>
  </si>
  <si>
    <t>Zla16G013160</t>
  </si>
  <si>
    <t>probable LRR receptor-like serine/threonine-protein kinase At2g16250</t>
  </si>
  <si>
    <t>Zla15G002270</t>
  </si>
  <si>
    <t>Putative S-adenosyl-L-methionine-dependent methyltransferase</t>
  </si>
  <si>
    <t>hypothetical protein OsI_24240</t>
  </si>
  <si>
    <t>Probable methyltransferase PMT9^67.82%</t>
  </si>
  <si>
    <t>Zla16G007580</t>
  </si>
  <si>
    <t>K07893|RAB6A|http://www.genome.jp/dbget-bin/www_bget?ko:K07893</t>
  </si>
  <si>
    <t>Ras family</t>
  </si>
  <si>
    <t>ras-related protein RABH1b</t>
  </si>
  <si>
    <t>Ras-related protein RABH1b; Short=AtRABH1b</t>
  </si>
  <si>
    <t>Zla14G002390</t>
  </si>
  <si>
    <t>K07904|RAB11A|http://www.genome.jp/dbget-bin/www_bget?ko:K07904</t>
  </si>
  <si>
    <t>ras-related protein RABA3-like</t>
  </si>
  <si>
    <t>Ras-related protein RABA3; Short=AtRABA3^62.55%</t>
  </si>
  <si>
    <t>Zla09G002790</t>
  </si>
  <si>
    <t>Regulated-SNARE-like domain</t>
  </si>
  <si>
    <t>Vesicle-associated membrane protein 722</t>
  </si>
  <si>
    <t>Vesicle-associated membrane protein 721; Short=AtVAMP721</t>
  </si>
  <si>
    <t>Zla04G030380</t>
  </si>
  <si>
    <t>K13379|RGP, UTM|http://www.genome.jp/dbget-bin/www_bget?ko:K13379</t>
  </si>
  <si>
    <t>Reversibly glycosylated polypeptide</t>
  </si>
  <si>
    <t>alpha-1,4-glucan-protein synthase</t>
  </si>
  <si>
    <t>UDP-arabinopyranose mutase 1; Short=OsUAM1</t>
  </si>
  <si>
    <t>Zla05G010850</t>
  </si>
  <si>
    <t>reversibly glycosylated polypeptide</t>
  </si>
  <si>
    <t>Zla09G009630</t>
  </si>
  <si>
    <t>Zla17G009320</t>
  </si>
  <si>
    <t>UDP-arabinopyranose mutase 3</t>
  </si>
  <si>
    <t>UDP-arabinopyranose mutase 3; Short=OsUAM3</t>
  </si>
  <si>
    <t>Zla07G006520</t>
  </si>
  <si>
    <t>RhoGAP domain</t>
  </si>
  <si>
    <t>rho GTPase-activating protein 5</t>
  </si>
  <si>
    <t>Rho GTPase-activating protein 3</t>
  </si>
  <si>
    <t>Zla08G018000</t>
  </si>
  <si>
    <t>Rho GTPase activating protein 2</t>
  </si>
  <si>
    <t>Zla09G010790</t>
  </si>
  <si>
    <t>rho GTPase-activating protein 7 isoform X1</t>
  </si>
  <si>
    <t>Rho GTPase-activating protein 7</t>
  </si>
  <si>
    <t>Zla16G001860</t>
  </si>
  <si>
    <t>Zla01G028480</t>
  </si>
  <si>
    <t>K01166|E3.1.27.1|http://www.genome.jp/dbget-bin/www_bget?ko:K01166</t>
  </si>
  <si>
    <t>Ribonuclease T2 family</t>
  </si>
  <si>
    <t>hypothetical protein OsI_29344</t>
  </si>
  <si>
    <t>Ribonuclease 1; Flags</t>
  </si>
  <si>
    <t>Zla17G010220</t>
  </si>
  <si>
    <t>Ribonuclease 1</t>
  </si>
  <si>
    <t>Zla01G002660</t>
  </si>
  <si>
    <t>K02903|RP-L28e, RPL28|http://www.genome.jp/dbget-bin/www_bget?ko:K02903</t>
  </si>
  <si>
    <t>Ribosomal L28e protein family</t>
  </si>
  <si>
    <t>hypothetical protein OsI_09485</t>
  </si>
  <si>
    <t>60S ribosomal protein L28-1^72.03%</t>
  </si>
  <si>
    <t>Zla04G027930</t>
  </si>
  <si>
    <t>60S ribosomal protein L28-1</t>
  </si>
  <si>
    <t>60S ribosomal protein L28-1^69.44%</t>
  </si>
  <si>
    <t>Zla01G031690</t>
  </si>
  <si>
    <t>K02873|RP-L13e, RPL13|http://www.genome.jp/dbget-bin/www_bget?ko:K02873</t>
  </si>
  <si>
    <t>Ribosomal protein L13e</t>
  </si>
  <si>
    <t>60S ribosomal protein L13-1</t>
  </si>
  <si>
    <t>Zla04G011660</t>
  </si>
  <si>
    <t>Zla16G014810</t>
  </si>
  <si>
    <t>K02930|RP-L4e, RPL4|http://www.genome.jp/dbget-bin/www_bget?ko:K02930</t>
  </si>
  <si>
    <t>Ribosomal protein L4/L1 family</t>
  </si>
  <si>
    <t>60S ribosomal protein L4-1</t>
  </si>
  <si>
    <t>60S ribosomal protein L4-1; Short=L1^73.27%</t>
  </si>
  <si>
    <t>Zla17G002450</t>
  </si>
  <si>
    <t>60S ribosomal protein L4-1; Short=L1^74.5%</t>
  </si>
  <si>
    <t>Zla03G011370</t>
  </si>
  <si>
    <t>K02969|RP-S20e, RPS20|http://www.genome.jp/dbget-bin/www_bget?ko:K02969</t>
  </si>
  <si>
    <t>Ribosomal protein S10p/S20e</t>
  </si>
  <si>
    <t>40S ribosomal protein S20-1</t>
  </si>
  <si>
    <t>40S ribosomal protein S20-1^78.4%</t>
  </si>
  <si>
    <t>Zla05G020140</t>
  </si>
  <si>
    <t>40S ribosomal protein S20-1^81.3%</t>
  </si>
  <si>
    <t>Zla05G001880</t>
  </si>
  <si>
    <t>K02964|RP-S18e, RPS18|http://www.genome.jp/dbget-bin/www_bget?ko:K02964</t>
  </si>
  <si>
    <t>Ribosomal protein S13/S18</t>
  </si>
  <si>
    <t>40S ribosomal protein S18</t>
  </si>
  <si>
    <t>40S ribosomal protein S18^88.16%</t>
  </si>
  <si>
    <t>Zla16G014490</t>
  </si>
  <si>
    <t>40S ribosomal protein S18^87.5%</t>
  </si>
  <si>
    <t>Zla17G002110</t>
  </si>
  <si>
    <t>Zla17G003260</t>
  </si>
  <si>
    <t>K02957|RP-S15Ae, RPS15A|http://www.genome.jp/dbget-bin/www_bget?ko:K02957</t>
  </si>
  <si>
    <t>Ribosomal protein S8</t>
  </si>
  <si>
    <t>40S ribosomal protein S15a-1-like</t>
  </si>
  <si>
    <t>40S ribosomal protein S15a-1^96.15%</t>
  </si>
  <si>
    <t>Zla07G006320</t>
  </si>
  <si>
    <t>Ring finger domain</t>
  </si>
  <si>
    <t>E3 ubiquitin-protein ligase EL5-like</t>
  </si>
  <si>
    <t>Transmembrane E3 ubiquitin-protein ligase FLY2</t>
  </si>
  <si>
    <t>Zla13G008240</t>
  </si>
  <si>
    <t>probable E3 ubiquitin-protein ligase RHC1A isoform X2</t>
  </si>
  <si>
    <t>Probable E3 ubiquitin-protein ligase RHC1A</t>
  </si>
  <si>
    <t>Zla15G014820</t>
  </si>
  <si>
    <t>hypothetical protein OsI_22117</t>
  </si>
  <si>
    <t>Zla15G002260</t>
  </si>
  <si>
    <t>RNA recognition motif. (a.k.a. RRM, RBD, or RNP domain)</t>
  </si>
  <si>
    <t>cell wall integrity protein scw1, partial</t>
  </si>
  <si>
    <t>Cell wall integrity protein scw1</t>
  </si>
  <si>
    <t>Zla09G010150</t>
  </si>
  <si>
    <t>Salt stress response/antifungal</t>
  </si>
  <si>
    <t>cysteine-rich repeat secretory protein 38</t>
  </si>
  <si>
    <t>Cysteine-rich repeat secretory protein 38; Flags</t>
  </si>
  <si>
    <t>Zla03G029000</t>
  </si>
  <si>
    <t>K16297|SCPL-II|http://www.genome.jp/dbget-bin/www_bget?ko:K16297</t>
  </si>
  <si>
    <t>Serine carboxypeptidase</t>
  </si>
  <si>
    <t>serine carboxypeptidase-like 34</t>
  </si>
  <si>
    <t>Serine carboxypeptidase-like 34; Flags</t>
  </si>
  <si>
    <t>Zla06G003500</t>
  </si>
  <si>
    <t>serine carboxypeptidase-like 45</t>
  </si>
  <si>
    <t>Serine carboxypeptidase-like 45; Flags</t>
  </si>
  <si>
    <t>Zla08G015950</t>
  </si>
  <si>
    <t>Zla12G005860</t>
  </si>
  <si>
    <t>serine carboxypeptidase-like 42 isoform X1</t>
  </si>
  <si>
    <t>Serine carboxypeptidase-like 42; Flags</t>
  </si>
  <si>
    <t>Zla10G014440</t>
  </si>
  <si>
    <t>K11320|EP400|http://www.genome.jp/dbget-bin/www_bget?ko:K11320</t>
  </si>
  <si>
    <t>SNF2 family N-terminal domain</t>
  </si>
  <si>
    <t>protein PHOTOPERIOD-INDEPENDENT EARLY FLOWERING 1 isoform X2</t>
  </si>
  <si>
    <t>Protein PHOTOPERIOD-INDEPENDENT EARLY FLOWERING 1</t>
  </si>
  <si>
    <t>Zla06G000560</t>
  </si>
  <si>
    <t>K15979|SND1|http://www.genome.jp/dbget-bin/www_bget?ko:K15979</t>
  </si>
  <si>
    <t>Staphylococcal nuclease homologue</t>
  </si>
  <si>
    <t>hypothetical protein C2845_PM11G06090</t>
  </si>
  <si>
    <t>Ribonuclease TUDOR 1; Short=AtTudor1; Short=TUDOR-SN protein 1^58.8%</t>
  </si>
  <si>
    <t>Zla13G003870</t>
  </si>
  <si>
    <t>STELLO glycosyltransferases</t>
  </si>
  <si>
    <t>probable glycosyltransferase STELLO2</t>
  </si>
  <si>
    <t>Probable glycosyltransferase STELLO1^60.76%</t>
  </si>
  <si>
    <t>Zla02G028640</t>
  </si>
  <si>
    <t>Strictosidine synthase</t>
  </si>
  <si>
    <t>protein STRICTOSIDINE SYNTHASE-LIKE 10</t>
  </si>
  <si>
    <t>Protein STRICTOSIDINE SYNTHASE-LIKE 10; Short=AtSSL10</t>
  </si>
  <si>
    <t>Zla01G006670</t>
  </si>
  <si>
    <t>Subtilase family</t>
  </si>
  <si>
    <t>subtilisin-like protease SBT1.7</t>
  </si>
  <si>
    <t>Subtilisin-like protease SBT1.8</t>
  </si>
  <si>
    <t>Zla01G029720</t>
  </si>
  <si>
    <t>subtilisin-like protease SBT5.3</t>
  </si>
  <si>
    <t>Subtilisin-like protease SBT5.3</t>
  </si>
  <si>
    <t>Zla02G008490</t>
  </si>
  <si>
    <t>unknown</t>
  </si>
  <si>
    <t>CO(2)-response secreted protease</t>
  </si>
  <si>
    <t>Zla02G024530</t>
  </si>
  <si>
    <t>subtilisin-like protease SBT3.5</t>
  </si>
  <si>
    <t>Subtilisin-like protease SBT3.5</t>
  </si>
  <si>
    <t>Zla03G018900</t>
  </si>
  <si>
    <t>hypothetical protein OsI_34383</t>
  </si>
  <si>
    <t>Subtilisin-like protease SBT1.7</t>
  </si>
  <si>
    <t>Zla08G008680</t>
  </si>
  <si>
    <t>subtilisin-like protease SBT3.8</t>
  </si>
  <si>
    <t>Subtilisin-like protease SBT3.3</t>
  </si>
  <si>
    <t>Zla08G023170</t>
  </si>
  <si>
    <t>Os02g0779200, partial</t>
  </si>
  <si>
    <t>Subtilisin-like protease SBT1.4</t>
  </si>
  <si>
    <t>Zla08G023190</t>
  </si>
  <si>
    <t>hypothetical protein OsI_09169</t>
  </si>
  <si>
    <t>Zla08G023210</t>
  </si>
  <si>
    <t>Zla09G009570</t>
  </si>
  <si>
    <t>Zla10G004270</t>
  </si>
  <si>
    <t>hypothetical protein OsI_06255</t>
  </si>
  <si>
    <t>Zla10G010290</t>
  </si>
  <si>
    <t>Zla13G005750</t>
  </si>
  <si>
    <t>Zla08G010240</t>
  </si>
  <si>
    <t>K09494|CCT2|http://www.genome.jp/dbget-bin/www_bget?ko:K09494</t>
  </si>
  <si>
    <t>TCP-1/cpn60 chaperonin family</t>
  </si>
  <si>
    <t>T-complex protein 1 subunit beta-like</t>
  </si>
  <si>
    <t>T-complex protein 1 subunit beta; Short=TCP-1-beta</t>
  </si>
  <si>
    <t>Zla12G003370</t>
  </si>
  <si>
    <t>K15400|HHT1|http://www.genome.jp/dbget-bin/www_bget?ko:K15400</t>
  </si>
  <si>
    <t>Transferase family</t>
  </si>
  <si>
    <t>hypothetical protein OsI_36216</t>
  </si>
  <si>
    <t>Omega-hydroxypalmitate O-feruloyl transferase</t>
  </si>
  <si>
    <t>Zla06G013070</t>
  </si>
  <si>
    <t>protein ECERIFERUM 26-like</t>
  </si>
  <si>
    <t>Protein ECERIFERUM 26-like; Short=CER26-like</t>
  </si>
  <si>
    <t>Zla07G004510</t>
  </si>
  <si>
    <t>Zla03G004960</t>
  </si>
  <si>
    <t>Transmembrane proteins 14C</t>
  </si>
  <si>
    <t>protein FATTY ACID EXPORT 1, chloroplastic isoform X2</t>
  </si>
  <si>
    <t>Protein FATTY ACID EXPORT 1, chloroplastic; Short=At-FAX1; Flags</t>
  </si>
  <si>
    <t>Zla14G000650</t>
  </si>
  <si>
    <t>X8 domain</t>
  </si>
  <si>
    <t>extensin-like</t>
  </si>
  <si>
    <t>Zla02G032500</t>
  </si>
  <si>
    <t>Xylanase inhibitor C-terminal</t>
  </si>
  <si>
    <t>aspartyl protease AED3</t>
  </si>
  <si>
    <t>Aspartyl protease AED3</t>
  </si>
  <si>
    <t>Zla06G009900</t>
  </si>
  <si>
    <t>OSJNBb0020O11.8</t>
  </si>
  <si>
    <t>Probable aspartyl protease At4g16563; Flags</t>
  </si>
  <si>
    <t>Zla07G009010</t>
  </si>
  <si>
    <t>Zla02G015560</t>
  </si>
  <si>
    <t>Xylanase inhibitor N-terminal</t>
  </si>
  <si>
    <t>Aspartyl protease family protein 2; Flags</t>
  </si>
  <si>
    <t>Zla04G024900</t>
  </si>
  <si>
    <t>aspartyl protease family protein 2</t>
  </si>
  <si>
    <t>Zla04G028490</t>
  </si>
  <si>
    <t>Zla15G008360</t>
  </si>
  <si>
    <t>hypothetical protein PAHAL_4G233100</t>
  </si>
  <si>
    <t>Zla16G001880</t>
  </si>
  <si>
    <t>aspartyl protease 25-like</t>
  </si>
  <si>
    <t>Aspartyl protease 25</t>
  </si>
  <si>
    <t>Zla15G013340</t>
  </si>
  <si>
    <t>Xyloglucan endo-transglycosylase (XET) C-terminus</t>
  </si>
  <si>
    <t>hypothetical protein OsJ_05221</t>
  </si>
  <si>
    <t>Zla06G006150</t>
  </si>
  <si>
    <t>K13681|FUT|http://www.genome.jp/dbget-bin/www_bget?ko:K13681</t>
  </si>
  <si>
    <t>Xyloglucan fucosyltransferase</t>
  </si>
  <si>
    <t>hypothetical protein OsI_16088</t>
  </si>
  <si>
    <t>Galactoside 2-alpha-L-fucosyltransferase</t>
  </si>
  <si>
    <t>Zla08G008530</t>
  </si>
  <si>
    <t>hypothetical protein OsI_06731</t>
  </si>
  <si>
    <t>Zla08G022380</t>
  </si>
  <si>
    <t>galactoside 2-alpha-L-fucosyltransferase-like</t>
  </si>
  <si>
    <t>Zla10G006270</t>
  </si>
  <si>
    <t>Zla10G006290</t>
  </si>
  <si>
    <t>Zla10G010950</t>
  </si>
  <si>
    <t>galactoside 2-alpha-L-fucosyltransferase</t>
  </si>
  <si>
    <t>Zla13G002140</t>
  </si>
  <si>
    <t>Zinc finger C-x8-C-x5-C-x3-H type (and similar)</t>
  </si>
  <si>
    <t>zinc finger CCCH domain-containing protein 39-like isoform X2</t>
  </si>
  <si>
    <t>Zinc finger CCCH domain-containing protein 39; Short=OsC3H39^72.46%</t>
  </si>
  <si>
    <t>Zla08G000360</t>
  </si>
  <si>
    <t>protein DEFECTIVE IN EXINE FORMATION 1</t>
  </si>
  <si>
    <t>Protein DEFECTIVE IN EXINE FORMATION 1; Flags</t>
  </si>
  <si>
    <t>Citrate cycle (TCA cycle)</t>
  </si>
  <si>
    <t>Zla17G006440</t>
  </si>
  <si>
    <t xml:space="preserve"> succinate dehydrogenase (ubiquinone) cytochrome b560 subunit </t>
  </si>
  <si>
    <t>K00236</t>
  </si>
  <si>
    <t>Zla16G006790</t>
  </si>
  <si>
    <t>Zla15G012980</t>
  </si>
  <si>
    <t>Zla07G016910</t>
  </si>
  <si>
    <t xml:space="preserve"> 2-oxoglutarate dehydrogenase E2 component (dihydrolipoamide succinyltransferase) </t>
  </si>
  <si>
    <t>K00658</t>
  </si>
  <si>
    <t xml:space="preserve">EC:2.3 </t>
  </si>
  <si>
    <t>Zla06G003380</t>
  </si>
  <si>
    <t>Zla09G015280</t>
  </si>
  <si>
    <t xml:space="preserve"> phosphoenolpyruvate carboxykinase (ATP) </t>
  </si>
  <si>
    <t>K01610</t>
  </si>
  <si>
    <t xml:space="preserve">EC:4.1.1.49 </t>
  </si>
  <si>
    <t>Zla01G022270</t>
  </si>
  <si>
    <t>Zla05G019840</t>
  </si>
  <si>
    <t>Zla08G021090</t>
  </si>
  <si>
    <t xml:space="preserve"> pyruvate dehydrogenase E1 component alpha subunit </t>
  </si>
  <si>
    <t>K00161</t>
  </si>
  <si>
    <t xml:space="preserve">EC:1.2.4.1 </t>
  </si>
  <si>
    <t>Zla10G012060</t>
  </si>
  <si>
    <t>Zla15G010800</t>
  </si>
  <si>
    <t>Zla11G007910</t>
  </si>
  <si>
    <t xml:space="preserve"> pyruvate dehydrogenase E1 component beta subunit </t>
  </si>
  <si>
    <t>K00162</t>
  </si>
  <si>
    <t>Zla14G003370</t>
  </si>
  <si>
    <t xml:space="preserve"> aconitate hydratase </t>
  </si>
  <si>
    <t xml:space="preserve">EC:4.2.1.3 </t>
  </si>
  <si>
    <t>Zla10G017510</t>
  </si>
  <si>
    <t xml:space="preserve"> succinyl-CoA synthetase beta subunit </t>
  </si>
  <si>
    <t>K01900</t>
  </si>
  <si>
    <t xml:space="preserve">EC:6.2.1.4 6.2.1.5 </t>
  </si>
  <si>
    <t>Zla08G015370</t>
  </si>
  <si>
    <t>Zla04G021070</t>
  </si>
  <si>
    <t xml:space="preserve"> ATP citrate (pro-S)-lyase </t>
  </si>
  <si>
    <t>K01648</t>
  </si>
  <si>
    <t xml:space="preserve">EC:2.3.3.8 </t>
  </si>
  <si>
    <t>Zla03G012950</t>
  </si>
  <si>
    <t>new_gene183</t>
  </si>
  <si>
    <t xml:space="preserve"> succinyl-CoA synthetase alpha subunit </t>
  </si>
  <si>
    <t>K01899</t>
  </si>
  <si>
    <t>Zla17G000770</t>
  </si>
  <si>
    <t xml:space="preserve"> succinate dehydrogenase (ubiquinone) flavoprotein subunit </t>
  </si>
  <si>
    <t>K00234</t>
  </si>
  <si>
    <t xml:space="preserve">EC:1.3.5.1 </t>
  </si>
  <si>
    <t>Zla09G004010</t>
  </si>
  <si>
    <t>Zla04G013250</t>
  </si>
  <si>
    <t xml:space="preserve"> succinate dehydrogenase (ubiquinone) iron-sulfur subunit </t>
  </si>
  <si>
    <t>K00235</t>
  </si>
  <si>
    <t>Zla01G033050</t>
  </si>
  <si>
    <t>Zla01G012070</t>
  </si>
  <si>
    <t xml:space="preserve"> dihydrolipoamide dehydrogenase </t>
  </si>
  <si>
    <t>K00382</t>
  </si>
  <si>
    <t xml:space="preserve">EC:1.8.1.4 </t>
  </si>
  <si>
    <t>Zla04G020580</t>
  </si>
  <si>
    <t>Zla01G019160</t>
  </si>
  <si>
    <t xml:space="preserve"> malate dehydrogenase </t>
  </si>
  <si>
    <t>K00025</t>
  </si>
  <si>
    <t xml:space="preserve">EC:1.1.1.37 </t>
  </si>
  <si>
    <t>Zla03G016870</t>
  </si>
  <si>
    <t>Zla02G026110</t>
  </si>
  <si>
    <t>K00026</t>
  </si>
  <si>
    <t>Zla02G017810</t>
  </si>
  <si>
    <t>Zla03G022190</t>
  </si>
  <si>
    <t>Zla09G004100</t>
  </si>
  <si>
    <t>Zla0G001290</t>
  </si>
  <si>
    <t>Zla04G025800</t>
  </si>
  <si>
    <t>Zla01G000900</t>
  </si>
  <si>
    <t>Zla17G010230</t>
  </si>
  <si>
    <t>Zla05G000650</t>
  </si>
  <si>
    <t>Zla01G028470</t>
  </si>
  <si>
    <t>Zla15G012230</t>
  </si>
  <si>
    <t xml:space="preserve"> pyruvate dehydrogenase E2 component (dihydrolipoamide acetyltransferase) </t>
  </si>
  <si>
    <t>K00627</t>
  </si>
  <si>
    <t xml:space="preserve">EC:2.3.1 </t>
  </si>
  <si>
    <t xml:space="preserve"> citrate synthase </t>
  </si>
  <si>
    <t xml:space="preserve">EC:2.3.3.1 </t>
  </si>
  <si>
    <t xml:space="preserve"> isocitrate dehydrogenase (NAD+) </t>
  </si>
  <si>
    <t xml:space="preserve">EC:1.1.1.41 </t>
  </si>
  <si>
    <t xml:space="preserve"> isocitrate dehydrogenase </t>
  </si>
  <si>
    <t xml:space="preserve">EC:1.1.1.42 </t>
  </si>
  <si>
    <t>Starch and sucrose metabolism</t>
  </si>
  <si>
    <t>Zla11G000550</t>
  </si>
  <si>
    <t xml:space="preserve"> glucose-1-phosphate adenylyltransferase </t>
  </si>
  <si>
    <t>K00975</t>
  </si>
  <si>
    <t xml:space="preserve">EC:2.7.7.27 </t>
  </si>
  <si>
    <t>Zla13G002260</t>
  </si>
  <si>
    <t>Zla04G008270</t>
  </si>
  <si>
    <t>Zla05G009250</t>
  </si>
  <si>
    <t>Zla14G011880</t>
  </si>
  <si>
    <t>Zla01G029390</t>
  </si>
  <si>
    <t>Zla05G025610</t>
  </si>
  <si>
    <t xml:space="preserve"> beta-amylase </t>
  </si>
  <si>
    <t>K01177</t>
  </si>
  <si>
    <t xml:space="preserve">EC:3.2.1.2 </t>
  </si>
  <si>
    <t>Zla09G020850</t>
  </si>
  <si>
    <t>Zla10G009820</t>
  </si>
  <si>
    <t xml:space="preserve"> trehalose 6-phosphate synthase/phosphatase </t>
  </si>
  <si>
    <t>K16055</t>
  </si>
  <si>
    <t xml:space="preserve">EC:2.4.1.15 3.1.3.12 </t>
  </si>
  <si>
    <t>Zla14G005670</t>
  </si>
  <si>
    <t xml:space="preserve"> glucose-6-phosphate isomerase </t>
  </si>
  <si>
    <t>K01810</t>
  </si>
  <si>
    <t xml:space="preserve">EC:5.3.1.9 </t>
  </si>
  <si>
    <t>Zla05G000760</t>
  </si>
  <si>
    <t>Zla11G003560</t>
  </si>
  <si>
    <t>Zla14G005980</t>
  </si>
  <si>
    <t xml:space="preserve"> alpha-amylase </t>
  </si>
  <si>
    <t>K01176</t>
  </si>
  <si>
    <t xml:space="preserve">EC:3.2.1.1 </t>
  </si>
  <si>
    <t>Zla11G003890</t>
  </si>
  <si>
    <t>Zla15G000860</t>
  </si>
  <si>
    <t>Zla15G002830</t>
  </si>
  <si>
    <t xml:space="preserve"> alpha-glucosidase </t>
  </si>
  <si>
    <t>K01187</t>
  </si>
  <si>
    <t xml:space="preserve">EC:3.2.1.20 </t>
  </si>
  <si>
    <t>Zla16G008840</t>
  </si>
  <si>
    <t>Zla15G002860</t>
  </si>
  <si>
    <t>Zla03G011620</t>
  </si>
  <si>
    <t xml:space="preserve"> phosphoglucomutase </t>
  </si>
  <si>
    <t>K01835</t>
  </si>
  <si>
    <t xml:space="preserve">EC:5.4.2.2 </t>
  </si>
  <si>
    <t>Zla01G018950</t>
  </si>
  <si>
    <t>Zla13G010260</t>
  </si>
  <si>
    <t xml:space="preserve"> beta-glucosidase </t>
  </si>
  <si>
    <t>K01188</t>
  </si>
  <si>
    <t xml:space="preserve">EC:3.2.1.21 </t>
  </si>
  <si>
    <t>Zla05G021780</t>
  </si>
  <si>
    <t>Zla07G013620</t>
  </si>
  <si>
    <t>Zla13G010250</t>
  </si>
  <si>
    <t>Zla09G005220</t>
  </si>
  <si>
    <t>Zla05G010140</t>
  </si>
  <si>
    <t>Zla05G010050</t>
  </si>
  <si>
    <t>Zla14G003240</t>
  </si>
  <si>
    <t>Zla15G011800</t>
  </si>
  <si>
    <t xml:space="preserve"> starch synthase </t>
  </si>
  <si>
    <t>K00703</t>
  </si>
  <si>
    <t xml:space="preserve">EC:2.4.1.21 </t>
  </si>
  <si>
    <t>Zla03G015290</t>
  </si>
  <si>
    <t>Zla16G003210</t>
  </si>
  <si>
    <t xml:space="preserve"> 4-alpha-glucanotransferase </t>
  </si>
  <si>
    <t>K00705</t>
  </si>
  <si>
    <t xml:space="preserve">EC:2.4.1.25 </t>
  </si>
  <si>
    <t>Zla02G027300</t>
  </si>
  <si>
    <t xml:space="preserve"> glycogen phosphorylase </t>
  </si>
  <si>
    <t>K00688</t>
  </si>
  <si>
    <t xml:space="preserve">EC:2.4.1.1 </t>
  </si>
  <si>
    <t>K01213</t>
  </si>
  <si>
    <t>Zla13G010150</t>
  </si>
  <si>
    <t>K08678</t>
  </si>
  <si>
    <t>Zla04G020850</t>
  </si>
  <si>
    <t>Zla07G010270</t>
  </si>
  <si>
    <t>K05350</t>
  </si>
  <si>
    <t>Zla09G007130</t>
  </si>
  <si>
    <t>Zla09G009600</t>
  </si>
  <si>
    <t>K00012</t>
  </si>
  <si>
    <t>Zla05G001190</t>
  </si>
  <si>
    <t>Zla16G003340</t>
  </si>
  <si>
    <t xml:space="preserve"> trehalose 6-phosphate phosphatase </t>
  </si>
  <si>
    <t>K01087</t>
  </si>
  <si>
    <t xml:space="preserve">EC:3.1.3.12 </t>
  </si>
  <si>
    <t>Zla01G017590</t>
  </si>
  <si>
    <t>Zla10G011440</t>
  </si>
  <si>
    <t>Zla05G013870</t>
  </si>
  <si>
    <t>Zla01G028820</t>
  </si>
  <si>
    <t>Zla11G001000</t>
  </si>
  <si>
    <t>Zla08G021760</t>
  </si>
  <si>
    <t>Zla04G013650</t>
  </si>
  <si>
    <t xml:space="preserve"> fructokinase </t>
  </si>
  <si>
    <t>K00847</t>
  </si>
  <si>
    <t xml:space="preserve">EC:2.7.1.4 </t>
  </si>
  <si>
    <t>Zla01G033340</t>
  </si>
  <si>
    <t>Zla02G029440</t>
  </si>
  <si>
    <t>Zla04G035600</t>
  </si>
  <si>
    <t>Zla15G012670</t>
  </si>
  <si>
    <t xml:space="preserve"> UTP--glucose-1-phosphate uridylyltransferase </t>
  </si>
  <si>
    <t>K00963</t>
  </si>
  <si>
    <t xml:space="preserve">EC:2.7.7.9 </t>
  </si>
  <si>
    <t>Zla09G013780</t>
  </si>
  <si>
    <t xml:space="preserve"> glucan endo-1,3-beta-glucosidase 1/2/3 </t>
  </si>
  <si>
    <t>K19891</t>
  </si>
  <si>
    <t xml:space="preserve">EC:3.2.1.39 </t>
  </si>
  <si>
    <t>K00770</t>
  </si>
  <si>
    <t xml:space="preserve"> beta-fructofuranosidase </t>
  </si>
  <si>
    <t>K01193</t>
  </si>
  <si>
    <t xml:space="preserve">EC:3.2.1.26 </t>
  </si>
  <si>
    <t>Zla07G008990</t>
  </si>
  <si>
    <t>Zla10G000260</t>
  </si>
  <si>
    <t>Zla15G012280</t>
  </si>
  <si>
    <t>Zla08G010380</t>
  </si>
  <si>
    <t>K13648</t>
  </si>
  <si>
    <t>Zla06G004030</t>
  </si>
  <si>
    <t xml:space="preserve"> 1,4-alpha-glucan branching enzyme </t>
  </si>
  <si>
    <t>K00700</t>
  </si>
  <si>
    <t xml:space="preserve">EC:2.4.1.18 </t>
  </si>
  <si>
    <t>Zla15G000320</t>
  </si>
  <si>
    <t>Zla15G008290</t>
  </si>
  <si>
    <t>Zla01G030010</t>
  </si>
  <si>
    <t>K01051</t>
  </si>
  <si>
    <t>Zla0G001550</t>
  </si>
  <si>
    <t>K08679</t>
  </si>
  <si>
    <t>Zla01G024320</t>
  </si>
  <si>
    <t>Zla14G003680</t>
  </si>
  <si>
    <t>Zla04G002570</t>
  </si>
  <si>
    <t>Zla05G010120</t>
  </si>
  <si>
    <t>K05349</t>
  </si>
  <si>
    <t>Zla09G005230</t>
  </si>
  <si>
    <t>Zla05G010030</t>
  </si>
  <si>
    <t>Zla04G006480</t>
  </si>
  <si>
    <t>Zla12G006540</t>
  </si>
  <si>
    <t xml:space="preserve"> sucrose-phosphate synthase </t>
  </si>
  <si>
    <t>K00696</t>
  </si>
  <si>
    <t xml:space="preserve">EC:2.4.1.14 </t>
  </si>
  <si>
    <t>Zla02G030740</t>
  </si>
  <si>
    <t>Zla04G016680</t>
  </si>
  <si>
    <t xml:space="preserve"> hexokinase </t>
  </si>
  <si>
    <t>K00844</t>
  </si>
  <si>
    <t xml:space="preserve">EC:2.7.1.1 </t>
  </si>
  <si>
    <t>Zla07G019530</t>
  </si>
  <si>
    <t>Zla02G031990</t>
  </si>
  <si>
    <t>Zla13G013240</t>
  </si>
  <si>
    <t>Zla06G000570</t>
  </si>
  <si>
    <t xml:space="preserve"> sucrose synthase </t>
  </si>
  <si>
    <t>K00695</t>
  </si>
  <si>
    <t xml:space="preserve">EC:2.4.1.13 </t>
  </si>
  <si>
    <t>Zla05G013240</t>
  </si>
  <si>
    <t>Zla15G015640</t>
  </si>
  <si>
    <t>Zla03G000060</t>
  </si>
  <si>
    <t>Glycolysis / Gluconeogenesis</t>
  </si>
  <si>
    <t xml:space="preserve"> 6-phosphofructokinase 1 </t>
  </si>
  <si>
    <t xml:space="preserve">EC:2.7.1.11 </t>
  </si>
  <si>
    <t xml:space="preserve"> enolase </t>
  </si>
  <si>
    <t xml:space="preserve">EC:4.2.1.11 </t>
  </si>
  <si>
    <t>Zla11G004520</t>
  </si>
  <si>
    <t xml:space="preserve"> aldehyde dehydrogenase family 7 member A1 </t>
  </si>
  <si>
    <t>K14085</t>
  </si>
  <si>
    <t xml:space="preserve">EC:1.2.1.31 1.2.1.8 1.2.1.3 </t>
  </si>
  <si>
    <t>Zla14G006780</t>
  </si>
  <si>
    <t>Zla01G029400</t>
  </si>
  <si>
    <t xml:space="preserve"> diphosphate-dependent phosphofructokinase </t>
  </si>
  <si>
    <t>K00895</t>
  </si>
  <si>
    <t xml:space="preserve">EC:2.7.1.90 </t>
  </si>
  <si>
    <t>Zla14G011890</t>
  </si>
  <si>
    <t>Zla08G019610</t>
  </si>
  <si>
    <t>Zla04G008260</t>
  </si>
  <si>
    <t>Zla12G012210</t>
  </si>
  <si>
    <t xml:space="preserve"> alcohol dehydrogenase class-P </t>
  </si>
  <si>
    <t>K18857</t>
  </si>
  <si>
    <t xml:space="preserve">EC:1.1.1.1 </t>
  </si>
  <si>
    <t>Zla12G012230</t>
  </si>
  <si>
    <t>new_gene347</t>
  </si>
  <si>
    <t>Zla12G005810</t>
  </si>
  <si>
    <t xml:space="preserve"> fructose-bisphosphate aldolase, class I </t>
  </si>
  <si>
    <t xml:space="preserve">EC:4.1.2.13 </t>
  </si>
  <si>
    <t xml:space="preserve"> pyruvate kinase </t>
  </si>
  <si>
    <t xml:space="preserve">EC:2.7.1.40 </t>
  </si>
  <si>
    <t xml:space="preserve"> glyceraldehyde 3-phosphate dehydrogenase (phosphorylating) </t>
  </si>
  <si>
    <t xml:space="preserve">EC:1.2.1.12 </t>
  </si>
  <si>
    <t>Zla04G003640</t>
  </si>
  <si>
    <t xml:space="preserve"> glyceraldehyde-3-phosphate dehydrogenase (NADP+) </t>
  </si>
  <si>
    <t>K00131</t>
  </si>
  <si>
    <t xml:space="preserve">EC:1.2.1.9 </t>
  </si>
  <si>
    <t xml:space="preserve"> 2,3-bisphosphoglycerate-dependent phosphoglycerate mutase </t>
  </si>
  <si>
    <t xml:space="preserve">EC:5.4.2.11 </t>
  </si>
  <si>
    <t>Zla08G011270</t>
  </si>
  <si>
    <t xml:space="preserve"> acetyl-CoA synthetase </t>
  </si>
  <si>
    <t>K01895</t>
  </si>
  <si>
    <t xml:space="preserve">EC:6.2.1.1 </t>
  </si>
  <si>
    <t>Zla15G012240</t>
  </si>
  <si>
    <t xml:space="preserve"> L-lactate dehydrogenase </t>
  </si>
  <si>
    <t>K00016</t>
  </si>
  <si>
    <t xml:space="preserve">EC:1.1.1.27 </t>
  </si>
  <si>
    <t>Zla10G000220</t>
  </si>
  <si>
    <t>Zla06G012720</t>
  </si>
  <si>
    <t xml:space="preserve"> glucose-6-phosphate 1-epimerase </t>
  </si>
  <si>
    <t>K01792</t>
  </si>
  <si>
    <t xml:space="preserve">EC:5.1.3.15 </t>
  </si>
  <si>
    <t>Zla07G002310</t>
  </si>
  <si>
    <t>Zla04G010240</t>
  </si>
  <si>
    <t>Zla10G003130</t>
  </si>
  <si>
    <t>Zla13G001860</t>
  </si>
  <si>
    <t>Zla01G001070</t>
  </si>
  <si>
    <t>Zla15G003470</t>
  </si>
  <si>
    <t xml:space="preserve"> fructose-1,6-bisphosphatase I </t>
  </si>
  <si>
    <t>K03841</t>
  </si>
  <si>
    <t xml:space="preserve">EC:3.1.3.11 </t>
  </si>
  <si>
    <t>Zla05G019300</t>
  </si>
  <si>
    <t>Zla04G034560</t>
  </si>
  <si>
    <t>Zla02G028080</t>
  </si>
  <si>
    <t xml:space="preserve"> phosphoglycerate kinase </t>
  </si>
  <si>
    <t xml:space="preserve">EC:2.7.2.3 </t>
  </si>
  <si>
    <t>Zla08G016120</t>
  </si>
  <si>
    <t xml:space="preserve"> alcohol dehydrogenase </t>
  </si>
  <si>
    <t>K00001</t>
  </si>
  <si>
    <t>Zla01G022840</t>
  </si>
  <si>
    <t xml:space="preserve"> triosephosphate isomerase (TIM) </t>
  </si>
  <si>
    <t xml:space="preserve">EC:5.3.1.1 </t>
  </si>
  <si>
    <t>Zla15G009520</t>
  </si>
  <si>
    <t xml:space="preserve"> aldehyde dehydrogenase (NAD+) </t>
  </si>
  <si>
    <t>K00128</t>
  </si>
  <si>
    <t xml:space="preserve">EC:1.2.1.3 </t>
  </si>
  <si>
    <t>Zla08G020560</t>
  </si>
  <si>
    <t>Zla10G016410</t>
  </si>
  <si>
    <t>Zla08G016600</t>
  </si>
  <si>
    <t>Zla05G013950</t>
  </si>
  <si>
    <t xml:space="preserve"> aldose 1-epimerase </t>
  </si>
  <si>
    <t>K01785</t>
  </si>
  <si>
    <t xml:space="preserve">EC:5.1.3.3 </t>
  </si>
  <si>
    <t>Zla06G005710</t>
  </si>
  <si>
    <t>Zla06G005720</t>
  </si>
  <si>
    <t>Zla02G008510</t>
  </si>
  <si>
    <t xml:space="preserve"> pyruvate decarboxylase </t>
  </si>
  <si>
    <t>K01568</t>
  </si>
  <si>
    <t xml:space="preserve">EC:4.1.1.1 </t>
  </si>
  <si>
    <t>Zla02G002790</t>
  </si>
  <si>
    <t>Zla01G005500</t>
  </si>
  <si>
    <t>Zla05G017760</t>
  </si>
  <si>
    <t>Zla05G023110</t>
  </si>
  <si>
    <t xml:space="preserve"> S-(hydroxymethyl)glutathione dehydrogenase / alcohol dehydrogenase </t>
  </si>
  <si>
    <t>K00121</t>
  </si>
  <si>
    <t xml:space="preserve">EC:1.1.1.284 1 </t>
  </si>
  <si>
    <t>Zla09G012660</t>
  </si>
  <si>
    <t xml:space="preserve"> 2,3-bisphosphoglycerate-independent phosphoglycerate mutase </t>
  </si>
  <si>
    <t xml:space="preserve">EC:5.4.2.12 </t>
  </si>
  <si>
    <t>Fatty acid elongation</t>
  </si>
  <si>
    <t>Zla03G026990</t>
  </si>
  <si>
    <t xml:space="preserve"> mitochondrial enoyl-</t>
  </si>
  <si>
    <t>K07512</t>
  </si>
  <si>
    <t xml:space="preserve">acyl-carrier protein reductase / trans-2-enoyl-CoA reductase </t>
  </si>
  <si>
    <t>Zla04G007780</t>
  </si>
  <si>
    <t xml:space="preserve"> 17beta-estradiol 17-dehydrogenase / very-long-chain 3-oxoacyl-CoA reductase </t>
  </si>
  <si>
    <t>K10251</t>
  </si>
  <si>
    <t xml:space="preserve">E </t>
  </si>
  <si>
    <t>Zla12G004250</t>
  </si>
  <si>
    <t>Zla09G013030</t>
  </si>
  <si>
    <t xml:space="preserve"> 3-ketoacyl-CoA synthase </t>
  </si>
  <si>
    <t>K15397</t>
  </si>
  <si>
    <t xml:space="preserve">EC:2.3.1.199 </t>
  </si>
  <si>
    <t>Zla08G020680</t>
  </si>
  <si>
    <t>Zla12G000800</t>
  </si>
  <si>
    <t>Zla08G024700</t>
  </si>
  <si>
    <t>Zla05G013920</t>
  </si>
  <si>
    <t>Zla03G016590</t>
  </si>
  <si>
    <t>Zla01G000880</t>
  </si>
  <si>
    <t>Zla01G022860</t>
  </si>
  <si>
    <t>Zla05G023600</t>
  </si>
  <si>
    <t>Zla10G004520</t>
  </si>
  <si>
    <t>Zla03G004490</t>
  </si>
  <si>
    <t>Zla15G011210</t>
  </si>
  <si>
    <t>Fatty acid metabolism</t>
  </si>
  <si>
    <t>Zla03G006540</t>
  </si>
  <si>
    <t xml:space="preserve"> fatty acyl-ACP thioesterase B </t>
  </si>
  <si>
    <t>K10781</t>
  </si>
  <si>
    <t xml:space="preserve">EC:3.1.2.14 3.1.2.21 </t>
  </si>
  <si>
    <t>Zla12G016050</t>
  </si>
  <si>
    <t>Zla13G005740</t>
  </si>
  <si>
    <t xml:space="preserve"> 3-hydroxyacyl-</t>
  </si>
  <si>
    <t>K02372</t>
  </si>
  <si>
    <t xml:space="preserve">acyl-carrier-protein dehydratase </t>
  </si>
  <si>
    <t>Zla16G014360</t>
  </si>
  <si>
    <t xml:space="preserve"> 3-oxoacyl-</t>
  </si>
  <si>
    <t>K00059</t>
  </si>
  <si>
    <t xml:space="preserve">acyl-carrier protein reductase </t>
  </si>
  <si>
    <t xml:space="preserve"> acetyl-CoA C-acetyltransferase </t>
  </si>
  <si>
    <t xml:space="preserve">EC:2.3.1.9 </t>
  </si>
  <si>
    <t>Zla03G003190</t>
  </si>
  <si>
    <t xml:space="preserve"> acyl-CoA oxidase </t>
  </si>
  <si>
    <t>K00232</t>
  </si>
  <si>
    <t xml:space="preserve">EC:1.3.3.6 </t>
  </si>
  <si>
    <t>Zla15G008200</t>
  </si>
  <si>
    <t>Zla04G016200</t>
  </si>
  <si>
    <t>Zla12G001160</t>
  </si>
  <si>
    <t xml:space="preserve"> enoyl-CoA hydratase/3-hydroxyacyl-CoA dehydrogenase </t>
  </si>
  <si>
    <t>K10527</t>
  </si>
  <si>
    <t xml:space="preserve">EC:4.2.1.17 1.1.1.35 1.1.1.211 </t>
  </si>
  <si>
    <t>Zla12G008540</t>
  </si>
  <si>
    <t xml:space="preserve"> long-chain acyl-CoA synthetase </t>
  </si>
  <si>
    <t>K01897</t>
  </si>
  <si>
    <t xml:space="preserve">EC:6.2.1.3 </t>
  </si>
  <si>
    <t>Zla13G015420</t>
  </si>
  <si>
    <t>Zla12G009630</t>
  </si>
  <si>
    <t>Zla01G014220</t>
  </si>
  <si>
    <t>Zla02G018120</t>
  </si>
  <si>
    <t>Zla10G013140</t>
  </si>
  <si>
    <t xml:space="preserve"> omega-6 fatty acid desaturase / acyl-lipid omega-6 desaturase (Delta-12 desaturase) </t>
  </si>
  <si>
    <t>K10256</t>
  </si>
  <si>
    <t xml:space="preserve">EC:1.14.1 </t>
  </si>
  <si>
    <t>Zla08G024990</t>
  </si>
  <si>
    <t xml:space="preserve"> acetyl-CoA acyltransferase 1 </t>
  </si>
  <si>
    <t>K07513</t>
  </si>
  <si>
    <t xml:space="preserve">EC:2.3.1.16 </t>
  </si>
  <si>
    <t>Zla05G012600</t>
  </si>
  <si>
    <t xml:space="preserve"> acyl-</t>
  </si>
  <si>
    <t>K03921</t>
  </si>
  <si>
    <t xml:space="preserve">acyl-carrier-protein desaturase </t>
  </si>
  <si>
    <t>Zla04G035140</t>
  </si>
  <si>
    <t>Zla02G028790</t>
  </si>
  <si>
    <t>Zla01G029690</t>
  </si>
  <si>
    <t xml:space="preserve"> enoyl-</t>
  </si>
  <si>
    <t>K00208</t>
  </si>
  <si>
    <t xml:space="preserve">acyl-carrier protein reductase I </t>
  </si>
  <si>
    <t>Zla04G008930</t>
  </si>
  <si>
    <t>Zla06G006390</t>
  </si>
  <si>
    <t>K09458</t>
  </si>
  <si>
    <t xml:space="preserve">acyl-carrier-protein synthase II </t>
  </si>
  <si>
    <t>Zla17G009640</t>
  </si>
  <si>
    <t>Zla07G014550</t>
  </si>
  <si>
    <t>Zla16G003760</t>
  </si>
  <si>
    <t>Fatty acid biosynthesis</t>
  </si>
  <si>
    <t>Calbindin</t>
  </si>
  <si>
    <t>Probable calcium-binding protein CML9</t>
  </si>
  <si>
    <t>Probable cyclic nucleotide-gated ion channel 20, chloroplastic</t>
  </si>
  <si>
    <t>Putative cyclic nucleotide-gated ion channel 15</t>
  </si>
  <si>
    <t>Respiratory burst oxidase homolog protein E</t>
  </si>
  <si>
    <t>Respiratory burst oxidase homolog protein C</t>
  </si>
  <si>
    <t>Respiratory burst oxidase homolog protein B</t>
  </si>
  <si>
    <t>Respiratory burst oxidase homolog protein F</t>
  </si>
  <si>
    <t>Probable calcium-binding protein CML24</t>
  </si>
  <si>
    <t>Probable calcium-binding protein CML10</t>
  </si>
  <si>
    <t>Putative calcium-binding protein CML19</t>
  </si>
  <si>
    <t>Probable calcium-binding protein CML25/26</t>
  </si>
  <si>
    <t>Probable calcium-binding protein CML36</t>
  </si>
  <si>
    <t>Probable calcium-binding protein CML8</t>
  </si>
  <si>
    <t>Calmodulin-like protein 5</t>
  </si>
  <si>
    <t>Probable calcium-binding protein CML48</t>
  </si>
  <si>
    <t>Probable calcium-binding protein CML18</t>
  </si>
  <si>
    <t>Probable calcium-binding protein CML15</t>
  </si>
  <si>
    <t>Probable calcium-binding protein CML21</t>
  </si>
  <si>
    <t>Probable calcium-binding protein CML32</t>
  </si>
  <si>
    <t>Probable calcium-binding protein CML41</t>
  </si>
  <si>
    <t>Probable calcium-binding protein CML16</t>
  </si>
  <si>
    <t>Pathogenesis-related protein PRB1-3</t>
  </si>
  <si>
    <t>Disease resistance protein RPM1</t>
  </si>
  <si>
    <t>Pathogenesis-related protein 1</t>
  </si>
  <si>
    <t>Pathogenesis-related protein PRB1-2</t>
  </si>
  <si>
    <t>Abbreviation/E.C</t>
  </si>
  <si>
    <t>KO</t>
  </si>
  <si>
    <t>Zla01G000040</t>
  </si>
  <si>
    <t>Zla01G000140</t>
  </si>
  <si>
    <t>Zla01G000270</t>
  </si>
  <si>
    <t>Zla01G000320</t>
  </si>
  <si>
    <t>Zla01G000330</t>
  </si>
  <si>
    <t>Zla01G000350</t>
  </si>
  <si>
    <t>Zla01G000400</t>
  </si>
  <si>
    <t>Zla01G000450</t>
  </si>
  <si>
    <t>Zla01G000500</t>
  </si>
  <si>
    <t>Zla01G000550</t>
  </si>
  <si>
    <t>Zla01G000600</t>
  </si>
  <si>
    <t>Zla01G000610</t>
  </si>
  <si>
    <t>Zla01G000620</t>
  </si>
  <si>
    <t>Zla01G000630</t>
  </si>
  <si>
    <t>Zla01G000850</t>
  </si>
  <si>
    <t>Zla01G000860</t>
  </si>
  <si>
    <t>Zla01G001030</t>
  </si>
  <si>
    <t>Zla01G001240</t>
  </si>
  <si>
    <t>Zla01G001310</t>
  </si>
  <si>
    <t>Zla01G001330</t>
  </si>
  <si>
    <t>Zla01G001340</t>
  </si>
  <si>
    <t>Zla01G001370</t>
  </si>
  <si>
    <t>Zla01G001640</t>
  </si>
  <si>
    <t>Zla01G001650</t>
  </si>
  <si>
    <t>Zla01G001660</t>
  </si>
  <si>
    <t>Zla01G001810</t>
  </si>
  <si>
    <t>Zla01G001890</t>
  </si>
  <si>
    <t>Zla01G001900</t>
  </si>
  <si>
    <t>Zla01G002060</t>
  </si>
  <si>
    <t>Zla01G002090</t>
  </si>
  <si>
    <t>Zla01G002100</t>
  </si>
  <si>
    <t>Zla01G002130</t>
  </si>
  <si>
    <t>Zla01G002160</t>
  </si>
  <si>
    <t>Zla01G002210</t>
  </si>
  <si>
    <t>Zla01G002280</t>
  </si>
  <si>
    <t>Zla01G002440</t>
  </si>
  <si>
    <t>Zla01G002460</t>
  </si>
  <si>
    <t>Zla01G002540</t>
  </si>
  <si>
    <t>Zla01G002860</t>
  </si>
  <si>
    <t>Zla01G002900</t>
  </si>
  <si>
    <t>Zla01G003150</t>
  </si>
  <si>
    <t>Zla01G003310</t>
  </si>
  <si>
    <t>Zla01G003330</t>
  </si>
  <si>
    <t>Zla01G003360</t>
  </si>
  <si>
    <t>Zla01G003460</t>
  </si>
  <si>
    <t>Zla01G003550</t>
  </si>
  <si>
    <t>Zla01G003730</t>
  </si>
  <si>
    <t>Zla01G003790</t>
  </si>
  <si>
    <t>Zla01G003830</t>
  </si>
  <si>
    <t>Zla01G003860</t>
  </si>
  <si>
    <t>Zla01G004140</t>
  </si>
  <si>
    <t>Zla01G004150</t>
  </si>
  <si>
    <t>Zla01G004160</t>
  </si>
  <si>
    <t>Zla01G004190</t>
  </si>
  <si>
    <t>Zla01G004450</t>
  </si>
  <si>
    <t>Zla01G004460</t>
  </si>
  <si>
    <t>Zla01G004470</t>
  </si>
  <si>
    <t>Zla01G004490</t>
  </si>
  <si>
    <t>Zla01G004510</t>
  </si>
  <si>
    <t>Zla01G004570</t>
  </si>
  <si>
    <t>Zla01G004580</t>
  </si>
  <si>
    <t>Zla01G004590</t>
  </si>
  <si>
    <t>Zla01G004620</t>
  </si>
  <si>
    <t>Zla01G004890</t>
  </si>
  <si>
    <t>Zla01G004900</t>
  </si>
  <si>
    <t>Zla01G004920</t>
  </si>
  <si>
    <t>Zla01G004970</t>
  </si>
  <si>
    <t>Zla01G005080</t>
  </si>
  <si>
    <t>Zla01G005120</t>
  </si>
  <si>
    <t>Zla01G005180</t>
  </si>
  <si>
    <t>Zla01G005310</t>
  </si>
  <si>
    <t>Zla01G005520</t>
  </si>
  <si>
    <t>Zla01G005630</t>
  </si>
  <si>
    <t>Zla01G005670</t>
  </si>
  <si>
    <t>Zla01G005850</t>
  </si>
  <si>
    <t>Zla01G005870</t>
  </si>
  <si>
    <t>Zla01G005990</t>
  </si>
  <si>
    <t>Zla01G006050</t>
  </si>
  <si>
    <t>Zla01G006060</t>
  </si>
  <si>
    <t>Zla01G006210</t>
  </si>
  <si>
    <t>Zla01G006220</t>
  </si>
  <si>
    <t>Zla01G006320</t>
  </si>
  <si>
    <t>Zla01G006360</t>
  </si>
  <si>
    <t>Zla01G006420</t>
  </si>
  <si>
    <t>Zla01G006450</t>
  </si>
  <si>
    <t>Zla01G006530</t>
  </si>
  <si>
    <t>Zla01G006550</t>
  </si>
  <si>
    <t>Zla01G006620</t>
  </si>
  <si>
    <t>Zla01G006630</t>
  </si>
  <si>
    <t>Zla01G006650</t>
  </si>
  <si>
    <t>Zla01G006850</t>
  </si>
  <si>
    <t>Zla01G006890</t>
  </si>
  <si>
    <t>Zla01G006980</t>
  </si>
  <si>
    <t>Zla01G006990</t>
  </si>
  <si>
    <t>Zla01G007040</t>
  </si>
  <si>
    <t>Zla01G007090</t>
  </si>
  <si>
    <t>Zla01G007100</t>
  </si>
  <si>
    <t>Zla01G007120</t>
  </si>
  <si>
    <t>Zla01G007130</t>
  </si>
  <si>
    <t>Zla01G007140</t>
  </si>
  <si>
    <t>Zla01G007160</t>
  </si>
  <si>
    <t>Zla01G007220</t>
  </si>
  <si>
    <t>Zla01G007240</t>
  </si>
  <si>
    <t>Zla01G007290</t>
  </si>
  <si>
    <t>Zla01G007380</t>
  </si>
  <si>
    <t>Zla01G007410</t>
  </si>
  <si>
    <t>Zla01G007420</t>
  </si>
  <si>
    <t>Zla01G007430</t>
  </si>
  <si>
    <t>Zla01G007560</t>
  </si>
  <si>
    <t>Zla01G007690</t>
  </si>
  <si>
    <t>Zla01G007770</t>
  </si>
  <si>
    <t>Zla01G007840</t>
  </si>
  <si>
    <t>Zla01G008070</t>
  </si>
  <si>
    <t>Zla01G008130</t>
  </si>
  <si>
    <t>Zla01G008180</t>
  </si>
  <si>
    <t>Zla01G008240</t>
  </si>
  <si>
    <t>Zla01G008350</t>
  </si>
  <si>
    <t>Zla01G008360</t>
  </si>
  <si>
    <t>Zla01G008370</t>
  </si>
  <si>
    <t>Zla01G008380</t>
  </si>
  <si>
    <t>Zla01G008440</t>
  </si>
  <si>
    <t>Zla01G008470</t>
  </si>
  <si>
    <t>Zla01G008500</t>
  </si>
  <si>
    <t>Zla01G008600</t>
  </si>
  <si>
    <t>Zla01G008770</t>
  </si>
  <si>
    <t>Zla01G008790</t>
  </si>
  <si>
    <t>Zla01G008830</t>
  </si>
  <si>
    <t>Zla01G009000</t>
  </si>
  <si>
    <t>Zla01G009210</t>
  </si>
  <si>
    <t>Zla01G009460</t>
  </si>
  <si>
    <t>Zla01G009480</t>
  </si>
  <si>
    <t>Zla01G009530</t>
  </si>
  <si>
    <t>Zla01G009550</t>
  </si>
  <si>
    <t>Zla01G009610</t>
  </si>
  <si>
    <t>Zla01G009620</t>
  </si>
  <si>
    <t>Zla01G009630</t>
  </si>
  <si>
    <t>Zla01G009680</t>
  </si>
  <si>
    <t>Zla01G009800</t>
  </si>
  <si>
    <t>Zla01G010060</t>
  </si>
  <si>
    <t>Zla01G010500</t>
  </si>
  <si>
    <t>Zla01G010510</t>
  </si>
  <si>
    <t>Zla01G010750</t>
  </si>
  <si>
    <t>Zla01G010950</t>
  </si>
  <si>
    <t>Zla01G011020</t>
  </si>
  <si>
    <t>Zla01G011060</t>
  </si>
  <si>
    <t>Zla01G011240</t>
  </si>
  <si>
    <t>Zla01G011380</t>
  </si>
  <si>
    <t>Zla01G011520</t>
  </si>
  <si>
    <t>Zla01G011540</t>
  </si>
  <si>
    <t>Zla01G011580</t>
  </si>
  <si>
    <t>Zla01G011590</t>
  </si>
  <si>
    <t>Zla01G011640</t>
  </si>
  <si>
    <t>Zla01G011750</t>
  </si>
  <si>
    <t>Zla01G011760</t>
  </si>
  <si>
    <t>Zla01G011980</t>
  </si>
  <si>
    <t>Zla01G012050</t>
  </si>
  <si>
    <t>Zla01G012090</t>
  </si>
  <si>
    <t>Zla01G012120</t>
  </si>
  <si>
    <t>Zla01G012210</t>
  </si>
  <si>
    <t>Zla01G012220</t>
  </si>
  <si>
    <t>Zla01G012420</t>
  </si>
  <si>
    <t>Zla01G012570</t>
  </si>
  <si>
    <t>Zla01G012680</t>
  </si>
  <si>
    <t>Zla01G012700</t>
  </si>
  <si>
    <t>Zla01G012800</t>
  </si>
  <si>
    <t>Zla01G012840</t>
  </si>
  <si>
    <t>Zla01G012970</t>
  </si>
  <si>
    <t>Zla01G013030</t>
  </si>
  <si>
    <t>Zla01G013090</t>
  </si>
  <si>
    <t>Zla01G013150</t>
  </si>
  <si>
    <t>Zla01G013170</t>
  </si>
  <si>
    <t>Zla01G013250</t>
  </si>
  <si>
    <t>Zla01G013310</t>
  </si>
  <si>
    <t>Zla01G013410</t>
  </si>
  <si>
    <t>Zla01G013470</t>
  </si>
  <si>
    <t>Zla01G013520</t>
  </si>
  <si>
    <t>Zla01G013560</t>
  </si>
  <si>
    <t>Zla01G013610</t>
  </si>
  <si>
    <t>Zla01G013740</t>
  </si>
  <si>
    <t>Zla01G013790</t>
  </si>
  <si>
    <t>Zla01G013860</t>
  </si>
  <si>
    <t>Zla01G013890</t>
  </si>
  <si>
    <t>Zla01G013930</t>
  </si>
  <si>
    <t>Zla01G013940</t>
  </si>
  <si>
    <t>Zla01G013960</t>
  </si>
  <si>
    <t>Zla01G014100</t>
  </si>
  <si>
    <t>Zla01G014110</t>
  </si>
  <si>
    <t>Zla01G014130</t>
  </si>
  <si>
    <t>Zla01G014180</t>
  </si>
  <si>
    <t>Zla01G014240</t>
  </si>
  <si>
    <t>Zla01G014410</t>
  </si>
  <si>
    <t>Zla01G014520</t>
  </si>
  <si>
    <t>Zla01G014540</t>
  </si>
  <si>
    <t>Zla01G014640</t>
  </si>
  <si>
    <t>Zla01G014720</t>
  </si>
  <si>
    <t>Zla01G014910</t>
  </si>
  <si>
    <t>Zla01G014990</t>
  </si>
  <si>
    <t>Zla01G015060</t>
  </si>
  <si>
    <t>Zla01G015370</t>
  </si>
  <si>
    <t>Zla01G015450</t>
  </si>
  <si>
    <t>Zla01G015700</t>
  </si>
  <si>
    <t>Zla01G015840</t>
  </si>
  <si>
    <t>Zla01G015860</t>
  </si>
  <si>
    <t>Zla01G015870</t>
  </si>
  <si>
    <t>Zla01G016030</t>
  </si>
  <si>
    <t>Zla01G016060</t>
  </si>
  <si>
    <t>Zla01G016120</t>
  </si>
  <si>
    <t>Zla01G016440</t>
  </si>
  <si>
    <t>Zla01G016600</t>
  </si>
  <si>
    <t>Zla01G016620</t>
  </si>
  <si>
    <t>Zla01G016660</t>
  </si>
  <si>
    <t>Zla01G016780</t>
  </si>
  <si>
    <t>Zla01G016810</t>
  </si>
  <si>
    <t>Zla01G017200</t>
  </si>
  <si>
    <t>Zla01G017220</t>
  </si>
  <si>
    <t>Zla01G017240</t>
  </si>
  <si>
    <t>Zla01G017290</t>
  </si>
  <si>
    <t>Zla01G017420</t>
  </si>
  <si>
    <t>Zla01G017520</t>
  </si>
  <si>
    <t>Zla01G017530</t>
  </si>
  <si>
    <t>Zla01G017610</t>
  </si>
  <si>
    <t>Zla01G017780</t>
  </si>
  <si>
    <t>Zla01G017820</t>
  </si>
  <si>
    <t>Zla01G017870</t>
  </si>
  <si>
    <t>Zla01G017890</t>
  </si>
  <si>
    <t>Zla01G017900</t>
  </si>
  <si>
    <t>Zla01G018060</t>
  </si>
  <si>
    <t>Zla01G018080</t>
  </si>
  <si>
    <t>Zla01G018670</t>
  </si>
  <si>
    <t>Zla01G018710</t>
  </si>
  <si>
    <t>Zla01G018740</t>
  </si>
  <si>
    <t>Zla01G018800</t>
  </si>
  <si>
    <t>Zla01G018850</t>
  </si>
  <si>
    <t>Zla01G018970</t>
  </si>
  <si>
    <t>Zla01G019150</t>
  </si>
  <si>
    <t>Zla01G019220</t>
  </si>
  <si>
    <t>Zla01G019340</t>
  </si>
  <si>
    <t>Zla01G019590</t>
  </si>
  <si>
    <t>Zla01G019770</t>
  </si>
  <si>
    <t>Zla01G019850</t>
  </si>
  <si>
    <t>Zla01G020350</t>
  </si>
  <si>
    <t>Zla01G020490</t>
  </si>
  <si>
    <t>Zla01G020500</t>
  </si>
  <si>
    <t>Zla01G020550</t>
  </si>
  <si>
    <t>Zla01G020830</t>
  </si>
  <si>
    <t>Zla01G021030</t>
  </si>
  <si>
    <t>Zla01G021140</t>
  </si>
  <si>
    <t>Zla01G021210</t>
  </si>
  <si>
    <t>Zla01G021490</t>
  </si>
  <si>
    <t>Zla01G021550</t>
  </si>
  <si>
    <t>Zla01G021600</t>
  </si>
  <si>
    <t>Zla01G021610</t>
  </si>
  <si>
    <t>Zla01G021730</t>
  </si>
  <si>
    <t>Zla01G021740</t>
  </si>
  <si>
    <t>Zla01G021760</t>
  </si>
  <si>
    <t>Zla01G021830</t>
  </si>
  <si>
    <t>Zla01G021840</t>
  </si>
  <si>
    <t>Zla01G021850</t>
  </si>
  <si>
    <t>Zla01G021990</t>
  </si>
  <si>
    <t>Zla01G022180</t>
  </si>
  <si>
    <t>Zla01G022260</t>
  </si>
  <si>
    <t>Zla01G022310</t>
  </si>
  <si>
    <t>Zla01G022330</t>
  </si>
  <si>
    <t>Zla01G022360</t>
  </si>
  <si>
    <t>Zla01G022370</t>
  </si>
  <si>
    <t>Zla01G022550</t>
  </si>
  <si>
    <t>Zla01G022600</t>
  </si>
  <si>
    <t>Zla01G022610</t>
  </si>
  <si>
    <t>Zla01G022740</t>
  </si>
  <si>
    <t>Zla01G022770</t>
  </si>
  <si>
    <t>Zla01G023060</t>
  </si>
  <si>
    <t>Zla01G023150</t>
  </si>
  <si>
    <t>Zla01G023310</t>
  </si>
  <si>
    <t>Zla01G023320</t>
  </si>
  <si>
    <t>Zla01G023350</t>
  </si>
  <si>
    <t>Zla01G023360</t>
  </si>
  <si>
    <t>Zla01G023370</t>
  </si>
  <si>
    <t>Zla01G023430</t>
  </si>
  <si>
    <t>Zla01G023470</t>
  </si>
  <si>
    <t>Zla01G023490</t>
  </si>
  <si>
    <t>Zla01G023500</t>
  </si>
  <si>
    <t>Zla01G023590</t>
  </si>
  <si>
    <t>Zla01G023650</t>
  </si>
  <si>
    <t>Zla01G023690</t>
  </si>
  <si>
    <t>Zla01G023710</t>
  </si>
  <si>
    <t>Zla01G023860</t>
  </si>
  <si>
    <t>Zla01G023900</t>
  </si>
  <si>
    <t>Zla01G023950</t>
  </si>
  <si>
    <t>Zla01G024280</t>
  </si>
  <si>
    <t>Zla01G024300</t>
  </si>
  <si>
    <t>Zla01G024490</t>
  </si>
  <si>
    <t>Zla01G024530</t>
  </si>
  <si>
    <t>Zla01G024630</t>
  </si>
  <si>
    <t>Zla01G024680</t>
  </si>
  <si>
    <t>Zla01G024700</t>
  </si>
  <si>
    <t>Zla01G024800</t>
  </si>
  <si>
    <t>Zla01G024820</t>
  </si>
  <si>
    <t>Zla01G024840</t>
  </si>
  <si>
    <t>Zla01G024950</t>
  </si>
  <si>
    <t>Zla01G024970</t>
  </si>
  <si>
    <t>Zla01G025000</t>
  </si>
  <si>
    <t>Zla01G025020</t>
  </si>
  <si>
    <t>Zla01G025030</t>
  </si>
  <si>
    <t>Zla01G025190</t>
  </si>
  <si>
    <t>Zla01G025210</t>
  </si>
  <si>
    <t>Zla01G025230</t>
  </si>
  <si>
    <t>Zla01G025280</t>
  </si>
  <si>
    <t>Zla01G025340</t>
  </si>
  <si>
    <t>Zla01G025430</t>
  </si>
  <si>
    <t>Zla01G025440</t>
  </si>
  <si>
    <t>Zla01G025460</t>
  </si>
  <si>
    <t>Zla01G025520</t>
  </si>
  <si>
    <t>Zla01G025540</t>
  </si>
  <si>
    <t>Zla01G025930</t>
  </si>
  <si>
    <t>Zla01G025960</t>
  </si>
  <si>
    <t>Zla01G026040</t>
  </si>
  <si>
    <t>Zla01G026070</t>
  </si>
  <si>
    <t>Zla01G026160</t>
  </si>
  <si>
    <t>Zla01G026200</t>
  </si>
  <si>
    <t>Zla01G026220</t>
  </si>
  <si>
    <t>Zla01G026290</t>
  </si>
  <si>
    <t>Zla01G026330</t>
  </si>
  <si>
    <t>Zla01G026340</t>
  </si>
  <si>
    <t>Zla01G026500</t>
  </si>
  <si>
    <t>Zla01G026560</t>
  </si>
  <si>
    <t>Zla01G026680</t>
  </si>
  <si>
    <t>Zla01G026700</t>
  </si>
  <si>
    <t>Zla01G026770</t>
  </si>
  <si>
    <t>Zla01G026780</t>
  </si>
  <si>
    <t>Zla01G026840</t>
  </si>
  <si>
    <t>Zla01G026850</t>
  </si>
  <si>
    <t>Zla01G026940</t>
  </si>
  <si>
    <t>Zla01G027050</t>
  </si>
  <si>
    <t>Zla01G027070</t>
  </si>
  <si>
    <t>Zla01G027080</t>
  </si>
  <si>
    <t>Zla01G027120</t>
  </si>
  <si>
    <t>Zla01G027190</t>
  </si>
  <si>
    <t>Zla01G027280</t>
  </si>
  <si>
    <t>Zla01G027400</t>
  </si>
  <si>
    <t>Zla01G027460</t>
  </si>
  <si>
    <t>Zla01G027510</t>
  </si>
  <si>
    <t>Zla01G027530</t>
  </si>
  <si>
    <t>Zla01G027570</t>
  </si>
  <si>
    <t>Zla01G027800</t>
  </si>
  <si>
    <t>Zla01G027830</t>
  </si>
  <si>
    <t>Zla01G027840</t>
  </si>
  <si>
    <t>Zla01G027870</t>
  </si>
  <si>
    <t>Zla01G027990</t>
  </si>
  <si>
    <t>Zla01G028160</t>
  </si>
  <si>
    <t>Zla01G028210</t>
  </si>
  <si>
    <t>Zla01G028300</t>
  </si>
  <si>
    <t>Zla01G028490</t>
  </si>
  <si>
    <t>Zla01G028690</t>
  </si>
  <si>
    <t>Zla01G028800</t>
  </si>
  <si>
    <t>Zla01G028830</t>
  </si>
  <si>
    <t>Zla01G028850</t>
  </si>
  <si>
    <t>Zla01G028880</t>
  </si>
  <si>
    <t>Zla01G028960</t>
  </si>
  <si>
    <t>Zla01G028980</t>
  </si>
  <si>
    <t>Zla01G029010</t>
  </si>
  <si>
    <t>Zla01G029070</t>
  </si>
  <si>
    <t>Zla01G029130</t>
  </si>
  <si>
    <t>Zla01G029150</t>
  </si>
  <si>
    <t>Zla01G029190</t>
  </si>
  <si>
    <t>Zla01G029250</t>
  </si>
  <si>
    <t>Zla01G029260</t>
  </si>
  <si>
    <t>Zla01G029350</t>
  </si>
  <si>
    <t>Zla01G029480</t>
  </si>
  <si>
    <t>Zla01G029500</t>
  </si>
  <si>
    <t>Zla01G029550</t>
  </si>
  <si>
    <t>Zla01G029890</t>
  </si>
  <si>
    <t>Zla01G030020</t>
  </si>
  <si>
    <t>Zla01G030120</t>
  </si>
  <si>
    <t>Zla01G030300</t>
  </si>
  <si>
    <t>Zla01G030310</t>
  </si>
  <si>
    <t>Zla01G030440</t>
  </si>
  <si>
    <t>Zla01G030450</t>
  </si>
  <si>
    <t>Zla01G030470</t>
  </si>
  <si>
    <t>Zla01G030490</t>
  </si>
  <si>
    <t>Zla01G030570</t>
  </si>
  <si>
    <t>Zla01G030580</t>
  </si>
  <si>
    <t>Zla01G030590</t>
  </si>
  <si>
    <t>Zla01G030710</t>
  </si>
  <si>
    <t>Zla01G030840</t>
  </si>
  <si>
    <t>Zla01G030850</t>
  </si>
  <si>
    <t>Zla01G030960</t>
  </si>
  <si>
    <t>Zla01G030970</t>
  </si>
  <si>
    <t>Zla01G030990</t>
  </si>
  <si>
    <t>Zla01G031000</t>
  </si>
  <si>
    <t>Zla01G031230</t>
  </si>
  <si>
    <t>Zla01G031250</t>
  </si>
  <si>
    <t>Zla01G031290</t>
  </si>
  <si>
    <t>Zla01G031320</t>
  </si>
  <si>
    <t>Zla01G031450</t>
  </si>
  <si>
    <t>Zla01G031670</t>
  </si>
  <si>
    <t>Zla01G031720</t>
  </si>
  <si>
    <t>Zla01G031920</t>
  </si>
  <si>
    <t>Zla01G031960</t>
  </si>
  <si>
    <t>Zla01G032020</t>
  </si>
  <si>
    <t>Zla01G032060</t>
  </si>
  <si>
    <t>Zla01G032150</t>
  </si>
  <si>
    <t>Zla01G032280</t>
  </si>
  <si>
    <t>Zla01G032450</t>
  </si>
  <si>
    <t>Zla01G032590</t>
  </si>
  <si>
    <t>Zla01G032630</t>
  </si>
  <si>
    <t>Zla01G032760</t>
  </si>
  <si>
    <t>Zla01G033070</t>
  </si>
  <si>
    <t>Zla01G033170</t>
  </si>
  <si>
    <t>Zla01G033190</t>
  </si>
  <si>
    <t>Zla01G033260</t>
  </si>
  <si>
    <t>Zla01G033420</t>
  </si>
  <si>
    <t>Zla01G033440</t>
  </si>
  <si>
    <t>Zla01G033640</t>
  </si>
  <si>
    <t>Zla01G033660</t>
  </si>
  <si>
    <t>Zla01G033710</t>
  </si>
  <si>
    <t>Zla01G033740</t>
  </si>
  <si>
    <t>Zla01G033760</t>
  </si>
  <si>
    <t>Zla01G033970</t>
  </si>
  <si>
    <t>Zla02G000020</t>
  </si>
  <si>
    <t>Zla02G000130</t>
  </si>
  <si>
    <t>Zla02G000230</t>
  </si>
  <si>
    <t>Zla02G000240</t>
  </si>
  <si>
    <t>Zla02G000340</t>
  </si>
  <si>
    <t>Zla02G000370</t>
  </si>
  <si>
    <t>Zla02G000390</t>
  </si>
  <si>
    <t>Zla02G000430</t>
  </si>
  <si>
    <t>Zla02G000470</t>
  </si>
  <si>
    <t>Zla02G000650</t>
  </si>
  <si>
    <t>Zla02G001130</t>
  </si>
  <si>
    <t>Zla02G001160</t>
  </si>
  <si>
    <t>Zla02G001190</t>
  </si>
  <si>
    <t>Zla02G001210</t>
  </si>
  <si>
    <t>Zla02G001250</t>
  </si>
  <si>
    <t>Zla02G001270</t>
  </si>
  <si>
    <t>Zla02G001400</t>
  </si>
  <si>
    <t>Zla02G001460</t>
  </si>
  <si>
    <t>Zla02G001470</t>
  </si>
  <si>
    <t>Zla02G001500</t>
  </si>
  <si>
    <t>Zla02G001510</t>
  </si>
  <si>
    <t>Zla02G001520</t>
  </si>
  <si>
    <t>Zla02G001550</t>
  </si>
  <si>
    <t>Zla02G001570</t>
  </si>
  <si>
    <t>Zla02G001590</t>
  </si>
  <si>
    <t>Zla02G001610</t>
  </si>
  <si>
    <t>Zla02G001620</t>
  </si>
  <si>
    <t>Zla02G001670</t>
  </si>
  <si>
    <t>Zla02G001720</t>
  </si>
  <si>
    <t>Zla02G001750</t>
  </si>
  <si>
    <t>Zla02G001880</t>
  </si>
  <si>
    <t>Zla02G001910</t>
  </si>
  <si>
    <t>Zla02G002270</t>
  </si>
  <si>
    <t>Zla02G002310</t>
  </si>
  <si>
    <t>Zla02G002350</t>
  </si>
  <si>
    <t>Zla02G002500</t>
  </si>
  <si>
    <t>Zla02G002530</t>
  </si>
  <si>
    <t>Zla02G002560</t>
  </si>
  <si>
    <t>Zla02G002780</t>
  </si>
  <si>
    <t>Zla02G002810</t>
  </si>
  <si>
    <t>Zla02G002850</t>
  </si>
  <si>
    <t>Zla02G002860</t>
  </si>
  <si>
    <t>Zla02G002890</t>
  </si>
  <si>
    <t>Zla02G002910</t>
  </si>
  <si>
    <t>Zla02G002930</t>
  </si>
  <si>
    <t>Zla02G002970</t>
  </si>
  <si>
    <t>Zla02G002990</t>
  </si>
  <si>
    <t>Zla02G003000</t>
  </si>
  <si>
    <t>Zla02G003010</t>
  </si>
  <si>
    <t>Zla02G003050</t>
  </si>
  <si>
    <t>Zla02G003080</t>
  </si>
  <si>
    <t>Zla02G003150</t>
  </si>
  <si>
    <t>Zla02G003220</t>
  </si>
  <si>
    <t>Zla02G003390</t>
  </si>
  <si>
    <t>Zla02G003470</t>
  </si>
  <si>
    <t>Zla02G003570</t>
  </si>
  <si>
    <t>Zla02G003590</t>
  </si>
  <si>
    <t>Zla02G003650</t>
  </si>
  <si>
    <t>Zla02G003720</t>
  </si>
  <si>
    <t>Zla02G003750</t>
  </si>
  <si>
    <t>Zla02G003780</t>
  </si>
  <si>
    <t>Zla02G003880</t>
  </si>
  <si>
    <t>Zla02G003890</t>
  </si>
  <si>
    <t>Zla02G003910</t>
  </si>
  <si>
    <t>Zla02G003920</t>
  </si>
  <si>
    <t>Zla02G004040</t>
  </si>
  <si>
    <t>Zla02G004070</t>
  </si>
  <si>
    <t>Zla02G004080</t>
  </si>
  <si>
    <t>Zla02G004100</t>
  </si>
  <si>
    <t>Zla02G004160</t>
  </si>
  <si>
    <t>Zla02G004360</t>
  </si>
  <si>
    <t>Zla02G004380</t>
  </si>
  <si>
    <t>Zla02G004420</t>
  </si>
  <si>
    <t>Zla02G004560</t>
  </si>
  <si>
    <t>Zla02G004580</t>
  </si>
  <si>
    <t>Zla02G004590</t>
  </si>
  <si>
    <t>Zla02G004610</t>
  </si>
  <si>
    <t>Zla02G004660</t>
  </si>
  <si>
    <t>Zla02G004850</t>
  </si>
  <si>
    <t>Zla02G004890</t>
  </si>
  <si>
    <t>Zla02G004910</t>
  </si>
  <si>
    <t>Zla02G005070</t>
  </si>
  <si>
    <t>Zla02G005300</t>
  </si>
  <si>
    <t>Zla02G005330</t>
  </si>
  <si>
    <t>Zla02G005340</t>
  </si>
  <si>
    <t>Zla02G005350</t>
  </si>
  <si>
    <t>Zla02G005360</t>
  </si>
  <si>
    <t>Zla02G005380</t>
  </si>
  <si>
    <t>Zla02G005530</t>
  </si>
  <si>
    <t>Zla02G005570</t>
  </si>
  <si>
    <t>Zla02G005620</t>
  </si>
  <si>
    <t>Zla02G005640</t>
  </si>
  <si>
    <t>Zla02G005650</t>
  </si>
  <si>
    <t>Zla02G005710</t>
  </si>
  <si>
    <t>Zla02G005770</t>
  </si>
  <si>
    <t>Zla02G006030</t>
  </si>
  <si>
    <t>Zla02G006040</t>
  </si>
  <si>
    <t>Zla02G006050</t>
  </si>
  <si>
    <t>Zla02G006100</t>
  </si>
  <si>
    <t>Zla02G006250</t>
  </si>
  <si>
    <t>Zla02G006260</t>
  </si>
  <si>
    <t>Zla02G006280</t>
  </si>
  <si>
    <t>Zla02G006300</t>
  </si>
  <si>
    <t>Zla02G006320</t>
  </si>
  <si>
    <t>Zla02G006380</t>
  </si>
  <si>
    <t>Zla02G006450</t>
  </si>
  <si>
    <t>Zla02G006590</t>
  </si>
  <si>
    <t>Zla02G006720</t>
  </si>
  <si>
    <t>Zla02G006750</t>
  </si>
  <si>
    <t>Zla02G006830</t>
  </si>
  <si>
    <t>Zla02G006910</t>
  </si>
  <si>
    <t>Zla02G006940</t>
  </si>
  <si>
    <t>Zla02G007000</t>
  </si>
  <si>
    <t>Zla02G007010</t>
  </si>
  <si>
    <t>Zla02G007560</t>
  </si>
  <si>
    <t>Zla02G007700</t>
  </si>
  <si>
    <t>Zla02G007740</t>
  </si>
  <si>
    <t>Zla02G007760</t>
  </si>
  <si>
    <t>Zla02G008110</t>
  </si>
  <si>
    <t>Zla02G008230</t>
  </si>
  <si>
    <t>Zla02G008310</t>
  </si>
  <si>
    <t>Zla02G008320</t>
  </si>
  <si>
    <t>Zla02G008400</t>
  </si>
  <si>
    <t>Zla02G008580</t>
  </si>
  <si>
    <t>Zla02G008680</t>
  </si>
  <si>
    <t>Zla02G008810</t>
  </si>
  <si>
    <t>Zla02G008920</t>
  </si>
  <si>
    <t>Zla02G008970</t>
  </si>
  <si>
    <t>Zla02G009010</t>
  </si>
  <si>
    <t>Zla02G009170</t>
  </si>
  <si>
    <t>Zla02G009370</t>
  </si>
  <si>
    <t>Zla02G009730</t>
  </si>
  <si>
    <t>Zla02G009760</t>
  </si>
  <si>
    <t>Zla02G009790</t>
  </si>
  <si>
    <t>Zla02G010140</t>
  </si>
  <si>
    <t>Zla02G010370</t>
  </si>
  <si>
    <t>Zla02G010570</t>
  </si>
  <si>
    <t>Zla02G010600</t>
  </si>
  <si>
    <t>Zla02G010710</t>
  </si>
  <si>
    <t>Zla02G010770</t>
  </si>
  <si>
    <t>Zla02G010890</t>
  </si>
  <si>
    <t>Zla02G010930</t>
  </si>
  <si>
    <t>Zla02G010940</t>
  </si>
  <si>
    <t>Zla02G010980</t>
  </si>
  <si>
    <t>Zla02G011010</t>
  </si>
  <si>
    <t>Zla02G011080</t>
  </si>
  <si>
    <t>Zla02G011150</t>
  </si>
  <si>
    <t>Zla02G011250</t>
  </si>
  <si>
    <t>Zla02G011310</t>
  </si>
  <si>
    <t>Zla02G011390</t>
  </si>
  <si>
    <t>Zla02G011510</t>
  </si>
  <si>
    <t>Zla02G011650</t>
  </si>
  <si>
    <t>Zla02G011700</t>
  </si>
  <si>
    <t>Zla02G011720</t>
  </si>
  <si>
    <t>Zla02G011740</t>
  </si>
  <si>
    <t>Zla02G011810</t>
  </si>
  <si>
    <t>Zla02G011820</t>
  </si>
  <si>
    <t>Zla02G011940</t>
  </si>
  <si>
    <t>Zla02G012060</t>
  </si>
  <si>
    <t>Zla02G012120</t>
  </si>
  <si>
    <t>Zla02G012250</t>
  </si>
  <si>
    <t>Zla02G012260</t>
  </si>
  <si>
    <t>Zla02G012290</t>
  </si>
  <si>
    <t>Zla02G012480</t>
  </si>
  <si>
    <t>Zla02G012530</t>
  </si>
  <si>
    <t>Zla02G012540</t>
  </si>
  <si>
    <t>Zla02G012600</t>
  </si>
  <si>
    <t>Zla02G012680</t>
  </si>
  <si>
    <t>Zla02G012740</t>
  </si>
  <si>
    <t>Zla02G012820</t>
  </si>
  <si>
    <t>Zla02G012990</t>
  </si>
  <si>
    <t>Zla02G013060</t>
  </si>
  <si>
    <t>Zla02G013330</t>
  </si>
  <si>
    <t>Zla02G013410</t>
  </si>
  <si>
    <t>Zla02G013460</t>
  </si>
  <si>
    <t>Zla02G013490</t>
  </si>
  <si>
    <t>Zla02G013610</t>
  </si>
  <si>
    <t>Zla02G013690</t>
  </si>
  <si>
    <t>Zla02G013820</t>
  </si>
  <si>
    <t>Zla02G013840</t>
  </si>
  <si>
    <t>Zla02G013850</t>
  </si>
  <si>
    <t>Zla02G013870</t>
  </si>
  <si>
    <t>Zla02G013880</t>
  </si>
  <si>
    <t>Zla02G013890</t>
  </si>
  <si>
    <t>Zla02G014150</t>
  </si>
  <si>
    <t>Zla02G014220</t>
  </si>
  <si>
    <t>Zla02G014290</t>
  </si>
  <si>
    <t>Zla02G014330</t>
  </si>
  <si>
    <t>Zla02G014410</t>
  </si>
  <si>
    <t>Zla02G014440</t>
  </si>
  <si>
    <t>Zla02G014500</t>
  </si>
  <si>
    <t>Zla02G014600</t>
  </si>
  <si>
    <t>Zla02G014650</t>
  </si>
  <si>
    <t>Zla02G014660</t>
  </si>
  <si>
    <t>Zla02G014740</t>
  </si>
  <si>
    <t>Zla02G014780</t>
  </si>
  <si>
    <t>Zla02G014810</t>
  </si>
  <si>
    <t>Zla02G014830</t>
  </si>
  <si>
    <t>Zla02G014850</t>
  </si>
  <si>
    <t>Zla02G014900</t>
  </si>
  <si>
    <t>Zla02G014970</t>
  </si>
  <si>
    <t>Zla02G015120</t>
  </si>
  <si>
    <t>Zla02G015140</t>
  </si>
  <si>
    <t>Zla02G015170</t>
  </si>
  <si>
    <t>Zla02G015320</t>
  </si>
  <si>
    <t>Zla02G015330</t>
  </si>
  <si>
    <t>Zla02G015620</t>
  </si>
  <si>
    <t>Zla02G015650</t>
  </si>
  <si>
    <t>Zla02G015720</t>
  </si>
  <si>
    <t>Zla02G015770</t>
  </si>
  <si>
    <t>Zla02G015870</t>
  </si>
  <si>
    <t>Zla02G015950</t>
  </si>
  <si>
    <t>Zla02G015960</t>
  </si>
  <si>
    <t>Zla02G015980</t>
  </si>
  <si>
    <t>Zla02G016010</t>
  </si>
  <si>
    <t>Zla02G016020</t>
  </si>
  <si>
    <t>Zla02G016040</t>
  </si>
  <si>
    <t>Zla02G016140</t>
  </si>
  <si>
    <t>Zla02G016200</t>
  </si>
  <si>
    <t>Zla02G016240</t>
  </si>
  <si>
    <t>Zla02G016250</t>
  </si>
  <si>
    <t>Zla02G016370</t>
  </si>
  <si>
    <t>Zla02G016560</t>
  </si>
  <si>
    <t>Zla02G016600</t>
  </si>
  <si>
    <t>Zla02G016630</t>
  </si>
  <si>
    <t>Zla02G016680</t>
  </si>
  <si>
    <t>Zla02G016750</t>
  </si>
  <si>
    <t>Zla02G016790</t>
  </si>
  <si>
    <t>Zla02G016890</t>
  </si>
  <si>
    <t>Zla02G016950</t>
  </si>
  <si>
    <t>Zla02G016980</t>
  </si>
  <si>
    <t>Zla02G016990</t>
  </si>
  <si>
    <t>Zla02G017030</t>
  </si>
  <si>
    <t>Zla02G017060</t>
  </si>
  <si>
    <t>Zla02G017080</t>
  </si>
  <si>
    <t>Zla02G017120</t>
  </si>
  <si>
    <t>Zla02G017140</t>
  </si>
  <si>
    <t>Zla02G017150</t>
  </si>
  <si>
    <t>Zla02G017160</t>
  </si>
  <si>
    <t>Zla02G017320</t>
  </si>
  <si>
    <t>Zla02G017340</t>
  </si>
  <si>
    <t>Zla02G017410</t>
  </si>
  <si>
    <t>Zla02G017450</t>
  </si>
  <si>
    <t>Zla02G017470</t>
  </si>
  <si>
    <t>Zla02G017540</t>
  </si>
  <si>
    <t>Zla02G017680</t>
  </si>
  <si>
    <t>Zla02G017740</t>
  </si>
  <si>
    <t>Zla02G018030</t>
  </si>
  <si>
    <t>Zla02G018140</t>
  </si>
  <si>
    <t>Zla02G018230</t>
  </si>
  <si>
    <t>Zla02G018390</t>
  </si>
  <si>
    <t>Zla02G018460</t>
  </si>
  <si>
    <t>Zla02G018510</t>
  </si>
  <si>
    <t>Zla02G018570</t>
  </si>
  <si>
    <t>Zla02G018680</t>
  </si>
  <si>
    <t>Zla02G018760</t>
  </si>
  <si>
    <t>Zla02G018820</t>
  </si>
  <si>
    <t>Zla02G018830</t>
  </si>
  <si>
    <t>Zla02G018960</t>
  </si>
  <si>
    <t>Zla02G019000</t>
  </si>
  <si>
    <t>Zla02G019010</t>
  </si>
  <si>
    <t>Zla02G019020</t>
  </si>
  <si>
    <t>Zla02G019030</t>
  </si>
  <si>
    <t>Zla02G019120</t>
  </si>
  <si>
    <t>Zla02G019230</t>
  </si>
  <si>
    <t>Zla02G019250</t>
  </si>
  <si>
    <t>Zla02G019270</t>
  </si>
  <si>
    <t>Zla02G019280</t>
  </si>
  <si>
    <t>Zla02G019530</t>
  </si>
  <si>
    <t>Zla02G019600</t>
  </si>
  <si>
    <t>Zla02G019720</t>
  </si>
  <si>
    <t>Zla02G019920</t>
  </si>
  <si>
    <t>Zla02G019950</t>
  </si>
  <si>
    <t>Zla02G019960</t>
  </si>
  <si>
    <t>Zla02G020000</t>
  </si>
  <si>
    <t>Zla02G020010</t>
  </si>
  <si>
    <t>Zla02G020170</t>
  </si>
  <si>
    <t>Zla02G020190</t>
  </si>
  <si>
    <t>Zla02G020270</t>
  </si>
  <si>
    <t>Zla02G020300</t>
  </si>
  <si>
    <t>Zla02G020600</t>
  </si>
  <si>
    <t>Zla02G020660</t>
  </si>
  <si>
    <t>Zla02G020770</t>
  </si>
  <si>
    <t>Zla02G020780</t>
  </si>
  <si>
    <t>Zla02G020870</t>
  </si>
  <si>
    <t>Zla02G020880</t>
  </si>
  <si>
    <t>Zla02G020910</t>
  </si>
  <si>
    <t>Zla02G020980</t>
  </si>
  <si>
    <t>Zla02G021010</t>
  </si>
  <si>
    <t>Zla02G021030</t>
  </si>
  <si>
    <t>Zla02G021050</t>
  </si>
  <si>
    <t>Zla02G021090</t>
  </si>
  <si>
    <t>Zla02G021100</t>
  </si>
  <si>
    <t>Zla02G021110</t>
  </si>
  <si>
    <t>Zla02G021130</t>
  </si>
  <si>
    <t>Zla02G021170</t>
  </si>
  <si>
    <t>Zla02G021180</t>
  </si>
  <si>
    <t>Zla02G021190</t>
  </si>
  <si>
    <t>Zla02G021230</t>
  </si>
  <si>
    <t>Zla02G021370</t>
  </si>
  <si>
    <t>Zla02G021470</t>
  </si>
  <si>
    <t>Zla02G021590</t>
  </si>
  <si>
    <t>Zla02G021620</t>
  </si>
  <si>
    <t>Zla02G021640</t>
  </si>
  <si>
    <t>Zla02G021650</t>
  </si>
  <si>
    <t>Zla02G021660</t>
  </si>
  <si>
    <t>Zla02G021670</t>
  </si>
  <si>
    <t>Zla02G021990</t>
  </si>
  <si>
    <t>Zla02G022080</t>
  </si>
  <si>
    <t>Zla02G022150</t>
  </si>
  <si>
    <t>Zla02G022290</t>
  </si>
  <si>
    <t>Zla02G022370</t>
  </si>
  <si>
    <t>Zla02G022450</t>
  </si>
  <si>
    <t>Zla02G022570</t>
  </si>
  <si>
    <t>Zla02G022630</t>
  </si>
  <si>
    <t>Zla02G022730</t>
  </si>
  <si>
    <t>Zla02G023170</t>
  </si>
  <si>
    <t>Zla02G023380</t>
  </si>
  <si>
    <t>Zla02G023460</t>
  </si>
  <si>
    <t>Zla02G023470</t>
  </si>
  <si>
    <t>Zla02G023740</t>
  </si>
  <si>
    <t>Zla02G023750</t>
  </si>
  <si>
    <t>Zla02G023800</t>
  </si>
  <si>
    <t>Zla02G023840</t>
  </si>
  <si>
    <t>Zla02G023870</t>
  </si>
  <si>
    <t>Zla02G023900</t>
  </si>
  <si>
    <t>Zla02G024020</t>
  </si>
  <si>
    <t>Zla02G024170</t>
  </si>
  <si>
    <t>Zla02G024180</t>
  </si>
  <si>
    <t>Zla02G024200</t>
  </si>
  <si>
    <t>Zla02G024210</t>
  </si>
  <si>
    <t>Zla02G024240</t>
  </si>
  <si>
    <t>Zla02G024260</t>
  </si>
  <si>
    <t>Zla02G024270</t>
  </si>
  <si>
    <t>Zla02G024590</t>
  </si>
  <si>
    <t>Zla02G024650</t>
  </si>
  <si>
    <t>Zla02G024830</t>
  </si>
  <si>
    <t>Zla02G024850</t>
  </si>
  <si>
    <t>Zla02G024880</t>
  </si>
  <si>
    <t>Zla02G024940</t>
  </si>
  <si>
    <t>Zla02G024950</t>
  </si>
  <si>
    <t>Zla02G024960</t>
  </si>
  <si>
    <t>Zla02G024970</t>
  </si>
  <si>
    <t>Zla02G025060</t>
  </si>
  <si>
    <t>Zla02G025100</t>
  </si>
  <si>
    <t>Zla02G025110</t>
  </si>
  <si>
    <t>Zla02G025140</t>
  </si>
  <si>
    <t>Zla02G025230</t>
  </si>
  <si>
    <t>Zla02G025260</t>
  </si>
  <si>
    <t>Zla02G025410</t>
  </si>
  <si>
    <t>Zla02G025440</t>
  </si>
  <si>
    <t>Zla02G025460</t>
  </si>
  <si>
    <t>Zla02G025490</t>
  </si>
  <si>
    <t>Zla02G025590</t>
  </si>
  <si>
    <t>Zla02G025640</t>
  </si>
  <si>
    <t>Zla02G025650</t>
  </si>
  <si>
    <t>Zla02G025660</t>
  </si>
  <si>
    <t>Zla02G025760</t>
  </si>
  <si>
    <t>Zla02G025830</t>
  </si>
  <si>
    <t>Zla02G025970</t>
  </si>
  <si>
    <t>Zla02G025980</t>
  </si>
  <si>
    <t>Zla02G026000</t>
  </si>
  <si>
    <t>Zla02G026040</t>
  </si>
  <si>
    <t>Zla02G026060</t>
  </si>
  <si>
    <t>Zla02G026220</t>
  </si>
  <si>
    <t>Zla02G026230</t>
  </si>
  <si>
    <t>Zla02G026280</t>
  </si>
  <si>
    <t>Zla02G026420</t>
  </si>
  <si>
    <t>Zla02G026520</t>
  </si>
  <si>
    <t>Zla02G026530</t>
  </si>
  <si>
    <t>Zla02G026550</t>
  </si>
  <si>
    <t>Zla02G026690</t>
  </si>
  <si>
    <t>Zla02G026700</t>
  </si>
  <si>
    <t>Zla02G026710</t>
  </si>
  <si>
    <t>Zla02G026720</t>
  </si>
  <si>
    <t>Zla02G026840</t>
  </si>
  <si>
    <t>Zla02G026880</t>
  </si>
  <si>
    <t>Zla02G026890</t>
  </si>
  <si>
    <t>Zla02G026910</t>
  </si>
  <si>
    <t>Zla02G026990</t>
  </si>
  <si>
    <t>Zla02G027080</t>
  </si>
  <si>
    <t>Zla02G027140</t>
  </si>
  <si>
    <t>Zla02G027250</t>
  </si>
  <si>
    <t>Zla02G027260</t>
  </si>
  <si>
    <t>Zla02G027340</t>
  </si>
  <si>
    <t>Zla02G027410</t>
  </si>
  <si>
    <t>Zla02G027450</t>
  </si>
  <si>
    <t>Zla02G028010</t>
  </si>
  <si>
    <t>Zla02G028040</t>
  </si>
  <si>
    <t>Zla02G028050</t>
  </si>
  <si>
    <t>Zla02G028060</t>
  </si>
  <si>
    <t>Zla02G028140</t>
  </si>
  <si>
    <t>Zla02G028180</t>
  </si>
  <si>
    <t>Zla02G028300</t>
  </si>
  <si>
    <t>Zla02G028470</t>
  </si>
  <si>
    <t>Zla02G028540</t>
  </si>
  <si>
    <t>Zla02G028590</t>
  </si>
  <si>
    <t>Zla02G028680</t>
  </si>
  <si>
    <t>Zla02G028700</t>
  </si>
  <si>
    <t>Zla02G028810</t>
  </si>
  <si>
    <t>Zla02G028830</t>
  </si>
  <si>
    <t>Zla02G028890</t>
  </si>
  <si>
    <t>Zla02G028950</t>
  </si>
  <si>
    <t>Zla02G029010</t>
  </si>
  <si>
    <t>Zla02G029040</t>
  </si>
  <si>
    <t>Zla02G029050</t>
  </si>
  <si>
    <t>Zla02G029160</t>
  </si>
  <si>
    <t>Zla02G029260</t>
  </si>
  <si>
    <t>Zla02G029280</t>
  </si>
  <si>
    <t>Zla02G029290</t>
  </si>
  <si>
    <t>Zla02G029400</t>
  </si>
  <si>
    <t>Zla02G029410</t>
  </si>
  <si>
    <t>Zla02G029550</t>
  </si>
  <si>
    <t>Zla02G029650</t>
  </si>
  <si>
    <t>Zla02G029900</t>
  </si>
  <si>
    <t>Zla02G029950</t>
  </si>
  <si>
    <t>Zla02G030050</t>
  </si>
  <si>
    <t>Zla02G030090</t>
  </si>
  <si>
    <t>Zla02G030100</t>
  </si>
  <si>
    <t>Zla02G030350</t>
  </si>
  <si>
    <t>Zla02G030360</t>
  </si>
  <si>
    <t>Zla02G030490</t>
  </si>
  <si>
    <t>Zla02G030500</t>
  </si>
  <si>
    <t>Zla02G030560</t>
  </si>
  <si>
    <t>Zla02G030610</t>
  </si>
  <si>
    <t>Zla02G030700</t>
  </si>
  <si>
    <t>Zla02G030770</t>
  </si>
  <si>
    <t>Zla02G030950</t>
  </si>
  <si>
    <t>Zla02G031040</t>
  </si>
  <si>
    <t>Zla02G031070</t>
  </si>
  <si>
    <t>Zla02G031200</t>
  </si>
  <si>
    <t>Zla02G031220</t>
  </si>
  <si>
    <t>Zla02G031250</t>
  </si>
  <si>
    <t>Zla02G031340</t>
  </si>
  <si>
    <t>Zla02G031350</t>
  </si>
  <si>
    <t>Zla02G031460</t>
  </si>
  <si>
    <t>Zla02G031500</t>
  </si>
  <si>
    <t>Zla02G031840</t>
  </si>
  <si>
    <t>Zla02G031880</t>
  </si>
  <si>
    <t>Zla02G031930</t>
  </si>
  <si>
    <t>Zla02G031980</t>
  </si>
  <si>
    <t>Zla02G032010</t>
  </si>
  <si>
    <t>Zla02G032020</t>
  </si>
  <si>
    <t>Zla02G032030</t>
  </si>
  <si>
    <t>Zla02G032040</t>
  </si>
  <si>
    <t>Zla02G032060</t>
  </si>
  <si>
    <t>Zla02G032110</t>
  </si>
  <si>
    <t>Zla02G032290</t>
  </si>
  <si>
    <t>Zla02G032420</t>
  </si>
  <si>
    <t>Zla02G032510</t>
  </si>
  <si>
    <t>Zla02G032560</t>
  </si>
  <si>
    <t>Zla02G032580</t>
  </si>
  <si>
    <t>Zla02G032630</t>
  </si>
  <si>
    <t>Zla02G032640</t>
  </si>
  <si>
    <t>Zla02G032700</t>
  </si>
  <si>
    <t>Zla02G032870</t>
  </si>
  <si>
    <t>Zla02G032880</t>
  </si>
  <si>
    <t>Zla02G032890</t>
  </si>
  <si>
    <t>Zla02G032910</t>
  </si>
  <si>
    <t>Zla02G032950</t>
  </si>
  <si>
    <t>Zla02G033160</t>
  </si>
  <si>
    <t>Zla02G033210</t>
  </si>
  <si>
    <t>Zla02G033240</t>
  </si>
  <si>
    <t>Zla02G033280</t>
  </si>
  <si>
    <t>Zla02G033300</t>
  </si>
  <si>
    <t>Zla02G033380</t>
  </si>
  <si>
    <t>Zla02G033400</t>
  </si>
  <si>
    <t>Zla02G033440</t>
  </si>
  <si>
    <t>Zla02G033500</t>
  </si>
  <si>
    <t>Zla02G033570</t>
  </si>
  <si>
    <t>Zla02G033660</t>
  </si>
  <si>
    <t>Zla03G000090</t>
  </si>
  <si>
    <t>Zla03G000200</t>
  </si>
  <si>
    <t>Zla03G000210</t>
  </si>
  <si>
    <t>Zla03G000220</t>
  </si>
  <si>
    <t>Zla03G000230</t>
  </si>
  <si>
    <t>Zla03G000380</t>
  </si>
  <si>
    <t>Zla03G000460</t>
  </si>
  <si>
    <t>Zla03G000520</t>
  </si>
  <si>
    <t>Zla03G000640</t>
  </si>
  <si>
    <t>Zla03G000650</t>
  </si>
  <si>
    <t>Zla03G000670</t>
  </si>
  <si>
    <t>Zla03G000890</t>
  </si>
  <si>
    <t>Zla03G000940</t>
  </si>
  <si>
    <t>Zla03G001010</t>
  </si>
  <si>
    <t>Zla03G001150</t>
  </si>
  <si>
    <t>Zla03G001160</t>
  </si>
  <si>
    <t>Zla03G001290</t>
  </si>
  <si>
    <t>Zla03G001420</t>
  </si>
  <si>
    <t>Zla03G001480</t>
  </si>
  <si>
    <t>Zla03G001560</t>
  </si>
  <si>
    <t>Zla03G001680</t>
  </si>
  <si>
    <t>Zla03G001700</t>
  </si>
  <si>
    <t>Zla03G001780</t>
  </si>
  <si>
    <t>Zla03G001970</t>
  </si>
  <si>
    <t>Zla03G002010</t>
  </si>
  <si>
    <t>Zla03G002220</t>
  </si>
  <si>
    <t>Zla03G002250</t>
  </si>
  <si>
    <t>Zla03G002340</t>
  </si>
  <si>
    <t>Zla03G002380</t>
  </si>
  <si>
    <t>Zla03G002820</t>
  </si>
  <si>
    <t>Zla03G002850</t>
  </si>
  <si>
    <t>Zla03G002990</t>
  </si>
  <si>
    <t>Zla03G003200</t>
  </si>
  <si>
    <t>Zla03G003290</t>
  </si>
  <si>
    <t>Zla03G003370</t>
  </si>
  <si>
    <t>Zla03G003400</t>
  </si>
  <si>
    <t>Zla03G003620</t>
  </si>
  <si>
    <t>Zla03G003860</t>
  </si>
  <si>
    <t>Zla03G003980</t>
  </si>
  <si>
    <t>Zla03G004000</t>
  </si>
  <si>
    <t>Zla03G004090</t>
  </si>
  <si>
    <t>Zla03G004100</t>
  </si>
  <si>
    <t>Zla03G004170</t>
  </si>
  <si>
    <t>Zla03G004260</t>
  </si>
  <si>
    <t>Zla03G004540</t>
  </si>
  <si>
    <t>Zla03G004680</t>
  </si>
  <si>
    <t>Zla03G004860</t>
  </si>
  <si>
    <t>Zla03G004880</t>
  </si>
  <si>
    <t>Zla03G005000</t>
  </si>
  <si>
    <t>Zla03G005120</t>
  </si>
  <si>
    <t>Zla03G005190</t>
  </si>
  <si>
    <t>Zla03G005210</t>
  </si>
  <si>
    <t>Zla03G005340</t>
  </si>
  <si>
    <t>Zla03G005360</t>
  </si>
  <si>
    <t>Zla03G005480</t>
  </si>
  <si>
    <t>Zla03G005680</t>
  </si>
  <si>
    <t>Zla03G005740</t>
  </si>
  <si>
    <t>Zla03G005960</t>
  </si>
  <si>
    <t>Zla03G006030</t>
  </si>
  <si>
    <t>Zla03G006080</t>
  </si>
  <si>
    <t>Zla03G006180</t>
  </si>
  <si>
    <t>Zla03G006190</t>
  </si>
  <si>
    <t>Zla03G006210</t>
  </si>
  <si>
    <t>Zla03G006240</t>
  </si>
  <si>
    <t>Zla03G006410</t>
  </si>
  <si>
    <t>Zla03G006420</t>
  </si>
  <si>
    <t>Zla03G006600</t>
  </si>
  <si>
    <t>Zla03G006670</t>
  </si>
  <si>
    <t>Zla03G006720</t>
  </si>
  <si>
    <t>Zla03G006840</t>
  </si>
  <si>
    <t>Zla03G007290</t>
  </si>
  <si>
    <t>Zla03G007420</t>
  </si>
  <si>
    <t>Zla03G007600</t>
  </si>
  <si>
    <t>Zla03G007770</t>
  </si>
  <si>
    <t>Zla03G007780</t>
  </si>
  <si>
    <t>Zla03G007870</t>
  </si>
  <si>
    <t>Zla03G007980</t>
  </si>
  <si>
    <t>Zla03G008000</t>
  </si>
  <si>
    <t>Zla03G008090</t>
  </si>
  <si>
    <t>Zla03G008240</t>
  </si>
  <si>
    <t>Zla03G008320</t>
  </si>
  <si>
    <t>Zla03G008490</t>
  </si>
  <si>
    <t>Zla03G008610</t>
  </si>
  <si>
    <t>Zla03G008630</t>
  </si>
  <si>
    <t>Zla03G008690</t>
  </si>
  <si>
    <t>Zla03G008820</t>
  </si>
  <si>
    <t>Zla03G008860</t>
  </si>
  <si>
    <t>Zla03G008920</t>
  </si>
  <si>
    <t>Zla03G009130</t>
  </si>
  <si>
    <t>Zla03G009390</t>
  </si>
  <si>
    <t>Zla03G009440</t>
  </si>
  <si>
    <t>Zla03G009500</t>
  </si>
  <si>
    <t>Zla03G009510</t>
  </si>
  <si>
    <t>Zla03G009940</t>
  </si>
  <si>
    <t>Zla03G010000</t>
  </si>
  <si>
    <t>Zla03G010020</t>
  </si>
  <si>
    <t>Zla03G010440</t>
  </si>
  <si>
    <t>Zla03G010470</t>
  </si>
  <si>
    <t>Zla03G010510</t>
  </si>
  <si>
    <t>Zla03G010600</t>
  </si>
  <si>
    <t>Zla03G010680</t>
  </si>
  <si>
    <t>Zla03G010800</t>
  </si>
  <si>
    <t>Zla03G010870</t>
  </si>
  <si>
    <t>Zla03G011030</t>
  </si>
  <si>
    <t>Zla03G011060</t>
  </si>
  <si>
    <t>Zla03G011440</t>
  </si>
  <si>
    <t>Zla03G011740</t>
  </si>
  <si>
    <t>Zla03G011900</t>
  </si>
  <si>
    <t>Zla03G011980</t>
  </si>
  <si>
    <t>Zla03G012340</t>
  </si>
  <si>
    <t>Zla03G012370</t>
  </si>
  <si>
    <t>Zla03G012410</t>
  </si>
  <si>
    <t>Zla03G012500</t>
  </si>
  <si>
    <t>Zla03G012510</t>
  </si>
  <si>
    <t>Zla03G012530</t>
  </si>
  <si>
    <t>Zla03G012630</t>
  </si>
  <si>
    <t>Zla03G012640</t>
  </si>
  <si>
    <t>Zla03G012660</t>
  </si>
  <si>
    <t>Zla03G012680</t>
  </si>
  <si>
    <t>Zla03G012690</t>
  </si>
  <si>
    <t>Zla03G012990</t>
  </si>
  <si>
    <t>Zla03G013000</t>
  </si>
  <si>
    <t>Zla03G013010</t>
  </si>
  <si>
    <t>Zla03G013280</t>
  </si>
  <si>
    <t>Zla03G013340</t>
  </si>
  <si>
    <t>Zla03G013480</t>
  </si>
  <si>
    <t>Zla03G013530</t>
  </si>
  <si>
    <t>Zla03G013540</t>
  </si>
  <si>
    <t>Zla03G013550</t>
  </si>
  <si>
    <t>Zla03G013760</t>
  </si>
  <si>
    <t>Zla03G014070</t>
  </si>
  <si>
    <t>Zla03G014130</t>
  </si>
  <si>
    <t>Zla03G014230</t>
  </si>
  <si>
    <t>Zla03G014250</t>
  </si>
  <si>
    <t>Zla03G014600</t>
  </si>
  <si>
    <t>Zla03G014730</t>
  </si>
  <si>
    <t>Zla03G014740</t>
  </si>
  <si>
    <t>Zla03G014830</t>
  </si>
  <si>
    <t>Zla03G014840</t>
  </si>
  <si>
    <t>Zla03G014860</t>
  </si>
  <si>
    <t>Zla03G014940</t>
  </si>
  <si>
    <t>Zla03G014990</t>
  </si>
  <si>
    <t>Zla03G015000</t>
  </si>
  <si>
    <t>Zla03G015010</t>
  </si>
  <si>
    <t>Zla03G015090</t>
  </si>
  <si>
    <t>Zla03G015470</t>
  </si>
  <si>
    <t>Zla03G015490</t>
  </si>
  <si>
    <t>Zla03G015500</t>
  </si>
  <si>
    <t>Zla03G015510</t>
  </si>
  <si>
    <t>Zla03G015520</t>
  </si>
  <si>
    <t>Zla03G015680</t>
  </si>
  <si>
    <t>Zla03G015940</t>
  </si>
  <si>
    <t>Zla03G016200</t>
  </si>
  <si>
    <t>Zla03G016210</t>
  </si>
  <si>
    <t>Zla03G016310</t>
  </si>
  <si>
    <t>Zla03G016320</t>
  </si>
  <si>
    <t>Zla03G016470</t>
  </si>
  <si>
    <t>Zla03G016730</t>
  </si>
  <si>
    <t>Zla03G016790</t>
  </si>
  <si>
    <t>Zla03G016880</t>
  </si>
  <si>
    <t>Zla03G016910</t>
  </si>
  <si>
    <t>Zla03G016930</t>
  </si>
  <si>
    <t>Zla03G017020</t>
  </si>
  <si>
    <t>Zla03G017070</t>
  </si>
  <si>
    <t>Zla03G017110</t>
  </si>
  <si>
    <t>Zla03G017250</t>
  </si>
  <si>
    <t>Zla03G017320</t>
  </si>
  <si>
    <t>Zla03G017510</t>
  </si>
  <si>
    <t>Zla03G017590</t>
  </si>
  <si>
    <t>Zla03G017890</t>
  </si>
  <si>
    <t>Zla03G017900</t>
  </si>
  <si>
    <t>Zla03G017960</t>
  </si>
  <si>
    <t>Zla03G017970</t>
  </si>
  <si>
    <t>Zla03G018010</t>
  </si>
  <si>
    <t>Zla03G018120</t>
  </si>
  <si>
    <t>Zla03G018380</t>
  </si>
  <si>
    <t>Zla03G018400</t>
  </si>
  <si>
    <t>Zla03G018460</t>
  </si>
  <si>
    <t>Zla03G018490</t>
  </si>
  <si>
    <t>Zla03G018550</t>
  </si>
  <si>
    <t>Zla03G018640</t>
  </si>
  <si>
    <t>Zla03G018670</t>
  </si>
  <si>
    <t>Zla03G018710</t>
  </si>
  <si>
    <t>Zla03G018760</t>
  </si>
  <si>
    <t>Zla03G018860</t>
  </si>
  <si>
    <t>Zla03G018890</t>
  </si>
  <si>
    <t>Zla03G018910</t>
  </si>
  <si>
    <t>Zla03G019090</t>
  </si>
  <si>
    <t>Zla03G019290</t>
  </si>
  <si>
    <t>Zla03G019400</t>
  </si>
  <si>
    <t>Zla03G019540</t>
  </si>
  <si>
    <t>Zla03G019870</t>
  </si>
  <si>
    <t>Zla03G019930</t>
  </si>
  <si>
    <t>Zla03G020130</t>
  </si>
  <si>
    <t>Zla03G020160</t>
  </si>
  <si>
    <t>Zla03G020170</t>
  </si>
  <si>
    <t>Zla03G020180</t>
  </si>
  <si>
    <t>Zla03G020200</t>
  </si>
  <si>
    <t>Zla03G020210</t>
  </si>
  <si>
    <t>Zla03G020220</t>
  </si>
  <si>
    <t>Zla03G020230</t>
  </si>
  <si>
    <t>Zla03G020440</t>
  </si>
  <si>
    <t>Zla03G020470</t>
  </si>
  <si>
    <t>Zla03G020520</t>
  </si>
  <si>
    <t>Zla03G020540</t>
  </si>
  <si>
    <t>Zla03G020600</t>
  </si>
  <si>
    <t>Zla03G020720</t>
  </si>
  <si>
    <t>Zla03G020800</t>
  </si>
  <si>
    <t>Zla03G020830</t>
  </si>
  <si>
    <t>Zla03G020890</t>
  </si>
  <si>
    <t>Zla03G021100</t>
  </si>
  <si>
    <t>Zla03G021120</t>
  </si>
  <si>
    <t>Zla03G021250</t>
  </si>
  <si>
    <t>Zla03G021330</t>
  </si>
  <si>
    <t>Zla03G021510</t>
  </si>
  <si>
    <t>Zla03G021540</t>
  </si>
  <si>
    <t>Zla03G021700</t>
  </si>
  <si>
    <t>Zla03G021740</t>
  </si>
  <si>
    <t>Zla03G021860</t>
  </si>
  <si>
    <t>Zla03G022010</t>
  </si>
  <si>
    <t>Zla03G022020</t>
  </si>
  <si>
    <t>Zla03G022050</t>
  </si>
  <si>
    <t>Zla03G022060</t>
  </si>
  <si>
    <t>Zla03G022180</t>
  </si>
  <si>
    <t>Zla03G022260</t>
  </si>
  <si>
    <t>Zla03G022370</t>
  </si>
  <si>
    <t>Zla03G022600</t>
  </si>
  <si>
    <t>Zla03G022620</t>
  </si>
  <si>
    <t>Zla03G023060</t>
  </si>
  <si>
    <t>Zla03G023110</t>
  </si>
  <si>
    <t>Zla03G023130</t>
  </si>
  <si>
    <t>Zla03G023150</t>
  </si>
  <si>
    <t>Zla03G023180</t>
  </si>
  <si>
    <t>Zla03G023370</t>
  </si>
  <si>
    <t>Zla03G023620</t>
  </si>
  <si>
    <t>Zla03G023720</t>
  </si>
  <si>
    <t>Zla03G023850</t>
  </si>
  <si>
    <t>Zla03G023870</t>
  </si>
  <si>
    <t>Zla03G023920</t>
  </si>
  <si>
    <t>Zla03G023980</t>
  </si>
  <si>
    <t>Zla03G024010</t>
  </si>
  <si>
    <t>Zla03G024180</t>
  </si>
  <si>
    <t>Zla03G024190</t>
  </si>
  <si>
    <t>Zla03G024290</t>
  </si>
  <si>
    <t>Zla03G024400</t>
  </si>
  <si>
    <t>Zla03G024410</t>
  </si>
  <si>
    <t>Zla03G024450</t>
  </si>
  <si>
    <t>Zla03G024490</t>
  </si>
  <si>
    <t>Zla03G024570</t>
  </si>
  <si>
    <t>Zla03G024620</t>
  </si>
  <si>
    <t>Zla03G024630</t>
  </si>
  <si>
    <t>Zla03G024790</t>
  </si>
  <si>
    <t>Zla03G024910</t>
  </si>
  <si>
    <t>Zla03G025010</t>
  </si>
  <si>
    <t>Zla03G025070</t>
  </si>
  <si>
    <t>Zla03G025250</t>
  </si>
  <si>
    <t>Zla03G025410</t>
  </si>
  <si>
    <t>Zla03G025440</t>
  </si>
  <si>
    <t>Zla03G025570</t>
  </si>
  <si>
    <t>Zla03G025580</t>
  </si>
  <si>
    <t>Zla03G025760</t>
  </si>
  <si>
    <t>Zla03G025860</t>
  </si>
  <si>
    <t>Zla03G026020</t>
  </si>
  <si>
    <t>Zla03G026090</t>
  </si>
  <si>
    <t>Zla03G026330</t>
  </si>
  <si>
    <t>Zla03G026390</t>
  </si>
  <si>
    <t>Zla03G026420</t>
  </si>
  <si>
    <t>Zla03G026500</t>
  </si>
  <si>
    <t>Zla03G026520</t>
  </si>
  <si>
    <t>Zla03G026530</t>
  </si>
  <si>
    <t>Zla03G026590</t>
  </si>
  <si>
    <t>Zla03G026620</t>
  </si>
  <si>
    <t>Zla03G026760</t>
  </si>
  <si>
    <t>Zla03G026810</t>
  </si>
  <si>
    <t>Zla03G026920</t>
  </si>
  <si>
    <t>Zla03G026950</t>
  </si>
  <si>
    <t>Zla03G027070</t>
  </si>
  <si>
    <t>Zla03G027080</t>
  </si>
  <si>
    <t>Zla03G027130</t>
  </si>
  <si>
    <t>Zla03G027280</t>
  </si>
  <si>
    <t>Zla03G027410</t>
  </si>
  <si>
    <t>Zla03G027910</t>
  </si>
  <si>
    <t>Zla03G027940</t>
  </si>
  <si>
    <t>Zla03G027960</t>
  </si>
  <si>
    <t>Zla03G028130</t>
  </si>
  <si>
    <t>Zla03G028140</t>
  </si>
  <si>
    <t>Zla03G028360</t>
  </si>
  <si>
    <t>Zla03G028410</t>
  </si>
  <si>
    <t>Zla03G028450</t>
  </si>
  <si>
    <t>Zla03G028510</t>
  </si>
  <si>
    <t>Zla03G028520</t>
  </si>
  <si>
    <t>Zla03G028620</t>
  </si>
  <si>
    <t>Zla03G028660</t>
  </si>
  <si>
    <t>Zla03G028730</t>
  </si>
  <si>
    <t>Zla03G028820</t>
  </si>
  <si>
    <t>Zla03G028870</t>
  </si>
  <si>
    <t>Zla03G028950</t>
  </si>
  <si>
    <t>Zla04G000210</t>
  </si>
  <si>
    <t>Zla04G000370</t>
  </si>
  <si>
    <t>Zla04G000380</t>
  </si>
  <si>
    <t>Zla04G000590</t>
  </si>
  <si>
    <t>Zla04G000650</t>
  </si>
  <si>
    <t>Zla04G000690</t>
  </si>
  <si>
    <t>Zla04G000700</t>
  </si>
  <si>
    <t>Zla04G001110</t>
  </si>
  <si>
    <t>Zla04G001140</t>
  </si>
  <si>
    <t>Zla04G001230</t>
  </si>
  <si>
    <t>Zla04G001250</t>
  </si>
  <si>
    <t>Zla04G001280</t>
  </si>
  <si>
    <t>Zla04G001290</t>
  </si>
  <si>
    <t>Zla04G001300</t>
  </si>
  <si>
    <t>Zla04G001330</t>
  </si>
  <si>
    <t>Zla04G001360</t>
  </si>
  <si>
    <t>Zla04G001430</t>
  </si>
  <si>
    <t>Zla04G001570</t>
  </si>
  <si>
    <t>Zla04G001590</t>
  </si>
  <si>
    <t>Zla04G001630</t>
  </si>
  <si>
    <t>Zla04G001700</t>
  </si>
  <si>
    <t>Zla04G001710</t>
  </si>
  <si>
    <t>Zla04G001940</t>
  </si>
  <si>
    <t>Zla04G002090</t>
  </si>
  <si>
    <t>Zla04G002140</t>
  </si>
  <si>
    <t>Zla04G002150</t>
  </si>
  <si>
    <t>Zla04G002280</t>
  </si>
  <si>
    <t>Zla04G002310</t>
  </si>
  <si>
    <t>Zla04G002350</t>
  </si>
  <si>
    <t>Zla04G002680</t>
  </si>
  <si>
    <t>Zla04G002790</t>
  </si>
  <si>
    <t>Zla04G002970</t>
  </si>
  <si>
    <t>Zla04G002990</t>
  </si>
  <si>
    <t>Zla04G003170</t>
  </si>
  <si>
    <t>Zla04G003200</t>
  </si>
  <si>
    <t>Zla04G003550</t>
  </si>
  <si>
    <t>Zla04G003670</t>
  </si>
  <si>
    <t>Zla04G003730</t>
  </si>
  <si>
    <t>Zla04G003870</t>
  </si>
  <si>
    <t>Zla04G003970</t>
  </si>
  <si>
    <t>Zla04G004030</t>
  </si>
  <si>
    <t>Zla04G004190</t>
  </si>
  <si>
    <t>Zla04G004310</t>
  </si>
  <si>
    <t>Zla04G004370</t>
  </si>
  <si>
    <t>Zla04G004590</t>
  </si>
  <si>
    <t>Zla04G004690</t>
  </si>
  <si>
    <t>Zla04G004750</t>
  </si>
  <si>
    <t>Zla04G004770</t>
  </si>
  <si>
    <t>Zla04G004860</t>
  </si>
  <si>
    <t>Zla04G004940</t>
  </si>
  <si>
    <t>Zla04G005020</t>
  </si>
  <si>
    <t>Zla04G005030</t>
  </si>
  <si>
    <t>Zla04G005040</t>
  </si>
  <si>
    <t>Zla04G005120</t>
  </si>
  <si>
    <t>Zla04G005200</t>
  </si>
  <si>
    <t>Zla04G005210</t>
  </si>
  <si>
    <t>Zla04G005250</t>
  </si>
  <si>
    <t>Zla04G005360</t>
  </si>
  <si>
    <t>Zla04G005530</t>
  </si>
  <si>
    <t>Zla04G005670</t>
  </si>
  <si>
    <t>Zla04G005730</t>
  </si>
  <si>
    <t>Zla04G005750</t>
  </si>
  <si>
    <t>Zla04G005860</t>
  </si>
  <si>
    <t>Zla04G005950</t>
  </si>
  <si>
    <t>Zla04G006010</t>
  </si>
  <si>
    <t>Zla04G006060</t>
  </si>
  <si>
    <t>Zla04G006140</t>
  </si>
  <si>
    <t>Zla04G006170</t>
  </si>
  <si>
    <t>Zla04G006450</t>
  </si>
  <si>
    <t>Zla04G006470</t>
  </si>
  <si>
    <t>Zla04G006500</t>
  </si>
  <si>
    <t>Zla04G006540</t>
  </si>
  <si>
    <t>Zla04G006550</t>
  </si>
  <si>
    <t>Zla04G006670</t>
  </si>
  <si>
    <t>Zla04G006720</t>
  </si>
  <si>
    <t>Zla04G006770</t>
  </si>
  <si>
    <t>Zla04G006830</t>
  </si>
  <si>
    <t>Zla04G006840</t>
  </si>
  <si>
    <t>Zla04G007120</t>
  </si>
  <si>
    <t>Zla04G007140</t>
  </si>
  <si>
    <t>Zla04G007440</t>
  </si>
  <si>
    <t>Zla04G007480</t>
  </si>
  <si>
    <t>Zla04G007660</t>
  </si>
  <si>
    <t>Zla04G007720</t>
  </si>
  <si>
    <t>Zla04G007740</t>
  </si>
  <si>
    <t>Zla04G007820</t>
  </si>
  <si>
    <t>Zla04G007890</t>
  </si>
  <si>
    <t>Zla04G007920</t>
  </si>
  <si>
    <t>Zla04G008080</t>
  </si>
  <si>
    <t>Zla04G008090</t>
  </si>
  <si>
    <t>Zla04G008150</t>
  </si>
  <si>
    <t>Zla04G008210</t>
  </si>
  <si>
    <t>Zla04G008220</t>
  </si>
  <si>
    <t>Zla04G008240</t>
  </si>
  <si>
    <t>Zla04G008410</t>
  </si>
  <si>
    <t>Zla04G008520</t>
  </si>
  <si>
    <t>Zla04G008540</t>
  </si>
  <si>
    <t>Zla04G008580</t>
  </si>
  <si>
    <t>Zla04G008610</t>
  </si>
  <si>
    <t>Zla04G008850</t>
  </si>
  <si>
    <t>Zla04G009140</t>
  </si>
  <si>
    <t>Zla04G009240</t>
  </si>
  <si>
    <t>Zla04G009450</t>
  </si>
  <si>
    <t>Zla04G009510</t>
  </si>
  <si>
    <t>Zla04G009520</t>
  </si>
  <si>
    <t>Zla04G009660</t>
  </si>
  <si>
    <t>Zla04G009920</t>
  </si>
  <si>
    <t>Zla04G010150</t>
  </si>
  <si>
    <t>Zla04G010180</t>
  </si>
  <si>
    <t>Zla04G010210</t>
  </si>
  <si>
    <t>Zla04G010250</t>
  </si>
  <si>
    <t>Zla04G010350</t>
  </si>
  <si>
    <t>Zla04G010380</t>
  </si>
  <si>
    <t>Zla04G010420</t>
  </si>
  <si>
    <t>Zla04G010500</t>
  </si>
  <si>
    <t>Zla04G010840</t>
  </si>
  <si>
    <t>Zla04G010860</t>
  </si>
  <si>
    <t>Zla04G010870</t>
  </si>
  <si>
    <t>Zla04G010940</t>
  </si>
  <si>
    <t>Zla04G010970</t>
  </si>
  <si>
    <t>Zla04G011190</t>
  </si>
  <si>
    <t>Zla04G011230</t>
  </si>
  <si>
    <t>Zla04G011280</t>
  </si>
  <si>
    <t>Zla04G011530</t>
  </si>
  <si>
    <t>Zla04G011610</t>
  </si>
  <si>
    <t>Zla04G011640</t>
  </si>
  <si>
    <t>Zla04G011760</t>
  </si>
  <si>
    <t>Zla04G011970</t>
  </si>
  <si>
    <t>Zla04G012040</t>
  </si>
  <si>
    <t>Zla04G012080</t>
  </si>
  <si>
    <t>Zla04G012170</t>
  </si>
  <si>
    <t>Zla04G012320</t>
  </si>
  <si>
    <t>Zla04G012730</t>
  </si>
  <si>
    <t>Zla04G012830</t>
  </si>
  <si>
    <t>Zla04G012890</t>
  </si>
  <si>
    <t>Zla04G012910</t>
  </si>
  <si>
    <t>Zla04G012940</t>
  </si>
  <si>
    <t>Zla04G012960</t>
  </si>
  <si>
    <t>Zla04G012980</t>
  </si>
  <si>
    <t>Zla04G013200</t>
  </si>
  <si>
    <t>Zla04G013270</t>
  </si>
  <si>
    <t>Zla04G013400</t>
  </si>
  <si>
    <t>Zla04G013550</t>
  </si>
  <si>
    <t>Zla04G013710</t>
  </si>
  <si>
    <t>Zla04G013720</t>
  </si>
  <si>
    <t>Zla04G013780</t>
  </si>
  <si>
    <t>Zla04G014000</t>
  </si>
  <si>
    <t>Zla04G014100</t>
  </si>
  <si>
    <t>Zla04G014140</t>
  </si>
  <si>
    <t>Zla04G014220</t>
  </si>
  <si>
    <t>Zla04G014500</t>
  </si>
  <si>
    <t>Zla04G014740</t>
  </si>
  <si>
    <t>Zla04G014770</t>
  </si>
  <si>
    <t>Zla04G014960</t>
  </si>
  <si>
    <t>Zla04G015080</t>
  </si>
  <si>
    <t>Zla04G015100</t>
  </si>
  <si>
    <t>Zla04G015120</t>
  </si>
  <si>
    <t>Zla04G015130</t>
  </si>
  <si>
    <t>Zla04G015170</t>
  </si>
  <si>
    <t>Zla04G015350</t>
  </si>
  <si>
    <t>Zla04G015410</t>
  </si>
  <si>
    <t>Zla04G015440</t>
  </si>
  <si>
    <t>Zla04G015500</t>
  </si>
  <si>
    <t>Zla04G015510</t>
  </si>
  <si>
    <t>Zla04G015570</t>
  </si>
  <si>
    <t>Zla04G015840</t>
  </si>
  <si>
    <t>Zla04G015860</t>
  </si>
  <si>
    <t>Zla04G015900</t>
  </si>
  <si>
    <t>Zla04G016010</t>
  </si>
  <si>
    <t>Zla04G016040</t>
  </si>
  <si>
    <t>Zla04G016090</t>
  </si>
  <si>
    <t>Zla04G016220</t>
  </si>
  <si>
    <t>Zla04G016290</t>
  </si>
  <si>
    <t>Zla04G016310</t>
  </si>
  <si>
    <t>Zla04G016370</t>
  </si>
  <si>
    <t>Zla04G016520</t>
  </si>
  <si>
    <t>Zla04G016530</t>
  </si>
  <si>
    <t>Zla04G016600</t>
  </si>
  <si>
    <t>Zla04G016710</t>
  </si>
  <si>
    <t>Zla04G016720</t>
  </si>
  <si>
    <t>Zla04G016750</t>
  </si>
  <si>
    <t>Zla04G016780</t>
  </si>
  <si>
    <t>Zla04G016860</t>
  </si>
  <si>
    <t>Zla04G016900</t>
  </si>
  <si>
    <t>Zla04G016960</t>
  </si>
  <si>
    <t>Zla04G017000</t>
  </si>
  <si>
    <t>Zla04G017010</t>
  </si>
  <si>
    <t>Zla04G017110</t>
  </si>
  <si>
    <t>Zla04G017240</t>
  </si>
  <si>
    <t>Zla04G017270</t>
  </si>
  <si>
    <t>Zla04G017300</t>
  </si>
  <si>
    <t>Zla04G017450</t>
  </si>
  <si>
    <t>Zla04G017470</t>
  </si>
  <si>
    <t>Zla04G017590</t>
  </si>
  <si>
    <t>Zla04G017750</t>
  </si>
  <si>
    <t>Zla04G017810</t>
  </si>
  <si>
    <t>Zla04G017830</t>
  </si>
  <si>
    <t>Zla04G017840</t>
  </si>
  <si>
    <t>Zla04G017860</t>
  </si>
  <si>
    <t>Zla04G017920</t>
  </si>
  <si>
    <t>Zla04G018040</t>
  </si>
  <si>
    <t>Zla04G018220</t>
  </si>
  <si>
    <t>Zla04G018340</t>
  </si>
  <si>
    <t>Zla04G018360</t>
  </si>
  <si>
    <t>Zla04G018380</t>
  </si>
  <si>
    <t>Zla04G018390</t>
  </si>
  <si>
    <t>Zla04G018400</t>
  </si>
  <si>
    <t>Zla04G018420</t>
  </si>
  <si>
    <t>Zla04G018440</t>
  </si>
  <si>
    <t>Zla04G018460</t>
  </si>
  <si>
    <t>Zla04G018510</t>
  </si>
  <si>
    <t>Zla04G018520</t>
  </si>
  <si>
    <t>Zla04G018560</t>
  </si>
  <si>
    <t>Zla04G018700</t>
  </si>
  <si>
    <t>Zla04G018770</t>
  </si>
  <si>
    <t>Zla04G018890</t>
  </si>
  <si>
    <t>Zla04G018900</t>
  </si>
  <si>
    <t>Zla04G018910</t>
  </si>
  <si>
    <t>Zla04G018920</t>
  </si>
  <si>
    <t>Zla04G019010</t>
  </si>
  <si>
    <t>Zla04G019140</t>
  </si>
  <si>
    <t>Zla04G019210</t>
  </si>
  <si>
    <t>Zla04G019240</t>
  </si>
  <si>
    <t>Zla04G019260</t>
  </si>
  <si>
    <t>Zla04G019500</t>
  </si>
  <si>
    <t>Zla04G019540</t>
  </si>
  <si>
    <t>Zla04G019610</t>
  </si>
  <si>
    <t>Zla04G019650</t>
  </si>
  <si>
    <t>Zla04G019660</t>
  </si>
  <si>
    <t>Zla04G019700</t>
  </si>
  <si>
    <t>Zla04G019800</t>
  </si>
  <si>
    <t>Zla04G019840</t>
  </si>
  <si>
    <t>Zla04G019860</t>
  </si>
  <si>
    <t>Zla04G020100</t>
  </si>
  <si>
    <t>Zla04G020180</t>
  </si>
  <si>
    <t>Zla04G020190</t>
  </si>
  <si>
    <t>Zla04G020200</t>
  </si>
  <si>
    <t>Zla04G020240</t>
  </si>
  <si>
    <t>Zla04G020260</t>
  </si>
  <si>
    <t>Zla04G020340</t>
  </si>
  <si>
    <t>Zla04G020370</t>
  </si>
  <si>
    <t>Zla04G020400</t>
  </si>
  <si>
    <t>Zla04G020410</t>
  </si>
  <si>
    <t>Zla04G020440</t>
  </si>
  <si>
    <t>Zla04G020480</t>
  </si>
  <si>
    <t>Zla04G020490</t>
  </si>
  <si>
    <t>Zla04G020610</t>
  </si>
  <si>
    <t>Zla04G020710</t>
  </si>
  <si>
    <t>Zla04G020810</t>
  </si>
  <si>
    <t>Zla04G020830</t>
  </si>
  <si>
    <t>Zla04G020880</t>
  </si>
  <si>
    <t>Zla04G020950</t>
  </si>
  <si>
    <t>Zla04G020980</t>
  </si>
  <si>
    <t>Zla04G020990</t>
  </si>
  <si>
    <t>Zla04G021100</t>
  </si>
  <si>
    <t>Zla04G021110</t>
  </si>
  <si>
    <t>Zla04G021170</t>
  </si>
  <si>
    <t>Zla04G021270</t>
  </si>
  <si>
    <t>Zla04G021400</t>
  </si>
  <si>
    <t>Zla04G021440</t>
  </si>
  <si>
    <t>Zla04G021480</t>
  </si>
  <si>
    <t>Zla04G021490</t>
  </si>
  <si>
    <t>Zla04G021620</t>
  </si>
  <si>
    <t>Zla04G021750</t>
  </si>
  <si>
    <t>Zla04G021840</t>
  </si>
  <si>
    <t>Zla04G022290</t>
  </si>
  <si>
    <t>Zla04G022440</t>
  </si>
  <si>
    <t>Zla04G022450</t>
  </si>
  <si>
    <t>Zla04G022470</t>
  </si>
  <si>
    <t>Zla04G022560</t>
  </si>
  <si>
    <t>Zla04G022600</t>
  </si>
  <si>
    <t>Zla04G022650</t>
  </si>
  <si>
    <t>Zla04G022730</t>
  </si>
  <si>
    <t>Zla04G022880</t>
  </si>
  <si>
    <t>Zla04G022910</t>
  </si>
  <si>
    <t>Zla04G022920</t>
  </si>
  <si>
    <t>Zla04G023150</t>
  </si>
  <si>
    <t>Zla04G023250</t>
  </si>
  <si>
    <t>Zla04G023460</t>
  </si>
  <si>
    <t>Zla04G023580</t>
  </si>
  <si>
    <t>Zla04G023670</t>
  </si>
  <si>
    <t>Zla04G023690</t>
  </si>
  <si>
    <t>Zla04G023760</t>
  </si>
  <si>
    <t>Zla04G023880</t>
  </si>
  <si>
    <t>Zla04G023970</t>
  </si>
  <si>
    <t>Zla04G024160</t>
  </si>
  <si>
    <t>Zla04G024200</t>
  </si>
  <si>
    <t>Zla04G024340</t>
  </si>
  <si>
    <t>Zla04G024480</t>
  </si>
  <si>
    <t>Zla04G024530</t>
  </si>
  <si>
    <t>Zla04G024550</t>
  </si>
  <si>
    <t>Zla04G024560</t>
  </si>
  <si>
    <t>Zla04G024660</t>
  </si>
  <si>
    <t>Zla04G024670</t>
  </si>
  <si>
    <t>Zla04G024720</t>
  </si>
  <si>
    <t>Zla04G024770</t>
  </si>
  <si>
    <t>Zla04G024780</t>
  </si>
  <si>
    <t>Zla04G024860</t>
  </si>
  <si>
    <t>Zla04G024910</t>
  </si>
  <si>
    <t>Zla04G025160</t>
  </si>
  <si>
    <t>Zla04G025170</t>
  </si>
  <si>
    <t>Zla04G025190</t>
  </si>
  <si>
    <t>Zla04G025240</t>
  </si>
  <si>
    <t>Zla04G025250</t>
  </si>
  <si>
    <t>Zla04G025310</t>
  </si>
  <si>
    <t>Zla04G025320</t>
  </si>
  <si>
    <t>Zla04G025340</t>
  </si>
  <si>
    <t>Zla04G025380</t>
  </si>
  <si>
    <t>Zla04G025390</t>
  </si>
  <si>
    <t>Zla04G025410</t>
  </si>
  <si>
    <t>Zla04G025700</t>
  </si>
  <si>
    <t>Zla04G025760</t>
  </si>
  <si>
    <t>Zla04G025960</t>
  </si>
  <si>
    <t>Zla04G026070</t>
  </si>
  <si>
    <t>Zla04G026200</t>
  </si>
  <si>
    <t>Zla04G026210</t>
  </si>
  <si>
    <t>Zla04G026340</t>
  </si>
  <si>
    <t>Zla04G026390</t>
  </si>
  <si>
    <t>Zla04G026440</t>
  </si>
  <si>
    <t>Zla04G026580</t>
  </si>
  <si>
    <t>Zla04G026630</t>
  </si>
  <si>
    <t>Zla04G026640</t>
  </si>
  <si>
    <t>Zla04G026660</t>
  </si>
  <si>
    <t>Zla04G026830</t>
  </si>
  <si>
    <t>Zla04G026850</t>
  </si>
  <si>
    <t>Zla04G027000</t>
  </si>
  <si>
    <t>Zla04G027050</t>
  </si>
  <si>
    <t>Zla04G027250</t>
  </si>
  <si>
    <t>Zla04G027270</t>
  </si>
  <si>
    <t>Zla04G027500</t>
  </si>
  <si>
    <t>Zla04G027520</t>
  </si>
  <si>
    <t>Zla04G027560</t>
  </si>
  <si>
    <t>Zla04G027630</t>
  </si>
  <si>
    <t>Zla04G027660</t>
  </si>
  <si>
    <t>Zla04G027670</t>
  </si>
  <si>
    <t>Zla04G027820</t>
  </si>
  <si>
    <t>Zla04G027960</t>
  </si>
  <si>
    <t>Zla04G028020</t>
  </si>
  <si>
    <t>Zla04G028050</t>
  </si>
  <si>
    <t>Zla04G028130</t>
  </si>
  <si>
    <t>Zla04G028230</t>
  </si>
  <si>
    <t>Zla04G028240</t>
  </si>
  <si>
    <t>Zla04G028330</t>
  </si>
  <si>
    <t>Zla04G028370</t>
  </si>
  <si>
    <t>Zla04G028380</t>
  </si>
  <si>
    <t>Zla04G028440</t>
  </si>
  <si>
    <t>Zla04G028460</t>
  </si>
  <si>
    <t>Zla04G028530</t>
  </si>
  <si>
    <t>Zla04G028560</t>
  </si>
  <si>
    <t>Zla04G028570</t>
  </si>
  <si>
    <t>Zla04G028580</t>
  </si>
  <si>
    <t>Zla04G028590</t>
  </si>
  <si>
    <t>Zla04G028600</t>
  </si>
  <si>
    <t>Zla04G028680</t>
  </si>
  <si>
    <t>Zla04G028720</t>
  </si>
  <si>
    <t>Zla04G028730</t>
  </si>
  <si>
    <t>Zla04G028840</t>
  </si>
  <si>
    <t>Zla04G028910</t>
  </si>
  <si>
    <t>Zla04G028990</t>
  </si>
  <si>
    <t>Zla04G029020</t>
  </si>
  <si>
    <t>Zla04G029040</t>
  </si>
  <si>
    <t>Zla04G029180</t>
  </si>
  <si>
    <t>Zla04G029200</t>
  </si>
  <si>
    <t>Zla04G029250</t>
  </si>
  <si>
    <t>Zla04G029260</t>
  </si>
  <si>
    <t>Zla04G029330</t>
  </si>
  <si>
    <t>Zla04G029340</t>
  </si>
  <si>
    <t>Zla04G029350</t>
  </si>
  <si>
    <t>Zla04G029500</t>
  </si>
  <si>
    <t>Zla04G029670</t>
  </si>
  <si>
    <t>Zla04G029690</t>
  </si>
  <si>
    <t>Zla04G029820</t>
  </si>
  <si>
    <t>Zla04G029840</t>
  </si>
  <si>
    <t>Zla04G029970</t>
  </si>
  <si>
    <t>Zla04G030060</t>
  </si>
  <si>
    <t>Zla04G030130</t>
  </si>
  <si>
    <t>Zla04G030200</t>
  </si>
  <si>
    <t>Zla04G030480</t>
  </si>
  <si>
    <t>Zla04G030700</t>
  </si>
  <si>
    <t>Zla04G030760</t>
  </si>
  <si>
    <t>Zla04G030990</t>
  </si>
  <si>
    <t>Zla04G031060</t>
  </si>
  <si>
    <t>Zla04G031150</t>
  </si>
  <si>
    <t>Zla04G031190</t>
  </si>
  <si>
    <t>Zla04G031310</t>
  </si>
  <si>
    <t>Zla04G031330</t>
  </si>
  <si>
    <t>Zla04G031570</t>
  </si>
  <si>
    <t>Zla04G031580</t>
  </si>
  <si>
    <t>Zla04G031590</t>
  </si>
  <si>
    <t>Zla04G031710</t>
  </si>
  <si>
    <t>Zla04G031750</t>
  </si>
  <si>
    <t>Zla04G031760</t>
  </si>
  <si>
    <t>Zla04G031820</t>
  </si>
  <si>
    <t>Zla04G032080</t>
  </si>
  <si>
    <t>Zla04G032250</t>
  </si>
  <si>
    <t>Zla04G032400</t>
  </si>
  <si>
    <t>Zla04G032450</t>
  </si>
  <si>
    <t>Zla04G032460</t>
  </si>
  <si>
    <t>Zla04G032480</t>
  </si>
  <si>
    <t>Zla04G032500</t>
  </si>
  <si>
    <t>Zla04G032520</t>
  </si>
  <si>
    <t>Zla04G032530</t>
  </si>
  <si>
    <t>Zla04G032640</t>
  </si>
  <si>
    <t>Zla04G032730</t>
  </si>
  <si>
    <t>Zla04G032740</t>
  </si>
  <si>
    <t>Zla04G032770</t>
  </si>
  <si>
    <t>Zla04G032790</t>
  </si>
  <si>
    <t>Zla04G032890</t>
  </si>
  <si>
    <t>Zla04G032920</t>
  </si>
  <si>
    <t>Zla04G032930</t>
  </si>
  <si>
    <t>Zla04G033030</t>
  </si>
  <si>
    <t>Zla04G033040</t>
  </si>
  <si>
    <t>Zla04G033070</t>
  </si>
  <si>
    <t>Zla04G033180</t>
  </si>
  <si>
    <t>Zla04G033210</t>
  </si>
  <si>
    <t>Zla04G033220</t>
  </si>
  <si>
    <t>Zla04G033240</t>
  </si>
  <si>
    <t>Zla04G033330</t>
  </si>
  <si>
    <t>Zla04G033370</t>
  </si>
  <si>
    <t>Zla04G033460</t>
  </si>
  <si>
    <t>Zla04G033540</t>
  </si>
  <si>
    <t>Zla04G033550</t>
  </si>
  <si>
    <t>Zla04G033560</t>
  </si>
  <si>
    <t>Zla04G033700</t>
  </si>
  <si>
    <t>Zla04G033720</t>
  </si>
  <si>
    <t>Zla04G033830</t>
  </si>
  <si>
    <t>Zla04G033840</t>
  </si>
  <si>
    <t>Zla04G033860</t>
  </si>
  <si>
    <t>Zla04G033930</t>
  </si>
  <si>
    <t>Zla04G034000</t>
  </si>
  <si>
    <t>Zla04G034050</t>
  </si>
  <si>
    <t>Zla04G034200</t>
  </si>
  <si>
    <t>Zla04G034380</t>
  </si>
  <si>
    <t>Zla04G034400</t>
  </si>
  <si>
    <t>Zla04G034500</t>
  </si>
  <si>
    <t>Zla04G034520</t>
  </si>
  <si>
    <t>Zla04G034540</t>
  </si>
  <si>
    <t>Zla04G034630</t>
  </si>
  <si>
    <t>Zla04G034900</t>
  </si>
  <si>
    <t>Zla04G034990</t>
  </si>
  <si>
    <t>Zla04G035030</t>
  </si>
  <si>
    <t>Zla04G035070</t>
  </si>
  <si>
    <t>Zla04G035090</t>
  </si>
  <si>
    <t>Zla04G035150</t>
  </si>
  <si>
    <t>Zla04G035190</t>
  </si>
  <si>
    <t>Zla04G035200</t>
  </si>
  <si>
    <t>Zla04G035250</t>
  </si>
  <si>
    <t>Zla04G035310</t>
  </si>
  <si>
    <t>Zla04G035420</t>
  </si>
  <si>
    <t>Zla04G035450</t>
  </si>
  <si>
    <t>Zla04G035480</t>
  </si>
  <si>
    <t>Zla04G035500</t>
  </si>
  <si>
    <t>Zla04G035730</t>
  </si>
  <si>
    <t>Zla04G035760</t>
  </si>
  <si>
    <t>Zla04G035840</t>
  </si>
  <si>
    <t>Zla04G035920</t>
  </si>
  <si>
    <t>Zla04G035970</t>
  </si>
  <si>
    <t>Zla04G036100</t>
  </si>
  <si>
    <t>Zla04G036110</t>
  </si>
  <si>
    <t>Zla04G036250</t>
  </si>
  <si>
    <t>Zla04G036300</t>
  </si>
  <si>
    <t>Zla04G036320</t>
  </si>
  <si>
    <t>Zla04G036450</t>
  </si>
  <si>
    <t>Zla04G036540</t>
  </si>
  <si>
    <t>Zla04G036650</t>
  </si>
  <si>
    <t>Zla04G036720</t>
  </si>
  <si>
    <t>Zla04G037150</t>
  </si>
  <si>
    <t>Zla04G037200</t>
  </si>
  <si>
    <t>Zla04G037210</t>
  </si>
  <si>
    <t>Zla04G037370</t>
  </si>
  <si>
    <t>Zla04G037390</t>
  </si>
  <si>
    <t>Zla04G037460</t>
  </si>
  <si>
    <t>Zla04G037470</t>
  </si>
  <si>
    <t>Zla04G037480</t>
  </si>
  <si>
    <t>Zla04G037490</t>
  </si>
  <si>
    <t>Zla04G037620</t>
  </si>
  <si>
    <t>Zla04G037720</t>
  </si>
  <si>
    <t>Zla04G037750</t>
  </si>
  <si>
    <t>Zla04G037780</t>
  </si>
  <si>
    <t>Zla04G037800</t>
  </si>
  <si>
    <t>Zla04G037840</t>
  </si>
  <si>
    <t>Zla04G037850</t>
  </si>
  <si>
    <t>Zla04G037950</t>
  </si>
  <si>
    <t>Zla04G038120</t>
  </si>
  <si>
    <t>Zla04G038170</t>
  </si>
  <si>
    <t>Zla04G038230</t>
  </si>
  <si>
    <t>Zla04G038360</t>
  </si>
  <si>
    <t>Zla04G038380</t>
  </si>
  <si>
    <t>Zla04G038560</t>
  </si>
  <si>
    <t>Zla04G038570</t>
  </si>
  <si>
    <t>Zla04G038860</t>
  </si>
  <si>
    <t>Zla04G038980</t>
  </si>
  <si>
    <t>Zla04G039060</t>
  </si>
  <si>
    <t>Zla05G000010</t>
  </si>
  <si>
    <t>Zla05G000100</t>
  </si>
  <si>
    <t>Zla05G000230</t>
  </si>
  <si>
    <t>Zla05G000260</t>
  </si>
  <si>
    <t>Zla05G000400</t>
  </si>
  <si>
    <t>Zla05G000520</t>
  </si>
  <si>
    <t>Zla05G000570</t>
  </si>
  <si>
    <t>Zla05G000580</t>
  </si>
  <si>
    <t>Zla05G000600</t>
  </si>
  <si>
    <t>Zla05G000610</t>
  </si>
  <si>
    <t>Zla05G000660</t>
  </si>
  <si>
    <t>Zla05G000680</t>
  </si>
  <si>
    <t>Zla05G000740</t>
  </si>
  <si>
    <t>Zla05G000790</t>
  </si>
  <si>
    <t>Zla05G000860</t>
  </si>
  <si>
    <t>Zla05G001050</t>
  </si>
  <si>
    <t>Zla05G001060</t>
  </si>
  <si>
    <t>Zla05G001160</t>
  </si>
  <si>
    <t>Zla05G001270</t>
  </si>
  <si>
    <t>Zla05G001280</t>
  </si>
  <si>
    <t>Zla05G001500</t>
  </si>
  <si>
    <t>Zla05G001520</t>
  </si>
  <si>
    <t>Zla05G001550</t>
  </si>
  <si>
    <t>Zla05G001570</t>
  </si>
  <si>
    <t>Zla05G001670</t>
  </si>
  <si>
    <t>Zla05G001780</t>
  </si>
  <si>
    <t>Zla05G002120</t>
  </si>
  <si>
    <t>Zla05G002200</t>
  </si>
  <si>
    <t>Zla05G002220</t>
  </si>
  <si>
    <t>Zla05G002300</t>
  </si>
  <si>
    <t>Zla05G002370</t>
  </si>
  <si>
    <t>Zla05G002380</t>
  </si>
  <si>
    <t>Zla05G002480</t>
  </si>
  <si>
    <t>Zla05G002530</t>
  </si>
  <si>
    <t>Zla05G002570</t>
  </si>
  <si>
    <t>Zla05G002580</t>
  </si>
  <si>
    <t>Zla05G002620</t>
  </si>
  <si>
    <t>Zla05G002880</t>
  </si>
  <si>
    <t>Zla05G002960</t>
  </si>
  <si>
    <t>Zla05G003040</t>
  </si>
  <si>
    <t>Zla05G003070</t>
  </si>
  <si>
    <t>Zla05G003120</t>
  </si>
  <si>
    <t>Zla05G003310</t>
  </si>
  <si>
    <t>Zla05G003400</t>
  </si>
  <si>
    <t>Zla05G003530</t>
  </si>
  <si>
    <t>Zla05G003550</t>
  </si>
  <si>
    <t>Zla05G003570</t>
  </si>
  <si>
    <t>Zla05G003620</t>
  </si>
  <si>
    <t>Zla05G003780</t>
  </si>
  <si>
    <t>Zla05G003810</t>
  </si>
  <si>
    <t>Zla05G003850</t>
  </si>
  <si>
    <t>Zla05G003970</t>
  </si>
  <si>
    <t>Zla05G004070</t>
  </si>
  <si>
    <t>Zla05G004330</t>
  </si>
  <si>
    <t>Zla05G004460</t>
  </si>
  <si>
    <t>Zla05G004490</t>
  </si>
  <si>
    <t>Zla05G004550</t>
  </si>
  <si>
    <t>Zla05G004570</t>
  </si>
  <si>
    <t>Zla05G004620</t>
  </si>
  <si>
    <t>Zla05G004660</t>
  </si>
  <si>
    <t>Zla05G004890</t>
  </si>
  <si>
    <t>Zla05G004910</t>
  </si>
  <si>
    <t>Zla05G004970</t>
  </si>
  <si>
    <t>Zla05G005070</t>
  </si>
  <si>
    <t>Zla05G005310</t>
  </si>
  <si>
    <t>Zla05G005510</t>
  </si>
  <si>
    <t>Zla05G005520</t>
  </si>
  <si>
    <t>Zla05G005530</t>
  </si>
  <si>
    <t>Zla05G005550</t>
  </si>
  <si>
    <t>Zla05G005560</t>
  </si>
  <si>
    <t>Zla05G005600</t>
  </si>
  <si>
    <t>Zla05G005610</t>
  </si>
  <si>
    <t>Zla05G005640</t>
  </si>
  <si>
    <t>Zla05G005690</t>
  </si>
  <si>
    <t>Zla05G005730</t>
  </si>
  <si>
    <t>Zla05G005830</t>
  </si>
  <si>
    <t>Zla05G005880</t>
  </si>
  <si>
    <t>Zla05G006000</t>
  </si>
  <si>
    <t>Zla05G006050</t>
  </si>
  <si>
    <t>Zla05G006080</t>
  </si>
  <si>
    <t>Zla05G006100</t>
  </si>
  <si>
    <t>Zla05G006110</t>
  </si>
  <si>
    <t>Zla05G006260</t>
  </si>
  <si>
    <t>Zla05G006400</t>
  </si>
  <si>
    <t>Zla05G006430</t>
  </si>
  <si>
    <t>Zla05G006440</t>
  </si>
  <si>
    <t>Zla05G006550</t>
  </si>
  <si>
    <t>Zla05G006840</t>
  </si>
  <si>
    <t>Zla05G006880</t>
  </si>
  <si>
    <t>Zla05G006940</t>
  </si>
  <si>
    <t>Zla05G007060</t>
  </si>
  <si>
    <t>Zla05G007070</t>
  </si>
  <si>
    <t>Zla05G007450</t>
  </si>
  <si>
    <t>Zla05G007460</t>
  </si>
  <si>
    <t>Zla05G007930</t>
  </si>
  <si>
    <t>Zla05G007950</t>
  </si>
  <si>
    <t>Zla05G007960</t>
  </si>
  <si>
    <t>Zla05G007990</t>
  </si>
  <si>
    <t>Zla05G008120</t>
  </si>
  <si>
    <t>Zla05G008200</t>
  </si>
  <si>
    <t>Zla05G008280</t>
  </si>
  <si>
    <t>Zla05G008290</t>
  </si>
  <si>
    <t>Zla05G008340</t>
  </si>
  <si>
    <t>Zla05G008350</t>
  </si>
  <si>
    <t>Zla05G008360</t>
  </si>
  <si>
    <t>Zla05G008500</t>
  </si>
  <si>
    <t>Zla05G008570</t>
  </si>
  <si>
    <t>Zla05G008720</t>
  </si>
  <si>
    <t>Zla05G008770</t>
  </si>
  <si>
    <t>Zla05G008800</t>
  </si>
  <si>
    <t>Zla05G008960</t>
  </si>
  <si>
    <t>Zla05G009210</t>
  </si>
  <si>
    <t>Zla05G009660</t>
  </si>
  <si>
    <t>Zla05G009690</t>
  </si>
  <si>
    <t>Zla05G009740</t>
  </si>
  <si>
    <t>Zla05G009770</t>
  </si>
  <si>
    <t>Zla05G009880</t>
  </si>
  <si>
    <t>Zla05G010000</t>
  </si>
  <si>
    <t>Zla05G010010</t>
  </si>
  <si>
    <t>Zla05G010080</t>
  </si>
  <si>
    <t>Zla05G010090</t>
  </si>
  <si>
    <t>Zla05G010100</t>
  </si>
  <si>
    <t>Zla05G010180</t>
  </si>
  <si>
    <t>Zla05G010210</t>
  </si>
  <si>
    <t>Zla05G010250</t>
  </si>
  <si>
    <t>Zla05G010280</t>
  </si>
  <si>
    <t>Zla05G010400</t>
  </si>
  <si>
    <t>Zla05G010430</t>
  </si>
  <si>
    <t>Zla05G010480</t>
  </si>
  <si>
    <t>Zla05G010620</t>
  </si>
  <si>
    <t>Zla05G010700</t>
  </si>
  <si>
    <t>Zla05G010730</t>
  </si>
  <si>
    <t>Zla05G010860</t>
  </si>
  <si>
    <t>Zla05G010880</t>
  </si>
  <si>
    <t>Zla05G010890</t>
  </si>
  <si>
    <t>Zla05G011040</t>
  </si>
  <si>
    <t>Zla05G011050</t>
  </si>
  <si>
    <t>Zla05G011070</t>
  </si>
  <si>
    <t>Zla05G011170</t>
  </si>
  <si>
    <t>Zla05G011220</t>
  </si>
  <si>
    <t>Zla05G011460</t>
  </si>
  <si>
    <t>Zla05G011470</t>
  </si>
  <si>
    <t>Zla05G011530</t>
  </si>
  <si>
    <t>Zla05G011610</t>
  </si>
  <si>
    <t>Zla05G011660</t>
  </si>
  <si>
    <t>Zla05G011700</t>
  </si>
  <si>
    <t>Zla05G011950</t>
  </si>
  <si>
    <t>Zla05G012070</t>
  </si>
  <si>
    <t>Zla05G012230</t>
  </si>
  <si>
    <t>Zla05G012310</t>
  </si>
  <si>
    <t>Zla05G012320</t>
  </si>
  <si>
    <t>Zla05G012490</t>
  </si>
  <si>
    <t>Zla05G012500</t>
  </si>
  <si>
    <t>Zla05G012580</t>
  </si>
  <si>
    <t>Zla05G012590</t>
  </si>
  <si>
    <t>Zla05G012630</t>
  </si>
  <si>
    <t>Zla05G012740</t>
  </si>
  <si>
    <t>Zla05G012870</t>
  </si>
  <si>
    <t>Zla05G012900</t>
  </si>
  <si>
    <t>Zla05G013080</t>
  </si>
  <si>
    <t>Zla05G013140</t>
  </si>
  <si>
    <t>Zla05G013150</t>
  </si>
  <si>
    <t>Zla05G013200</t>
  </si>
  <si>
    <t>Zla05G013250</t>
  </si>
  <si>
    <t>Zla05G013260</t>
  </si>
  <si>
    <t>Zla05G013300</t>
  </si>
  <si>
    <t>Zla05G013360</t>
  </si>
  <si>
    <t>Zla05G013570</t>
  </si>
  <si>
    <t>Zla05G013640</t>
  </si>
  <si>
    <t>Zla05G013740</t>
  </si>
  <si>
    <t>Zla05G013850</t>
  </si>
  <si>
    <t>Zla05G013960</t>
  </si>
  <si>
    <t>Zla05G013970</t>
  </si>
  <si>
    <t>Zla05G014090</t>
  </si>
  <si>
    <t>Zla05G014140</t>
  </si>
  <si>
    <t>Zla05G014160</t>
  </si>
  <si>
    <t>Zla05G014260</t>
  </si>
  <si>
    <t>Zla05G014580</t>
  </si>
  <si>
    <t>Zla05G014610</t>
  </si>
  <si>
    <t>Zla05G014820</t>
  </si>
  <si>
    <t>Zla05G014910</t>
  </si>
  <si>
    <t>Zla05G015030</t>
  </si>
  <si>
    <t>Zla05G015070</t>
  </si>
  <si>
    <t>Zla05G015140</t>
  </si>
  <si>
    <t>Zla05G015210</t>
  </si>
  <si>
    <t>Zla05G015610</t>
  </si>
  <si>
    <t>Zla05G015750</t>
  </si>
  <si>
    <t>Zla05G015760</t>
  </si>
  <si>
    <t>Zla05G015830</t>
  </si>
  <si>
    <t>Zla05G015850</t>
  </si>
  <si>
    <t>Zla05G015880</t>
  </si>
  <si>
    <t>Zla05G015990</t>
  </si>
  <si>
    <t>Zla05G016040</t>
  </si>
  <si>
    <t>Zla05G016050</t>
  </si>
  <si>
    <t>Zla05G016100</t>
  </si>
  <si>
    <t>Zla05G016120</t>
  </si>
  <si>
    <t>Zla05G016180</t>
  </si>
  <si>
    <t>Zla05G016340</t>
  </si>
  <si>
    <t>Zla05G016490</t>
  </si>
  <si>
    <t>Zla05G016510</t>
  </si>
  <si>
    <t>Zla05G016610</t>
  </si>
  <si>
    <t>Zla05G016750</t>
  </si>
  <si>
    <t>Zla05G016780</t>
  </si>
  <si>
    <t>Zla05G016990</t>
  </si>
  <si>
    <t>Zla05G017200</t>
  </si>
  <si>
    <t>Zla05G017250</t>
  </si>
  <si>
    <t>Zla05G017270</t>
  </si>
  <si>
    <t>Zla05G017360</t>
  </si>
  <si>
    <t>Zla05G017380</t>
  </si>
  <si>
    <t>Zla05G017460</t>
  </si>
  <si>
    <t>Zla05G017500</t>
  </si>
  <si>
    <t>Zla05G017670</t>
  </si>
  <si>
    <t>Zla05G017690</t>
  </si>
  <si>
    <t>Zla05G017750</t>
  </si>
  <si>
    <t>Zla05G017770</t>
  </si>
  <si>
    <t>Zla05G017790</t>
  </si>
  <si>
    <t>Zla05G017860</t>
  </si>
  <si>
    <t>Zla05G017920</t>
  </si>
  <si>
    <t>Zla05G017960</t>
  </si>
  <si>
    <t>Zla05G018090</t>
  </si>
  <si>
    <t>Zla05G018200</t>
  </si>
  <si>
    <t>Zla05G018440</t>
  </si>
  <si>
    <t>Zla05G018490</t>
  </si>
  <si>
    <t>Zla05G018530</t>
  </si>
  <si>
    <t>Zla05G018600</t>
  </si>
  <si>
    <t>Zla05G018630</t>
  </si>
  <si>
    <t>Zla05G018670</t>
  </si>
  <si>
    <t>Zla05G018780</t>
  </si>
  <si>
    <t>Zla05G018790</t>
  </si>
  <si>
    <t>Zla05G018810</t>
  </si>
  <si>
    <t>Zla05G018920</t>
  </si>
  <si>
    <t>Zla05G018950</t>
  </si>
  <si>
    <t>Zla05G018980</t>
  </si>
  <si>
    <t>Zla05G019150</t>
  </si>
  <si>
    <t>Zla05G019160</t>
  </si>
  <si>
    <t>Zla05G019250</t>
  </si>
  <si>
    <t>Zla05G019310</t>
  </si>
  <si>
    <t>Zla05G019340</t>
  </si>
  <si>
    <t>Zla05G019430</t>
  </si>
  <si>
    <t>Zla05G019460</t>
  </si>
  <si>
    <t>Zla05G019500</t>
  </si>
  <si>
    <t>Zla05G019510</t>
  </si>
  <si>
    <t>Zla05G019700</t>
  </si>
  <si>
    <t>Zla05G019740</t>
  </si>
  <si>
    <t>Zla05G019760</t>
  </si>
  <si>
    <t>Zla05G019920</t>
  </si>
  <si>
    <t>Zla05G019940</t>
  </si>
  <si>
    <t>Zla05G019990</t>
  </si>
  <si>
    <t>Zla05G020040</t>
  </si>
  <si>
    <t>Zla05G020050</t>
  </si>
  <si>
    <t>Zla05G020060</t>
  </si>
  <si>
    <t>Zla05G020270</t>
  </si>
  <si>
    <t>Zla05G020310</t>
  </si>
  <si>
    <t>Zla05G020410</t>
  </si>
  <si>
    <t>Zla05G020480</t>
  </si>
  <si>
    <t>Zla05G020500</t>
  </si>
  <si>
    <t>Zla05G020580</t>
  </si>
  <si>
    <t>Zla05G020630</t>
  </si>
  <si>
    <t>Zla05G020640</t>
  </si>
  <si>
    <t>Zla05G020660</t>
  </si>
  <si>
    <t>Zla05G020690</t>
  </si>
  <si>
    <t>Zla05G020700</t>
  </si>
  <si>
    <t>Zla05G020760</t>
  </si>
  <si>
    <t>Zla05G020770</t>
  </si>
  <si>
    <t>Zla05G020810</t>
  </si>
  <si>
    <t>Zla05G020840</t>
  </si>
  <si>
    <t>Zla05G020850</t>
  </si>
  <si>
    <t>Zla05G020970</t>
  </si>
  <si>
    <t>Zla05G021000</t>
  </si>
  <si>
    <t>Zla05G021010</t>
  </si>
  <si>
    <t>Zla05G021190</t>
  </si>
  <si>
    <t>Zla05G021210</t>
  </si>
  <si>
    <t>Zla05G021390</t>
  </si>
  <si>
    <t>Zla05G021410</t>
  </si>
  <si>
    <t>Zla05G021460</t>
  </si>
  <si>
    <t>Zla05G021550</t>
  </si>
  <si>
    <t>Zla05G022170</t>
  </si>
  <si>
    <t>Zla05G022240</t>
  </si>
  <si>
    <t>Zla05G022260</t>
  </si>
  <si>
    <t>Zla05G022390</t>
  </si>
  <si>
    <t>Zla05G022520</t>
  </si>
  <si>
    <t>Zla05G022600</t>
  </si>
  <si>
    <t>Zla05G022750</t>
  </si>
  <si>
    <t>Zla05G022770</t>
  </si>
  <si>
    <t>Zla05G022790</t>
  </si>
  <si>
    <t>Zla05G022940</t>
  </si>
  <si>
    <t>Zla05G022960</t>
  </si>
  <si>
    <t>Zla05G022990</t>
  </si>
  <si>
    <t>Zla05G023020</t>
  </si>
  <si>
    <t>Zla05G023180</t>
  </si>
  <si>
    <t>Zla05G023260</t>
  </si>
  <si>
    <t>Zla05G023370</t>
  </si>
  <si>
    <t>Zla05G023390</t>
  </si>
  <si>
    <t>Zla05G023450</t>
  </si>
  <si>
    <t>Zla05G023500</t>
  </si>
  <si>
    <t>Zla05G023510</t>
  </si>
  <si>
    <t>Zla05G023570</t>
  </si>
  <si>
    <t>Zla05G023590</t>
  </si>
  <si>
    <t>Zla05G023740</t>
  </si>
  <si>
    <t>Zla05G023770</t>
  </si>
  <si>
    <t>Zla05G023790</t>
  </si>
  <si>
    <t>Zla05G023960</t>
  </si>
  <si>
    <t>Zla05G024030</t>
  </si>
  <si>
    <t>Zla05G024090</t>
  </si>
  <si>
    <t>Zla05G024140</t>
  </si>
  <si>
    <t>Zla05G024210</t>
  </si>
  <si>
    <t>Zla05G024250</t>
  </si>
  <si>
    <t>Zla05G024320</t>
  </si>
  <si>
    <t>Zla05G024490</t>
  </si>
  <si>
    <t>Zla05G024560</t>
  </si>
  <si>
    <t>Zla05G024600</t>
  </si>
  <si>
    <t>Zla05G024630</t>
  </si>
  <si>
    <t>Zla05G024640</t>
  </si>
  <si>
    <t>Zla05G024650</t>
  </si>
  <si>
    <t>Zla05G024850</t>
  </si>
  <si>
    <t>Zla05G025070</t>
  </si>
  <si>
    <t>Zla05G025100</t>
  </si>
  <si>
    <t>Zla05G025140</t>
  </si>
  <si>
    <t>Zla05G025350</t>
  </si>
  <si>
    <t>Zla05G025520</t>
  </si>
  <si>
    <t>Zla05G025580</t>
  </si>
  <si>
    <t>Zla05G025600</t>
  </si>
  <si>
    <t>Zla05G025690</t>
  </si>
  <si>
    <t>Zla05G025710</t>
  </si>
  <si>
    <t>Zla05G025740</t>
  </si>
  <si>
    <t>Zla05G026110</t>
  </si>
  <si>
    <t>Zla05G026120</t>
  </si>
  <si>
    <t>Zla05G026160</t>
  </si>
  <si>
    <t>Zla05G026180</t>
  </si>
  <si>
    <t>Zla05G026350</t>
  </si>
  <si>
    <t>Zla05G026430</t>
  </si>
  <si>
    <t>Zla05G026460</t>
  </si>
  <si>
    <t>Zla05G026480</t>
  </si>
  <si>
    <t>Zla05G026660</t>
  </si>
  <si>
    <t>Zla05G026720</t>
  </si>
  <si>
    <t>Zla05G026770</t>
  </si>
  <si>
    <t>Zla05G026840</t>
  </si>
  <si>
    <t>Zla05G026870</t>
  </si>
  <si>
    <t>Zla05G026910</t>
  </si>
  <si>
    <t>Zla05G026970</t>
  </si>
  <si>
    <t>Zla05G026990</t>
  </si>
  <si>
    <t>Zla05G027030</t>
  </si>
  <si>
    <t>Zla05G027110</t>
  </si>
  <si>
    <t>Zla05G027180</t>
  </si>
  <si>
    <t>Zla05G027230</t>
  </si>
  <si>
    <t>Zla05G027240</t>
  </si>
  <si>
    <t>Zla05G027300</t>
  </si>
  <si>
    <t>Zla05G027320</t>
  </si>
  <si>
    <t>Zla05G027360</t>
  </si>
  <si>
    <t>Zla05G027370</t>
  </si>
  <si>
    <t>Zla05G027500</t>
  </si>
  <si>
    <t>Zla05G027520</t>
  </si>
  <si>
    <t>Zla05G027540</t>
  </si>
  <si>
    <t>Zla06G000050</t>
  </si>
  <si>
    <t>Zla06G000070</t>
  </si>
  <si>
    <t>Zla06G000160</t>
  </si>
  <si>
    <t>Zla06G000210</t>
  </si>
  <si>
    <t>Zla06G000540</t>
  </si>
  <si>
    <t>Zla06G001100</t>
  </si>
  <si>
    <t>Zla06G001130</t>
  </si>
  <si>
    <t>Zla06G001300</t>
  </si>
  <si>
    <t>Zla06G001320</t>
  </si>
  <si>
    <t>Zla06G001400</t>
  </si>
  <si>
    <t>Zla06G001430</t>
  </si>
  <si>
    <t>Zla06G001500</t>
  </si>
  <si>
    <t>Zla06G001820</t>
  </si>
  <si>
    <t>Zla06G001840</t>
  </si>
  <si>
    <t>Zla06G001880</t>
  </si>
  <si>
    <t>Zla06G002200</t>
  </si>
  <si>
    <t>Zla06G002290</t>
  </si>
  <si>
    <t>Zla06G002700</t>
  </si>
  <si>
    <t>Zla06G002870</t>
  </si>
  <si>
    <t>Zla06G003090</t>
  </si>
  <si>
    <t>Zla06G003100</t>
  </si>
  <si>
    <t>Zla06G003270</t>
  </si>
  <si>
    <t>Zla06G003580</t>
  </si>
  <si>
    <t>Zla06G003620</t>
  </si>
  <si>
    <t>Zla06G003650</t>
  </si>
  <si>
    <t>Zla06G003710</t>
  </si>
  <si>
    <t>Zla06G003860</t>
  </si>
  <si>
    <t>Zla06G003880</t>
  </si>
  <si>
    <t>Zla06G003900</t>
  </si>
  <si>
    <t>Zla06G004070</t>
  </si>
  <si>
    <t>Zla06G004120</t>
  </si>
  <si>
    <t>Zla06G004190</t>
  </si>
  <si>
    <t>Zla06G004210</t>
  </si>
  <si>
    <t>Zla06G004350</t>
  </si>
  <si>
    <t>Zla06G004510</t>
  </si>
  <si>
    <t>Zla06G004520</t>
  </si>
  <si>
    <t>Zla06G004540</t>
  </si>
  <si>
    <t>Zla06G004670</t>
  </si>
  <si>
    <t>Zla06G004680</t>
  </si>
  <si>
    <t>Zla06G004840</t>
  </si>
  <si>
    <t>Zla06G004850</t>
  </si>
  <si>
    <t>Zla06G004880</t>
  </si>
  <si>
    <t>Zla06G004940</t>
  </si>
  <si>
    <t>Zla06G005160</t>
  </si>
  <si>
    <t>Zla06G005370</t>
  </si>
  <si>
    <t>Zla06G005460</t>
  </si>
  <si>
    <t>Zla06G005520</t>
  </si>
  <si>
    <t>Zla06G005670</t>
  </si>
  <si>
    <t>Zla06G005850</t>
  </si>
  <si>
    <t>Zla06G005870</t>
  </si>
  <si>
    <t>Zla06G005920</t>
  </si>
  <si>
    <t>Zla06G005930</t>
  </si>
  <si>
    <t>Zla06G006120</t>
  </si>
  <si>
    <t>Zla06G006140</t>
  </si>
  <si>
    <t>Zla06G006160</t>
  </si>
  <si>
    <t>Zla06G006180</t>
  </si>
  <si>
    <t>Zla06G006240</t>
  </si>
  <si>
    <t>Zla06G006300</t>
  </si>
  <si>
    <t>Zla06G006310</t>
  </si>
  <si>
    <t>Zla06G006530</t>
  </si>
  <si>
    <t>Zla06G006560</t>
  </si>
  <si>
    <t>Zla06G006600</t>
  </si>
  <si>
    <t>Zla06G006610</t>
  </si>
  <si>
    <t>Zla06G006660</t>
  </si>
  <si>
    <t>Zla06G006680</t>
  </si>
  <si>
    <t>Zla06G006710</t>
  </si>
  <si>
    <t>Zla06G006760</t>
  </si>
  <si>
    <t>Zla06G006960</t>
  </si>
  <si>
    <t>Zla06G006980</t>
  </si>
  <si>
    <t>Zla06G007000</t>
  </si>
  <si>
    <t>Zla06G007010</t>
  </si>
  <si>
    <t>Zla06G007190</t>
  </si>
  <si>
    <t>Zla06G007220</t>
  </si>
  <si>
    <t>Zla06G007230</t>
  </si>
  <si>
    <t>Zla06G007300</t>
  </si>
  <si>
    <t>Zla06G007350</t>
  </si>
  <si>
    <t>Zla06G007590</t>
  </si>
  <si>
    <t>Zla06G007720</t>
  </si>
  <si>
    <t>Zla06G007730</t>
  </si>
  <si>
    <t>Zla06G007750</t>
  </si>
  <si>
    <t>Zla06G007800</t>
  </si>
  <si>
    <t>Zla06G007870</t>
  </si>
  <si>
    <t>Zla06G008010</t>
  </si>
  <si>
    <t>Zla06G008110</t>
  </si>
  <si>
    <t>Zla06G008230</t>
  </si>
  <si>
    <t>Zla06G008320</t>
  </si>
  <si>
    <t>Zla06G008330</t>
  </si>
  <si>
    <t>Zla06G008340</t>
  </si>
  <si>
    <t>Zla06G008510</t>
  </si>
  <si>
    <t>Zla06G008700</t>
  </si>
  <si>
    <t>Zla06G008800</t>
  </si>
  <si>
    <t>Zla06G008840</t>
  </si>
  <si>
    <t>Zla06G008860</t>
  </si>
  <si>
    <t>Zla06G008890</t>
  </si>
  <si>
    <t>Zla06G009000</t>
  </si>
  <si>
    <t>Zla06G009040</t>
  </si>
  <si>
    <t>Zla06G009060</t>
  </si>
  <si>
    <t>Zla06G009110</t>
  </si>
  <si>
    <t>Zla06G009280</t>
  </si>
  <si>
    <t>Zla06G009410</t>
  </si>
  <si>
    <t>Zla06G009560</t>
  </si>
  <si>
    <t>Zla06G010000</t>
  </si>
  <si>
    <t>Zla06G010160</t>
  </si>
  <si>
    <t>Zla06G010270</t>
  </si>
  <si>
    <t>Zla06G010320</t>
  </si>
  <si>
    <t>Zla06G010330</t>
  </si>
  <si>
    <t>Zla06G010360</t>
  </si>
  <si>
    <t>Zla06G010370</t>
  </si>
  <si>
    <t>Zla06G010400</t>
  </si>
  <si>
    <t>Zla06G010450</t>
  </si>
  <si>
    <t>Zla06G010470</t>
  </si>
  <si>
    <t>Zla06G010590</t>
  </si>
  <si>
    <t>Zla06G010730</t>
  </si>
  <si>
    <t>Zla06G010740</t>
  </si>
  <si>
    <t>Zla06G010850</t>
  </si>
  <si>
    <t>Zla06G010940</t>
  </si>
  <si>
    <t>Zla06G011030</t>
  </si>
  <si>
    <t>Zla06G011180</t>
  </si>
  <si>
    <t>Zla06G011290</t>
  </si>
  <si>
    <t>Zla06G011400</t>
  </si>
  <si>
    <t>Zla06G011440</t>
  </si>
  <si>
    <t>Zla06G011470</t>
  </si>
  <si>
    <t>Zla06G011680</t>
  </si>
  <si>
    <t>Zla06G011830</t>
  </si>
  <si>
    <t>Zla06G011840</t>
  </si>
  <si>
    <t>Zla06G012040</t>
  </si>
  <si>
    <t>Zla06G012220</t>
  </si>
  <si>
    <t>Zla06G012230</t>
  </si>
  <si>
    <t>Zla06G012300</t>
  </si>
  <si>
    <t>Zla06G012360</t>
  </si>
  <si>
    <t>Zla06G012440</t>
  </si>
  <si>
    <t>Zla06G012490</t>
  </si>
  <si>
    <t>Zla06G012590</t>
  </si>
  <si>
    <t>Zla06G012620</t>
  </si>
  <si>
    <t>Zla06G012780</t>
  </si>
  <si>
    <t>Zla06G012820</t>
  </si>
  <si>
    <t>Zla06G012850</t>
  </si>
  <si>
    <t>Zla06G012910</t>
  </si>
  <si>
    <t>Zla06G013020</t>
  </si>
  <si>
    <t>Zla06G013060</t>
  </si>
  <si>
    <t>Zla06G013080</t>
  </si>
  <si>
    <t>Zla06G013340</t>
  </si>
  <si>
    <t>Zla06G013520</t>
  </si>
  <si>
    <t>Zla06G013540</t>
  </si>
  <si>
    <t>Zla06G013660</t>
  </si>
  <si>
    <t>Zla06G013790</t>
  </si>
  <si>
    <t>Zla06G013800</t>
  </si>
  <si>
    <t>Zla06G013830</t>
  </si>
  <si>
    <t>Zla06G013870</t>
  </si>
  <si>
    <t>Zla06G013880</t>
  </si>
  <si>
    <t>Zla06G013890</t>
  </si>
  <si>
    <t>Zla06G014190</t>
  </si>
  <si>
    <t>Zla06G014450</t>
  </si>
  <si>
    <t>Zla06G014510</t>
  </si>
  <si>
    <t>Zla06G014690</t>
  </si>
  <si>
    <t>Zla06G014820</t>
  </si>
  <si>
    <t>Zla06G014860</t>
  </si>
  <si>
    <t>Zla06G014880</t>
  </si>
  <si>
    <t>Zla06G014900</t>
  </si>
  <si>
    <t>Zla06G015050</t>
  </si>
  <si>
    <t>Zla06G015080</t>
  </si>
  <si>
    <t>Zla06G015090</t>
  </si>
  <si>
    <t>Zla06G015100</t>
  </si>
  <si>
    <t>Zla06G015260</t>
  </si>
  <si>
    <t>Zla06G015410</t>
  </si>
  <si>
    <t>Zla06G015670</t>
  </si>
  <si>
    <t>Zla06G015760</t>
  </si>
  <si>
    <t>Zla06G015830</t>
  </si>
  <si>
    <t>Zla06G015870</t>
  </si>
  <si>
    <t>Zla06G015890</t>
  </si>
  <si>
    <t>Zla06G015950</t>
  </si>
  <si>
    <t>Zla06G016070</t>
  </si>
  <si>
    <t>Zla06G016190</t>
  </si>
  <si>
    <t>Zla06G016230</t>
  </si>
  <si>
    <t>Zla06G016300</t>
  </si>
  <si>
    <t>Zla06G016320</t>
  </si>
  <si>
    <t>Zla06G016330</t>
  </si>
  <si>
    <t>Zla06G016380</t>
  </si>
  <si>
    <t>Zla06G016460</t>
  </si>
  <si>
    <t>Zla06G016540</t>
  </si>
  <si>
    <t>Zla06G016690</t>
  </si>
  <si>
    <t>Zla06G016710</t>
  </si>
  <si>
    <t>Zla06G016740</t>
  </si>
  <si>
    <t>Zla06G016790</t>
  </si>
  <si>
    <t>Zla06G016800</t>
  </si>
  <si>
    <t>Zla06G016870</t>
  </si>
  <si>
    <t>Zla06G017020</t>
  </si>
  <si>
    <t>Zla07G000120</t>
  </si>
  <si>
    <t>Zla07G000200</t>
  </si>
  <si>
    <t>Zla07G000290</t>
  </si>
  <si>
    <t>Zla07G000340</t>
  </si>
  <si>
    <t>Zla07G000350</t>
  </si>
  <si>
    <t>Zla07G000360</t>
  </si>
  <si>
    <t>Zla07G000400</t>
  </si>
  <si>
    <t>Zla07G000490</t>
  </si>
  <si>
    <t>Zla07G000780</t>
  </si>
  <si>
    <t>Zla07G000810</t>
  </si>
  <si>
    <t>Zla07G000870</t>
  </si>
  <si>
    <t>Zla07G000950</t>
  </si>
  <si>
    <t>Zla07G000990</t>
  </si>
  <si>
    <t>Zla07G001000</t>
  </si>
  <si>
    <t>Zla07G001020</t>
  </si>
  <si>
    <t>Zla07G001080</t>
  </si>
  <si>
    <t>Zla07G001100</t>
  </si>
  <si>
    <t>Zla07G001300</t>
  </si>
  <si>
    <t>Zla07G001430</t>
  </si>
  <si>
    <t>Zla07G001470</t>
  </si>
  <si>
    <t>Zla07G001500</t>
  </si>
  <si>
    <t>Zla07G001510</t>
  </si>
  <si>
    <t>Zla07G001580</t>
  </si>
  <si>
    <t>Zla07G001640</t>
  </si>
  <si>
    <t>Zla07G001670</t>
  </si>
  <si>
    <t>Zla07G001790</t>
  </si>
  <si>
    <t>Zla07G001830</t>
  </si>
  <si>
    <t>Zla07G001930</t>
  </si>
  <si>
    <t>Zla07G002130</t>
  </si>
  <si>
    <t>Zla07G002150</t>
  </si>
  <si>
    <t>Zla07G002360</t>
  </si>
  <si>
    <t>Zla07G002430</t>
  </si>
  <si>
    <t>Zla07G002590</t>
  </si>
  <si>
    <t>Zla07G002600</t>
  </si>
  <si>
    <t>Zla07G002610</t>
  </si>
  <si>
    <t>Zla07G002680</t>
  </si>
  <si>
    <t>Zla07G002790</t>
  </si>
  <si>
    <t>Zla07G002910</t>
  </si>
  <si>
    <t>Zla07G002970</t>
  </si>
  <si>
    <t>Zla07G002980</t>
  </si>
  <si>
    <t>Zla07G002990</t>
  </si>
  <si>
    <t>Zla07G003030</t>
  </si>
  <si>
    <t>Zla07G003070</t>
  </si>
  <si>
    <t>Zla07G003270</t>
  </si>
  <si>
    <t>Zla07G003370</t>
  </si>
  <si>
    <t>Zla07G003460</t>
  </si>
  <si>
    <t>Zla07G003710</t>
  </si>
  <si>
    <t>Zla07G003800</t>
  </si>
  <si>
    <t>Zla07G003810</t>
  </si>
  <si>
    <t>Zla07G003820</t>
  </si>
  <si>
    <t>Zla07G003940</t>
  </si>
  <si>
    <t>Zla07G003960</t>
  </si>
  <si>
    <t>Zla07G004000</t>
  </si>
  <si>
    <t>Zla07G004150</t>
  </si>
  <si>
    <t>Zla07G004220</t>
  </si>
  <si>
    <t>Zla07G004280</t>
  </si>
  <si>
    <t>Zla07G004290</t>
  </si>
  <si>
    <t>Zla07G004310</t>
  </si>
  <si>
    <t>Zla07G004340</t>
  </si>
  <si>
    <t>Zla07G004390</t>
  </si>
  <si>
    <t>Zla07G004480</t>
  </si>
  <si>
    <t>Zla07G004540</t>
  </si>
  <si>
    <t>Zla07G004690</t>
  </si>
  <si>
    <t>Zla07G004880</t>
  </si>
  <si>
    <t>Zla07G004890</t>
  </si>
  <si>
    <t>Zla07G004920</t>
  </si>
  <si>
    <t>Zla07G005030</t>
  </si>
  <si>
    <t>Zla07G005070</t>
  </si>
  <si>
    <t>Zla07G005190</t>
  </si>
  <si>
    <t>Zla07G005210</t>
  </si>
  <si>
    <t>Zla07G005260</t>
  </si>
  <si>
    <t>Zla07G005400</t>
  </si>
  <si>
    <t>Zla07G005420</t>
  </si>
  <si>
    <t>Zla07G005430</t>
  </si>
  <si>
    <t>Zla07G005480</t>
  </si>
  <si>
    <t>Zla07G005490</t>
  </si>
  <si>
    <t>Zla07G005500</t>
  </si>
  <si>
    <t>Zla07G005750</t>
  </si>
  <si>
    <t>Zla07G005900</t>
  </si>
  <si>
    <t>Zla07G005960</t>
  </si>
  <si>
    <t>Zla07G005970</t>
  </si>
  <si>
    <t>Zla07G005980</t>
  </si>
  <si>
    <t>Zla07G006080</t>
  </si>
  <si>
    <t>Zla07G006160</t>
  </si>
  <si>
    <t>Zla07G006180</t>
  </si>
  <si>
    <t>Zla07G006250</t>
  </si>
  <si>
    <t>Zla07G006290</t>
  </si>
  <si>
    <t>Zla07G006400</t>
  </si>
  <si>
    <t>Zla07G006630</t>
  </si>
  <si>
    <t>Zla07G006640</t>
  </si>
  <si>
    <t>Zla07G006690</t>
  </si>
  <si>
    <t>Zla07G006760</t>
  </si>
  <si>
    <t>Zla07G006770</t>
  </si>
  <si>
    <t>Zla07G006780</t>
  </si>
  <si>
    <t>Zla07G006810</t>
  </si>
  <si>
    <t>Zla07G006840</t>
  </si>
  <si>
    <t>Zla07G006900</t>
  </si>
  <si>
    <t>Zla07G006940</t>
  </si>
  <si>
    <t>Zla07G006990</t>
  </si>
  <si>
    <t>Zla07G007000</t>
  </si>
  <si>
    <t>Zla07G007060</t>
  </si>
  <si>
    <t>Zla07G007130</t>
  </si>
  <si>
    <t>Zla07G007160</t>
  </si>
  <si>
    <t>Zla07G007220</t>
  </si>
  <si>
    <t>Zla07G007240</t>
  </si>
  <si>
    <t>Zla07G007560</t>
  </si>
  <si>
    <t>Zla07G007690</t>
  </si>
  <si>
    <t>Zla07G007760</t>
  </si>
  <si>
    <t>Zla07G008030</t>
  </si>
  <si>
    <t>Zla07G008130</t>
  </si>
  <si>
    <t>Zla07G008210</t>
  </si>
  <si>
    <t>Zla07G008300</t>
  </si>
  <si>
    <t>Zla07G008370</t>
  </si>
  <si>
    <t>Zla07G008410</t>
  </si>
  <si>
    <t>Zla07G008490</t>
  </si>
  <si>
    <t>Zla07G008520</t>
  </si>
  <si>
    <t>Zla07G008560</t>
  </si>
  <si>
    <t>Zla07G008600</t>
  </si>
  <si>
    <t>Zla07G008760</t>
  </si>
  <si>
    <t>Zla07G008810</t>
  </si>
  <si>
    <t>Zla07G008840</t>
  </si>
  <si>
    <t>Zla07G008890</t>
  </si>
  <si>
    <t>Zla07G009100</t>
  </si>
  <si>
    <t>Zla07G009130</t>
  </si>
  <si>
    <t>Zla07G009140</t>
  </si>
  <si>
    <t>Zla07G009190</t>
  </si>
  <si>
    <t>Zla07G009220</t>
  </si>
  <si>
    <t>Zla07G009300</t>
  </si>
  <si>
    <t>Zla07G009310</t>
  </si>
  <si>
    <t>Zla07G009480</t>
  </si>
  <si>
    <t>Zla07G009760</t>
  </si>
  <si>
    <t>Zla07G009770</t>
  </si>
  <si>
    <t>Zla07G009800</t>
  </si>
  <si>
    <t>Zla07G009810</t>
  </si>
  <si>
    <t>Zla07G009820</t>
  </si>
  <si>
    <t>Zla07G009840</t>
  </si>
  <si>
    <t>Zla07G009910</t>
  </si>
  <si>
    <t>Zla07G010090</t>
  </si>
  <si>
    <t>Zla07G010170</t>
  </si>
  <si>
    <t>Zla07G010180</t>
  </si>
  <si>
    <t>Zla07G010200</t>
  </si>
  <si>
    <t>Zla07G010320</t>
  </si>
  <si>
    <t>Zla07G010550</t>
  </si>
  <si>
    <t>Zla07G010580</t>
  </si>
  <si>
    <t>Zla07G010630</t>
  </si>
  <si>
    <t>Zla07G010690</t>
  </si>
  <si>
    <t>Zla07G010730</t>
  </si>
  <si>
    <t>Zla07G010750</t>
  </si>
  <si>
    <t>Zla07G010800</t>
  </si>
  <si>
    <t>Zla07G011040</t>
  </si>
  <si>
    <t>Zla07G011580</t>
  </si>
  <si>
    <t>Zla07G011820</t>
  </si>
  <si>
    <t>Zla07G012100</t>
  </si>
  <si>
    <t>Zla07G012280</t>
  </si>
  <si>
    <t>Zla07G012650</t>
  </si>
  <si>
    <t>Zla07G012680</t>
  </si>
  <si>
    <t>Zla07G012700</t>
  </si>
  <si>
    <t>Zla07G012720</t>
  </si>
  <si>
    <t>Zla07G012750</t>
  </si>
  <si>
    <t>Zla07G012760</t>
  </si>
  <si>
    <t>Zla07G012830</t>
  </si>
  <si>
    <t>Zla07G012930</t>
  </si>
  <si>
    <t>Zla07G013020</t>
  </si>
  <si>
    <t>Zla07G013130</t>
  </si>
  <si>
    <t>Zla07G013390</t>
  </si>
  <si>
    <t>Zla07G013420</t>
  </si>
  <si>
    <t>Zla07G013440</t>
  </si>
  <si>
    <t>Zla07G013580</t>
  </si>
  <si>
    <t>Zla07G013640</t>
  </si>
  <si>
    <t>Zla07G013800</t>
  </si>
  <si>
    <t>Zla07G013830</t>
  </si>
  <si>
    <t>Zla07G013890</t>
  </si>
  <si>
    <t>Zla07G014020</t>
  </si>
  <si>
    <t>Zla07G014030</t>
  </si>
  <si>
    <t>Zla07G014080</t>
  </si>
  <si>
    <t>Zla07G014130</t>
  </si>
  <si>
    <t>Zla07G014190</t>
  </si>
  <si>
    <t>Zla07G014260</t>
  </si>
  <si>
    <t>Zla07G014310</t>
  </si>
  <si>
    <t>Zla07G014360</t>
  </si>
  <si>
    <t>Zla07G014640</t>
  </si>
  <si>
    <t>Zla07G014700</t>
  </si>
  <si>
    <t>Zla07G014750</t>
  </si>
  <si>
    <t>Zla07G014770</t>
  </si>
  <si>
    <t>Zla07G014850</t>
  </si>
  <si>
    <t>Zla07G014880</t>
  </si>
  <si>
    <t>Zla07G014940</t>
  </si>
  <si>
    <t>Zla07G015230</t>
  </si>
  <si>
    <t>Zla07G015250</t>
  </si>
  <si>
    <t>Zla07G015280</t>
  </si>
  <si>
    <t>Zla07G015440</t>
  </si>
  <si>
    <t>Zla07G015460</t>
  </si>
  <si>
    <t>Zla07G015470</t>
  </si>
  <si>
    <t>Zla07G015480</t>
  </si>
  <si>
    <t>Zla07G015530</t>
  </si>
  <si>
    <t>Zla07G015550</t>
  </si>
  <si>
    <t>Zla07G015670</t>
  </si>
  <si>
    <t>Zla07G015730</t>
  </si>
  <si>
    <t>Zla07G015750</t>
  </si>
  <si>
    <t>Zla07G015820</t>
  </si>
  <si>
    <t>Zla07G016080</t>
  </si>
  <si>
    <t>Zla07G016200</t>
  </si>
  <si>
    <t>Zla07G016210</t>
  </si>
  <si>
    <t>Zla07G016300</t>
  </si>
  <si>
    <t>Zla07G016330</t>
  </si>
  <si>
    <t>Zla07G016360</t>
  </si>
  <si>
    <t>Zla07G016430</t>
  </si>
  <si>
    <t>Zla07G016540</t>
  </si>
  <si>
    <t>Zla07G016560</t>
  </si>
  <si>
    <t>Zla07G016580</t>
  </si>
  <si>
    <t>Zla07G016630</t>
  </si>
  <si>
    <t>Zla07G016650</t>
  </si>
  <si>
    <t>Zla07G016760</t>
  </si>
  <si>
    <t>Zla07G016780</t>
  </si>
  <si>
    <t>Zla07G016840</t>
  </si>
  <si>
    <t>Zla07G017080</t>
  </si>
  <si>
    <t>Zla07G017090</t>
  </si>
  <si>
    <t>Zla07G017130</t>
  </si>
  <si>
    <t>Zla07G017150</t>
  </si>
  <si>
    <t>Zla07G017160</t>
  </si>
  <si>
    <t>Zla07G017310</t>
  </si>
  <si>
    <t>Zla07G017340</t>
  </si>
  <si>
    <t>Zla07G017510</t>
  </si>
  <si>
    <t>Zla07G017580</t>
  </si>
  <si>
    <t>Zla07G017690</t>
  </si>
  <si>
    <t>Zla07G017920</t>
  </si>
  <si>
    <t>Zla07G018040</t>
  </si>
  <si>
    <t>Zla07G018160</t>
  </si>
  <si>
    <t>Zla07G018200</t>
  </si>
  <si>
    <t>Zla07G018230</t>
  </si>
  <si>
    <t>Zla07G018280</t>
  </si>
  <si>
    <t>Zla07G018320</t>
  </si>
  <si>
    <t>Zla07G018360</t>
  </si>
  <si>
    <t>Zla07G018620</t>
  </si>
  <si>
    <t>Zla07G018730</t>
  </si>
  <si>
    <t>Zla07G018780</t>
  </si>
  <si>
    <t>Zla07G018790</t>
  </si>
  <si>
    <t>Zla07G018830</t>
  </si>
  <si>
    <t>Zla07G018850</t>
  </si>
  <si>
    <t>Zla07G018950</t>
  </si>
  <si>
    <t>Zla07G019020</t>
  </si>
  <si>
    <t>Zla07G019070</t>
  </si>
  <si>
    <t>Zla07G019430</t>
  </si>
  <si>
    <t>Zla07G019520</t>
  </si>
  <si>
    <t>Zla07G019630</t>
  </si>
  <si>
    <t>Zla07G019650</t>
  </si>
  <si>
    <t>Zla07G019660</t>
  </si>
  <si>
    <t>Zla07G019680</t>
  </si>
  <si>
    <t>Zla08G000270</t>
  </si>
  <si>
    <t>Zla08G000350</t>
  </si>
  <si>
    <t>Zla08G000460</t>
  </si>
  <si>
    <t>Zla08G000480</t>
  </si>
  <si>
    <t>Zla08G000490</t>
  </si>
  <si>
    <t>Zla08G000510</t>
  </si>
  <si>
    <t>Zla08G000780</t>
  </si>
  <si>
    <t>Zla08G000860</t>
  </si>
  <si>
    <t>Zla08G000990</t>
  </si>
  <si>
    <t>Zla08G001100</t>
  </si>
  <si>
    <t>Zla08G001180</t>
  </si>
  <si>
    <t>Zla08G001390</t>
  </si>
  <si>
    <t>Zla08G001450</t>
  </si>
  <si>
    <t>Zla08G001470</t>
  </si>
  <si>
    <t>Zla08G001670</t>
  </si>
  <si>
    <t>Zla08G002070</t>
  </si>
  <si>
    <t>Zla08G002110</t>
  </si>
  <si>
    <t>Zla08G002150</t>
  </si>
  <si>
    <t>Zla08G002280</t>
  </si>
  <si>
    <t>Zla08G002370</t>
  </si>
  <si>
    <t>Zla08G002480</t>
  </si>
  <si>
    <t>Zla08G003180</t>
  </si>
  <si>
    <t>Zla08G003310</t>
  </si>
  <si>
    <t>Zla08G003330</t>
  </si>
  <si>
    <t>Zla08G003350</t>
  </si>
  <si>
    <t>Zla08G003440</t>
  </si>
  <si>
    <t>Zla08G003530</t>
  </si>
  <si>
    <t>Zla08G003650</t>
  </si>
  <si>
    <t>Zla08G003750</t>
  </si>
  <si>
    <t>Zla08G003760</t>
  </si>
  <si>
    <t>Zla08G003920</t>
  </si>
  <si>
    <t>Zla08G003960</t>
  </si>
  <si>
    <t>Zla08G004310</t>
  </si>
  <si>
    <t>Zla08G004320</t>
  </si>
  <si>
    <t>Zla08G004390</t>
  </si>
  <si>
    <t>Zla08G004440</t>
  </si>
  <si>
    <t>Zla08G004730</t>
  </si>
  <si>
    <t>Zla08G004770</t>
  </si>
  <si>
    <t>Zla08G004820</t>
  </si>
  <si>
    <t>Zla08G004910</t>
  </si>
  <si>
    <t>Zla08G004950</t>
  </si>
  <si>
    <t>Zla08G004970</t>
  </si>
  <si>
    <t>Zla08G005080</t>
  </si>
  <si>
    <t>Zla08G005180</t>
  </si>
  <si>
    <t>Zla08G005190</t>
  </si>
  <si>
    <t>Zla08G005220</t>
  </si>
  <si>
    <t>Zla08G005250</t>
  </si>
  <si>
    <t>Zla08G005430</t>
  </si>
  <si>
    <t>Zla08G005500</t>
  </si>
  <si>
    <t>Zla08G005640</t>
  </si>
  <si>
    <t>Zla08G005650</t>
  </si>
  <si>
    <t>Zla08G005720</t>
  </si>
  <si>
    <t>Zla08G005890</t>
  </si>
  <si>
    <t>Zla08G005920</t>
  </si>
  <si>
    <t>Zla08G005940</t>
  </si>
  <si>
    <t>Zla08G005960</t>
  </si>
  <si>
    <t>Zla08G005990</t>
  </si>
  <si>
    <t>Zla08G006090</t>
  </si>
  <si>
    <t>Zla08G006130</t>
  </si>
  <si>
    <t>Zla08G006140</t>
  </si>
  <si>
    <t>Zla08G006150</t>
  </si>
  <si>
    <t>Zla08G006200</t>
  </si>
  <si>
    <t>Zla08G006380</t>
  </si>
  <si>
    <t>Zla08G006470</t>
  </si>
  <si>
    <t>Zla08G006560</t>
  </si>
  <si>
    <t>Zla08G006750</t>
  </si>
  <si>
    <t>Zla08G006810</t>
  </si>
  <si>
    <t>Zla08G006820</t>
  </si>
  <si>
    <t>Zla08G007130</t>
  </si>
  <si>
    <t>Zla08G007230</t>
  </si>
  <si>
    <t>Zla08G007280</t>
  </si>
  <si>
    <t>Zla08G007590</t>
  </si>
  <si>
    <t>Zla08G007800</t>
  </si>
  <si>
    <t>Zla08G007920</t>
  </si>
  <si>
    <t>Zla08G008040</t>
  </si>
  <si>
    <t>Zla08G008250</t>
  </si>
  <si>
    <t>Zla08G008330</t>
  </si>
  <si>
    <t>Zla08G008360</t>
  </si>
  <si>
    <t>Zla08G008370</t>
  </si>
  <si>
    <t>Zla08G008400</t>
  </si>
  <si>
    <t>Zla08G008510</t>
  </si>
  <si>
    <t>Zla08G008520</t>
  </si>
  <si>
    <t>Zla08G008670</t>
  </si>
  <si>
    <t>Zla08G008760</t>
  </si>
  <si>
    <t>Zla08G008890</t>
  </si>
  <si>
    <t>Zla08G009050</t>
  </si>
  <si>
    <t>Zla08G009350</t>
  </si>
  <si>
    <t>Zla08G009590</t>
  </si>
  <si>
    <t>Zla08G009680</t>
  </si>
  <si>
    <t>Zla08G009700</t>
  </si>
  <si>
    <t>Zla08G009760</t>
  </si>
  <si>
    <t>Zla08G009770</t>
  </si>
  <si>
    <t>Zla08G009780</t>
  </si>
  <si>
    <t>Zla08G009850</t>
  </si>
  <si>
    <t>Zla08G009890</t>
  </si>
  <si>
    <t>Zla08G009950</t>
  </si>
  <si>
    <t>Zla08G010000</t>
  </si>
  <si>
    <t>Zla08G010010</t>
  </si>
  <si>
    <t>Zla08G010040</t>
  </si>
  <si>
    <t>Zla08G010100</t>
  </si>
  <si>
    <t>Zla08G010190</t>
  </si>
  <si>
    <t>Zla08G010250</t>
  </si>
  <si>
    <t>Zla08G010440</t>
  </si>
  <si>
    <t>Zla08G010720</t>
  </si>
  <si>
    <t>Zla08G010740</t>
  </si>
  <si>
    <t>Zla08G010770</t>
  </si>
  <si>
    <t>Zla08G010990</t>
  </si>
  <si>
    <t>Zla08G011030</t>
  </si>
  <si>
    <t>Zla08G011070</t>
  </si>
  <si>
    <t>Zla08G011190</t>
  </si>
  <si>
    <t>Zla08G011280</t>
  </si>
  <si>
    <t>Zla08G011450</t>
  </si>
  <si>
    <t>Zla08G011500</t>
  </si>
  <si>
    <t>Zla08G011510</t>
  </si>
  <si>
    <t>Zla08G011790</t>
  </si>
  <si>
    <t>Zla08G011850</t>
  </si>
  <si>
    <t>Zla08G011900</t>
  </si>
  <si>
    <t>Zla08G011980</t>
  </si>
  <si>
    <t>Zla08G012010</t>
  </si>
  <si>
    <t>Zla08G012150</t>
  </si>
  <si>
    <t>Zla08G012210</t>
  </si>
  <si>
    <t>Zla08G012350</t>
  </si>
  <si>
    <t>Zla08G012480</t>
  </si>
  <si>
    <t>Zla08G012520</t>
  </si>
  <si>
    <t>Zla08G012530</t>
  </si>
  <si>
    <t>Zla08G012610</t>
  </si>
  <si>
    <t>Zla08G012850</t>
  </si>
  <si>
    <t>Zla08G012870</t>
  </si>
  <si>
    <t>Zla08G012880</t>
  </si>
  <si>
    <t>Zla08G012900</t>
  </si>
  <si>
    <t>Zla08G012930</t>
  </si>
  <si>
    <t>Zla08G012940</t>
  </si>
  <si>
    <t>Zla08G012960</t>
  </si>
  <si>
    <t>Zla08G012970</t>
  </si>
  <si>
    <t>Zla08G013050</t>
  </si>
  <si>
    <t>Zla08G013230</t>
  </si>
  <si>
    <t>Zla08G013290</t>
  </si>
  <si>
    <t>Zla08G013360</t>
  </si>
  <si>
    <t>Zla08G013420</t>
  </si>
  <si>
    <t>Zla08G013570</t>
  </si>
  <si>
    <t>Zla08G013580</t>
  </si>
  <si>
    <t>Zla08G013700</t>
  </si>
  <si>
    <t>Zla08G013770</t>
  </si>
  <si>
    <t>Zla08G013910</t>
  </si>
  <si>
    <t>Zla08G013930</t>
  </si>
  <si>
    <t>Zla08G013940</t>
  </si>
  <si>
    <t>Zla08G014190</t>
  </si>
  <si>
    <t>Zla08G014200</t>
  </si>
  <si>
    <t>Zla08G014270</t>
  </si>
  <si>
    <t>Zla08G014350</t>
  </si>
  <si>
    <t>Zla08G014370</t>
  </si>
  <si>
    <t>Zla08G014480</t>
  </si>
  <si>
    <t>Zla08G014670</t>
  </si>
  <si>
    <t>Zla08G014840</t>
  </si>
  <si>
    <t>Zla08G014920</t>
  </si>
  <si>
    <t>Zla08G014980</t>
  </si>
  <si>
    <t>Zla08G015030</t>
  </si>
  <si>
    <t>Zla08G015080</t>
  </si>
  <si>
    <t>Zla08G015090</t>
  </si>
  <si>
    <t>Zla08G015110</t>
  </si>
  <si>
    <t>Zla08G015180</t>
  </si>
  <si>
    <t>Zla08G015260</t>
  </si>
  <si>
    <t>Zla08G015360</t>
  </si>
  <si>
    <t>Zla08G015410</t>
  </si>
  <si>
    <t>Zla08G015440</t>
  </si>
  <si>
    <t>Zla08G015480</t>
  </si>
  <si>
    <t>Zla08G015490</t>
  </si>
  <si>
    <t>Zla08G015510</t>
  </si>
  <si>
    <t>Zla08G015650</t>
  </si>
  <si>
    <t>Zla08G015660</t>
  </si>
  <si>
    <t>Zla08G015680</t>
  </si>
  <si>
    <t>Zla08G015700</t>
  </si>
  <si>
    <t>Zla08G015990</t>
  </si>
  <si>
    <t>Zla08G016000</t>
  </si>
  <si>
    <t>Zla08G016010</t>
  </si>
  <si>
    <t>Zla08G016090</t>
  </si>
  <si>
    <t>Zla08G016100</t>
  </si>
  <si>
    <t>Zla08G016170</t>
  </si>
  <si>
    <t>Zla08G016330</t>
  </si>
  <si>
    <t>Zla08G016360</t>
  </si>
  <si>
    <t>Zla08G016400</t>
  </si>
  <si>
    <t>Zla08G016430</t>
  </si>
  <si>
    <t>Zla08G016540</t>
  </si>
  <si>
    <t>Zla08G016610</t>
  </si>
  <si>
    <t>Zla08G016680</t>
  </si>
  <si>
    <t>Zla08G016750</t>
  </si>
  <si>
    <t>Zla08G016790</t>
  </si>
  <si>
    <t>Zla08G016860</t>
  </si>
  <si>
    <t>Zla08G016970</t>
  </si>
  <si>
    <t>Zla08G017060</t>
  </si>
  <si>
    <t>Zla08G017160</t>
  </si>
  <si>
    <t>Zla08G017210</t>
  </si>
  <si>
    <t>Zla08G017270</t>
  </si>
  <si>
    <t>Zla08G017330</t>
  </si>
  <si>
    <t>Zla08G017400</t>
  </si>
  <si>
    <t>Zla08G017420</t>
  </si>
  <si>
    <t>Zla08G017450</t>
  </si>
  <si>
    <t>Zla08G017580</t>
  </si>
  <si>
    <t>Zla08G017650</t>
  </si>
  <si>
    <t>Zla08G017790</t>
  </si>
  <si>
    <t>Zla08G017830</t>
  </si>
  <si>
    <t>Zla08G017900</t>
  </si>
  <si>
    <t>Zla08G017910</t>
  </si>
  <si>
    <t>Zla08G018030</t>
  </si>
  <si>
    <t>Zla08G018070</t>
  </si>
  <si>
    <t>Zla08G018200</t>
  </si>
  <si>
    <t>Zla08G018340</t>
  </si>
  <si>
    <t>Zla08G018600</t>
  </si>
  <si>
    <t>Zla08G018610</t>
  </si>
  <si>
    <t>Zla08G018760</t>
  </si>
  <si>
    <t>Zla08G018810</t>
  </si>
  <si>
    <t>Zla08G019020</t>
  </si>
  <si>
    <t>Zla08G019110</t>
  </si>
  <si>
    <t>Zla08G019140</t>
  </si>
  <si>
    <t>Zla08G019180</t>
  </si>
  <si>
    <t>Zla08G019190</t>
  </si>
  <si>
    <t>Zla08G019210</t>
  </si>
  <si>
    <t>Zla08G019370</t>
  </si>
  <si>
    <t>Zla08G019410</t>
  </si>
  <si>
    <t>Zla08G019520</t>
  </si>
  <si>
    <t>Zla08G019530</t>
  </si>
  <si>
    <t>Zla08G019730</t>
  </si>
  <si>
    <t>Zla08G019750</t>
  </si>
  <si>
    <t>Zla08G019800</t>
  </si>
  <si>
    <t>Zla08G019920</t>
  </si>
  <si>
    <t>Zla08G019930</t>
  </si>
  <si>
    <t>Zla08G019940</t>
  </si>
  <si>
    <t>Zla08G019950</t>
  </si>
  <si>
    <t>Zla08G020040</t>
  </si>
  <si>
    <t>Zla08G020120</t>
  </si>
  <si>
    <t>Zla08G020230</t>
  </si>
  <si>
    <t>Zla08G020240</t>
  </si>
  <si>
    <t>Zla08G020330</t>
  </si>
  <si>
    <t>Zla08G020370</t>
  </si>
  <si>
    <t>Zla08G020410</t>
  </si>
  <si>
    <t>Zla08G020440</t>
  </si>
  <si>
    <t>Zla08G020480</t>
  </si>
  <si>
    <t>Zla08G020510</t>
  </si>
  <si>
    <t>Zla08G020520</t>
  </si>
  <si>
    <t>Zla08G020670</t>
  </si>
  <si>
    <t>Zla08G020690</t>
  </si>
  <si>
    <t>Zla08G020740</t>
  </si>
  <si>
    <t>Zla08G020880</t>
  </si>
  <si>
    <t>Zla08G020910</t>
  </si>
  <si>
    <t>Zla08G020940</t>
  </si>
  <si>
    <t>Zla08G021010</t>
  </si>
  <si>
    <t>Zla08G021020</t>
  </si>
  <si>
    <t>Zla08G021060</t>
  </si>
  <si>
    <t>Zla08G021070</t>
  </si>
  <si>
    <t>Zla08G021110</t>
  </si>
  <si>
    <t>Zla08G021130</t>
  </si>
  <si>
    <t>Zla08G021160</t>
  </si>
  <si>
    <t>Zla08G021180</t>
  </si>
  <si>
    <t>Zla08G021280</t>
  </si>
  <si>
    <t>Zla08G021310</t>
  </si>
  <si>
    <t>Zla08G021340</t>
  </si>
  <si>
    <t>Zla08G021440</t>
  </si>
  <si>
    <t>Zla08G021520</t>
  </si>
  <si>
    <t>Zla08G021570</t>
  </si>
  <si>
    <t>Zla08G021690</t>
  </si>
  <si>
    <t>Zla08G021900</t>
  </si>
  <si>
    <t>Zla08G021950</t>
  </si>
  <si>
    <t>Zla08G021970</t>
  </si>
  <si>
    <t>Zla08G021980</t>
  </si>
  <si>
    <t>Zla08G022070</t>
  </si>
  <si>
    <t>Zla08G022190</t>
  </si>
  <si>
    <t>Zla08G022300</t>
  </si>
  <si>
    <t>Zla08G022320</t>
  </si>
  <si>
    <t>Zla08G022400</t>
  </si>
  <si>
    <t>Zla08G022490</t>
  </si>
  <si>
    <t>Zla08G022540</t>
  </si>
  <si>
    <t>Zla08G022550</t>
  </si>
  <si>
    <t>Zla08G022580</t>
  </si>
  <si>
    <t>Zla08G022590</t>
  </si>
  <si>
    <t>Zla08G022700</t>
  </si>
  <si>
    <t>Zla08G022720</t>
  </si>
  <si>
    <t>Zla08G022730</t>
  </si>
  <si>
    <t>Zla08G022760</t>
  </si>
  <si>
    <t>Zla08G022770</t>
  </si>
  <si>
    <t>Zla08G022780</t>
  </si>
  <si>
    <t>Zla08G022790</t>
  </si>
  <si>
    <t>Zla08G022820</t>
  </si>
  <si>
    <t>Zla08G022990</t>
  </si>
  <si>
    <t>Zla08G023110</t>
  </si>
  <si>
    <t>Zla08G023270</t>
  </si>
  <si>
    <t>Zla08G023280</t>
  </si>
  <si>
    <t>Zla08G023310</t>
  </si>
  <si>
    <t>Zla08G023540</t>
  </si>
  <si>
    <t>Zla08G023620</t>
  </si>
  <si>
    <t>Zla08G023670</t>
  </si>
  <si>
    <t>Zla08G023870</t>
  </si>
  <si>
    <t>Zla08G023880</t>
  </si>
  <si>
    <t>Zla08G023910</t>
  </si>
  <si>
    <t>Zla08G024070</t>
  </si>
  <si>
    <t>Zla08G024120</t>
  </si>
  <si>
    <t>Zla08G024160</t>
  </si>
  <si>
    <t>Zla08G024310</t>
  </si>
  <si>
    <t>Zla08G024400</t>
  </si>
  <si>
    <t>Zla08G024440</t>
  </si>
  <si>
    <t>Zla08G024450</t>
  </si>
  <si>
    <t>Zla08G024470</t>
  </si>
  <si>
    <t>Zla08G024560</t>
  </si>
  <si>
    <t>Zla08G024610</t>
  </si>
  <si>
    <t>Zla08G024630</t>
  </si>
  <si>
    <t>Zla08G024760</t>
  </si>
  <si>
    <t>Zla08G024770</t>
  </si>
  <si>
    <t>Zla08G024790</t>
  </si>
  <si>
    <t>Zla08G024930</t>
  </si>
  <si>
    <t>Zla08G025120</t>
  </si>
  <si>
    <t>Zla08G025140</t>
  </si>
  <si>
    <t>Zla08G025310</t>
  </si>
  <si>
    <t>Zla08G025330</t>
  </si>
  <si>
    <t>Zla08G025350</t>
  </si>
  <si>
    <t>Zla08G025390</t>
  </si>
  <si>
    <t>Zla08G025530</t>
  </si>
  <si>
    <t>Zla08G025540</t>
  </si>
  <si>
    <t>Zla08G025620</t>
  </si>
  <si>
    <t>Zla08G025750</t>
  </si>
  <si>
    <t>Zla08G025770</t>
  </si>
  <si>
    <t>Zla09G000100</t>
  </si>
  <si>
    <t>Zla09G000260</t>
  </si>
  <si>
    <t>Zla09G000400</t>
  </si>
  <si>
    <t>Zla09G000540</t>
  </si>
  <si>
    <t>Zla09G000600</t>
  </si>
  <si>
    <t>Zla09G000700</t>
  </si>
  <si>
    <t>Zla09G000760</t>
  </si>
  <si>
    <t>Zla09G000770</t>
  </si>
  <si>
    <t>Zla09G000870</t>
  </si>
  <si>
    <t>Zla09G000920</t>
  </si>
  <si>
    <t>Zla09G001120</t>
  </si>
  <si>
    <t>Zla09G001140</t>
  </si>
  <si>
    <t>Zla09G001410</t>
  </si>
  <si>
    <t>Zla09G001420</t>
  </si>
  <si>
    <t>Zla09G001440</t>
  </si>
  <si>
    <t>Zla09G001500</t>
  </si>
  <si>
    <t>Zla09G001660</t>
  </si>
  <si>
    <t>Zla09G001680</t>
  </si>
  <si>
    <t>Zla09G001720</t>
  </si>
  <si>
    <t>Zla09G001870</t>
  </si>
  <si>
    <t>Zla09G001890</t>
  </si>
  <si>
    <t>Zla09G001950</t>
  </si>
  <si>
    <t>Zla09G002020</t>
  </si>
  <si>
    <t>Zla09G002040</t>
  </si>
  <si>
    <t>Zla09G002120</t>
  </si>
  <si>
    <t>Zla09G002220</t>
  </si>
  <si>
    <t>Zla09G002350</t>
  </si>
  <si>
    <t>Zla09G002440</t>
  </si>
  <si>
    <t>Zla09G002530</t>
  </si>
  <si>
    <t>Zla09G002660</t>
  </si>
  <si>
    <t>Zla09G002830</t>
  </si>
  <si>
    <t>Zla09G002930</t>
  </si>
  <si>
    <t>Zla09G002940</t>
  </si>
  <si>
    <t>Zla09G003010</t>
  </si>
  <si>
    <t>Zla09G003070</t>
  </si>
  <si>
    <t>Zla09G003110</t>
  </si>
  <si>
    <t>Zla09G003120</t>
  </si>
  <si>
    <t>Zla09G003370</t>
  </si>
  <si>
    <t>Zla09G003580</t>
  </si>
  <si>
    <t>Zla09G003650</t>
  </si>
  <si>
    <t>Zla09G003660</t>
  </si>
  <si>
    <t>Zla09G003690</t>
  </si>
  <si>
    <t>Zla09G003710</t>
  </si>
  <si>
    <t>Zla09G004000</t>
  </si>
  <si>
    <t>Zla09G004120</t>
  </si>
  <si>
    <t>Zla09G004130</t>
  </si>
  <si>
    <t>Zla09G004150</t>
  </si>
  <si>
    <t>Zla09G004190</t>
  </si>
  <si>
    <t>Zla09G004230</t>
  </si>
  <si>
    <t>Zla09G004250</t>
  </si>
  <si>
    <t>Zla09G004350</t>
  </si>
  <si>
    <t>Zla09G004430</t>
  </si>
  <si>
    <t>Zla09G004490</t>
  </si>
  <si>
    <t>Zla09G004500</t>
  </si>
  <si>
    <t>Zla09G004560</t>
  </si>
  <si>
    <t>Zla09G004770</t>
  </si>
  <si>
    <t>Zla09G004800</t>
  </si>
  <si>
    <t>Zla09G004810</t>
  </si>
  <si>
    <t>Zla09G004870</t>
  </si>
  <si>
    <t>Zla09G004930</t>
  </si>
  <si>
    <t>Zla09G004950</t>
  </si>
  <si>
    <t>Zla09G005020</t>
  </si>
  <si>
    <t>Zla09G005090</t>
  </si>
  <si>
    <t>Zla09G005150</t>
  </si>
  <si>
    <t>Zla09G005170</t>
  </si>
  <si>
    <t>Zla09G005330</t>
  </si>
  <si>
    <t>Zla09G005430</t>
  </si>
  <si>
    <t>Zla09G005580</t>
  </si>
  <si>
    <t>Zla09G005790</t>
  </si>
  <si>
    <t>Zla09G005800</t>
  </si>
  <si>
    <t>Zla09G005900</t>
  </si>
  <si>
    <t>Zla09G005980</t>
  </si>
  <si>
    <t>Zla09G005990</t>
  </si>
  <si>
    <t>Zla09G006110</t>
  </si>
  <si>
    <t>Zla09G006220</t>
  </si>
  <si>
    <t>Zla09G006260</t>
  </si>
  <si>
    <t>Zla09G006320</t>
  </si>
  <si>
    <t>Zla09G006480</t>
  </si>
  <si>
    <t>Zla09G006550</t>
  </si>
  <si>
    <t>Zla09G006570</t>
  </si>
  <si>
    <t>Zla09G006780</t>
  </si>
  <si>
    <t>Zla09G006840</t>
  </si>
  <si>
    <t>Zla09G006940</t>
  </si>
  <si>
    <t>Zla09G007110</t>
  </si>
  <si>
    <t>Zla09G007240</t>
  </si>
  <si>
    <t>Zla09G007250</t>
  </si>
  <si>
    <t>Zla09G007400</t>
  </si>
  <si>
    <t>Zla09G007410</t>
  </si>
  <si>
    <t>Zla09G007420</t>
  </si>
  <si>
    <t>Zla09G007590</t>
  </si>
  <si>
    <t>Zla09G007670</t>
  </si>
  <si>
    <t>Zla09G007790</t>
  </si>
  <si>
    <t>Zla09G007920</t>
  </si>
  <si>
    <t>Zla09G007980</t>
  </si>
  <si>
    <t>Zla09G008220</t>
  </si>
  <si>
    <t>Zla09G008320</t>
  </si>
  <si>
    <t>Zla09G008340</t>
  </si>
  <si>
    <t>Zla09G008470</t>
  </si>
  <si>
    <t>Zla09G008500</t>
  </si>
  <si>
    <t>Zla09G008640</t>
  </si>
  <si>
    <t>Zla09G008860</t>
  </si>
  <si>
    <t>Zla09G008870</t>
  </si>
  <si>
    <t>Zla09G008920</t>
  </si>
  <si>
    <t>Zla09G009010</t>
  </si>
  <si>
    <t>Zla09G009130</t>
  </si>
  <si>
    <t>Zla09G009180</t>
  </si>
  <si>
    <t>Zla09G009400</t>
  </si>
  <si>
    <t>Zla09G009430</t>
  </si>
  <si>
    <t>Zla09G009480</t>
  </si>
  <si>
    <t>Zla09G009520</t>
  </si>
  <si>
    <t>Zla09G009530</t>
  </si>
  <si>
    <t>Zla09G009620</t>
  </si>
  <si>
    <t>Zla09G009640</t>
  </si>
  <si>
    <t>Zla09G009650</t>
  </si>
  <si>
    <t>Zla09G009690</t>
  </si>
  <si>
    <t>Zla09G009720</t>
  </si>
  <si>
    <t>Zla09G009760</t>
  </si>
  <si>
    <t>Zla09G009840</t>
  </si>
  <si>
    <t>Zla09G009910</t>
  </si>
  <si>
    <t>Zla09G009920</t>
  </si>
  <si>
    <t>Zla09G009950</t>
  </si>
  <si>
    <t>Zla09G010220</t>
  </si>
  <si>
    <t>Zla09G010240</t>
  </si>
  <si>
    <t>Zla09G010290</t>
  </si>
  <si>
    <t>Zla09G010300</t>
  </si>
  <si>
    <t>Zla09G010310</t>
  </si>
  <si>
    <t>Zla09G010370</t>
  </si>
  <si>
    <t>Zla09G010410</t>
  </si>
  <si>
    <t>Zla09G010470</t>
  </si>
  <si>
    <t>Zla09G010600</t>
  </si>
  <si>
    <t>Zla09G010890</t>
  </si>
  <si>
    <t>Zla09G010900</t>
  </si>
  <si>
    <t>Zla09G010940</t>
  </si>
  <si>
    <t>Zla09G010970</t>
  </si>
  <si>
    <t>Zla09G011070</t>
  </si>
  <si>
    <t>Zla09G011220</t>
  </si>
  <si>
    <t>Zla09G011230</t>
  </si>
  <si>
    <t>Zla09G011350</t>
  </si>
  <si>
    <t>Zla09G011470</t>
  </si>
  <si>
    <t>Zla09G011570</t>
  </si>
  <si>
    <t>Zla09G011760</t>
  </si>
  <si>
    <t>Zla09G011770</t>
  </si>
  <si>
    <t>Zla09G011930</t>
  </si>
  <si>
    <t>Zla09G011990</t>
  </si>
  <si>
    <t>Zla09G012060</t>
  </si>
  <si>
    <t>Zla09G012140</t>
  </si>
  <si>
    <t>Zla09G012280</t>
  </si>
  <si>
    <t>Zla09G012310</t>
  </si>
  <si>
    <t>Zla09G012370</t>
  </si>
  <si>
    <t>Zla09G012700</t>
  </si>
  <si>
    <t>Zla09G012870</t>
  </si>
  <si>
    <t>Zla09G012900</t>
  </si>
  <si>
    <t>Zla09G013130</t>
  </si>
  <si>
    <t>Zla09G013150</t>
  </si>
  <si>
    <t>Zla09G013280</t>
  </si>
  <si>
    <t>Zla09G013400</t>
  </si>
  <si>
    <t>Zla09G013440</t>
  </si>
  <si>
    <t>Zla09G013690</t>
  </si>
  <si>
    <t>Zla09G013720</t>
  </si>
  <si>
    <t>Zla09G013860</t>
  </si>
  <si>
    <t>Zla09G013940</t>
  </si>
  <si>
    <t>Zla09G013980</t>
  </si>
  <si>
    <t>Zla09G014040</t>
  </si>
  <si>
    <t>Zla09G014050</t>
  </si>
  <si>
    <t>Zla09G014090</t>
  </si>
  <si>
    <t>Zla09G014150</t>
  </si>
  <si>
    <t>Zla09G014190</t>
  </si>
  <si>
    <t>Zla09G014210</t>
  </si>
  <si>
    <t>Zla09G014220</t>
  </si>
  <si>
    <t>Zla09G014250</t>
  </si>
  <si>
    <t>Zla09G014270</t>
  </si>
  <si>
    <t>Zla09G014350</t>
  </si>
  <si>
    <t>Zla09G014370</t>
  </si>
  <si>
    <t>Zla09G014430</t>
  </si>
  <si>
    <t>Zla09G014520</t>
  </si>
  <si>
    <t>Zla09G014560</t>
  </si>
  <si>
    <t>Zla09G014600</t>
  </si>
  <si>
    <t>Zla09G014700</t>
  </si>
  <si>
    <t>Zla09G014760</t>
  </si>
  <si>
    <t>Zla09G014870</t>
  </si>
  <si>
    <t>Zla09G014920</t>
  </si>
  <si>
    <t>Zla09G014930</t>
  </si>
  <si>
    <t>Zla09G015070</t>
  </si>
  <si>
    <t>Zla09G015130</t>
  </si>
  <si>
    <t>Zla09G015140</t>
  </si>
  <si>
    <t>Zla09G015170</t>
  </si>
  <si>
    <t>Zla09G015180</t>
  </si>
  <si>
    <t>Zla09G015390</t>
  </si>
  <si>
    <t>Zla09G015470</t>
  </si>
  <si>
    <t>Zla09G015640</t>
  </si>
  <si>
    <t>Zla09G015750</t>
  </si>
  <si>
    <t>Zla09G015760</t>
  </si>
  <si>
    <t>Zla09G015830</t>
  </si>
  <si>
    <t>Zla09G015860</t>
  </si>
  <si>
    <t>Zla09G015870</t>
  </si>
  <si>
    <t>Zla09G015880</t>
  </si>
  <si>
    <t>Zla09G015950</t>
  </si>
  <si>
    <t>Zla09G016050</t>
  </si>
  <si>
    <t>Zla09G016180</t>
  </si>
  <si>
    <t>Zla09G016410</t>
  </si>
  <si>
    <t>Zla09G016480</t>
  </si>
  <si>
    <t>Zla09G016530</t>
  </si>
  <si>
    <t>Zla09G016560</t>
  </si>
  <si>
    <t>Zla09G016590</t>
  </si>
  <si>
    <t>Zla09G016990</t>
  </si>
  <si>
    <t>Zla09G017030</t>
  </si>
  <si>
    <t>Zla09G017090</t>
  </si>
  <si>
    <t>Zla09G017190</t>
  </si>
  <si>
    <t>Zla09G017210</t>
  </si>
  <si>
    <t>Zla09G017300</t>
  </si>
  <si>
    <t>Zla09G017310</t>
  </si>
  <si>
    <t>Zla09G017320</t>
  </si>
  <si>
    <t>Zla09G017400</t>
  </si>
  <si>
    <t>Zla09G017500</t>
  </si>
  <si>
    <t>Zla09G017510</t>
  </si>
  <si>
    <t>Zla09G017550</t>
  </si>
  <si>
    <t>Zla09G017640</t>
  </si>
  <si>
    <t>Zla09G017660</t>
  </si>
  <si>
    <t>Zla09G017770</t>
  </si>
  <si>
    <t>Zla09G017780</t>
  </si>
  <si>
    <t>Zla09G018080</t>
  </si>
  <si>
    <t>Zla09G018320</t>
  </si>
  <si>
    <t>Zla09G018490</t>
  </si>
  <si>
    <t>Zla09G018570</t>
  </si>
  <si>
    <t>Zla09G018680</t>
  </si>
  <si>
    <t>Zla09G018740</t>
  </si>
  <si>
    <t>Zla09G018770</t>
  </si>
  <si>
    <t>Zla09G018800</t>
  </si>
  <si>
    <t>Zla09G018940</t>
  </si>
  <si>
    <t>Zla09G018990</t>
  </si>
  <si>
    <t>Zla09G019000</t>
  </si>
  <si>
    <t>Zla09G019230</t>
  </si>
  <si>
    <t>Zla09G019290</t>
  </si>
  <si>
    <t>Zla09G019450</t>
  </si>
  <si>
    <t>Zla09G019610</t>
  </si>
  <si>
    <t>Zla09G019830</t>
  </si>
  <si>
    <t>Zla09G019990</t>
  </si>
  <si>
    <t>Zla09G020030</t>
  </si>
  <si>
    <t>Zla09G020060</t>
  </si>
  <si>
    <t>Zla09G020490</t>
  </si>
  <si>
    <t>Zla09G020630</t>
  </si>
  <si>
    <t>Zla09G020750</t>
  </si>
  <si>
    <t>Zla09G020860</t>
  </si>
  <si>
    <t>Zla09G021370</t>
  </si>
  <si>
    <t>Zla09G021460</t>
  </si>
  <si>
    <t>Zla09G021580</t>
  </si>
  <si>
    <t>Zla09G021720</t>
  </si>
  <si>
    <t>Zla09G021870</t>
  </si>
  <si>
    <t>Zla09G021980</t>
  </si>
  <si>
    <t>Zla09G022250</t>
  </si>
  <si>
    <t>Zla09G022320</t>
  </si>
  <si>
    <t>Zla09G022430</t>
  </si>
  <si>
    <t>Zla09G022500</t>
  </si>
  <si>
    <t>Zla09G022560</t>
  </si>
  <si>
    <t>Zla09G022600</t>
  </si>
  <si>
    <t>Zla09G022630</t>
  </si>
  <si>
    <t>Zla09G022710</t>
  </si>
  <si>
    <t>Zla09G023000</t>
  </si>
  <si>
    <t>Zla09G023230</t>
  </si>
  <si>
    <t>Zla09G023330</t>
  </si>
  <si>
    <t>Zla09G023350</t>
  </si>
  <si>
    <t>Zla09G023500</t>
  </si>
  <si>
    <t>Zla0G000470</t>
  </si>
  <si>
    <t>Zla0G000500</t>
  </si>
  <si>
    <t>Zla0G000800</t>
  </si>
  <si>
    <t>Zla0G000860</t>
  </si>
  <si>
    <t>Zla0G000910</t>
  </si>
  <si>
    <t>Zla0G000920</t>
  </si>
  <si>
    <t>Zla0G001020</t>
  </si>
  <si>
    <t>Zla0G001240</t>
  </si>
  <si>
    <t>Zla0G001270</t>
  </si>
  <si>
    <t>Zla0G001370</t>
  </si>
  <si>
    <t>Zla0G001460</t>
  </si>
  <si>
    <t>Zla0G001490</t>
  </si>
  <si>
    <t>Zla0G001530</t>
  </si>
  <si>
    <t>Zla0G001560</t>
  </si>
  <si>
    <t>Zla0G001620</t>
  </si>
  <si>
    <t>Zla0G001670</t>
  </si>
  <si>
    <t>Zla0G002000</t>
  </si>
  <si>
    <t>Zla0G002030</t>
  </si>
  <si>
    <t>Zla0G002080</t>
  </si>
  <si>
    <t>Zla0G002090</t>
  </si>
  <si>
    <t>Zla0G002230</t>
  </si>
  <si>
    <t>Zla0G002250</t>
  </si>
  <si>
    <t>Zla0G002260</t>
  </si>
  <si>
    <t>Zla0G002470</t>
  </si>
  <si>
    <t>Zla0G002650</t>
  </si>
  <si>
    <t>Zla0G002740</t>
  </si>
  <si>
    <t>Zla0G002920</t>
  </si>
  <si>
    <t>Zla0G002960</t>
  </si>
  <si>
    <t>Zla0G003000</t>
  </si>
  <si>
    <t>Zla0G003060</t>
  </si>
  <si>
    <t>Zla0G003150</t>
  </si>
  <si>
    <t>Zla0G003170</t>
  </si>
  <si>
    <t>Zla0G003190</t>
  </si>
  <si>
    <t>Zla0G003230</t>
  </si>
  <si>
    <t>Zla0G003530</t>
  </si>
  <si>
    <t>Zla0G003570</t>
  </si>
  <si>
    <t>Zla0G003860</t>
  </si>
  <si>
    <t>Zla0G003870</t>
  </si>
  <si>
    <t>Zla0G003880</t>
  </si>
  <si>
    <t>Zla0G004120</t>
  </si>
  <si>
    <t>Zla0G004160</t>
  </si>
  <si>
    <t>Zla0G004280</t>
  </si>
  <si>
    <t>Zla0G004290</t>
  </si>
  <si>
    <t>Zla0G004310</t>
  </si>
  <si>
    <t>Zla0G004350</t>
  </si>
  <si>
    <t>Zla0G004360</t>
  </si>
  <si>
    <t>Zla0G004500</t>
  </si>
  <si>
    <t>Zla0G004560</t>
  </si>
  <si>
    <t>Zla0G004580</t>
  </si>
  <si>
    <t>Zla0G004640</t>
  </si>
  <si>
    <t>Zla0G004710</t>
  </si>
  <si>
    <t>Zla0G004740</t>
  </si>
  <si>
    <t>Zla0G004870</t>
  </si>
  <si>
    <t>Zla0G004910</t>
  </si>
  <si>
    <t>Zla0G004990</t>
  </si>
  <si>
    <t>Zla0G005040</t>
  </si>
  <si>
    <t>Zla0G005130</t>
  </si>
  <si>
    <t>Zla0G005240</t>
  </si>
  <si>
    <t>Zla0G005640</t>
  </si>
  <si>
    <t>Zla0G005910</t>
  </si>
  <si>
    <t>Zla0G005950</t>
  </si>
  <si>
    <t>Zla0G006100</t>
  </si>
  <si>
    <t>Zla0G006200</t>
  </si>
  <si>
    <t>Zla0G006210</t>
  </si>
  <si>
    <t>Zla0G006230</t>
  </si>
  <si>
    <t>Zla0G006350</t>
  </si>
  <si>
    <t>Zla0G006710</t>
  </si>
  <si>
    <t>Zla0G006890</t>
  </si>
  <si>
    <t>Zla10G000100</t>
  </si>
  <si>
    <t>Zla10G000240</t>
  </si>
  <si>
    <t>Zla10G000280</t>
  </si>
  <si>
    <t>Zla10G000330</t>
  </si>
  <si>
    <t>Zla10G000340</t>
  </si>
  <si>
    <t>Zla10G000350</t>
  </si>
  <si>
    <t>Zla10G000410</t>
  </si>
  <si>
    <t>Zla10G000420</t>
  </si>
  <si>
    <t>Zla10G000530</t>
  </si>
  <si>
    <t>Zla10G000540</t>
  </si>
  <si>
    <t>Zla10G000680</t>
  </si>
  <si>
    <t>Zla10G000690</t>
  </si>
  <si>
    <t>Zla10G000740</t>
  </si>
  <si>
    <t>Zla10G000820</t>
  </si>
  <si>
    <t>Zla10G000940</t>
  </si>
  <si>
    <t>Zla10G000950</t>
  </si>
  <si>
    <t>Zla10G001120</t>
  </si>
  <si>
    <t>Zla10G001160</t>
  </si>
  <si>
    <t>Zla10G001330</t>
  </si>
  <si>
    <t>Zla10G001420</t>
  </si>
  <si>
    <t>Zla10G001540</t>
  </si>
  <si>
    <t>Zla10G001730</t>
  </si>
  <si>
    <t>Zla10G001740</t>
  </si>
  <si>
    <t>Zla10G002100</t>
  </si>
  <si>
    <t>Zla10G002140</t>
  </si>
  <si>
    <t>Zla10G002220</t>
  </si>
  <si>
    <t>Zla10G002270</t>
  </si>
  <si>
    <t>Zla10G002280</t>
  </si>
  <si>
    <t>Zla10G002290</t>
  </si>
  <si>
    <t>Zla10G002320</t>
  </si>
  <si>
    <t>Zla10G002340</t>
  </si>
  <si>
    <t>Zla10G002360</t>
  </si>
  <si>
    <t>Zla10G002370</t>
  </si>
  <si>
    <t>Zla10G002620</t>
  </si>
  <si>
    <t>Zla10G002640</t>
  </si>
  <si>
    <t>Zla10G002850</t>
  </si>
  <si>
    <t>Zla10G003070</t>
  </si>
  <si>
    <t>Zla10G003180</t>
  </si>
  <si>
    <t>Zla10G003220</t>
  </si>
  <si>
    <t>Zla10G003280</t>
  </si>
  <si>
    <t>Zla10G003440</t>
  </si>
  <si>
    <t>Zla10G003450</t>
  </si>
  <si>
    <t>Zla10G003490</t>
  </si>
  <si>
    <t>Zla10G003580</t>
  </si>
  <si>
    <t>Zla10G003610</t>
  </si>
  <si>
    <t>Zla10G003630</t>
  </si>
  <si>
    <t>Zla10G004050</t>
  </si>
  <si>
    <t>Zla10G004080</t>
  </si>
  <si>
    <t>Zla10G004180</t>
  </si>
  <si>
    <t>Zla10G004530</t>
  </si>
  <si>
    <t>Zla10G004660</t>
  </si>
  <si>
    <t>Zla10G004670</t>
  </si>
  <si>
    <t>Zla10G004840</t>
  </si>
  <si>
    <t>Zla10G005160</t>
  </si>
  <si>
    <t>Zla10G005280</t>
  </si>
  <si>
    <t>Zla10G005370</t>
  </si>
  <si>
    <t>Zla10G005390</t>
  </si>
  <si>
    <t>Zla10G005440</t>
  </si>
  <si>
    <t>Zla10G005450</t>
  </si>
  <si>
    <t>Zla10G005490</t>
  </si>
  <si>
    <t>Zla10G005530</t>
  </si>
  <si>
    <t>Zla10G005710</t>
  </si>
  <si>
    <t>Zla10G005750</t>
  </si>
  <si>
    <t>Zla10G005880</t>
  </si>
  <si>
    <t>Zla10G006160</t>
  </si>
  <si>
    <t>Zla10G006400</t>
  </si>
  <si>
    <t>Zla10G006580</t>
  </si>
  <si>
    <t>Zla10G006650</t>
  </si>
  <si>
    <t>Zla10G006940</t>
  </si>
  <si>
    <t>Zla10G007260</t>
  </si>
  <si>
    <t>Zla10G007610</t>
  </si>
  <si>
    <t>Zla10G007650</t>
  </si>
  <si>
    <t>Zla10G007840</t>
  </si>
  <si>
    <t>Zla10G007850</t>
  </si>
  <si>
    <t>Zla10G007900</t>
  </si>
  <si>
    <t>Zla10G008090</t>
  </si>
  <si>
    <t>Zla10G008110</t>
  </si>
  <si>
    <t>Zla10G008440</t>
  </si>
  <si>
    <t>Zla10G008540</t>
  </si>
  <si>
    <t>Zla10G008570</t>
  </si>
  <si>
    <t>Zla10G008620</t>
  </si>
  <si>
    <t>Zla10G008640</t>
  </si>
  <si>
    <t>Zla10G008800</t>
  </si>
  <si>
    <t>Zla10G008920</t>
  </si>
  <si>
    <t>Zla10G008940</t>
  </si>
  <si>
    <t>Zla10G009020</t>
  </si>
  <si>
    <t>Zla10G009030</t>
  </si>
  <si>
    <t>Zla10G009170</t>
  </si>
  <si>
    <t>Zla10G009180</t>
  </si>
  <si>
    <t>Zla10G009370</t>
  </si>
  <si>
    <t>Zla10G009380</t>
  </si>
  <si>
    <t>Zla10G009390</t>
  </si>
  <si>
    <t>Zla10G009410</t>
  </si>
  <si>
    <t>Zla10G009980</t>
  </si>
  <si>
    <t>Zla10G010220</t>
  </si>
  <si>
    <t>Zla10G010230</t>
  </si>
  <si>
    <t>Zla10G010240</t>
  </si>
  <si>
    <t>Zla10G010250</t>
  </si>
  <si>
    <t>Zla10G010370</t>
  </si>
  <si>
    <t>Zla10G010420</t>
  </si>
  <si>
    <t>Zla10G010480</t>
  </si>
  <si>
    <t>Zla10G010490</t>
  </si>
  <si>
    <t>Zla10G010510</t>
  </si>
  <si>
    <t>Zla10G010670</t>
  </si>
  <si>
    <t>Zla10G010820</t>
  </si>
  <si>
    <t>Zla10G010900</t>
  </si>
  <si>
    <t>Zla10G010910</t>
  </si>
  <si>
    <t>Zla10G011080</t>
  </si>
  <si>
    <t>Zla10G011170</t>
  </si>
  <si>
    <t>Zla10G011270</t>
  </si>
  <si>
    <t>Zla10G011320</t>
  </si>
  <si>
    <t>Zla10G011340</t>
  </si>
  <si>
    <t>Zla10G011370</t>
  </si>
  <si>
    <t>Zla10G011620</t>
  </si>
  <si>
    <t>Zla10G011710</t>
  </si>
  <si>
    <t>Zla10G011840</t>
  </si>
  <si>
    <t>Zla10G011920</t>
  </si>
  <si>
    <t>Zla10G011980</t>
  </si>
  <si>
    <t>Zla10G012020</t>
  </si>
  <si>
    <t>Zla10G012050</t>
  </si>
  <si>
    <t>Zla10G012140</t>
  </si>
  <si>
    <t>Zla10G012200</t>
  </si>
  <si>
    <t>Zla10G012230</t>
  </si>
  <si>
    <t>Zla10G012400</t>
  </si>
  <si>
    <t>Zla10G012610</t>
  </si>
  <si>
    <t>Zla10G012630</t>
  </si>
  <si>
    <t>Zla10G012700</t>
  </si>
  <si>
    <t>Zla10G012720</t>
  </si>
  <si>
    <t>Zla10G012900</t>
  </si>
  <si>
    <t>Zla10G012930</t>
  </si>
  <si>
    <t>Zla10G013060</t>
  </si>
  <si>
    <t>Zla10G013090</t>
  </si>
  <si>
    <t>Zla10G013130</t>
  </si>
  <si>
    <t>Zla10G013180</t>
  </si>
  <si>
    <t>Zla10G013250</t>
  </si>
  <si>
    <t>Zla10G013260</t>
  </si>
  <si>
    <t>Zla10G013320</t>
  </si>
  <si>
    <t>Zla10G013370</t>
  </si>
  <si>
    <t>Zla10G013400</t>
  </si>
  <si>
    <t>Zla10G013500</t>
  </si>
  <si>
    <t>Zla10G013570</t>
  </si>
  <si>
    <t>Zla10G013580</t>
  </si>
  <si>
    <t>Zla10G013770</t>
  </si>
  <si>
    <t>Zla10G013840</t>
  </si>
  <si>
    <t>Zla10G013940</t>
  </si>
  <si>
    <t>Zla10G013990</t>
  </si>
  <si>
    <t>Zla10G014010</t>
  </si>
  <si>
    <t>Zla10G014020</t>
  </si>
  <si>
    <t>Zla10G014140</t>
  </si>
  <si>
    <t>Zla10G014210</t>
  </si>
  <si>
    <t>Zla10G014320</t>
  </si>
  <si>
    <t>Zla10G014430</t>
  </si>
  <si>
    <t>Zla10G014500</t>
  </si>
  <si>
    <t>Zla10G014600</t>
  </si>
  <si>
    <t>Zla10G014620</t>
  </si>
  <si>
    <t>Zla10G014630</t>
  </si>
  <si>
    <t>Zla10G014790</t>
  </si>
  <si>
    <t>Zla10G014800</t>
  </si>
  <si>
    <t>Zla10G014890</t>
  </si>
  <si>
    <t>Zla10G014900</t>
  </si>
  <si>
    <t>Zla10G015020</t>
  </si>
  <si>
    <t>Zla10G015140</t>
  </si>
  <si>
    <t>Zla10G015440</t>
  </si>
  <si>
    <t>Zla10G015490</t>
  </si>
  <si>
    <t>Zla10G015500</t>
  </si>
  <si>
    <t>Zla10G015560</t>
  </si>
  <si>
    <t>Zla10G015570</t>
  </si>
  <si>
    <t>Zla10G015650</t>
  </si>
  <si>
    <t>Zla10G015880</t>
  </si>
  <si>
    <t>Zla10G015900</t>
  </si>
  <si>
    <t>Zla10G016060</t>
  </si>
  <si>
    <t>Zla10G016470</t>
  </si>
  <si>
    <t>Zla10G016510</t>
  </si>
  <si>
    <t>Zla10G016820</t>
  </si>
  <si>
    <t>Zla10G016960</t>
  </si>
  <si>
    <t>Zla10G017060</t>
  </si>
  <si>
    <t>Zla10G017070</t>
  </si>
  <si>
    <t>Zla10G017090</t>
  </si>
  <si>
    <t>Zla10G017100</t>
  </si>
  <si>
    <t>Zla10G017120</t>
  </si>
  <si>
    <t>Zla10G017300</t>
  </si>
  <si>
    <t>Zla10G017380</t>
  </si>
  <si>
    <t>Zla10G017470</t>
  </si>
  <si>
    <t>Zla10G017480</t>
  </si>
  <si>
    <t>Zla10G017580</t>
  </si>
  <si>
    <t>Zla10G017670</t>
  </si>
  <si>
    <t>Zla10G017680</t>
  </si>
  <si>
    <t>Zla10G017720</t>
  </si>
  <si>
    <t>Zla10G017740</t>
  </si>
  <si>
    <t>Zla10G018080</t>
  </si>
  <si>
    <t>Zla10G018250</t>
  </si>
  <si>
    <t>Zla10G018420</t>
  </si>
  <si>
    <t>Zla10G018440</t>
  </si>
  <si>
    <t>Zla10G018470</t>
  </si>
  <si>
    <t>Zla10G018680</t>
  </si>
  <si>
    <t>Zla10G018760</t>
  </si>
  <si>
    <t>Zla10G018860</t>
  </si>
  <si>
    <t>Zla10G018990</t>
  </si>
  <si>
    <t>Zla10G019010</t>
  </si>
  <si>
    <t>Zla10G019250</t>
  </si>
  <si>
    <t>Zla10G019340</t>
  </si>
  <si>
    <t>Zla10G019400</t>
  </si>
  <si>
    <t>Zla10G019470</t>
  </si>
  <si>
    <t>Zla10G019500</t>
  </si>
  <si>
    <t>Zla10G019620</t>
  </si>
  <si>
    <t>Zla10G019630</t>
  </si>
  <si>
    <t>Zla10G019770</t>
  </si>
  <si>
    <t>Zla10G019850</t>
  </si>
  <si>
    <t>Zla10G019880</t>
  </si>
  <si>
    <t>Zla10G019960</t>
  </si>
  <si>
    <t>Zla10G020110</t>
  </si>
  <si>
    <t>Zla10G020530</t>
  </si>
  <si>
    <t>Zla10G020540</t>
  </si>
  <si>
    <t>Zla10G020570</t>
  </si>
  <si>
    <t>Zla10G020690</t>
  </si>
  <si>
    <t>Zla10G020750</t>
  </si>
  <si>
    <t>Zla10G020780</t>
  </si>
  <si>
    <t>Zla10G020830</t>
  </si>
  <si>
    <t>Zla10G020940</t>
  </si>
  <si>
    <t>Zla10G021030</t>
  </si>
  <si>
    <t>Zla10G021130</t>
  </si>
  <si>
    <t>Zla10G021140</t>
  </si>
  <si>
    <t>Zla10G021160</t>
  </si>
  <si>
    <t>Zla10G021210</t>
  </si>
  <si>
    <t>Zla10G021280</t>
  </si>
  <si>
    <t>Zla10G021320</t>
  </si>
  <si>
    <t>Zla10G021330</t>
  </si>
  <si>
    <t>Zla10G021390</t>
  </si>
  <si>
    <t>Zla11G000100</t>
  </si>
  <si>
    <t>Zla11G000470</t>
  </si>
  <si>
    <t>Zla11G000490</t>
  </si>
  <si>
    <t>Zla11G000530</t>
  </si>
  <si>
    <t>Zla11G000780</t>
  </si>
  <si>
    <t>Zla11G000810</t>
  </si>
  <si>
    <t>Zla11G000840</t>
  </si>
  <si>
    <t>Zla11G000920</t>
  </si>
  <si>
    <t>Zla11G001120</t>
  </si>
  <si>
    <t>Zla11G001350</t>
  </si>
  <si>
    <t>Zla11G001390</t>
  </si>
  <si>
    <t>Zla11G001500</t>
  </si>
  <si>
    <t>Zla11G001530</t>
  </si>
  <si>
    <t>Zla11G001580</t>
  </si>
  <si>
    <t>Zla11G001590</t>
  </si>
  <si>
    <t>Zla11G001610</t>
  </si>
  <si>
    <t>Zla11G001680</t>
  </si>
  <si>
    <t>Zla11G001760</t>
  </si>
  <si>
    <t>Zla11G001790</t>
  </si>
  <si>
    <t>Zla11G001830</t>
  </si>
  <si>
    <t>Zla11G001930</t>
  </si>
  <si>
    <t>Zla11G001950</t>
  </si>
  <si>
    <t>Zla11G001990</t>
  </si>
  <si>
    <t>Zla11G002000</t>
  </si>
  <si>
    <t>Zla11G002010</t>
  </si>
  <si>
    <t>Zla11G002040</t>
  </si>
  <si>
    <t>Zla11G002160</t>
  </si>
  <si>
    <t>Zla11G002180</t>
  </si>
  <si>
    <t>Zla11G002200</t>
  </si>
  <si>
    <t>Zla11G002210</t>
  </si>
  <si>
    <t>Zla11G002300</t>
  </si>
  <si>
    <t>Zla11G002400</t>
  </si>
  <si>
    <t>Zla11G002510</t>
  </si>
  <si>
    <t>Zla11G002530</t>
  </si>
  <si>
    <t>Zla11G002560</t>
  </si>
  <si>
    <t>Zla11G002570</t>
  </si>
  <si>
    <t>Zla11G002580</t>
  </si>
  <si>
    <t>Zla11G002620</t>
  </si>
  <si>
    <t>Zla11G002680</t>
  </si>
  <si>
    <t>Zla11G002690</t>
  </si>
  <si>
    <t>Zla11G002790</t>
  </si>
  <si>
    <t>Zla11G003210</t>
  </si>
  <si>
    <t>Zla11G003290</t>
  </si>
  <si>
    <t>Zla11G003300</t>
  </si>
  <si>
    <t>Zla11G003340</t>
  </si>
  <si>
    <t>Zla11G003390</t>
  </si>
  <si>
    <t>Zla11G003410</t>
  </si>
  <si>
    <t>Zla11G003430</t>
  </si>
  <si>
    <t>Zla11G003490</t>
  </si>
  <si>
    <t>Zla11G003540</t>
  </si>
  <si>
    <t>Zla11G003590</t>
  </si>
  <si>
    <t>Zla11G003650</t>
  </si>
  <si>
    <t>Zla11G003660</t>
  </si>
  <si>
    <t>Zla11G003690</t>
  </si>
  <si>
    <t>Zla11G003720</t>
  </si>
  <si>
    <t>Zla11G003740</t>
  </si>
  <si>
    <t>Zla11G003790</t>
  </si>
  <si>
    <t>Zla11G003880</t>
  </si>
  <si>
    <t>Zla11G003980</t>
  </si>
  <si>
    <t>Zla11G004000</t>
  </si>
  <si>
    <t>Zla11G004070</t>
  </si>
  <si>
    <t>Zla11G004080</t>
  </si>
  <si>
    <t>Zla11G004100</t>
  </si>
  <si>
    <t>Zla11G004130</t>
  </si>
  <si>
    <t>Zla11G004150</t>
  </si>
  <si>
    <t>Zla11G004230</t>
  </si>
  <si>
    <t>Zla11G004240</t>
  </si>
  <si>
    <t>Zla11G004310</t>
  </si>
  <si>
    <t>Zla11G004360</t>
  </si>
  <si>
    <t>Zla11G004460</t>
  </si>
  <si>
    <t>Zla11G004470</t>
  </si>
  <si>
    <t>Zla11G004560</t>
  </si>
  <si>
    <t>Zla11G004630</t>
  </si>
  <si>
    <t>Zla11G004760</t>
  </si>
  <si>
    <t>Zla11G004800</t>
  </si>
  <si>
    <t>Zla11G004840</t>
  </si>
  <si>
    <t>Zla11G004880</t>
  </si>
  <si>
    <t>Zla11G004890</t>
  </si>
  <si>
    <t>Zla11G004920</t>
  </si>
  <si>
    <t>Zla11G004930</t>
  </si>
  <si>
    <t>Zla11G004940</t>
  </si>
  <si>
    <t>Zla11G005010</t>
  </si>
  <si>
    <t>Zla11G005140</t>
  </si>
  <si>
    <t>Zla11G005200</t>
  </si>
  <si>
    <t>Zla11G005240</t>
  </si>
  <si>
    <t>Zla11G005300</t>
  </si>
  <si>
    <t>Zla11G005360</t>
  </si>
  <si>
    <t>Zla11G005370</t>
  </si>
  <si>
    <t>Zla11G005410</t>
  </si>
  <si>
    <t>Zla11G005470</t>
  </si>
  <si>
    <t>Zla11G005500</t>
  </si>
  <si>
    <t>Zla11G005560</t>
  </si>
  <si>
    <t>Zla11G005580</t>
  </si>
  <si>
    <t>Zla11G005620</t>
  </si>
  <si>
    <t>Zla11G005630</t>
  </si>
  <si>
    <t>Zla11G005730</t>
  </si>
  <si>
    <t>Zla11G005840</t>
  </si>
  <si>
    <t>Zla11G005930</t>
  </si>
  <si>
    <t>Zla11G005960</t>
  </si>
  <si>
    <t>Zla11G006070</t>
  </si>
  <si>
    <t>Zla11G006260</t>
  </si>
  <si>
    <t>Zla11G006320</t>
  </si>
  <si>
    <t>Zla11G006350</t>
  </si>
  <si>
    <t>Zla11G006400</t>
  </si>
  <si>
    <t>Zla11G006410</t>
  </si>
  <si>
    <t>Zla11G006440</t>
  </si>
  <si>
    <t>Zla11G006610</t>
  </si>
  <si>
    <t>Zla11G006670</t>
  </si>
  <si>
    <t>Zla11G006740</t>
  </si>
  <si>
    <t>Zla11G006810</t>
  </si>
  <si>
    <t>Zla11G007180</t>
  </si>
  <si>
    <t>Zla11G007200</t>
  </si>
  <si>
    <t>Zla11G007360</t>
  </si>
  <si>
    <t>Zla11G007530</t>
  </si>
  <si>
    <t>Zla11G007660</t>
  </si>
  <si>
    <t>Zla11G007840</t>
  </si>
  <si>
    <t>Zla11G008000</t>
  </si>
  <si>
    <t>Zla11G008090</t>
  </si>
  <si>
    <t>Zla11G008100</t>
  </si>
  <si>
    <t>Zla11G008320</t>
  </si>
  <si>
    <t>Zla11G008340</t>
  </si>
  <si>
    <t>Zla11G008370</t>
  </si>
  <si>
    <t>Zla11G008420</t>
  </si>
  <si>
    <t>Zla11G008450</t>
  </si>
  <si>
    <t>Zla11G008740</t>
  </si>
  <si>
    <t>Zla11G008790</t>
  </si>
  <si>
    <t>Zla11G008960</t>
  </si>
  <si>
    <t>Zla11G008970</t>
  </si>
  <si>
    <t>Zla11G009010</t>
  </si>
  <si>
    <t>Zla11G009030</t>
  </si>
  <si>
    <t>Zla11G009180</t>
  </si>
  <si>
    <t>Zla11G009370</t>
  </si>
  <si>
    <t>Zla11G009400</t>
  </si>
  <si>
    <t>Zla11G009470</t>
  </si>
  <si>
    <t>Zla11G009530</t>
  </si>
  <si>
    <t>Zla11G009550</t>
  </si>
  <si>
    <t>Zla11G009570</t>
  </si>
  <si>
    <t>Zla11G009650</t>
  </si>
  <si>
    <t>Zla11G009880</t>
  </si>
  <si>
    <t>Zla11G009940</t>
  </si>
  <si>
    <t>Zla11G009960</t>
  </si>
  <si>
    <t>Zla11G009980</t>
  </si>
  <si>
    <t>Zla11G010000</t>
  </si>
  <si>
    <t>Zla11G010030</t>
  </si>
  <si>
    <t>Zla11G010080</t>
  </si>
  <si>
    <t>Zla11G010090</t>
  </si>
  <si>
    <t>Zla11G010130</t>
  </si>
  <si>
    <t>Zla11G010300</t>
  </si>
  <si>
    <t>Zla11G010340</t>
  </si>
  <si>
    <t>Zla11G010360</t>
  </si>
  <si>
    <t>Zla11G010550</t>
  </si>
  <si>
    <t>Zla11G010590</t>
  </si>
  <si>
    <t>Zla11G010650</t>
  </si>
  <si>
    <t>Zla11G010970</t>
  </si>
  <si>
    <t>Zla11G011080</t>
  </si>
  <si>
    <t>Zla11G011120</t>
  </si>
  <si>
    <t>Zla11G011150</t>
  </si>
  <si>
    <t>Zla11G011460</t>
  </si>
  <si>
    <t>Zla11G011500</t>
  </si>
  <si>
    <t>Zla11G011820</t>
  </si>
  <si>
    <t>Zla11G012180</t>
  </si>
  <si>
    <t>Zla11G012510</t>
  </si>
  <si>
    <t>Zla11G012570</t>
  </si>
  <si>
    <t>Zla11G012630</t>
  </si>
  <si>
    <t>Zla11G012960</t>
  </si>
  <si>
    <t>Zla11G013060</t>
  </si>
  <si>
    <t>Zla11G013070</t>
  </si>
  <si>
    <t>Zla11G013130</t>
  </si>
  <si>
    <t>Zla11G013190</t>
  </si>
  <si>
    <t>Zla11G013260</t>
  </si>
  <si>
    <t>Zla11G013370</t>
  </si>
  <si>
    <t>Zla11G013390</t>
  </si>
  <si>
    <t>Zla11G013560</t>
  </si>
  <si>
    <t>Zla11G013820</t>
  </si>
  <si>
    <t>Zla11G013830</t>
  </si>
  <si>
    <t>Zla11G013920</t>
  </si>
  <si>
    <t>Zla11G014080</t>
  </si>
  <si>
    <t>Zla11G014100</t>
  </si>
  <si>
    <t>Zla11G014450</t>
  </si>
  <si>
    <t>Zla11G014460</t>
  </si>
  <si>
    <t>Zla11G014470</t>
  </si>
  <si>
    <t>Zla11G014650</t>
  </si>
  <si>
    <t>Zla11G014740</t>
  </si>
  <si>
    <t>Zla11G014820</t>
  </si>
  <si>
    <t>Zla11G014970</t>
  </si>
  <si>
    <t>Zla11G015120</t>
  </si>
  <si>
    <t>Zla11G015190</t>
  </si>
  <si>
    <t>Zla11G015330</t>
  </si>
  <si>
    <t>Zla11G015350</t>
  </si>
  <si>
    <t>Zla11G015460</t>
  </si>
  <si>
    <t>Zla11G015610</t>
  </si>
  <si>
    <t>Zla11G015750</t>
  </si>
  <si>
    <t>Zla11G015790</t>
  </si>
  <si>
    <t>Zla11G015810</t>
  </si>
  <si>
    <t>Zla11G015840</t>
  </si>
  <si>
    <t>Zla11G016000</t>
  </si>
  <si>
    <t>Zla11G016070</t>
  </si>
  <si>
    <t>Zla11G016180</t>
  </si>
  <si>
    <t>Zla11G016430</t>
  </si>
  <si>
    <t>Zla11G016500</t>
  </si>
  <si>
    <t>Zla11G016530</t>
  </si>
  <si>
    <t>Zla11G016540</t>
  </si>
  <si>
    <t>Zla11G016610</t>
  </si>
  <si>
    <t>Zla11G016650</t>
  </si>
  <si>
    <t>Zla11G016730</t>
  </si>
  <si>
    <t>Zla11G016820</t>
  </si>
  <si>
    <t>Zla11G016890</t>
  </si>
  <si>
    <t>Zla11G017040</t>
  </si>
  <si>
    <t>Zla11G017070</t>
  </si>
  <si>
    <t>Zla11G017210</t>
  </si>
  <si>
    <t>Zla11G017290</t>
  </si>
  <si>
    <t>Zla11G017490</t>
  </si>
  <si>
    <t>Zla11G017630</t>
  </si>
  <si>
    <t>Zla11G017680</t>
  </si>
  <si>
    <t>Zla11G017700</t>
  </si>
  <si>
    <t>Zla11G017810</t>
  </si>
  <si>
    <t>Zla11G017880</t>
  </si>
  <si>
    <t>Zla11G017940</t>
  </si>
  <si>
    <t>Zla11G018020</t>
  </si>
  <si>
    <t>Zla11G018060</t>
  </si>
  <si>
    <t>Zla11G018220</t>
  </si>
  <si>
    <t>Zla11G018230</t>
  </si>
  <si>
    <t>Zla11G018280</t>
  </si>
  <si>
    <t>Zla11G018370</t>
  </si>
  <si>
    <t>Zla11G018480</t>
  </si>
  <si>
    <t>Zla11G018510</t>
  </si>
  <si>
    <t>Zla11G018580</t>
  </si>
  <si>
    <t>Zla11G018590</t>
  </si>
  <si>
    <t>Zla11G018600</t>
  </si>
  <si>
    <t>Zla11G018610</t>
  </si>
  <si>
    <t>Zla11G018630</t>
  </si>
  <si>
    <t>Zla11G018690</t>
  </si>
  <si>
    <t>Zla12G000040</t>
  </si>
  <si>
    <t>Zla12G000110</t>
  </si>
  <si>
    <t>Zla12G000170</t>
  </si>
  <si>
    <t>Zla12G000280</t>
  </si>
  <si>
    <t>Zla12G000440</t>
  </si>
  <si>
    <t>Zla12G000520</t>
  </si>
  <si>
    <t>Zla12G000750</t>
  </si>
  <si>
    <t>Zla12G000770</t>
  </si>
  <si>
    <t>Zla12G000790</t>
  </si>
  <si>
    <t>Zla12G000870</t>
  </si>
  <si>
    <t>Zla12G000880</t>
  </si>
  <si>
    <t>Zla12G001020</t>
  </si>
  <si>
    <t>Zla12G001070</t>
  </si>
  <si>
    <t>Zla12G001080</t>
  </si>
  <si>
    <t>Zla12G001270</t>
  </si>
  <si>
    <t>Zla12G001310</t>
  </si>
  <si>
    <t>Zla12G001360</t>
  </si>
  <si>
    <t>Zla12G001400</t>
  </si>
  <si>
    <t>Zla12G001710</t>
  </si>
  <si>
    <t>Zla12G001740</t>
  </si>
  <si>
    <t>Zla12G001850</t>
  </si>
  <si>
    <t>Zla12G001860</t>
  </si>
  <si>
    <t>Zla12G001870</t>
  </si>
  <si>
    <t>Zla12G001990</t>
  </si>
  <si>
    <t>Zla12G002030</t>
  </si>
  <si>
    <t>Zla12G002060</t>
  </si>
  <si>
    <t>Zla12G002260</t>
  </si>
  <si>
    <t>Zla12G002290</t>
  </si>
  <si>
    <t>Zla12G002310</t>
  </si>
  <si>
    <t>Zla12G002330</t>
  </si>
  <si>
    <t>Zla12G002340</t>
  </si>
  <si>
    <t>Zla12G002370</t>
  </si>
  <si>
    <t>Zla12G002390</t>
  </si>
  <si>
    <t>Zla12G002450</t>
  </si>
  <si>
    <t>Zla12G002470</t>
  </si>
  <si>
    <t>Zla12G002500</t>
  </si>
  <si>
    <t>Zla12G002610</t>
  </si>
  <si>
    <t>Zla12G002660</t>
  </si>
  <si>
    <t>Zla12G002770</t>
  </si>
  <si>
    <t>Zla12G002820</t>
  </si>
  <si>
    <t>Zla12G003030</t>
  </si>
  <si>
    <t>Zla12G003160</t>
  </si>
  <si>
    <t>Zla12G003240</t>
  </si>
  <si>
    <t>Zla12G003250</t>
  </si>
  <si>
    <t>Zla12G003320</t>
  </si>
  <si>
    <t>Zla12G003350</t>
  </si>
  <si>
    <t>Zla12G003420</t>
  </si>
  <si>
    <t>Zla12G003470</t>
  </si>
  <si>
    <t>Zla12G003520</t>
  </si>
  <si>
    <t>Zla12G003560</t>
  </si>
  <si>
    <t>Zla12G003980</t>
  </si>
  <si>
    <t>Zla12G003990</t>
  </si>
  <si>
    <t>Zla12G004010</t>
  </si>
  <si>
    <t>Zla12G004170</t>
  </si>
  <si>
    <t>Zla12G004600</t>
  </si>
  <si>
    <t>Zla12G004670</t>
  </si>
  <si>
    <t>Zla12G004700</t>
  </si>
  <si>
    <t>Zla12G004740</t>
  </si>
  <si>
    <t>Zla12G005170</t>
  </si>
  <si>
    <t>Zla12G005220</t>
  </si>
  <si>
    <t>Zla12G005270</t>
  </si>
  <si>
    <t>Zla12G005370</t>
  </si>
  <si>
    <t>Zla12G005460</t>
  </si>
  <si>
    <t>Zla12G005560</t>
  </si>
  <si>
    <t>Zla12G005620</t>
  </si>
  <si>
    <t>Zla12G005780</t>
  </si>
  <si>
    <t>Zla12G006080</t>
  </si>
  <si>
    <t>Zla12G006210</t>
  </si>
  <si>
    <t>Zla12G006220</t>
  </si>
  <si>
    <t>Zla12G006230</t>
  </si>
  <si>
    <t>Zla12G006280</t>
  </si>
  <si>
    <t>Zla12G006400</t>
  </si>
  <si>
    <t>Zla12G006420</t>
  </si>
  <si>
    <t>Zla12G006440</t>
  </si>
  <si>
    <t>Zla12G006640</t>
  </si>
  <si>
    <t>Zla12G006710</t>
  </si>
  <si>
    <t>Zla12G006820</t>
  </si>
  <si>
    <t>Zla12G006870</t>
  </si>
  <si>
    <t>Zla12G006970</t>
  </si>
  <si>
    <t>Zla12G007020</t>
  </si>
  <si>
    <t>Zla12G007090</t>
  </si>
  <si>
    <t>Zla12G007200</t>
  </si>
  <si>
    <t>Zla12G007250</t>
  </si>
  <si>
    <t>Zla12G007360</t>
  </si>
  <si>
    <t>Zla12G007370</t>
  </si>
  <si>
    <t>Zla12G007380</t>
  </si>
  <si>
    <t>Zla12G007440</t>
  </si>
  <si>
    <t>Zla12G007490</t>
  </si>
  <si>
    <t>Zla12G007500</t>
  </si>
  <si>
    <t>Zla12G007510</t>
  </si>
  <si>
    <t>Zla12G007630</t>
  </si>
  <si>
    <t>Zla12G007710</t>
  </si>
  <si>
    <t>Zla12G007740</t>
  </si>
  <si>
    <t>Zla12G007750</t>
  </si>
  <si>
    <t>Zla12G007760</t>
  </si>
  <si>
    <t>Zla12G007870</t>
  </si>
  <si>
    <t>Zla12G007990</t>
  </si>
  <si>
    <t>Zla12G008000</t>
  </si>
  <si>
    <t>Zla12G008090</t>
  </si>
  <si>
    <t>Zla12G008130</t>
  </si>
  <si>
    <t>Zla12G008160</t>
  </si>
  <si>
    <t>Zla12G008220</t>
  </si>
  <si>
    <t>Zla12G008330</t>
  </si>
  <si>
    <t>Zla12G008350</t>
  </si>
  <si>
    <t>Zla12G008520</t>
  </si>
  <si>
    <t>Zla12G008530</t>
  </si>
  <si>
    <t>Zla12G008570</t>
  </si>
  <si>
    <t>Zla12G008630</t>
  </si>
  <si>
    <t>Zla12G008640</t>
  </si>
  <si>
    <t>Zla12G008750</t>
  </si>
  <si>
    <t>Zla12G008790</t>
  </si>
  <si>
    <t>Zla12G008850</t>
  </si>
  <si>
    <t>Zla12G009010</t>
  </si>
  <si>
    <t>Zla12G009080</t>
  </si>
  <si>
    <t>Zla12G009230</t>
  </si>
  <si>
    <t>Zla12G009350</t>
  </si>
  <si>
    <t>Zla12G009360</t>
  </si>
  <si>
    <t>Zla12G009640</t>
  </si>
  <si>
    <t>Zla12G009650</t>
  </si>
  <si>
    <t>Zla12G009720</t>
  </si>
  <si>
    <t>Zla12G009780</t>
  </si>
  <si>
    <t>Zla12G009920</t>
  </si>
  <si>
    <t>Zla12G009950</t>
  </si>
  <si>
    <t>Zla12G009960</t>
  </si>
  <si>
    <t>Zla12G009980</t>
  </si>
  <si>
    <t>Zla12G010030</t>
  </si>
  <si>
    <t>Zla12G010250</t>
  </si>
  <si>
    <t>Zla12G010370</t>
  </si>
  <si>
    <t>Zla12G010390</t>
  </si>
  <si>
    <t>Zla12G010880</t>
  </si>
  <si>
    <t>Zla12G010950</t>
  </si>
  <si>
    <t>Zla12G010980</t>
  </si>
  <si>
    <t>Zla12G011060</t>
  </si>
  <si>
    <t>Zla12G011080</t>
  </si>
  <si>
    <t>Zla12G011140</t>
  </si>
  <si>
    <t>Zla12G011150</t>
  </si>
  <si>
    <t>Zla12G011190</t>
  </si>
  <si>
    <t>Zla12G011590</t>
  </si>
  <si>
    <t>Zla12G011680</t>
  </si>
  <si>
    <t>Zla12G011730</t>
  </si>
  <si>
    <t>Zla12G011830</t>
  </si>
  <si>
    <t>Zla12G011840</t>
  </si>
  <si>
    <t>Zla12G011990</t>
  </si>
  <si>
    <t>Zla12G012580</t>
  </si>
  <si>
    <t>Zla12G012610</t>
  </si>
  <si>
    <t>Zla12G012630</t>
  </si>
  <si>
    <t>Zla12G012850</t>
  </si>
  <si>
    <t>Zla12G012980</t>
  </si>
  <si>
    <t>Zla12G013020</t>
  </si>
  <si>
    <t>Zla12G013040</t>
  </si>
  <si>
    <t>Zla12G013080</t>
  </si>
  <si>
    <t>Zla12G013110</t>
  </si>
  <si>
    <t>Zla12G013120</t>
  </si>
  <si>
    <t>Zla12G013180</t>
  </si>
  <si>
    <t>Zla12G013370</t>
  </si>
  <si>
    <t>Zla12G013420</t>
  </si>
  <si>
    <t>Zla12G013510</t>
  </si>
  <si>
    <t>Zla12G013580</t>
  </si>
  <si>
    <t>Zla12G013640</t>
  </si>
  <si>
    <t>Zla12G013690</t>
  </si>
  <si>
    <t>Zla12G013830</t>
  </si>
  <si>
    <t>Zla12G013840</t>
  </si>
  <si>
    <t>Zla12G013860</t>
  </si>
  <si>
    <t>Zla12G013940</t>
  </si>
  <si>
    <t>Zla12G013990</t>
  </si>
  <si>
    <t>Zla12G014070</t>
  </si>
  <si>
    <t>Zla12G014150</t>
  </si>
  <si>
    <t>Zla12G014210</t>
  </si>
  <si>
    <t>Zla12G014340</t>
  </si>
  <si>
    <t>Zla12G014450</t>
  </si>
  <si>
    <t>Zla12G014540</t>
  </si>
  <si>
    <t>Zla12G014560</t>
  </si>
  <si>
    <t>Zla12G014580</t>
  </si>
  <si>
    <t>Zla12G014810</t>
  </si>
  <si>
    <t>Zla12G014870</t>
  </si>
  <si>
    <t>Zla12G014900</t>
  </si>
  <si>
    <t>Zla12G014960</t>
  </si>
  <si>
    <t>Zla12G015080</t>
  </si>
  <si>
    <t>Zla12G015110</t>
  </si>
  <si>
    <t>Zla12G015140</t>
  </si>
  <si>
    <t>Zla12G015180</t>
  </si>
  <si>
    <t>Zla12G015190</t>
  </si>
  <si>
    <t>Zla12G015290</t>
  </si>
  <si>
    <t>Zla12G015400</t>
  </si>
  <si>
    <t>Zla12G015410</t>
  </si>
  <si>
    <t>Zla12G015530</t>
  </si>
  <si>
    <t>Zla12G015550</t>
  </si>
  <si>
    <t>Zla12G015560</t>
  </si>
  <si>
    <t>Zla12G015660</t>
  </si>
  <si>
    <t>Zla12G015700</t>
  </si>
  <si>
    <t>Zla12G015710</t>
  </si>
  <si>
    <t>Zla12G015840</t>
  </si>
  <si>
    <t>Zla12G015860</t>
  </si>
  <si>
    <t>Zla12G015870</t>
  </si>
  <si>
    <t>Zla12G015890</t>
  </si>
  <si>
    <t>Zla12G016130</t>
  </si>
  <si>
    <t>Zla12G016250</t>
  </si>
  <si>
    <t>Zla12G016270</t>
  </si>
  <si>
    <t>Zla12G016290</t>
  </si>
  <si>
    <t>Zla12G016390</t>
  </si>
  <si>
    <t>Zla12G016450</t>
  </si>
  <si>
    <t>Zla12G016670</t>
  </si>
  <si>
    <t>Zla12G016910</t>
  </si>
  <si>
    <t>Zla12G016930</t>
  </si>
  <si>
    <t>Zla12G017020</t>
  </si>
  <si>
    <t>Zla12G017100</t>
  </si>
  <si>
    <t>Zla12G017150</t>
  </si>
  <si>
    <t>Zla12G017260</t>
  </si>
  <si>
    <t>Zla13G000090</t>
  </si>
  <si>
    <t>Zla13G000200</t>
  </si>
  <si>
    <t>Zla13G000390</t>
  </si>
  <si>
    <t>Zla13G000520</t>
  </si>
  <si>
    <t>Zla13G000630</t>
  </si>
  <si>
    <t>Zla13G000800</t>
  </si>
  <si>
    <t>Zla13G000840</t>
  </si>
  <si>
    <t>Zla13G000850</t>
  </si>
  <si>
    <t>Zla13G001180</t>
  </si>
  <si>
    <t>Zla13G001390</t>
  </si>
  <si>
    <t>Zla13G001430</t>
  </si>
  <si>
    <t>Zla13G001490</t>
  </si>
  <si>
    <t>Zla13G001520</t>
  </si>
  <si>
    <t>Zla13G001540</t>
  </si>
  <si>
    <t>Zla13G001660</t>
  </si>
  <si>
    <t>Zla13G001690</t>
  </si>
  <si>
    <t>Zla13G001910</t>
  </si>
  <si>
    <t>Zla13G001950</t>
  </si>
  <si>
    <t>Zla13G001980</t>
  </si>
  <si>
    <t>Zla13G001990</t>
  </si>
  <si>
    <t>Zla13G002110</t>
  </si>
  <si>
    <t>Zla13G002160</t>
  </si>
  <si>
    <t>Zla13G002170</t>
  </si>
  <si>
    <t>Zla13G002310</t>
  </si>
  <si>
    <t>Zla13G002520</t>
  </si>
  <si>
    <t>Zla13G002550</t>
  </si>
  <si>
    <t>Zla13G002640</t>
  </si>
  <si>
    <t>Zla13G002650</t>
  </si>
  <si>
    <t>Zla13G002710</t>
  </si>
  <si>
    <t>Zla13G002830</t>
  </si>
  <si>
    <t>Zla13G002930</t>
  </si>
  <si>
    <t>Zla13G002960</t>
  </si>
  <si>
    <t>Zla13G003050</t>
  </si>
  <si>
    <t>Zla13G003090</t>
  </si>
  <si>
    <t>Zla13G003120</t>
  </si>
  <si>
    <t>Zla13G003130</t>
  </si>
  <si>
    <t>Zla13G003230</t>
  </si>
  <si>
    <t>Zla13G003240</t>
  </si>
  <si>
    <t>Zla13G003250</t>
  </si>
  <si>
    <t>Zla13G003330</t>
  </si>
  <si>
    <t>Zla13G003400</t>
  </si>
  <si>
    <t>Zla13G003440</t>
  </si>
  <si>
    <t>Zla13G003530</t>
  </si>
  <si>
    <t>Zla13G003580</t>
  </si>
  <si>
    <t>Zla13G003730</t>
  </si>
  <si>
    <t>Zla13G003780</t>
  </si>
  <si>
    <t>Zla13G004030</t>
  </si>
  <si>
    <t>Zla13G004220</t>
  </si>
  <si>
    <t>Zla13G004570</t>
  </si>
  <si>
    <t>Zla13G004680</t>
  </si>
  <si>
    <t>Zla13G004780</t>
  </si>
  <si>
    <t>Zla13G004800</t>
  </si>
  <si>
    <t>Zla13G004940</t>
  </si>
  <si>
    <t>Zla13G005170</t>
  </si>
  <si>
    <t>Zla13G005260</t>
  </si>
  <si>
    <t>Zla13G005280</t>
  </si>
  <si>
    <t>Zla13G005330</t>
  </si>
  <si>
    <t>Zla13G005450</t>
  </si>
  <si>
    <t>Zla13G005460</t>
  </si>
  <si>
    <t>Zla13G005560</t>
  </si>
  <si>
    <t>Zla13G005600</t>
  </si>
  <si>
    <t>Zla13G005650</t>
  </si>
  <si>
    <t>Zla13G005680</t>
  </si>
  <si>
    <t>Zla13G005780</t>
  </si>
  <si>
    <t>Zla13G005880</t>
  </si>
  <si>
    <t>Zla13G005890</t>
  </si>
  <si>
    <t>Zla13G005950</t>
  </si>
  <si>
    <t>Zla13G006030</t>
  </si>
  <si>
    <t>Zla13G006260</t>
  </si>
  <si>
    <t>Zla13G006290</t>
  </si>
  <si>
    <t>Zla13G006340</t>
  </si>
  <si>
    <t>Zla13G006360</t>
  </si>
  <si>
    <t>Zla13G006440</t>
  </si>
  <si>
    <t>Zla13G006530</t>
  </si>
  <si>
    <t>Zla13G006560</t>
  </si>
  <si>
    <t>Zla13G006640</t>
  </si>
  <si>
    <t>Zla13G006720</t>
  </si>
  <si>
    <t>Zla13G006730</t>
  </si>
  <si>
    <t>Zla13G006760</t>
  </si>
  <si>
    <t>Zla13G006920</t>
  </si>
  <si>
    <t>Zla13G006940</t>
  </si>
  <si>
    <t>Zla13G007020</t>
  </si>
  <si>
    <t>Zla13G007030</t>
  </si>
  <si>
    <t>Zla13G007110</t>
  </si>
  <si>
    <t>Zla13G007280</t>
  </si>
  <si>
    <t>Zla13G007330</t>
  </si>
  <si>
    <t>Zla13G007380</t>
  </si>
  <si>
    <t>Zla13G007420</t>
  </si>
  <si>
    <t>Zla13G007550</t>
  </si>
  <si>
    <t>Zla13G007790</t>
  </si>
  <si>
    <t>Zla13G007810</t>
  </si>
  <si>
    <t>Zla13G007830</t>
  </si>
  <si>
    <t>Zla13G007930</t>
  </si>
  <si>
    <t>Zla13G007940</t>
  </si>
  <si>
    <t>Zla13G008090</t>
  </si>
  <si>
    <t>Zla13G008130</t>
  </si>
  <si>
    <t>Zla13G008160</t>
  </si>
  <si>
    <t>Zla13G008170</t>
  </si>
  <si>
    <t>Zla13G008270</t>
  </si>
  <si>
    <t>Zla13G008310</t>
  </si>
  <si>
    <t>Zla13G008320</t>
  </si>
  <si>
    <t>Zla13G008330</t>
  </si>
  <si>
    <t>Zla13G008390</t>
  </si>
  <si>
    <t>Zla13G008540</t>
  </si>
  <si>
    <t>Zla13G008680</t>
  </si>
  <si>
    <t>Zla13G008780</t>
  </si>
  <si>
    <t>Zla13G008850</t>
  </si>
  <si>
    <t>Zla13G009060</t>
  </si>
  <si>
    <t>Zla13G009180</t>
  </si>
  <si>
    <t>Zla13G009220</t>
  </si>
  <si>
    <t>Zla13G009430</t>
  </si>
  <si>
    <t>Zla13G009500</t>
  </si>
  <si>
    <t>Zla13G009600</t>
  </si>
  <si>
    <t>Zla13G009630</t>
  </si>
  <si>
    <t>Zla13G009640</t>
  </si>
  <si>
    <t>Zla13G009710</t>
  </si>
  <si>
    <t>Zla13G009740</t>
  </si>
  <si>
    <t>Zla13G009830</t>
  </si>
  <si>
    <t>Zla13G009840</t>
  </si>
  <si>
    <t>Zla13G009920</t>
  </si>
  <si>
    <t>Zla13G010080</t>
  </si>
  <si>
    <t>Zla13G010350</t>
  </si>
  <si>
    <t>Zla13G010470</t>
  </si>
  <si>
    <t>Zla13G010480</t>
  </si>
  <si>
    <t>Zla13G010490</t>
  </si>
  <si>
    <t>Zla13G010500</t>
  </si>
  <si>
    <t>Zla13G010520</t>
  </si>
  <si>
    <t>Zla13G010570</t>
  </si>
  <si>
    <t>Zla13G010750</t>
  </si>
  <si>
    <t>Zla13G010780</t>
  </si>
  <si>
    <t>Zla13G010920</t>
  </si>
  <si>
    <t>Zla13G011030</t>
  </si>
  <si>
    <t>Zla13G011060</t>
  </si>
  <si>
    <t>Zla13G011170</t>
  </si>
  <si>
    <t>Zla13G011200</t>
  </si>
  <si>
    <t>Zla13G011210</t>
  </si>
  <si>
    <t>Zla13G011220</t>
  </si>
  <si>
    <t>Zla13G011270</t>
  </si>
  <si>
    <t>Zla13G011350</t>
  </si>
  <si>
    <t>Zla13G011620</t>
  </si>
  <si>
    <t>Zla13G011770</t>
  </si>
  <si>
    <t>Zla13G011780</t>
  </si>
  <si>
    <t>Zla13G011840</t>
  </si>
  <si>
    <t>Zla13G012080</t>
  </si>
  <si>
    <t>Zla13G012120</t>
  </si>
  <si>
    <t>Zla13G012160</t>
  </si>
  <si>
    <t>Zla13G012170</t>
  </si>
  <si>
    <t>Zla13G012420</t>
  </si>
  <si>
    <t>Zla13G012440</t>
  </si>
  <si>
    <t>Zla13G012650</t>
  </si>
  <si>
    <t>Zla13G012690</t>
  </si>
  <si>
    <t>Zla13G012800</t>
  </si>
  <si>
    <t>Zla13G012990</t>
  </si>
  <si>
    <t>Zla13G013000</t>
  </si>
  <si>
    <t>Zla13G013010</t>
  </si>
  <si>
    <t>Zla13G013060</t>
  </si>
  <si>
    <t>Zla13G013090</t>
  </si>
  <si>
    <t>Zla13G013120</t>
  </si>
  <si>
    <t>Zla13G013270</t>
  </si>
  <si>
    <t>Zla13G013350</t>
  </si>
  <si>
    <t>Zla13G013520</t>
  </si>
  <si>
    <t>Zla13G013600</t>
  </si>
  <si>
    <t>Zla13G013610</t>
  </si>
  <si>
    <t>Zla13G013690</t>
  </si>
  <si>
    <t>Zla13G013820</t>
  </si>
  <si>
    <t>Zla13G013830</t>
  </si>
  <si>
    <t>Zla13G013850</t>
  </si>
  <si>
    <t>Zla13G013950</t>
  </si>
  <si>
    <t>Zla13G013980</t>
  </si>
  <si>
    <t>Zla13G014150</t>
  </si>
  <si>
    <t>Zla13G014190</t>
  </si>
  <si>
    <t>Zla13G014430</t>
  </si>
  <si>
    <t>Zla13G014590</t>
  </si>
  <si>
    <t>Zla13G014860</t>
  </si>
  <si>
    <t>Zla13G014930</t>
  </si>
  <si>
    <t>Zla13G014940</t>
  </si>
  <si>
    <t>Zla13G015090</t>
  </si>
  <si>
    <t>Zla13G015220</t>
  </si>
  <si>
    <t>Zla13G015230</t>
  </si>
  <si>
    <t>Zla13G015280</t>
  </si>
  <si>
    <t>Zla13G015290</t>
  </si>
  <si>
    <t>Zla13G015390</t>
  </si>
  <si>
    <t>Zla13G015400</t>
  </si>
  <si>
    <t>Zla13G015460</t>
  </si>
  <si>
    <t>Zla13G015480</t>
  </si>
  <si>
    <t>Zla13G015500</t>
  </si>
  <si>
    <t>Zla13G015510</t>
  </si>
  <si>
    <t>Zla13G015530</t>
  </si>
  <si>
    <t>Zla13G015570</t>
  </si>
  <si>
    <t>Zla13G015610</t>
  </si>
  <si>
    <t>Zla13G015630</t>
  </si>
  <si>
    <t>Zla13G015860</t>
  </si>
  <si>
    <t>Zla13G015870</t>
  </si>
  <si>
    <t>Zla13G015920</t>
  </si>
  <si>
    <t>Zla13G016040</t>
  </si>
  <si>
    <t>Zla13G016060</t>
  </si>
  <si>
    <t>Zla13G016100</t>
  </si>
  <si>
    <t>Zla13G016230</t>
  </si>
  <si>
    <t>Zla13G016240</t>
  </si>
  <si>
    <t>Zla13G016310</t>
  </si>
  <si>
    <t>Zla13G016390</t>
  </si>
  <si>
    <t>Zla13G016450</t>
  </si>
  <si>
    <t>Zla13G016590</t>
  </si>
  <si>
    <t>Zla13G016600</t>
  </si>
  <si>
    <t>Zla13G016710</t>
  </si>
  <si>
    <t>Zla13G016750</t>
  </si>
  <si>
    <t>Zla13G016760</t>
  </si>
  <si>
    <t>Zla13G016780</t>
  </si>
  <si>
    <t>Zla13G016810</t>
  </si>
  <si>
    <t>Zla13G016890</t>
  </si>
  <si>
    <t>Zla13G016960</t>
  </si>
  <si>
    <t>Zla14G000060</t>
  </si>
  <si>
    <t>Zla14G000070</t>
  </si>
  <si>
    <t>Zla14G000120</t>
  </si>
  <si>
    <t>Zla14G000270</t>
  </si>
  <si>
    <t>Zla14G000360</t>
  </si>
  <si>
    <t>Zla14G000390</t>
  </si>
  <si>
    <t>Zla14G000470</t>
  </si>
  <si>
    <t>Zla14G000490</t>
  </si>
  <si>
    <t>Zla14G000530</t>
  </si>
  <si>
    <t>Zla14G000610</t>
  </si>
  <si>
    <t>Zla14G000770</t>
  </si>
  <si>
    <t>Zla14G001060</t>
  </si>
  <si>
    <t>Zla14G001110</t>
  </si>
  <si>
    <t>Zla14G001120</t>
  </si>
  <si>
    <t>Zla14G001130</t>
  </si>
  <si>
    <t>Zla14G001160</t>
  </si>
  <si>
    <t>Zla14G001240</t>
  </si>
  <si>
    <t>Zla14G001550</t>
  </si>
  <si>
    <t>Zla14G001630</t>
  </si>
  <si>
    <t>Zla14G001650</t>
  </si>
  <si>
    <t>Zla14G001660</t>
  </si>
  <si>
    <t>Zla14G001760</t>
  </si>
  <si>
    <t>Zla14G001820</t>
  </si>
  <si>
    <t>Zla14G001860</t>
  </si>
  <si>
    <t>Zla14G001880</t>
  </si>
  <si>
    <t>Zla14G001900</t>
  </si>
  <si>
    <t>Zla14G001970</t>
  </si>
  <si>
    <t>Zla14G002090</t>
  </si>
  <si>
    <t>Zla14G002140</t>
  </si>
  <si>
    <t>Zla14G002210</t>
  </si>
  <si>
    <t>Zla14G002300</t>
  </si>
  <si>
    <t>Zla14G002410</t>
  </si>
  <si>
    <t>Zla14G002420</t>
  </si>
  <si>
    <t>Zla14G002440</t>
  </si>
  <si>
    <t>Zla14G002570</t>
  </si>
  <si>
    <t>Zla14G002590</t>
  </si>
  <si>
    <t>Zla14G002600</t>
  </si>
  <si>
    <t>Zla14G002620</t>
  </si>
  <si>
    <t>Zla14G002750</t>
  </si>
  <si>
    <t>Zla14G002760</t>
  </si>
  <si>
    <t>Zla14G002830</t>
  </si>
  <si>
    <t>Zla14G002860</t>
  </si>
  <si>
    <t>Zla14G002880</t>
  </si>
  <si>
    <t>Zla14G002900</t>
  </si>
  <si>
    <t>Zla14G002940</t>
  </si>
  <si>
    <t>Zla14G003200</t>
  </si>
  <si>
    <t>Zla14G003280</t>
  </si>
  <si>
    <t>Zla14G003330</t>
  </si>
  <si>
    <t>Zla14G003340</t>
  </si>
  <si>
    <t>Zla14G003420</t>
  </si>
  <si>
    <t>Zla14G003490</t>
  </si>
  <si>
    <t>Zla14G003530</t>
  </si>
  <si>
    <t>Zla14G003610</t>
  </si>
  <si>
    <t>Zla14G003710</t>
  </si>
  <si>
    <t>Zla14G003930</t>
  </si>
  <si>
    <t>Zla14G003950</t>
  </si>
  <si>
    <t>Zla14G004030</t>
  </si>
  <si>
    <t>Zla14G004140</t>
  </si>
  <si>
    <t>Zla14G004170</t>
  </si>
  <si>
    <t>Zla14G004180</t>
  </si>
  <si>
    <t>Zla14G004190</t>
  </si>
  <si>
    <t>Zla14G004240</t>
  </si>
  <si>
    <t>Zla14G004260</t>
  </si>
  <si>
    <t>Zla14G004280</t>
  </si>
  <si>
    <t>Zla14G004290</t>
  </si>
  <si>
    <t>Zla14G004320</t>
  </si>
  <si>
    <t>Zla14G004350</t>
  </si>
  <si>
    <t>Zla14G004380</t>
  </si>
  <si>
    <t>Zla14G004500</t>
  </si>
  <si>
    <t>Zla14G004530</t>
  </si>
  <si>
    <t>Zla14G004580</t>
  </si>
  <si>
    <t>Zla14G004610</t>
  </si>
  <si>
    <t>Zla14G004680</t>
  </si>
  <si>
    <t>Zla14G004880</t>
  </si>
  <si>
    <t>Zla14G005010</t>
  </si>
  <si>
    <t>Zla14G005040</t>
  </si>
  <si>
    <t>Zla14G005160</t>
  </si>
  <si>
    <t>Zla14G005440</t>
  </si>
  <si>
    <t>Zla14G005480</t>
  </si>
  <si>
    <t>Zla14G005500</t>
  </si>
  <si>
    <t>Zla14G005540</t>
  </si>
  <si>
    <t>Zla14G005640</t>
  </si>
  <si>
    <t>Zla14G005690</t>
  </si>
  <si>
    <t>Zla14G005780</t>
  </si>
  <si>
    <t>Zla14G005820</t>
  </si>
  <si>
    <t>Zla14G005850</t>
  </si>
  <si>
    <t>Zla14G005890</t>
  </si>
  <si>
    <t>Zla14G005970</t>
  </si>
  <si>
    <t>Zla14G006010</t>
  </si>
  <si>
    <t>Zla14G006020</t>
  </si>
  <si>
    <t>Zla14G006110</t>
  </si>
  <si>
    <t>Zla14G006270</t>
  </si>
  <si>
    <t>Zla14G006340</t>
  </si>
  <si>
    <t>Zla14G006350</t>
  </si>
  <si>
    <t>Zla14G006360</t>
  </si>
  <si>
    <t>Zla14G006370</t>
  </si>
  <si>
    <t>Zla14G006450</t>
  </si>
  <si>
    <t>Zla14G006460</t>
  </si>
  <si>
    <t>Zla14G006560</t>
  </si>
  <si>
    <t>Zla14G006660</t>
  </si>
  <si>
    <t>Zla14G006700</t>
  </si>
  <si>
    <t>Zla14G006720</t>
  </si>
  <si>
    <t>Zla14G006740</t>
  </si>
  <si>
    <t>Zla14G006990</t>
  </si>
  <si>
    <t>Zla14G007000</t>
  </si>
  <si>
    <t>Zla14G007070</t>
  </si>
  <si>
    <t>Zla14G007100</t>
  </si>
  <si>
    <t>Zla14G007110</t>
  </si>
  <si>
    <t>Zla14G007140</t>
  </si>
  <si>
    <t>Zla14G007160</t>
  </si>
  <si>
    <t>Zla14G007180</t>
  </si>
  <si>
    <t>Zla14G007250</t>
  </si>
  <si>
    <t>Zla14G007310</t>
  </si>
  <si>
    <t>Zla14G007470</t>
  </si>
  <si>
    <t>Zla14G007590</t>
  </si>
  <si>
    <t>Zla14G007600</t>
  </si>
  <si>
    <t>Zla14G007640</t>
  </si>
  <si>
    <t>Zla14G007730</t>
  </si>
  <si>
    <t>Zla14G007820</t>
  </si>
  <si>
    <t>Zla14G007850</t>
  </si>
  <si>
    <t>Zla14G007860</t>
  </si>
  <si>
    <t>Zla14G007870</t>
  </si>
  <si>
    <t>Zla14G007960</t>
  </si>
  <si>
    <t>Zla14G007990</t>
  </si>
  <si>
    <t>Zla14G008010</t>
  </si>
  <si>
    <t>Zla14G008450</t>
  </si>
  <si>
    <t>Zla14G008520</t>
  </si>
  <si>
    <t>Zla14G008570</t>
  </si>
  <si>
    <t>Zla14G008670</t>
  </si>
  <si>
    <t>Zla14G008680</t>
  </si>
  <si>
    <t>Zla14G008690</t>
  </si>
  <si>
    <t>Zla14G008740</t>
  </si>
  <si>
    <t>Zla14G008790</t>
  </si>
  <si>
    <t>Zla14G008810</t>
  </si>
  <si>
    <t>Zla14G009210</t>
  </si>
  <si>
    <t>Zla14G009240</t>
  </si>
  <si>
    <t>Zla14G009400</t>
  </si>
  <si>
    <t>Zla14G009450</t>
  </si>
  <si>
    <t>Zla14G009800</t>
  </si>
  <si>
    <t>Zla14G009890</t>
  </si>
  <si>
    <t>Zla14G009980</t>
  </si>
  <si>
    <t>Zla14G010090</t>
  </si>
  <si>
    <t>Zla14G010140</t>
  </si>
  <si>
    <t>Zla14G010150</t>
  </si>
  <si>
    <t>Zla14G010290</t>
  </si>
  <si>
    <t>Zla14G010370</t>
  </si>
  <si>
    <t>Zla14G010600</t>
  </si>
  <si>
    <t>Zla14G010670</t>
  </si>
  <si>
    <t>Zla14G010770</t>
  </si>
  <si>
    <t>Zla14G010850</t>
  </si>
  <si>
    <t>Zla14G011100</t>
  </si>
  <si>
    <t>Zla14G011110</t>
  </si>
  <si>
    <t>Zla14G011140</t>
  </si>
  <si>
    <t>Zla14G011170</t>
  </si>
  <si>
    <t>Zla14G011330</t>
  </si>
  <si>
    <t>Zla14G011340</t>
  </si>
  <si>
    <t>Zla14G011360</t>
  </si>
  <si>
    <t>Zla14G011450</t>
  </si>
  <si>
    <t>Zla14G011570</t>
  </si>
  <si>
    <t>Zla14G011590</t>
  </si>
  <si>
    <t>Zla14G011630</t>
  </si>
  <si>
    <t>Zla14G011980</t>
  </si>
  <si>
    <t>Zla14G012010</t>
  </si>
  <si>
    <t>Zla14G012020</t>
  </si>
  <si>
    <t>Zla14G012080</t>
  </si>
  <si>
    <t>Zla14G012130</t>
  </si>
  <si>
    <t>Zla14G012230</t>
  </si>
  <si>
    <t>Zla14G012260</t>
  </si>
  <si>
    <t>Zla15G000030</t>
  </si>
  <si>
    <t>Zla15G000170</t>
  </si>
  <si>
    <t>Zla15G000440</t>
  </si>
  <si>
    <t>Zla15G000580</t>
  </si>
  <si>
    <t>Zla15G000630</t>
  </si>
  <si>
    <t>Zla15G000890</t>
  </si>
  <si>
    <t>Zla15G001180</t>
  </si>
  <si>
    <t>Zla15G001210</t>
  </si>
  <si>
    <t>Zla15G001450</t>
  </si>
  <si>
    <t>Zla15G001570</t>
  </si>
  <si>
    <t>Zla15G001610</t>
  </si>
  <si>
    <t>Zla15G001620</t>
  </si>
  <si>
    <t>Zla15G001730</t>
  </si>
  <si>
    <t>Zla15G001740</t>
  </si>
  <si>
    <t>Zla15G001750</t>
  </si>
  <si>
    <t>Zla15G001760</t>
  </si>
  <si>
    <t>Zla15G001830</t>
  </si>
  <si>
    <t>Zla15G001850</t>
  </si>
  <si>
    <t>Zla15G001870</t>
  </si>
  <si>
    <t>Zla15G001890</t>
  </si>
  <si>
    <t>Zla15G001900</t>
  </si>
  <si>
    <t>Zla15G001910</t>
  </si>
  <si>
    <t>Zla15G001980</t>
  </si>
  <si>
    <t>Zla15G002010</t>
  </si>
  <si>
    <t>Zla15G002070</t>
  </si>
  <si>
    <t>Zla15G002080</t>
  </si>
  <si>
    <t>Zla15G002130</t>
  </si>
  <si>
    <t>Zla15G002160</t>
  </si>
  <si>
    <t>Zla15G002460</t>
  </si>
  <si>
    <t>Zla15G002480</t>
  </si>
  <si>
    <t>Zla15G002530</t>
  </si>
  <si>
    <t>Zla15G002550</t>
  </si>
  <si>
    <t>Zla15G002570</t>
  </si>
  <si>
    <t>Zla15G002590</t>
  </si>
  <si>
    <t>Zla15G002640</t>
  </si>
  <si>
    <t>Zla15G002700</t>
  </si>
  <si>
    <t>Zla15G002730</t>
  </si>
  <si>
    <t>Zla15G002870</t>
  </si>
  <si>
    <t>Zla15G003090</t>
  </si>
  <si>
    <t>Zla15G003170</t>
  </si>
  <si>
    <t>Zla15G003300</t>
  </si>
  <si>
    <t>Zla15G003370</t>
  </si>
  <si>
    <t>Zla15G003460</t>
  </si>
  <si>
    <t>Zla15G003480</t>
  </si>
  <si>
    <t>Zla15G003560</t>
  </si>
  <si>
    <t>Zla15G003580</t>
  </si>
  <si>
    <t>Zla15G003900</t>
  </si>
  <si>
    <t>Zla15G003960</t>
  </si>
  <si>
    <t>Zla15G004080</t>
  </si>
  <si>
    <t>Zla15G004140</t>
  </si>
  <si>
    <t>Zla15G004190</t>
  </si>
  <si>
    <t>Zla15G004200</t>
  </si>
  <si>
    <t>Zla15G004310</t>
  </si>
  <si>
    <t>Zla15G004470</t>
  </si>
  <si>
    <t>Zla15G004640</t>
  </si>
  <si>
    <t>Zla15G004820</t>
  </si>
  <si>
    <t>Zla15G004950</t>
  </si>
  <si>
    <t>Zla15G005150</t>
  </si>
  <si>
    <t>Zla15G005200</t>
  </si>
  <si>
    <t>Zla15G005310</t>
  </si>
  <si>
    <t>Zla15G005330</t>
  </si>
  <si>
    <t>Zla15G005510</t>
  </si>
  <si>
    <t>Zla15G005690</t>
  </si>
  <si>
    <t>Zla15G005750</t>
  </si>
  <si>
    <t>Zla15G005760</t>
  </si>
  <si>
    <t>Zla15G005960</t>
  </si>
  <si>
    <t>Zla15G006030</t>
  </si>
  <si>
    <t>Zla15G006110</t>
  </si>
  <si>
    <t>Zla15G006130</t>
  </si>
  <si>
    <t>Zla15G006160</t>
  </si>
  <si>
    <t>Zla15G006390</t>
  </si>
  <si>
    <t>Zla15G006430</t>
  </si>
  <si>
    <t>Zla15G006440</t>
  </si>
  <si>
    <t>Zla15G006470</t>
  </si>
  <si>
    <t>Zla15G006480</t>
  </si>
  <si>
    <t>Zla15G006810</t>
  </si>
  <si>
    <t>Zla15G006890</t>
  </si>
  <si>
    <t>Zla15G006910</t>
  </si>
  <si>
    <t>Zla15G006920</t>
  </si>
  <si>
    <t>Zla15G007080</t>
  </si>
  <si>
    <t>Zla15G007120</t>
  </si>
  <si>
    <t>Zla15G007310</t>
  </si>
  <si>
    <t>Zla15G007370</t>
  </si>
  <si>
    <t>Zla15G007430</t>
  </si>
  <si>
    <t>Zla15G007730</t>
  </si>
  <si>
    <t>Zla15G007770</t>
  </si>
  <si>
    <t>Zla15G007850</t>
  </si>
  <si>
    <t>Zla15G007960</t>
  </si>
  <si>
    <t>Zla15G008110</t>
  </si>
  <si>
    <t>Zla15G008130</t>
  </si>
  <si>
    <t>Zla15G008150</t>
  </si>
  <si>
    <t>Zla15G008220</t>
  </si>
  <si>
    <t>Zla15G008460</t>
  </si>
  <si>
    <t>Zla15G008830</t>
  </si>
  <si>
    <t>Zla15G008950</t>
  </si>
  <si>
    <t>Zla15G009000</t>
  </si>
  <si>
    <t>Zla15G009230</t>
  </si>
  <si>
    <t>Zla15G009270</t>
  </si>
  <si>
    <t>Zla15G009540</t>
  </si>
  <si>
    <t>Zla15G009610</t>
  </si>
  <si>
    <t>Zla15G009730</t>
  </si>
  <si>
    <t>Zla15G009770</t>
  </si>
  <si>
    <t>Zla15G009810</t>
  </si>
  <si>
    <t>Zla15G009910</t>
  </si>
  <si>
    <t>Zla15G010160</t>
  </si>
  <si>
    <t>Zla15G010280</t>
  </si>
  <si>
    <t>Zla15G010420</t>
  </si>
  <si>
    <t>Zla15G010450</t>
  </si>
  <si>
    <t>Zla15G010570</t>
  </si>
  <si>
    <t>Zla15G010590</t>
  </si>
  <si>
    <t>Zla15G010650</t>
  </si>
  <si>
    <t>Zla15G010660</t>
  </si>
  <si>
    <t>Zla15G010700</t>
  </si>
  <si>
    <t>Zla15G010710</t>
  </si>
  <si>
    <t>Zla15G010750</t>
  </si>
  <si>
    <t>Zla15G010780</t>
  </si>
  <si>
    <t>Zla15G010860</t>
  </si>
  <si>
    <t>Zla15G010900</t>
  </si>
  <si>
    <t>Zla15G010930</t>
  </si>
  <si>
    <t>Zla15G010960</t>
  </si>
  <si>
    <t>Zla15G011010</t>
  </si>
  <si>
    <t>Zla15G011180</t>
  </si>
  <si>
    <t>Zla15G011250</t>
  </si>
  <si>
    <t>Zla15G011300</t>
  </si>
  <si>
    <t>Zla15G011640</t>
  </si>
  <si>
    <t>Zla15G011670</t>
  </si>
  <si>
    <t>Zla15G011700</t>
  </si>
  <si>
    <t>Zla15G011960</t>
  </si>
  <si>
    <t>Zla15G011970</t>
  </si>
  <si>
    <t>Zla15G012130</t>
  </si>
  <si>
    <t>Zla15G012180</t>
  </si>
  <si>
    <t>Zla15G012270</t>
  </si>
  <si>
    <t>Zla15G012400</t>
  </si>
  <si>
    <t>Zla15G012430</t>
  </si>
  <si>
    <t>Zla15G012440</t>
  </si>
  <si>
    <t>Zla15G012530</t>
  </si>
  <si>
    <t>Zla15G012570</t>
  </si>
  <si>
    <t>Zla15G012800</t>
  </si>
  <si>
    <t>Zla15G012820</t>
  </si>
  <si>
    <t>Zla15G012830</t>
  </si>
  <si>
    <t>Zla15G012870</t>
  </si>
  <si>
    <t>Zla15G013090</t>
  </si>
  <si>
    <t>Zla15G013170</t>
  </si>
  <si>
    <t>Zla15G013240</t>
  </si>
  <si>
    <t>Zla15G013360</t>
  </si>
  <si>
    <t>Zla15G013390</t>
  </si>
  <si>
    <t>Zla15G013400</t>
  </si>
  <si>
    <t>Zla15G013410</t>
  </si>
  <si>
    <t>Zla15G013470</t>
  </si>
  <si>
    <t>Zla15G013540</t>
  </si>
  <si>
    <t>Zla15G013870</t>
  </si>
  <si>
    <t>Zla15G013990</t>
  </si>
  <si>
    <t>Zla15G014060</t>
  </si>
  <si>
    <t>Zla15G014070</t>
  </si>
  <si>
    <t>Zla15G014130</t>
  </si>
  <si>
    <t>Zla15G014160</t>
  </si>
  <si>
    <t>Zla15G014170</t>
  </si>
  <si>
    <t>Zla15G014300</t>
  </si>
  <si>
    <t>Zla15G014490</t>
  </si>
  <si>
    <t>Zla15G014510</t>
  </si>
  <si>
    <t>Zla15G014700</t>
  </si>
  <si>
    <t>Zla15G014740</t>
  </si>
  <si>
    <t>Zla15G014780</t>
  </si>
  <si>
    <t>Zla15G014800</t>
  </si>
  <si>
    <t>Zla15G014830</t>
  </si>
  <si>
    <t>Zla15G014850</t>
  </si>
  <si>
    <t>Zla15G014890</t>
  </si>
  <si>
    <t>Zla15G015000</t>
  </si>
  <si>
    <t>Zla15G015040</t>
  </si>
  <si>
    <t>Zla15G015520</t>
  </si>
  <si>
    <t>Zla15G015660</t>
  </si>
  <si>
    <t>Zla15G015740</t>
  </si>
  <si>
    <t>Zla15G015810</t>
  </si>
  <si>
    <t>Zla15G015900</t>
  </si>
  <si>
    <t>Zla15G015910</t>
  </si>
  <si>
    <t>Zla15G015930</t>
  </si>
  <si>
    <t>Zla15G016150</t>
  </si>
  <si>
    <t>Zla15G016250</t>
  </si>
  <si>
    <t>Zla15G016420</t>
  </si>
  <si>
    <t>Zla15G016490</t>
  </si>
  <si>
    <t>Zla15G016520</t>
  </si>
  <si>
    <t>Zla16G000040</t>
  </si>
  <si>
    <t>Zla16G000070</t>
  </si>
  <si>
    <t>Zla16G000090</t>
  </si>
  <si>
    <t>Zla16G000310</t>
  </si>
  <si>
    <t>Zla16G000320</t>
  </si>
  <si>
    <t>Zla16G000390</t>
  </si>
  <si>
    <t>Zla16G000480</t>
  </si>
  <si>
    <t>Zla16G000520</t>
  </si>
  <si>
    <t>Zla16G000540</t>
  </si>
  <si>
    <t>Zla16G000570</t>
  </si>
  <si>
    <t>Zla16G000590</t>
  </si>
  <si>
    <t>Zla16G000600</t>
  </si>
  <si>
    <t>Zla16G000680</t>
  </si>
  <si>
    <t>Zla16G000720</t>
  </si>
  <si>
    <t>Zla16G000730</t>
  </si>
  <si>
    <t>Zla16G000740</t>
  </si>
  <si>
    <t>Zla16G000770</t>
  </si>
  <si>
    <t>Zla16G000840</t>
  </si>
  <si>
    <t>Zla16G000850</t>
  </si>
  <si>
    <t>Zla16G000880</t>
  </si>
  <si>
    <t>Zla16G000910</t>
  </si>
  <si>
    <t>Zla16G000940</t>
  </si>
  <si>
    <t>Zla16G001220</t>
  </si>
  <si>
    <t>Zla16G001400</t>
  </si>
  <si>
    <t>Zla16G001410</t>
  </si>
  <si>
    <t>Zla16G001440</t>
  </si>
  <si>
    <t>Zla16G001530</t>
  </si>
  <si>
    <t>Zla16G001550</t>
  </si>
  <si>
    <t>Zla16G001560</t>
  </si>
  <si>
    <t>Zla16G001620</t>
  </si>
  <si>
    <t>Zla16G001760</t>
  </si>
  <si>
    <t>Zla16G001770</t>
  </si>
  <si>
    <t>Zla16G001870</t>
  </si>
  <si>
    <t>Zla16G001920</t>
  </si>
  <si>
    <t>Zla16G001960</t>
  </si>
  <si>
    <t>Zla16G002090</t>
  </si>
  <si>
    <t>Zla16G002130</t>
  </si>
  <si>
    <t>Zla16G002170</t>
  </si>
  <si>
    <t>Zla16G002330</t>
  </si>
  <si>
    <t>Zla16G002380</t>
  </si>
  <si>
    <t>Zla16G002460</t>
  </si>
  <si>
    <t>Zla16G002520</t>
  </si>
  <si>
    <t>Zla16G002550</t>
  </si>
  <si>
    <t>Zla16G002670</t>
  </si>
  <si>
    <t>Zla16G002710</t>
  </si>
  <si>
    <t>Zla16G002770</t>
  </si>
  <si>
    <t>Zla16G002780</t>
  </si>
  <si>
    <t>Zla16G002810</t>
  </si>
  <si>
    <t>Zla16G002820</t>
  </si>
  <si>
    <t>Zla16G002860</t>
  </si>
  <si>
    <t>Zla16G002890</t>
  </si>
  <si>
    <t>Zla16G002950</t>
  </si>
  <si>
    <t>Zla16G003010</t>
  </si>
  <si>
    <t>Zla16G003020</t>
  </si>
  <si>
    <t>Zla16G003110</t>
  </si>
  <si>
    <t>Zla16G003130</t>
  </si>
  <si>
    <t>Zla16G003140</t>
  </si>
  <si>
    <t>Zla16G003160</t>
  </si>
  <si>
    <t>Zla16G003450</t>
  </si>
  <si>
    <t>Zla16G003690</t>
  </si>
  <si>
    <t>Zla16G003720</t>
  </si>
  <si>
    <t>Zla16G003840</t>
  </si>
  <si>
    <t>Zla16G003860</t>
  </si>
  <si>
    <t>Zla16G003930</t>
  </si>
  <si>
    <t>Zla16G003940</t>
  </si>
  <si>
    <t>Zla16G004050</t>
  </si>
  <si>
    <t>Zla16G004210</t>
  </si>
  <si>
    <t>Zla16G004220</t>
  </si>
  <si>
    <t>Zla16G004270</t>
  </si>
  <si>
    <t>Zla16G004380</t>
  </si>
  <si>
    <t>Zla16G004410</t>
  </si>
  <si>
    <t>Zla16G004460</t>
  </si>
  <si>
    <t>Zla16G004470</t>
  </si>
  <si>
    <t>Zla16G004490</t>
  </si>
  <si>
    <t>Zla16G004530</t>
  </si>
  <si>
    <t>Zla16G004610</t>
  </si>
  <si>
    <t>Zla16G004730</t>
  </si>
  <si>
    <t>Zla16G004780</t>
  </si>
  <si>
    <t>Zla16G004800</t>
  </si>
  <si>
    <t>Zla16G004930</t>
  </si>
  <si>
    <t>Zla16G004960</t>
  </si>
  <si>
    <t>Zla16G005000</t>
  </si>
  <si>
    <t>Zla16G005030</t>
  </si>
  <si>
    <t>Zla16G005050</t>
  </si>
  <si>
    <t>Zla16G005190</t>
  </si>
  <si>
    <t>Zla16G005210</t>
  </si>
  <si>
    <t>Zla16G005300</t>
  </si>
  <si>
    <t>Zla16G005400</t>
  </si>
  <si>
    <t>Zla16G005470</t>
  </si>
  <si>
    <t>Zla16G005510</t>
  </si>
  <si>
    <t>Zla16G005530</t>
  </si>
  <si>
    <t>Zla16G005720</t>
  </si>
  <si>
    <t>Zla16G005730</t>
  </si>
  <si>
    <t>Zla16G005740</t>
  </si>
  <si>
    <t>Zla16G005840</t>
  </si>
  <si>
    <t>Zla16G005860</t>
  </si>
  <si>
    <t>Zla16G005950</t>
  </si>
  <si>
    <t>Zla16G005960</t>
  </si>
  <si>
    <t>Zla16G006000</t>
  </si>
  <si>
    <t>Zla16G006040</t>
  </si>
  <si>
    <t>Zla16G006050</t>
  </si>
  <si>
    <t>Zla16G006060</t>
  </si>
  <si>
    <t>Zla16G006130</t>
  </si>
  <si>
    <t>Zla16G006150</t>
  </si>
  <si>
    <t>Zla16G006200</t>
  </si>
  <si>
    <t>Zla16G006320</t>
  </si>
  <si>
    <t>Zla16G006350</t>
  </si>
  <si>
    <t>Zla16G006360</t>
  </si>
  <si>
    <t>Zla16G006370</t>
  </si>
  <si>
    <t>Zla16G006400</t>
  </si>
  <si>
    <t>Zla16G006410</t>
  </si>
  <si>
    <t>Zla16G006680</t>
  </si>
  <si>
    <t>Zla16G006700</t>
  </si>
  <si>
    <t>Zla16G006780</t>
  </si>
  <si>
    <t>Zla16G006910</t>
  </si>
  <si>
    <t>Zla16G007140</t>
  </si>
  <si>
    <t>Zla16G007300</t>
  </si>
  <si>
    <t>Zla16G007320</t>
  </si>
  <si>
    <t>Zla16G007350</t>
  </si>
  <si>
    <t>Zla16G007380</t>
  </si>
  <si>
    <t>Zla16G007400</t>
  </si>
  <si>
    <t>Zla16G007420</t>
  </si>
  <si>
    <t>Zla16G007450</t>
  </si>
  <si>
    <t>Zla16G007670</t>
  </si>
  <si>
    <t>Zla16G007780</t>
  </si>
  <si>
    <t>Zla16G007880</t>
  </si>
  <si>
    <t>Zla16G008110</t>
  </si>
  <si>
    <t>Zla16G008210</t>
  </si>
  <si>
    <t>Zla16G008250</t>
  </si>
  <si>
    <t>Zla16G008340</t>
  </si>
  <si>
    <t>Zla16G008430</t>
  </si>
  <si>
    <t>Zla16G008620</t>
  </si>
  <si>
    <t>Zla16G008660</t>
  </si>
  <si>
    <t>Zla16G008830</t>
  </si>
  <si>
    <t>Zla16G009040</t>
  </si>
  <si>
    <t>Zla16G009050</t>
  </si>
  <si>
    <t>Zla16G009140</t>
  </si>
  <si>
    <t>Zla16G009330</t>
  </si>
  <si>
    <t>Zla16G009350</t>
  </si>
  <si>
    <t>Zla16G009380</t>
  </si>
  <si>
    <t>Zla16G009390</t>
  </si>
  <si>
    <t>Zla16G009400</t>
  </si>
  <si>
    <t>Zla16G009440</t>
  </si>
  <si>
    <t>Zla16G009470</t>
  </si>
  <si>
    <t>Zla16G009590</t>
  </si>
  <si>
    <t>Zla16G009680</t>
  </si>
  <si>
    <t>Zla16G009740</t>
  </si>
  <si>
    <t>Zla16G009860</t>
  </si>
  <si>
    <t>Zla16G009870</t>
  </si>
  <si>
    <t>Zla16G009930</t>
  </si>
  <si>
    <t>Zla16G009970</t>
  </si>
  <si>
    <t>Zla16G010020</t>
  </si>
  <si>
    <t>Zla16G010030</t>
  </si>
  <si>
    <t>Zla16G010180</t>
  </si>
  <si>
    <t>Zla16G010390</t>
  </si>
  <si>
    <t>Zla16G010410</t>
  </si>
  <si>
    <t>Zla16G010420</t>
  </si>
  <si>
    <t>Zla16G010560</t>
  </si>
  <si>
    <t>Zla16G010590</t>
  </si>
  <si>
    <t>Zla16G010640</t>
  </si>
  <si>
    <t>Zla16G010700</t>
  </si>
  <si>
    <t>Zla16G010860</t>
  </si>
  <si>
    <t>Zla16G011050</t>
  </si>
  <si>
    <t>Zla16G011060</t>
  </si>
  <si>
    <t>Zla16G011070</t>
  </si>
  <si>
    <t>Zla16G011370</t>
  </si>
  <si>
    <t>Zla16G011390</t>
  </si>
  <si>
    <t>Zla16G011450</t>
  </si>
  <si>
    <t>Zla16G011530</t>
  </si>
  <si>
    <t>Zla16G011560</t>
  </si>
  <si>
    <t>Zla16G011590</t>
  </si>
  <si>
    <t>Zla16G011640</t>
  </si>
  <si>
    <t>Zla16G011670</t>
  </si>
  <si>
    <t>Zla16G011730</t>
  </si>
  <si>
    <t>Zla16G011900</t>
  </si>
  <si>
    <t>Zla16G011980</t>
  </si>
  <si>
    <t>Zla16G012020</t>
  </si>
  <si>
    <t>Zla16G012030</t>
  </si>
  <si>
    <t>Zla16G012150</t>
  </si>
  <si>
    <t>Zla16G012280</t>
  </si>
  <si>
    <t>Zla16G012350</t>
  </si>
  <si>
    <t>Zla16G012480</t>
  </si>
  <si>
    <t>Zla16G012560</t>
  </si>
  <si>
    <t>Zla16G012570</t>
  </si>
  <si>
    <t>Zla16G012950</t>
  </si>
  <si>
    <t>Zla16G012960</t>
  </si>
  <si>
    <t>Zla16G012980</t>
  </si>
  <si>
    <t>Zla16G012990</t>
  </si>
  <si>
    <t>Zla16G013010</t>
  </si>
  <si>
    <t>Zla16G013040</t>
  </si>
  <si>
    <t>Zla16G013050</t>
  </si>
  <si>
    <t>Zla16G013070</t>
  </si>
  <si>
    <t>Zla16G013090</t>
  </si>
  <si>
    <t>Zla16G013110</t>
  </si>
  <si>
    <t>Zla16G013130</t>
  </si>
  <si>
    <t>Zla16G013170</t>
  </si>
  <si>
    <t>Zla16G013240</t>
  </si>
  <si>
    <t>Zla16G013260</t>
  </si>
  <si>
    <t>Zla16G013480</t>
  </si>
  <si>
    <t>Zla16G013560</t>
  </si>
  <si>
    <t>Zla16G013580</t>
  </si>
  <si>
    <t>Zla16G013650</t>
  </si>
  <si>
    <t>Zla16G013670</t>
  </si>
  <si>
    <t>Zla16G013710</t>
  </si>
  <si>
    <t>Zla16G013870</t>
  </si>
  <si>
    <t>Zla16G013890</t>
  </si>
  <si>
    <t>Zla16G013970</t>
  </si>
  <si>
    <t>Zla16G013990</t>
  </si>
  <si>
    <t>Zla16G014140</t>
  </si>
  <si>
    <t>Zla16G014370</t>
  </si>
  <si>
    <t>Zla16G014600</t>
  </si>
  <si>
    <t>Zla16G014730</t>
  </si>
  <si>
    <t>Zla16G014890</t>
  </si>
  <si>
    <t>Zla17G000100</t>
  </si>
  <si>
    <t>Zla17G000160</t>
  </si>
  <si>
    <t>Zla17G000370</t>
  </si>
  <si>
    <t>Zla17G000510</t>
  </si>
  <si>
    <t>Zla17G000640</t>
  </si>
  <si>
    <t>Zla17G000650</t>
  </si>
  <si>
    <t>Zla17G000660</t>
  </si>
  <si>
    <t>Zla17G000730</t>
  </si>
  <si>
    <t>Zla17G000750</t>
  </si>
  <si>
    <t>Zla17G000800</t>
  </si>
  <si>
    <t>Zla17G000870</t>
  </si>
  <si>
    <t>Zla17G000950</t>
  </si>
  <si>
    <t>Zla17G001090</t>
  </si>
  <si>
    <t>Zla17G001100</t>
  </si>
  <si>
    <t>Zla17G001110</t>
  </si>
  <si>
    <t>Zla17G001140</t>
  </si>
  <si>
    <t>Zla17G001260</t>
  </si>
  <si>
    <t>Zla17G001310</t>
  </si>
  <si>
    <t>Zla17G001410</t>
  </si>
  <si>
    <t>Zla17G001430</t>
  </si>
  <si>
    <t>Zla17G001450</t>
  </si>
  <si>
    <t>Zla17G001720</t>
  </si>
  <si>
    <t>Zla17G001730</t>
  </si>
  <si>
    <t>Zla17G001740</t>
  </si>
  <si>
    <t>Zla17G001820</t>
  </si>
  <si>
    <t>Zla17G001870</t>
  </si>
  <si>
    <t>Zla17G001950</t>
  </si>
  <si>
    <t>Zla17G002060</t>
  </si>
  <si>
    <t>Zla17G002210</t>
  </si>
  <si>
    <t>Zla17G002350</t>
  </si>
  <si>
    <t>Zla17G002370</t>
  </si>
  <si>
    <t>Zla17G002410</t>
  </si>
  <si>
    <t>Zla17G002720</t>
  </si>
  <si>
    <t>Zla17G002880</t>
  </si>
  <si>
    <t>Zla17G003200</t>
  </si>
  <si>
    <t>Zla17G003240</t>
  </si>
  <si>
    <t>Zla17G003390</t>
  </si>
  <si>
    <t>Zla17G003400</t>
  </si>
  <si>
    <t>Zla17G003440</t>
  </si>
  <si>
    <t>Zla17G003490</t>
  </si>
  <si>
    <t>Zla17G003500</t>
  </si>
  <si>
    <t>Zla17G003580</t>
  </si>
  <si>
    <t>Zla17G003660</t>
  </si>
  <si>
    <t>Zla17G003810</t>
  </si>
  <si>
    <t>Zla17G003860</t>
  </si>
  <si>
    <t>Zla17G003940</t>
  </si>
  <si>
    <t>Zla17G004040</t>
  </si>
  <si>
    <t>Zla17G004250</t>
  </si>
  <si>
    <t>Zla17G004320</t>
  </si>
  <si>
    <t>Zla17G004520</t>
  </si>
  <si>
    <t>Zla17G004530</t>
  </si>
  <si>
    <t>Zla17G004620</t>
  </si>
  <si>
    <t>Zla17G004670</t>
  </si>
  <si>
    <t>Zla17G004740</t>
  </si>
  <si>
    <t>Zla17G004790</t>
  </si>
  <si>
    <t>Zla17G004970</t>
  </si>
  <si>
    <t>Zla17G005230</t>
  </si>
  <si>
    <t>Zla17G005280</t>
  </si>
  <si>
    <t>Zla17G005530</t>
  </si>
  <si>
    <t>Zla17G005560</t>
  </si>
  <si>
    <t>Zla17G006020</t>
  </si>
  <si>
    <t>Zla17G006030</t>
  </si>
  <si>
    <t>Zla17G006040</t>
  </si>
  <si>
    <t>Zla17G006050</t>
  </si>
  <si>
    <t>Zla17G006060</t>
  </si>
  <si>
    <t>Zla17G006200</t>
  </si>
  <si>
    <t>Zla17G006270</t>
  </si>
  <si>
    <t>Zla17G006290</t>
  </si>
  <si>
    <t>Zla17G006350</t>
  </si>
  <si>
    <t>Zla17G006450</t>
  </si>
  <si>
    <t>Zla17G006490</t>
  </si>
  <si>
    <t>Zla17G006540</t>
  </si>
  <si>
    <t>Zla17G006720</t>
  </si>
  <si>
    <t>Zla17G006740</t>
  </si>
  <si>
    <t>Zla17G006750</t>
  </si>
  <si>
    <t>Zla17G006760</t>
  </si>
  <si>
    <t>Zla17G006770</t>
  </si>
  <si>
    <t>Zla17G006790</t>
  </si>
  <si>
    <t>Zla17G006830</t>
  </si>
  <si>
    <t>Zla17G006910</t>
  </si>
  <si>
    <t>Zla17G006990</t>
  </si>
  <si>
    <t>Zla17G007010</t>
  </si>
  <si>
    <t>Zla17G007100</t>
  </si>
  <si>
    <t>Zla17G007200</t>
  </si>
  <si>
    <t>Zla17G007210</t>
  </si>
  <si>
    <t>Zla17G007220</t>
  </si>
  <si>
    <t>Zla17G007230</t>
  </si>
  <si>
    <t>Zla17G007360</t>
  </si>
  <si>
    <t>Zla17G007400</t>
  </si>
  <si>
    <t>Zla17G007440</t>
  </si>
  <si>
    <t>Zla17G007500</t>
  </si>
  <si>
    <t>Zla17G007510</t>
  </si>
  <si>
    <t>Zla17G007550</t>
  </si>
  <si>
    <t>Zla17G007660</t>
  </si>
  <si>
    <t>Zla17G007720</t>
  </si>
  <si>
    <t>Zla17G007760</t>
  </si>
  <si>
    <t>Zla17G007900</t>
  </si>
  <si>
    <t>Zla17G007950</t>
  </si>
  <si>
    <t>Zla17G007990</t>
  </si>
  <si>
    <t>Zla17G008190</t>
  </si>
  <si>
    <t>Zla17G008230</t>
  </si>
  <si>
    <t>Zla17G008330</t>
  </si>
  <si>
    <t>Zla17G008490</t>
  </si>
  <si>
    <t>Zla17G008760</t>
  </si>
  <si>
    <t>Zla17G008830</t>
  </si>
  <si>
    <t>Zla17G008940</t>
  </si>
  <si>
    <t>Zla17G009030</t>
  </si>
  <si>
    <t>Zla17G009090</t>
  </si>
  <si>
    <t>Zla17G009150</t>
  </si>
  <si>
    <t>Zla17G009200</t>
  </si>
  <si>
    <t>Zla17G009270</t>
  </si>
  <si>
    <t>Zla17G009490</t>
  </si>
  <si>
    <t>Zla17G009520</t>
  </si>
  <si>
    <t>Zla17G009540</t>
  </si>
  <si>
    <t>Zla17G009560</t>
  </si>
  <si>
    <t>Zla17G009690</t>
  </si>
  <si>
    <t>Zla17G009720</t>
  </si>
  <si>
    <t>Zla17G009770</t>
  </si>
  <si>
    <t>Zla17G009810</t>
  </si>
  <si>
    <t>Zla17G010060</t>
  </si>
  <si>
    <t>Zla17G010180</t>
  </si>
  <si>
    <t>Zla17G010190</t>
  </si>
  <si>
    <t>Zla17G010340</t>
  </si>
  <si>
    <t>Zla17G010410</t>
  </si>
  <si>
    <t>Zla17G010460</t>
  </si>
  <si>
    <t>Zla17G010470</t>
  </si>
  <si>
    <t>Zla17G010550</t>
  </si>
  <si>
    <t>Zla17G010570</t>
  </si>
  <si>
    <t>Zla17G010630</t>
  </si>
  <si>
    <t>Zla17G010710</t>
  </si>
  <si>
    <t>Zla17G010730</t>
  </si>
  <si>
    <t>Zla17G011130</t>
  </si>
  <si>
    <t>Zla17G011170</t>
  </si>
  <si>
    <t>Zla17G011350</t>
  </si>
  <si>
    <t>Zla17G011360</t>
  </si>
  <si>
    <t>Zla17G011390</t>
  </si>
  <si>
    <t>Zla17G011420</t>
  </si>
  <si>
    <t>Zla17G011470</t>
  </si>
  <si>
    <t>Zla17G011510</t>
  </si>
  <si>
    <t>Zla17G011540</t>
  </si>
  <si>
    <t>Zla17G011600</t>
  </si>
  <si>
    <t>Zla17G011880</t>
  </si>
  <si>
    <t>Zla17G011980</t>
  </si>
  <si>
    <t>Zla17G012010</t>
  </si>
  <si>
    <t>Zla17G012040</t>
  </si>
  <si>
    <t>Zla17G012050</t>
  </si>
  <si>
    <t>Zla17G012100</t>
  </si>
  <si>
    <t>Zla17G012120</t>
  </si>
  <si>
    <t>Zla17G012150</t>
  </si>
  <si>
    <t>Zla17G012420</t>
  </si>
  <si>
    <t>Zla17G012480</t>
  </si>
  <si>
    <t>Zla17G012500</t>
  </si>
  <si>
    <t xml:space="preserve"> histidinol dehydrogenase </t>
  </si>
  <si>
    <t xml:space="preserve"> ketol-acid reductoisomerase </t>
  </si>
  <si>
    <t xml:space="preserve"> D-3-phosphoglycerate dehydrogenase / 2-oxoglutarate reductase </t>
  </si>
  <si>
    <t xml:space="preserve"> N-acetyl-gamma-glutamyl-phosphate reductase </t>
  </si>
  <si>
    <t xml:space="preserve"> 4-hydroxy-tetrahydrodipicolinate reductase </t>
  </si>
  <si>
    <t xml:space="preserve"> glutamate synthase (NADH) </t>
  </si>
  <si>
    <t xml:space="preserve"> 5-methyltetrahydropteroyltriglutamate--homocysteine methyltransferase </t>
  </si>
  <si>
    <t xml:space="preserve"> glycine hydroxymethyltransferase </t>
  </si>
  <si>
    <t xml:space="preserve"> ornithine carbamoyltransferase </t>
  </si>
  <si>
    <t xml:space="preserve"> transketolase </t>
  </si>
  <si>
    <t xml:space="preserve"> transaldolase </t>
  </si>
  <si>
    <t xml:space="preserve"> glutamate N-acetyltransferase / amino-acid N-acetyltransferase </t>
  </si>
  <si>
    <t xml:space="preserve"> serine O-acetyltransferase </t>
  </si>
  <si>
    <t xml:space="preserve"> anthranilate phosphoribosyltransferase </t>
  </si>
  <si>
    <t xml:space="preserve"> S-adenosylmethionine synthetase </t>
  </si>
  <si>
    <t xml:space="preserve"> 3-phosphoshikimate 1-carboxyvinyltransferase </t>
  </si>
  <si>
    <t xml:space="preserve"> alanine transaminase </t>
  </si>
  <si>
    <t xml:space="preserve"> branched-chain amino acid aminotransferase </t>
  </si>
  <si>
    <t xml:space="preserve"> phosphoserine aminotransferase </t>
  </si>
  <si>
    <t xml:space="preserve"> homoserine kinase </t>
  </si>
  <si>
    <t xml:space="preserve"> shikimate kinase </t>
  </si>
  <si>
    <t xml:space="preserve"> acetylglutamate kinase </t>
  </si>
  <si>
    <t xml:space="preserve"> ribose-phosphate pyrophosphokinase </t>
  </si>
  <si>
    <t xml:space="preserve"> phosphoserine phosphatase </t>
  </si>
  <si>
    <t xml:space="preserve"> arginase </t>
  </si>
  <si>
    <t xml:space="preserve"> indole-3-glycerol phosphate synthase </t>
  </si>
  <si>
    <t xml:space="preserve"> threonine aldolase </t>
  </si>
  <si>
    <t xml:space="preserve"> 3-deoxy-7-phosphoheptulonate synthase </t>
  </si>
  <si>
    <t xml:space="preserve"> anthranilate synthase component I </t>
  </si>
  <si>
    <t xml:space="preserve"> anthranilate synthase component II </t>
  </si>
  <si>
    <t xml:space="preserve"> dihydroxy-acid dehydratase </t>
  </si>
  <si>
    <t xml:space="preserve"> tryptophan synthase alpha chain </t>
  </si>
  <si>
    <t xml:space="preserve"> tryptophan synthase beta chain </t>
  </si>
  <si>
    <t xml:space="preserve"> 4-hydroxy-tetrahydrodipicolinate synthase </t>
  </si>
  <si>
    <t xml:space="preserve"> threonine synthase </t>
  </si>
  <si>
    <t xml:space="preserve"> 3-dehydroquinate synthase </t>
  </si>
  <si>
    <t xml:space="preserve"> chorismate synthase </t>
  </si>
  <si>
    <t xml:space="preserve"> cysteine synthase </t>
  </si>
  <si>
    <t xml:space="preserve"> cysteine-S-conjugate beta-lyase </t>
  </si>
  <si>
    <t xml:space="preserve"> ribulose-phosphate 3-epimerase </t>
  </si>
  <si>
    <t xml:space="preserve"> ribose 5-phosphate isomerase A </t>
  </si>
  <si>
    <t xml:space="preserve"> phosphoribosylanthranilate isomerase </t>
  </si>
  <si>
    <t xml:space="preserve"> chorismate mutase </t>
  </si>
  <si>
    <t xml:space="preserve"> glutamine synthetase </t>
  </si>
  <si>
    <t xml:space="preserve"> argininosuccinate synthase </t>
  </si>
  <si>
    <t xml:space="preserve"> arogenate/prephenate dehydratase </t>
  </si>
  <si>
    <t xml:space="preserve"> LL-diaminopimelate aminotransferase </t>
  </si>
  <si>
    <t xml:space="preserve"> delta-1-pyrroline-5-carboxylate synthetase </t>
  </si>
  <si>
    <t xml:space="preserve"> L-3-cyanoalanine synthase/ cysteine synthase </t>
  </si>
  <si>
    <t xml:space="preserve"> 3-dehydroquinate dehydratase / shikimate dehydrogenase </t>
  </si>
  <si>
    <t xml:space="preserve"> glutamate--glyoxylate aminotransferase </t>
  </si>
  <si>
    <t xml:space="preserve"> aspartate aminotransferase, cytoplasmic </t>
  </si>
  <si>
    <t xml:space="preserve"> aspartate aminotransferase, mitochondrial </t>
  </si>
  <si>
    <t xml:space="preserve"> aminoacylase </t>
  </si>
  <si>
    <t xml:space="preserve"> bifunctional aspartate aminotransferase and glutamate/aspartate-prephenate aminotransferas </t>
  </si>
  <si>
    <t>TF</t>
  </si>
  <si>
    <t>AP2</t>
  </si>
  <si>
    <t>ARR-B</t>
  </si>
  <si>
    <t>B3</t>
  </si>
  <si>
    <t>BBR-BPC</t>
  </si>
  <si>
    <t>BES1</t>
  </si>
  <si>
    <t>bHLH</t>
  </si>
  <si>
    <t>bZIP</t>
  </si>
  <si>
    <t>C2H2</t>
  </si>
  <si>
    <t>C3H</t>
  </si>
  <si>
    <t>CAMTA</t>
  </si>
  <si>
    <t>CO-like</t>
  </si>
  <si>
    <t>CPP</t>
  </si>
  <si>
    <t>DBB</t>
  </si>
  <si>
    <t>Dof</t>
  </si>
  <si>
    <t>E2F/DP</t>
  </si>
  <si>
    <t>EIL</t>
  </si>
  <si>
    <t>ERF</t>
  </si>
  <si>
    <t>FAR1</t>
  </si>
  <si>
    <t>G2-like</t>
  </si>
  <si>
    <t>GATA</t>
  </si>
  <si>
    <t>GeBP</t>
  </si>
  <si>
    <t>GRAS</t>
  </si>
  <si>
    <t>GRF</t>
  </si>
  <si>
    <t>HB-other</t>
  </si>
  <si>
    <t>HB-PHD</t>
  </si>
  <si>
    <t>HD-ZIP</t>
  </si>
  <si>
    <t>HRT-like</t>
  </si>
  <si>
    <t>HSF</t>
  </si>
  <si>
    <t>LBD</t>
  </si>
  <si>
    <t>LFY</t>
  </si>
  <si>
    <t>LSD</t>
  </si>
  <si>
    <t>MIKC-MAD</t>
  </si>
  <si>
    <t>M-type-MAD</t>
  </si>
  <si>
    <t>MYB</t>
  </si>
  <si>
    <t>NAC</t>
  </si>
  <si>
    <t>NF-X1</t>
  </si>
  <si>
    <t>NF-YA</t>
  </si>
  <si>
    <t>NF-YB</t>
  </si>
  <si>
    <t>NF-YC</t>
  </si>
  <si>
    <t>Nin-like</t>
  </si>
  <si>
    <t>RAV</t>
  </si>
  <si>
    <t>S1Fa-like</t>
  </si>
  <si>
    <t>SBP</t>
  </si>
  <si>
    <t>SRS</t>
  </si>
  <si>
    <t>STAT</t>
  </si>
  <si>
    <t>TALE</t>
  </si>
  <si>
    <t>TCP</t>
  </si>
  <si>
    <t>Trihelix</t>
  </si>
  <si>
    <t>VOZ</t>
  </si>
  <si>
    <t>Whirly</t>
  </si>
  <si>
    <t>WOX</t>
  </si>
  <si>
    <t>WRKY</t>
  </si>
  <si>
    <t>YABBY</t>
  </si>
  <si>
    <t>ZF-HD</t>
  </si>
  <si>
    <t>Gene</t>
  </si>
  <si>
    <r>
      <rPr>
        <b/>
        <sz val="11"/>
        <color theme="1"/>
        <rFont val="Times New Roman"/>
        <family val="1"/>
      </rPr>
      <t xml:space="preserve">Supplementary Table 5. </t>
    </r>
    <r>
      <rPr>
        <sz val="11"/>
        <color theme="1"/>
        <rFont val="Times New Roman"/>
        <family val="1"/>
      </rPr>
      <t xml:space="preserve">Differential expression of cell wall related genes in MWR after </t>
    </r>
    <r>
      <rPr>
        <i/>
        <sz val="11"/>
        <color theme="1"/>
        <rFont val="Times New Roman"/>
        <family val="1"/>
      </rPr>
      <t xml:space="preserve">F. asiaticum </t>
    </r>
    <r>
      <rPr>
        <sz val="11"/>
        <color theme="1"/>
        <rFont val="Times New Roman"/>
        <family val="1"/>
      </rPr>
      <t>infection.</t>
    </r>
  </si>
  <si>
    <r>
      <t xml:space="preserve">Supplementary Table 6. </t>
    </r>
    <r>
      <rPr>
        <sz val="12"/>
        <color theme="1"/>
        <rFont val="Times New Roman"/>
        <family val="1"/>
      </rPr>
      <t xml:space="preserve">Differential expression of transcription factor family (TF) genes in MWR before (CK) and after </t>
    </r>
    <r>
      <rPr>
        <i/>
        <sz val="12"/>
        <color theme="1"/>
        <rFont val="Times New Roman"/>
        <family val="1"/>
      </rPr>
      <t xml:space="preserve">F. asiaticum </t>
    </r>
    <r>
      <rPr>
        <sz val="12"/>
        <color theme="1"/>
        <rFont val="Times New Roman"/>
        <family val="1"/>
      </rPr>
      <t>(FA) infection.</t>
    </r>
  </si>
  <si>
    <r>
      <rPr>
        <b/>
        <sz val="11"/>
        <color theme="1"/>
        <rFont val="Times New Roman"/>
        <family val="1"/>
      </rPr>
      <t xml:space="preserve">Supplementary Table 4. </t>
    </r>
    <r>
      <rPr>
        <sz val="11"/>
        <color theme="1"/>
        <rFont val="Times New Roman"/>
        <family val="1"/>
      </rPr>
      <t xml:space="preserve">Differentially expressed genes related to different pathways in MWR infected with </t>
    </r>
    <r>
      <rPr>
        <i/>
        <sz val="11"/>
        <color theme="1"/>
        <rFont val="Times New Roman"/>
        <family val="1"/>
      </rPr>
      <t>F. asiaticum.</t>
    </r>
  </si>
  <si>
    <r>
      <rPr>
        <b/>
        <sz val="11"/>
        <color theme="1"/>
        <rFont val="Times New Roman"/>
        <family val="1"/>
      </rPr>
      <t xml:space="preserve">Supplementary Table 3. </t>
    </r>
    <r>
      <rPr>
        <sz val="11"/>
        <color theme="1"/>
        <rFont val="Times New Roman"/>
        <family val="1"/>
      </rPr>
      <t xml:space="preserve">Summary of comparative transcriptome sequencing of MWR after </t>
    </r>
    <r>
      <rPr>
        <i/>
        <sz val="11"/>
        <color theme="1"/>
        <rFont val="Times New Roman"/>
        <family val="1"/>
      </rPr>
      <t xml:space="preserve">F. asiaticum </t>
    </r>
    <r>
      <rPr>
        <sz val="11"/>
        <color theme="1"/>
        <rFont val="Times New Roman"/>
        <family val="1"/>
      </rPr>
      <t>infection.</t>
    </r>
  </si>
  <si>
    <r>
      <rPr>
        <b/>
        <sz val="11"/>
        <rFont val="Calibri"/>
        <family val="2"/>
        <scheme val="minor"/>
      </rPr>
      <t xml:space="preserve">Supplementary Table 2. </t>
    </r>
    <r>
      <rPr>
        <sz val="11"/>
        <rFont val="Calibri"/>
        <family val="2"/>
        <scheme val="minor"/>
      </rPr>
      <t xml:space="preserve">List of differentially accumulated metabolites in MWR before and after </t>
    </r>
    <r>
      <rPr>
        <i/>
        <sz val="11"/>
        <rFont val="Calibri"/>
        <family val="2"/>
        <scheme val="minor"/>
      </rPr>
      <t xml:space="preserve">F. asiaticum </t>
    </r>
    <r>
      <rPr>
        <sz val="11"/>
        <rFont val="Calibri"/>
        <family val="2"/>
        <scheme val="minor"/>
      </rPr>
      <t>infection.</t>
    </r>
  </si>
  <si>
    <t>Forward Primer</t>
  </si>
  <si>
    <t>Reverse Primer</t>
  </si>
  <si>
    <t>Gene Description</t>
  </si>
  <si>
    <t>new_gene313</t>
  </si>
  <si>
    <t>GGPP synthase</t>
  </si>
  <si>
    <t>L-ascorbate peroxidase 2</t>
  </si>
  <si>
    <t>GTGCAAAAAGTACGGGTCGTC</t>
  </si>
  <si>
    <t>GCATCAGCTCGAAGTAGCCC</t>
  </si>
  <si>
    <t>TACGACGCGAAAGTAGGAGC</t>
  </si>
  <si>
    <t>AAGTTGCAGAAGCCTGAGGT</t>
  </si>
  <si>
    <t>TTCTGCTGTCCTTAGTCGGTT</t>
  </si>
  <si>
    <t>CTGCAAACCAGTCTTTAGCTCTT</t>
  </si>
  <si>
    <t>CTGATGGGTCACATTGATTTTGC</t>
  </si>
  <si>
    <t>TAGCACTTCATGGGCCTTCA</t>
  </si>
  <si>
    <t>GATAGGGACGACCAACAGCC</t>
  </si>
  <si>
    <t>CACACGGAGAACCAGAGGAG</t>
  </si>
  <si>
    <t>GCGCAGGACTACAAGCAGTA</t>
  </si>
  <si>
    <t>AGCCGCCGTTGCCATT</t>
  </si>
  <si>
    <t>TGGGTGGACGAGAAGTGGTA</t>
  </si>
  <si>
    <t>GGCGAGTAGTTGCAGGTGAT</t>
  </si>
  <si>
    <t>GGGTGGACGAGAAGAAGTGG</t>
  </si>
  <si>
    <t>GTTGCAGGTGATGAAGACGC</t>
  </si>
  <si>
    <t>GACTCCTACCCTCCCGATGT</t>
  </si>
  <si>
    <t>GGATGTACTCAAGGCGGTCG</t>
  </si>
  <si>
    <t>AATAGGGTGAACCTGACGCC</t>
  </si>
  <si>
    <t>GAGAAAACACCGCAGATGGC</t>
  </si>
  <si>
    <t>CTACTCCCGGTCGTTTGACA</t>
  </si>
  <si>
    <t>TGCCGTCCTTCACCCAGTA</t>
  </si>
  <si>
    <t>TCTCCTACGCCGACTTCTACC</t>
  </si>
  <si>
    <t>TCATTCAAACCCATCTGCGTG</t>
  </si>
  <si>
    <t>OsUBQ5</t>
  </si>
  <si>
    <t>ACCACTTCGACCGCCACTACT</t>
  </si>
  <si>
    <t>ACGCCTAAGCCTGCTGGTT</t>
  </si>
  <si>
    <t>Housekeeping gene</t>
  </si>
  <si>
    <r>
      <rPr>
        <b/>
        <sz val="12"/>
        <color theme="1"/>
        <rFont val="Times New Roman"/>
        <family val="1"/>
      </rPr>
      <t xml:space="preserve">Supplementary Table 1. </t>
    </r>
    <r>
      <rPr>
        <sz val="12"/>
        <color theme="1"/>
        <rFont val="Times New Roman"/>
        <family val="1"/>
      </rPr>
      <t>List of genes and their descriptions as well as primer pairs used for real time quantitative P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Times New Roman"/>
      <family val="2"/>
    </font>
    <font>
      <b/>
      <sz val="11"/>
      <color rgb="FF333333"/>
      <name val="Times New Roman"/>
      <family val="1"/>
    </font>
    <font>
      <sz val="11"/>
      <color rgb="FF333333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rgb="FF92D05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222222"/>
      <name val="Times New Roman"/>
      <family val="1"/>
    </font>
    <font>
      <sz val="12"/>
      <color rgb="FF000000"/>
      <name val="Times New Roman"/>
      <family val="1"/>
    </font>
    <font>
      <i/>
      <sz val="12"/>
      <name val="Times New Roman"/>
      <family val="1"/>
    </font>
    <font>
      <i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1" fontId="4" fillId="2" borderId="1" xfId="0" applyNumberFormat="1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left" wrapText="1"/>
    </xf>
    <xf numFmtId="0" fontId="6" fillId="2" borderId="1" xfId="0" applyFont="1" applyFill="1" applyBorder="1" applyAlignment="1">
      <alignment vertical="top" wrapText="1"/>
    </xf>
    <xf numFmtId="3" fontId="6" fillId="2" borderId="1" xfId="0" applyNumberFormat="1" applyFont="1" applyFill="1" applyBorder="1" applyAlignment="1">
      <alignment vertical="top" wrapText="1"/>
    </xf>
    <xf numFmtId="10" fontId="6" fillId="2" borderId="1" xfId="0" applyNumberFormat="1" applyFont="1" applyFill="1" applyBorder="1" applyAlignment="1">
      <alignment vertical="top" wrapText="1"/>
    </xf>
    <xf numFmtId="0" fontId="9" fillId="2" borderId="1" xfId="0" applyFont="1" applyFill="1" applyBorder="1"/>
    <xf numFmtId="10" fontId="9" fillId="2" borderId="1" xfId="0" applyNumberFormat="1" applyFont="1" applyFill="1" applyBorder="1"/>
    <xf numFmtId="0" fontId="10" fillId="2" borderId="1" xfId="0" applyFont="1" applyFill="1" applyBorder="1"/>
    <xf numFmtId="0" fontId="7" fillId="0" borderId="0" xfId="0" applyFont="1"/>
    <xf numFmtId="11" fontId="9" fillId="2" borderId="1" xfId="0" applyNumberFormat="1" applyFont="1" applyFill="1" applyBorder="1"/>
    <xf numFmtId="0" fontId="12" fillId="0" borderId="0" xfId="0" applyFont="1"/>
    <xf numFmtId="0" fontId="7" fillId="2" borderId="1" xfId="0" applyFont="1" applyFill="1" applyBorder="1"/>
    <xf numFmtId="0" fontId="7" fillId="0" borderId="1" xfId="0" applyFont="1" applyBorder="1"/>
    <xf numFmtId="0" fontId="0" fillId="0" borderId="1" xfId="0" applyBorder="1"/>
    <xf numFmtId="0" fontId="16" fillId="0" borderId="1" xfId="0" applyFont="1" applyBorder="1" applyAlignment="1">
      <alignment horizontal="left" vertical="center"/>
    </xf>
    <xf numFmtId="0" fontId="17" fillId="3" borderId="1" xfId="0" applyFont="1" applyFill="1" applyBorder="1" applyAlignment="1">
      <alignment vertical="center"/>
    </xf>
    <xf numFmtId="0" fontId="16" fillId="3" borderId="1" xfId="0" applyFont="1" applyFill="1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/>
    </xf>
    <xf numFmtId="0" fontId="13" fillId="0" borderId="1" xfId="0" applyFont="1" applyBorder="1"/>
    <xf numFmtId="0" fontId="17" fillId="0" borderId="1" xfId="0" applyFont="1" applyBorder="1" applyAlignment="1">
      <alignment vertical="center"/>
    </xf>
    <xf numFmtId="0" fontId="17" fillId="0" borderId="1" xfId="0" applyFont="1" applyFill="1" applyBorder="1" applyAlignment="1">
      <alignment vertical="center"/>
    </xf>
    <xf numFmtId="0" fontId="13" fillId="0" borderId="0" xfId="0" applyFont="1" applyAlignment="1">
      <alignment horizontal="left"/>
    </xf>
    <xf numFmtId="0" fontId="1" fillId="2" borderId="1" xfId="0" applyFont="1" applyFill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14" fillId="0" borderId="0" xfId="0" applyFont="1" applyAlignment="1">
      <alignment horizontal="center" vertical="center"/>
    </xf>
    <xf numFmtId="0" fontId="18" fillId="0" borderId="1" xfId="0" applyFont="1" applyBorder="1" applyAlignment="1">
      <alignment vertical="center"/>
    </xf>
    <xf numFmtId="0" fontId="19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4A6DD-CF5B-49E6-B970-1C97193FCC74}">
  <dimension ref="A1:D15"/>
  <sheetViews>
    <sheetView tabSelected="1" workbookViewId="0">
      <selection activeCell="A3" sqref="A3:A15"/>
    </sheetView>
  </sheetViews>
  <sheetFormatPr defaultRowHeight="15" x14ac:dyDescent="0.25"/>
  <cols>
    <col min="1" max="1" width="15.7109375" customWidth="1"/>
    <col min="2" max="2" width="38" customWidth="1"/>
    <col min="3" max="3" width="37" customWidth="1"/>
    <col min="4" max="4" width="55.85546875" bestFit="1" customWidth="1"/>
  </cols>
  <sheetData>
    <row r="1" spans="1:4" ht="15.75" x14ac:dyDescent="0.25">
      <c r="A1" s="25" t="s">
        <v>7602</v>
      </c>
      <c r="B1" s="25"/>
      <c r="C1" s="25"/>
      <c r="D1" s="25"/>
    </row>
    <row r="2" spans="1:4" ht="15.75" x14ac:dyDescent="0.25">
      <c r="A2" s="22" t="s">
        <v>345</v>
      </c>
      <c r="B2" s="22" t="s">
        <v>7568</v>
      </c>
      <c r="C2" s="22" t="s">
        <v>7569</v>
      </c>
      <c r="D2" s="22" t="s">
        <v>7570</v>
      </c>
    </row>
    <row r="3" spans="1:4" ht="15.75" x14ac:dyDescent="0.25">
      <c r="A3" s="32" t="s">
        <v>678</v>
      </c>
      <c r="B3" s="18" t="s">
        <v>7574</v>
      </c>
      <c r="C3" s="18" t="s">
        <v>7575</v>
      </c>
      <c r="D3" s="19" t="s">
        <v>675</v>
      </c>
    </row>
    <row r="4" spans="1:4" ht="15.75" x14ac:dyDescent="0.25">
      <c r="A4" s="32" t="s">
        <v>685</v>
      </c>
      <c r="B4" s="22" t="s">
        <v>7576</v>
      </c>
      <c r="C4" s="22" t="s">
        <v>7577</v>
      </c>
      <c r="D4" s="19" t="s">
        <v>686</v>
      </c>
    </row>
    <row r="5" spans="1:4" ht="15.75" x14ac:dyDescent="0.25">
      <c r="A5" s="32" t="s">
        <v>823</v>
      </c>
      <c r="B5" s="22" t="s">
        <v>7578</v>
      </c>
      <c r="C5" s="22" t="s">
        <v>7579</v>
      </c>
      <c r="D5" s="19" t="s">
        <v>825</v>
      </c>
    </row>
    <row r="6" spans="1:4" ht="15.75" x14ac:dyDescent="0.25">
      <c r="A6" s="32" t="s">
        <v>829</v>
      </c>
      <c r="B6" s="22" t="s">
        <v>7580</v>
      </c>
      <c r="C6" s="22" t="s">
        <v>7581</v>
      </c>
      <c r="D6" s="19" t="s">
        <v>831</v>
      </c>
    </row>
    <row r="7" spans="1:4" ht="15.75" x14ac:dyDescent="0.25">
      <c r="A7" s="32" t="s">
        <v>873</v>
      </c>
      <c r="B7" s="22" t="s">
        <v>7582</v>
      </c>
      <c r="C7" s="22" t="s">
        <v>7583</v>
      </c>
      <c r="D7" s="19" t="s">
        <v>2720</v>
      </c>
    </row>
    <row r="8" spans="1:4" ht="15.75" x14ac:dyDescent="0.25">
      <c r="A8" s="32" t="s">
        <v>876</v>
      </c>
      <c r="B8" s="22" t="s">
        <v>7584</v>
      </c>
      <c r="C8" s="22" t="s">
        <v>7585</v>
      </c>
      <c r="D8" s="19" t="s">
        <v>2720</v>
      </c>
    </row>
    <row r="9" spans="1:4" ht="18" customHeight="1" x14ac:dyDescent="0.25">
      <c r="A9" s="32" t="s">
        <v>698</v>
      </c>
      <c r="B9" s="20" t="s">
        <v>7586</v>
      </c>
      <c r="C9" s="20" t="s">
        <v>7587</v>
      </c>
      <c r="D9" s="19" t="s">
        <v>699</v>
      </c>
    </row>
    <row r="10" spans="1:4" ht="18" customHeight="1" x14ac:dyDescent="0.25">
      <c r="A10" s="32" t="s">
        <v>700</v>
      </c>
      <c r="B10" s="20" t="s">
        <v>7588</v>
      </c>
      <c r="C10" s="18" t="s">
        <v>7589</v>
      </c>
      <c r="D10" s="19" t="s">
        <v>2739</v>
      </c>
    </row>
    <row r="11" spans="1:4" ht="18" customHeight="1" x14ac:dyDescent="0.25">
      <c r="A11" s="32" t="s">
        <v>7571</v>
      </c>
      <c r="B11" s="22" t="s">
        <v>7590</v>
      </c>
      <c r="C11" s="22" t="s">
        <v>7591</v>
      </c>
      <c r="D11" s="23" t="s">
        <v>7572</v>
      </c>
    </row>
    <row r="12" spans="1:4" ht="18" customHeight="1" x14ac:dyDescent="0.25">
      <c r="A12" s="32" t="s">
        <v>3771</v>
      </c>
      <c r="B12" s="20" t="s">
        <v>7592</v>
      </c>
      <c r="C12" s="18" t="s">
        <v>7593</v>
      </c>
      <c r="D12" s="23" t="s">
        <v>7541</v>
      </c>
    </row>
    <row r="13" spans="1:4" ht="15.75" x14ac:dyDescent="0.25">
      <c r="A13" s="32" t="s">
        <v>3933</v>
      </c>
      <c r="B13" s="18" t="s">
        <v>7594</v>
      </c>
      <c r="C13" s="18" t="s">
        <v>7595</v>
      </c>
      <c r="D13" s="23" t="s">
        <v>7559</v>
      </c>
    </row>
    <row r="14" spans="1:4" ht="18" customHeight="1" x14ac:dyDescent="0.25">
      <c r="A14" s="32" t="s">
        <v>7089</v>
      </c>
      <c r="B14" s="20" t="s">
        <v>7596</v>
      </c>
      <c r="C14" s="20" t="s">
        <v>7597</v>
      </c>
      <c r="D14" s="23" t="s">
        <v>7573</v>
      </c>
    </row>
    <row r="15" spans="1:4" ht="15.75" x14ac:dyDescent="0.25">
      <c r="A15" s="33" t="s">
        <v>7598</v>
      </c>
      <c r="B15" s="21" t="s">
        <v>7599</v>
      </c>
      <c r="C15" s="21" t="s">
        <v>7600</v>
      </c>
      <c r="D15" s="24" t="s">
        <v>7601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8"/>
  <sheetViews>
    <sheetView workbookViewId="0">
      <selection activeCell="B9" sqref="B9"/>
    </sheetView>
  </sheetViews>
  <sheetFormatPr defaultColWidth="9" defaultRowHeight="15" x14ac:dyDescent="0.25"/>
  <cols>
    <col min="1" max="1" width="9.140625" bestFit="1" customWidth="1"/>
    <col min="2" max="2" width="48.28515625" bestFit="1" customWidth="1"/>
    <col min="3" max="3" width="25" bestFit="1" customWidth="1"/>
    <col min="4" max="5" width="11.85546875" customWidth="1"/>
    <col min="6" max="6" width="9.28515625" bestFit="1" customWidth="1"/>
    <col min="7" max="7" width="12.28515625" bestFit="1" customWidth="1"/>
    <col min="8" max="8" width="10" bestFit="1" customWidth="1"/>
    <col min="9" max="9" width="5.5703125" bestFit="1" customWidth="1"/>
  </cols>
  <sheetData>
    <row r="1" spans="1:9" x14ac:dyDescent="0.25">
      <c r="A1" s="26" t="s">
        <v>7567</v>
      </c>
      <c r="B1" s="26"/>
      <c r="C1" s="26"/>
      <c r="D1" s="26"/>
      <c r="E1" s="26"/>
      <c r="F1" s="26"/>
      <c r="G1" s="26"/>
      <c r="H1" s="26"/>
      <c r="I1" s="26"/>
    </row>
    <row r="2" spans="1:9" x14ac:dyDescent="0.25">
      <c r="A2" s="1" t="s">
        <v>0</v>
      </c>
      <c r="B2" s="1" t="s">
        <v>1</v>
      </c>
      <c r="C2" s="1" t="s">
        <v>2</v>
      </c>
      <c r="D2" s="1" t="s">
        <v>301</v>
      </c>
      <c r="E2" s="1" t="s">
        <v>302</v>
      </c>
      <c r="F2" s="1" t="s">
        <v>3</v>
      </c>
      <c r="G2" s="1" t="s">
        <v>4</v>
      </c>
      <c r="H2" s="1" t="s">
        <v>5</v>
      </c>
      <c r="I2" s="1" t="s">
        <v>6</v>
      </c>
    </row>
    <row r="3" spans="1:9" x14ac:dyDescent="0.25">
      <c r="A3" s="1" t="s">
        <v>208</v>
      </c>
      <c r="B3" s="2" t="s">
        <v>209</v>
      </c>
      <c r="C3" s="1" t="s">
        <v>46</v>
      </c>
      <c r="D3" s="3">
        <v>11850</v>
      </c>
      <c r="E3" s="3">
        <v>1706666.6666666667</v>
      </c>
      <c r="F3" s="4">
        <v>1.1788274671466099</v>
      </c>
      <c r="G3" s="4">
        <v>144.0225035161744</v>
      </c>
      <c r="H3" s="4">
        <v>7.1701504401553091</v>
      </c>
      <c r="I3" s="1" t="s">
        <v>10</v>
      </c>
    </row>
    <row r="4" spans="1:9" x14ac:dyDescent="0.25">
      <c r="A4" s="1" t="s">
        <v>62</v>
      </c>
      <c r="B4" s="2" t="s">
        <v>63</v>
      </c>
      <c r="C4" s="1" t="s">
        <v>46</v>
      </c>
      <c r="D4" s="3">
        <v>10043.333333333334</v>
      </c>
      <c r="E4" s="3">
        <v>1113333.3333333333</v>
      </c>
      <c r="F4" s="4">
        <v>1.1803016793892671</v>
      </c>
      <c r="G4" s="4">
        <v>110.85297046133419</v>
      </c>
      <c r="H4" s="4">
        <v>6.7925036195416757</v>
      </c>
      <c r="I4" s="1" t="s">
        <v>10</v>
      </c>
    </row>
    <row r="5" spans="1:9" x14ac:dyDescent="0.25">
      <c r="A5" s="1" t="s">
        <v>258</v>
      </c>
      <c r="B5" s="2" t="s">
        <v>259</v>
      </c>
      <c r="C5" s="1" t="s">
        <v>46</v>
      </c>
      <c r="D5" s="3">
        <v>332000</v>
      </c>
      <c r="E5" s="3">
        <v>19700000</v>
      </c>
      <c r="F5" s="4">
        <v>1.180714136906228</v>
      </c>
      <c r="G5" s="4">
        <v>59.337349397590359</v>
      </c>
      <c r="H5" s="4">
        <v>5.8908685778841763</v>
      </c>
      <c r="I5" s="1" t="s">
        <v>10</v>
      </c>
    </row>
    <row r="6" spans="1:9" x14ac:dyDescent="0.25">
      <c r="A6" s="1" t="s">
        <v>66</v>
      </c>
      <c r="B6" s="2" t="s">
        <v>67</v>
      </c>
      <c r="C6" s="1" t="s">
        <v>46</v>
      </c>
      <c r="D6" s="3">
        <v>14666.666666666666</v>
      </c>
      <c r="E6" s="3">
        <v>336000</v>
      </c>
      <c r="F6" s="4">
        <v>1.178806144690326</v>
      </c>
      <c r="G6" s="4">
        <v>22.90909090909091</v>
      </c>
      <c r="H6" s="4">
        <v>4.5178483048626186</v>
      </c>
      <c r="I6" s="1" t="s">
        <v>10</v>
      </c>
    </row>
    <row r="7" spans="1:9" x14ac:dyDescent="0.25">
      <c r="A7" s="1" t="s">
        <v>53</v>
      </c>
      <c r="B7" s="2" t="s">
        <v>54</v>
      </c>
      <c r="C7" s="1" t="s">
        <v>46</v>
      </c>
      <c r="D7" s="3">
        <v>339333.33333333331</v>
      </c>
      <c r="E7" s="3">
        <v>3463333.3333333335</v>
      </c>
      <c r="F7" s="4">
        <v>1.18043889832983</v>
      </c>
      <c r="G7" s="4">
        <v>10.20628683693517</v>
      </c>
      <c r="H7" s="4">
        <v>3.351386187715879</v>
      </c>
      <c r="I7" s="1" t="s">
        <v>10</v>
      </c>
    </row>
    <row r="8" spans="1:9" x14ac:dyDescent="0.25">
      <c r="A8" s="1" t="s">
        <v>74</v>
      </c>
      <c r="B8" s="2" t="s">
        <v>75</v>
      </c>
      <c r="C8" s="1" t="s">
        <v>46</v>
      </c>
      <c r="D8" s="3">
        <v>16266.666666666666</v>
      </c>
      <c r="E8" s="3">
        <v>164333.33333333334</v>
      </c>
      <c r="F8" s="4">
        <v>1.172866847153921</v>
      </c>
      <c r="G8" s="4">
        <v>10.102459016393439</v>
      </c>
      <c r="H8" s="4">
        <v>3.3366345937023878</v>
      </c>
      <c r="I8" s="1" t="s">
        <v>10</v>
      </c>
    </row>
    <row r="9" spans="1:9" x14ac:dyDescent="0.25">
      <c r="A9" s="1" t="s">
        <v>70</v>
      </c>
      <c r="B9" s="2" t="s">
        <v>71</v>
      </c>
      <c r="C9" s="1" t="s">
        <v>46</v>
      </c>
      <c r="D9" s="3">
        <v>45966.666666666664</v>
      </c>
      <c r="E9" s="3">
        <v>409333.33333333331</v>
      </c>
      <c r="F9" s="4">
        <v>1.180287690382243</v>
      </c>
      <c r="G9" s="4">
        <v>8.9050036258158087</v>
      </c>
      <c r="H9" s="4">
        <v>3.154616198743561</v>
      </c>
      <c r="I9" s="1" t="s">
        <v>10</v>
      </c>
    </row>
    <row r="10" spans="1:9" x14ac:dyDescent="0.25">
      <c r="A10" s="1" t="s">
        <v>64</v>
      </c>
      <c r="B10" s="2" t="s">
        <v>65</v>
      </c>
      <c r="C10" s="1" t="s">
        <v>46</v>
      </c>
      <c r="D10" s="3">
        <v>1603333.3333333333</v>
      </c>
      <c r="E10" s="3">
        <v>13733333.333333334</v>
      </c>
      <c r="F10" s="4">
        <v>1.1805675587635911</v>
      </c>
      <c r="G10" s="4">
        <v>8.5654885654885664</v>
      </c>
      <c r="H10" s="4">
        <v>3.0985355383005388</v>
      </c>
      <c r="I10" s="1" t="s">
        <v>10</v>
      </c>
    </row>
    <row r="11" spans="1:9" x14ac:dyDescent="0.25">
      <c r="A11" s="1" t="s">
        <v>222</v>
      </c>
      <c r="B11" s="2" t="s">
        <v>223</v>
      </c>
      <c r="C11" s="1" t="s">
        <v>46</v>
      </c>
      <c r="D11" s="3">
        <v>32133.333333333332</v>
      </c>
      <c r="E11" s="3">
        <v>232000</v>
      </c>
      <c r="F11" s="4">
        <v>1.1584089163900491</v>
      </c>
      <c r="G11" s="4">
        <v>7.2199170124481329</v>
      </c>
      <c r="H11" s="4">
        <v>2.8519822545061291</v>
      </c>
      <c r="I11" s="1" t="s">
        <v>10</v>
      </c>
    </row>
    <row r="12" spans="1:9" x14ac:dyDescent="0.25">
      <c r="A12" s="1" t="s">
        <v>55</v>
      </c>
      <c r="B12" s="2" t="s">
        <v>56</v>
      </c>
      <c r="C12" s="1" t="s">
        <v>46</v>
      </c>
      <c r="D12" s="3">
        <v>28766.666666666668</v>
      </c>
      <c r="E12" s="3">
        <v>179666.66666666666</v>
      </c>
      <c r="F12" s="4">
        <v>1.1780313004494309</v>
      </c>
      <c r="G12" s="4">
        <v>6.245654692931633</v>
      </c>
      <c r="H12" s="4">
        <v>2.642852808460912</v>
      </c>
      <c r="I12" s="1" t="s">
        <v>10</v>
      </c>
    </row>
    <row r="13" spans="1:9" x14ac:dyDescent="0.25">
      <c r="A13" s="1" t="s">
        <v>254</v>
      </c>
      <c r="B13" s="2" t="s">
        <v>255</v>
      </c>
      <c r="C13" s="1" t="s">
        <v>46</v>
      </c>
      <c r="D13" s="3">
        <v>92600</v>
      </c>
      <c r="E13" s="3">
        <v>501000</v>
      </c>
      <c r="F13" s="4">
        <v>1.1754178807026401</v>
      </c>
      <c r="G13" s="4">
        <v>5.4103671706263503</v>
      </c>
      <c r="H13" s="4">
        <v>2.435726504822334</v>
      </c>
      <c r="I13" s="1" t="s">
        <v>10</v>
      </c>
    </row>
    <row r="14" spans="1:9" x14ac:dyDescent="0.25">
      <c r="A14" s="1" t="s">
        <v>262</v>
      </c>
      <c r="B14" s="2" t="s">
        <v>263</v>
      </c>
      <c r="C14" s="1" t="s">
        <v>46</v>
      </c>
      <c r="D14" s="3">
        <v>7976.666666666667</v>
      </c>
      <c r="E14" s="3">
        <v>39666.666666666664</v>
      </c>
      <c r="F14" s="4">
        <v>1.157918045123383</v>
      </c>
      <c r="G14" s="4">
        <v>4.9728374425407438</v>
      </c>
      <c r="H14" s="4">
        <v>2.3140692715441689</v>
      </c>
      <c r="I14" s="1" t="s">
        <v>10</v>
      </c>
    </row>
    <row r="15" spans="1:9" x14ac:dyDescent="0.25">
      <c r="A15" s="1" t="s">
        <v>266</v>
      </c>
      <c r="B15" s="2" t="s">
        <v>267</v>
      </c>
      <c r="C15" s="1" t="s">
        <v>46</v>
      </c>
      <c r="D15" s="3">
        <v>888000</v>
      </c>
      <c r="E15" s="3">
        <v>3826666.6666666665</v>
      </c>
      <c r="F15" s="4">
        <v>1.179859119856586</v>
      </c>
      <c r="G15" s="4">
        <v>4.3093093093093104</v>
      </c>
      <c r="H15" s="4">
        <v>2.1074566544917879</v>
      </c>
      <c r="I15" s="1" t="s">
        <v>10</v>
      </c>
    </row>
    <row r="16" spans="1:9" x14ac:dyDescent="0.25">
      <c r="A16" s="1" t="s">
        <v>216</v>
      </c>
      <c r="B16" s="2" t="s">
        <v>217</v>
      </c>
      <c r="C16" s="1" t="s">
        <v>46</v>
      </c>
      <c r="D16" s="3">
        <v>615000</v>
      </c>
      <c r="E16" s="3">
        <v>2643333.3333333335</v>
      </c>
      <c r="F16" s="4">
        <v>1.180419667782804</v>
      </c>
      <c r="G16" s="4">
        <v>4.2981029810298104</v>
      </c>
      <c r="H16" s="4">
        <v>2.103700049643582</v>
      </c>
      <c r="I16" s="1" t="s">
        <v>10</v>
      </c>
    </row>
    <row r="17" spans="1:9" x14ac:dyDescent="0.25">
      <c r="A17" s="1" t="s">
        <v>264</v>
      </c>
      <c r="B17" s="2" t="s">
        <v>265</v>
      </c>
      <c r="C17" s="1" t="s">
        <v>46</v>
      </c>
      <c r="D17" s="3">
        <v>22800</v>
      </c>
      <c r="E17" s="3">
        <v>95333.333333333328</v>
      </c>
      <c r="F17" s="4">
        <v>1.175086046310122</v>
      </c>
      <c r="G17" s="4">
        <v>4.1812865497076022</v>
      </c>
      <c r="H17" s="4">
        <v>2.0639469167798539</v>
      </c>
      <c r="I17" s="1" t="s">
        <v>10</v>
      </c>
    </row>
    <row r="18" spans="1:9" x14ac:dyDescent="0.25">
      <c r="A18" s="1" t="s">
        <v>68</v>
      </c>
      <c r="B18" s="2" t="s">
        <v>69</v>
      </c>
      <c r="C18" s="1" t="s">
        <v>46</v>
      </c>
      <c r="D18" s="3">
        <v>272000</v>
      </c>
      <c r="E18" s="3">
        <v>1038000</v>
      </c>
      <c r="F18" s="4">
        <v>1.178902134578997</v>
      </c>
      <c r="G18" s="4">
        <v>3.8161764705882359</v>
      </c>
      <c r="H18" s="4">
        <v>1.932127887107542</v>
      </c>
      <c r="I18" s="1" t="s">
        <v>10</v>
      </c>
    </row>
    <row r="19" spans="1:9" x14ac:dyDescent="0.25">
      <c r="A19" s="1" t="s">
        <v>60</v>
      </c>
      <c r="B19" s="2" t="s">
        <v>61</v>
      </c>
      <c r="C19" s="1" t="s">
        <v>46</v>
      </c>
      <c r="D19" s="3">
        <v>90333.333333333328</v>
      </c>
      <c r="E19" s="3">
        <v>335000</v>
      </c>
      <c r="F19" s="4">
        <v>1.1779931237190899</v>
      </c>
      <c r="G19" s="4">
        <v>3.7084870848708489</v>
      </c>
      <c r="H19" s="4">
        <v>1.89083074471242</v>
      </c>
      <c r="I19" s="1" t="s">
        <v>10</v>
      </c>
    </row>
    <row r="20" spans="1:9" x14ac:dyDescent="0.25">
      <c r="A20" s="1" t="s">
        <v>47</v>
      </c>
      <c r="B20" s="2" t="s">
        <v>48</v>
      </c>
      <c r="C20" s="1" t="s">
        <v>46</v>
      </c>
      <c r="D20" s="3">
        <v>1076666.6666666667</v>
      </c>
      <c r="E20" s="3">
        <v>3576666.6666666665</v>
      </c>
      <c r="F20" s="4">
        <v>1.1796641873258431</v>
      </c>
      <c r="G20" s="4">
        <v>3.321981424148607</v>
      </c>
      <c r="H20" s="4">
        <v>1.732044006062597</v>
      </c>
      <c r="I20" s="1" t="s">
        <v>10</v>
      </c>
    </row>
    <row r="21" spans="1:9" x14ac:dyDescent="0.25">
      <c r="A21" s="1" t="s">
        <v>51</v>
      </c>
      <c r="B21" s="2" t="s">
        <v>52</v>
      </c>
      <c r="C21" s="1" t="s">
        <v>46</v>
      </c>
      <c r="D21" s="3">
        <v>18866.666666666668</v>
      </c>
      <c r="E21" s="3">
        <v>61100</v>
      </c>
      <c r="F21" s="4">
        <v>1.1672972088639499</v>
      </c>
      <c r="G21" s="4">
        <v>3.238515901060071</v>
      </c>
      <c r="H21" s="4">
        <v>1.6953328277080031</v>
      </c>
      <c r="I21" s="1" t="s">
        <v>10</v>
      </c>
    </row>
    <row r="22" spans="1:9" x14ac:dyDescent="0.25">
      <c r="A22" s="1" t="s">
        <v>44</v>
      </c>
      <c r="B22" s="2" t="s">
        <v>45</v>
      </c>
      <c r="C22" s="1" t="s">
        <v>46</v>
      </c>
      <c r="D22" s="3">
        <v>702666.66666666663</v>
      </c>
      <c r="E22" s="3">
        <v>2243333.3333333335</v>
      </c>
      <c r="F22" s="4">
        <v>1.179235771648286</v>
      </c>
      <c r="G22" s="4">
        <v>3.1925996204933589</v>
      </c>
      <c r="H22" s="4">
        <v>1.6747316378604651</v>
      </c>
      <c r="I22" s="1" t="s">
        <v>10</v>
      </c>
    </row>
    <row r="23" spans="1:9" x14ac:dyDescent="0.25">
      <c r="A23" s="1" t="s">
        <v>214</v>
      </c>
      <c r="B23" s="2" t="s">
        <v>215</v>
      </c>
      <c r="C23" s="1" t="s">
        <v>46</v>
      </c>
      <c r="D23" s="3">
        <v>27133.333333333332</v>
      </c>
      <c r="E23" s="3">
        <v>84466.666666666672</v>
      </c>
      <c r="F23" s="4">
        <v>1.152902057952818</v>
      </c>
      <c r="G23" s="4">
        <v>3.113022113022113</v>
      </c>
      <c r="H23" s="4">
        <v>1.6383158248745631</v>
      </c>
      <c r="I23" s="1" t="s">
        <v>10</v>
      </c>
    </row>
    <row r="24" spans="1:9" x14ac:dyDescent="0.25">
      <c r="A24" s="1" t="s">
        <v>72</v>
      </c>
      <c r="B24" s="2" t="s">
        <v>73</v>
      </c>
      <c r="C24" s="1" t="s">
        <v>46</v>
      </c>
      <c r="D24" s="3">
        <v>9706.6666666666661</v>
      </c>
      <c r="E24" s="3">
        <v>29866.666666666668</v>
      </c>
      <c r="F24" s="4">
        <v>1.1307072860122831</v>
      </c>
      <c r="G24" s="4">
        <v>3.0769230769230771</v>
      </c>
      <c r="H24" s="4">
        <v>1.62148837674627</v>
      </c>
      <c r="I24" s="1" t="s">
        <v>10</v>
      </c>
    </row>
    <row r="25" spans="1:9" x14ac:dyDescent="0.25">
      <c r="A25" s="1" t="s">
        <v>268</v>
      </c>
      <c r="B25" s="2" t="s">
        <v>269</v>
      </c>
      <c r="C25" s="1" t="s">
        <v>46</v>
      </c>
      <c r="D25" s="3">
        <v>189000</v>
      </c>
      <c r="E25" s="3">
        <v>569000</v>
      </c>
      <c r="F25" s="4">
        <v>1.176445882457799</v>
      </c>
      <c r="G25" s="4">
        <v>3.0105820105820111</v>
      </c>
      <c r="H25" s="4">
        <v>1.5900424180855091</v>
      </c>
      <c r="I25" s="1" t="s">
        <v>10</v>
      </c>
    </row>
    <row r="26" spans="1:9" x14ac:dyDescent="0.25">
      <c r="A26" s="1" t="s">
        <v>260</v>
      </c>
      <c r="B26" s="2" t="s">
        <v>261</v>
      </c>
      <c r="C26" s="1" t="s">
        <v>46</v>
      </c>
      <c r="D26" s="3">
        <v>277000</v>
      </c>
      <c r="E26" s="3">
        <v>787333.33333333337</v>
      </c>
      <c r="F26" s="4">
        <v>1.179817739770783</v>
      </c>
      <c r="G26" s="4">
        <v>2.8423586040914559</v>
      </c>
      <c r="H26" s="4">
        <v>1.507088582626813</v>
      </c>
      <c r="I26" s="1" t="s">
        <v>10</v>
      </c>
    </row>
    <row r="27" spans="1:9" x14ac:dyDescent="0.25">
      <c r="A27" s="1" t="s">
        <v>212</v>
      </c>
      <c r="B27" s="2" t="s">
        <v>213</v>
      </c>
      <c r="C27" s="1" t="s">
        <v>46</v>
      </c>
      <c r="D27" s="3">
        <v>20066.666666666668</v>
      </c>
      <c r="E27" s="3">
        <v>50233.333333333336</v>
      </c>
      <c r="F27" s="4">
        <v>1.1785323776637251</v>
      </c>
      <c r="G27" s="4">
        <v>2.5033222591362132</v>
      </c>
      <c r="H27" s="4">
        <v>1.323844024838122</v>
      </c>
      <c r="I27" s="1" t="s">
        <v>10</v>
      </c>
    </row>
    <row r="28" spans="1:9" x14ac:dyDescent="0.25">
      <c r="A28" s="1" t="s">
        <v>210</v>
      </c>
      <c r="B28" s="2" t="s">
        <v>211</v>
      </c>
      <c r="C28" s="1" t="s">
        <v>46</v>
      </c>
      <c r="D28" s="3">
        <v>117533.33333333333</v>
      </c>
      <c r="E28" s="3">
        <v>284333.33333333331</v>
      </c>
      <c r="F28" s="4">
        <v>1.134302024811477</v>
      </c>
      <c r="G28" s="4">
        <v>2.4191718661372659</v>
      </c>
      <c r="H28" s="4">
        <v>1.2745132668854711</v>
      </c>
      <c r="I28" s="1" t="s">
        <v>10</v>
      </c>
    </row>
    <row r="29" spans="1:9" x14ac:dyDescent="0.25">
      <c r="A29" s="1" t="s">
        <v>76</v>
      </c>
      <c r="B29" s="2" t="s">
        <v>77</v>
      </c>
      <c r="C29" s="1" t="s">
        <v>46</v>
      </c>
      <c r="D29" s="3">
        <v>130000</v>
      </c>
      <c r="E29" s="3">
        <v>289000</v>
      </c>
      <c r="F29" s="4">
        <v>1.1441685387032201</v>
      </c>
      <c r="G29" s="4">
        <v>2.2230769230769232</v>
      </c>
      <c r="H29" s="4">
        <v>1.1525578694722241</v>
      </c>
      <c r="I29" s="1" t="s">
        <v>10</v>
      </c>
    </row>
    <row r="30" spans="1:9" x14ac:dyDescent="0.25">
      <c r="A30" s="1" t="s">
        <v>49</v>
      </c>
      <c r="B30" s="2" t="s">
        <v>50</v>
      </c>
      <c r="C30" s="1" t="s">
        <v>46</v>
      </c>
      <c r="D30" s="3">
        <v>283666.66666666669</v>
      </c>
      <c r="E30" s="3">
        <v>620000</v>
      </c>
      <c r="F30" s="4">
        <v>1.176528169178408</v>
      </c>
      <c r="G30" s="4">
        <v>2.1856639247943588</v>
      </c>
      <c r="H30" s="4">
        <v>1.1280715843094311</v>
      </c>
      <c r="I30" s="1" t="s">
        <v>10</v>
      </c>
    </row>
    <row r="31" spans="1:9" x14ac:dyDescent="0.25">
      <c r="A31" s="1" t="s">
        <v>218</v>
      </c>
      <c r="B31" s="2" t="s">
        <v>219</v>
      </c>
      <c r="C31" s="1" t="s">
        <v>46</v>
      </c>
      <c r="D31" s="3">
        <v>630666.66666666663</v>
      </c>
      <c r="E31" s="3">
        <v>1316666.6666666667</v>
      </c>
      <c r="F31" s="4">
        <v>1.1746724806145361</v>
      </c>
      <c r="G31" s="4">
        <v>2.087737843551797</v>
      </c>
      <c r="H31" s="4">
        <v>1.0619405646124329</v>
      </c>
      <c r="I31" s="1" t="s">
        <v>10</v>
      </c>
    </row>
    <row r="32" spans="1:9" x14ac:dyDescent="0.25">
      <c r="A32" s="1" t="s">
        <v>256</v>
      </c>
      <c r="B32" s="2" t="s">
        <v>257</v>
      </c>
      <c r="C32" s="1" t="s">
        <v>46</v>
      </c>
      <c r="D32" s="3">
        <v>121966.66666666667</v>
      </c>
      <c r="E32" s="3">
        <v>246333.33333333334</v>
      </c>
      <c r="F32" s="4">
        <v>1.115604647292479</v>
      </c>
      <c r="G32" s="4">
        <v>2.019677507515715</v>
      </c>
      <c r="H32" s="4">
        <v>1.0141249486944259</v>
      </c>
      <c r="I32" s="1" t="s">
        <v>10</v>
      </c>
    </row>
    <row r="33" spans="1:9" x14ac:dyDescent="0.25">
      <c r="A33" s="1" t="s">
        <v>220</v>
      </c>
      <c r="B33" s="2" t="s">
        <v>221</v>
      </c>
      <c r="C33" s="1" t="s">
        <v>46</v>
      </c>
      <c r="D33" s="3">
        <v>100000</v>
      </c>
      <c r="E33" s="3">
        <v>48633.333333333336</v>
      </c>
      <c r="F33" s="4">
        <v>1.1452476342189279</v>
      </c>
      <c r="G33" s="4">
        <v>0.48633333333333328</v>
      </c>
      <c r="H33" s="4">
        <v>-1.0399826174653519</v>
      </c>
      <c r="I33" s="1" t="s">
        <v>59</v>
      </c>
    </row>
    <row r="34" spans="1:9" x14ac:dyDescent="0.25">
      <c r="A34" s="1" t="s">
        <v>57</v>
      </c>
      <c r="B34" s="2" t="s">
        <v>58</v>
      </c>
      <c r="C34" s="1" t="s">
        <v>46</v>
      </c>
      <c r="D34" s="3">
        <v>403000</v>
      </c>
      <c r="E34" s="3">
        <v>145000</v>
      </c>
      <c r="F34" s="4">
        <v>1.174659404649643</v>
      </c>
      <c r="G34" s="4">
        <v>0.35980148883374691</v>
      </c>
      <c r="H34" s="4">
        <v>-1.474726938513033</v>
      </c>
      <c r="I34" s="1" t="s">
        <v>59</v>
      </c>
    </row>
    <row r="35" spans="1:9" x14ac:dyDescent="0.25">
      <c r="A35" s="1" t="s">
        <v>19</v>
      </c>
      <c r="B35" s="2" t="s">
        <v>20</v>
      </c>
      <c r="C35" s="1" t="s">
        <v>9</v>
      </c>
      <c r="D35" s="3">
        <v>33466.666666666664</v>
      </c>
      <c r="E35" s="3">
        <v>211000</v>
      </c>
      <c r="F35" s="4">
        <v>1.1800079147786999</v>
      </c>
      <c r="G35" s="4">
        <v>6.3047808764940241</v>
      </c>
      <c r="H35" s="4">
        <v>2.6564462303649319</v>
      </c>
      <c r="I35" s="1" t="s">
        <v>10</v>
      </c>
    </row>
    <row r="36" spans="1:9" x14ac:dyDescent="0.25">
      <c r="A36" s="1" t="s">
        <v>7</v>
      </c>
      <c r="B36" s="2" t="s">
        <v>8</v>
      </c>
      <c r="C36" s="1" t="s">
        <v>9</v>
      </c>
      <c r="D36" s="3">
        <v>9173.3333333333339</v>
      </c>
      <c r="E36" s="3">
        <v>54666.666666666664</v>
      </c>
      <c r="F36" s="4">
        <v>1.163522209035835</v>
      </c>
      <c r="G36" s="4">
        <v>5.9593023255813948</v>
      </c>
      <c r="H36" s="4">
        <v>2.5751434396907098</v>
      </c>
      <c r="I36" s="1" t="s">
        <v>10</v>
      </c>
    </row>
    <row r="37" spans="1:9" x14ac:dyDescent="0.25">
      <c r="A37" s="1" t="s">
        <v>29</v>
      </c>
      <c r="B37" s="2" t="s">
        <v>30</v>
      </c>
      <c r="C37" s="1" t="s">
        <v>9</v>
      </c>
      <c r="D37" s="3">
        <v>3606666.6666666665</v>
      </c>
      <c r="E37" s="3">
        <v>18333333.333333332</v>
      </c>
      <c r="F37" s="4">
        <v>1.1797623397135191</v>
      </c>
      <c r="G37" s="4">
        <v>5.0831792975970416</v>
      </c>
      <c r="H37" s="4">
        <v>2.345731119472569</v>
      </c>
      <c r="I37" s="1" t="s">
        <v>10</v>
      </c>
    </row>
    <row r="38" spans="1:9" x14ac:dyDescent="0.25">
      <c r="A38" s="1" t="s">
        <v>25</v>
      </c>
      <c r="B38" s="2" t="s">
        <v>26</v>
      </c>
      <c r="C38" s="1" t="s">
        <v>9</v>
      </c>
      <c r="D38" s="3">
        <v>189000</v>
      </c>
      <c r="E38" s="3">
        <v>865333.33333333337</v>
      </c>
      <c r="F38" s="4">
        <v>1.179514206976543</v>
      </c>
      <c r="G38" s="4">
        <v>4.5784832451499122</v>
      </c>
      <c r="H38" s="4">
        <v>2.19486974305691</v>
      </c>
      <c r="I38" s="1" t="s">
        <v>10</v>
      </c>
    </row>
    <row r="39" spans="1:9" x14ac:dyDescent="0.25">
      <c r="A39" s="1" t="s">
        <v>13</v>
      </c>
      <c r="B39" s="2" t="s">
        <v>14</v>
      </c>
      <c r="C39" s="1" t="s">
        <v>9</v>
      </c>
      <c r="D39" s="3">
        <v>926666.66666666663</v>
      </c>
      <c r="E39" s="3">
        <v>3956666.6666666665</v>
      </c>
      <c r="F39" s="4">
        <v>1.180475331822564</v>
      </c>
      <c r="G39" s="4">
        <v>4.2697841726618702</v>
      </c>
      <c r="H39" s="4">
        <v>2.0941631469183992</v>
      </c>
      <c r="I39" s="1" t="s">
        <v>10</v>
      </c>
    </row>
    <row r="40" spans="1:9" x14ac:dyDescent="0.25">
      <c r="A40" s="1" t="s">
        <v>11</v>
      </c>
      <c r="B40" s="2" t="s">
        <v>12</v>
      </c>
      <c r="C40" s="1" t="s">
        <v>9</v>
      </c>
      <c r="D40" s="3">
        <v>86533.333333333328</v>
      </c>
      <c r="E40" s="3">
        <v>293000</v>
      </c>
      <c r="F40" s="4">
        <v>1.156033559558274</v>
      </c>
      <c r="G40" s="4">
        <v>3.3859784283513101</v>
      </c>
      <c r="H40" s="4">
        <v>1.759572782031628</v>
      </c>
      <c r="I40" s="1" t="s">
        <v>10</v>
      </c>
    </row>
    <row r="41" spans="1:9" x14ac:dyDescent="0.25">
      <c r="A41" s="1" t="s">
        <v>15</v>
      </c>
      <c r="B41" s="2" t="s">
        <v>16</v>
      </c>
      <c r="C41" s="1" t="s">
        <v>9</v>
      </c>
      <c r="D41" s="3">
        <v>2140000</v>
      </c>
      <c r="E41" s="3">
        <v>6213333.333333333</v>
      </c>
      <c r="F41" s="4">
        <v>1.1762546019333651</v>
      </c>
      <c r="G41" s="4">
        <v>2.903426791277258</v>
      </c>
      <c r="H41" s="4">
        <v>1.537756657531977</v>
      </c>
      <c r="I41" s="1" t="s">
        <v>10</v>
      </c>
    </row>
    <row r="42" spans="1:9" x14ac:dyDescent="0.25">
      <c r="A42" s="1" t="s">
        <v>33</v>
      </c>
      <c r="B42" s="2" t="s">
        <v>34</v>
      </c>
      <c r="C42" s="1" t="s">
        <v>9</v>
      </c>
      <c r="D42" s="3">
        <v>121666.66666666667</v>
      </c>
      <c r="E42" s="3">
        <v>319000</v>
      </c>
      <c r="F42" s="4">
        <v>1.1731839566464231</v>
      </c>
      <c r="G42" s="4">
        <v>2.6219178082191781</v>
      </c>
      <c r="H42" s="4">
        <v>1.3906224607186459</v>
      </c>
      <c r="I42" s="1" t="s">
        <v>10</v>
      </c>
    </row>
    <row r="43" spans="1:9" x14ac:dyDescent="0.25">
      <c r="A43" s="1" t="s">
        <v>27</v>
      </c>
      <c r="B43" s="2" t="s">
        <v>28</v>
      </c>
      <c r="C43" s="1" t="s">
        <v>9</v>
      </c>
      <c r="D43" s="3">
        <v>330000</v>
      </c>
      <c r="E43" s="3">
        <v>809333.33333333337</v>
      </c>
      <c r="F43" s="4">
        <v>1.168863520700369</v>
      </c>
      <c r="G43" s="4">
        <v>2.4525252525252532</v>
      </c>
      <c r="H43" s="4">
        <v>1.2942679912887101</v>
      </c>
      <c r="I43" s="1" t="s">
        <v>10</v>
      </c>
    </row>
    <row r="44" spans="1:9" x14ac:dyDescent="0.25">
      <c r="A44" s="1" t="s">
        <v>21</v>
      </c>
      <c r="B44" s="2" t="s">
        <v>22</v>
      </c>
      <c r="C44" s="1" t="s">
        <v>9</v>
      </c>
      <c r="D44" s="3">
        <v>1366666.6666666667</v>
      </c>
      <c r="E44" s="3">
        <v>3296666.6666666665</v>
      </c>
      <c r="F44" s="4">
        <v>1.1717109303194011</v>
      </c>
      <c r="G44" s="4">
        <v>2.412195121951219</v>
      </c>
      <c r="H44" s="4">
        <v>1.270346611253665</v>
      </c>
      <c r="I44" s="1" t="s">
        <v>10</v>
      </c>
    </row>
    <row r="45" spans="1:9" x14ac:dyDescent="0.25">
      <c r="A45" s="1" t="s">
        <v>17</v>
      </c>
      <c r="B45" s="2" t="s">
        <v>18</v>
      </c>
      <c r="C45" s="1" t="s">
        <v>9</v>
      </c>
      <c r="D45" s="3">
        <v>62966.666666666664</v>
      </c>
      <c r="E45" s="3">
        <v>140333.33333333334</v>
      </c>
      <c r="F45" s="4">
        <v>1.156690793697952</v>
      </c>
      <c r="G45" s="4">
        <v>2.2286924298570669</v>
      </c>
      <c r="H45" s="4">
        <v>1.156197531565389</v>
      </c>
      <c r="I45" s="1" t="s">
        <v>10</v>
      </c>
    </row>
    <row r="46" spans="1:9" x14ac:dyDescent="0.25">
      <c r="A46" s="1" t="s">
        <v>23</v>
      </c>
      <c r="B46" s="2" t="s">
        <v>24</v>
      </c>
      <c r="C46" s="1" t="s">
        <v>9</v>
      </c>
      <c r="D46" s="3">
        <v>422666.66666666669</v>
      </c>
      <c r="E46" s="3">
        <v>871333.33333333337</v>
      </c>
      <c r="F46" s="4">
        <v>1.1473867058912159</v>
      </c>
      <c r="G46" s="4">
        <v>2.0615141955835958</v>
      </c>
      <c r="H46" s="4">
        <v>1.0437043956560259</v>
      </c>
      <c r="I46" s="1" t="s">
        <v>10</v>
      </c>
    </row>
    <row r="47" spans="1:9" x14ac:dyDescent="0.25">
      <c r="A47" s="1" t="s">
        <v>31</v>
      </c>
      <c r="B47" s="2" t="s">
        <v>32</v>
      </c>
      <c r="C47" s="1" t="s">
        <v>9</v>
      </c>
      <c r="D47" s="3">
        <v>807666.66666666663</v>
      </c>
      <c r="E47" s="3">
        <v>1623333.3333333333</v>
      </c>
      <c r="F47" s="4">
        <v>1.1638818941281019</v>
      </c>
      <c r="G47" s="4">
        <v>2.0099050763516302</v>
      </c>
      <c r="H47" s="4">
        <v>1.0071273675183581</v>
      </c>
      <c r="I47" s="1" t="s">
        <v>10</v>
      </c>
    </row>
    <row r="48" spans="1:9" x14ac:dyDescent="0.25">
      <c r="A48" s="1" t="s">
        <v>123</v>
      </c>
      <c r="B48" s="2" t="s">
        <v>124</v>
      </c>
      <c r="C48" s="1" t="s">
        <v>120</v>
      </c>
      <c r="D48" s="3">
        <v>18166666.666666668</v>
      </c>
      <c r="E48" s="3">
        <v>7280000</v>
      </c>
      <c r="F48" s="4">
        <v>1.1742206395483039</v>
      </c>
      <c r="G48" s="4">
        <v>0.4007339449541284</v>
      </c>
      <c r="H48" s="4">
        <v>-1.319283373631799</v>
      </c>
      <c r="I48" s="1" t="s">
        <v>59</v>
      </c>
    </row>
    <row r="49" spans="1:9" x14ac:dyDescent="0.25">
      <c r="A49" s="1" t="s">
        <v>118</v>
      </c>
      <c r="B49" s="2" t="s">
        <v>119</v>
      </c>
      <c r="C49" s="1" t="s">
        <v>120</v>
      </c>
      <c r="D49" s="3">
        <v>406333.33333333331</v>
      </c>
      <c r="E49" s="3">
        <v>156666.66666666666</v>
      </c>
      <c r="F49" s="4">
        <v>1.1670944447103591</v>
      </c>
      <c r="G49" s="4">
        <v>0.38556193601312549</v>
      </c>
      <c r="H49" s="4">
        <v>-1.374965464055212</v>
      </c>
      <c r="I49" s="1" t="s">
        <v>59</v>
      </c>
    </row>
    <row r="50" spans="1:9" x14ac:dyDescent="0.25">
      <c r="A50" s="1" t="s">
        <v>121</v>
      </c>
      <c r="B50" s="2" t="s">
        <v>122</v>
      </c>
      <c r="C50" s="1" t="s">
        <v>120</v>
      </c>
      <c r="D50" s="3">
        <v>487000</v>
      </c>
      <c r="E50" s="3">
        <v>147000</v>
      </c>
      <c r="F50" s="4">
        <v>1.174542834906118</v>
      </c>
      <c r="G50" s="4">
        <v>0.30184804928131409</v>
      </c>
      <c r="H50" s="4">
        <v>-1.7281056172459781</v>
      </c>
      <c r="I50" s="1" t="s">
        <v>59</v>
      </c>
    </row>
    <row r="51" spans="1:9" x14ac:dyDescent="0.25">
      <c r="A51" s="1" t="s">
        <v>125</v>
      </c>
      <c r="B51" s="2" t="s">
        <v>126</v>
      </c>
      <c r="C51" s="1" t="s">
        <v>120</v>
      </c>
      <c r="D51" s="3">
        <v>5843333.333333333</v>
      </c>
      <c r="E51" s="3">
        <v>1503333.3333333333</v>
      </c>
      <c r="F51" s="4">
        <v>1.1789466016025509</v>
      </c>
      <c r="G51" s="4">
        <v>0.25727324586423272</v>
      </c>
      <c r="H51" s="4">
        <v>-1.9586266575041571</v>
      </c>
      <c r="I51" s="1" t="s">
        <v>59</v>
      </c>
    </row>
    <row r="52" spans="1:9" x14ac:dyDescent="0.25">
      <c r="A52" s="1" t="s">
        <v>35</v>
      </c>
      <c r="B52" s="2" t="s">
        <v>36</v>
      </c>
      <c r="C52" s="1" t="s">
        <v>37</v>
      </c>
      <c r="D52" s="3">
        <v>100</v>
      </c>
      <c r="E52" s="3">
        <v>25666.666666666668</v>
      </c>
      <c r="F52" s="4">
        <v>1.1797789661205389</v>
      </c>
      <c r="G52" s="4">
        <v>256.66666666666669</v>
      </c>
      <c r="H52" s="4">
        <v>8.0037521348611076</v>
      </c>
      <c r="I52" s="1" t="s">
        <v>10</v>
      </c>
    </row>
    <row r="53" spans="1:9" x14ac:dyDescent="0.25">
      <c r="A53" s="1" t="s">
        <v>248</v>
      </c>
      <c r="B53" s="2" t="s">
        <v>249</v>
      </c>
      <c r="C53" s="1" t="s">
        <v>250</v>
      </c>
      <c r="D53" s="3">
        <v>100</v>
      </c>
      <c r="E53" s="3">
        <v>83100</v>
      </c>
      <c r="F53" s="4">
        <v>1.1807942132680109</v>
      </c>
      <c r="G53" s="4">
        <v>831</v>
      </c>
      <c r="H53" s="4">
        <v>9.6987046667703449</v>
      </c>
      <c r="I53" s="1" t="s">
        <v>10</v>
      </c>
    </row>
    <row r="54" spans="1:9" x14ac:dyDescent="0.25">
      <c r="A54" s="1" t="s">
        <v>41</v>
      </c>
      <c r="B54" s="2" t="s">
        <v>42</v>
      </c>
      <c r="C54" s="1" t="s">
        <v>43</v>
      </c>
      <c r="D54" s="3">
        <v>89400</v>
      </c>
      <c r="E54" s="3">
        <v>6006666.666666667</v>
      </c>
      <c r="F54" s="4">
        <v>1.1805797738300881</v>
      </c>
      <c r="G54" s="4">
        <v>67.188665175242363</v>
      </c>
      <c r="H54" s="4">
        <v>6.0701459636837898</v>
      </c>
      <c r="I54" s="1" t="s">
        <v>10</v>
      </c>
    </row>
    <row r="55" spans="1:9" x14ac:dyDescent="0.25">
      <c r="A55" s="1" t="s">
        <v>157</v>
      </c>
      <c r="B55" s="2" t="s">
        <v>158</v>
      </c>
      <c r="C55" s="1" t="s">
        <v>40</v>
      </c>
      <c r="D55" s="3">
        <v>74366.666666666672</v>
      </c>
      <c r="E55" s="3">
        <v>5516666.666666667</v>
      </c>
      <c r="F55" s="4">
        <v>1.180719219916067</v>
      </c>
      <c r="G55" s="4">
        <v>74.181981174361269</v>
      </c>
      <c r="H55" s="4">
        <v>6.2129968932251636</v>
      </c>
      <c r="I55" s="1" t="s">
        <v>10</v>
      </c>
    </row>
    <row r="56" spans="1:9" x14ac:dyDescent="0.25">
      <c r="A56" s="1" t="s">
        <v>159</v>
      </c>
      <c r="B56" s="2" t="s">
        <v>160</v>
      </c>
      <c r="C56" s="1" t="s">
        <v>40</v>
      </c>
      <c r="D56" s="3">
        <v>95633.333333333328</v>
      </c>
      <c r="E56" s="3">
        <v>6736666.666666667</v>
      </c>
      <c r="F56" s="4">
        <v>1.1806360765080379</v>
      </c>
      <c r="G56" s="4">
        <v>70.442662948762646</v>
      </c>
      <c r="H56" s="4">
        <v>6.1383775433857961</v>
      </c>
      <c r="I56" s="1" t="s">
        <v>10</v>
      </c>
    </row>
    <row r="57" spans="1:9" x14ac:dyDescent="0.25">
      <c r="A57" s="1" t="s">
        <v>38</v>
      </c>
      <c r="B57" s="2" t="s">
        <v>39</v>
      </c>
      <c r="C57" s="1" t="s">
        <v>40</v>
      </c>
      <c r="D57" s="3">
        <v>59700</v>
      </c>
      <c r="E57" s="3">
        <v>2356666.6666666665</v>
      </c>
      <c r="F57" s="4">
        <v>1.180495172880788</v>
      </c>
      <c r="G57" s="4">
        <v>39.4751535455053</v>
      </c>
      <c r="H57" s="4">
        <v>5.3028729725981618</v>
      </c>
      <c r="I57" s="1" t="s">
        <v>10</v>
      </c>
    </row>
    <row r="58" spans="1:9" x14ac:dyDescent="0.25">
      <c r="A58" s="1" t="s">
        <v>130</v>
      </c>
      <c r="B58" s="2" t="s">
        <v>131</v>
      </c>
      <c r="C58" s="1" t="s">
        <v>129</v>
      </c>
      <c r="D58" s="3">
        <v>100</v>
      </c>
      <c r="E58" s="3">
        <v>55166.666666666664</v>
      </c>
      <c r="F58" s="4">
        <v>1.180744629946989</v>
      </c>
      <c r="G58" s="4">
        <v>551.66666666666663</v>
      </c>
      <c r="H58" s="4">
        <v>9.1076530009734231</v>
      </c>
      <c r="I58" s="1" t="s">
        <v>10</v>
      </c>
    </row>
    <row r="59" spans="1:9" x14ac:dyDescent="0.25">
      <c r="A59" s="1" t="s">
        <v>132</v>
      </c>
      <c r="B59" s="2" t="s">
        <v>133</v>
      </c>
      <c r="C59" s="1" t="s">
        <v>129</v>
      </c>
      <c r="D59" s="3">
        <v>50300</v>
      </c>
      <c r="E59" s="3">
        <v>1870000</v>
      </c>
      <c r="F59" s="4">
        <v>1.18049037478323</v>
      </c>
      <c r="G59" s="4">
        <v>37.176938369781311</v>
      </c>
      <c r="H59" s="4">
        <v>5.2163360598568342</v>
      </c>
      <c r="I59" s="1" t="s">
        <v>10</v>
      </c>
    </row>
    <row r="60" spans="1:9" x14ac:dyDescent="0.25">
      <c r="A60" s="1" t="s">
        <v>127</v>
      </c>
      <c r="B60" s="2" t="s">
        <v>128</v>
      </c>
      <c r="C60" s="1" t="s">
        <v>129</v>
      </c>
      <c r="D60" s="3">
        <v>97500</v>
      </c>
      <c r="E60" s="3">
        <v>2420000</v>
      </c>
      <c r="F60" s="4">
        <v>1.1804579564423301</v>
      </c>
      <c r="G60" s="4">
        <v>24.820512820512821</v>
      </c>
      <c r="H60" s="4">
        <v>4.6334610184123459</v>
      </c>
      <c r="I60" s="1" t="s">
        <v>10</v>
      </c>
    </row>
    <row r="61" spans="1:9" x14ac:dyDescent="0.25">
      <c r="A61" s="1" t="s">
        <v>142</v>
      </c>
      <c r="B61" s="2" t="s">
        <v>143</v>
      </c>
      <c r="C61" s="1" t="s">
        <v>129</v>
      </c>
      <c r="D61" s="3">
        <v>1110000</v>
      </c>
      <c r="E61" s="3">
        <v>3816666.6666666665</v>
      </c>
      <c r="F61" s="4">
        <v>1.180297002521991</v>
      </c>
      <c r="G61" s="4">
        <v>3.4384384384384381</v>
      </c>
      <c r="H61" s="4">
        <v>1.781753515913044</v>
      </c>
      <c r="I61" s="1" t="s">
        <v>10</v>
      </c>
    </row>
    <row r="62" spans="1:9" x14ac:dyDescent="0.25">
      <c r="A62" s="1" t="s">
        <v>134</v>
      </c>
      <c r="B62" s="2" t="s">
        <v>135</v>
      </c>
      <c r="C62" s="1" t="s">
        <v>129</v>
      </c>
      <c r="D62" s="3">
        <v>1156666.6666666667</v>
      </c>
      <c r="E62" s="3">
        <v>3950000</v>
      </c>
      <c r="F62" s="4">
        <v>1.180666877647744</v>
      </c>
      <c r="G62" s="4">
        <v>3.4149855907780982</v>
      </c>
      <c r="H62" s="4">
        <v>1.7718794912073601</v>
      </c>
      <c r="I62" s="1" t="s">
        <v>10</v>
      </c>
    </row>
    <row r="63" spans="1:9" x14ac:dyDescent="0.25">
      <c r="A63" s="1" t="s">
        <v>136</v>
      </c>
      <c r="B63" s="2" t="s">
        <v>137</v>
      </c>
      <c r="C63" s="1" t="s">
        <v>129</v>
      </c>
      <c r="D63" s="3">
        <v>311000</v>
      </c>
      <c r="E63" s="3">
        <v>1053333.3333333333</v>
      </c>
      <c r="F63" s="4">
        <v>1.1799670752490241</v>
      </c>
      <c r="G63" s="4">
        <v>3.386923901393355</v>
      </c>
      <c r="H63" s="4">
        <v>1.759975572212706</v>
      </c>
      <c r="I63" s="1" t="s">
        <v>10</v>
      </c>
    </row>
    <row r="64" spans="1:9" x14ac:dyDescent="0.25">
      <c r="A64" s="1" t="s">
        <v>138</v>
      </c>
      <c r="B64" s="2" t="s">
        <v>139</v>
      </c>
      <c r="C64" s="1" t="s">
        <v>129</v>
      </c>
      <c r="D64" s="3">
        <v>311333.33333333331</v>
      </c>
      <c r="E64" s="3">
        <v>1043333.3333333334</v>
      </c>
      <c r="F64" s="4">
        <v>1.1776999991146591</v>
      </c>
      <c r="G64" s="4">
        <v>3.3511777301927199</v>
      </c>
      <c r="H64" s="4">
        <v>1.744668202110319</v>
      </c>
      <c r="I64" s="1" t="s">
        <v>10</v>
      </c>
    </row>
    <row r="65" spans="1:9" x14ac:dyDescent="0.25">
      <c r="A65" s="1" t="s">
        <v>140</v>
      </c>
      <c r="B65" s="2" t="s">
        <v>141</v>
      </c>
      <c r="C65" s="1" t="s">
        <v>129</v>
      </c>
      <c r="D65" s="3">
        <v>1206666.6666666667</v>
      </c>
      <c r="E65" s="3">
        <v>4043333.3333333335</v>
      </c>
      <c r="F65" s="4">
        <v>1.180051251739296</v>
      </c>
      <c r="G65" s="4">
        <v>3.3508287292817678</v>
      </c>
      <c r="H65" s="4">
        <v>1.744517948037305</v>
      </c>
      <c r="I65" s="1" t="s">
        <v>10</v>
      </c>
    </row>
    <row r="66" spans="1:9" x14ac:dyDescent="0.25">
      <c r="A66" s="1" t="s">
        <v>144</v>
      </c>
      <c r="B66" s="2" t="s">
        <v>145</v>
      </c>
      <c r="C66" s="1" t="s">
        <v>129</v>
      </c>
      <c r="D66" s="3">
        <v>410333.33333333331</v>
      </c>
      <c r="E66" s="3">
        <v>185333.33333333334</v>
      </c>
      <c r="F66" s="4">
        <v>1.172856268948395</v>
      </c>
      <c r="G66" s="4">
        <v>0.45166531275385868</v>
      </c>
      <c r="H66" s="4">
        <v>-1.1466739737609499</v>
      </c>
      <c r="I66" s="1" t="s">
        <v>59</v>
      </c>
    </row>
    <row r="67" spans="1:9" x14ac:dyDescent="0.25">
      <c r="A67" s="1" t="s">
        <v>146</v>
      </c>
      <c r="B67" s="2" t="s">
        <v>147</v>
      </c>
      <c r="C67" s="1" t="s">
        <v>148</v>
      </c>
      <c r="D67" s="3">
        <v>8233.3333333333339</v>
      </c>
      <c r="E67" s="3">
        <v>16866.666666666668</v>
      </c>
      <c r="F67" s="4">
        <v>1.0269033310912059</v>
      </c>
      <c r="G67" s="4">
        <v>2.048582995951417</v>
      </c>
      <c r="H67" s="4">
        <v>1.034626343109633</v>
      </c>
      <c r="I67" s="1" t="s">
        <v>10</v>
      </c>
    </row>
    <row r="68" spans="1:9" x14ac:dyDescent="0.25">
      <c r="A68" s="1" t="s">
        <v>151</v>
      </c>
      <c r="B68" s="2" t="s">
        <v>152</v>
      </c>
      <c r="C68" s="1" t="s">
        <v>148</v>
      </c>
      <c r="D68" s="3">
        <v>453333.33333333331</v>
      </c>
      <c r="E68" s="3">
        <v>212000</v>
      </c>
      <c r="F68" s="4">
        <v>1.1592894011579931</v>
      </c>
      <c r="G68" s="4">
        <v>0.46764705882352942</v>
      </c>
      <c r="H68" s="4">
        <v>-1.096507980853346</v>
      </c>
      <c r="I68" s="1" t="s">
        <v>59</v>
      </c>
    </row>
    <row r="69" spans="1:9" x14ac:dyDescent="0.25">
      <c r="A69" s="1" t="s">
        <v>155</v>
      </c>
      <c r="B69" s="2" t="s">
        <v>156</v>
      </c>
      <c r="C69" s="1" t="s">
        <v>148</v>
      </c>
      <c r="D69" s="3">
        <v>557333.33333333337</v>
      </c>
      <c r="E69" s="3">
        <v>260000</v>
      </c>
      <c r="F69" s="4">
        <v>1.170452789687852</v>
      </c>
      <c r="G69" s="4">
        <v>0.46650717703349281</v>
      </c>
      <c r="H69" s="4">
        <v>-1.1000288183312721</v>
      </c>
      <c r="I69" s="1" t="s">
        <v>59</v>
      </c>
    </row>
    <row r="70" spans="1:9" x14ac:dyDescent="0.25">
      <c r="A70" s="1" t="s">
        <v>149</v>
      </c>
      <c r="B70" s="2" t="s">
        <v>150</v>
      </c>
      <c r="C70" s="1" t="s">
        <v>148</v>
      </c>
      <c r="D70" s="3">
        <v>125000</v>
      </c>
      <c r="E70" s="3">
        <v>50600</v>
      </c>
      <c r="F70" s="4">
        <v>1.1551246905464709</v>
      </c>
      <c r="G70" s="4">
        <v>0.40479999999999999</v>
      </c>
      <c r="H70" s="4">
        <v>-1.304718804855139</v>
      </c>
      <c r="I70" s="1" t="s">
        <v>59</v>
      </c>
    </row>
    <row r="71" spans="1:9" x14ac:dyDescent="0.25">
      <c r="A71" s="1" t="s">
        <v>153</v>
      </c>
      <c r="B71" s="2" t="s">
        <v>154</v>
      </c>
      <c r="C71" s="1" t="s">
        <v>148</v>
      </c>
      <c r="D71" s="3">
        <v>204000</v>
      </c>
      <c r="E71" s="3">
        <v>82033.333333333328</v>
      </c>
      <c r="F71" s="4">
        <v>1.102528016165075</v>
      </c>
      <c r="G71" s="4">
        <v>0.40212418300653591</v>
      </c>
      <c r="H71" s="4">
        <v>-1.3142869951218541</v>
      </c>
      <c r="I71" s="1" t="s">
        <v>59</v>
      </c>
    </row>
    <row r="72" spans="1:9" x14ac:dyDescent="0.25">
      <c r="A72" s="1" t="s">
        <v>270</v>
      </c>
      <c r="B72" s="2" t="s">
        <v>271</v>
      </c>
      <c r="C72" s="1" t="s">
        <v>272</v>
      </c>
      <c r="D72" s="3">
        <v>23900</v>
      </c>
      <c r="E72" s="3">
        <v>49533.333333333336</v>
      </c>
      <c r="F72" s="4">
        <v>1.175093616157918</v>
      </c>
      <c r="G72" s="4">
        <v>2.0725244072524411</v>
      </c>
      <c r="H72" s="4">
        <v>1.051389091836691</v>
      </c>
      <c r="I72" s="1" t="s">
        <v>10</v>
      </c>
    </row>
    <row r="73" spans="1:9" x14ac:dyDescent="0.25">
      <c r="A73" s="1" t="s">
        <v>273</v>
      </c>
      <c r="B73" s="2" t="s">
        <v>274</v>
      </c>
      <c r="C73" s="1" t="s">
        <v>272</v>
      </c>
      <c r="D73" s="3">
        <v>457333.33333333331</v>
      </c>
      <c r="E73" s="3">
        <v>188333.33333333334</v>
      </c>
      <c r="F73" s="4">
        <v>1.163613093549096</v>
      </c>
      <c r="G73" s="4">
        <v>0.41180758017492708</v>
      </c>
      <c r="H73" s="4">
        <v>-1.2799577088702621</v>
      </c>
      <c r="I73" s="1" t="s">
        <v>59</v>
      </c>
    </row>
    <row r="74" spans="1:9" x14ac:dyDescent="0.25">
      <c r="A74" s="1" t="s">
        <v>251</v>
      </c>
      <c r="B74" s="2" t="s">
        <v>252</v>
      </c>
      <c r="C74" s="1" t="s">
        <v>253</v>
      </c>
      <c r="D74" s="3">
        <v>93766.666666666672</v>
      </c>
      <c r="E74" s="3">
        <v>2473333.3333333335</v>
      </c>
      <c r="F74" s="4">
        <v>1.180105260810371</v>
      </c>
      <c r="G74" s="4">
        <v>26.37753288304301</v>
      </c>
      <c r="H74" s="4">
        <v>4.7212377290808281</v>
      </c>
      <c r="I74" s="1" t="s">
        <v>10</v>
      </c>
    </row>
    <row r="75" spans="1:9" x14ac:dyDescent="0.25">
      <c r="A75" s="1" t="s">
        <v>191</v>
      </c>
      <c r="B75" s="2" t="s">
        <v>192</v>
      </c>
      <c r="C75" s="1" t="s">
        <v>190</v>
      </c>
      <c r="D75" s="3">
        <v>4836666.666666667</v>
      </c>
      <c r="E75" s="3">
        <v>13400000</v>
      </c>
      <c r="F75" s="4">
        <v>1.176921170940681</v>
      </c>
      <c r="G75" s="4">
        <v>2.770503101309441</v>
      </c>
      <c r="H75" s="4">
        <v>1.470147981999546</v>
      </c>
      <c r="I75" s="1" t="s">
        <v>10</v>
      </c>
    </row>
    <row r="76" spans="1:9" x14ac:dyDescent="0.25">
      <c r="A76" s="1" t="s">
        <v>188</v>
      </c>
      <c r="B76" s="2" t="s">
        <v>189</v>
      </c>
      <c r="C76" s="1" t="s">
        <v>190</v>
      </c>
      <c r="D76" s="3">
        <v>3516666.6666666665</v>
      </c>
      <c r="E76" s="3">
        <v>9333333.333333334</v>
      </c>
      <c r="F76" s="4">
        <v>1.172776964496395</v>
      </c>
      <c r="G76" s="4">
        <v>2.6540284360189581</v>
      </c>
      <c r="H76" s="4">
        <v>1.408183828237781</v>
      </c>
      <c r="I76" s="1" t="s">
        <v>10</v>
      </c>
    </row>
    <row r="77" spans="1:9" x14ac:dyDescent="0.25">
      <c r="A77" s="1" t="s">
        <v>193</v>
      </c>
      <c r="B77" s="2" t="s">
        <v>194</v>
      </c>
      <c r="C77" s="1" t="s">
        <v>190</v>
      </c>
      <c r="D77" s="3">
        <v>262666.66666666669</v>
      </c>
      <c r="E77" s="3">
        <v>690000</v>
      </c>
      <c r="F77" s="4">
        <v>1.096031219891038</v>
      </c>
      <c r="G77" s="4">
        <v>2.626903553299492</v>
      </c>
      <c r="H77" s="4">
        <v>1.3933632329303109</v>
      </c>
      <c r="I77" s="1" t="s">
        <v>10</v>
      </c>
    </row>
    <row r="78" spans="1:9" x14ac:dyDescent="0.25">
      <c r="A78" s="1" t="s">
        <v>195</v>
      </c>
      <c r="B78" s="2" t="s">
        <v>196</v>
      </c>
      <c r="C78" s="1" t="s">
        <v>190</v>
      </c>
      <c r="D78" s="3">
        <v>16833.333333333332</v>
      </c>
      <c r="E78" s="3">
        <v>4190</v>
      </c>
      <c r="F78" s="4">
        <v>1.1560969340452221</v>
      </c>
      <c r="G78" s="4">
        <v>0.24891089108910891</v>
      </c>
      <c r="H78" s="4">
        <v>-2.006298738106012</v>
      </c>
      <c r="I78" s="1" t="s">
        <v>59</v>
      </c>
    </row>
    <row r="79" spans="1:9" x14ac:dyDescent="0.25">
      <c r="A79" s="1" t="s">
        <v>197</v>
      </c>
      <c r="B79" s="2" t="s">
        <v>198</v>
      </c>
      <c r="C79" s="1" t="s">
        <v>190</v>
      </c>
      <c r="D79" s="3">
        <v>47533.333333333336</v>
      </c>
      <c r="E79" s="3">
        <v>100</v>
      </c>
      <c r="F79" s="4">
        <v>1.1807760459460139</v>
      </c>
      <c r="G79" s="4">
        <v>2.1037868162692851E-3</v>
      </c>
      <c r="H79" s="4">
        <v>-8.8927957657227328</v>
      </c>
      <c r="I79" s="1" t="s">
        <v>59</v>
      </c>
    </row>
    <row r="80" spans="1:9" x14ac:dyDescent="0.25">
      <c r="A80" s="1" t="s">
        <v>202</v>
      </c>
      <c r="B80" s="2" t="s">
        <v>203</v>
      </c>
      <c r="C80" s="1" t="s">
        <v>201</v>
      </c>
      <c r="D80" s="3">
        <v>271333.33333333331</v>
      </c>
      <c r="E80" s="3">
        <v>664666.66666666663</v>
      </c>
      <c r="F80" s="4">
        <v>1.1390441826336339</v>
      </c>
      <c r="G80" s="4">
        <v>2.44963144963145</v>
      </c>
      <c r="H80" s="4">
        <v>1.2925647101319491</v>
      </c>
      <c r="I80" s="1" t="s">
        <v>10</v>
      </c>
    </row>
    <row r="81" spans="1:9" x14ac:dyDescent="0.25">
      <c r="A81" s="1" t="s">
        <v>204</v>
      </c>
      <c r="B81" s="2" t="s">
        <v>205</v>
      </c>
      <c r="C81" s="1" t="s">
        <v>201</v>
      </c>
      <c r="D81" s="3">
        <v>29933.333333333332</v>
      </c>
      <c r="E81" s="3">
        <v>70866.666666666672</v>
      </c>
      <c r="F81" s="4">
        <v>1.176755158311084</v>
      </c>
      <c r="G81" s="4">
        <v>2.367483296213809</v>
      </c>
      <c r="H81" s="4">
        <v>1.2433542467899581</v>
      </c>
      <c r="I81" s="1" t="s">
        <v>10</v>
      </c>
    </row>
    <row r="82" spans="1:9" x14ac:dyDescent="0.25">
      <c r="A82" s="1" t="s">
        <v>199</v>
      </c>
      <c r="B82" s="2" t="s">
        <v>200</v>
      </c>
      <c r="C82" s="1" t="s">
        <v>201</v>
      </c>
      <c r="D82" s="3">
        <v>2093333.3333333333</v>
      </c>
      <c r="E82" s="3">
        <v>4250000</v>
      </c>
      <c r="F82" s="4">
        <v>1.174931078455667</v>
      </c>
      <c r="G82" s="4">
        <v>2.0302547770700641</v>
      </c>
      <c r="H82" s="4">
        <v>1.0216607828545929</v>
      </c>
      <c r="I82" s="1" t="s">
        <v>10</v>
      </c>
    </row>
    <row r="83" spans="1:9" x14ac:dyDescent="0.25">
      <c r="A83" s="1" t="s">
        <v>114</v>
      </c>
      <c r="B83" s="2" t="s">
        <v>115</v>
      </c>
      <c r="C83" s="1" t="s">
        <v>111</v>
      </c>
      <c r="D83" s="3">
        <v>266333.33333333331</v>
      </c>
      <c r="E83" s="3">
        <v>1926666.6666666667</v>
      </c>
      <c r="F83" s="4">
        <v>1.180203410733039</v>
      </c>
      <c r="G83" s="4">
        <v>7.2340425531914896</v>
      </c>
      <c r="H83" s="4">
        <v>2.854802084460065</v>
      </c>
      <c r="I83" s="1" t="s">
        <v>10</v>
      </c>
    </row>
    <row r="84" spans="1:9" x14ac:dyDescent="0.25">
      <c r="A84" s="1" t="s">
        <v>109</v>
      </c>
      <c r="B84" s="2" t="s">
        <v>110</v>
      </c>
      <c r="C84" s="1" t="s">
        <v>111</v>
      </c>
      <c r="D84" s="3">
        <v>1603333.3333333333</v>
      </c>
      <c r="E84" s="3">
        <v>5023333.333333333</v>
      </c>
      <c r="F84" s="4">
        <v>1.17954630526883</v>
      </c>
      <c r="G84" s="4">
        <v>3.1330561330561331</v>
      </c>
      <c r="H84" s="4">
        <v>1.647570617827782</v>
      </c>
      <c r="I84" s="1" t="s">
        <v>10</v>
      </c>
    </row>
    <row r="85" spans="1:9" x14ac:dyDescent="0.25">
      <c r="A85" s="1" t="s">
        <v>112</v>
      </c>
      <c r="B85" s="2" t="s">
        <v>113</v>
      </c>
      <c r="C85" s="1" t="s">
        <v>111</v>
      </c>
      <c r="D85" s="3">
        <v>88733.333333333328</v>
      </c>
      <c r="E85" s="3">
        <v>181666.66666666666</v>
      </c>
      <c r="F85" s="4">
        <v>1.1235613956188071</v>
      </c>
      <c r="G85" s="4">
        <v>2.047332832456799</v>
      </c>
      <c r="H85" s="4">
        <v>1.0337456586397591</v>
      </c>
      <c r="I85" s="1" t="s">
        <v>10</v>
      </c>
    </row>
    <row r="86" spans="1:9" x14ac:dyDescent="0.25">
      <c r="A86" s="1" t="s">
        <v>116</v>
      </c>
      <c r="B86" s="2" t="s">
        <v>117</v>
      </c>
      <c r="C86" s="1" t="s">
        <v>111</v>
      </c>
      <c r="D86" s="3">
        <v>91166.666666666672</v>
      </c>
      <c r="E86" s="3">
        <v>184333.33333333334</v>
      </c>
      <c r="F86" s="4">
        <v>1.149078243882425</v>
      </c>
      <c r="G86" s="4">
        <v>2.0219378427787928</v>
      </c>
      <c r="H86" s="4">
        <v>1.0157386474421499</v>
      </c>
      <c r="I86" s="1" t="s">
        <v>10</v>
      </c>
    </row>
    <row r="87" spans="1:9" x14ac:dyDescent="0.25">
      <c r="A87" s="1" t="s">
        <v>294</v>
      </c>
      <c r="B87" s="2" t="s">
        <v>295</v>
      </c>
      <c r="C87" s="1" t="s">
        <v>277</v>
      </c>
      <c r="D87" s="3">
        <v>166333.33333333334</v>
      </c>
      <c r="E87" s="3">
        <v>1710000</v>
      </c>
      <c r="F87" s="4">
        <v>1.1803622215331511</v>
      </c>
      <c r="G87" s="4">
        <v>10.280561122244491</v>
      </c>
      <c r="H87" s="4">
        <v>3.3618471051571559</v>
      </c>
      <c r="I87" s="1" t="s">
        <v>10</v>
      </c>
    </row>
    <row r="88" spans="1:9" x14ac:dyDescent="0.25">
      <c r="A88" s="1" t="s">
        <v>292</v>
      </c>
      <c r="B88" s="2" t="s">
        <v>293</v>
      </c>
      <c r="C88" s="1" t="s">
        <v>277</v>
      </c>
      <c r="D88" s="3">
        <v>66333.333333333328</v>
      </c>
      <c r="E88" s="3">
        <v>350333.33333333331</v>
      </c>
      <c r="F88" s="4">
        <v>1.179724275988292</v>
      </c>
      <c r="G88" s="4">
        <v>5.2814070351758797</v>
      </c>
      <c r="H88" s="4">
        <v>2.4009223334185301</v>
      </c>
      <c r="I88" s="1" t="s">
        <v>10</v>
      </c>
    </row>
    <row r="89" spans="1:9" x14ac:dyDescent="0.25">
      <c r="A89" s="1" t="s">
        <v>290</v>
      </c>
      <c r="B89" s="2" t="s">
        <v>291</v>
      </c>
      <c r="C89" s="1" t="s">
        <v>277</v>
      </c>
      <c r="D89" s="3">
        <v>109333.33333333333</v>
      </c>
      <c r="E89" s="3">
        <v>524000</v>
      </c>
      <c r="F89" s="4">
        <v>1.1786492628434639</v>
      </c>
      <c r="G89" s="4">
        <v>4.7926829268292694</v>
      </c>
      <c r="H89" s="4">
        <v>2.2608334976405229</v>
      </c>
      <c r="I89" s="1" t="s">
        <v>10</v>
      </c>
    </row>
    <row r="90" spans="1:9" x14ac:dyDescent="0.25">
      <c r="A90" s="1" t="s">
        <v>278</v>
      </c>
      <c r="B90" s="2" t="s">
        <v>279</v>
      </c>
      <c r="C90" s="1" t="s">
        <v>277</v>
      </c>
      <c r="D90" s="3">
        <v>92766.666666666672</v>
      </c>
      <c r="E90" s="3">
        <v>292000</v>
      </c>
      <c r="F90" s="4">
        <v>1.176638060756382</v>
      </c>
      <c r="G90" s="4">
        <v>3.1476823571685228</v>
      </c>
      <c r="H90" s="4">
        <v>1.6542899611569279</v>
      </c>
      <c r="I90" s="1" t="s">
        <v>10</v>
      </c>
    </row>
    <row r="91" spans="1:9" x14ac:dyDescent="0.25">
      <c r="A91" s="1" t="s">
        <v>286</v>
      </c>
      <c r="B91" s="2" t="s">
        <v>287</v>
      </c>
      <c r="C91" s="1" t="s">
        <v>277</v>
      </c>
      <c r="D91" s="3">
        <v>7713.333333333333</v>
      </c>
      <c r="E91" s="3">
        <v>22233.333333333332</v>
      </c>
      <c r="F91" s="4">
        <v>1.155130649381289</v>
      </c>
      <c r="G91" s="4">
        <v>2.8824546240276581</v>
      </c>
      <c r="H91" s="4">
        <v>1.5272978969644571</v>
      </c>
      <c r="I91" s="1" t="s">
        <v>10</v>
      </c>
    </row>
    <row r="92" spans="1:9" x14ac:dyDescent="0.25">
      <c r="A92" s="1" t="s">
        <v>280</v>
      </c>
      <c r="B92" s="2" t="s">
        <v>281</v>
      </c>
      <c r="C92" s="1" t="s">
        <v>277</v>
      </c>
      <c r="D92" s="3">
        <v>100733.33333333333</v>
      </c>
      <c r="E92" s="3">
        <v>278333.33333333331</v>
      </c>
      <c r="F92" s="4">
        <v>1.172805708839594</v>
      </c>
      <c r="G92" s="4">
        <v>2.763070814030443</v>
      </c>
      <c r="H92" s="4">
        <v>1.466272537083948</v>
      </c>
      <c r="I92" s="1" t="s">
        <v>10</v>
      </c>
    </row>
    <row r="93" spans="1:9" x14ac:dyDescent="0.25">
      <c r="A93" s="1" t="s">
        <v>284</v>
      </c>
      <c r="B93" s="2" t="s">
        <v>285</v>
      </c>
      <c r="C93" s="1" t="s">
        <v>277</v>
      </c>
      <c r="D93" s="3">
        <v>118666.66666666667</v>
      </c>
      <c r="E93" s="3">
        <v>255333.33333333334</v>
      </c>
      <c r="F93" s="4">
        <v>1.1578056600007141</v>
      </c>
      <c r="G93" s="4">
        <v>2.1516853932584268</v>
      </c>
      <c r="H93" s="4">
        <v>1.105467150958559</v>
      </c>
      <c r="I93" s="1" t="s">
        <v>10</v>
      </c>
    </row>
    <row r="94" spans="1:9" x14ac:dyDescent="0.25">
      <c r="A94" s="1" t="s">
        <v>275</v>
      </c>
      <c r="B94" s="2" t="s">
        <v>276</v>
      </c>
      <c r="C94" s="1" t="s">
        <v>277</v>
      </c>
      <c r="D94" s="3">
        <v>544666.66666666663</v>
      </c>
      <c r="E94" s="3">
        <v>1133333.3333333333</v>
      </c>
      <c r="F94" s="4">
        <v>1.173332778195904</v>
      </c>
      <c r="G94" s="4">
        <v>2.0807833537331701</v>
      </c>
      <c r="H94" s="4">
        <v>1.057126762879381</v>
      </c>
      <c r="I94" s="1" t="s">
        <v>10</v>
      </c>
    </row>
    <row r="95" spans="1:9" x14ac:dyDescent="0.25">
      <c r="A95" s="1" t="s">
        <v>288</v>
      </c>
      <c r="B95" s="2" t="s">
        <v>289</v>
      </c>
      <c r="C95" s="1" t="s">
        <v>277</v>
      </c>
      <c r="D95" s="3">
        <v>29366.666666666668</v>
      </c>
      <c r="E95" s="3">
        <v>58933.333333333336</v>
      </c>
      <c r="F95" s="4">
        <v>1.1028919329898299</v>
      </c>
      <c r="G95" s="4">
        <v>2.0068104426787738</v>
      </c>
      <c r="H95" s="4">
        <v>1.004904350471018</v>
      </c>
      <c r="I95" s="1" t="s">
        <v>10</v>
      </c>
    </row>
    <row r="96" spans="1:9" x14ac:dyDescent="0.25">
      <c r="A96" s="1" t="s">
        <v>282</v>
      </c>
      <c r="B96" s="2" t="s">
        <v>283</v>
      </c>
      <c r="C96" s="1" t="s">
        <v>277</v>
      </c>
      <c r="D96" s="3">
        <v>1066666.6666666667</v>
      </c>
      <c r="E96" s="3">
        <v>507000</v>
      </c>
      <c r="F96" s="4">
        <v>1.1721646736257221</v>
      </c>
      <c r="G96" s="4">
        <v>0.47531250000000003</v>
      </c>
      <c r="H96" s="4">
        <v>-1.0730517520502281</v>
      </c>
      <c r="I96" s="1" t="s">
        <v>59</v>
      </c>
    </row>
    <row r="97" spans="1:9" x14ac:dyDescent="0.25">
      <c r="A97" s="1" t="s">
        <v>166</v>
      </c>
      <c r="B97" s="2" t="s">
        <v>167</v>
      </c>
      <c r="C97" s="1" t="s">
        <v>163</v>
      </c>
      <c r="D97" s="3">
        <v>100</v>
      </c>
      <c r="E97" s="3">
        <v>43133.333333333336</v>
      </c>
      <c r="F97" s="4">
        <v>1.1804320629817111</v>
      </c>
      <c r="G97" s="4">
        <v>431.33333333333343</v>
      </c>
      <c r="H97" s="4">
        <v>8.7526594012713517</v>
      </c>
      <c r="I97" s="1" t="s">
        <v>10</v>
      </c>
    </row>
    <row r="98" spans="1:9" x14ac:dyDescent="0.25">
      <c r="A98" s="1" t="s">
        <v>170</v>
      </c>
      <c r="B98" s="2" t="s">
        <v>171</v>
      </c>
      <c r="C98" s="1" t="s">
        <v>163</v>
      </c>
      <c r="D98" s="3">
        <v>2990</v>
      </c>
      <c r="E98" s="3">
        <v>236000</v>
      </c>
      <c r="F98" s="4">
        <v>1.1768195361026359</v>
      </c>
      <c r="G98" s="4">
        <v>78.929765886287626</v>
      </c>
      <c r="H98" s="4">
        <v>6.3024975649384611</v>
      </c>
      <c r="I98" s="1" t="s">
        <v>10</v>
      </c>
    </row>
    <row r="99" spans="1:9" x14ac:dyDescent="0.25">
      <c r="A99" s="1" t="s">
        <v>182</v>
      </c>
      <c r="B99" s="2" t="s">
        <v>183</v>
      </c>
      <c r="C99" s="1" t="s">
        <v>163</v>
      </c>
      <c r="D99" s="3">
        <v>95800</v>
      </c>
      <c r="E99" s="3">
        <v>3226666.6666666665</v>
      </c>
      <c r="F99" s="4">
        <v>1.1797454135926111</v>
      </c>
      <c r="G99" s="4">
        <v>33.681280445372302</v>
      </c>
      <c r="H99" s="4">
        <v>5.073875080591983</v>
      </c>
      <c r="I99" s="1" t="s">
        <v>10</v>
      </c>
    </row>
    <row r="100" spans="1:9" x14ac:dyDescent="0.25">
      <c r="A100" s="1" t="s">
        <v>184</v>
      </c>
      <c r="B100" s="2" t="s">
        <v>185</v>
      </c>
      <c r="C100" s="1" t="s">
        <v>163</v>
      </c>
      <c r="D100" s="3">
        <v>400333.33333333331</v>
      </c>
      <c r="E100" s="3">
        <v>13033333.333333334</v>
      </c>
      <c r="F100" s="4">
        <v>1.1807251773714751</v>
      </c>
      <c r="G100" s="4">
        <v>32.556203164029981</v>
      </c>
      <c r="H100" s="4">
        <v>5.0248605513764426</v>
      </c>
      <c r="I100" s="1" t="s">
        <v>10</v>
      </c>
    </row>
    <row r="101" spans="1:9" x14ac:dyDescent="0.25">
      <c r="A101" s="1" t="s">
        <v>176</v>
      </c>
      <c r="B101" s="2" t="s">
        <v>177</v>
      </c>
      <c r="C101" s="1" t="s">
        <v>163</v>
      </c>
      <c r="D101" s="3">
        <v>13300</v>
      </c>
      <c r="E101" s="3">
        <v>350000</v>
      </c>
      <c r="F101" s="4">
        <v>1.1776283656441699</v>
      </c>
      <c r="G101" s="4">
        <v>26.315789473684209</v>
      </c>
      <c r="H101" s="4">
        <v>4.7178567712185018</v>
      </c>
      <c r="I101" s="1" t="s">
        <v>10</v>
      </c>
    </row>
    <row r="102" spans="1:9" x14ac:dyDescent="0.25">
      <c r="A102" s="1" t="s">
        <v>164</v>
      </c>
      <c r="B102" s="2" t="s">
        <v>165</v>
      </c>
      <c r="C102" s="1" t="s">
        <v>163</v>
      </c>
      <c r="D102" s="3">
        <v>263333.33333333331</v>
      </c>
      <c r="E102" s="3">
        <v>2990000</v>
      </c>
      <c r="F102" s="4">
        <v>1.180269114975556</v>
      </c>
      <c r="G102" s="4">
        <v>11.354430379746841</v>
      </c>
      <c r="H102" s="4">
        <v>3.5051834267421582</v>
      </c>
      <c r="I102" s="1" t="s">
        <v>10</v>
      </c>
    </row>
    <row r="103" spans="1:9" x14ac:dyDescent="0.25">
      <c r="A103" s="1" t="s">
        <v>161</v>
      </c>
      <c r="B103" s="2" t="s">
        <v>162</v>
      </c>
      <c r="C103" s="1" t="s">
        <v>163</v>
      </c>
      <c r="D103" s="3">
        <v>39833.333333333336</v>
      </c>
      <c r="E103" s="3">
        <v>214333.33333333334</v>
      </c>
      <c r="F103" s="4">
        <v>1.173092175813145</v>
      </c>
      <c r="G103" s="4">
        <v>5.3807531380753133</v>
      </c>
      <c r="H103" s="4">
        <v>2.427808119347199</v>
      </c>
      <c r="I103" s="1" t="s">
        <v>10</v>
      </c>
    </row>
    <row r="104" spans="1:9" x14ac:dyDescent="0.25">
      <c r="A104" s="1" t="s">
        <v>172</v>
      </c>
      <c r="B104" s="2" t="s">
        <v>173</v>
      </c>
      <c r="C104" s="1" t="s">
        <v>163</v>
      </c>
      <c r="D104" s="3">
        <v>146666.66666666666</v>
      </c>
      <c r="E104" s="3">
        <v>688333.33333333337</v>
      </c>
      <c r="F104" s="4">
        <v>1.1594138097075091</v>
      </c>
      <c r="G104" s="4">
        <v>4.6931818181818183</v>
      </c>
      <c r="H104" s="4">
        <v>2.230566352782148</v>
      </c>
      <c r="I104" s="1" t="s">
        <v>10</v>
      </c>
    </row>
    <row r="105" spans="1:9" x14ac:dyDescent="0.25">
      <c r="A105" s="1" t="s">
        <v>180</v>
      </c>
      <c r="B105" s="2" t="s">
        <v>181</v>
      </c>
      <c r="C105" s="1" t="s">
        <v>163</v>
      </c>
      <c r="D105" s="3">
        <v>219333.33333333334</v>
      </c>
      <c r="E105" s="3">
        <v>681000</v>
      </c>
      <c r="F105" s="4">
        <v>1.173856537582495</v>
      </c>
      <c r="G105" s="4">
        <v>3.1048632218844978</v>
      </c>
      <c r="H105" s="4">
        <v>1.634529714997986</v>
      </c>
      <c r="I105" s="1" t="s">
        <v>10</v>
      </c>
    </row>
    <row r="106" spans="1:9" x14ac:dyDescent="0.25">
      <c r="A106" s="1" t="s">
        <v>299</v>
      </c>
      <c r="B106" s="2" t="s">
        <v>300</v>
      </c>
      <c r="C106" s="1" t="s">
        <v>163</v>
      </c>
      <c r="D106" s="3">
        <v>143666.66666666666</v>
      </c>
      <c r="E106" s="3">
        <v>413333.33333333331</v>
      </c>
      <c r="F106" s="4">
        <v>1.1769918934888961</v>
      </c>
      <c r="G106" s="4">
        <v>2.8770301624129928</v>
      </c>
      <c r="H106" s="4">
        <v>1.524580346185139</v>
      </c>
      <c r="I106" s="1" t="s">
        <v>10</v>
      </c>
    </row>
    <row r="107" spans="1:9" x14ac:dyDescent="0.25">
      <c r="A107" s="1" t="s">
        <v>178</v>
      </c>
      <c r="B107" s="2" t="s">
        <v>179</v>
      </c>
      <c r="C107" s="1" t="s">
        <v>163</v>
      </c>
      <c r="D107" s="3">
        <v>121000</v>
      </c>
      <c r="E107" s="3">
        <v>310333.33333333331</v>
      </c>
      <c r="F107" s="4">
        <v>1.1602633004299709</v>
      </c>
      <c r="G107" s="4">
        <v>2.5647382920110191</v>
      </c>
      <c r="H107" s="4">
        <v>1.3588116195630431</v>
      </c>
      <c r="I107" s="1" t="s">
        <v>10</v>
      </c>
    </row>
    <row r="108" spans="1:9" x14ac:dyDescent="0.25">
      <c r="A108" s="1" t="s">
        <v>174</v>
      </c>
      <c r="B108" s="2" t="s">
        <v>175</v>
      </c>
      <c r="C108" s="1" t="s">
        <v>163</v>
      </c>
      <c r="D108" s="3">
        <v>138333.33333333334</v>
      </c>
      <c r="E108" s="3">
        <v>43200</v>
      </c>
      <c r="F108" s="4">
        <v>1.179128914123887</v>
      </c>
      <c r="G108" s="4">
        <v>0.31228915662650603</v>
      </c>
      <c r="H108" s="4">
        <v>-1.679045618237025</v>
      </c>
      <c r="I108" s="1" t="s">
        <v>59</v>
      </c>
    </row>
    <row r="109" spans="1:9" x14ac:dyDescent="0.25">
      <c r="A109" s="1" t="s">
        <v>168</v>
      </c>
      <c r="B109" s="2" t="s">
        <v>169</v>
      </c>
      <c r="C109" s="1" t="s">
        <v>163</v>
      </c>
      <c r="D109" s="3">
        <v>1330000</v>
      </c>
      <c r="E109" s="3">
        <v>48500</v>
      </c>
      <c r="F109" s="4">
        <v>1.178227136204911</v>
      </c>
      <c r="G109" s="4">
        <v>3.6466165413533827E-2</v>
      </c>
      <c r="H109" s="4">
        <v>-4.7772976882014246</v>
      </c>
      <c r="I109" s="1" t="s">
        <v>59</v>
      </c>
    </row>
    <row r="110" spans="1:9" x14ac:dyDescent="0.25">
      <c r="A110" s="1" t="s">
        <v>85</v>
      </c>
      <c r="B110" s="2" t="s">
        <v>86</v>
      </c>
      <c r="C110" s="1" t="s">
        <v>80</v>
      </c>
      <c r="D110" s="3">
        <v>100</v>
      </c>
      <c r="E110" s="3">
        <v>178666.66666666666</v>
      </c>
      <c r="F110" s="4">
        <v>1.1806993661121441</v>
      </c>
      <c r="G110" s="4">
        <v>1786.666666666667</v>
      </c>
      <c r="H110" s="4">
        <v>10.80305478462398</v>
      </c>
      <c r="I110" s="1" t="s">
        <v>10</v>
      </c>
    </row>
    <row r="111" spans="1:9" x14ac:dyDescent="0.25">
      <c r="A111" s="1" t="s">
        <v>103</v>
      </c>
      <c r="B111" s="2" t="s">
        <v>104</v>
      </c>
      <c r="C111" s="1" t="s">
        <v>80</v>
      </c>
      <c r="D111" s="3">
        <v>66566.666666666672</v>
      </c>
      <c r="E111" s="3">
        <v>2240000</v>
      </c>
      <c r="F111" s="4">
        <v>1.1792544562250631</v>
      </c>
      <c r="G111" s="4">
        <v>33.650475713570351</v>
      </c>
      <c r="H111" s="4">
        <v>5.0725549951095124</v>
      </c>
      <c r="I111" s="1" t="s">
        <v>10</v>
      </c>
    </row>
    <row r="112" spans="1:9" x14ac:dyDescent="0.25">
      <c r="A112" s="1" t="s">
        <v>89</v>
      </c>
      <c r="B112" s="2" t="s">
        <v>90</v>
      </c>
      <c r="C112" s="1" t="s">
        <v>80</v>
      </c>
      <c r="D112" s="3">
        <v>129333.33333333333</v>
      </c>
      <c r="E112" s="3">
        <v>704333.33333333337</v>
      </c>
      <c r="F112" s="4">
        <v>1.1761787527209011</v>
      </c>
      <c r="G112" s="4">
        <v>5.445876288659794</v>
      </c>
      <c r="H112" s="4">
        <v>2.445164209747813</v>
      </c>
      <c r="I112" s="1" t="s">
        <v>10</v>
      </c>
    </row>
    <row r="113" spans="1:9" x14ac:dyDescent="0.25">
      <c r="A113" s="1" t="s">
        <v>91</v>
      </c>
      <c r="B113" s="2" t="s">
        <v>92</v>
      </c>
      <c r="C113" s="1" t="s">
        <v>80</v>
      </c>
      <c r="D113" s="3">
        <v>619666.66666666663</v>
      </c>
      <c r="E113" s="3">
        <v>2120000</v>
      </c>
      <c r="F113" s="4">
        <v>1.175000686126322</v>
      </c>
      <c r="G113" s="4">
        <v>3.4211941904249601</v>
      </c>
      <c r="H113" s="4">
        <v>1.774499995252236</v>
      </c>
      <c r="I113" s="1" t="s">
        <v>10</v>
      </c>
    </row>
    <row r="114" spans="1:9" x14ac:dyDescent="0.25">
      <c r="A114" s="1" t="s">
        <v>83</v>
      </c>
      <c r="B114" s="2" t="s">
        <v>84</v>
      </c>
      <c r="C114" s="1" t="s">
        <v>80</v>
      </c>
      <c r="D114" s="3">
        <v>411666.66666666669</v>
      </c>
      <c r="E114" s="3">
        <v>1293333.3333333333</v>
      </c>
      <c r="F114" s="4">
        <v>1.175115850924257</v>
      </c>
      <c r="G114" s="4">
        <v>3.141700404858299</v>
      </c>
      <c r="H114" s="4">
        <v>1.65154561060245</v>
      </c>
      <c r="I114" s="1" t="s">
        <v>10</v>
      </c>
    </row>
    <row r="115" spans="1:9" x14ac:dyDescent="0.25">
      <c r="A115" s="1" t="s">
        <v>87</v>
      </c>
      <c r="B115" s="2" t="s">
        <v>88</v>
      </c>
      <c r="C115" s="1" t="s">
        <v>80</v>
      </c>
      <c r="D115" s="3">
        <v>805000</v>
      </c>
      <c r="E115" s="3">
        <v>2420000</v>
      </c>
      <c r="F115" s="4">
        <v>1.1782237761465839</v>
      </c>
      <c r="G115" s="4">
        <v>3.0062111801242239</v>
      </c>
      <c r="H115" s="4">
        <v>1.587946359159977</v>
      </c>
      <c r="I115" s="1" t="s">
        <v>10</v>
      </c>
    </row>
    <row r="116" spans="1:9" x14ac:dyDescent="0.25">
      <c r="A116" s="1" t="s">
        <v>107</v>
      </c>
      <c r="B116" s="2" t="s">
        <v>108</v>
      </c>
      <c r="C116" s="1" t="s">
        <v>80</v>
      </c>
      <c r="D116" s="3">
        <v>131333.33333333334</v>
      </c>
      <c r="E116" s="3">
        <v>377000</v>
      </c>
      <c r="F116" s="4">
        <v>1.1753322307071321</v>
      </c>
      <c r="G116" s="4">
        <v>2.8705583756345181</v>
      </c>
      <c r="H116" s="4">
        <v>1.5213313945334439</v>
      </c>
      <c r="I116" s="1" t="s">
        <v>10</v>
      </c>
    </row>
    <row r="117" spans="1:9" x14ac:dyDescent="0.25">
      <c r="A117" s="1" t="s">
        <v>206</v>
      </c>
      <c r="B117" s="2" t="s">
        <v>207</v>
      </c>
      <c r="C117" s="1" t="s">
        <v>80</v>
      </c>
      <c r="D117" s="3">
        <v>10810</v>
      </c>
      <c r="E117" s="3">
        <v>27766.666666666668</v>
      </c>
      <c r="F117" s="4">
        <v>1.1380791983163749</v>
      </c>
      <c r="G117" s="4">
        <v>2.5686093123650942</v>
      </c>
      <c r="H117" s="4">
        <v>1.360987471797104</v>
      </c>
      <c r="I117" s="1" t="s">
        <v>10</v>
      </c>
    </row>
    <row r="118" spans="1:9" x14ac:dyDescent="0.25">
      <c r="A118" s="1" t="s">
        <v>93</v>
      </c>
      <c r="B118" s="2" t="s">
        <v>94</v>
      </c>
      <c r="C118" s="1" t="s">
        <v>80</v>
      </c>
      <c r="D118" s="3">
        <v>5710</v>
      </c>
      <c r="E118" s="3">
        <v>14100</v>
      </c>
      <c r="F118" s="4">
        <v>1.1710072545791761</v>
      </c>
      <c r="G118" s="4">
        <v>2.4693520140105081</v>
      </c>
      <c r="H118" s="4">
        <v>1.3041325119233129</v>
      </c>
      <c r="I118" s="1" t="s">
        <v>10</v>
      </c>
    </row>
    <row r="119" spans="1:9" x14ac:dyDescent="0.25">
      <c r="A119" s="1" t="s">
        <v>95</v>
      </c>
      <c r="B119" s="2" t="s">
        <v>96</v>
      </c>
      <c r="C119" s="1" t="s">
        <v>80</v>
      </c>
      <c r="D119" s="3">
        <v>346333.33333333331</v>
      </c>
      <c r="E119" s="3">
        <v>826333.33333333337</v>
      </c>
      <c r="F119" s="4">
        <v>1.177177223789498</v>
      </c>
      <c r="G119" s="4">
        <v>2.3859480269489901</v>
      </c>
      <c r="H119" s="4">
        <v>1.2545626171825111</v>
      </c>
      <c r="I119" s="1" t="s">
        <v>10</v>
      </c>
    </row>
    <row r="120" spans="1:9" x14ac:dyDescent="0.25">
      <c r="A120" s="1" t="s">
        <v>105</v>
      </c>
      <c r="B120" s="2" t="s">
        <v>106</v>
      </c>
      <c r="C120" s="1" t="s">
        <v>80</v>
      </c>
      <c r="D120" s="3">
        <v>20500</v>
      </c>
      <c r="E120" s="3">
        <v>47100</v>
      </c>
      <c r="F120" s="4">
        <v>1.1463965649276531</v>
      </c>
      <c r="G120" s="4">
        <v>2.2975609756097559</v>
      </c>
      <c r="H120" s="4">
        <v>1.2001031501073369</v>
      </c>
      <c r="I120" s="1" t="s">
        <v>10</v>
      </c>
    </row>
    <row r="121" spans="1:9" x14ac:dyDescent="0.25">
      <c r="A121" s="1" t="s">
        <v>81</v>
      </c>
      <c r="B121" s="2" t="s">
        <v>82</v>
      </c>
      <c r="C121" s="1" t="s">
        <v>80</v>
      </c>
      <c r="D121" s="3">
        <v>8203.3333333333339</v>
      </c>
      <c r="E121" s="3">
        <v>18766.666666666668</v>
      </c>
      <c r="F121" s="4">
        <v>1.123480623256556</v>
      </c>
      <c r="G121" s="4">
        <v>2.2876879317350669</v>
      </c>
      <c r="H121" s="4">
        <v>1.193890264509432</v>
      </c>
      <c r="I121" s="1" t="s">
        <v>10</v>
      </c>
    </row>
    <row r="122" spans="1:9" x14ac:dyDescent="0.25">
      <c r="A122" s="1" t="s">
        <v>78</v>
      </c>
      <c r="B122" s="2" t="s">
        <v>79</v>
      </c>
      <c r="C122" s="1" t="s">
        <v>80</v>
      </c>
      <c r="D122" s="3">
        <v>228666.66666666666</v>
      </c>
      <c r="E122" s="3">
        <v>523000</v>
      </c>
      <c r="F122" s="4">
        <v>1.008651035234736</v>
      </c>
      <c r="G122" s="4">
        <v>2.2871720116618079</v>
      </c>
      <c r="H122" s="4">
        <v>1.1935648707952851</v>
      </c>
      <c r="I122" s="1" t="s">
        <v>10</v>
      </c>
    </row>
    <row r="123" spans="1:9" x14ac:dyDescent="0.25">
      <c r="A123" s="1" t="s">
        <v>101</v>
      </c>
      <c r="B123" s="2" t="s">
        <v>102</v>
      </c>
      <c r="C123" s="1" t="s">
        <v>80</v>
      </c>
      <c r="D123" s="3">
        <v>1320000</v>
      </c>
      <c r="E123" s="3">
        <v>2876666.6666666665</v>
      </c>
      <c r="F123" s="4">
        <v>1.0916809977466131</v>
      </c>
      <c r="G123" s="4">
        <v>2.1792929292929291</v>
      </c>
      <c r="H123" s="4">
        <v>1.1238601290993451</v>
      </c>
      <c r="I123" s="1" t="s">
        <v>10</v>
      </c>
    </row>
    <row r="124" spans="1:9" x14ac:dyDescent="0.25">
      <c r="A124" s="1" t="s">
        <v>99</v>
      </c>
      <c r="B124" s="2" t="s">
        <v>100</v>
      </c>
      <c r="C124" s="1" t="s">
        <v>80</v>
      </c>
      <c r="D124" s="3">
        <v>30200</v>
      </c>
      <c r="E124" s="3">
        <v>63233.333333333336</v>
      </c>
      <c r="F124" s="4">
        <v>1.1708723646339729</v>
      </c>
      <c r="G124" s="4">
        <v>2.093818984547462</v>
      </c>
      <c r="H124" s="4">
        <v>1.066136723365241</v>
      </c>
      <c r="I124" s="1" t="s">
        <v>10</v>
      </c>
    </row>
    <row r="125" spans="1:9" x14ac:dyDescent="0.25">
      <c r="A125" s="1" t="s">
        <v>97</v>
      </c>
      <c r="B125" s="2" t="s">
        <v>98</v>
      </c>
      <c r="C125" s="1" t="s">
        <v>80</v>
      </c>
      <c r="D125" s="3">
        <v>1123333.3333333333</v>
      </c>
      <c r="E125" s="3">
        <v>2333333.3333333335</v>
      </c>
      <c r="F125" s="4">
        <v>1.1710019201193671</v>
      </c>
      <c r="G125" s="4">
        <v>2.0771513353115729</v>
      </c>
      <c r="H125" s="4">
        <v>1.05460633065047</v>
      </c>
      <c r="I125" s="1" t="s">
        <v>10</v>
      </c>
    </row>
    <row r="126" spans="1:9" x14ac:dyDescent="0.25">
      <c r="A126" s="1" t="s">
        <v>186</v>
      </c>
      <c r="B126" s="2" t="s">
        <v>187</v>
      </c>
      <c r="C126" s="1" t="s">
        <v>80</v>
      </c>
      <c r="D126" s="3">
        <v>1236666.6666666667</v>
      </c>
      <c r="E126" s="3">
        <v>567666.66666666663</v>
      </c>
      <c r="F126" s="4">
        <v>1.1628155480296141</v>
      </c>
      <c r="G126" s="4">
        <v>0.45902964959568732</v>
      </c>
      <c r="H126" s="4">
        <v>-1.123340751829623</v>
      </c>
      <c r="I126" s="1" t="s">
        <v>59</v>
      </c>
    </row>
    <row r="127" spans="1:9" x14ac:dyDescent="0.25">
      <c r="A127" s="1" t="s">
        <v>296</v>
      </c>
      <c r="B127" s="2" t="s">
        <v>297</v>
      </c>
      <c r="C127" s="1" t="s">
        <v>298</v>
      </c>
      <c r="D127" s="3">
        <v>10150</v>
      </c>
      <c r="E127" s="3">
        <v>25500</v>
      </c>
      <c r="F127" s="4">
        <v>1.066667575825696</v>
      </c>
      <c r="G127" s="4">
        <v>2.51231527093596</v>
      </c>
      <c r="H127" s="4">
        <v>1.329017519673682</v>
      </c>
      <c r="I127" s="1" t="s">
        <v>10</v>
      </c>
    </row>
    <row r="128" spans="1:9" x14ac:dyDescent="0.25">
      <c r="A128" s="1" t="s">
        <v>224</v>
      </c>
      <c r="B128" s="2" t="s">
        <v>225</v>
      </c>
      <c r="C128" s="1" t="s">
        <v>226</v>
      </c>
      <c r="D128" s="3">
        <v>44800</v>
      </c>
      <c r="E128" s="3">
        <v>467333.33333333331</v>
      </c>
      <c r="F128" s="4">
        <v>1.1801968321324781</v>
      </c>
      <c r="G128" s="4">
        <v>10.43154761904762</v>
      </c>
      <c r="H128" s="4">
        <v>3.3828813061192249</v>
      </c>
      <c r="I128" s="1" t="s">
        <v>10</v>
      </c>
    </row>
    <row r="129" spans="1:9" x14ac:dyDescent="0.25">
      <c r="A129" s="1" t="s">
        <v>231</v>
      </c>
      <c r="B129" s="2" t="s">
        <v>232</v>
      </c>
      <c r="C129" s="1" t="s">
        <v>226</v>
      </c>
      <c r="D129" s="3">
        <v>26400</v>
      </c>
      <c r="E129" s="3">
        <v>84500</v>
      </c>
      <c r="F129" s="4">
        <v>1.176261860205684</v>
      </c>
      <c r="G129" s="4">
        <v>3.2007575757575761</v>
      </c>
      <c r="H129" s="4">
        <v>1.6784134118110929</v>
      </c>
      <c r="I129" s="1" t="s">
        <v>10</v>
      </c>
    </row>
    <row r="130" spans="1:9" x14ac:dyDescent="0.25">
      <c r="A130" s="1" t="s">
        <v>229</v>
      </c>
      <c r="B130" s="2" t="s">
        <v>230</v>
      </c>
      <c r="C130" s="1" t="s">
        <v>226</v>
      </c>
      <c r="D130" s="3">
        <v>12520</v>
      </c>
      <c r="E130" s="3">
        <v>30433.333333333332</v>
      </c>
      <c r="F130" s="4">
        <v>1.066928859154034</v>
      </c>
      <c r="G130" s="4">
        <v>2.4307774227902019</v>
      </c>
      <c r="H130" s="4">
        <v>1.28141779721781</v>
      </c>
      <c r="I130" s="1" t="s">
        <v>10</v>
      </c>
    </row>
    <row r="131" spans="1:9" x14ac:dyDescent="0.25">
      <c r="A131" s="1" t="s">
        <v>233</v>
      </c>
      <c r="B131" s="2" t="s">
        <v>234</v>
      </c>
      <c r="C131" s="1" t="s">
        <v>226</v>
      </c>
      <c r="D131" s="3">
        <v>39933.333333333336</v>
      </c>
      <c r="E131" s="3">
        <v>96733.333333333328</v>
      </c>
      <c r="F131" s="4">
        <v>1.1113050501222219</v>
      </c>
      <c r="G131" s="4">
        <v>2.4223706176961599</v>
      </c>
      <c r="H131" s="4">
        <v>1.2764196112779591</v>
      </c>
      <c r="I131" s="1" t="s">
        <v>10</v>
      </c>
    </row>
    <row r="132" spans="1:9" x14ac:dyDescent="0.25">
      <c r="A132" s="1" t="s">
        <v>227</v>
      </c>
      <c r="B132" s="2" t="s">
        <v>228</v>
      </c>
      <c r="C132" s="1" t="s">
        <v>226</v>
      </c>
      <c r="D132" s="3">
        <v>71100</v>
      </c>
      <c r="E132" s="3">
        <v>27833.333333333332</v>
      </c>
      <c r="F132" s="4">
        <v>1.1560633392208519</v>
      </c>
      <c r="G132" s="4">
        <v>0.39146741678387248</v>
      </c>
      <c r="H132" s="4">
        <v>-1.353035862979157</v>
      </c>
      <c r="I132" s="1" t="s">
        <v>59</v>
      </c>
    </row>
    <row r="133" spans="1:9" x14ac:dyDescent="0.25">
      <c r="A133" s="1" t="s">
        <v>235</v>
      </c>
      <c r="B133" s="2" t="s">
        <v>236</v>
      </c>
      <c r="C133" s="1" t="s">
        <v>226</v>
      </c>
      <c r="D133" s="3">
        <v>4413333.333333333</v>
      </c>
      <c r="E133" s="3">
        <v>1553333.3333333333</v>
      </c>
      <c r="F133" s="4">
        <v>1.1747792061119029</v>
      </c>
      <c r="G133" s="4">
        <v>0.35196374622356502</v>
      </c>
      <c r="H133" s="4">
        <v>-1.506501262152937</v>
      </c>
      <c r="I133" s="1" t="s">
        <v>59</v>
      </c>
    </row>
    <row r="134" spans="1:9" x14ac:dyDescent="0.25">
      <c r="A134" s="1" t="s">
        <v>242</v>
      </c>
      <c r="B134" s="2" t="s">
        <v>243</v>
      </c>
      <c r="C134" s="1" t="s">
        <v>239</v>
      </c>
      <c r="D134" s="3">
        <v>17266.666666666668</v>
      </c>
      <c r="E134" s="3">
        <v>47000</v>
      </c>
      <c r="F134" s="4">
        <v>1.1702133442559091</v>
      </c>
      <c r="G134" s="4">
        <v>2.7220077220077221</v>
      </c>
      <c r="H134" s="4">
        <v>1.444671159599602</v>
      </c>
      <c r="I134" s="1" t="s">
        <v>10</v>
      </c>
    </row>
    <row r="135" spans="1:9" x14ac:dyDescent="0.25">
      <c r="A135" s="1" t="s">
        <v>244</v>
      </c>
      <c r="B135" s="2" t="s">
        <v>245</v>
      </c>
      <c r="C135" s="1" t="s">
        <v>239</v>
      </c>
      <c r="D135" s="3">
        <v>551333.33333333337</v>
      </c>
      <c r="E135" s="3">
        <v>1480000</v>
      </c>
      <c r="F135" s="4">
        <v>1.177879332571486</v>
      </c>
      <c r="G135" s="4">
        <v>2.6844014510278109</v>
      </c>
      <c r="H135" s="4">
        <v>1.424600442066194</v>
      </c>
      <c r="I135" s="1" t="s">
        <v>10</v>
      </c>
    </row>
    <row r="136" spans="1:9" x14ac:dyDescent="0.25">
      <c r="A136" s="1" t="s">
        <v>237</v>
      </c>
      <c r="B136" s="2" t="s">
        <v>238</v>
      </c>
      <c r="C136" s="1" t="s">
        <v>239</v>
      </c>
      <c r="D136" s="3">
        <v>282333.33333333331</v>
      </c>
      <c r="E136" s="3">
        <v>614333.33333333337</v>
      </c>
      <c r="F136" s="4">
        <v>1.169577375096394</v>
      </c>
      <c r="G136" s="4">
        <v>2.175914994096813</v>
      </c>
      <c r="H136" s="4">
        <v>1.1216221962985149</v>
      </c>
      <c r="I136" s="1" t="s">
        <v>10</v>
      </c>
    </row>
    <row r="137" spans="1:9" x14ac:dyDescent="0.25">
      <c r="A137" s="1" t="s">
        <v>246</v>
      </c>
      <c r="B137" s="2" t="s">
        <v>247</v>
      </c>
      <c r="C137" s="1" t="s">
        <v>239</v>
      </c>
      <c r="D137" s="3">
        <v>2636666.6666666665</v>
      </c>
      <c r="E137" s="3">
        <v>381000</v>
      </c>
      <c r="F137" s="4">
        <v>1.178614454348994</v>
      </c>
      <c r="G137" s="4">
        <v>0.14450063211125161</v>
      </c>
      <c r="H137" s="4">
        <v>-2.7908522911456761</v>
      </c>
      <c r="I137" s="1" t="s">
        <v>59</v>
      </c>
    </row>
    <row r="138" spans="1:9" x14ac:dyDescent="0.25">
      <c r="A138" s="1" t="s">
        <v>240</v>
      </c>
      <c r="B138" s="2" t="s">
        <v>241</v>
      </c>
      <c r="C138" s="1" t="s">
        <v>239</v>
      </c>
      <c r="D138" s="3">
        <v>10616666.666666666</v>
      </c>
      <c r="E138" s="3">
        <v>68633.333333333328</v>
      </c>
      <c r="F138" s="4">
        <v>1.1798201913844559</v>
      </c>
      <c r="G138" s="4">
        <v>6.4646781789638929E-3</v>
      </c>
      <c r="H138" s="4">
        <v>-7.273205732286133</v>
      </c>
      <c r="I138" s="1" t="s">
        <v>59</v>
      </c>
    </row>
  </sheetData>
  <sortState ref="A3:I138">
    <sortCondition ref="C3:C138"/>
  </sortState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17A34-0423-4D13-86E9-89F8F046AC83}">
  <dimension ref="A1:M8"/>
  <sheetViews>
    <sheetView workbookViewId="0">
      <selection activeCell="D23" sqref="D23"/>
    </sheetView>
  </sheetViews>
  <sheetFormatPr defaultColWidth="9" defaultRowHeight="18" customHeight="1" x14ac:dyDescent="0.25"/>
  <cols>
    <col min="1" max="1" width="8.7109375" bestFit="1" customWidth="1"/>
    <col min="2" max="2" width="13.85546875" bestFit="1" customWidth="1"/>
    <col min="3" max="3" width="14.42578125" bestFit="1" customWidth="1"/>
    <col min="4" max="4" width="26.85546875" bestFit="1" customWidth="1"/>
    <col min="5" max="5" width="17.28515625" bestFit="1" customWidth="1"/>
    <col min="6" max="6" width="13.7109375" bestFit="1" customWidth="1"/>
    <col min="7" max="8" width="7.42578125" bestFit="1" customWidth="1"/>
    <col min="9" max="9" width="14.140625" bestFit="1" customWidth="1"/>
    <col min="10" max="10" width="21.42578125" bestFit="1" customWidth="1"/>
    <col min="11" max="11" width="19" bestFit="1" customWidth="1"/>
    <col min="12" max="12" width="25.28515625" bestFit="1" customWidth="1"/>
    <col min="13" max="13" width="22.42578125" bestFit="1" customWidth="1"/>
  </cols>
  <sheetData>
    <row r="1" spans="1:13" ht="15" x14ac:dyDescent="0.25">
      <c r="A1" s="27" t="s">
        <v>7566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pans="1:13" ht="15" x14ac:dyDescent="0.25">
      <c r="A2" s="5" t="s">
        <v>303</v>
      </c>
      <c r="B2" s="5" t="s">
        <v>304</v>
      </c>
      <c r="C2" s="5" t="s">
        <v>305</v>
      </c>
      <c r="D2" s="5" t="s">
        <v>306</v>
      </c>
      <c r="E2" s="5" t="s">
        <v>307</v>
      </c>
      <c r="F2" s="5" t="s">
        <v>308</v>
      </c>
      <c r="G2" s="5" t="s">
        <v>343</v>
      </c>
      <c r="H2" s="5" t="s">
        <v>344</v>
      </c>
      <c r="I2" s="5" t="s">
        <v>304</v>
      </c>
      <c r="J2" s="5" t="s">
        <v>315</v>
      </c>
      <c r="K2" s="5" t="s">
        <v>316</v>
      </c>
      <c r="L2" s="5" t="s">
        <v>317</v>
      </c>
      <c r="M2" s="5" t="s">
        <v>318</v>
      </c>
    </row>
    <row r="3" spans="1:13" ht="18" customHeight="1" x14ac:dyDescent="0.25">
      <c r="A3" s="6" t="s">
        <v>309</v>
      </c>
      <c r="B3" s="7">
        <v>62001242</v>
      </c>
      <c r="C3" s="7">
        <v>61469170</v>
      </c>
      <c r="D3" s="8">
        <v>0.99140000000000006</v>
      </c>
      <c r="E3" s="7">
        <v>9205138266</v>
      </c>
      <c r="F3" s="8">
        <v>0.53849999999999998</v>
      </c>
      <c r="G3" s="8">
        <v>0.9748</v>
      </c>
      <c r="H3" s="8">
        <v>0.9274</v>
      </c>
      <c r="I3" s="7">
        <v>90315038</v>
      </c>
      <c r="J3" s="6" t="s">
        <v>319</v>
      </c>
      <c r="K3" s="6" t="s">
        <v>320</v>
      </c>
      <c r="L3" s="6" t="s">
        <v>321</v>
      </c>
      <c r="M3" s="6" t="s">
        <v>322</v>
      </c>
    </row>
    <row r="4" spans="1:13" ht="18" customHeight="1" x14ac:dyDescent="0.25">
      <c r="A4" s="6" t="s">
        <v>310</v>
      </c>
      <c r="B4" s="7">
        <v>81377094</v>
      </c>
      <c r="C4" s="7">
        <v>81327514</v>
      </c>
      <c r="D4" s="8">
        <v>0.99439999999999995</v>
      </c>
      <c r="E4" s="7">
        <v>12169537554</v>
      </c>
      <c r="F4" s="8">
        <v>0.54420000000000002</v>
      </c>
      <c r="G4" s="8">
        <v>0.98080000000000001</v>
      </c>
      <c r="H4" s="8">
        <v>0.93979999999999997</v>
      </c>
      <c r="I4" s="7">
        <v>121339712</v>
      </c>
      <c r="J4" s="6" t="s">
        <v>323</v>
      </c>
      <c r="K4" s="6" t="s">
        <v>324</v>
      </c>
      <c r="L4" s="6" t="s">
        <v>325</v>
      </c>
      <c r="M4" s="6" t="s">
        <v>326</v>
      </c>
    </row>
    <row r="5" spans="1:13" ht="18" customHeight="1" x14ac:dyDescent="0.25">
      <c r="A5" s="6" t="s">
        <v>311</v>
      </c>
      <c r="B5" s="7">
        <v>71513604</v>
      </c>
      <c r="C5" s="7">
        <v>71485872</v>
      </c>
      <c r="D5" s="8">
        <v>0.99959999999999993</v>
      </c>
      <c r="E5" s="7">
        <v>10698334164</v>
      </c>
      <c r="F5" s="8">
        <v>0.54300000000000004</v>
      </c>
      <c r="G5" s="8">
        <v>0.97650000000000003</v>
      </c>
      <c r="H5" s="8">
        <v>0.92659999999999998</v>
      </c>
      <c r="I5" s="7">
        <v>103373003</v>
      </c>
      <c r="J5" s="6" t="s">
        <v>327</v>
      </c>
      <c r="K5" s="6" t="s">
        <v>328</v>
      </c>
      <c r="L5" s="6" t="s">
        <v>329</v>
      </c>
      <c r="M5" s="6" t="s">
        <v>330</v>
      </c>
    </row>
    <row r="6" spans="1:13" ht="18" customHeight="1" x14ac:dyDescent="0.25">
      <c r="A6" s="6" t="s">
        <v>312</v>
      </c>
      <c r="B6" s="7">
        <v>74984234</v>
      </c>
      <c r="C6" s="7">
        <v>74934836</v>
      </c>
      <c r="D6" s="8">
        <v>0.99930000000000008</v>
      </c>
      <c r="E6" s="7">
        <v>11139529082</v>
      </c>
      <c r="F6" s="8">
        <v>0.57730000000000004</v>
      </c>
      <c r="G6" s="8">
        <v>0.98480000000000001</v>
      </c>
      <c r="H6" s="8">
        <v>0.95309999999999995</v>
      </c>
      <c r="I6" s="7">
        <v>78987844</v>
      </c>
      <c r="J6" s="6" t="s">
        <v>331</v>
      </c>
      <c r="K6" s="6" t="s">
        <v>332</v>
      </c>
      <c r="L6" s="6" t="s">
        <v>333</v>
      </c>
      <c r="M6" s="6" t="s">
        <v>334</v>
      </c>
    </row>
    <row r="7" spans="1:13" ht="18" customHeight="1" x14ac:dyDescent="0.25">
      <c r="A7" s="6" t="s">
        <v>313</v>
      </c>
      <c r="B7" s="7">
        <v>86075456</v>
      </c>
      <c r="C7" s="7">
        <v>86037014</v>
      </c>
      <c r="D7" s="8">
        <v>0.99959999999999993</v>
      </c>
      <c r="E7" s="7">
        <v>12877313568</v>
      </c>
      <c r="F7" s="8">
        <v>0.53590000000000004</v>
      </c>
      <c r="G7" s="8">
        <v>0.98</v>
      </c>
      <c r="H7" s="8">
        <v>0.93700000000000006</v>
      </c>
      <c r="I7" s="7">
        <v>90479924</v>
      </c>
      <c r="J7" s="6" t="s">
        <v>335</v>
      </c>
      <c r="K7" s="6" t="s">
        <v>336</v>
      </c>
      <c r="L7" s="6" t="s">
        <v>337</v>
      </c>
      <c r="M7" s="6" t="s">
        <v>338</v>
      </c>
    </row>
    <row r="8" spans="1:13" ht="18" customHeight="1" x14ac:dyDescent="0.25">
      <c r="A8" s="6" t="s">
        <v>314</v>
      </c>
      <c r="B8" s="7">
        <v>78409766</v>
      </c>
      <c r="C8" s="7">
        <v>78367302</v>
      </c>
      <c r="D8" s="8">
        <v>0.99950000000000006</v>
      </c>
      <c r="E8" s="7">
        <v>11723038504</v>
      </c>
      <c r="F8" s="8">
        <v>0.55479999999999996</v>
      </c>
      <c r="G8" s="8">
        <v>0.98329999999999995</v>
      </c>
      <c r="H8" s="8">
        <v>0.94889999999999997</v>
      </c>
      <c r="I8" s="7">
        <v>83892637</v>
      </c>
      <c r="J8" s="6" t="s">
        <v>339</v>
      </c>
      <c r="K8" s="6" t="s">
        <v>340</v>
      </c>
      <c r="L8" s="6" t="s">
        <v>341</v>
      </c>
      <c r="M8" s="6" t="s">
        <v>342</v>
      </c>
    </row>
  </sheetData>
  <mergeCells count="1">
    <mergeCell ref="A1:M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508AE-D9A2-43D4-B5E7-2E132F920E72}">
  <dimension ref="A1:H638"/>
  <sheetViews>
    <sheetView workbookViewId="0">
      <selection activeCell="D28" sqref="D28"/>
    </sheetView>
  </sheetViews>
  <sheetFormatPr defaultRowHeight="15" x14ac:dyDescent="0.25"/>
  <cols>
    <col min="1" max="1" width="29.85546875" bestFit="1" customWidth="1"/>
    <col min="2" max="2" width="13.28515625" bestFit="1" customWidth="1"/>
    <col min="3" max="3" width="7.5703125" style="14" bestFit="1" customWidth="1"/>
    <col min="4" max="4" width="7.28515625" style="14" customWidth="1"/>
    <col min="5" max="5" width="16.140625" style="14" customWidth="1"/>
    <col min="6" max="6" width="82" bestFit="1" customWidth="1"/>
    <col min="8" max="8" width="53.85546875" bestFit="1" customWidth="1"/>
  </cols>
  <sheetData>
    <row r="1" spans="1:8" x14ac:dyDescent="0.25">
      <c r="A1" s="28" t="s">
        <v>7565</v>
      </c>
      <c r="B1" s="29"/>
      <c r="C1" s="29"/>
      <c r="D1" s="29"/>
      <c r="E1" s="29"/>
      <c r="F1" s="29"/>
      <c r="G1" s="29"/>
      <c r="H1" s="30"/>
    </row>
    <row r="2" spans="1:8" x14ac:dyDescent="0.25">
      <c r="A2" s="11" t="s">
        <v>659</v>
      </c>
      <c r="B2" s="11" t="s">
        <v>345</v>
      </c>
      <c r="C2" s="16" t="s">
        <v>302</v>
      </c>
      <c r="D2" s="16" t="s">
        <v>301</v>
      </c>
      <c r="E2" s="16" t="s">
        <v>954</v>
      </c>
      <c r="F2" s="11" t="s">
        <v>346</v>
      </c>
      <c r="G2" s="11" t="s">
        <v>2742</v>
      </c>
      <c r="H2" s="11" t="s">
        <v>2741</v>
      </c>
    </row>
    <row r="3" spans="1:8" x14ac:dyDescent="0.25">
      <c r="A3" s="9" t="s">
        <v>660</v>
      </c>
      <c r="B3" s="9" t="s">
        <v>347</v>
      </c>
      <c r="C3" s="16">
        <v>11.615214131081499</v>
      </c>
      <c r="D3" s="16">
        <v>10.516738509161899</v>
      </c>
      <c r="E3" s="16">
        <v>1.10689419649898</v>
      </c>
      <c r="F3" s="9" t="s">
        <v>7452</v>
      </c>
      <c r="G3" s="9" t="s">
        <v>348</v>
      </c>
      <c r="H3" s="9" t="s">
        <v>349</v>
      </c>
    </row>
    <row r="4" spans="1:8" x14ac:dyDescent="0.25">
      <c r="A4" s="9" t="s">
        <v>660</v>
      </c>
      <c r="B4" s="9" t="s">
        <v>350</v>
      </c>
      <c r="C4" s="16">
        <v>12.523626919370834</v>
      </c>
      <c r="D4" s="16">
        <v>11.225009667545933</v>
      </c>
      <c r="E4" s="16">
        <v>1.3095881779313401</v>
      </c>
      <c r="F4" s="9" t="s">
        <v>7452</v>
      </c>
      <c r="G4" s="9" t="s">
        <v>348</v>
      </c>
      <c r="H4" s="9" t="s">
        <v>349</v>
      </c>
    </row>
    <row r="5" spans="1:8" x14ac:dyDescent="0.25">
      <c r="A5" s="9" t="s">
        <v>660</v>
      </c>
      <c r="B5" s="9" t="s">
        <v>351</v>
      </c>
      <c r="C5" s="16">
        <v>11.811833099912169</v>
      </c>
      <c r="D5" s="16">
        <v>10.629829147706735</v>
      </c>
      <c r="E5" s="16">
        <v>1.17735612629202</v>
      </c>
      <c r="F5" s="9" t="s">
        <v>2383</v>
      </c>
      <c r="G5" s="9" t="s">
        <v>352</v>
      </c>
      <c r="H5" s="9" t="s">
        <v>353</v>
      </c>
    </row>
    <row r="6" spans="1:8" x14ac:dyDescent="0.25">
      <c r="A6" s="9" t="s">
        <v>660</v>
      </c>
      <c r="B6" s="9" t="s">
        <v>354</v>
      </c>
      <c r="C6" s="16">
        <v>12.729532622054066</v>
      </c>
      <c r="D6" s="16">
        <v>11.669998666542368</v>
      </c>
      <c r="E6" s="16">
        <v>1.06339131853243</v>
      </c>
      <c r="F6" s="9" t="s">
        <v>2383</v>
      </c>
      <c r="G6" s="9" t="s">
        <v>352</v>
      </c>
      <c r="H6" s="9" t="s">
        <v>353</v>
      </c>
    </row>
    <row r="7" spans="1:8" x14ac:dyDescent="0.25">
      <c r="A7" s="9" t="s">
        <v>660</v>
      </c>
      <c r="B7" s="9" t="s">
        <v>355</v>
      </c>
      <c r="C7" s="16">
        <v>11.136803993033501</v>
      </c>
      <c r="D7" s="16">
        <v>9.7149195006553484</v>
      </c>
      <c r="E7" s="16">
        <v>1.42820250357571</v>
      </c>
      <c r="F7" s="9" t="s">
        <v>2383</v>
      </c>
      <c r="G7" s="9" t="s">
        <v>352</v>
      </c>
      <c r="H7" s="9" t="s">
        <v>353</v>
      </c>
    </row>
    <row r="8" spans="1:8" x14ac:dyDescent="0.25">
      <c r="A8" s="9" t="s">
        <v>660</v>
      </c>
      <c r="B8" s="9" t="s">
        <v>356</v>
      </c>
      <c r="C8" s="16">
        <v>4.2894084970445769</v>
      </c>
      <c r="D8" s="16">
        <v>0.77326625899415335</v>
      </c>
      <c r="E8" s="16">
        <v>4.4439070994725203</v>
      </c>
      <c r="F8" s="9" t="s">
        <v>2385</v>
      </c>
      <c r="G8" s="9" t="s">
        <v>357</v>
      </c>
      <c r="H8" s="9" t="s">
        <v>358</v>
      </c>
    </row>
    <row r="9" spans="1:8" x14ac:dyDescent="0.25">
      <c r="A9" s="9" t="s">
        <v>660</v>
      </c>
      <c r="B9" s="9" t="s">
        <v>359</v>
      </c>
      <c r="C9" s="16">
        <v>14.490149333674866</v>
      </c>
      <c r="D9" s="16">
        <v>12.754226016495167</v>
      </c>
      <c r="E9" s="16">
        <v>1.73845953832869</v>
      </c>
      <c r="F9" s="9" t="s">
        <v>2385</v>
      </c>
      <c r="G9" s="9" t="s">
        <v>357</v>
      </c>
      <c r="H9" s="9" t="s">
        <v>358</v>
      </c>
    </row>
    <row r="10" spans="1:8" x14ac:dyDescent="0.25">
      <c r="A10" s="9" t="s">
        <v>660</v>
      </c>
      <c r="B10" s="9" t="s">
        <v>360</v>
      </c>
      <c r="C10" s="16">
        <v>8.342371973479084</v>
      </c>
      <c r="D10" s="16">
        <v>7.1306309246774733</v>
      </c>
      <c r="E10" s="16">
        <v>1.2335358943682</v>
      </c>
      <c r="F10" s="9" t="s">
        <v>2385</v>
      </c>
      <c r="G10" s="9" t="s">
        <v>357</v>
      </c>
      <c r="H10" s="9" t="s">
        <v>358</v>
      </c>
    </row>
    <row r="11" spans="1:8" x14ac:dyDescent="0.25">
      <c r="A11" s="9" t="s">
        <v>660</v>
      </c>
      <c r="B11" s="9" t="s">
        <v>361</v>
      </c>
      <c r="C11" s="16">
        <v>12.842968531700366</v>
      </c>
      <c r="D11" s="16">
        <v>11.705213907599967</v>
      </c>
      <c r="E11" s="16">
        <v>1.1596139855762699</v>
      </c>
      <c r="F11" s="9" t="s">
        <v>2385</v>
      </c>
      <c r="G11" s="9" t="s">
        <v>357</v>
      </c>
      <c r="H11" s="9" t="s">
        <v>358</v>
      </c>
    </row>
    <row r="12" spans="1:8" x14ac:dyDescent="0.25">
      <c r="A12" s="9" t="s">
        <v>660</v>
      </c>
      <c r="B12" s="9" t="s">
        <v>362</v>
      </c>
      <c r="C12" s="16">
        <v>4.7906332553838533</v>
      </c>
      <c r="D12" s="16">
        <v>7.4088297485144734</v>
      </c>
      <c r="E12" s="16">
        <v>-2.4630392882733001</v>
      </c>
      <c r="F12" s="9" t="s">
        <v>2385</v>
      </c>
      <c r="G12" s="9" t="s">
        <v>357</v>
      </c>
      <c r="H12" s="9" t="s">
        <v>358</v>
      </c>
    </row>
    <row r="13" spans="1:8" x14ac:dyDescent="0.25">
      <c r="A13" s="9" t="s">
        <v>660</v>
      </c>
      <c r="B13" s="9" t="s">
        <v>363</v>
      </c>
      <c r="C13" s="16">
        <v>15.696434447102666</v>
      </c>
      <c r="D13" s="16">
        <v>13.674928568084832</v>
      </c>
      <c r="E13" s="16">
        <v>2.04297523600667</v>
      </c>
      <c r="F13" s="9" t="s">
        <v>2385</v>
      </c>
      <c r="G13" s="9" t="s">
        <v>357</v>
      </c>
      <c r="H13" s="9" t="s">
        <v>358</v>
      </c>
    </row>
    <row r="14" spans="1:8" x14ac:dyDescent="0.25">
      <c r="A14" s="9" t="s">
        <v>660</v>
      </c>
      <c r="B14" s="9" t="s">
        <v>364</v>
      </c>
      <c r="C14" s="16">
        <v>7.7921502882415226</v>
      </c>
      <c r="D14" s="16">
        <v>6.7278719693298141</v>
      </c>
      <c r="E14" s="16">
        <v>1.09106426096956</v>
      </c>
      <c r="F14" s="9" t="s">
        <v>7453</v>
      </c>
      <c r="G14" s="9" t="s">
        <v>365</v>
      </c>
      <c r="H14" s="9" t="s">
        <v>366</v>
      </c>
    </row>
    <row r="15" spans="1:8" x14ac:dyDescent="0.25">
      <c r="A15" s="9" t="s">
        <v>660</v>
      </c>
      <c r="B15" s="9" t="s">
        <v>367</v>
      </c>
      <c r="C15" s="16">
        <v>14.409892739152232</v>
      </c>
      <c r="D15" s="16">
        <v>13.060162551563133</v>
      </c>
      <c r="E15" s="16">
        <v>1.3794176974260599</v>
      </c>
      <c r="F15" s="9" t="s">
        <v>7453</v>
      </c>
      <c r="G15" s="9" t="s">
        <v>365</v>
      </c>
      <c r="H15" s="9" t="s">
        <v>366</v>
      </c>
    </row>
    <row r="16" spans="1:8" x14ac:dyDescent="0.25">
      <c r="A16" s="9" t="s">
        <v>660</v>
      </c>
      <c r="B16" s="9" t="s">
        <v>368</v>
      </c>
      <c r="C16" s="16">
        <v>13.353503313112133</v>
      </c>
      <c r="D16" s="16">
        <v>10.769364907429534</v>
      </c>
      <c r="E16" s="16">
        <v>2.5852350020100299</v>
      </c>
      <c r="F16" s="9" t="s">
        <v>7454</v>
      </c>
      <c r="G16" s="9" t="s">
        <v>369</v>
      </c>
      <c r="H16" s="9" t="s">
        <v>370</v>
      </c>
    </row>
    <row r="17" spans="1:8" x14ac:dyDescent="0.25">
      <c r="A17" s="9" t="s">
        <v>660</v>
      </c>
      <c r="B17" s="9" t="s">
        <v>371</v>
      </c>
      <c r="C17" s="16">
        <v>15.477124325250868</v>
      </c>
      <c r="D17" s="16">
        <v>14.3804836069964</v>
      </c>
      <c r="E17" s="16">
        <v>1.22407914063972</v>
      </c>
      <c r="F17" s="9" t="s">
        <v>7454</v>
      </c>
      <c r="G17" s="9" t="s">
        <v>369</v>
      </c>
      <c r="H17" s="9" t="s">
        <v>370</v>
      </c>
    </row>
    <row r="18" spans="1:8" x14ac:dyDescent="0.25">
      <c r="A18" s="9" t="s">
        <v>660</v>
      </c>
      <c r="B18" s="9" t="s">
        <v>372</v>
      </c>
      <c r="C18" s="16">
        <v>14.863959887691166</v>
      </c>
      <c r="D18" s="16">
        <v>10.2579443683604</v>
      </c>
      <c r="E18" s="16">
        <v>4.6018828676332104</v>
      </c>
      <c r="F18" s="9" t="s">
        <v>7454</v>
      </c>
      <c r="G18" s="9" t="s">
        <v>369</v>
      </c>
      <c r="H18" s="9" t="s">
        <v>370</v>
      </c>
    </row>
    <row r="19" spans="1:8" x14ac:dyDescent="0.25">
      <c r="A19" s="9" t="s">
        <v>660</v>
      </c>
      <c r="B19" s="9" t="s">
        <v>373</v>
      </c>
      <c r="C19" s="16">
        <v>10.135310566818665</v>
      </c>
      <c r="D19" s="16">
        <v>12.131022392274067</v>
      </c>
      <c r="E19" s="16">
        <v>-1.9943224969648401</v>
      </c>
      <c r="F19" s="9" t="s">
        <v>7454</v>
      </c>
      <c r="G19" s="9" t="s">
        <v>369</v>
      </c>
      <c r="H19" s="9" t="s">
        <v>370</v>
      </c>
    </row>
    <row r="20" spans="1:8" x14ac:dyDescent="0.25">
      <c r="A20" s="9" t="s">
        <v>660</v>
      </c>
      <c r="B20" s="9" t="s">
        <v>374</v>
      </c>
      <c r="C20" s="16">
        <v>17.252384054752032</v>
      </c>
      <c r="D20" s="16">
        <v>11.907338549237766</v>
      </c>
      <c r="E20" s="16">
        <v>5.4774070228882401</v>
      </c>
      <c r="F20" s="9" t="s">
        <v>7454</v>
      </c>
      <c r="G20" s="9" t="s">
        <v>369</v>
      </c>
      <c r="H20" s="9" t="s">
        <v>370</v>
      </c>
    </row>
    <row r="21" spans="1:8" x14ac:dyDescent="0.25">
      <c r="A21" s="9" t="s">
        <v>660</v>
      </c>
      <c r="B21" s="9" t="s">
        <v>375</v>
      </c>
      <c r="C21" s="16">
        <v>12.629481081361533</v>
      </c>
      <c r="D21" s="16">
        <v>11.273092777734901</v>
      </c>
      <c r="E21" s="16">
        <v>1.40936725850094</v>
      </c>
      <c r="F21" s="9" t="s">
        <v>2562</v>
      </c>
      <c r="G21" s="9" t="s">
        <v>376</v>
      </c>
      <c r="H21" s="9" t="s">
        <v>377</v>
      </c>
    </row>
    <row r="22" spans="1:8" x14ac:dyDescent="0.25">
      <c r="A22" s="9" t="s">
        <v>660</v>
      </c>
      <c r="B22" s="9" t="s">
        <v>378</v>
      </c>
      <c r="C22" s="16">
        <v>13.126760204987066</v>
      </c>
      <c r="D22" s="16">
        <v>11.275136727699632</v>
      </c>
      <c r="E22" s="16">
        <v>1.8504885497485699</v>
      </c>
      <c r="F22" s="9" t="s">
        <v>2562</v>
      </c>
      <c r="G22" s="9" t="s">
        <v>376</v>
      </c>
      <c r="H22" s="9" t="s">
        <v>377</v>
      </c>
    </row>
    <row r="23" spans="1:8" x14ac:dyDescent="0.25">
      <c r="A23" s="9" t="s">
        <v>660</v>
      </c>
      <c r="B23" s="9" t="s">
        <v>379</v>
      </c>
      <c r="C23" s="16">
        <v>15.228592655799266</v>
      </c>
      <c r="D23" s="16">
        <v>12.584874086429934</v>
      </c>
      <c r="E23" s="16">
        <v>2.7249378773522599</v>
      </c>
      <c r="F23" s="9" t="s">
        <v>2562</v>
      </c>
      <c r="G23" s="9" t="s">
        <v>376</v>
      </c>
      <c r="H23" s="9" t="s">
        <v>377</v>
      </c>
    </row>
    <row r="24" spans="1:8" x14ac:dyDescent="0.25">
      <c r="A24" s="9" t="s">
        <v>660</v>
      </c>
      <c r="B24" s="9" t="s">
        <v>380</v>
      </c>
      <c r="C24" s="16">
        <v>16.6266233478587</v>
      </c>
      <c r="D24" s="16">
        <v>13.888017500427166</v>
      </c>
      <c r="E24" s="16">
        <v>2.8389719662956101</v>
      </c>
      <c r="F24" s="9" t="s">
        <v>2562</v>
      </c>
      <c r="G24" s="9" t="s">
        <v>376</v>
      </c>
      <c r="H24" s="9" t="s">
        <v>377</v>
      </c>
    </row>
    <row r="25" spans="1:8" x14ac:dyDescent="0.25">
      <c r="A25" s="9" t="s">
        <v>660</v>
      </c>
      <c r="B25" s="9" t="s">
        <v>381</v>
      </c>
      <c r="C25" s="16">
        <v>18.8946619601716</v>
      </c>
      <c r="D25" s="16">
        <v>15.760327672079834</v>
      </c>
      <c r="E25" s="16">
        <v>3.22928066578748</v>
      </c>
      <c r="F25" s="9" t="s">
        <v>2562</v>
      </c>
      <c r="G25" s="9" t="s">
        <v>376</v>
      </c>
      <c r="H25" s="9" t="s">
        <v>377</v>
      </c>
    </row>
    <row r="26" spans="1:8" x14ac:dyDescent="0.25">
      <c r="A26" s="9" t="s">
        <v>660</v>
      </c>
      <c r="B26" s="9" t="s">
        <v>382</v>
      </c>
      <c r="C26" s="16">
        <v>15.275007515293202</v>
      </c>
      <c r="D26" s="16">
        <v>11.449254580995266</v>
      </c>
      <c r="E26" s="16">
        <v>3.91554533251424</v>
      </c>
      <c r="F26" s="9" t="s">
        <v>2562</v>
      </c>
      <c r="G26" s="9" t="s">
        <v>376</v>
      </c>
      <c r="H26" s="9" t="s">
        <v>377</v>
      </c>
    </row>
    <row r="27" spans="1:8" x14ac:dyDescent="0.25">
      <c r="A27" s="9" t="s">
        <v>660</v>
      </c>
      <c r="B27" s="9" t="s">
        <v>383</v>
      </c>
      <c r="C27" s="16">
        <v>11.363909188996265</v>
      </c>
      <c r="D27" s="16">
        <v>9.7367755501213828</v>
      </c>
      <c r="E27" s="16">
        <v>1.6258906351842699</v>
      </c>
      <c r="F27" s="9" t="s">
        <v>2562</v>
      </c>
      <c r="G27" s="9" t="s">
        <v>376</v>
      </c>
      <c r="H27" s="9" t="s">
        <v>377</v>
      </c>
    </row>
    <row r="28" spans="1:8" x14ac:dyDescent="0.25">
      <c r="A28" s="9" t="s">
        <v>660</v>
      </c>
      <c r="B28" s="9" t="s">
        <v>384</v>
      </c>
      <c r="C28" s="16">
        <v>13.219149644270766</v>
      </c>
      <c r="D28" s="16">
        <v>11.829230763187633</v>
      </c>
      <c r="E28" s="16">
        <v>1.4243262378109001</v>
      </c>
      <c r="F28" s="9" t="s">
        <v>7455</v>
      </c>
      <c r="G28" s="9" t="s">
        <v>385</v>
      </c>
      <c r="H28" s="9" t="s">
        <v>386</v>
      </c>
    </row>
    <row r="29" spans="1:8" x14ac:dyDescent="0.25">
      <c r="A29" s="9" t="s">
        <v>660</v>
      </c>
      <c r="B29" s="9" t="s">
        <v>387</v>
      </c>
      <c r="C29" s="16">
        <v>11.148547383610167</v>
      </c>
      <c r="D29" s="16">
        <v>9.9774802366304467</v>
      </c>
      <c r="E29" s="16">
        <v>1.17263008136603</v>
      </c>
      <c r="F29" s="9" t="s">
        <v>7456</v>
      </c>
      <c r="G29" s="9" t="s">
        <v>388</v>
      </c>
      <c r="H29" s="9" t="s">
        <v>389</v>
      </c>
    </row>
    <row r="30" spans="1:8" x14ac:dyDescent="0.25">
      <c r="A30" s="9" t="s">
        <v>660</v>
      </c>
      <c r="B30" s="9" t="s">
        <v>390</v>
      </c>
      <c r="C30" s="16">
        <v>5.9078523773582665</v>
      </c>
      <c r="D30" s="16">
        <v>8.3920086370089191</v>
      </c>
      <c r="E30" s="16">
        <v>-2.4670886400682002</v>
      </c>
      <c r="F30" s="9" t="s">
        <v>7457</v>
      </c>
      <c r="G30" s="9" t="s">
        <v>391</v>
      </c>
      <c r="H30" s="9" t="s">
        <v>392</v>
      </c>
    </row>
    <row r="31" spans="1:8" x14ac:dyDescent="0.25">
      <c r="A31" s="9" t="s">
        <v>660</v>
      </c>
      <c r="B31" s="9" t="s">
        <v>393</v>
      </c>
      <c r="C31" s="16">
        <v>15.991708620735002</v>
      </c>
      <c r="D31" s="16">
        <v>14.378306129512666</v>
      </c>
      <c r="E31" s="16">
        <v>1.6335352982979501</v>
      </c>
      <c r="F31" s="9" t="s">
        <v>7458</v>
      </c>
      <c r="G31" s="9" t="s">
        <v>394</v>
      </c>
      <c r="H31" s="9" t="s">
        <v>395</v>
      </c>
    </row>
    <row r="32" spans="1:8" x14ac:dyDescent="0.25">
      <c r="A32" s="9" t="s">
        <v>660</v>
      </c>
      <c r="B32" s="9" t="s">
        <v>396</v>
      </c>
      <c r="C32" s="16">
        <v>16.485983762499366</v>
      </c>
      <c r="D32" s="16">
        <v>15.288589275747368</v>
      </c>
      <c r="E32" s="16">
        <v>1.2075325805019901</v>
      </c>
      <c r="F32" s="9" t="s">
        <v>7458</v>
      </c>
      <c r="G32" s="9" t="s">
        <v>394</v>
      </c>
      <c r="H32" s="9" t="s">
        <v>395</v>
      </c>
    </row>
    <row r="33" spans="1:8" x14ac:dyDescent="0.25">
      <c r="A33" s="9" t="s">
        <v>660</v>
      </c>
      <c r="B33" s="9" t="s">
        <v>397</v>
      </c>
      <c r="C33" s="16">
        <v>10.997046688602133</v>
      </c>
      <c r="D33" s="16">
        <v>9.5205735747925626</v>
      </c>
      <c r="E33" s="16">
        <v>1.4876448596794201</v>
      </c>
      <c r="F33" s="9" t="s">
        <v>7459</v>
      </c>
      <c r="G33" s="9" t="s">
        <v>398</v>
      </c>
      <c r="H33" s="9" t="s">
        <v>399</v>
      </c>
    </row>
    <row r="34" spans="1:8" x14ac:dyDescent="0.25">
      <c r="A34" s="9" t="s">
        <v>660</v>
      </c>
      <c r="B34" s="9" t="s">
        <v>400</v>
      </c>
      <c r="C34" s="16">
        <v>14.519291460028599</v>
      </c>
      <c r="D34" s="16">
        <v>13.227206366813368</v>
      </c>
      <c r="E34" s="16">
        <v>1.31465726034191</v>
      </c>
      <c r="F34" s="9" t="s">
        <v>7459</v>
      </c>
      <c r="G34" s="9" t="s">
        <v>398</v>
      </c>
      <c r="H34" s="9" t="s">
        <v>399</v>
      </c>
    </row>
    <row r="35" spans="1:8" x14ac:dyDescent="0.25">
      <c r="A35" s="9" t="s">
        <v>660</v>
      </c>
      <c r="B35" s="9" t="s">
        <v>401</v>
      </c>
      <c r="C35" s="16">
        <v>12.298341984057535</v>
      </c>
      <c r="D35" s="16">
        <v>15.088846412142701</v>
      </c>
      <c r="E35" s="16">
        <v>-2.78943696809492</v>
      </c>
      <c r="F35" s="9" t="s">
        <v>7459</v>
      </c>
      <c r="G35" s="9" t="s">
        <v>398</v>
      </c>
      <c r="H35" s="9" t="s">
        <v>399</v>
      </c>
    </row>
    <row r="36" spans="1:8" x14ac:dyDescent="0.25">
      <c r="A36" s="9" t="s">
        <v>660</v>
      </c>
      <c r="B36" s="9" t="s">
        <v>402</v>
      </c>
      <c r="C36" s="16">
        <v>15.209909247948433</v>
      </c>
      <c r="D36" s="16">
        <v>13.555897977630002</v>
      </c>
      <c r="E36" s="16">
        <v>1.7134783629197401</v>
      </c>
      <c r="F36" s="9" t="s">
        <v>7459</v>
      </c>
      <c r="G36" s="9" t="s">
        <v>398</v>
      </c>
      <c r="H36" s="9" t="s">
        <v>399</v>
      </c>
    </row>
    <row r="37" spans="1:8" x14ac:dyDescent="0.25">
      <c r="A37" s="9" t="s">
        <v>660</v>
      </c>
      <c r="B37" s="9" t="s">
        <v>403</v>
      </c>
      <c r="C37" s="16">
        <v>9.2066844587638172</v>
      </c>
      <c r="D37" s="16">
        <v>7.9915580344224963</v>
      </c>
      <c r="E37" s="16">
        <v>1.2142909007673</v>
      </c>
      <c r="F37" s="9" t="s">
        <v>7460</v>
      </c>
      <c r="G37" s="9" t="s">
        <v>404</v>
      </c>
      <c r="H37" s="9" t="s">
        <v>405</v>
      </c>
    </row>
    <row r="38" spans="1:8" x14ac:dyDescent="0.25">
      <c r="A38" s="9" t="s">
        <v>660</v>
      </c>
      <c r="B38" s="9" t="s">
        <v>406</v>
      </c>
      <c r="C38" s="16">
        <v>16.695655177670634</v>
      </c>
      <c r="D38" s="16">
        <v>15.571706929948533</v>
      </c>
      <c r="E38" s="16">
        <v>1.1417145480537301</v>
      </c>
      <c r="F38" s="9" t="s">
        <v>7461</v>
      </c>
      <c r="G38" s="9" t="s">
        <v>407</v>
      </c>
      <c r="H38" s="9" t="s">
        <v>408</v>
      </c>
    </row>
    <row r="39" spans="1:8" x14ac:dyDescent="0.25">
      <c r="A39" s="9" t="s">
        <v>660</v>
      </c>
      <c r="B39" s="9" t="s">
        <v>409</v>
      </c>
      <c r="C39" s="16">
        <v>16.139608302819667</v>
      </c>
      <c r="D39" s="16">
        <v>13.737597285969999</v>
      </c>
      <c r="E39" s="16">
        <v>2.4064550151192901</v>
      </c>
      <c r="F39" s="9" t="s">
        <v>7462</v>
      </c>
      <c r="G39" s="9" t="s">
        <v>410</v>
      </c>
      <c r="H39" s="9" t="s">
        <v>411</v>
      </c>
    </row>
    <row r="40" spans="1:8" x14ac:dyDescent="0.25">
      <c r="A40" s="9" t="s">
        <v>660</v>
      </c>
      <c r="B40" s="9" t="s">
        <v>412</v>
      </c>
      <c r="C40" s="16">
        <v>15.377566426655065</v>
      </c>
      <c r="D40" s="16">
        <v>13.148849532962233</v>
      </c>
      <c r="E40" s="16">
        <v>2.2309716847768799</v>
      </c>
      <c r="F40" s="9" t="s">
        <v>7462</v>
      </c>
      <c r="G40" s="9" t="s">
        <v>410</v>
      </c>
      <c r="H40" s="9" t="s">
        <v>411</v>
      </c>
    </row>
    <row r="41" spans="1:8" x14ac:dyDescent="0.25">
      <c r="A41" s="9" t="s">
        <v>660</v>
      </c>
      <c r="B41" s="9" t="s">
        <v>413</v>
      </c>
      <c r="C41" s="16">
        <v>12.374363076789599</v>
      </c>
      <c r="D41" s="16">
        <v>11.060923181019866</v>
      </c>
      <c r="E41" s="16">
        <v>1.31820938946971</v>
      </c>
      <c r="F41" s="9" t="s">
        <v>7463</v>
      </c>
      <c r="G41" s="9" t="s">
        <v>414</v>
      </c>
      <c r="H41" s="9" t="s">
        <v>415</v>
      </c>
    </row>
    <row r="42" spans="1:8" x14ac:dyDescent="0.25">
      <c r="A42" s="9" t="s">
        <v>660</v>
      </c>
      <c r="B42" s="9" t="s">
        <v>416</v>
      </c>
      <c r="C42" s="16">
        <v>6.5060191069812063</v>
      </c>
      <c r="D42" s="16">
        <v>7.6506175931508542</v>
      </c>
      <c r="E42" s="16">
        <v>-1.09418571145835</v>
      </c>
      <c r="F42" s="9" t="s">
        <v>7464</v>
      </c>
      <c r="G42" s="9" t="s">
        <v>417</v>
      </c>
      <c r="H42" s="9" t="s">
        <v>418</v>
      </c>
    </row>
    <row r="43" spans="1:8" x14ac:dyDescent="0.25">
      <c r="A43" s="9" t="s">
        <v>660</v>
      </c>
      <c r="B43" s="9" t="s">
        <v>419</v>
      </c>
      <c r="C43" s="16">
        <v>11.170674729161234</v>
      </c>
      <c r="D43" s="16">
        <v>9.7815756570229269</v>
      </c>
      <c r="E43" s="16">
        <v>1.4385034305406099</v>
      </c>
      <c r="F43" s="9" t="s">
        <v>7464</v>
      </c>
      <c r="G43" s="9" t="s">
        <v>417</v>
      </c>
      <c r="H43" s="9" t="s">
        <v>418</v>
      </c>
    </row>
    <row r="44" spans="1:8" x14ac:dyDescent="0.25">
      <c r="A44" s="9" t="s">
        <v>660</v>
      </c>
      <c r="B44" s="9" t="s">
        <v>420</v>
      </c>
      <c r="C44" s="16">
        <v>9.4901053436925285</v>
      </c>
      <c r="D44" s="16">
        <v>4.3505921085380406</v>
      </c>
      <c r="E44" s="16">
        <v>4.7388750645502098</v>
      </c>
      <c r="F44" s="9" t="s">
        <v>7464</v>
      </c>
      <c r="G44" s="9" t="s">
        <v>417</v>
      </c>
      <c r="H44" s="9" t="s">
        <v>418</v>
      </c>
    </row>
    <row r="45" spans="1:8" x14ac:dyDescent="0.25">
      <c r="A45" s="9" t="s">
        <v>660</v>
      </c>
      <c r="B45" s="9" t="s">
        <v>421</v>
      </c>
      <c r="C45" s="16">
        <v>15.536939924202599</v>
      </c>
      <c r="D45" s="16">
        <v>11.023492238244067</v>
      </c>
      <c r="E45" s="16">
        <v>4.5195608652097601</v>
      </c>
      <c r="F45" s="9" t="s">
        <v>7465</v>
      </c>
      <c r="G45" s="9" t="s">
        <v>422</v>
      </c>
      <c r="H45" s="9" t="s">
        <v>423</v>
      </c>
    </row>
    <row r="46" spans="1:8" x14ac:dyDescent="0.25">
      <c r="A46" s="9" t="s">
        <v>660</v>
      </c>
      <c r="B46" s="9" t="s">
        <v>424</v>
      </c>
      <c r="C46" s="16">
        <v>14.794536028059101</v>
      </c>
      <c r="D46" s="16">
        <v>10.937269909708165</v>
      </c>
      <c r="E46" s="16">
        <v>3.8584811632901199</v>
      </c>
      <c r="F46" s="9" t="s">
        <v>7465</v>
      </c>
      <c r="G46" s="9" t="s">
        <v>422</v>
      </c>
      <c r="H46" s="9" t="s">
        <v>423</v>
      </c>
    </row>
    <row r="47" spans="1:8" x14ac:dyDescent="0.25">
      <c r="A47" s="9" t="s">
        <v>660</v>
      </c>
      <c r="B47" s="9" t="s">
        <v>425</v>
      </c>
      <c r="C47" s="16">
        <v>17.013570362190169</v>
      </c>
      <c r="D47" s="16">
        <v>14.654154957884399</v>
      </c>
      <c r="E47" s="16">
        <v>2.4765023187192998</v>
      </c>
      <c r="F47" s="9" t="s">
        <v>7466</v>
      </c>
      <c r="G47" s="9" t="s">
        <v>426</v>
      </c>
      <c r="H47" s="9" t="s">
        <v>427</v>
      </c>
    </row>
    <row r="48" spans="1:8" x14ac:dyDescent="0.25">
      <c r="A48" s="9" t="s">
        <v>660</v>
      </c>
      <c r="B48" s="9" t="s">
        <v>428</v>
      </c>
      <c r="C48" s="16">
        <v>17.531934906319201</v>
      </c>
      <c r="D48" s="16">
        <v>15.982780176722798</v>
      </c>
      <c r="E48" s="16">
        <v>1.64148166146985</v>
      </c>
      <c r="F48" s="9" t="s">
        <v>7466</v>
      </c>
      <c r="G48" s="9" t="s">
        <v>426</v>
      </c>
      <c r="H48" s="9" t="s">
        <v>427</v>
      </c>
    </row>
    <row r="49" spans="1:8" x14ac:dyDescent="0.25">
      <c r="A49" s="9" t="s">
        <v>660</v>
      </c>
      <c r="B49" s="9" t="s">
        <v>429</v>
      </c>
      <c r="C49" s="16">
        <v>16.408533980772635</v>
      </c>
      <c r="D49" s="16">
        <v>15.360319753094799</v>
      </c>
      <c r="E49" s="16">
        <v>1.0991453426815501</v>
      </c>
      <c r="F49" s="9" t="s">
        <v>7466</v>
      </c>
      <c r="G49" s="9" t="s">
        <v>426</v>
      </c>
      <c r="H49" s="9" t="s">
        <v>427</v>
      </c>
    </row>
    <row r="50" spans="1:8" x14ac:dyDescent="0.25">
      <c r="A50" s="9" t="s">
        <v>660</v>
      </c>
      <c r="B50" s="9" t="s">
        <v>430</v>
      </c>
      <c r="C50" s="16">
        <v>16.151305834714766</v>
      </c>
      <c r="D50" s="16">
        <v>13.848757185676831</v>
      </c>
      <c r="E50" s="16">
        <v>2.3149842062172299</v>
      </c>
      <c r="F50" s="9" t="s">
        <v>7467</v>
      </c>
      <c r="G50" s="9" t="s">
        <v>431</v>
      </c>
      <c r="H50" s="9" t="s">
        <v>432</v>
      </c>
    </row>
    <row r="51" spans="1:8" x14ac:dyDescent="0.25">
      <c r="A51" s="9" t="s">
        <v>660</v>
      </c>
      <c r="B51" s="9" t="s">
        <v>433</v>
      </c>
      <c r="C51" s="16">
        <v>14.641939890959668</v>
      </c>
      <c r="D51" s="16">
        <v>12.204829477568099</v>
      </c>
      <c r="E51" s="16">
        <v>2.4502540671781601</v>
      </c>
      <c r="F51" s="9" t="s">
        <v>7467</v>
      </c>
      <c r="G51" s="9" t="s">
        <v>431</v>
      </c>
      <c r="H51" s="9" t="s">
        <v>432</v>
      </c>
    </row>
    <row r="52" spans="1:8" x14ac:dyDescent="0.25">
      <c r="A52" s="9" t="s">
        <v>660</v>
      </c>
      <c r="B52" s="9" t="s">
        <v>434</v>
      </c>
      <c r="C52" s="16">
        <v>4.8807181512578497</v>
      </c>
      <c r="D52" s="16">
        <v>2.1276638640572263</v>
      </c>
      <c r="E52" s="16">
        <v>2.4113333445130798</v>
      </c>
      <c r="F52" s="9" t="s">
        <v>7468</v>
      </c>
      <c r="G52" s="9" t="s">
        <v>435</v>
      </c>
      <c r="H52" s="9" t="s">
        <v>436</v>
      </c>
    </row>
    <row r="53" spans="1:8" x14ac:dyDescent="0.25">
      <c r="A53" s="9" t="s">
        <v>660</v>
      </c>
      <c r="B53" s="9" t="s">
        <v>437</v>
      </c>
      <c r="C53" s="16">
        <v>13.975293713271165</v>
      </c>
      <c r="D53" s="16">
        <v>12.1748059140105</v>
      </c>
      <c r="E53" s="16">
        <v>1.80192934267116</v>
      </c>
      <c r="F53" s="9" t="s">
        <v>7468</v>
      </c>
      <c r="G53" s="9" t="s">
        <v>435</v>
      </c>
      <c r="H53" s="9" t="s">
        <v>436</v>
      </c>
    </row>
    <row r="54" spans="1:8" x14ac:dyDescent="0.25">
      <c r="A54" s="9" t="s">
        <v>660</v>
      </c>
      <c r="B54" s="9" t="s">
        <v>438</v>
      </c>
      <c r="C54" s="16">
        <v>11.537122957230332</v>
      </c>
      <c r="D54" s="16">
        <v>10.571964024707901</v>
      </c>
      <c r="E54" s="16">
        <v>1.05472519905191</v>
      </c>
      <c r="F54" s="9" t="s">
        <v>7468</v>
      </c>
      <c r="G54" s="9" t="s">
        <v>435</v>
      </c>
      <c r="H54" s="9" t="s">
        <v>436</v>
      </c>
    </row>
    <row r="55" spans="1:8" x14ac:dyDescent="0.25">
      <c r="A55" s="9" t="s">
        <v>660</v>
      </c>
      <c r="B55" s="9" t="s">
        <v>439</v>
      </c>
      <c r="C55" s="16">
        <v>9.5471042188079043</v>
      </c>
      <c r="D55" s="16">
        <v>8.3552442137529663</v>
      </c>
      <c r="E55" s="16">
        <v>1.20606347455034</v>
      </c>
      <c r="F55" s="9" t="s">
        <v>7468</v>
      </c>
      <c r="G55" s="9" t="s">
        <v>435</v>
      </c>
      <c r="H55" s="9" t="s">
        <v>436</v>
      </c>
    </row>
    <row r="56" spans="1:8" x14ac:dyDescent="0.25">
      <c r="A56" s="9" t="s">
        <v>660</v>
      </c>
      <c r="B56" s="9" t="s">
        <v>440</v>
      </c>
      <c r="C56" s="16">
        <v>14.844917944251634</v>
      </c>
      <c r="D56" s="16">
        <v>12.506201013914101</v>
      </c>
      <c r="E56" s="16">
        <v>2.4388639297667698</v>
      </c>
      <c r="F56" s="9" t="s">
        <v>7469</v>
      </c>
      <c r="G56" s="9" t="s">
        <v>441</v>
      </c>
      <c r="H56" s="9" t="s">
        <v>442</v>
      </c>
    </row>
    <row r="57" spans="1:8" x14ac:dyDescent="0.25">
      <c r="A57" s="9" t="s">
        <v>660</v>
      </c>
      <c r="B57" s="9" t="s">
        <v>443</v>
      </c>
      <c r="C57" s="16">
        <v>3.9323432695506164</v>
      </c>
      <c r="D57" s="16">
        <v>6.6704742658937306</v>
      </c>
      <c r="E57" s="16">
        <v>-2.6895506169094201</v>
      </c>
      <c r="F57" s="9" t="s">
        <v>7469</v>
      </c>
      <c r="G57" s="9" t="s">
        <v>441</v>
      </c>
      <c r="H57" s="9" t="s">
        <v>442</v>
      </c>
    </row>
    <row r="58" spans="1:8" x14ac:dyDescent="0.25">
      <c r="A58" s="9" t="s">
        <v>660</v>
      </c>
      <c r="B58" s="9" t="s">
        <v>444</v>
      </c>
      <c r="C58" s="16">
        <v>5.723781061381267</v>
      </c>
      <c r="D58" s="16">
        <v>2.8427358229960098</v>
      </c>
      <c r="E58" s="16">
        <v>2.3864237120078702</v>
      </c>
      <c r="F58" s="9" t="s">
        <v>7469</v>
      </c>
      <c r="G58" s="9" t="s">
        <v>441</v>
      </c>
      <c r="H58" s="9" t="s">
        <v>442</v>
      </c>
    </row>
    <row r="59" spans="1:8" x14ac:dyDescent="0.25">
      <c r="A59" s="9" t="s">
        <v>660</v>
      </c>
      <c r="B59" s="9" t="s">
        <v>445</v>
      </c>
      <c r="C59" s="16">
        <v>16.944217131507269</v>
      </c>
      <c r="D59" s="16">
        <v>10.221543175026561</v>
      </c>
      <c r="E59" s="16">
        <v>6.7515525144916602</v>
      </c>
      <c r="F59" s="9" t="s">
        <v>7470</v>
      </c>
      <c r="G59" s="9" t="s">
        <v>446</v>
      </c>
      <c r="H59" s="9" t="s">
        <v>447</v>
      </c>
    </row>
    <row r="60" spans="1:8" x14ac:dyDescent="0.25">
      <c r="A60" s="9" t="s">
        <v>660</v>
      </c>
      <c r="B60" s="9" t="s">
        <v>448</v>
      </c>
      <c r="C60" s="16">
        <v>14.577574689024635</v>
      </c>
      <c r="D60" s="16">
        <v>12.014272103726599</v>
      </c>
      <c r="E60" s="16">
        <v>2.6030688412551699</v>
      </c>
      <c r="F60" s="9" t="s">
        <v>7470</v>
      </c>
      <c r="G60" s="9" t="s">
        <v>446</v>
      </c>
      <c r="H60" s="9" t="s">
        <v>447</v>
      </c>
    </row>
    <row r="61" spans="1:8" x14ac:dyDescent="0.25">
      <c r="A61" s="9" t="s">
        <v>660</v>
      </c>
      <c r="B61" s="9" t="s">
        <v>449</v>
      </c>
      <c r="C61" s="16">
        <v>12.863256291720901</v>
      </c>
      <c r="D61" s="16">
        <v>11.814094471974366</v>
      </c>
      <c r="E61" s="16">
        <v>1.0488021750285199</v>
      </c>
      <c r="F61" s="9" t="s">
        <v>2535</v>
      </c>
      <c r="G61" s="9" t="s">
        <v>450</v>
      </c>
      <c r="H61" s="9" t="s">
        <v>451</v>
      </c>
    </row>
    <row r="62" spans="1:8" x14ac:dyDescent="0.25">
      <c r="A62" s="9" t="s">
        <v>660</v>
      </c>
      <c r="B62" s="9" t="s">
        <v>452</v>
      </c>
      <c r="C62" s="16">
        <v>9.7208635108627579</v>
      </c>
      <c r="D62" s="16">
        <v>8.2256906208986962</v>
      </c>
      <c r="E62" s="16">
        <v>1.5363496440234801</v>
      </c>
      <c r="F62" s="9" t="s">
        <v>2535</v>
      </c>
      <c r="G62" s="9" t="s">
        <v>450</v>
      </c>
      <c r="H62" s="9" t="s">
        <v>451</v>
      </c>
    </row>
    <row r="63" spans="1:8" x14ac:dyDescent="0.25">
      <c r="A63" s="9" t="s">
        <v>660</v>
      </c>
      <c r="B63" s="9" t="s">
        <v>453</v>
      </c>
      <c r="C63" s="16">
        <v>13.350852191550132</v>
      </c>
      <c r="D63" s="16">
        <v>11.263920905811133</v>
      </c>
      <c r="E63" s="16">
        <v>2.0970049795856598</v>
      </c>
      <c r="F63" s="9" t="s">
        <v>2535</v>
      </c>
      <c r="G63" s="9" t="s">
        <v>450</v>
      </c>
      <c r="H63" s="9" t="s">
        <v>451</v>
      </c>
    </row>
    <row r="64" spans="1:8" x14ac:dyDescent="0.25">
      <c r="A64" s="9" t="s">
        <v>660</v>
      </c>
      <c r="B64" s="9" t="s">
        <v>454</v>
      </c>
      <c r="C64" s="16">
        <v>8.4974363936061774</v>
      </c>
      <c r="D64" s="16">
        <v>6.505650077276063</v>
      </c>
      <c r="E64" s="16">
        <v>1.99896792660499</v>
      </c>
      <c r="F64" s="9" t="s">
        <v>2535</v>
      </c>
      <c r="G64" s="9" t="s">
        <v>450</v>
      </c>
      <c r="H64" s="9" t="s">
        <v>451</v>
      </c>
    </row>
    <row r="65" spans="1:8" x14ac:dyDescent="0.25">
      <c r="A65" s="9" t="s">
        <v>660</v>
      </c>
      <c r="B65" s="9" t="s">
        <v>455</v>
      </c>
      <c r="C65" s="16">
        <v>14.415383825490835</v>
      </c>
      <c r="D65" s="16">
        <v>12.468233944378833</v>
      </c>
      <c r="E65" s="16">
        <v>2.0890813803451298</v>
      </c>
      <c r="F65" s="9" t="s">
        <v>2535</v>
      </c>
      <c r="G65" s="9" t="s">
        <v>450</v>
      </c>
      <c r="H65" s="9" t="s">
        <v>451</v>
      </c>
    </row>
    <row r="66" spans="1:8" x14ac:dyDescent="0.25">
      <c r="A66" s="9" t="s">
        <v>660</v>
      </c>
      <c r="B66" s="9" t="s">
        <v>456</v>
      </c>
      <c r="C66" s="16">
        <v>12.795999952900701</v>
      </c>
      <c r="D66" s="16">
        <v>10.973471590257333</v>
      </c>
      <c r="E66" s="16">
        <v>1.92621148599101</v>
      </c>
      <c r="F66" s="9" t="s">
        <v>2535</v>
      </c>
      <c r="G66" s="9" t="s">
        <v>450</v>
      </c>
      <c r="H66" s="9" t="s">
        <v>451</v>
      </c>
    </row>
    <row r="67" spans="1:8" x14ac:dyDescent="0.25">
      <c r="A67" s="9" t="s">
        <v>660</v>
      </c>
      <c r="B67" s="9" t="s">
        <v>457</v>
      </c>
      <c r="C67" s="16">
        <v>14.623204775058403</v>
      </c>
      <c r="D67" s="16">
        <v>13.138635073607867</v>
      </c>
      <c r="E67" s="16">
        <v>1.55400208815315</v>
      </c>
      <c r="F67" s="9" t="s">
        <v>2535</v>
      </c>
      <c r="G67" s="9" t="s">
        <v>450</v>
      </c>
      <c r="H67" s="9" t="s">
        <v>451</v>
      </c>
    </row>
    <row r="68" spans="1:8" x14ac:dyDescent="0.25">
      <c r="A68" s="9" t="s">
        <v>660</v>
      </c>
      <c r="B68" s="9" t="s">
        <v>458</v>
      </c>
      <c r="C68" s="16">
        <v>16.1340070596064</v>
      </c>
      <c r="D68" s="16">
        <v>13.641417221072766</v>
      </c>
      <c r="E68" s="16">
        <v>2.5471416748304399</v>
      </c>
      <c r="F68" s="9" t="s">
        <v>2535</v>
      </c>
      <c r="G68" s="9" t="s">
        <v>450</v>
      </c>
      <c r="H68" s="9" t="s">
        <v>451</v>
      </c>
    </row>
    <row r="69" spans="1:8" x14ac:dyDescent="0.25">
      <c r="A69" s="9" t="s">
        <v>660</v>
      </c>
      <c r="B69" s="9" t="s">
        <v>459</v>
      </c>
      <c r="C69" s="16">
        <v>10.921612123242133</v>
      </c>
      <c r="D69" s="16">
        <v>9.3801042809516968</v>
      </c>
      <c r="E69" s="16">
        <v>1.5641826366709899</v>
      </c>
      <c r="F69" s="9" t="s">
        <v>2535</v>
      </c>
      <c r="G69" s="9" t="s">
        <v>450</v>
      </c>
      <c r="H69" s="9" t="s">
        <v>451</v>
      </c>
    </row>
    <row r="70" spans="1:8" x14ac:dyDescent="0.25">
      <c r="A70" s="9" t="s">
        <v>660</v>
      </c>
      <c r="B70" s="9" t="s">
        <v>460</v>
      </c>
      <c r="C70" s="16">
        <v>11.718360483765332</v>
      </c>
      <c r="D70" s="16">
        <v>9.5151404291508168</v>
      </c>
      <c r="E70" s="16">
        <v>2.2700311303572902</v>
      </c>
      <c r="F70" s="9" t="s">
        <v>7471</v>
      </c>
      <c r="G70" s="9" t="s">
        <v>461</v>
      </c>
      <c r="H70" s="9" t="s">
        <v>462</v>
      </c>
    </row>
    <row r="71" spans="1:8" x14ac:dyDescent="0.25">
      <c r="A71" s="9" t="s">
        <v>660</v>
      </c>
      <c r="B71" s="9" t="s">
        <v>463</v>
      </c>
      <c r="C71" s="16">
        <v>14.650808081099898</v>
      </c>
      <c r="D71" s="16">
        <v>13.426521004116202</v>
      </c>
      <c r="E71" s="16">
        <v>1.2525400289570501</v>
      </c>
      <c r="F71" s="9" t="s">
        <v>2560</v>
      </c>
      <c r="G71" s="9" t="s">
        <v>464</v>
      </c>
      <c r="H71" s="9" t="s">
        <v>465</v>
      </c>
    </row>
    <row r="72" spans="1:8" x14ac:dyDescent="0.25">
      <c r="A72" s="9" t="s">
        <v>660</v>
      </c>
      <c r="B72" s="9" t="s">
        <v>466</v>
      </c>
      <c r="C72" s="16">
        <v>11.422377443988665</v>
      </c>
      <c r="D72" s="16">
        <v>9.37267759528347</v>
      </c>
      <c r="E72" s="16">
        <v>2.0655690359877101</v>
      </c>
      <c r="F72" s="9" t="s">
        <v>2560</v>
      </c>
      <c r="G72" s="9" t="s">
        <v>464</v>
      </c>
      <c r="H72" s="9" t="s">
        <v>465</v>
      </c>
    </row>
    <row r="73" spans="1:8" x14ac:dyDescent="0.25">
      <c r="A73" s="9" t="s">
        <v>660</v>
      </c>
      <c r="B73" s="9" t="s">
        <v>467</v>
      </c>
      <c r="C73" s="16">
        <v>9.3194594887169657</v>
      </c>
      <c r="D73" s="16">
        <v>8.09260193861458</v>
      </c>
      <c r="E73" s="16">
        <v>1.2314984211378499</v>
      </c>
      <c r="F73" s="9" t="s">
        <v>2560</v>
      </c>
      <c r="G73" s="9" t="s">
        <v>464</v>
      </c>
      <c r="H73" s="9" t="s">
        <v>465</v>
      </c>
    </row>
    <row r="74" spans="1:8" x14ac:dyDescent="0.25">
      <c r="A74" s="9" t="s">
        <v>660</v>
      </c>
      <c r="B74" s="9" t="s">
        <v>468</v>
      </c>
      <c r="C74" s="16">
        <v>13.891265197075933</v>
      </c>
      <c r="D74" s="16">
        <v>12.829114930680099</v>
      </c>
      <c r="E74" s="16">
        <v>1.0761445818572499</v>
      </c>
      <c r="F74" s="9" t="s">
        <v>2560</v>
      </c>
      <c r="G74" s="9" t="s">
        <v>464</v>
      </c>
      <c r="H74" s="9" t="s">
        <v>465</v>
      </c>
    </row>
    <row r="75" spans="1:8" x14ac:dyDescent="0.25">
      <c r="A75" s="9" t="s">
        <v>660</v>
      </c>
      <c r="B75" s="9" t="s">
        <v>469</v>
      </c>
      <c r="C75" s="16">
        <v>11.069863688813435</v>
      </c>
      <c r="D75" s="16">
        <v>9.3244875749223635</v>
      </c>
      <c r="E75" s="16">
        <v>1.7852501421564799</v>
      </c>
      <c r="F75" s="9" t="s">
        <v>2560</v>
      </c>
      <c r="G75" s="9" t="s">
        <v>464</v>
      </c>
      <c r="H75" s="9" t="s">
        <v>465</v>
      </c>
    </row>
    <row r="76" spans="1:8" x14ac:dyDescent="0.25">
      <c r="A76" s="9" t="s">
        <v>660</v>
      </c>
      <c r="B76" s="9" t="s">
        <v>470</v>
      </c>
      <c r="C76" s="16">
        <v>12.455633077612168</v>
      </c>
      <c r="D76" s="16">
        <v>10.367033372685899</v>
      </c>
      <c r="E76" s="16">
        <v>2.10453131546336</v>
      </c>
      <c r="F76" s="9" t="s">
        <v>2560</v>
      </c>
      <c r="G76" s="9" t="s">
        <v>464</v>
      </c>
      <c r="H76" s="9" t="s">
        <v>465</v>
      </c>
    </row>
    <row r="77" spans="1:8" x14ac:dyDescent="0.25">
      <c r="A77" s="9" t="s">
        <v>660</v>
      </c>
      <c r="B77" s="9" t="s">
        <v>471</v>
      </c>
      <c r="C77" s="16">
        <v>12.1223152379364</v>
      </c>
      <c r="D77" s="16">
        <v>9.3427429938430198</v>
      </c>
      <c r="E77" s="16">
        <v>2.8170967215271401</v>
      </c>
      <c r="F77" s="9" t="s">
        <v>7472</v>
      </c>
      <c r="G77" s="9" t="s">
        <v>472</v>
      </c>
      <c r="H77" s="9" t="s">
        <v>473</v>
      </c>
    </row>
    <row r="78" spans="1:8" x14ac:dyDescent="0.25">
      <c r="A78" s="9" t="s">
        <v>660</v>
      </c>
      <c r="B78" s="9" t="s">
        <v>474</v>
      </c>
      <c r="C78" s="16">
        <v>6.2431950625297139</v>
      </c>
      <c r="D78" s="16">
        <v>8.3075605485290964</v>
      </c>
      <c r="E78" s="16">
        <v>-2.0409971014212198</v>
      </c>
      <c r="F78" s="9" t="s">
        <v>7472</v>
      </c>
      <c r="G78" s="9" t="s">
        <v>472</v>
      </c>
      <c r="H78" s="9" t="s">
        <v>473</v>
      </c>
    </row>
    <row r="79" spans="1:8" x14ac:dyDescent="0.25">
      <c r="A79" s="9" t="s">
        <v>660</v>
      </c>
      <c r="B79" s="9" t="s">
        <v>475</v>
      </c>
      <c r="C79" s="16">
        <v>12.851527477262501</v>
      </c>
      <c r="D79" s="16">
        <v>11.3551786736625</v>
      </c>
      <c r="E79" s="16">
        <v>1.4940945649480399</v>
      </c>
      <c r="F79" s="9" t="s">
        <v>7472</v>
      </c>
      <c r="G79" s="9" t="s">
        <v>472</v>
      </c>
      <c r="H79" s="9" t="s">
        <v>473</v>
      </c>
    </row>
    <row r="80" spans="1:8" x14ac:dyDescent="0.25">
      <c r="A80" s="9" t="s">
        <v>660</v>
      </c>
      <c r="B80" s="9" t="s">
        <v>476</v>
      </c>
      <c r="C80" s="16">
        <v>12.449826809316034</v>
      </c>
      <c r="D80" s="16">
        <v>10.822497808050867</v>
      </c>
      <c r="E80" s="16">
        <v>1.63159152573135</v>
      </c>
      <c r="F80" s="9" t="s">
        <v>7472</v>
      </c>
      <c r="G80" s="9" t="s">
        <v>472</v>
      </c>
      <c r="H80" s="9" t="s">
        <v>473</v>
      </c>
    </row>
    <row r="81" spans="1:8" x14ac:dyDescent="0.25">
      <c r="A81" s="9" t="s">
        <v>660</v>
      </c>
      <c r="B81" s="9" t="s">
        <v>477</v>
      </c>
      <c r="C81" s="16">
        <v>12.425775689145134</v>
      </c>
      <c r="D81" s="16">
        <v>13.851223703218466</v>
      </c>
      <c r="E81" s="16">
        <v>-1.4246461747686301</v>
      </c>
      <c r="F81" s="9" t="s">
        <v>2595</v>
      </c>
      <c r="G81" s="9" t="s">
        <v>478</v>
      </c>
      <c r="H81" s="9" t="s">
        <v>479</v>
      </c>
    </row>
    <row r="82" spans="1:8" x14ac:dyDescent="0.25">
      <c r="A82" s="9" t="s">
        <v>660</v>
      </c>
      <c r="B82" s="9" t="s">
        <v>480</v>
      </c>
      <c r="C82" s="16">
        <v>14.301368135994567</v>
      </c>
      <c r="D82" s="16">
        <v>12.838097296995933</v>
      </c>
      <c r="E82" s="16">
        <v>1.4709105241637099</v>
      </c>
      <c r="F82" s="9" t="s">
        <v>2595</v>
      </c>
      <c r="G82" s="9" t="s">
        <v>478</v>
      </c>
      <c r="H82" s="9" t="s">
        <v>479</v>
      </c>
    </row>
    <row r="83" spans="1:8" x14ac:dyDescent="0.25">
      <c r="A83" s="9" t="s">
        <v>660</v>
      </c>
      <c r="B83" s="9" t="s">
        <v>481</v>
      </c>
      <c r="C83" s="16">
        <v>14.633619367853067</v>
      </c>
      <c r="D83" s="16">
        <v>12.3707398003947</v>
      </c>
      <c r="E83" s="16">
        <v>2.2815443999229799</v>
      </c>
      <c r="F83" s="9" t="s">
        <v>2595</v>
      </c>
      <c r="G83" s="9" t="s">
        <v>478</v>
      </c>
      <c r="H83" s="9" t="s">
        <v>479</v>
      </c>
    </row>
    <row r="84" spans="1:8" x14ac:dyDescent="0.25">
      <c r="A84" s="9" t="s">
        <v>660</v>
      </c>
      <c r="B84" s="9" t="s">
        <v>482</v>
      </c>
      <c r="C84" s="16">
        <v>10.247856621401134</v>
      </c>
      <c r="D84" s="16">
        <v>11.729396776518564</v>
      </c>
      <c r="E84" s="16">
        <v>-1.48253501219262</v>
      </c>
      <c r="F84" s="9" t="s">
        <v>2595</v>
      </c>
      <c r="G84" s="9" t="s">
        <v>478</v>
      </c>
      <c r="H84" s="9" t="s">
        <v>479</v>
      </c>
    </row>
    <row r="85" spans="1:8" x14ac:dyDescent="0.25">
      <c r="A85" s="9" t="s">
        <v>660</v>
      </c>
      <c r="B85" s="9" t="s">
        <v>483</v>
      </c>
      <c r="C85" s="16">
        <v>13.0412370088951</v>
      </c>
      <c r="D85" s="16">
        <v>9.73223316384105</v>
      </c>
      <c r="E85" s="16">
        <v>3.3591613525019799</v>
      </c>
      <c r="F85" s="9" t="s">
        <v>7473</v>
      </c>
      <c r="G85" s="9" t="s">
        <v>484</v>
      </c>
      <c r="H85" s="9" t="s">
        <v>485</v>
      </c>
    </row>
    <row r="86" spans="1:8" x14ac:dyDescent="0.25">
      <c r="A86" s="9" t="s">
        <v>660</v>
      </c>
      <c r="B86" s="9" t="s">
        <v>486</v>
      </c>
      <c r="C86" s="16">
        <v>7.7548290887331559</v>
      </c>
      <c r="D86" s="16">
        <v>10.261230117907234</v>
      </c>
      <c r="E86" s="16">
        <v>-2.4575833081925</v>
      </c>
      <c r="F86" s="9" t="s">
        <v>7474</v>
      </c>
      <c r="G86" s="9" t="s">
        <v>487</v>
      </c>
      <c r="H86" s="9" t="s">
        <v>488</v>
      </c>
    </row>
    <row r="87" spans="1:8" x14ac:dyDescent="0.25">
      <c r="A87" s="9" t="s">
        <v>660</v>
      </c>
      <c r="B87" s="9" t="s">
        <v>489</v>
      </c>
      <c r="C87" s="16">
        <v>12.312496218744799</v>
      </c>
      <c r="D87" s="16">
        <v>11.267646377296801</v>
      </c>
      <c r="E87" s="16">
        <v>1.048431272153</v>
      </c>
      <c r="F87" s="9" t="s">
        <v>7475</v>
      </c>
      <c r="G87" s="9" t="s">
        <v>490</v>
      </c>
      <c r="H87" s="9" t="s">
        <v>491</v>
      </c>
    </row>
    <row r="88" spans="1:8" x14ac:dyDescent="0.25">
      <c r="A88" s="9" t="s">
        <v>660</v>
      </c>
      <c r="B88" s="9" t="s">
        <v>492</v>
      </c>
      <c r="C88" s="16">
        <v>12.617780122617432</v>
      </c>
      <c r="D88" s="16">
        <v>11.352498134935999</v>
      </c>
      <c r="E88" s="16">
        <v>1.2652302281932899</v>
      </c>
      <c r="F88" s="9" t="s">
        <v>7476</v>
      </c>
      <c r="G88" s="9" t="s">
        <v>493</v>
      </c>
      <c r="H88" s="9" t="s">
        <v>494</v>
      </c>
    </row>
    <row r="89" spans="1:8" x14ac:dyDescent="0.25">
      <c r="A89" s="9" t="s">
        <v>660</v>
      </c>
      <c r="B89" s="9" t="s">
        <v>495</v>
      </c>
      <c r="C89" s="16">
        <v>16.574313822422766</v>
      </c>
      <c r="D89" s="16">
        <v>8.0342405454459627</v>
      </c>
      <c r="E89" s="16">
        <v>8.2784570245326297</v>
      </c>
      <c r="F89" s="9" t="s">
        <v>7477</v>
      </c>
      <c r="G89" s="9" t="s">
        <v>496</v>
      </c>
      <c r="H89" s="9" t="s">
        <v>497</v>
      </c>
    </row>
    <row r="90" spans="1:8" x14ac:dyDescent="0.25">
      <c r="A90" s="9" t="s">
        <v>660</v>
      </c>
      <c r="B90" s="9" t="s">
        <v>498</v>
      </c>
      <c r="C90" s="16">
        <v>15.311139689095398</v>
      </c>
      <c r="D90" s="16">
        <v>11.892657645792299</v>
      </c>
      <c r="E90" s="16">
        <v>3.4311266187726299</v>
      </c>
      <c r="F90" s="9" t="s">
        <v>7477</v>
      </c>
      <c r="G90" s="9" t="s">
        <v>496</v>
      </c>
      <c r="H90" s="9" t="s">
        <v>497</v>
      </c>
    </row>
    <row r="91" spans="1:8" x14ac:dyDescent="0.25">
      <c r="A91" s="9" t="s">
        <v>660</v>
      </c>
      <c r="B91" s="9" t="s">
        <v>499</v>
      </c>
      <c r="C91" s="16">
        <v>14.542025839816432</v>
      </c>
      <c r="D91" s="16">
        <v>8.9861022549526428</v>
      </c>
      <c r="E91" s="16">
        <v>5.5928802057840397</v>
      </c>
      <c r="F91" s="9" t="s">
        <v>7478</v>
      </c>
      <c r="G91" s="9" t="s">
        <v>500</v>
      </c>
      <c r="H91" s="9" t="s">
        <v>501</v>
      </c>
    </row>
    <row r="92" spans="1:8" x14ac:dyDescent="0.25">
      <c r="A92" s="9" t="s">
        <v>660</v>
      </c>
      <c r="B92" s="9" t="s">
        <v>502</v>
      </c>
      <c r="C92" s="16">
        <v>13.190860993493899</v>
      </c>
      <c r="D92" s="16">
        <v>15.4033353645411</v>
      </c>
      <c r="E92" s="16">
        <v>-2.12912596052715</v>
      </c>
      <c r="F92" s="9" t="s">
        <v>2558</v>
      </c>
      <c r="G92" s="9" t="s">
        <v>503</v>
      </c>
      <c r="H92" s="9" t="s">
        <v>504</v>
      </c>
    </row>
    <row r="93" spans="1:8" x14ac:dyDescent="0.25">
      <c r="A93" s="9" t="s">
        <v>660</v>
      </c>
      <c r="B93" s="9" t="s">
        <v>505</v>
      </c>
      <c r="C93" s="16">
        <v>9.8306461488161929</v>
      </c>
      <c r="D93" s="16">
        <v>12.639433191342365</v>
      </c>
      <c r="E93" s="16">
        <v>-2.7770577433742401</v>
      </c>
      <c r="F93" s="9" t="s">
        <v>2558</v>
      </c>
      <c r="G93" s="9" t="s">
        <v>503</v>
      </c>
      <c r="H93" s="9" t="s">
        <v>504</v>
      </c>
    </row>
    <row r="94" spans="1:8" x14ac:dyDescent="0.25">
      <c r="A94" s="9" t="s">
        <v>660</v>
      </c>
      <c r="B94" s="9" t="s">
        <v>506</v>
      </c>
      <c r="C94" s="16">
        <v>13.163549616152599</v>
      </c>
      <c r="D94" s="16">
        <v>8.087464525827988</v>
      </c>
      <c r="E94" s="16">
        <v>5.1527668267971203</v>
      </c>
      <c r="F94" s="9" t="s">
        <v>2558</v>
      </c>
      <c r="G94" s="9" t="s">
        <v>503</v>
      </c>
      <c r="H94" s="9" t="s">
        <v>504</v>
      </c>
    </row>
    <row r="95" spans="1:8" x14ac:dyDescent="0.25">
      <c r="A95" s="9" t="s">
        <v>660</v>
      </c>
      <c r="B95" s="9" t="s">
        <v>507</v>
      </c>
      <c r="C95" s="16">
        <v>8.7939363293944002</v>
      </c>
      <c r="D95" s="16">
        <v>12.408568280010533</v>
      </c>
      <c r="E95" s="16">
        <v>-3.5639819989396599</v>
      </c>
      <c r="F95" s="9" t="s">
        <v>2558</v>
      </c>
      <c r="G95" s="9" t="s">
        <v>503</v>
      </c>
      <c r="H95" s="9" t="s">
        <v>504</v>
      </c>
    </row>
    <row r="96" spans="1:8" x14ac:dyDescent="0.25">
      <c r="A96" s="9" t="s">
        <v>660</v>
      </c>
      <c r="B96" s="9" t="s">
        <v>508</v>
      </c>
      <c r="C96" s="16">
        <v>13.717786568569901</v>
      </c>
      <c r="D96" s="16">
        <v>11.609719799068401</v>
      </c>
      <c r="E96" s="16">
        <v>2.1311233993274499</v>
      </c>
      <c r="F96" s="9" t="s">
        <v>2558</v>
      </c>
      <c r="G96" s="9" t="s">
        <v>503</v>
      </c>
      <c r="H96" s="9" t="s">
        <v>504</v>
      </c>
    </row>
    <row r="97" spans="1:8" x14ac:dyDescent="0.25">
      <c r="A97" s="9" t="s">
        <v>660</v>
      </c>
      <c r="B97" s="9" t="s">
        <v>509</v>
      </c>
      <c r="C97" s="16">
        <v>14.002144119650167</v>
      </c>
      <c r="D97" s="16">
        <v>15.112972664062701</v>
      </c>
      <c r="E97" s="16">
        <v>-1.04767489858053</v>
      </c>
      <c r="F97" s="9" t="s">
        <v>2558</v>
      </c>
      <c r="G97" s="9" t="s">
        <v>503</v>
      </c>
      <c r="H97" s="9" t="s">
        <v>504</v>
      </c>
    </row>
    <row r="98" spans="1:8" x14ac:dyDescent="0.25">
      <c r="A98" s="9" t="s">
        <v>660</v>
      </c>
      <c r="B98" s="9" t="s">
        <v>510</v>
      </c>
      <c r="C98" s="16">
        <v>14.444267043746434</v>
      </c>
      <c r="D98" s="16">
        <v>11.178565766561968</v>
      </c>
      <c r="E98" s="16">
        <v>3.29003261681925</v>
      </c>
      <c r="F98" s="9" t="s">
        <v>2558</v>
      </c>
      <c r="G98" s="9" t="s">
        <v>503</v>
      </c>
      <c r="H98" s="9" t="s">
        <v>504</v>
      </c>
    </row>
    <row r="99" spans="1:8" x14ac:dyDescent="0.25">
      <c r="A99" s="9" t="s">
        <v>660</v>
      </c>
      <c r="B99" s="9" t="s">
        <v>511</v>
      </c>
      <c r="C99" s="16">
        <v>17.390844189380232</v>
      </c>
      <c r="D99" s="16">
        <v>14.775378640270533</v>
      </c>
      <c r="E99" s="16">
        <v>2.6589393815596298</v>
      </c>
      <c r="F99" s="9" t="s">
        <v>2558</v>
      </c>
      <c r="G99" s="9" t="s">
        <v>503</v>
      </c>
      <c r="H99" s="9" t="s">
        <v>504</v>
      </c>
    </row>
    <row r="100" spans="1:8" x14ac:dyDescent="0.25">
      <c r="A100" s="9" t="s">
        <v>660</v>
      </c>
      <c r="B100" s="9" t="s">
        <v>512</v>
      </c>
      <c r="C100" s="16">
        <v>10.341803680966001</v>
      </c>
      <c r="D100" s="16">
        <v>14.499184781203233</v>
      </c>
      <c r="E100" s="16">
        <v>-4.1448306278994798</v>
      </c>
      <c r="F100" s="9" t="s">
        <v>2558</v>
      </c>
      <c r="G100" s="9" t="s">
        <v>503</v>
      </c>
      <c r="H100" s="9" t="s">
        <v>504</v>
      </c>
    </row>
    <row r="101" spans="1:8" x14ac:dyDescent="0.25">
      <c r="A101" s="9" t="s">
        <v>660</v>
      </c>
      <c r="B101" s="9" t="s">
        <v>513</v>
      </c>
      <c r="C101" s="16">
        <v>15.601357051731467</v>
      </c>
      <c r="D101" s="16">
        <v>13.489649232085867</v>
      </c>
      <c r="E101" s="16">
        <v>2.2043334264594598</v>
      </c>
      <c r="F101" s="9" t="s">
        <v>2558</v>
      </c>
      <c r="G101" s="9" t="s">
        <v>503</v>
      </c>
      <c r="H101" s="9" t="s">
        <v>504</v>
      </c>
    </row>
    <row r="102" spans="1:8" x14ac:dyDescent="0.25">
      <c r="A102" s="9" t="s">
        <v>660</v>
      </c>
      <c r="B102" s="9" t="s">
        <v>514</v>
      </c>
      <c r="C102" s="16">
        <v>16.622756040781265</v>
      </c>
      <c r="D102" s="16">
        <v>13.269446002537501</v>
      </c>
      <c r="E102" s="16">
        <v>3.3973561287002698</v>
      </c>
      <c r="F102" s="9" t="s">
        <v>2558</v>
      </c>
      <c r="G102" s="9" t="s">
        <v>503</v>
      </c>
      <c r="H102" s="9" t="s">
        <v>504</v>
      </c>
    </row>
    <row r="103" spans="1:8" x14ac:dyDescent="0.25">
      <c r="A103" s="9" t="s">
        <v>660</v>
      </c>
      <c r="B103" s="9" t="s">
        <v>515</v>
      </c>
      <c r="C103" s="16">
        <v>15.001586529300267</v>
      </c>
      <c r="D103" s="16">
        <v>13.628151316026665</v>
      </c>
      <c r="E103" s="16">
        <v>1.38099235307325</v>
      </c>
      <c r="F103" s="9" t="s">
        <v>7479</v>
      </c>
      <c r="G103" s="9" t="s">
        <v>516</v>
      </c>
      <c r="H103" s="9" t="s">
        <v>517</v>
      </c>
    </row>
    <row r="104" spans="1:8" x14ac:dyDescent="0.25">
      <c r="A104" s="9" t="s">
        <v>660</v>
      </c>
      <c r="B104" s="9" t="s">
        <v>518</v>
      </c>
      <c r="C104" s="16">
        <v>13.9383499102856</v>
      </c>
      <c r="D104" s="16">
        <v>11.360727381158133</v>
      </c>
      <c r="E104" s="16">
        <v>2.5928634424137398</v>
      </c>
      <c r="F104" s="9" t="s">
        <v>7479</v>
      </c>
      <c r="G104" s="9" t="s">
        <v>516</v>
      </c>
      <c r="H104" s="9" t="s">
        <v>517</v>
      </c>
    </row>
    <row r="105" spans="1:8" x14ac:dyDescent="0.25">
      <c r="A105" s="9" t="s">
        <v>660</v>
      </c>
      <c r="B105" s="9" t="s">
        <v>519</v>
      </c>
      <c r="C105" s="16">
        <v>17.276534497838135</v>
      </c>
      <c r="D105" s="16">
        <v>14.7475887933943</v>
      </c>
      <c r="E105" s="16">
        <v>2.6033567531526902</v>
      </c>
      <c r="F105" s="9" t="s">
        <v>7479</v>
      </c>
      <c r="G105" s="9" t="s">
        <v>516</v>
      </c>
      <c r="H105" s="9" t="s">
        <v>517</v>
      </c>
    </row>
    <row r="106" spans="1:8" x14ac:dyDescent="0.25">
      <c r="A106" s="9" t="s">
        <v>660</v>
      </c>
      <c r="B106" s="9" t="s">
        <v>520</v>
      </c>
      <c r="C106" s="16">
        <v>12.840092330411499</v>
      </c>
      <c r="D106" s="16">
        <v>11.388396190697032</v>
      </c>
      <c r="E106" s="16">
        <v>1.46342204687849</v>
      </c>
      <c r="F106" s="9" t="s">
        <v>2381</v>
      </c>
      <c r="G106" s="9" t="s">
        <v>521</v>
      </c>
      <c r="H106" s="9" t="s">
        <v>522</v>
      </c>
    </row>
    <row r="107" spans="1:8" x14ac:dyDescent="0.25">
      <c r="A107" s="9" t="s">
        <v>660</v>
      </c>
      <c r="B107" s="9" t="s">
        <v>523</v>
      </c>
      <c r="C107" s="16">
        <v>12.645878747175635</v>
      </c>
      <c r="D107" s="16">
        <v>11.406380038833467</v>
      </c>
      <c r="E107" s="16">
        <v>1.2781310988088199</v>
      </c>
      <c r="F107" s="9" t="s">
        <v>2381</v>
      </c>
      <c r="G107" s="9" t="s">
        <v>521</v>
      </c>
      <c r="H107" s="9" t="s">
        <v>522</v>
      </c>
    </row>
    <row r="108" spans="1:8" x14ac:dyDescent="0.25">
      <c r="A108" s="9" t="s">
        <v>660</v>
      </c>
      <c r="B108" s="9" t="s">
        <v>524</v>
      </c>
      <c r="C108" s="16">
        <v>14.723681125525401</v>
      </c>
      <c r="D108" s="16">
        <v>12.416098970238501</v>
      </c>
      <c r="E108" s="16">
        <v>2.3104735018803102</v>
      </c>
      <c r="F108" s="9" t="s">
        <v>2381</v>
      </c>
      <c r="G108" s="9" t="s">
        <v>521</v>
      </c>
      <c r="H108" s="9" t="s">
        <v>522</v>
      </c>
    </row>
    <row r="109" spans="1:8" x14ac:dyDescent="0.25">
      <c r="A109" s="9" t="s">
        <v>660</v>
      </c>
      <c r="B109" s="9" t="s">
        <v>525</v>
      </c>
      <c r="C109" s="16">
        <v>14.274852789409167</v>
      </c>
      <c r="D109" s="16">
        <v>12.6507298680161</v>
      </c>
      <c r="E109" s="16">
        <v>1.6254521697209801</v>
      </c>
      <c r="F109" s="9" t="s">
        <v>2381</v>
      </c>
      <c r="G109" s="9" t="s">
        <v>521</v>
      </c>
      <c r="H109" s="9" t="s">
        <v>522</v>
      </c>
    </row>
    <row r="110" spans="1:8" x14ac:dyDescent="0.25">
      <c r="A110" s="9" t="s">
        <v>660</v>
      </c>
      <c r="B110" s="9" t="s">
        <v>526</v>
      </c>
      <c r="C110" s="16">
        <v>15.468970236023068</v>
      </c>
      <c r="D110" s="16">
        <v>12.1259290075074</v>
      </c>
      <c r="E110" s="16">
        <v>3.3562960270460298</v>
      </c>
      <c r="F110" s="9" t="s">
        <v>7480</v>
      </c>
      <c r="G110" s="9" t="s">
        <v>527</v>
      </c>
      <c r="H110" s="9" t="s">
        <v>528</v>
      </c>
    </row>
    <row r="111" spans="1:8" x14ac:dyDescent="0.25">
      <c r="A111" s="9" t="s">
        <v>660</v>
      </c>
      <c r="B111" s="9" t="s">
        <v>529</v>
      </c>
      <c r="C111" s="16">
        <v>17.260558461206834</v>
      </c>
      <c r="D111" s="16">
        <v>11.676127262110134</v>
      </c>
      <c r="E111" s="16">
        <v>5.6028794054764202</v>
      </c>
      <c r="F111" s="9" t="s">
        <v>7480</v>
      </c>
      <c r="G111" s="9" t="s">
        <v>527</v>
      </c>
      <c r="H111" s="9" t="s">
        <v>528</v>
      </c>
    </row>
    <row r="112" spans="1:8" x14ac:dyDescent="0.25">
      <c r="A112" s="9" t="s">
        <v>660</v>
      </c>
      <c r="B112" s="9" t="s">
        <v>530</v>
      </c>
      <c r="C112" s="16">
        <v>16.169523176781198</v>
      </c>
      <c r="D112" s="16">
        <v>12.011900088892133</v>
      </c>
      <c r="E112" s="16">
        <v>4.1678230991082499</v>
      </c>
      <c r="F112" s="9" t="s">
        <v>7481</v>
      </c>
      <c r="G112" s="9" t="s">
        <v>531</v>
      </c>
      <c r="H112" s="9" t="s">
        <v>532</v>
      </c>
    </row>
    <row r="113" spans="1:8" x14ac:dyDescent="0.25">
      <c r="A113" s="9" t="s">
        <v>660</v>
      </c>
      <c r="B113" s="9" t="s">
        <v>533</v>
      </c>
      <c r="C113" s="16">
        <v>14.878853595778599</v>
      </c>
      <c r="D113" s="16">
        <v>12.014734295711369</v>
      </c>
      <c r="E113" s="16">
        <v>2.8673177631525699</v>
      </c>
      <c r="F113" s="9" t="s">
        <v>7481</v>
      </c>
      <c r="G113" s="9" t="s">
        <v>531</v>
      </c>
      <c r="H113" s="9" t="s">
        <v>532</v>
      </c>
    </row>
    <row r="114" spans="1:8" x14ac:dyDescent="0.25">
      <c r="A114" s="9" t="s">
        <v>660</v>
      </c>
      <c r="B114" s="9" t="s">
        <v>534</v>
      </c>
      <c r="C114" s="16">
        <v>15.170207101886399</v>
      </c>
      <c r="D114" s="16">
        <v>12.698887824526032</v>
      </c>
      <c r="E114" s="16">
        <v>2.4750098478326299</v>
      </c>
      <c r="F114" s="9" t="s">
        <v>2332</v>
      </c>
      <c r="G114" s="9" t="s">
        <v>535</v>
      </c>
      <c r="H114" s="9" t="s">
        <v>536</v>
      </c>
    </row>
    <row r="115" spans="1:8" x14ac:dyDescent="0.25">
      <c r="A115" s="9" t="s">
        <v>660</v>
      </c>
      <c r="B115" s="9" t="s">
        <v>537</v>
      </c>
      <c r="C115" s="16">
        <v>14.820001421524632</v>
      </c>
      <c r="D115" s="16">
        <v>13.625975901273334</v>
      </c>
      <c r="E115" s="16">
        <v>1.2018466949447799</v>
      </c>
      <c r="F115" s="9" t="s">
        <v>2332</v>
      </c>
      <c r="G115" s="9" t="s">
        <v>535</v>
      </c>
      <c r="H115" s="9" t="s">
        <v>536</v>
      </c>
    </row>
    <row r="116" spans="1:8" x14ac:dyDescent="0.25">
      <c r="A116" s="9" t="s">
        <v>660</v>
      </c>
      <c r="B116" s="9" t="s">
        <v>538</v>
      </c>
      <c r="C116" s="16">
        <v>15.647037207224733</v>
      </c>
      <c r="D116" s="16">
        <v>14.3132123182261</v>
      </c>
      <c r="E116" s="16">
        <v>1.3331371619305099</v>
      </c>
      <c r="F116" s="9" t="s">
        <v>2332</v>
      </c>
      <c r="G116" s="9" t="s">
        <v>535</v>
      </c>
      <c r="H116" s="9" t="s">
        <v>536</v>
      </c>
    </row>
    <row r="117" spans="1:8" x14ac:dyDescent="0.25">
      <c r="A117" s="9" t="s">
        <v>660</v>
      </c>
      <c r="B117" s="9" t="s">
        <v>539</v>
      </c>
      <c r="C117" s="16">
        <v>11.317143196633234</v>
      </c>
      <c r="D117" s="16">
        <v>10.01883949811201</v>
      </c>
      <c r="E117" s="16">
        <v>1.29743794057118</v>
      </c>
      <c r="F117" s="9" t="s">
        <v>7482</v>
      </c>
      <c r="G117" s="9" t="s">
        <v>540</v>
      </c>
      <c r="H117" s="9" t="s">
        <v>541</v>
      </c>
    </row>
    <row r="118" spans="1:8" x14ac:dyDescent="0.25">
      <c r="A118" s="9" t="s">
        <v>660</v>
      </c>
      <c r="B118" s="9" t="s">
        <v>542</v>
      </c>
      <c r="C118" s="16">
        <v>11.498586775351868</v>
      </c>
      <c r="D118" s="16">
        <v>10.366617322073965</v>
      </c>
      <c r="E118" s="16">
        <v>1.1319821310795599</v>
      </c>
      <c r="F118" s="9" t="s">
        <v>7482</v>
      </c>
      <c r="G118" s="9" t="s">
        <v>540</v>
      </c>
      <c r="H118" s="9" t="s">
        <v>541</v>
      </c>
    </row>
    <row r="119" spans="1:8" x14ac:dyDescent="0.25">
      <c r="A119" s="9" t="s">
        <v>660</v>
      </c>
      <c r="B119" s="9" t="s">
        <v>543</v>
      </c>
      <c r="C119" s="16">
        <v>16.973616549252203</v>
      </c>
      <c r="D119" s="16">
        <v>14.221201857154966</v>
      </c>
      <c r="E119" s="16">
        <v>2.76188685811861</v>
      </c>
      <c r="F119" s="9" t="s">
        <v>2537</v>
      </c>
      <c r="G119" s="9" t="s">
        <v>544</v>
      </c>
      <c r="H119" s="9" t="s">
        <v>545</v>
      </c>
    </row>
    <row r="120" spans="1:8" x14ac:dyDescent="0.25">
      <c r="A120" s="9" t="s">
        <v>660</v>
      </c>
      <c r="B120" s="9" t="s">
        <v>546</v>
      </c>
      <c r="C120" s="16">
        <v>14.626778679125033</v>
      </c>
      <c r="D120" s="16">
        <v>12.243286186999867</v>
      </c>
      <c r="E120" s="16">
        <v>2.39512269044195</v>
      </c>
      <c r="F120" s="9" t="s">
        <v>2537</v>
      </c>
      <c r="G120" s="9" t="s">
        <v>544</v>
      </c>
      <c r="H120" s="9" t="s">
        <v>545</v>
      </c>
    </row>
    <row r="121" spans="1:8" x14ac:dyDescent="0.25">
      <c r="A121" s="9" t="s">
        <v>660</v>
      </c>
      <c r="B121" s="9" t="s">
        <v>547</v>
      </c>
      <c r="C121" s="16">
        <v>14.675125938173734</v>
      </c>
      <c r="D121" s="16">
        <v>10.641794621027534</v>
      </c>
      <c r="E121" s="16">
        <v>4.04119689768737</v>
      </c>
      <c r="F121" s="9" t="s">
        <v>2537</v>
      </c>
      <c r="G121" s="9" t="s">
        <v>544</v>
      </c>
      <c r="H121" s="9" t="s">
        <v>545</v>
      </c>
    </row>
    <row r="122" spans="1:8" x14ac:dyDescent="0.25">
      <c r="A122" s="9" t="s">
        <v>660</v>
      </c>
      <c r="B122" s="9" t="s">
        <v>548</v>
      </c>
      <c r="C122" s="16">
        <v>13.257391231754033</v>
      </c>
      <c r="D122" s="16">
        <v>9.6706091995360008</v>
      </c>
      <c r="E122" s="16">
        <v>3.5981956654117999</v>
      </c>
      <c r="F122" s="9" t="s">
        <v>2537</v>
      </c>
      <c r="G122" s="9" t="s">
        <v>544</v>
      </c>
      <c r="H122" s="9" t="s">
        <v>545</v>
      </c>
    </row>
    <row r="123" spans="1:8" x14ac:dyDescent="0.25">
      <c r="A123" s="9" t="s">
        <v>660</v>
      </c>
      <c r="B123" s="9" t="s">
        <v>549</v>
      </c>
      <c r="C123" s="16">
        <v>13.878912711654666</v>
      </c>
      <c r="D123" s="16">
        <v>12.302464972264533</v>
      </c>
      <c r="E123" s="16">
        <v>1.58291375587766</v>
      </c>
      <c r="F123" s="9" t="s">
        <v>2537</v>
      </c>
      <c r="G123" s="9" t="s">
        <v>544</v>
      </c>
      <c r="H123" s="9" t="s">
        <v>545</v>
      </c>
    </row>
    <row r="124" spans="1:8" x14ac:dyDescent="0.25">
      <c r="A124" s="9" t="s">
        <v>660</v>
      </c>
      <c r="B124" s="9" t="s">
        <v>550</v>
      </c>
      <c r="C124" s="16">
        <v>16.462600095137066</v>
      </c>
      <c r="D124" s="16">
        <v>12.241553790509899</v>
      </c>
      <c r="E124" s="16">
        <v>4.2311456901523696</v>
      </c>
      <c r="F124" s="9" t="s">
        <v>7483</v>
      </c>
      <c r="G124" s="9" t="s">
        <v>551</v>
      </c>
      <c r="H124" s="9" t="s">
        <v>552</v>
      </c>
    </row>
    <row r="125" spans="1:8" x14ac:dyDescent="0.25">
      <c r="A125" s="9" t="s">
        <v>660</v>
      </c>
      <c r="B125" s="9" t="s">
        <v>553</v>
      </c>
      <c r="C125" s="16">
        <v>14.734412093392066</v>
      </c>
      <c r="D125" s="16">
        <v>11.611251889776668</v>
      </c>
      <c r="E125" s="16">
        <v>3.1484616545388202</v>
      </c>
      <c r="F125" s="9" t="s">
        <v>7484</v>
      </c>
      <c r="G125" s="9" t="s">
        <v>554</v>
      </c>
      <c r="H125" s="9" t="s">
        <v>555</v>
      </c>
    </row>
    <row r="126" spans="1:8" x14ac:dyDescent="0.25">
      <c r="A126" s="9" t="s">
        <v>660</v>
      </c>
      <c r="B126" s="9" t="s">
        <v>556</v>
      </c>
      <c r="C126" s="16">
        <v>18.463308448801431</v>
      </c>
      <c r="D126" s="16">
        <v>10.42389748654179</v>
      </c>
      <c r="E126" s="16">
        <v>7.9447855919038304</v>
      </c>
      <c r="F126" s="9" t="s">
        <v>7484</v>
      </c>
      <c r="G126" s="9" t="s">
        <v>554</v>
      </c>
      <c r="H126" s="9" t="s">
        <v>555</v>
      </c>
    </row>
    <row r="127" spans="1:8" x14ac:dyDescent="0.25">
      <c r="A127" s="9" t="s">
        <v>660</v>
      </c>
      <c r="B127" s="9" t="s">
        <v>557</v>
      </c>
      <c r="C127" s="16">
        <v>8.4789171841108573</v>
      </c>
      <c r="D127" s="16">
        <v>7.1825355652565621</v>
      </c>
      <c r="E127" s="16">
        <v>1.32364963900712</v>
      </c>
      <c r="F127" s="9" t="s">
        <v>7485</v>
      </c>
      <c r="G127" s="9" t="s">
        <v>558</v>
      </c>
      <c r="H127" s="9" t="s">
        <v>559</v>
      </c>
    </row>
    <row r="128" spans="1:8" x14ac:dyDescent="0.25">
      <c r="A128" s="9" t="s">
        <v>660</v>
      </c>
      <c r="B128" s="9" t="s">
        <v>560</v>
      </c>
      <c r="C128" s="16">
        <v>12.2013413496722</v>
      </c>
      <c r="D128" s="16">
        <v>11.152699466669967</v>
      </c>
      <c r="E128" s="16">
        <v>1.1233379472906799</v>
      </c>
      <c r="F128" s="9" t="s">
        <v>7486</v>
      </c>
      <c r="G128" s="9" t="s">
        <v>561</v>
      </c>
      <c r="H128" s="9" t="s">
        <v>562</v>
      </c>
    </row>
    <row r="129" spans="1:8" x14ac:dyDescent="0.25">
      <c r="A129" s="9" t="s">
        <v>660</v>
      </c>
      <c r="B129" s="9" t="s">
        <v>563</v>
      </c>
      <c r="C129" s="16">
        <v>12.250642839301898</v>
      </c>
      <c r="D129" s="16">
        <v>10.943256223670867</v>
      </c>
      <c r="E129" s="16">
        <v>1.36393923838638</v>
      </c>
      <c r="F129" s="9" t="s">
        <v>7486</v>
      </c>
      <c r="G129" s="9" t="s">
        <v>561</v>
      </c>
      <c r="H129" s="9" t="s">
        <v>562</v>
      </c>
    </row>
    <row r="130" spans="1:8" x14ac:dyDescent="0.25">
      <c r="A130" s="9" t="s">
        <v>660</v>
      </c>
      <c r="B130" s="9" t="s">
        <v>564</v>
      </c>
      <c r="C130" s="16">
        <v>14.991885928999066</v>
      </c>
      <c r="D130" s="16">
        <v>12.5579823273952</v>
      </c>
      <c r="E130" s="16">
        <v>2.4332616432243399</v>
      </c>
      <c r="F130" s="9" t="s">
        <v>7487</v>
      </c>
      <c r="G130" s="9" t="s">
        <v>565</v>
      </c>
      <c r="H130" s="9" t="s">
        <v>566</v>
      </c>
    </row>
    <row r="131" spans="1:8" x14ac:dyDescent="0.25">
      <c r="A131" s="9" t="s">
        <v>660</v>
      </c>
      <c r="B131" s="9" t="s">
        <v>567</v>
      </c>
      <c r="C131" s="16">
        <v>12.598053446201535</v>
      </c>
      <c r="D131" s="16">
        <v>10.9528787461389</v>
      </c>
      <c r="E131" s="16">
        <v>1.64848276150656</v>
      </c>
      <c r="F131" s="9" t="s">
        <v>7487</v>
      </c>
      <c r="G131" s="9" t="s">
        <v>565</v>
      </c>
      <c r="H131" s="9" t="s">
        <v>566</v>
      </c>
    </row>
    <row r="132" spans="1:8" x14ac:dyDescent="0.25">
      <c r="A132" s="9" t="s">
        <v>660</v>
      </c>
      <c r="B132" s="9" t="s">
        <v>568</v>
      </c>
      <c r="C132" s="16">
        <v>13.724975494465767</v>
      </c>
      <c r="D132" s="16">
        <v>11.812782549648466</v>
      </c>
      <c r="E132" s="16">
        <v>1.91728520871898</v>
      </c>
      <c r="F132" s="9" t="s">
        <v>7488</v>
      </c>
      <c r="G132" s="9" t="s">
        <v>569</v>
      </c>
      <c r="H132" s="9" t="s">
        <v>570</v>
      </c>
    </row>
    <row r="133" spans="1:8" x14ac:dyDescent="0.25">
      <c r="A133" s="9" t="s">
        <v>660</v>
      </c>
      <c r="B133" s="9" t="s">
        <v>571</v>
      </c>
      <c r="C133" s="16">
        <v>14.072024291927699</v>
      </c>
      <c r="D133" s="16">
        <v>12.239446833670803</v>
      </c>
      <c r="E133" s="16">
        <v>1.8418745432478301</v>
      </c>
      <c r="F133" s="9" t="s">
        <v>7488</v>
      </c>
      <c r="G133" s="9" t="s">
        <v>569</v>
      </c>
      <c r="H133" s="9" t="s">
        <v>570</v>
      </c>
    </row>
    <row r="134" spans="1:8" x14ac:dyDescent="0.25">
      <c r="A134" s="9" t="s">
        <v>660</v>
      </c>
      <c r="B134" s="9" t="s">
        <v>572</v>
      </c>
      <c r="C134" s="16">
        <v>7.7352414057788623</v>
      </c>
      <c r="D134" s="16">
        <v>9.1701129144430933</v>
      </c>
      <c r="E134" s="16">
        <v>-1.3999893042413301</v>
      </c>
      <c r="F134" s="9" t="s">
        <v>7489</v>
      </c>
      <c r="G134" s="9" t="s">
        <v>573</v>
      </c>
      <c r="H134" s="9" t="s">
        <v>574</v>
      </c>
    </row>
    <row r="135" spans="1:8" x14ac:dyDescent="0.25">
      <c r="A135" s="9" t="s">
        <v>660</v>
      </c>
      <c r="B135" s="9" t="s">
        <v>575</v>
      </c>
      <c r="C135" s="16">
        <v>8.211898767216006</v>
      </c>
      <c r="D135" s="16">
        <v>9.3310580779997654</v>
      </c>
      <c r="E135" s="16">
        <v>-1.114664625231</v>
      </c>
      <c r="F135" s="9" t="s">
        <v>7489</v>
      </c>
      <c r="G135" s="9" t="s">
        <v>573</v>
      </c>
      <c r="H135" s="9" t="s">
        <v>574</v>
      </c>
    </row>
    <row r="136" spans="1:8" x14ac:dyDescent="0.25">
      <c r="A136" s="9" t="s">
        <v>660</v>
      </c>
      <c r="B136" s="9" t="s">
        <v>576</v>
      </c>
      <c r="C136" s="16">
        <v>7.2885298327077424</v>
      </c>
      <c r="D136" s="16">
        <v>5.9796934859439368</v>
      </c>
      <c r="E136" s="16">
        <v>1.3377618603588599</v>
      </c>
      <c r="F136" s="9" t="s">
        <v>7489</v>
      </c>
      <c r="G136" s="9" t="s">
        <v>573</v>
      </c>
      <c r="H136" s="9" t="s">
        <v>574</v>
      </c>
    </row>
    <row r="137" spans="1:8" x14ac:dyDescent="0.25">
      <c r="A137" s="9" t="s">
        <v>660</v>
      </c>
      <c r="B137" s="9" t="s">
        <v>577</v>
      </c>
      <c r="C137" s="16">
        <v>13.959552360489267</v>
      </c>
      <c r="D137" s="16">
        <v>11.985495405985134</v>
      </c>
      <c r="E137" s="16">
        <v>1.9814884530956101</v>
      </c>
      <c r="F137" s="9" t="s">
        <v>7489</v>
      </c>
      <c r="G137" s="9" t="s">
        <v>573</v>
      </c>
      <c r="H137" s="9" t="s">
        <v>574</v>
      </c>
    </row>
    <row r="138" spans="1:8" x14ac:dyDescent="0.25">
      <c r="A138" s="9" t="s">
        <v>660</v>
      </c>
      <c r="B138" s="9" t="s">
        <v>578</v>
      </c>
      <c r="C138" s="16">
        <v>6.0544880101468301</v>
      </c>
      <c r="D138" s="16">
        <v>7.1194098011660367</v>
      </c>
      <c r="E138" s="16">
        <v>-1.0435342393292399</v>
      </c>
      <c r="F138" s="9" t="s">
        <v>7489</v>
      </c>
      <c r="G138" s="9" t="s">
        <v>573</v>
      </c>
      <c r="H138" s="9" t="s">
        <v>574</v>
      </c>
    </row>
    <row r="139" spans="1:8" x14ac:dyDescent="0.25">
      <c r="A139" s="9" t="s">
        <v>660</v>
      </c>
      <c r="B139" s="9" t="s">
        <v>579</v>
      </c>
      <c r="C139" s="16">
        <v>12.277406030963832</v>
      </c>
      <c r="D139" s="16">
        <v>10.997608247794632</v>
      </c>
      <c r="E139" s="16">
        <v>1.2938227836310701</v>
      </c>
      <c r="F139" s="9" t="s">
        <v>7490</v>
      </c>
      <c r="G139" s="9" t="s">
        <v>580</v>
      </c>
      <c r="H139" s="9" t="s">
        <v>581</v>
      </c>
    </row>
    <row r="140" spans="1:8" x14ac:dyDescent="0.25">
      <c r="A140" s="9" t="s">
        <v>660</v>
      </c>
      <c r="B140" s="9" t="s">
        <v>582</v>
      </c>
      <c r="C140" s="16">
        <v>12.6696104536245</v>
      </c>
      <c r="D140" s="16">
        <v>10.459854007798068</v>
      </c>
      <c r="E140" s="16">
        <v>2.2002455940763399</v>
      </c>
      <c r="F140" s="9" t="s">
        <v>7491</v>
      </c>
      <c r="G140" s="9" t="s">
        <v>583</v>
      </c>
      <c r="H140" s="9" t="s">
        <v>584</v>
      </c>
    </row>
    <row r="141" spans="1:8" x14ac:dyDescent="0.25">
      <c r="A141" s="9" t="s">
        <v>660</v>
      </c>
      <c r="B141" s="9" t="s">
        <v>585</v>
      </c>
      <c r="C141" s="16">
        <v>12.7117797411808</v>
      </c>
      <c r="D141" s="16">
        <v>13.754932189858232</v>
      </c>
      <c r="E141" s="16">
        <v>-1.04451205677854</v>
      </c>
      <c r="F141" s="9" t="s">
        <v>7491</v>
      </c>
      <c r="G141" s="9" t="s">
        <v>583</v>
      </c>
      <c r="H141" s="9" t="s">
        <v>584</v>
      </c>
    </row>
    <row r="142" spans="1:8" x14ac:dyDescent="0.25">
      <c r="A142" s="9" t="s">
        <v>660</v>
      </c>
      <c r="B142" s="9" t="s">
        <v>586</v>
      </c>
      <c r="C142" s="16">
        <v>11.449489592764467</v>
      </c>
      <c r="D142" s="16">
        <v>10.298723557303434</v>
      </c>
      <c r="E142" s="16">
        <v>1.1526351900720599</v>
      </c>
      <c r="F142" s="9" t="s">
        <v>2601</v>
      </c>
      <c r="G142" s="9" t="s">
        <v>587</v>
      </c>
      <c r="H142" s="9" t="s">
        <v>588</v>
      </c>
    </row>
    <row r="143" spans="1:8" x14ac:dyDescent="0.25">
      <c r="A143" s="9" t="s">
        <v>660</v>
      </c>
      <c r="B143" s="9" t="s">
        <v>589</v>
      </c>
      <c r="C143" s="16">
        <v>14.3999089789426</v>
      </c>
      <c r="D143" s="16">
        <v>11.965860897955432</v>
      </c>
      <c r="E143" s="16">
        <v>2.4421555103074599</v>
      </c>
      <c r="F143" s="9" t="s">
        <v>2601</v>
      </c>
      <c r="G143" s="9" t="s">
        <v>587</v>
      </c>
      <c r="H143" s="9" t="s">
        <v>588</v>
      </c>
    </row>
    <row r="144" spans="1:8" x14ac:dyDescent="0.25">
      <c r="A144" s="9" t="s">
        <v>660</v>
      </c>
      <c r="B144" s="9" t="s">
        <v>590</v>
      </c>
      <c r="C144" s="16">
        <v>7.9567847589942859</v>
      </c>
      <c r="D144" s="16">
        <v>9.6082602504492769</v>
      </c>
      <c r="E144" s="16">
        <v>-1.63801985486201</v>
      </c>
      <c r="F144" s="9" t="s">
        <v>7492</v>
      </c>
      <c r="G144" s="9" t="s">
        <v>591</v>
      </c>
      <c r="H144" s="9" t="s">
        <v>592</v>
      </c>
    </row>
    <row r="145" spans="1:8" x14ac:dyDescent="0.25">
      <c r="A145" s="9" t="s">
        <v>660</v>
      </c>
      <c r="B145" s="9" t="s">
        <v>593</v>
      </c>
      <c r="C145" s="16">
        <v>12.223450644034067</v>
      </c>
      <c r="D145" s="16">
        <v>9.8566471779986049</v>
      </c>
      <c r="E145" s="16">
        <v>2.3978256080279201</v>
      </c>
      <c r="F145" s="9" t="s">
        <v>7493</v>
      </c>
      <c r="G145" s="9" t="s">
        <v>594</v>
      </c>
      <c r="H145" s="9" t="s">
        <v>595</v>
      </c>
    </row>
    <row r="146" spans="1:8" x14ac:dyDescent="0.25">
      <c r="A146" s="9" t="s">
        <v>660</v>
      </c>
      <c r="B146" s="9" t="s">
        <v>596</v>
      </c>
      <c r="C146" s="16">
        <v>11.640325699108233</v>
      </c>
      <c r="D146" s="16">
        <v>8.6571697998978863</v>
      </c>
      <c r="E146" s="16">
        <v>3.0367643652768899</v>
      </c>
      <c r="F146" s="9" t="s">
        <v>2568</v>
      </c>
      <c r="G146" s="9" t="s">
        <v>597</v>
      </c>
      <c r="H146" s="9" t="s">
        <v>598</v>
      </c>
    </row>
    <row r="147" spans="1:8" x14ac:dyDescent="0.25">
      <c r="A147" s="9" t="s">
        <v>660</v>
      </c>
      <c r="B147" s="9" t="s">
        <v>599</v>
      </c>
      <c r="C147" s="16">
        <v>10.860481922550667</v>
      </c>
      <c r="D147" s="16">
        <v>7.1141916550489306</v>
      </c>
      <c r="E147" s="16">
        <v>3.8054960824489599</v>
      </c>
      <c r="F147" s="9" t="s">
        <v>7494</v>
      </c>
      <c r="G147" s="9" t="s">
        <v>600</v>
      </c>
      <c r="H147" s="9" t="s">
        <v>601</v>
      </c>
    </row>
    <row r="148" spans="1:8" x14ac:dyDescent="0.25">
      <c r="A148" s="9" t="s">
        <v>660</v>
      </c>
      <c r="B148" s="9" t="s">
        <v>602</v>
      </c>
      <c r="C148" s="16">
        <v>11.045597635081933</v>
      </c>
      <c r="D148" s="16">
        <v>14.314439542310867</v>
      </c>
      <c r="E148" s="16">
        <v>-3.2621145250200998</v>
      </c>
      <c r="F148" s="9" t="s">
        <v>7495</v>
      </c>
      <c r="G148" s="9" t="s">
        <v>603</v>
      </c>
      <c r="H148" s="9" t="s">
        <v>604</v>
      </c>
    </row>
    <row r="149" spans="1:8" x14ac:dyDescent="0.25">
      <c r="A149" s="9" t="s">
        <v>660</v>
      </c>
      <c r="B149" s="9" t="s">
        <v>605</v>
      </c>
      <c r="C149" s="16">
        <v>10.567635136527</v>
      </c>
      <c r="D149" s="16">
        <v>14.489483480223333</v>
      </c>
      <c r="E149" s="16">
        <v>-3.9038544630463301</v>
      </c>
      <c r="F149" s="9" t="s">
        <v>7495</v>
      </c>
      <c r="G149" s="9" t="s">
        <v>603</v>
      </c>
      <c r="H149" s="9" t="s">
        <v>604</v>
      </c>
    </row>
    <row r="150" spans="1:8" x14ac:dyDescent="0.25">
      <c r="A150" s="9" t="s">
        <v>660</v>
      </c>
      <c r="B150" s="9" t="s">
        <v>606</v>
      </c>
      <c r="C150" s="16">
        <v>15.660657858776068</v>
      </c>
      <c r="D150" s="16">
        <v>13.891559894787369</v>
      </c>
      <c r="E150" s="16">
        <v>1.7961667795265099</v>
      </c>
      <c r="F150" s="9" t="s">
        <v>7495</v>
      </c>
      <c r="G150" s="9" t="s">
        <v>603</v>
      </c>
      <c r="H150" s="9" t="s">
        <v>604</v>
      </c>
    </row>
    <row r="151" spans="1:8" x14ac:dyDescent="0.25">
      <c r="A151" s="9" t="s">
        <v>660</v>
      </c>
      <c r="B151" s="9" t="s">
        <v>607</v>
      </c>
      <c r="C151" s="16">
        <v>8.08210212467689</v>
      </c>
      <c r="D151" s="16">
        <v>9.9277016502662168</v>
      </c>
      <c r="E151" s="16">
        <v>-1.78671319174766</v>
      </c>
      <c r="F151" s="9" t="s">
        <v>7495</v>
      </c>
      <c r="G151" s="9" t="s">
        <v>603</v>
      </c>
      <c r="H151" s="9" t="s">
        <v>604</v>
      </c>
    </row>
    <row r="152" spans="1:8" x14ac:dyDescent="0.25">
      <c r="A152" s="9" t="s">
        <v>660</v>
      </c>
      <c r="B152" s="9" t="s">
        <v>608</v>
      </c>
      <c r="C152" s="16">
        <v>9.0927344910743617</v>
      </c>
      <c r="D152" s="16">
        <v>10.8058137051946</v>
      </c>
      <c r="E152" s="16">
        <v>-1.6414733706620299</v>
      </c>
      <c r="F152" s="9" t="s">
        <v>7495</v>
      </c>
      <c r="G152" s="9" t="s">
        <v>603</v>
      </c>
      <c r="H152" s="9" t="s">
        <v>604</v>
      </c>
    </row>
    <row r="153" spans="1:8" x14ac:dyDescent="0.25">
      <c r="A153" s="9" t="s">
        <v>660</v>
      </c>
      <c r="B153" s="9" t="s">
        <v>609</v>
      </c>
      <c r="C153" s="16">
        <v>14.7848765052861</v>
      </c>
      <c r="D153" s="16">
        <v>13.602787594312266</v>
      </c>
      <c r="E153" s="16">
        <v>1.1859189452072001</v>
      </c>
      <c r="F153" s="9" t="s">
        <v>7496</v>
      </c>
      <c r="G153" s="9" t="s">
        <v>610</v>
      </c>
      <c r="H153" s="9" t="s">
        <v>611</v>
      </c>
    </row>
    <row r="154" spans="1:8" x14ac:dyDescent="0.25">
      <c r="A154" s="9" t="s">
        <v>660</v>
      </c>
      <c r="B154" s="9" t="s">
        <v>612</v>
      </c>
      <c r="C154" s="16">
        <v>11.639249119908799</v>
      </c>
      <c r="D154" s="16">
        <v>9.1069898219699486</v>
      </c>
      <c r="E154" s="16">
        <v>2.6980993116323</v>
      </c>
      <c r="F154" s="9" t="s">
        <v>7497</v>
      </c>
      <c r="G154" s="9" t="s">
        <v>613</v>
      </c>
      <c r="H154" s="9" t="s">
        <v>614</v>
      </c>
    </row>
    <row r="155" spans="1:8" x14ac:dyDescent="0.25">
      <c r="A155" s="9" t="s">
        <v>660</v>
      </c>
      <c r="B155" s="9" t="s">
        <v>615</v>
      </c>
      <c r="C155" s="16">
        <v>14.694702627145633</v>
      </c>
      <c r="D155" s="16">
        <v>12.974948596454398</v>
      </c>
      <c r="E155" s="16">
        <v>1.8749123213232199</v>
      </c>
      <c r="F155" s="9" t="s">
        <v>7497</v>
      </c>
      <c r="G155" s="9" t="s">
        <v>613</v>
      </c>
      <c r="H155" s="9" t="s">
        <v>614</v>
      </c>
    </row>
    <row r="156" spans="1:8" x14ac:dyDescent="0.25">
      <c r="A156" s="9" t="s">
        <v>660</v>
      </c>
      <c r="B156" s="9" t="s">
        <v>616</v>
      </c>
      <c r="C156" s="16">
        <v>15.927194838870932</v>
      </c>
      <c r="D156" s="16">
        <v>12.942267372603766</v>
      </c>
      <c r="E156" s="16">
        <v>3.0478791311909901</v>
      </c>
      <c r="F156" s="9" t="s">
        <v>7484</v>
      </c>
      <c r="G156" s="9" t="s">
        <v>617</v>
      </c>
      <c r="H156" s="9" t="s">
        <v>555</v>
      </c>
    </row>
    <row r="157" spans="1:8" x14ac:dyDescent="0.25">
      <c r="A157" s="9" t="s">
        <v>660</v>
      </c>
      <c r="B157" s="9" t="s">
        <v>618</v>
      </c>
      <c r="C157" s="16">
        <v>4.5959061706448772</v>
      </c>
      <c r="D157" s="16">
        <v>0.97028537038316676</v>
      </c>
      <c r="E157" s="16">
        <v>3.8377954302997201</v>
      </c>
      <c r="F157" s="9" t="s">
        <v>7498</v>
      </c>
      <c r="G157" s="9" t="s">
        <v>619</v>
      </c>
      <c r="H157" s="9" t="s">
        <v>620</v>
      </c>
    </row>
    <row r="158" spans="1:8" x14ac:dyDescent="0.25">
      <c r="A158" s="9" t="s">
        <v>660</v>
      </c>
      <c r="B158" s="9" t="s">
        <v>621</v>
      </c>
      <c r="C158" s="16">
        <v>5.037762154153886</v>
      </c>
      <c r="D158" s="16">
        <v>0</v>
      </c>
      <c r="E158" s="16">
        <v>7.3109519634900701</v>
      </c>
      <c r="F158" s="9" t="s">
        <v>7498</v>
      </c>
      <c r="G158" s="9" t="s">
        <v>619</v>
      </c>
      <c r="H158" s="9" t="s">
        <v>620</v>
      </c>
    </row>
    <row r="159" spans="1:8" x14ac:dyDescent="0.25">
      <c r="A159" s="9" t="s">
        <v>660</v>
      </c>
      <c r="B159" s="9" t="s">
        <v>622</v>
      </c>
      <c r="C159" s="16">
        <v>4.6235797028381604</v>
      </c>
      <c r="D159" s="16">
        <v>6.60903127253719</v>
      </c>
      <c r="E159" s="16">
        <v>-1.95609388198606</v>
      </c>
      <c r="F159" s="9" t="s">
        <v>7499</v>
      </c>
      <c r="G159" s="9" t="s">
        <v>623</v>
      </c>
      <c r="H159" s="9" t="s">
        <v>624</v>
      </c>
    </row>
    <row r="160" spans="1:8" x14ac:dyDescent="0.25">
      <c r="A160" s="9" t="s">
        <v>660</v>
      </c>
      <c r="B160" s="9" t="s">
        <v>625</v>
      </c>
      <c r="C160" s="16">
        <v>14.685559570148234</v>
      </c>
      <c r="D160" s="16">
        <v>11.532461818291667</v>
      </c>
      <c r="E160" s="16">
        <v>3.1511356544605702</v>
      </c>
      <c r="F160" s="9" t="s">
        <v>7500</v>
      </c>
      <c r="G160" s="9" t="s">
        <v>626</v>
      </c>
      <c r="H160" s="9" t="s">
        <v>627</v>
      </c>
    </row>
    <row r="161" spans="1:8" x14ac:dyDescent="0.25">
      <c r="A161" s="9" t="s">
        <v>660</v>
      </c>
      <c r="B161" s="9" t="s">
        <v>628</v>
      </c>
      <c r="C161" s="16">
        <v>13.639719785088431</v>
      </c>
      <c r="D161" s="16">
        <v>10.9294381534026</v>
      </c>
      <c r="E161" s="16">
        <v>2.7200297263354298</v>
      </c>
      <c r="F161" s="9" t="s">
        <v>7501</v>
      </c>
      <c r="G161" s="9" t="s">
        <v>629</v>
      </c>
      <c r="H161" s="9" t="s">
        <v>630</v>
      </c>
    </row>
    <row r="162" spans="1:8" x14ac:dyDescent="0.25">
      <c r="A162" s="9" t="s">
        <v>660</v>
      </c>
      <c r="B162" s="9" t="s">
        <v>631</v>
      </c>
      <c r="C162" s="16">
        <v>5.7362491349257603</v>
      </c>
      <c r="D162" s="16">
        <v>7.238336634889234</v>
      </c>
      <c r="E162" s="16">
        <v>-1.4346006076392901</v>
      </c>
      <c r="F162" s="9" t="s">
        <v>7501</v>
      </c>
      <c r="G162" s="9" t="s">
        <v>629</v>
      </c>
      <c r="H162" s="9" t="s">
        <v>630</v>
      </c>
    </row>
    <row r="163" spans="1:8" x14ac:dyDescent="0.25">
      <c r="A163" s="9" t="s">
        <v>660</v>
      </c>
      <c r="B163" s="9" t="s">
        <v>632</v>
      </c>
      <c r="C163" s="16">
        <v>11.989360784110367</v>
      </c>
      <c r="D163" s="16">
        <v>10.598084844673867</v>
      </c>
      <c r="E163" s="16">
        <v>1.3950525890955401</v>
      </c>
      <c r="F163" s="9" t="s">
        <v>7501</v>
      </c>
      <c r="G163" s="9" t="s">
        <v>629</v>
      </c>
      <c r="H163" s="9" t="s">
        <v>630</v>
      </c>
    </row>
    <row r="164" spans="1:8" x14ac:dyDescent="0.25">
      <c r="A164" s="9" t="s">
        <v>660</v>
      </c>
      <c r="B164" s="9" t="s">
        <v>633</v>
      </c>
      <c r="C164" s="16">
        <v>14.640679107394066</v>
      </c>
      <c r="D164" s="16">
        <v>16.370644163022899</v>
      </c>
      <c r="E164" s="16">
        <v>-1.7253892718059001</v>
      </c>
      <c r="F164" s="9" t="s">
        <v>7502</v>
      </c>
      <c r="G164" s="9" t="s">
        <v>634</v>
      </c>
      <c r="H164" s="9" t="s">
        <v>635</v>
      </c>
    </row>
    <row r="165" spans="1:8" x14ac:dyDescent="0.25">
      <c r="A165" s="9" t="s">
        <v>660</v>
      </c>
      <c r="B165" s="9" t="s">
        <v>636</v>
      </c>
      <c r="C165" s="16">
        <v>14.717778964662967</v>
      </c>
      <c r="D165" s="16">
        <v>12.249287354229731</v>
      </c>
      <c r="E165" s="16">
        <v>2.4750750716700201</v>
      </c>
      <c r="F165" s="9" t="s">
        <v>7503</v>
      </c>
      <c r="G165" s="9" t="s">
        <v>637</v>
      </c>
      <c r="H165" s="9" t="s">
        <v>638</v>
      </c>
    </row>
    <row r="166" spans="1:8" x14ac:dyDescent="0.25">
      <c r="A166" s="9" t="s">
        <v>660</v>
      </c>
      <c r="B166" s="9" t="s">
        <v>639</v>
      </c>
      <c r="C166" s="16">
        <v>13.290177263640366</v>
      </c>
      <c r="D166" s="16">
        <v>12.2494910866521</v>
      </c>
      <c r="E166" s="16">
        <v>1.0428503502244</v>
      </c>
      <c r="F166" s="9" t="s">
        <v>7503</v>
      </c>
      <c r="G166" s="9" t="s">
        <v>637</v>
      </c>
      <c r="H166" s="9" t="s">
        <v>638</v>
      </c>
    </row>
    <row r="167" spans="1:8" x14ac:dyDescent="0.25">
      <c r="A167" s="9" t="s">
        <v>660</v>
      </c>
      <c r="B167" s="9" t="s">
        <v>640</v>
      </c>
      <c r="C167" s="16">
        <v>13.419442251789997</v>
      </c>
      <c r="D167" s="16">
        <v>12.071892406416302</v>
      </c>
      <c r="E167" s="16">
        <v>1.35525526984216</v>
      </c>
      <c r="F167" s="9" t="s">
        <v>7504</v>
      </c>
      <c r="G167" s="9" t="s">
        <v>641</v>
      </c>
      <c r="H167" s="9" t="s">
        <v>642</v>
      </c>
    </row>
    <row r="168" spans="1:8" x14ac:dyDescent="0.25">
      <c r="A168" s="9" t="s">
        <v>660</v>
      </c>
      <c r="B168" s="9" t="s">
        <v>643</v>
      </c>
      <c r="C168" s="16">
        <v>13.1067478974376</v>
      </c>
      <c r="D168" s="16">
        <v>12.084621868034167</v>
      </c>
      <c r="E168" s="16">
        <v>1.02532016735765</v>
      </c>
      <c r="F168" s="9" t="s">
        <v>7505</v>
      </c>
      <c r="G168" s="9" t="s">
        <v>644</v>
      </c>
      <c r="H168" s="9" t="s">
        <v>645</v>
      </c>
    </row>
    <row r="169" spans="1:8" x14ac:dyDescent="0.25">
      <c r="A169" s="9" t="s">
        <v>660</v>
      </c>
      <c r="B169" s="9" t="s">
        <v>646</v>
      </c>
      <c r="C169" s="16">
        <v>15.238608609285267</v>
      </c>
      <c r="D169" s="16">
        <v>13.879780268475566</v>
      </c>
      <c r="E169" s="16">
        <v>1.3757109492238599</v>
      </c>
      <c r="F169" s="9" t="s">
        <v>2628</v>
      </c>
      <c r="G169" s="9" t="s">
        <v>647</v>
      </c>
      <c r="H169" s="9" t="s">
        <v>648</v>
      </c>
    </row>
    <row r="170" spans="1:8" x14ac:dyDescent="0.25">
      <c r="A170" s="9" t="s">
        <v>660</v>
      </c>
      <c r="B170" s="9" t="s">
        <v>649</v>
      </c>
      <c r="C170" s="16">
        <v>14.253389674806568</v>
      </c>
      <c r="D170" s="16">
        <v>12.3539090931722</v>
      </c>
      <c r="E170" s="16">
        <v>1.9014146185074701</v>
      </c>
      <c r="F170" s="9" t="s">
        <v>2628</v>
      </c>
      <c r="G170" s="9" t="s">
        <v>647</v>
      </c>
      <c r="H170" s="9" t="s">
        <v>648</v>
      </c>
    </row>
    <row r="171" spans="1:8" x14ac:dyDescent="0.25">
      <c r="A171" s="9" t="s">
        <v>660</v>
      </c>
      <c r="B171" s="9" t="s">
        <v>650</v>
      </c>
      <c r="C171" s="16">
        <v>13.709445814665933</v>
      </c>
      <c r="D171" s="16">
        <v>10.565007512358401</v>
      </c>
      <c r="E171" s="16">
        <v>3.1461100177747201</v>
      </c>
      <c r="F171" s="9" t="s">
        <v>2628</v>
      </c>
      <c r="G171" s="9" t="s">
        <v>647</v>
      </c>
      <c r="H171" s="9" t="s">
        <v>648</v>
      </c>
    </row>
    <row r="172" spans="1:8" x14ac:dyDescent="0.25">
      <c r="A172" s="9" t="s">
        <v>660</v>
      </c>
      <c r="B172" s="9" t="s">
        <v>651</v>
      </c>
      <c r="C172" s="16">
        <v>8.5101333274775541</v>
      </c>
      <c r="D172" s="16">
        <v>10.306995843287966</v>
      </c>
      <c r="E172" s="16">
        <v>-1.7963097143302</v>
      </c>
      <c r="F172" s="9" t="s">
        <v>2568</v>
      </c>
      <c r="G172" s="9" t="s">
        <v>652</v>
      </c>
      <c r="H172" s="9" t="s">
        <v>653</v>
      </c>
    </row>
    <row r="173" spans="1:8" x14ac:dyDescent="0.25">
      <c r="A173" s="9" t="s">
        <v>660</v>
      </c>
      <c r="B173" s="9" t="s">
        <v>654</v>
      </c>
      <c r="C173" s="16">
        <v>10.614122826084165</v>
      </c>
      <c r="D173" s="16">
        <v>4.187946649324827</v>
      </c>
      <c r="E173" s="16">
        <v>6.4725531525702298</v>
      </c>
      <c r="F173" s="9" t="s">
        <v>2568</v>
      </c>
      <c r="G173" s="9" t="s">
        <v>652</v>
      </c>
      <c r="H173" s="9" t="s">
        <v>653</v>
      </c>
    </row>
    <row r="174" spans="1:8" x14ac:dyDescent="0.25">
      <c r="A174" s="9" t="s">
        <v>660</v>
      </c>
      <c r="B174" s="9" t="s">
        <v>655</v>
      </c>
      <c r="C174" s="16">
        <v>7.216231385868177</v>
      </c>
      <c r="D174" s="16">
        <v>8.2789729028836732</v>
      </c>
      <c r="E174" s="16">
        <v>-1.0840015616269001</v>
      </c>
      <c r="F174" s="9" t="s">
        <v>2568</v>
      </c>
      <c r="G174" s="9" t="s">
        <v>652</v>
      </c>
      <c r="H174" s="9" t="s">
        <v>653</v>
      </c>
    </row>
    <row r="175" spans="1:8" x14ac:dyDescent="0.25">
      <c r="A175" s="9" t="s">
        <v>660</v>
      </c>
      <c r="B175" s="9" t="s">
        <v>656</v>
      </c>
      <c r="C175" s="16">
        <v>13.5873066262506</v>
      </c>
      <c r="D175" s="16">
        <v>11.799107793678033</v>
      </c>
      <c r="E175" s="16">
        <v>1.8006795105432001</v>
      </c>
      <c r="F175" s="9" t="s">
        <v>7506</v>
      </c>
      <c r="G175" s="9" t="s">
        <v>657</v>
      </c>
      <c r="H175" s="9" t="s">
        <v>658</v>
      </c>
    </row>
    <row r="176" spans="1:8" x14ac:dyDescent="0.25">
      <c r="A176" s="9" t="s">
        <v>661</v>
      </c>
      <c r="B176" s="9" t="s">
        <v>662</v>
      </c>
      <c r="C176" s="16">
        <v>4.7031015517554167</v>
      </c>
      <c r="D176" s="16">
        <v>6.1474507222654431</v>
      </c>
      <c r="E176" s="16">
        <v>-1.38481855496568</v>
      </c>
      <c r="F176" s="9" t="s">
        <v>663</v>
      </c>
      <c r="G176" s="9" t="s">
        <v>664</v>
      </c>
      <c r="H176" s="9" t="s">
        <v>665</v>
      </c>
    </row>
    <row r="177" spans="1:8" x14ac:dyDescent="0.25">
      <c r="A177" s="9" t="s">
        <v>661</v>
      </c>
      <c r="B177" s="9" t="s">
        <v>666</v>
      </c>
      <c r="C177" s="16">
        <v>2.9132723682323931</v>
      </c>
      <c r="D177" s="16">
        <v>0</v>
      </c>
      <c r="E177" s="16">
        <v>5.2112784143795503</v>
      </c>
      <c r="F177" s="9" t="s">
        <v>667</v>
      </c>
      <c r="G177" s="9" t="s">
        <v>664</v>
      </c>
      <c r="H177" s="9" t="s">
        <v>665</v>
      </c>
    </row>
    <row r="178" spans="1:8" x14ac:dyDescent="0.25">
      <c r="A178" s="9" t="s">
        <v>661</v>
      </c>
      <c r="B178" s="9" t="s">
        <v>668</v>
      </c>
      <c r="C178" s="16">
        <v>6.2761132621496296</v>
      </c>
      <c r="D178" s="16">
        <v>5.0955058301096612</v>
      </c>
      <c r="E178" s="16">
        <v>1.1450258271998199</v>
      </c>
      <c r="F178" s="9" t="s">
        <v>669</v>
      </c>
      <c r="G178" s="9" t="s">
        <v>664</v>
      </c>
      <c r="H178" s="9" t="s">
        <v>665</v>
      </c>
    </row>
    <row r="179" spans="1:8" x14ac:dyDescent="0.25">
      <c r="A179" s="9" t="s">
        <v>661</v>
      </c>
      <c r="B179" s="9" t="s">
        <v>670</v>
      </c>
      <c r="C179" s="16">
        <v>14.346856003950601</v>
      </c>
      <c r="D179" s="16">
        <v>12.173512515619933</v>
      </c>
      <c r="E179" s="16">
        <v>2.22637613103318</v>
      </c>
      <c r="F179" s="9" t="s">
        <v>671</v>
      </c>
      <c r="G179" s="9" t="s">
        <v>672</v>
      </c>
      <c r="H179" s="9" t="s">
        <v>673</v>
      </c>
    </row>
    <row r="180" spans="1:8" x14ac:dyDescent="0.25">
      <c r="A180" s="9" t="s">
        <v>661</v>
      </c>
      <c r="B180" s="9" t="s">
        <v>674</v>
      </c>
      <c r="C180" s="16">
        <v>10.435471995055332</v>
      </c>
      <c r="D180" s="16">
        <v>7.8827829919161934</v>
      </c>
      <c r="E180" s="16">
        <v>2.5881817590898302</v>
      </c>
      <c r="F180" s="9" t="s">
        <v>675</v>
      </c>
      <c r="G180" s="9" t="s">
        <v>676</v>
      </c>
      <c r="H180" s="9" t="s">
        <v>677</v>
      </c>
    </row>
    <row r="181" spans="1:8" x14ac:dyDescent="0.25">
      <c r="A181" s="9" t="s">
        <v>661</v>
      </c>
      <c r="B181" s="9" t="s">
        <v>678</v>
      </c>
      <c r="C181" s="16">
        <v>5.4386645378191227</v>
      </c>
      <c r="D181" s="16">
        <v>3.9042013982616965</v>
      </c>
      <c r="E181" s="16">
        <v>1.64795356137696</v>
      </c>
      <c r="F181" s="9" t="s">
        <v>675</v>
      </c>
      <c r="G181" s="9" t="s">
        <v>676</v>
      </c>
      <c r="H181" s="9" t="s">
        <v>677</v>
      </c>
    </row>
    <row r="182" spans="1:8" x14ac:dyDescent="0.25">
      <c r="A182" s="9" t="s">
        <v>661</v>
      </c>
      <c r="B182" s="9" t="s">
        <v>679</v>
      </c>
      <c r="C182" s="16">
        <v>2.7851774109118632</v>
      </c>
      <c r="D182" s="16">
        <v>7.2056470818889764</v>
      </c>
      <c r="E182" s="16">
        <v>-2.98949918947647</v>
      </c>
      <c r="F182" s="9" t="s">
        <v>680</v>
      </c>
      <c r="G182" s="9" t="s">
        <v>676</v>
      </c>
      <c r="H182" s="9" t="s">
        <v>677</v>
      </c>
    </row>
    <row r="183" spans="1:8" x14ac:dyDescent="0.25">
      <c r="A183" s="9" t="s">
        <v>661</v>
      </c>
      <c r="B183" s="9" t="s">
        <v>681</v>
      </c>
      <c r="C183" s="16">
        <v>8.1133025348108045</v>
      </c>
      <c r="D183" s="16">
        <v>6.337055774020004</v>
      </c>
      <c r="E183" s="16">
        <v>1.74501931638622</v>
      </c>
      <c r="F183" s="9" t="s">
        <v>682</v>
      </c>
      <c r="G183" s="9" t="s">
        <v>676</v>
      </c>
      <c r="H183" s="9" t="s">
        <v>677</v>
      </c>
    </row>
    <row r="184" spans="1:8" x14ac:dyDescent="0.25">
      <c r="A184" s="9" t="s">
        <v>661</v>
      </c>
      <c r="B184" s="9" t="s">
        <v>683</v>
      </c>
      <c r="C184" s="16">
        <v>11.822484804946798</v>
      </c>
      <c r="D184" s="16">
        <v>10.186882500260619</v>
      </c>
      <c r="E184" s="16">
        <v>1.7380214268804199</v>
      </c>
      <c r="F184" s="9" t="s">
        <v>680</v>
      </c>
      <c r="G184" s="9" t="s">
        <v>676</v>
      </c>
      <c r="H184" s="9" t="s">
        <v>677</v>
      </c>
    </row>
    <row r="185" spans="1:8" x14ac:dyDescent="0.25">
      <c r="A185" s="9" t="s">
        <v>661</v>
      </c>
      <c r="B185" s="9" t="s">
        <v>684</v>
      </c>
      <c r="C185" s="16">
        <v>13.890476387667867</v>
      </c>
      <c r="D185" s="16">
        <v>11.6989756947959</v>
      </c>
      <c r="E185" s="16">
        <v>2.2873066629944798</v>
      </c>
      <c r="F185" s="9" t="s">
        <v>680</v>
      </c>
      <c r="G185" s="9" t="s">
        <v>676</v>
      </c>
      <c r="H185" s="9" t="s">
        <v>677</v>
      </c>
    </row>
    <row r="186" spans="1:8" x14ac:dyDescent="0.25">
      <c r="A186" s="9" t="s">
        <v>661</v>
      </c>
      <c r="B186" s="9" t="s">
        <v>685</v>
      </c>
      <c r="C186" s="16">
        <v>6.8814935250943137</v>
      </c>
      <c r="D186" s="16">
        <v>10.145923834835367</v>
      </c>
      <c r="E186" s="16">
        <v>-3.0678117638451399</v>
      </c>
      <c r="F186" s="9" t="s">
        <v>686</v>
      </c>
      <c r="G186" s="9" t="s">
        <v>687</v>
      </c>
      <c r="H186" s="9" t="s">
        <v>688</v>
      </c>
    </row>
    <row r="187" spans="1:8" x14ac:dyDescent="0.25">
      <c r="A187" s="9" t="s">
        <v>691</v>
      </c>
      <c r="B187" s="9" t="s">
        <v>704</v>
      </c>
      <c r="C187" s="16">
        <v>8.1357003139212694</v>
      </c>
      <c r="D187" s="16">
        <v>7.0498914967036059</v>
      </c>
      <c r="E187" s="16">
        <v>1.1483936946690201</v>
      </c>
      <c r="F187" s="10" t="s">
        <v>706</v>
      </c>
      <c r="G187" s="9" t="s">
        <v>703</v>
      </c>
      <c r="H187" s="9" t="s">
        <v>705</v>
      </c>
    </row>
    <row r="188" spans="1:8" x14ac:dyDescent="0.25">
      <c r="A188" s="9" t="s">
        <v>691</v>
      </c>
      <c r="B188" s="9" t="s">
        <v>708</v>
      </c>
      <c r="C188" s="16">
        <v>9.9006062840668765</v>
      </c>
      <c r="D188" s="16">
        <v>8.9907018239908272</v>
      </c>
      <c r="E188" s="16">
        <v>1.0884331044000599</v>
      </c>
      <c r="F188" s="10" t="s">
        <v>710</v>
      </c>
      <c r="G188" s="9" t="s">
        <v>707</v>
      </c>
      <c r="H188" s="9" t="s">
        <v>709</v>
      </c>
    </row>
    <row r="189" spans="1:8" x14ac:dyDescent="0.25">
      <c r="A189" s="9" t="s">
        <v>691</v>
      </c>
      <c r="B189" s="9" t="s">
        <v>711</v>
      </c>
      <c r="C189" s="16">
        <v>12.218104168391998</v>
      </c>
      <c r="D189" s="16">
        <v>10.929843602299533</v>
      </c>
      <c r="E189" s="16">
        <v>1.3492976522873199</v>
      </c>
      <c r="F189" s="10" t="s">
        <v>712</v>
      </c>
      <c r="G189" s="9" t="s">
        <v>707</v>
      </c>
      <c r="H189" s="9" t="s">
        <v>709</v>
      </c>
    </row>
    <row r="190" spans="1:8" x14ac:dyDescent="0.25">
      <c r="A190" s="9" t="s">
        <v>691</v>
      </c>
      <c r="B190" s="9" t="s">
        <v>713</v>
      </c>
      <c r="C190" s="16">
        <v>10.989563716888368</v>
      </c>
      <c r="D190" s="16">
        <v>9.6352538157127103</v>
      </c>
      <c r="E190" s="16">
        <v>1.4338781960656599</v>
      </c>
      <c r="F190" s="10" t="s">
        <v>714</v>
      </c>
      <c r="G190" s="9" t="s">
        <v>707</v>
      </c>
      <c r="H190" s="9" t="s">
        <v>709</v>
      </c>
    </row>
    <row r="191" spans="1:8" x14ac:dyDescent="0.25">
      <c r="A191" s="9" t="s">
        <v>691</v>
      </c>
      <c r="B191" s="9" t="s">
        <v>715</v>
      </c>
      <c r="C191" s="16">
        <v>9.7876239070954796</v>
      </c>
      <c r="D191" s="16">
        <v>8.7527443624440497</v>
      </c>
      <c r="E191" s="16">
        <v>1.0422856061587999</v>
      </c>
      <c r="F191" s="10" t="s">
        <v>928</v>
      </c>
      <c r="G191" s="9" t="s">
        <v>707</v>
      </c>
      <c r="H191" s="9" t="s">
        <v>709</v>
      </c>
    </row>
    <row r="192" spans="1:8" x14ac:dyDescent="0.25">
      <c r="A192" s="9" t="s">
        <v>691</v>
      </c>
      <c r="B192" s="9" t="s">
        <v>717</v>
      </c>
      <c r="C192" s="16">
        <v>10.5630805071726</v>
      </c>
      <c r="D192" s="16">
        <v>11.846668473325167</v>
      </c>
      <c r="E192" s="16">
        <v>-1.2568124989731899</v>
      </c>
      <c r="F192" s="10" t="s">
        <v>929</v>
      </c>
      <c r="G192" s="9" t="s">
        <v>716</v>
      </c>
      <c r="H192" s="9" t="s">
        <v>718</v>
      </c>
    </row>
    <row r="193" spans="1:8" x14ac:dyDescent="0.25">
      <c r="A193" s="9" t="s">
        <v>691</v>
      </c>
      <c r="B193" s="9" t="s">
        <v>719</v>
      </c>
      <c r="C193" s="16">
        <v>7.0500832946468703</v>
      </c>
      <c r="D193" s="16">
        <v>8.4717948343001801</v>
      </c>
      <c r="E193" s="16">
        <v>-1.4027952167320701</v>
      </c>
      <c r="F193" s="10" t="s">
        <v>930</v>
      </c>
      <c r="G193" s="9" t="s">
        <v>716</v>
      </c>
      <c r="H193" s="9" t="s">
        <v>718</v>
      </c>
    </row>
    <row r="194" spans="1:8" x14ac:dyDescent="0.25">
      <c r="A194" s="9" t="s">
        <v>691</v>
      </c>
      <c r="B194" s="9" t="s">
        <v>720</v>
      </c>
      <c r="C194" s="16">
        <v>8.1656171883949877</v>
      </c>
      <c r="D194" s="16">
        <v>6.1614964202175857</v>
      </c>
      <c r="E194" s="16">
        <v>2.0116410330324599</v>
      </c>
      <c r="F194" s="10" t="s">
        <v>931</v>
      </c>
      <c r="G194" s="9" t="s">
        <v>716</v>
      </c>
      <c r="H194" s="9" t="s">
        <v>718</v>
      </c>
    </row>
    <row r="195" spans="1:8" x14ac:dyDescent="0.25">
      <c r="A195" s="9" t="s">
        <v>691</v>
      </c>
      <c r="B195" s="9" t="s">
        <v>721</v>
      </c>
      <c r="C195" s="16">
        <v>8.9539431644174599</v>
      </c>
      <c r="D195" s="16">
        <v>11.591373117748766</v>
      </c>
      <c r="E195" s="16">
        <v>-2.5945659493152302</v>
      </c>
      <c r="F195" s="10" t="s">
        <v>932</v>
      </c>
      <c r="G195" s="9" t="s">
        <v>716</v>
      </c>
      <c r="H195" s="9" t="s">
        <v>718</v>
      </c>
    </row>
    <row r="196" spans="1:8" x14ac:dyDescent="0.25">
      <c r="A196" s="9" t="s">
        <v>691</v>
      </c>
      <c r="B196" s="9" t="s">
        <v>722</v>
      </c>
      <c r="C196" s="16">
        <v>8.51200374829242</v>
      </c>
      <c r="D196" s="16">
        <v>10.12883829535518</v>
      </c>
      <c r="E196" s="16">
        <v>-1.6018052956609701</v>
      </c>
      <c r="F196" s="10" t="s">
        <v>933</v>
      </c>
      <c r="G196" s="9" t="s">
        <v>716</v>
      </c>
      <c r="H196" s="9" t="s">
        <v>718</v>
      </c>
    </row>
    <row r="197" spans="1:8" x14ac:dyDescent="0.25">
      <c r="A197" s="9" t="s">
        <v>691</v>
      </c>
      <c r="B197" s="9" t="s">
        <v>723</v>
      </c>
      <c r="C197" s="16">
        <v>9.1307078837869202</v>
      </c>
      <c r="D197" s="16">
        <v>11.555457439453834</v>
      </c>
      <c r="E197" s="16">
        <v>-2.4215182763597798</v>
      </c>
      <c r="F197" s="10" t="s">
        <v>932</v>
      </c>
      <c r="G197" s="9" t="s">
        <v>716</v>
      </c>
      <c r="H197" s="9" t="s">
        <v>718</v>
      </c>
    </row>
    <row r="198" spans="1:8" x14ac:dyDescent="0.25">
      <c r="A198" s="9" t="s">
        <v>691</v>
      </c>
      <c r="B198" s="9" t="s">
        <v>724</v>
      </c>
      <c r="C198" s="16">
        <v>8.6016422233594252</v>
      </c>
      <c r="D198" s="16">
        <v>9.9000468949368301</v>
      </c>
      <c r="E198" s="16">
        <v>-1.22707730711645</v>
      </c>
      <c r="F198" s="10" t="s">
        <v>934</v>
      </c>
      <c r="G198" s="9" t="s">
        <v>716</v>
      </c>
      <c r="H198" s="9" t="s">
        <v>718</v>
      </c>
    </row>
    <row r="199" spans="1:8" x14ac:dyDescent="0.25">
      <c r="A199" s="9" t="s">
        <v>691</v>
      </c>
      <c r="B199" s="9" t="s">
        <v>725</v>
      </c>
      <c r="C199" s="16">
        <v>13.188260238787301</v>
      </c>
      <c r="D199" s="16">
        <v>14.387401788492433</v>
      </c>
      <c r="E199" s="16">
        <v>-1.15667909693061</v>
      </c>
      <c r="F199" s="10" t="s">
        <v>935</v>
      </c>
      <c r="G199" s="9" t="s">
        <v>716</v>
      </c>
      <c r="H199" s="9" t="s">
        <v>718</v>
      </c>
    </row>
    <row r="200" spans="1:8" x14ac:dyDescent="0.25">
      <c r="A200" s="9" t="s">
        <v>691</v>
      </c>
      <c r="B200" s="9" t="s">
        <v>726</v>
      </c>
      <c r="C200" s="16">
        <v>9.0093321885233077</v>
      </c>
      <c r="D200" s="16">
        <v>7.2182087414044966</v>
      </c>
      <c r="E200" s="16">
        <v>1.7872908349335399</v>
      </c>
      <c r="F200" s="10" t="s">
        <v>936</v>
      </c>
      <c r="G200" s="9" t="s">
        <v>716</v>
      </c>
      <c r="H200" s="9" t="s">
        <v>718</v>
      </c>
    </row>
    <row r="201" spans="1:8" x14ac:dyDescent="0.25">
      <c r="A201" s="9" t="s">
        <v>691</v>
      </c>
      <c r="B201" s="9" t="s">
        <v>727</v>
      </c>
      <c r="C201" s="16">
        <v>9.2400218012643975</v>
      </c>
      <c r="D201" s="16">
        <v>11.667040948353332</v>
      </c>
      <c r="E201" s="16">
        <v>-2.3062266258813402</v>
      </c>
      <c r="F201" s="10" t="s">
        <v>937</v>
      </c>
      <c r="G201" s="9" t="s">
        <v>716</v>
      </c>
      <c r="H201" s="9" t="s">
        <v>718</v>
      </c>
    </row>
    <row r="202" spans="1:8" x14ac:dyDescent="0.25">
      <c r="A202" s="9" t="s">
        <v>691</v>
      </c>
      <c r="B202" s="9" t="s">
        <v>728</v>
      </c>
      <c r="C202" s="16">
        <v>5.2584928585277</v>
      </c>
      <c r="D202" s="16">
        <v>10.4974463549094</v>
      </c>
      <c r="E202" s="16">
        <v>-5.1438331618414903</v>
      </c>
      <c r="F202" s="10" t="s">
        <v>936</v>
      </c>
      <c r="G202" s="9" t="s">
        <v>716</v>
      </c>
      <c r="H202" s="9" t="s">
        <v>718</v>
      </c>
    </row>
    <row r="203" spans="1:8" x14ac:dyDescent="0.25">
      <c r="A203" s="9" t="s">
        <v>691</v>
      </c>
      <c r="B203" s="9" t="s">
        <v>729</v>
      </c>
      <c r="C203" s="16">
        <v>9.232627734524554</v>
      </c>
      <c r="D203" s="16">
        <v>10.764579974145368</v>
      </c>
      <c r="E203" s="16">
        <v>-1.52973918037978</v>
      </c>
      <c r="F203" s="10" t="s">
        <v>933</v>
      </c>
      <c r="G203" s="9" t="s">
        <v>716</v>
      </c>
      <c r="H203" s="9" t="s">
        <v>718</v>
      </c>
    </row>
    <row r="204" spans="1:8" x14ac:dyDescent="0.25">
      <c r="A204" s="9" t="s">
        <v>691</v>
      </c>
      <c r="B204" s="9" t="s">
        <v>730</v>
      </c>
      <c r="C204" s="16">
        <v>9.8732250317638233</v>
      </c>
      <c r="D204" s="16">
        <v>12.128593138781767</v>
      </c>
      <c r="E204" s="16">
        <v>-2.1802155063872699</v>
      </c>
      <c r="F204" s="10" t="s">
        <v>938</v>
      </c>
      <c r="G204" s="9" t="s">
        <v>716</v>
      </c>
      <c r="H204" s="9" t="s">
        <v>718</v>
      </c>
    </row>
    <row r="205" spans="1:8" x14ac:dyDescent="0.25">
      <c r="A205" s="9" t="s">
        <v>691</v>
      </c>
      <c r="B205" s="9" t="s">
        <v>732</v>
      </c>
      <c r="C205" s="16">
        <v>9.0632278471053755</v>
      </c>
      <c r="D205" s="16">
        <v>10.782751986306634</v>
      </c>
      <c r="E205" s="16">
        <v>-1.6993797340537</v>
      </c>
      <c r="F205" s="10" t="s">
        <v>939</v>
      </c>
      <c r="G205" s="9" t="s">
        <v>731</v>
      </c>
      <c r="H205" s="9" t="s">
        <v>733</v>
      </c>
    </row>
    <row r="206" spans="1:8" x14ac:dyDescent="0.25">
      <c r="A206" s="9" t="s">
        <v>691</v>
      </c>
      <c r="B206" s="9" t="s">
        <v>734</v>
      </c>
      <c r="C206" s="16">
        <v>7.4915358629894699</v>
      </c>
      <c r="D206" s="16">
        <v>9.0763265690796171</v>
      </c>
      <c r="E206" s="16">
        <v>-1.58016990289231</v>
      </c>
      <c r="F206" s="10" t="s">
        <v>939</v>
      </c>
      <c r="G206" s="9" t="s">
        <v>731</v>
      </c>
      <c r="H206" s="9" t="s">
        <v>733</v>
      </c>
    </row>
    <row r="207" spans="1:8" x14ac:dyDescent="0.25">
      <c r="A207" s="9" t="s">
        <v>691</v>
      </c>
      <c r="B207" s="9" t="s">
        <v>735</v>
      </c>
      <c r="C207" s="16">
        <v>11.058234357755433</v>
      </c>
      <c r="D207" s="16">
        <v>13.259521146128932</v>
      </c>
      <c r="E207" s="16">
        <v>-2.2018252367109401</v>
      </c>
      <c r="F207" s="10" t="s">
        <v>940</v>
      </c>
      <c r="G207" s="9" t="s">
        <v>731</v>
      </c>
      <c r="H207" s="9" t="s">
        <v>733</v>
      </c>
    </row>
    <row r="208" spans="1:8" x14ac:dyDescent="0.25">
      <c r="A208" s="9" t="s">
        <v>691</v>
      </c>
      <c r="B208" s="9" t="s">
        <v>674</v>
      </c>
      <c r="C208" s="16">
        <v>10.435471995055332</v>
      </c>
      <c r="D208" s="16">
        <v>7.8827829919161934</v>
      </c>
      <c r="E208" s="16">
        <v>2.5881817590898302</v>
      </c>
      <c r="F208" s="10" t="s">
        <v>675</v>
      </c>
      <c r="G208" s="9" t="s">
        <v>676</v>
      </c>
      <c r="H208" s="9" t="s">
        <v>677</v>
      </c>
    </row>
    <row r="209" spans="1:8" x14ac:dyDescent="0.25">
      <c r="A209" s="9" t="s">
        <v>691</v>
      </c>
      <c r="B209" s="9" t="s">
        <v>679</v>
      </c>
      <c r="C209" s="16">
        <v>2.7851774109118632</v>
      </c>
      <c r="D209" s="16">
        <v>7.2056470818889764</v>
      </c>
      <c r="E209" s="16">
        <v>-2.98949918947647</v>
      </c>
      <c r="F209" s="10" t="s">
        <v>680</v>
      </c>
      <c r="G209" s="9" t="s">
        <v>676</v>
      </c>
      <c r="H209" s="9" t="s">
        <v>677</v>
      </c>
    </row>
    <row r="210" spans="1:8" x14ac:dyDescent="0.25">
      <c r="A210" s="9" t="s">
        <v>691</v>
      </c>
      <c r="B210" s="9" t="s">
        <v>684</v>
      </c>
      <c r="C210" s="16">
        <v>13.890476387667867</v>
      </c>
      <c r="D210" s="16">
        <v>11.6989756947959</v>
      </c>
      <c r="E210" s="16">
        <v>2.2873066629944798</v>
      </c>
      <c r="F210" s="10" t="s">
        <v>680</v>
      </c>
      <c r="G210" s="9" t="s">
        <v>676</v>
      </c>
      <c r="H210" s="9" t="s">
        <v>677</v>
      </c>
    </row>
    <row r="211" spans="1:8" x14ac:dyDescent="0.25">
      <c r="A211" s="9" t="s">
        <v>691</v>
      </c>
      <c r="B211" s="9" t="s">
        <v>683</v>
      </c>
      <c r="C211" s="16">
        <v>11.822484804946798</v>
      </c>
      <c r="D211" s="16">
        <v>10.186882500260619</v>
      </c>
      <c r="E211" s="16">
        <v>1.7380214268804199</v>
      </c>
      <c r="F211" s="10" t="s">
        <v>680</v>
      </c>
      <c r="G211" s="9" t="s">
        <v>676</v>
      </c>
      <c r="H211" s="9" t="s">
        <v>677</v>
      </c>
    </row>
    <row r="212" spans="1:8" x14ac:dyDescent="0.25">
      <c r="A212" s="9" t="s">
        <v>691</v>
      </c>
      <c r="B212" s="9" t="s">
        <v>681</v>
      </c>
      <c r="C212" s="16">
        <v>8.1133025348108045</v>
      </c>
      <c r="D212" s="16">
        <v>6.337055774020004</v>
      </c>
      <c r="E212" s="16">
        <v>1.74501931638622</v>
      </c>
      <c r="F212" s="10" t="s">
        <v>682</v>
      </c>
      <c r="G212" s="9" t="s">
        <v>676</v>
      </c>
      <c r="H212" s="9" t="s">
        <v>677</v>
      </c>
    </row>
    <row r="213" spans="1:8" x14ac:dyDescent="0.25">
      <c r="A213" s="9" t="s">
        <v>691</v>
      </c>
      <c r="B213" s="9" t="s">
        <v>678</v>
      </c>
      <c r="C213" s="16">
        <v>5.4386645378191227</v>
      </c>
      <c r="D213" s="16">
        <v>3.9042013982616965</v>
      </c>
      <c r="E213" s="16">
        <v>1.64795356137696</v>
      </c>
      <c r="F213" s="10" t="s">
        <v>675</v>
      </c>
      <c r="G213" s="9" t="s">
        <v>676</v>
      </c>
      <c r="H213" s="9" t="s">
        <v>677</v>
      </c>
    </row>
    <row r="214" spans="1:8" x14ac:dyDescent="0.25">
      <c r="A214" s="9" t="s">
        <v>691</v>
      </c>
      <c r="B214" s="9" t="s">
        <v>737</v>
      </c>
      <c r="C214" s="16">
        <v>6.0826094137824702</v>
      </c>
      <c r="D214" s="16">
        <v>0.77326625899415335</v>
      </c>
      <c r="E214" s="16">
        <v>5.5408977604671703</v>
      </c>
      <c r="F214" s="10" t="s">
        <v>941</v>
      </c>
      <c r="G214" s="9" t="s">
        <v>736</v>
      </c>
      <c r="H214" s="9" t="s">
        <v>738</v>
      </c>
    </row>
    <row r="215" spans="1:8" x14ac:dyDescent="0.25">
      <c r="A215" s="9" t="s">
        <v>691</v>
      </c>
      <c r="B215" s="9" t="s">
        <v>739</v>
      </c>
      <c r="C215" s="16">
        <v>0.88838146494010328</v>
      </c>
      <c r="D215" s="16">
        <v>5.6534710288579673</v>
      </c>
      <c r="E215" s="16">
        <v>-4.8725024616537604</v>
      </c>
      <c r="F215" s="9"/>
      <c r="G215" s="9" t="s">
        <v>736</v>
      </c>
      <c r="H215" s="9" t="s">
        <v>738</v>
      </c>
    </row>
    <row r="216" spans="1:8" x14ac:dyDescent="0.25">
      <c r="A216" s="9" t="s">
        <v>691</v>
      </c>
      <c r="B216" s="9" t="s">
        <v>740</v>
      </c>
      <c r="C216" s="16">
        <v>7.8852732920896464</v>
      </c>
      <c r="D216" s="16">
        <v>10.215511260146936</v>
      </c>
      <c r="E216" s="16">
        <v>-2.4760098494489302</v>
      </c>
      <c r="F216" s="9"/>
      <c r="G216" s="9" t="s">
        <v>736</v>
      </c>
      <c r="H216" s="9" t="s">
        <v>738</v>
      </c>
    </row>
    <row r="217" spans="1:8" x14ac:dyDescent="0.25">
      <c r="A217" s="9" t="s">
        <v>691</v>
      </c>
      <c r="B217" s="9" t="s">
        <v>741</v>
      </c>
      <c r="C217" s="16">
        <v>12.120852085492098</v>
      </c>
      <c r="D217" s="16">
        <v>6.6412224317773676</v>
      </c>
      <c r="E217" s="16">
        <v>5.5494761255937304</v>
      </c>
      <c r="F217" s="10" t="s">
        <v>942</v>
      </c>
      <c r="G217" s="9" t="s">
        <v>736</v>
      </c>
      <c r="H217" s="9" t="s">
        <v>738</v>
      </c>
    </row>
    <row r="218" spans="1:8" x14ac:dyDescent="0.25">
      <c r="A218" s="9" t="s">
        <v>691</v>
      </c>
      <c r="B218" s="9" t="s">
        <v>742</v>
      </c>
      <c r="C218" s="16">
        <v>0.52889603876605673</v>
      </c>
      <c r="D218" s="16">
        <v>4.1173254981872036</v>
      </c>
      <c r="E218" s="16">
        <v>-5.4604521521553098</v>
      </c>
      <c r="F218" s="10" t="s">
        <v>943</v>
      </c>
      <c r="G218" s="9" t="s">
        <v>736</v>
      </c>
      <c r="H218" s="9" t="s">
        <v>738</v>
      </c>
    </row>
    <row r="219" spans="1:8" x14ac:dyDescent="0.25">
      <c r="A219" s="9" t="s">
        <v>691</v>
      </c>
      <c r="B219" s="9" t="s">
        <v>743</v>
      </c>
      <c r="C219" s="16">
        <v>6.1780269856090158</v>
      </c>
      <c r="D219" s="16">
        <v>4.5096745498927957</v>
      </c>
      <c r="E219" s="16">
        <v>1.77192542854046</v>
      </c>
      <c r="F219" s="10" t="s">
        <v>744</v>
      </c>
      <c r="G219" s="9" t="s">
        <v>736</v>
      </c>
      <c r="H219" s="9" t="s">
        <v>738</v>
      </c>
    </row>
    <row r="220" spans="1:8" x14ac:dyDescent="0.25">
      <c r="A220" s="9" t="s">
        <v>691</v>
      </c>
      <c r="B220" s="9" t="s">
        <v>745</v>
      </c>
      <c r="C220" s="16">
        <v>11.509178090054165</v>
      </c>
      <c r="D220" s="16">
        <v>9.117212457311231</v>
      </c>
      <c r="E220" s="16">
        <v>2.4278415664592798</v>
      </c>
      <c r="F220" s="10" t="s">
        <v>942</v>
      </c>
      <c r="G220" s="9" t="s">
        <v>736</v>
      </c>
      <c r="H220" s="9" t="s">
        <v>738</v>
      </c>
    </row>
    <row r="221" spans="1:8" x14ac:dyDescent="0.25">
      <c r="A221" s="9" t="s">
        <v>691</v>
      </c>
      <c r="B221" s="9" t="s">
        <v>746</v>
      </c>
      <c r="C221" s="16">
        <v>2.0644580115043869</v>
      </c>
      <c r="D221" s="16">
        <v>4.628634181405336</v>
      </c>
      <c r="E221" s="16">
        <v>-3.2289151916652998</v>
      </c>
      <c r="F221" s="10" t="s">
        <v>941</v>
      </c>
      <c r="G221" s="9" t="s">
        <v>736</v>
      </c>
      <c r="H221" s="9" t="s">
        <v>738</v>
      </c>
    </row>
    <row r="222" spans="1:8" x14ac:dyDescent="0.25">
      <c r="A222" s="9" t="s">
        <v>691</v>
      </c>
      <c r="B222" s="9" t="s">
        <v>747</v>
      </c>
      <c r="C222" s="16">
        <v>6.6743063599770567</v>
      </c>
      <c r="D222" s="16">
        <v>5.4231110708007435</v>
      </c>
      <c r="E222" s="16">
        <v>1.4802428405647601</v>
      </c>
      <c r="F222" s="10" t="s">
        <v>744</v>
      </c>
      <c r="G222" s="9" t="s">
        <v>736</v>
      </c>
      <c r="H222" s="9" t="s">
        <v>738</v>
      </c>
    </row>
    <row r="223" spans="1:8" x14ac:dyDescent="0.25">
      <c r="A223" s="9" t="s">
        <v>691</v>
      </c>
      <c r="B223" s="9" t="s">
        <v>748</v>
      </c>
      <c r="C223" s="16">
        <v>0</v>
      </c>
      <c r="D223" s="16">
        <v>4.8445787045250599</v>
      </c>
      <c r="E223" s="16">
        <v>-7.5882165717378696</v>
      </c>
      <c r="F223" s="10" t="s">
        <v>943</v>
      </c>
      <c r="G223" s="9" t="s">
        <v>736</v>
      </c>
      <c r="H223" s="9" t="s">
        <v>738</v>
      </c>
    </row>
    <row r="224" spans="1:8" x14ac:dyDescent="0.25">
      <c r="A224" s="9" t="s">
        <v>691</v>
      </c>
      <c r="B224" s="9" t="s">
        <v>749</v>
      </c>
      <c r="C224" s="16">
        <v>7.2508848011252338</v>
      </c>
      <c r="D224" s="16">
        <v>0.95658946552549329</v>
      </c>
      <c r="E224" s="16">
        <v>7.2519347551146698</v>
      </c>
      <c r="F224" s="9"/>
      <c r="G224" s="9" t="s">
        <v>736</v>
      </c>
      <c r="H224" s="9" t="s">
        <v>738</v>
      </c>
    </row>
    <row r="225" spans="1:8" x14ac:dyDescent="0.25">
      <c r="A225" s="9" t="s">
        <v>691</v>
      </c>
      <c r="B225" s="9" t="s">
        <v>750</v>
      </c>
      <c r="C225" s="16">
        <v>10.3167229748603</v>
      </c>
      <c r="D225" s="16">
        <v>12.270581358091635</v>
      </c>
      <c r="E225" s="16">
        <v>-1.76044576897826</v>
      </c>
      <c r="F225" s="9"/>
      <c r="G225" s="9" t="s">
        <v>736</v>
      </c>
      <c r="H225" s="9" t="s">
        <v>738</v>
      </c>
    </row>
    <row r="226" spans="1:8" x14ac:dyDescent="0.25">
      <c r="A226" s="9" t="s">
        <v>691</v>
      </c>
      <c r="B226" s="9" t="s">
        <v>751</v>
      </c>
      <c r="C226" s="16">
        <v>10.187633227659608</v>
      </c>
      <c r="D226" s="16">
        <v>9.1478382724485439</v>
      </c>
      <c r="E226" s="16">
        <v>1.3467436970675299</v>
      </c>
      <c r="F226" s="10" t="s">
        <v>944</v>
      </c>
      <c r="G226" s="9" t="s">
        <v>736</v>
      </c>
      <c r="H226" s="9" t="s">
        <v>738</v>
      </c>
    </row>
    <row r="227" spans="1:8" x14ac:dyDescent="0.25">
      <c r="A227" s="9" t="s">
        <v>691</v>
      </c>
      <c r="B227" s="9" t="s">
        <v>752</v>
      </c>
      <c r="C227" s="16">
        <v>8.4845232742494971</v>
      </c>
      <c r="D227" s="16">
        <v>5.401205308660411</v>
      </c>
      <c r="E227" s="16">
        <v>2.83807178865115</v>
      </c>
      <c r="F227" s="10" t="s">
        <v>941</v>
      </c>
      <c r="G227" s="9" t="s">
        <v>736</v>
      </c>
      <c r="H227" s="9" t="s">
        <v>738</v>
      </c>
    </row>
    <row r="228" spans="1:8" x14ac:dyDescent="0.25">
      <c r="A228" s="9" t="s">
        <v>691</v>
      </c>
      <c r="B228" s="9" t="s">
        <v>754</v>
      </c>
      <c r="C228" s="16">
        <v>9.004415602010349</v>
      </c>
      <c r="D228" s="16">
        <v>7.6569386384727629</v>
      </c>
      <c r="E228" s="16">
        <v>1.48195248797321</v>
      </c>
      <c r="F228" s="10" t="s">
        <v>945</v>
      </c>
      <c r="G228" s="9" t="s">
        <v>753</v>
      </c>
      <c r="H228" s="9" t="s">
        <v>755</v>
      </c>
    </row>
    <row r="229" spans="1:8" x14ac:dyDescent="0.25">
      <c r="A229" s="9" t="s">
        <v>691</v>
      </c>
      <c r="B229" s="9" t="s">
        <v>756</v>
      </c>
      <c r="C229" s="16">
        <v>5.1263218160049933</v>
      </c>
      <c r="D229" s="16">
        <v>2.92225427137245</v>
      </c>
      <c r="E229" s="16">
        <v>2.4256501640303099</v>
      </c>
      <c r="F229" s="10" t="s">
        <v>945</v>
      </c>
      <c r="G229" s="9" t="s">
        <v>753</v>
      </c>
      <c r="H229" s="9" t="s">
        <v>755</v>
      </c>
    </row>
    <row r="230" spans="1:8" x14ac:dyDescent="0.25">
      <c r="A230" s="9" t="s">
        <v>691</v>
      </c>
      <c r="B230" s="9" t="s">
        <v>757</v>
      </c>
      <c r="C230" s="16">
        <v>13.233617209075767</v>
      </c>
      <c r="D230" s="16">
        <v>12.242653757736266</v>
      </c>
      <c r="E230" s="16">
        <v>1.0056778379307101</v>
      </c>
      <c r="F230" s="10" t="s">
        <v>946</v>
      </c>
      <c r="G230" s="9" t="s">
        <v>753</v>
      </c>
      <c r="H230" s="9" t="s">
        <v>755</v>
      </c>
    </row>
    <row r="231" spans="1:8" x14ac:dyDescent="0.25">
      <c r="A231" s="9" t="s">
        <v>691</v>
      </c>
      <c r="B231" s="9" t="s">
        <v>758</v>
      </c>
      <c r="C231" s="16">
        <v>8.5567923953794498</v>
      </c>
      <c r="D231" s="16">
        <v>3.6485474582244435</v>
      </c>
      <c r="E231" s="16">
        <v>4.7997708669007899</v>
      </c>
      <c r="F231" s="10" t="s">
        <v>947</v>
      </c>
      <c r="G231" s="9" t="s">
        <v>753</v>
      </c>
      <c r="H231" s="9" t="s">
        <v>755</v>
      </c>
    </row>
    <row r="232" spans="1:8" x14ac:dyDescent="0.25">
      <c r="A232" s="9" t="s">
        <v>691</v>
      </c>
      <c r="B232" s="9" t="s">
        <v>760</v>
      </c>
      <c r="C232" s="16">
        <v>14.1663906834589</v>
      </c>
      <c r="D232" s="16">
        <v>12.775064731494169</v>
      </c>
      <c r="E232" s="16">
        <v>1.42616135371074</v>
      </c>
      <c r="F232" s="10" t="s">
        <v>762</v>
      </c>
      <c r="G232" s="9" t="s">
        <v>759</v>
      </c>
      <c r="H232" s="9" t="s">
        <v>761</v>
      </c>
    </row>
    <row r="233" spans="1:8" x14ac:dyDescent="0.25">
      <c r="A233" s="9" t="s">
        <v>691</v>
      </c>
      <c r="B233" s="9" t="s">
        <v>763</v>
      </c>
      <c r="C233" s="16">
        <v>8.4231425248311265</v>
      </c>
      <c r="D233" s="16">
        <v>7.1523673255969458</v>
      </c>
      <c r="E233" s="16">
        <v>1.26535129406842</v>
      </c>
      <c r="F233" s="10" t="s">
        <v>764</v>
      </c>
      <c r="G233" s="9" t="s">
        <v>759</v>
      </c>
      <c r="H233" s="9" t="s">
        <v>761</v>
      </c>
    </row>
    <row r="234" spans="1:8" x14ac:dyDescent="0.25">
      <c r="A234" s="9" t="s">
        <v>691</v>
      </c>
      <c r="B234" s="9" t="s">
        <v>765</v>
      </c>
      <c r="C234" s="16">
        <v>12.538350663017667</v>
      </c>
      <c r="D234" s="16">
        <v>11.147667893464934</v>
      </c>
      <c r="E234" s="16">
        <v>1.42111323422041</v>
      </c>
      <c r="F234" s="10" t="s">
        <v>766</v>
      </c>
      <c r="G234" s="9" t="s">
        <v>759</v>
      </c>
      <c r="H234" s="9" t="s">
        <v>761</v>
      </c>
    </row>
    <row r="235" spans="1:8" x14ac:dyDescent="0.25">
      <c r="A235" s="9" t="s">
        <v>691</v>
      </c>
      <c r="B235" s="9" t="s">
        <v>767</v>
      </c>
      <c r="C235" s="16">
        <v>11.632489710286768</v>
      </c>
      <c r="D235" s="16">
        <v>9.5549863917453575</v>
      </c>
      <c r="E235" s="16">
        <v>2.1613260784160202</v>
      </c>
      <c r="F235" s="10" t="s">
        <v>768</v>
      </c>
      <c r="G235" s="9" t="s">
        <v>759</v>
      </c>
      <c r="H235" s="9" t="s">
        <v>761</v>
      </c>
    </row>
    <row r="236" spans="1:8" x14ac:dyDescent="0.25">
      <c r="A236" s="9" t="s">
        <v>691</v>
      </c>
      <c r="B236" s="9" t="s">
        <v>770</v>
      </c>
      <c r="C236" s="16">
        <v>7.8503001029100359</v>
      </c>
      <c r="D236" s="16">
        <v>9.8701665919943462</v>
      </c>
      <c r="E236" s="16">
        <v>-1.8734849527195201</v>
      </c>
      <c r="F236" s="10" t="s">
        <v>948</v>
      </c>
      <c r="G236" s="9" t="s">
        <v>769</v>
      </c>
      <c r="H236" s="9" t="s">
        <v>771</v>
      </c>
    </row>
    <row r="237" spans="1:8" x14ac:dyDescent="0.25">
      <c r="A237" s="9" t="s">
        <v>691</v>
      </c>
      <c r="B237" s="9" t="s">
        <v>772</v>
      </c>
      <c r="C237" s="16">
        <v>12.635984940841666</v>
      </c>
      <c r="D237" s="16">
        <v>10.143725388998099</v>
      </c>
      <c r="E237" s="16">
        <v>2.4928323764442801</v>
      </c>
      <c r="F237" s="10" t="s">
        <v>949</v>
      </c>
      <c r="G237" s="9" t="s">
        <v>769</v>
      </c>
      <c r="H237" s="9" t="s">
        <v>771</v>
      </c>
    </row>
    <row r="238" spans="1:8" x14ac:dyDescent="0.25">
      <c r="A238" s="9" t="s">
        <v>691</v>
      </c>
      <c r="B238" s="9" t="s">
        <v>773</v>
      </c>
      <c r="C238" s="16">
        <v>11.086112006826601</v>
      </c>
      <c r="D238" s="16">
        <v>8.4609541918362225</v>
      </c>
      <c r="E238" s="16">
        <v>2.6288611411860598</v>
      </c>
      <c r="F238" s="10" t="s">
        <v>950</v>
      </c>
      <c r="G238" s="9" t="s">
        <v>769</v>
      </c>
      <c r="H238" s="9" t="s">
        <v>771</v>
      </c>
    </row>
    <row r="239" spans="1:8" x14ac:dyDescent="0.25">
      <c r="A239" s="9" t="s">
        <v>691</v>
      </c>
      <c r="B239" s="9" t="s">
        <v>774</v>
      </c>
      <c r="C239" s="16">
        <v>12.972887276072967</v>
      </c>
      <c r="D239" s="16">
        <v>11.9477691634207</v>
      </c>
      <c r="E239" s="16">
        <v>1.0246813929129901</v>
      </c>
      <c r="F239" s="10" t="s">
        <v>951</v>
      </c>
      <c r="G239" s="9" t="s">
        <v>769</v>
      </c>
      <c r="H239" s="9" t="s">
        <v>771</v>
      </c>
    </row>
    <row r="240" spans="1:8" x14ac:dyDescent="0.25">
      <c r="A240" s="9" t="s">
        <v>691</v>
      </c>
      <c r="B240" s="9" t="s">
        <v>775</v>
      </c>
      <c r="C240" s="16">
        <v>13.552197450773933</v>
      </c>
      <c r="D240" s="16">
        <v>12.1102815019792</v>
      </c>
      <c r="E240" s="16">
        <v>1.48612742071574</v>
      </c>
      <c r="F240" s="10" t="s">
        <v>952</v>
      </c>
      <c r="G240" s="9" t="s">
        <v>769</v>
      </c>
      <c r="H240" s="9" t="s">
        <v>771</v>
      </c>
    </row>
    <row r="241" spans="1:8" x14ac:dyDescent="0.25">
      <c r="A241" s="9" t="s">
        <v>691</v>
      </c>
      <c r="B241" s="9" t="s">
        <v>776</v>
      </c>
      <c r="C241" s="16">
        <v>13.583928560133799</v>
      </c>
      <c r="D241" s="16">
        <v>11.765866445972634</v>
      </c>
      <c r="E241" s="16">
        <v>1.82479401564498</v>
      </c>
      <c r="F241" s="10" t="s">
        <v>949</v>
      </c>
      <c r="G241" s="9" t="s">
        <v>769</v>
      </c>
      <c r="H241" s="9" t="s">
        <v>771</v>
      </c>
    </row>
    <row r="242" spans="1:8" x14ac:dyDescent="0.25">
      <c r="A242" s="9" t="s">
        <v>777</v>
      </c>
      <c r="B242" s="9" t="s">
        <v>779</v>
      </c>
      <c r="C242" s="16">
        <v>14.409168672822167</v>
      </c>
      <c r="D242" s="16">
        <v>12.534226562059267</v>
      </c>
      <c r="E242" s="16">
        <v>1.8979740051157401</v>
      </c>
      <c r="F242" s="10" t="s">
        <v>781</v>
      </c>
      <c r="G242" s="9" t="s">
        <v>778</v>
      </c>
      <c r="H242" s="9" t="s">
        <v>780</v>
      </c>
    </row>
    <row r="243" spans="1:8" x14ac:dyDescent="0.25">
      <c r="A243" s="9" t="s">
        <v>777</v>
      </c>
      <c r="B243" s="9" t="s">
        <v>782</v>
      </c>
      <c r="C243" s="16">
        <v>11.065250087206401</v>
      </c>
      <c r="D243" s="16">
        <v>9.4991726973037629</v>
      </c>
      <c r="E243" s="16">
        <v>1.6593047400422101</v>
      </c>
      <c r="F243" s="10" t="s">
        <v>784</v>
      </c>
      <c r="G243" s="9" t="s">
        <v>778</v>
      </c>
      <c r="H243" s="9" t="s">
        <v>783</v>
      </c>
    </row>
    <row r="244" spans="1:8" x14ac:dyDescent="0.25">
      <c r="A244" s="9" t="s">
        <v>777</v>
      </c>
      <c r="B244" s="9" t="s">
        <v>785</v>
      </c>
      <c r="C244" s="16">
        <v>14.5198647400782</v>
      </c>
      <c r="D244" s="16">
        <v>13.338413623945565</v>
      </c>
      <c r="E244" s="16">
        <v>1.2285887541415701</v>
      </c>
      <c r="F244" s="10" t="s">
        <v>784</v>
      </c>
      <c r="G244" s="9" t="s">
        <v>778</v>
      </c>
      <c r="H244" s="9" t="s">
        <v>783</v>
      </c>
    </row>
    <row r="245" spans="1:8" x14ac:dyDescent="0.25">
      <c r="A245" s="9" t="s">
        <v>777</v>
      </c>
      <c r="B245" s="9" t="s">
        <v>786</v>
      </c>
      <c r="C245" s="16">
        <v>8.725451512305483</v>
      </c>
      <c r="D245" s="16">
        <v>6.0290476859813742</v>
      </c>
      <c r="E245" s="16">
        <v>2.75520231712775</v>
      </c>
      <c r="F245" s="10" t="s">
        <v>2715</v>
      </c>
      <c r="G245" s="9" t="s">
        <v>778</v>
      </c>
      <c r="H245" s="9" t="s">
        <v>783</v>
      </c>
    </row>
    <row r="246" spans="1:8" x14ac:dyDescent="0.25">
      <c r="A246" s="9" t="s">
        <v>777</v>
      </c>
      <c r="B246" s="9" t="s">
        <v>787</v>
      </c>
      <c r="C246" s="16">
        <v>14.453113490221901</v>
      </c>
      <c r="D246" s="16">
        <v>12.852417080143432</v>
      </c>
      <c r="E246" s="16">
        <v>1.6412795580920501</v>
      </c>
      <c r="F246" s="10" t="s">
        <v>789</v>
      </c>
      <c r="G246" s="9" t="s">
        <v>778</v>
      </c>
      <c r="H246" s="9" t="s">
        <v>788</v>
      </c>
    </row>
    <row r="247" spans="1:8" x14ac:dyDescent="0.25">
      <c r="A247" s="9" t="s">
        <v>777</v>
      </c>
      <c r="B247" s="9" t="s">
        <v>790</v>
      </c>
      <c r="C247" s="16">
        <v>13.800648802114766</v>
      </c>
      <c r="D247" s="16">
        <v>11.024846052975434</v>
      </c>
      <c r="E247" s="16">
        <v>2.78651227323954</v>
      </c>
      <c r="F247" s="10" t="s">
        <v>792</v>
      </c>
      <c r="G247" s="9" t="s">
        <v>778</v>
      </c>
      <c r="H247" s="9" t="s">
        <v>791</v>
      </c>
    </row>
    <row r="248" spans="1:8" x14ac:dyDescent="0.25">
      <c r="A248" s="9" t="s">
        <v>777</v>
      </c>
      <c r="B248" s="9" t="s">
        <v>793</v>
      </c>
      <c r="C248" s="16">
        <v>14.454668330111033</v>
      </c>
      <c r="D248" s="16">
        <v>10.881482632371934</v>
      </c>
      <c r="E248" s="16">
        <v>3.6144049701238599</v>
      </c>
      <c r="F248" s="10" t="s">
        <v>795</v>
      </c>
      <c r="G248" s="9" t="s">
        <v>778</v>
      </c>
      <c r="H248" s="9" t="s">
        <v>794</v>
      </c>
    </row>
    <row r="249" spans="1:8" x14ac:dyDescent="0.25">
      <c r="A249" s="9" t="s">
        <v>777</v>
      </c>
      <c r="B249" s="9" t="s">
        <v>796</v>
      </c>
      <c r="C249" s="16">
        <v>14.359223692993268</v>
      </c>
      <c r="D249" s="16">
        <v>12.328041746594733</v>
      </c>
      <c r="E249" s="16">
        <v>2.1173601379531899</v>
      </c>
      <c r="F249" s="10" t="s">
        <v>784</v>
      </c>
      <c r="G249" s="9" t="s">
        <v>778</v>
      </c>
      <c r="H249" s="9" t="s">
        <v>783</v>
      </c>
    </row>
    <row r="250" spans="1:8" x14ac:dyDescent="0.25">
      <c r="A250" s="9" t="s">
        <v>777</v>
      </c>
      <c r="B250" s="9" t="s">
        <v>797</v>
      </c>
      <c r="C250" s="16">
        <v>14.044039289453167</v>
      </c>
      <c r="D250" s="16">
        <v>11.043338638506265</v>
      </c>
      <c r="E250" s="16">
        <v>3.0754619979626199</v>
      </c>
      <c r="F250" s="10" t="s">
        <v>795</v>
      </c>
      <c r="G250" s="9" t="s">
        <v>778</v>
      </c>
      <c r="H250" s="9" t="s">
        <v>794</v>
      </c>
    </row>
    <row r="251" spans="1:8" x14ac:dyDescent="0.25">
      <c r="A251" s="9" t="s">
        <v>777</v>
      </c>
      <c r="B251" s="9" t="s">
        <v>798</v>
      </c>
      <c r="C251" s="16">
        <v>14.104542966548733</v>
      </c>
      <c r="D251" s="16">
        <v>12.3921577898263</v>
      </c>
      <c r="E251" s="16">
        <v>1.7723353495674199</v>
      </c>
      <c r="F251" s="10" t="s">
        <v>799</v>
      </c>
      <c r="G251" s="9" t="s">
        <v>778</v>
      </c>
      <c r="H251" s="9" t="s">
        <v>780</v>
      </c>
    </row>
    <row r="252" spans="1:8" x14ac:dyDescent="0.25">
      <c r="A252" s="9" t="s">
        <v>777</v>
      </c>
      <c r="B252" s="9" t="s">
        <v>800</v>
      </c>
      <c r="C252" s="16">
        <v>14.237221522157434</v>
      </c>
      <c r="D252" s="16">
        <v>12.3507945816713</v>
      </c>
      <c r="E252" s="16">
        <v>1.95654817669827</v>
      </c>
      <c r="F252" s="10" t="s">
        <v>789</v>
      </c>
      <c r="G252" s="9" t="s">
        <v>778</v>
      </c>
      <c r="H252" s="9" t="s">
        <v>788</v>
      </c>
    </row>
    <row r="253" spans="1:8" x14ac:dyDescent="0.25">
      <c r="A253" s="9" t="s">
        <v>777</v>
      </c>
      <c r="B253" s="9" t="s">
        <v>801</v>
      </c>
      <c r="C253" s="16">
        <v>9.7736314643580808</v>
      </c>
      <c r="D253" s="16">
        <v>8.0096674195357753</v>
      </c>
      <c r="E253" s="16">
        <v>1.8394503987278501</v>
      </c>
      <c r="F253" s="10" t="s">
        <v>2716</v>
      </c>
      <c r="G253" s="9" t="s">
        <v>778</v>
      </c>
      <c r="H253" s="9" t="s">
        <v>802</v>
      </c>
    </row>
    <row r="254" spans="1:8" x14ac:dyDescent="0.25">
      <c r="A254" s="9" t="s">
        <v>777</v>
      </c>
      <c r="B254" s="9" t="s">
        <v>803</v>
      </c>
      <c r="C254" s="16">
        <v>13.951069306807733</v>
      </c>
      <c r="D254" s="16">
        <v>12.006825591255401</v>
      </c>
      <c r="E254" s="16">
        <v>1.96642544930665</v>
      </c>
      <c r="F254" s="10" t="s">
        <v>781</v>
      </c>
      <c r="G254" s="9" t="s">
        <v>778</v>
      </c>
      <c r="H254" s="9" t="s">
        <v>780</v>
      </c>
    </row>
    <row r="255" spans="1:8" x14ac:dyDescent="0.25">
      <c r="A255" s="9" t="s">
        <v>777</v>
      </c>
      <c r="B255" s="9" t="s">
        <v>805</v>
      </c>
      <c r="C255" s="16">
        <v>15.372602063414433</v>
      </c>
      <c r="D255" s="16">
        <v>14.268600893545534</v>
      </c>
      <c r="E255" s="16">
        <v>1.1383491117937501</v>
      </c>
      <c r="F255" s="10" t="s">
        <v>807</v>
      </c>
      <c r="G255" s="9" t="s">
        <v>804</v>
      </c>
      <c r="H255" s="9" t="s">
        <v>806</v>
      </c>
    </row>
    <row r="256" spans="1:8" x14ac:dyDescent="0.25">
      <c r="A256" s="9" t="s">
        <v>777</v>
      </c>
      <c r="B256" s="9" t="s">
        <v>808</v>
      </c>
      <c r="C256" s="16">
        <v>11.802727215993734</v>
      </c>
      <c r="D256" s="16">
        <v>9.442069230187256</v>
      </c>
      <c r="E256" s="16">
        <v>2.38194960534722</v>
      </c>
      <c r="F256" s="10" t="s">
        <v>807</v>
      </c>
      <c r="G256" s="9" t="s">
        <v>804</v>
      </c>
      <c r="H256" s="9" t="s">
        <v>806</v>
      </c>
    </row>
    <row r="257" spans="1:8" x14ac:dyDescent="0.25">
      <c r="A257" s="9" t="s">
        <v>777</v>
      </c>
      <c r="B257" s="9" t="s">
        <v>809</v>
      </c>
      <c r="C257" s="16">
        <v>12.913310585514765</v>
      </c>
      <c r="D257" s="16">
        <v>11.903228020905999</v>
      </c>
      <c r="E257" s="16">
        <v>1.0352540412994999</v>
      </c>
      <c r="F257" s="10" t="s">
        <v>807</v>
      </c>
      <c r="G257" s="9" t="s">
        <v>804</v>
      </c>
      <c r="H257" s="9" t="s">
        <v>806</v>
      </c>
    </row>
    <row r="258" spans="1:8" x14ac:dyDescent="0.25">
      <c r="A258" s="9" t="s">
        <v>777</v>
      </c>
      <c r="B258" s="9" t="s">
        <v>811</v>
      </c>
      <c r="C258" s="16">
        <v>7.3213623349234638</v>
      </c>
      <c r="D258" s="16">
        <v>8.5637793395547845</v>
      </c>
      <c r="E258" s="16">
        <v>-1.2590524214799199</v>
      </c>
      <c r="F258" s="10" t="s">
        <v>2717</v>
      </c>
      <c r="G258" s="9" t="s">
        <v>810</v>
      </c>
      <c r="H258" s="9" t="s">
        <v>812</v>
      </c>
    </row>
    <row r="259" spans="1:8" x14ac:dyDescent="0.25">
      <c r="A259" s="9" t="s">
        <v>777</v>
      </c>
      <c r="B259" s="9" t="s">
        <v>813</v>
      </c>
      <c r="C259" s="16">
        <v>11.981900458945134</v>
      </c>
      <c r="D259" s="16">
        <v>13.235305947775432</v>
      </c>
      <c r="E259" s="16">
        <v>-1.2128789758163301</v>
      </c>
      <c r="F259" s="10" t="s">
        <v>815</v>
      </c>
      <c r="G259" s="9" t="s">
        <v>810</v>
      </c>
      <c r="H259" s="9" t="s">
        <v>814</v>
      </c>
    </row>
    <row r="260" spans="1:8" x14ac:dyDescent="0.25">
      <c r="A260" s="9" t="s">
        <v>777</v>
      </c>
      <c r="B260" s="9" t="s">
        <v>816</v>
      </c>
      <c r="C260" s="16">
        <v>6.4840560149458701</v>
      </c>
      <c r="D260" s="16">
        <v>9.2531077088312763</v>
      </c>
      <c r="E260" s="16">
        <v>-2.5363157091852599</v>
      </c>
      <c r="F260" s="10" t="s">
        <v>818</v>
      </c>
      <c r="G260" s="9" t="s">
        <v>810</v>
      </c>
      <c r="H260" s="9" t="s">
        <v>817</v>
      </c>
    </row>
    <row r="261" spans="1:8" x14ac:dyDescent="0.25">
      <c r="A261" s="9" t="s">
        <v>777</v>
      </c>
      <c r="B261" s="9" t="s">
        <v>819</v>
      </c>
      <c r="C261" s="16">
        <v>9.5962987620926636</v>
      </c>
      <c r="D261" s="16">
        <v>11.6218416009607</v>
      </c>
      <c r="E261" s="16">
        <v>-2.0067298934522801</v>
      </c>
      <c r="F261" s="10" t="s">
        <v>815</v>
      </c>
      <c r="G261" s="9" t="s">
        <v>810</v>
      </c>
      <c r="H261" s="9" t="s">
        <v>812</v>
      </c>
    </row>
    <row r="262" spans="1:8" x14ac:dyDescent="0.25">
      <c r="A262" s="9" t="s">
        <v>777</v>
      </c>
      <c r="B262" s="9" t="s">
        <v>820</v>
      </c>
      <c r="C262" s="16">
        <v>6.6526508405178468</v>
      </c>
      <c r="D262" s="16">
        <v>8.5217636394109331</v>
      </c>
      <c r="E262" s="16">
        <v>-1.85863691384004</v>
      </c>
      <c r="F262" s="10" t="s">
        <v>2718</v>
      </c>
      <c r="G262" s="9" t="s">
        <v>810</v>
      </c>
      <c r="H262" s="9" t="s">
        <v>821</v>
      </c>
    </row>
    <row r="263" spans="1:8" x14ac:dyDescent="0.25">
      <c r="A263" s="9" t="s">
        <v>777</v>
      </c>
      <c r="B263" s="9" t="s">
        <v>823</v>
      </c>
      <c r="C263" s="16">
        <v>6.0932618327369239</v>
      </c>
      <c r="D263" s="16">
        <v>2.622756283721293</v>
      </c>
      <c r="E263" s="16">
        <v>2.83881219132939</v>
      </c>
      <c r="F263" s="10" t="s">
        <v>825</v>
      </c>
      <c r="G263" s="9" t="s">
        <v>822</v>
      </c>
      <c r="H263" s="9" t="s">
        <v>824</v>
      </c>
    </row>
    <row r="264" spans="1:8" x14ac:dyDescent="0.25">
      <c r="A264" s="9" t="s">
        <v>777</v>
      </c>
      <c r="B264" s="9" t="s">
        <v>826</v>
      </c>
      <c r="C264" s="16">
        <v>10.121375809939552</v>
      </c>
      <c r="D264" s="16">
        <v>11.345061511468501</v>
      </c>
      <c r="E264" s="16">
        <v>-1.2076349590856801</v>
      </c>
      <c r="F264" s="10" t="s">
        <v>828</v>
      </c>
      <c r="G264" s="9" t="s">
        <v>822</v>
      </c>
      <c r="H264" s="9" t="s">
        <v>827</v>
      </c>
    </row>
    <row r="265" spans="1:8" x14ac:dyDescent="0.25">
      <c r="A265" s="9" t="s">
        <v>777</v>
      </c>
      <c r="B265" s="9" t="s">
        <v>829</v>
      </c>
      <c r="C265" s="16">
        <v>12.607167351436866</v>
      </c>
      <c r="D265" s="16">
        <v>11.437292433676065</v>
      </c>
      <c r="E265" s="16">
        <v>1.1796175552719399</v>
      </c>
      <c r="F265" s="10" t="s">
        <v>831</v>
      </c>
      <c r="G265" s="9" t="s">
        <v>822</v>
      </c>
      <c r="H265" s="9" t="s">
        <v>830</v>
      </c>
    </row>
    <row r="266" spans="1:8" x14ac:dyDescent="0.25">
      <c r="A266" s="9" t="s">
        <v>777</v>
      </c>
      <c r="B266" s="9" t="s">
        <v>832</v>
      </c>
      <c r="C266" s="16">
        <v>3.0459888082699433</v>
      </c>
      <c r="D266" s="16">
        <v>0</v>
      </c>
      <c r="E266" s="16">
        <v>5.1487125249331802</v>
      </c>
      <c r="F266" s="10" t="s">
        <v>825</v>
      </c>
      <c r="G266" s="9" t="s">
        <v>822</v>
      </c>
      <c r="H266" s="9" t="s">
        <v>824</v>
      </c>
    </row>
    <row r="267" spans="1:8" x14ac:dyDescent="0.25">
      <c r="A267" s="9" t="s">
        <v>777</v>
      </c>
      <c r="B267" s="9" t="s">
        <v>833</v>
      </c>
      <c r="C267" s="16">
        <v>3.3404925462711232</v>
      </c>
      <c r="D267" s="16">
        <v>6.5152024137772289</v>
      </c>
      <c r="E267" s="16">
        <v>-2.7651552204029102</v>
      </c>
      <c r="F267" s="10" t="s">
        <v>835</v>
      </c>
      <c r="G267" s="9" t="s">
        <v>822</v>
      </c>
      <c r="H267" s="9" t="s">
        <v>834</v>
      </c>
    </row>
    <row r="268" spans="1:8" x14ac:dyDescent="0.25">
      <c r="A268" s="9" t="s">
        <v>777</v>
      </c>
      <c r="B268" s="9" t="s">
        <v>836</v>
      </c>
      <c r="C268" s="16">
        <v>6.2900092105689334</v>
      </c>
      <c r="D268" s="16">
        <v>8.9324959903835737</v>
      </c>
      <c r="E268" s="16">
        <v>-2.6607568073660199</v>
      </c>
      <c r="F268" s="10" t="s">
        <v>835</v>
      </c>
      <c r="G268" s="9" t="s">
        <v>822</v>
      </c>
      <c r="H268" s="9" t="s">
        <v>834</v>
      </c>
    </row>
    <row r="269" spans="1:8" x14ac:dyDescent="0.25">
      <c r="A269" s="9" t="s">
        <v>777</v>
      </c>
      <c r="B269" s="9" t="s">
        <v>837</v>
      </c>
      <c r="C269" s="16">
        <v>11.555454162573602</v>
      </c>
      <c r="D269" s="16">
        <v>10.476971775237667</v>
      </c>
      <c r="E269" s="16">
        <v>1.15303365203696</v>
      </c>
      <c r="F269" s="10" t="s">
        <v>839</v>
      </c>
      <c r="G269" s="9" t="s">
        <v>822</v>
      </c>
      <c r="H269" s="9" t="s">
        <v>838</v>
      </c>
    </row>
    <row r="270" spans="1:8" x14ac:dyDescent="0.25">
      <c r="A270" s="9" t="s">
        <v>777</v>
      </c>
      <c r="B270" s="9" t="s">
        <v>840</v>
      </c>
      <c r="C270" s="16">
        <v>8.5508034860015467</v>
      </c>
      <c r="D270" s="16">
        <v>6.9693609395707226</v>
      </c>
      <c r="E270" s="16">
        <v>1.59854965222944</v>
      </c>
      <c r="F270" s="10" t="s">
        <v>842</v>
      </c>
      <c r="G270" s="9" t="s">
        <v>822</v>
      </c>
      <c r="H270" s="9" t="s">
        <v>841</v>
      </c>
    </row>
    <row r="271" spans="1:8" x14ac:dyDescent="0.25">
      <c r="A271" s="9" t="s">
        <v>777</v>
      </c>
      <c r="B271" s="9" t="s">
        <v>843</v>
      </c>
      <c r="C271" s="16">
        <v>6.5540216291510802</v>
      </c>
      <c r="D271" s="16">
        <v>2.42463512031958</v>
      </c>
      <c r="E271" s="16">
        <v>3.84557251435547</v>
      </c>
      <c r="F271" s="10" t="s">
        <v>845</v>
      </c>
      <c r="G271" s="9" t="s">
        <v>822</v>
      </c>
      <c r="H271" s="9" t="s">
        <v>844</v>
      </c>
    </row>
    <row r="272" spans="1:8" x14ac:dyDescent="0.25">
      <c r="A272" s="9" t="s">
        <v>777</v>
      </c>
      <c r="B272" s="9" t="s">
        <v>847</v>
      </c>
      <c r="C272" s="16">
        <v>11.026667962823034</v>
      </c>
      <c r="D272" s="16">
        <v>12.2114837167637</v>
      </c>
      <c r="E272" s="16">
        <v>-1.1806759702360301</v>
      </c>
      <c r="F272" s="10" t="s">
        <v>849</v>
      </c>
      <c r="G272" s="9" t="s">
        <v>846</v>
      </c>
      <c r="H272" s="9" t="s">
        <v>848</v>
      </c>
    </row>
    <row r="273" spans="1:8" x14ac:dyDescent="0.25">
      <c r="A273" s="9" t="s">
        <v>777</v>
      </c>
      <c r="B273" s="9" t="s">
        <v>851</v>
      </c>
      <c r="C273" s="16">
        <v>12.301313440906034</v>
      </c>
      <c r="D273" s="16">
        <v>10.028054493687742</v>
      </c>
      <c r="E273" s="16">
        <v>2.4060450190740101</v>
      </c>
      <c r="F273" s="10" t="s">
        <v>853</v>
      </c>
      <c r="G273" s="9" t="s">
        <v>850</v>
      </c>
      <c r="H273" s="9" t="s">
        <v>852</v>
      </c>
    </row>
    <row r="274" spans="1:8" x14ac:dyDescent="0.25">
      <c r="A274" s="9" t="s">
        <v>777</v>
      </c>
      <c r="B274" s="9" t="s">
        <v>854</v>
      </c>
      <c r="C274" s="16">
        <v>9.4904609041327763</v>
      </c>
      <c r="D274" s="16">
        <v>6.9372125698718827</v>
      </c>
      <c r="E274" s="16">
        <v>2.6997116732671</v>
      </c>
      <c r="F274" s="10" t="s">
        <v>853</v>
      </c>
      <c r="G274" s="9" t="s">
        <v>850</v>
      </c>
      <c r="H274" s="9" t="s">
        <v>852</v>
      </c>
    </row>
    <row r="275" spans="1:8" x14ac:dyDescent="0.25">
      <c r="A275" s="9" t="s">
        <v>777</v>
      </c>
      <c r="B275" s="9" t="s">
        <v>856</v>
      </c>
      <c r="C275" s="16">
        <v>10.269047871060065</v>
      </c>
      <c r="D275" s="16">
        <v>11.6397618912415</v>
      </c>
      <c r="E275" s="16">
        <v>-1.36760671219555</v>
      </c>
      <c r="F275" s="10" t="s">
        <v>858</v>
      </c>
      <c r="G275" s="9" t="s">
        <v>855</v>
      </c>
      <c r="H275" s="9" t="s">
        <v>857</v>
      </c>
    </row>
    <row r="276" spans="1:8" x14ac:dyDescent="0.25">
      <c r="A276" s="9" t="s">
        <v>777</v>
      </c>
      <c r="B276" s="9" t="s">
        <v>860</v>
      </c>
      <c r="C276" s="16">
        <v>13.321084122716869</v>
      </c>
      <c r="D276" s="16">
        <v>12.103585471888232</v>
      </c>
      <c r="E276" s="16">
        <v>1.21776390714551</v>
      </c>
      <c r="F276" s="10" t="s">
        <v>862</v>
      </c>
      <c r="G276" s="9" t="s">
        <v>859</v>
      </c>
      <c r="H276" s="9" t="s">
        <v>861</v>
      </c>
    </row>
    <row r="277" spans="1:8" x14ac:dyDescent="0.25">
      <c r="A277" s="9" t="s">
        <v>777</v>
      </c>
      <c r="B277" s="9" t="s">
        <v>863</v>
      </c>
      <c r="C277" s="16">
        <v>10.431499121454166</v>
      </c>
      <c r="D277" s="16">
        <v>8.9907400692157555</v>
      </c>
      <c r="E277" s="16">
        <v>1.4415928697842</v>
      </c>
      <c r="F277" s="10" t="s">
        <v>862</v>
      </c>
      <c r="G277" s="9" t="s">
        <v>859</v>
      </c>
      <c r="H277" s="9" t="s">
        <v>861</v>
      </c>
    </row>
    <row r="278" spans="1:8" x14ac:dyDescent="0.25">
      <c r="A278" s="9" t="s">
        <v>777</v>
      </c>
      <c r="B278" s="9" t="s">
        <v>865</v>
      </c>
      <c r="C278" s="16">
        <v>6.9321061820450707</v>
      </c>
      <c r="D278" s="16">
        <v>5.0316494467413095</v>
      </c>
      <c r="E278" s="16">
        <v>1.8600647440457501</v>
      </c>
      <c r="F278" s="10" t="s">
        <v>867</v>
      </c>
      <c r="G278" s="9" t="s">
        <v>864</v>
      </c>
      <c r="H278" s="9" t="s">
        <v>866</v>
      </c>
    </row>
    <row r="279" spans="1:8" x14ac:dyDescent="0.25">
      <c r="A279" s="9" t="s">
        <v>777</v>
      </c>
      <c r="B279" s="9" t="s">
        <v>868</v>
      </c>
      <c r="C279" s="16">
        <v>9.2942786385273077</v>
      </c>
      <c r="D279" s="16">
        <v>10.401059866997267</v>
      </c>
      <c r="E279" s="16">
        <v>-1.0236712377099</v>
      </c>
      <c r="F279" s="10" t="s">
        <v>869</v>
      </c>
      <c r="G279" s="9" t="s">
        <v>864</v>
      </c>
      <c r="H279" s="9" t="s">
        <v>866</v>
      </c>
    </row>
    <row r="280" spans="1:8" x14ac:dyDescent="0.25">
      <c r="A280" s="9" t="s">
        <v>777</v>
      </c>
      <c r="B280" s="9" t="s">
        <v>871</v>
      </c>
      <c r="C280" s="16">
        <v>7.5453601292053065</v>
      </c>
      <c r="D280" s="16">
        <v>9.8484884179915735</v>
      </c>
      <c r="E280" s="16">
        <v>-2.2687279761677699</v>
      </c>
      <c r="F280" s="10" t="s">
        <v>2719</v>
      </c>
      <c r="G280" s="9" t="s">
        <v>870</v>
      </c>
      <c r="H280" s="9" t="s">
        <v>872</v>
      </c>
    </row>
    <row r="281" spans="1:8" x14ac:dyDescent="0.25">
      <c r="A281" s="9" t="s">
        <v>777</v>
      </c>
      <c r="B281" s="9" t="s">
        <v>873</v>
      </c>
      <c r="C281" s="16">
        <v>16.180126767857434</v>
      </c>
      <c r="D281" s="16">
        <v>14.195102079780602</v>
      </c>
      <c r="E281" s="16">
        <v>2.0558109002552598</v>
      </c>
      <c r="F281" s="10" t="s">
        <v>2720</v>
      </c>
      <c r="G281" s="9" t="s">
        <v>870</v>
      </c>
      <c r="H281" s="9" t="s">
        <v>872</v>
      </c>
    </row>
    <row r="282" spans="1:8" x14ac:dyDescent="0.25">
      <c r="A282" s="9" t="s">
        <v>777</v>
      </c>
      <c r="B282" s="9" t="s">
        <v>874</v>
      </c>
      <c r="C282" s="16">
        <v>7.016324536718094</v>
      </c>
      <c r="D282" s="16">
        <v>5.7837872290596932</v>
      </c>
      <c r="E282" s="16">
        <v>1.2657911046846599</v>
      </c>
      <c r="F282" s="10" t="s">
        <v>2721</v>
      </c>
      <c r="G282" s="9" t="s">
        <v>870</v>
      </c>
      <c r="H282" s="9" t="s">
        <v>872</v>
      </c>
    </row>
    <row r="283" spans="1:8" x14ac:dyDescent="0.25">
      <c r="A283" s="9" t="s">
        <v>777</v>
      </c>
      <c r="B283" s="9" t="s">
        <v>875</v>
      </c>
      <c r="C283" s="16">
        <v>7.3739468835110005</v>
      </c>
      <c r="D283" s="16">
        <v>9.801781106593026</v>
      </c>
      <c r="E283" s="16">
        <v>-2.3433686836668901</v>
      </c>
      <c r="F283" s="10" t="s">
        <v>2722</v>
      </c>
      <c r="G283" s="9" t="s">
        <v>870</v>
      </c>
      <c r="H283" s="9" t="s">
        <v>872</v>
      </c>
    </row>
    <row r="284" spans="1:8" x14ac:dyDescent="0.25">
      <c r="A284" s="9" t="s">
        <v>777</v>
      </c>
      <c r="B284" s="9" t="s">
        <v>876</v>
      </c>
      <c r="C284" s="16">
        <v>8.9288757252772459</v>
      </c>
      <c r="D284" s="16">
        <v>3.6881515565401202</v>
      </c>
      <c r="E284" s="16">
        <v>5.3689321331929998</v>
      </c>
      <c r="F284" s="10" t="s">
        <v>2720</v>
      </c>
      <c r="G284" s="9" t="s">
        <v>870</v>
      </c>
      <c r="H284" s="9" t="s">
        <v>872</v>
      </c>
    </row>
    <row r="285" spans="1:8" x14ac:dyDescent="0.25">
      <c r="A285" s="9" t="s">
        <v>777</v>
      </c>
      <c r="B285" s="9" t="s">
        <v>878</v>
      </c>
      <c r="C285" s="16">
        <v>8.3469030965186644</v>
      </c>
      <c r="D285" s="16">
        <v>10.2533387950724</v>
      </c>
      <c r="E285" s="16">
        <v>-1.88562739262174</v>
      </c>
      <c r="F285" s="10" t="s">
        <v>2723</v>
      </c>
      <c r="G285" s="9" t="s">
        <v>877</v>
      </c>
      <c r="H285" s="9" t="s">
        <v>879</v>
      </c>
    </row>
    <row r="286" spans="1:8" x14ac:dyDescent="0.25">
      <c r="A286" s="9" t="s">
        <v>777</v>
      </c>
      <c r="B286" s="9" t="s">
        <v>880</v>
      </c>
      <c r="C286" s="16">
        <v>12.848838273462334</v>
      </c>
      <c r="D286" s="16">
        <v>14.702423167509666</v>
      </c>
      <c r="E286" s="16">
        <v>-1.81173526580518</v>
      </c>
      <c r="F286" s="10" t="s">
        <v>2724</v>
      </c>
      <c r="G286" s="9" t="s">
        <v>877</v>
      </c>
      <c r="H286" s="9" t="s">
        <v>881</v>
      </c>
    </row>
    <row r="287" spans="1:8" x14ac:dyDescent="0.25">
      <c r="A287" s="9" t="s">
        <v>777</v>
      </c>
      <c r="B287" s="9" t="s">
        <v>882</v>
      </c>
      <c r="C287" s="16">
        <v>8.4162176957569361</v>
      </c>
      <c r="D287" s="16">
        <v>0</v>
      </c>
      <c r="E287" s="16">
        <v>10.792669015201</v>
      </c>
      <c r="F287" s="10" t="s">
        <v>2725</v>
      </c>
      <c r="G287" s="9" t="s">
        <v>877</v>
      </c>
      <c r="H287" s="9" t="s">
        <v>883</v>
      </c>
    </row>
    <row r="288" spans="1:8" x14ac:dyDescent="0.25">
      <c r="A288" s="9" t="s">
        <v>777</v>
      </c>
      <c r="B288" s="9" t="s">
        <v>884</v>
      </c>
      <c r="C288" s="16">
        <v>10.507455895701034</v>
      </c>
      <c r="D288" s="16">
        <v>6.4809738467965525</v>
      </c>
      <c r="E288" s="16">
        <v>4.0979987974578096</v>
      </c>
      <c r="F288" s="10" t="s">
        <v>2726</v>
      </c>
      <c r="G288" s="9" t="s">
        <v>877</v>
      </c>
      <c r="H288" s="9" t="s">
        <v>885</v>
      </c>
    </row>
    <row r="289" spans="1:8" x14ac:dyDescent="0.25">
      <c r="A289" s="9" t="s">
        <v>777</v>
      </c>
      <c r="B289" s="9" t="s">
        <v>886</v>
      </c>
      <c r="C289" s="16">
        <v>9.5702547931640538</v>
      </c>
      <c r="D289" s="16">
        <v>0.80603440211634003</v>
      </c>
      <c r="E289" s="16">
        <v>9.0092934311491106</v>
      </c>
      <c r="F289" s="10" t="s">
        <v>2725</v>
      </c>
      <c r="G289" s="9" t="s">
        <v>877</v>
      </c>
      <c r="H289" s="9" t="s">
        <v>883</v>
      </c>
    </row>
    <row r="290" spans="1:8" x14ac:dyDescent="0.25">
      <c r="A290" s="9" t="s">
        <v>777</v>
      </c>
      <c r="B290" s="9" t="s">
        <v>887</v>
      </c>
      <c r="C290" s="16">
        <v>13.606233879886732</v>
      </c>
      <c r="D290" s="16">
        <v>10.316464225066534</v>
      </c>
      <c r="E290" s="16">
        <v>3.3606806743229698</v>
      </c>
      <c r="F290" s="10" t="s">
        <v>2727</v>
      </c>
      <c r="G290" s="9" t="s">
        <v>877</v>
      </c>
      <c r="H290" s="9" t="s">
        <v>888</v>
      </c>
    </row>
    <row r="291" spans="1:8" x14ac:dyDescent="0.25">
      <c r="A291" s="9" t="s">
        <v>777</v>
      </c>
      <c r="B291" s="9" t="s">
        <v>889</v>
      </c>
      <c r="C291" s="16">
        <v>16.617896535714866</v>
      </c>
      <c r="D291" s="16">
        <v>13.864469194994667</v>
      </c>
      <c r="E291" s="16">
        <v>2.8612407707411398</v>
      </c>
      <c r="F291" s="10" t="s">
        <v>2728</v>
      </c>
      <c r="G291" s="9" t="s">
        <v>877</v>
      </c>
      <c r="H291" s="9" t="s">
        <v>890</v>
      </c>
    </row>
    <row r="292" spans="1:8" x14ac:dyDescent="0.25">
      <c r="A292" s="9" t="s">
        <v>777</v>
      </c>
      <c r="B292" s="9" t="s">
        <v>891</v>
      </c>
      <c r="C292" s="16">
        <v>10.13927492712577</v>
      </c>
      <c r="D292" s="16">
        <v>6.4238105389780769</v>
      </c>
      <c r="E292" s="16">
        <v>3.8098993407248098</v>
      </c>
      <c r="F292" s="10" t="s">
        <v>2729</v>
      </c>
      <c r="G292" s="9" t="s">
        <v>877</v>
      </c>
      <c r="H292" s="9" t="s">
        <v>892</v>
      </c>
    </row>
    <row r="293" spans="1:8" x14ac:dyDescent="0.25">
      <c r="A293" s="9" t="s">
        <v>777</v>
      </c>
      <c r="B293" s="9" t="s">
        <v>893</v>
      </c>
      <c r="C293" s="16">
        <v>11.739488177904798</v>
      </c>
      <c r="D293" s="16">
        <v>9.8062880600257625</v>
      </c>
      <c r="E293" s="16">
        <v>2.02398640046684</v>
      </c>
      <c r="F293" s="10" t="s">
        <v>2730</v>
      </c>
      <c r="G293" s="9" t="s">
        <v>877</v>
      </c>
      <c r="H293" s="9" t="s">
        <v>894</v>
      </c>
    </row>
    <row r="294" spans="1:8" x14ac:dyDescent="0.25">
      <c r="A294" s="9" t="s">
        <v>777</v>
      </c>
      <c r="B294" s="9" t="s">
        <v>895</v>
      </c>
      <c r="C294" s="16">
        <v>10.873268058243532</v>
      </c>
      <c r="D294" s="16">
        <v>12.709728622874534</v>
      </c>
      <c r="E294" s="16">
        <v>-1.7609109646207199</v>
      </c>
      <c r="F294" s="10" t="s">
        <v>2731</v>
      </c>
      <c r="G294" s="9" t="s">
        <v>877</v>
      </c>
      <c r="H294" s="9" t="s">
        <v>896</v>
      </c>
    </row>
    <row r="295" spans="1:8" x14ac:dyDescent="0.25">
      <c r="A295" s="9" t="s">
        <v>777</v>
      </c>
      <c r="B295" s="9" t="s">
        <v>897</v>
      </c>
      <c r="C295" s="16">
        <v>10.942047413570668</v>
      </c>
      <c r="D295" s="16">
        <v>9.5393593388571194</v>
      </c>
      <c r="E295" s="16">
        <v>1.51172982924682</v>
      </c>
      <c r="F295" s="10" t="s">
        <v>2727</v>
      </c>
      <c r="G295" s="9" t="s">
        <v>877</v>
      </c>
      <c r="H295" s="9" t="s">
        <v>888</v>
      </c>
    </row>
    <row r="296" spans="1:8" x14ac:dyDescent="0.25">
      <c r="A296" s="9" t="s">
        <v>777</v>
      </c>
      <c r="B296" s="9" t="s">
        <v>898</v>
      </c>
      <c r="C296" s="16">
        <v>8.9530467215894802</v>
      </c>
      <c r="D296" s="16">
        <v>11.405436288828801</v>
      </c>
      <c r="E296" s="16">
        <v>-2.4739481938974399</v>
      </c>
      <c r="F296" s="10" t="s">
        <v>2732</v>
      </c>
      <c r="G296" s="9" t="s">
        <v>877</v>
      </c>
      <c r="H296" s="9" t="s">
        <v>899</v>
      </c>
    </row>
    <row r="297" spans="1:8" x14ac:dyDescent="0.25">
      <c r="A297" s="9" t="s">
        <v>777</v>
      </c>
      <c r="B297" s="9" t="s">
        <v>900</v>
      </c>
      <c r="C297" s="16">
        <v>11.264415565172266</v>
      </c>
      <c r="D297" s="16">
        <v>8.1421643616641912</v>
      </c>
      <c r="E297" s="16">
        <v>3.11739633892766</v>
      </c>
      <c r="F297" s="10" t="s">
        <v>2733</v>
      </c>
      <c r="G297" s="9" t="s">
        <v>877</v>
      </c>
      <c r="H297" s="9" t="s">
        <v>901</v>
      </c>
    </row>
    <row r="298" spans="1:8" x14ac:dyDescent="0.25">
      <c r="A298" s="9" t="s">
        <v>777</v>
      </c>
      <c r="B298" s="9" t="s">
        <v>902</v>
      </c>
      <c r="C298" s="16">
        <v>0.86809674296777606</v>
      </c>
      <c r="D298" s="16">
        <v>4.0846347859673164</v>
      </c>
      <c r="E298" s="16">
        <v>-4.3198596734059196</v>
      </c>
      <c r="F298" s="10" t="s">
        <v>2734</v>
      </c>
      <c r="G298" s="9" t="s">
        <v>877</v>
      </c>
      <c r="H298" s="9" t="s">
        <v>903</v>
      </c>
    </row>
    <row r="299" spans="1:8" x14ac:dyDescent="0.25">
      <c r="A299" s="9" t="s">
        <v>777</v>
      </c>
      <c r="B299" s="9" t="s">
        <v>904</v>
      </c>
      <c r="C299" s="16">
        <v>3.2961367830416566</v>
      </c>
      <c r="D299" s="16">
        <v>5.2436106219759298</v>
      </c>
      <c r="E299" s="16">
        <v>-1.9131329838078599</v>
      </c>
      <c r="F299" s="10" t="s">
        <v>2735</v>
      </c>
      <c r="G299" s="9" t="s">
        <v>877</v>
      </c>
      <c r="H299" s="9" t="s">
        <v>905</v>
      </c>
    </row>
    <row r="300" spans="1:8" x14ac:dyDescent="0.25">
      <c r="A300" s="9" t="s">
        <v>777</v>
      </c>
      <c r="B300" s="9" t="s">
        <v>906</v>
      </c>
      <c r="C300" s="16">
        <v>10.431386534003122</v>
      </c>
      <c r="D300" s="16">
        <v>8.2740178929287698</v>
      </c>
      <c r="E300" s="16">
        <v>2.2623521285471302</v>
      </c>
      <c r="F300" s="9"/>
      <c r="G300" s="9" t="s">
        <v>877</v>
      </c>
      <c r="H300" s="9" t="s">
        <v>907</v>
      </c>
    </row>
    <row r="301" spans="1:8" x14ac:dyDescent="0.25">
      <c r="A301" s="9" t="s">
        <v>777</v>
      </c>
      <c r="B301" s="9" t="s">
        <v>908</v>
      </c>
      <c r="C301" s="16">
        <v>13.4865520785903</v>
      </c>
      <c r="D301" s="16">
        <v>14.922273359358767</v>
      </c>
      <c r="E301" s="16">
        <v>-1.30924671405963</v>
      </c>
      <c r="F301" s="10" t="s">
        <v>2736</v>
      </c>
      <c r="G301" s="9" t="s">
        <v>877</v>
      </c>
      <c r="H301" s="9" t="s">
        <v>909</v>
      </c>
    </row>
    <row r="302" spans="1:8" x14ac:dyDescent="0.25">
      <c r="A302" s="9" t="s">
        <v>777</v>
      </c>
      <c r="B302" s="9" t="s">
        <v>693</v>
      </c>
      <c r="C302" s="16">
        <v>18.947512787791869</v>
      </c>
      <c r="D302" s="16">
        <v>14.893400478858601</v>
      </c>
      <c r="E302" s="16">
        <v>4.1612352114620696</v>
      </c>
      <c r="F302" s="10" t="s">
        <v>2739</v>
      </c>
      <c r="G302" s="9" t="s">
        <v>692</v>
      </c>
      <c r="H302" s="9" t="s">
        <v>694</v>
      </c>
    </row>
    <row r="303" spans="1:8" x14ac:dyDescent="0.25">
      <c r="A303" s="9" t="s">
        <v>777</v>
      </c>
      <c r="B303" s="9" t="s">
        <v>695</v>
      </c>
      <c r="C303" s="16">
        <v>8.8807373101378051</v>
      </c>
      <c r="D303" s="16">
        <v>3.7954120832733302</v>
      </c>
      <c r="E303" s="16">
        <v>5.0665762333599904</v>
      </c>
      <c r="F303" s="10" t="s">
        <v>2740</v>
      </c>
      <c r="G303" s="9" t="s">
        <v>692</v>
      </c>
      <c r="H303" s="9" t="s">
        <v>910</v>
      </c>
    </row>
    <row r="304" spans="1:8" x14ac:dyDescent="0.25">
      <c r="A304" s="9" t="s">
        <v>777</v>
      </c>
      <c r="B304" s="9" t="s">
        <v>696</v>
      </c>
      <c r="C304" s="16">
        <v>7.9845415538708835</v>
      </c>
      <c r="D304" s="16">
        <v>4.0579700934178131</v>
      </c>
      <c r="E304" s="16">
        <v>4.0757337004889198</v>
      </c>
      <c r="F304" s="10" t="s">
        <v>2740</v>
      </c>
      <c r="G304" s="9" t="s">
        <v>692</v>
      </c>
      <c r="H304" s="9" t="s">
        <v>910</v>
      </c>
    </row>
    <row r="305" spans="1:8" x14ac:dyDescent="0.25">
      <c r="A305" s="9" t="s">
        <v>777</v>
      </c>
      <c r="B305" s="9" t="s">
        <v>697</v>
      </c>
      <c r="C305" s="16">
        <v>13.529661862280667</v>
      </c>
      <c r="D305" s="16">
        <v>9.0793890812747282</v>
      </c>
      <c r="E305" s="16">
        <v>4.6686252154286603</v>
      </c>
      <c r="F305" s="10" t="s">
        <v>2740</v>
      </c>
      <c r="G305" s="9" t="s">
        <v>692</v>
      </c>
      <c r="H305" s="9" t="s">
        <v>910</v>
      </c>
    </row>
    <row r="306" spans="1:8" x14ac:dyDescent="0.25">
      <c r="A306" s="9" t="s">
        <v>777</v>
      </c>
      <c r="B306" s="9" t="s">
        <v>698</v>
      </c>
      <c r="C306" s="16">
        <v>13.748441503450101</v>
      </c>
      <c r="D306" s="16">
        <v>8.8917939480326567</v>
      </c>
      <c r="E306" s="16">
        <v>5.03003655129565</v>
      </c>
      <c r="F306" s="10" t="s">
        <v>699</v>
      </c>
      <c r="G306" s="9" t="s">
        <v>692</v>
      </c>
      <c r="H306" s="9" t="s">
        <v>694</v>
      </c>
    </row>
    <row r="307" spans="1:8" x14ac:dyDescent="0.25">
      <c r="A307" s="9" t="s">
        <v>777</v>
      </c>
      <c r="B307" s="9" t="s">
        <v>700</v>
      </c>
      <c r="C307" s="16">
        <v>17.4068612452145</v>
      </c>
      <c r="D307" s="16">
        <v>13.578055454969032</v>
      </c>
      <c r="E307" s="16">
        <v>3.9507537333506901</v>
      </c>
      <c r="F307" s="10" t="s">
        <v>2739</v>
      </c>
      <c r="G307" s="9" t="s">
        <v>692</v>
      </c>
      <c r="H307" s="9" t="s">
        <v>694</v>
      </c>
    </row>
    <row r="308" spans="1:8" x14ac:dyDescent="0.25">
      <c r="A308" s="9" t="s">
        <v>777</v>
      </c>
      <c r="B308" s="9" t="s">
        <v>701</v>
      </c>
      <c r="C308" s="16">
        <v>18.0091095375012</v>
      </c>
      <c r="D308" s="16">
        <v>12.860147868819832</v>
      </c>
      <c r="E308" s="16">
        <v>5.2104252441254504</v>
      </c>
      <c r="F308" s="10" t="s">
        <v>2740</v>
      </c>
      <c r="G308" s="9" t="s">
        <v>692</v>
      </c>
      <c r="H308" s="9" t="s">
        <v>910</v>
      </c>
    </row>
    <row r="309" spans="1:8" x14ac:dyDescent="0.25">
      <c r="A309" s="9" t="s">
        <v>777</v>
      </c>
      <c r="B309" s="9" t="s">
        <v>702</v>
      </c>
      <c r="C309" s="16">
        <v>6.0335188440615397</v>
      </c>
      <c r="D309" s="16">
        <v>1.6847363958407364</v>
      </c>
      <c r="E309" s="16">
        <v>4.5747089398784002</v>
      </c>
      <c r="F309" s="10" t="s">
        <v>2737</v>
      </c>
      <c r="G309" s="9" t="s">
        <v>692</v>
      </c>
      <c r="H309" s="9" t="s">
        <v>911</v>
      </c>
    </row>
    <row r="310" spans="1:8" x14ac:dyDescent="0.25">
      <c r="A310" s="9" t="s">
        <v>777</v>
      </c>
      <c r="B310" s="9" t="s">
        <v>913</v>
      </c>
      <c r="C310" s="16">
        <v>8.8898208428107797</v>
      </c>
      <c r="D310" s="16">
        <v>10.108249782356033</v>
      </c>
      <c r="E310" s="16">
        <v>-1.0906759237993</v>
      </c>
      <c r="F310" s="10" t="s">
        <v>915</v>
      </c>
      <c r="G310" s="9" t="s">
        <v>912</v>
      </c>
      <c r="H310" s="9" t="s">
        <v>914</v>
      </c>
    </row>
    <row r="311" spans="1:8" x14ac:dyDescent="0.25">
      <c r="A311" s="9" t="s">
        <v>777</v>
      </c>
      <c r="B311" s="9" t="s">
        <v>916</v>
      </c>
      <c r="C311" s="16">
        <v>13.649301658774165</v>
      </c>
      <c r="D311" s="16">
        <v>12.625869254972267</v>
      </c>
      <c r="E311" s="16">
        <v>1.0282954807633</v>
      </c>
      <c r="F311" s="10" t="s">
        <v>915</v>
      </c>
      <c r="G311" s="9" t="s">
        <v>912</v>
      </c>
      <c r="H311" s="9" t="s">
        <v>914</v>
      </c>
    </row>
    <row r="312" spans="1:8" x14ac:dyDescent="0.25">
      <c r="A312" s="9" t="s">
        <v>777</v>
      </c>
      <c r="B312" s="9" t="s">
        <v>918</v>
      </c>
      <c r="C312" s="16">
        <v>11.992562546455934</v>
      </c>
      <c r="D312" s="16">
        <v>9.9034632365551634</v>
      </c>
      <c r="E312" s="16">
        <v>2.1033909352847</v>
      </c>
      <c r="F312" s="10" t="s">
        <v>2738</v>
      </c>
      <c r="G312" s="9" t="s">
        <v>917</v>
      </c>
      <c r="H312" s="9" t="s">
        <v>919</v>
      </c>
    </row>
    <row r="313" spans="1:8" x14ac:dyDescent="0.25">
      <c r="A313" s="9" t="s">
        <v>777</v>
      </c>
      <c r="B313" s="9" t="s">
        <v>920</v>
      </c>
      <c r="C313" s="16">
        <v>7.7108009493039269</v>
      </c>
      <c r="D313" s="16">
        <v>5.1294426702635896</v>
      </c>
      <c r="E313" s="16">
        <v>2.6189493265292199</v>
      </c>
      <c r="F313" s="10" t="s">
        <v>921</v>
      </c>
      <c r="G313" s="9" t="s">
        <v>917</v>
      </c>
      <c r="H313" s="9" t="s">
        <v>919</v>
      </c>
    </row>
    <row r="314" spans="1:8" x14ac:dyDescent="0.25">
      <c r="A314" s="9" t="s">
        <v>777</v>
      </c>
      <c r="B314" s="9" t="s">
        <v>922</v>
      </c>
      <c r="C314" s="16">
        <v>7.4391426218667709</v>
      </c>
      <c r="D314" s="16">
        <v>9.7088575014443563</v>
      </c>
      <c r="E314" s="16">
        <v>-2.0991576969370702</v>
      </c>
      <c r="F314" s="10" t="s">
        <v>2738</v>
      </c>
      <c r="G314" s="9" t="s">
        <v>917</v>
      </c>
      <c r="H314" s="9" t="s">
        <v>919</v>
      </c>
    </row>
    <row r="315" spans="1:8" x14ac:dyDescent="0.25">
      <c r="A315" s="9" t="s">
        <v>777</v>
      </c>
      <c r="B315" s="9" t="s">
        <v>923</v>
      </c>
      <c r="C315" s="16">
        <v>5.6400085111118665</v>
      </c>
      <c r="D315" s="16">
        <v>7.0752695821200531</v>
      </c>
      <c r="E315" s="16">
        <v>-1.3646655560081999</v>
      </c>
      <c r="F315" s="10" t="s">
        <v>2738</v>
      </c>
      <c r="G315" s="9" t="s">
        <v>917</v>
      </c>
      <c r="H315" s="9" t="s">
        <v>919</v>
      </c>
    </row>
    <row r="316" spans="1:8" x14ac:dyDescent="0.25">
      <c r="A316" s="9" t="s">
        <v>777</v>
      </c>
      <c r="B316" s="9" t="s">
        <v>925</v>
      </c>
      <c r="C316" s="16">
        <v>10.452532129865366</v>
      </c>
      <c r="D316" s="16">
        <v>9.2391747243439237</v>
      </c>
      <c r="E316" s="16">
        <v>1.2113829790859001</v>
      </c>
      <c r="F316" s="10" t="s">
        <v>927</v>
      </c>
      <c r="G316" s="9" t="s">
        <v>924</v>
      </c>
      <c r="H316" s="9" t="s">
        <v>926</v>
      </c>
    </row>
    <row r="317" spans="1:8" x14ac:dyDescent="0.25">
      <c r="A317" s="9" t="s">
        <v>2305</v>
      </c>
      <c r="B317" s="9" t="s">
        <v>2306</v>
      </c>
      <c r="C317" s="16">
        <v>11.596524862653501</v>
      </c>
      <c r="D317" s="16">
        <v>10.376054510259733</v>
      </c>
      <c r="E317" s="16">
        <v>1.22422769260138</v>
      </c>
      <c r="F317" s="9" t="s">
        <v>2307</v>
      </c>
      <c r="G317" s="9" t="s">
        <v>2308</v>
      </c>
      <c r="H317" s="9">
        <v>0</v>
      </c>
    </row>
    <row r="318" spans="1:8" x14ac:dyDescent="0.25">
      <c r="A318" s="9" t="s">
        <v>2305</v>
      </c>
      <c r="B318" s="9" t="s">
        <v>2309</v>
      </c>
      <c r="C318" s="16">
        <v>10.834600689675932</v>
      </c>
      <c r="D318" s="16">
        <v>9.6942712446961448</v>
      </c>
      <c r="E318" s="16">
        <v>1.15486054176724</v>
      </c>
      <c r="F318" s="9" t="s">
        <v>2307</v>
      </c>
      <c r="G318" s="9" t="s">
        <v>2308</v>
      </c>
      <c r="H318" s="9">
        <v>0</v>
      </c>
    </row>
    <row r="319" spans="1:8" x14ac:dyDescent="0.25">
      <c r="A319" s="9" t="s">
        <v>2305</v>
      </c>
      <c r="B319" s="9" t="s">
        <v>2310</v>
      </c>
      <c r="C319" s="16">
        <v>11.721116869138067</v>
      </c>
      <c r="D319" s="16">
        <v>9.4334381688527298</v>
      </c>
      <c r="E319" s="16">
        <v>2.2913165370500299</v>
      </c>
      <c r="F319" s="9" t="s">
        <v>2307</v>
      </c>
      <c r="G319" s="9" t="s">
        <v>2308</v>
      </c>
      <c r="H319" s="9">
        <v>0</v>
      </c>
    </row>
    <row r="320" spans="1:8" x14ac:dyDescent="0.25">
      <c r="A320" s="9" t="s">
        <v>2305</v>
      </c>
      <c r="B320" s="9" t="s">
        <v>2311</v>
      </c>
      <c r="C320" s="16">
        <v>14.091472840279634</v>
      </c>
      <c r="D320" s="16">
        <v>12.290599438849569</v>
      </c>
      <c r="E320" s="16">
        <v>1.8202889146302901</v>
      </c>
      <c r="F320" s="9" t="s">
        <v>2312</v>
      </c>
      <c r="G320" s="9" t="s">
        <v>2313</v>
      </c>
      <c r="H320" s="9" t="s">
        <v>2314</v>
      </c>
    </row>
    <row r="321" spans="1:8" x14ac:dyDescent="0.25">
      <c r="A321" s="9" t="s">
        <v>2305</v>
      </c>
      <c r="B321" s="9" t="s">
        <v>2315</v>
      </c>
      <c r="C321" s="16">
        <v>13.169746543123068</v>
      </c>
      <c r="D321" s="16">
        <v>11.998174845608233</v>
      </c>
      <c r="E321" s="16">
        <v>1.17484323883563</v>
      </c>
      <c r="F321" s="9" t="s">
        <v>2312</v>
      </c>
      <c r="G321" s="9" t="s">
        <v>2313</v>
      </c>
      <c r="H321" s="9" t="s">
        <v>2314</v>
      </c>
    </row>
    <row r="322" spans="1:8" x14ac:dyDescent="0.25">
      <c r="A322" s="9" t="s">
        <v>2305</v>
      </c>
      <c r="B322" s="9" t="s">
        <v>2316</v>
      </c>
      <c r="C322" s="16">
        <v>16.305581108423198</v>
      </c>
      <c r="D322" s="16">
        <v>12.422911786360165</v>
      </c>
      <c r="E322" s="16">
        <v>3.9388771757448899</v>
      </c>
      <c r="F322" s="9" t="s">
        <v>2317</v>
      </c>
      <c r="G322" s="9" t="s">
        <v>2318</v>
      </c>
      <c r="H322" s="9" t="s">
        <v>2319</v>
      </c>
    </row>
    <row r="323" spans="1:8" x14ac:dyDescent="0.25">
      <c r="A323" s="9" t="s">
        <v>2305</v>
      </c>
      <c r="B323" s="9" t="s">
        <v>2320</v>
      </c>
      <c r="C323" s="16">
        <v>7.4968556438149809</v>
      </c>
      <c r="D323" s="16">
        <v>3.8672247482246065</v>
      </c>
      <c r="E323" s="16">
        <v>3.3197347236396002</v>
      </c>
      <c r="F323" s="9" t="s">
        <v>2317</v>
      </c>
      <c r="G323" s="9" t="s">
        <v>2318</v>
      </c>
      <c r="H323" s="9" t="s">
        <v>2319</v>
      </c>
    </row>
    <row r="324" spans="1:8" x14ac:dyDescent="0.25">
      <c r="A324" s="9" t="s">
        <v>2305</v>
      </c>
      <c r="B324" s="9" t="s">
        <v>2321</v>
      </c>
      <c r="C324" s="16">
        <v>15.825669796566368</v>
      </c>
      <c r="D324" s="16">
        <v>12.719075816464168</v>
      </c>
      <c r="E324" s="16">
        <v>3.1411947765313899</v>
      </c>
      <c r="F324" s="9" t="s">
        <v>2317</v>
      </c>
      <c r="G324" s="9" t="s">
        <v>2318</v>
      </c>
      <c r="H324" s="9" t="s">
        <v>2319</v>
      </c>
    </row>
    <row r="325" spans="1:8" x14ac:dyDescent="0.25">
      <c r="A325" s="9" t="s">
        <v>2305</v>
      </c>
      <c r="B325" s="9" t="s">
        <v>2322</v>
      </c>
      <c r="C325" s="16">
        <v>13.880033782894968</v>
      </c>
      <c r="D325" s="16">
        <v>12.353877199673001</v>
      </c>
      <c r="E325" s="16">
        <v>1.52853361023474</v>
      </c>
      <c r="F325" s="9" t="s">
        <v>2323</v>
      </c>
      <c r="G325" s="9" t="s">
        <v>2324</v>
      </c>
      <c r="H325" s="9" t="s">
        <v>2325</v>
      </c>
    </row>
    <row r="326" spans="1:8" x14ac:dyDescent="0.25">
      <c r="A326" s="9" t="s">
        <v>2305</v>
      </c>
      <c r="B326" s="9" t="s">
        <v>2326</v>
      </c>
      <c r="C326" s="16">
        <v>11.388783627721134</v>
      </c>
      <c r="D326" s="16">
        <v>10.355966619968166</v>
      </c>
      <c r="E326" s="16">
        <v>1.0382570172846901</v>
      </c>
      <c r="F326" s="9" t="s">
        <v>2323</v>
      </c>
      <c r="G326" s="9" t="s">
        <v>2324</v>
      </c>
      <c r="H326" s="9" t="s">
        <v>2325</v>
      </c>
    </row>
    <row r="327" spans="1:8" x14ac:dyDescent="0.25">
      <c r="A327" s="9" t="s">
        <v>2305</v>
      </c>
      <c r="B327" s="9" t="s">
        <v>2327</v>
      </c>
      <c r="C327" s="16">
        <v>5.7269542082478599</v>
      </c>
      <c r="D327" s="16">
        <v>7.1496107204218466</v>
      </c>
      <c r="E327" s="16">
        <v>-1.5016971648635</v>
      </c>
      <c r="F327" s="9" t="s">
        <v>2323</v>
      </c>
      <c r="G327" s="9" t="s">
        <v>2324</v>
      </c>
      <c r="H327" s="9" t="s">
        <v>2325</v>
      </c>
    </row>
    <row r="328" spans="1:8" x14ac:dyDescent="0.25">
      <c r="A328" s="9" t="s">
        <v>2305</v>
      </c>
      <c r="B328" s="9" t="s">
        <v>2328</v>
      </c>
      <c r="C328" s="16">
        <v>11.068888361619067</v>
      </c>
      <c r="D328" s="16">
        <v>9.9089922974093891</v>
      </c>
      <c r="E328" s="16">
        <v>1.16538408568554</v>
      </c>
      <c r="F328" s="9" t="s">
        <v>2329</v>
      </c>
      <c r="G328" s="9" t="s">
        <v>2330</v>
      </c>
      <c r="H328" s="9" t="s">
        <v>2325</v>
      </c>
    </row>
    <row r="329" spans="1:8" x14ac:dyDescent="0.25">
      <c r="A329" s="9" t="s">
        <v>2305</v>
      </c>
      <c r="B329" s="9" t="s">
        <v>2331</v>
      </c>
      <c r="C329" s="16">
        <v>14.038598688787234</v>
      </c>
      <c r="D329" s="16">
        <v>12.661230254955766</v>
      </c>
      <c r="E329" s="16">
        <v>1.3780731096601</v>
      </c>
      <c r="F329" s="9" t="s">
        <v>2329</v>
      </c>
      <c r="G329" s="9" t="s">
        <v>2330</v>
      </c>
      <c r="H329" s="9" t="s">
        <v>2325</v>
      </c>
    </row>
    <row r="330" spans="1:8" x14ac:dyDescent="0.25">
      <c r="A330" s="9" t="s">
        <v>2305</v>
      </c>
      <c r="B330" s="9" t="s">
        <v>534</v>
      </c>
      <c r="C330" s="16">
        <v>15.170207101886399</v>
      </c>
      <c r="D330" s="16">
        <v>12.698887824526032</v>
      </c>
      <c r="E330" s="16">
        <v>2.4750098478326299</v>
      </c>
      <c r="F330" s="9" t="s">
        <v>2332</v>
      </c>
      <c r="G330" s="9" t="s">
        <v>535</v>
      </c>
      <c r="H330" s="9" t="s">
        <v>2333</v>
      </c>
    </row>
    <row r="331" spans="1:8" x14ac:dyDescent="0.25">
      <c r="A331" s="9" t="s">
        <v>2305</v>
      </c>
      <c r="B331" s="9" t="s">
        <v>537</v>
      </c>
      <c r="C331" s="16">
        <v>14.820001421524632</v>
      </c>
      <c r="D331" s="16">
        <v>13.625975901273334</v>
      </c>
      <c r="E331" s="16">
        <v>1.2018466949447799</v>
      </c>
      <c r="F331" s="9" t="s">
        <v>2332</v>
      </c>
      <c r="G331" s="9" t="s">
        <v>535</v>
      </c>
      <c r="H331" s="9" t="s">
        <v>2333</v>
      </c>
    </row>
    <row r="332" spans="1:8" x14ac:dyDescent="0.25">
      <c r="A332" s="9" t="s">
        <v>2305</v>
      </c>
      <c r="B332" s="9" t="s">
        <v>538</v>
      </c>
      <c r="C332" s="16">
        <v>15.647037207224733</v>
      </c>
      <c r="D332" s="16">
        <v>14.3132123182261</v>
      </c>
      <c r="E332" s="16">
        <v>1.3331371619305099</v>
      </c>
      <c r="F332" s="9" t="s">
        <v>2332</v>
      </c>
      <c r="G332" s="9" t="s">
        <v>535</v>
      </c>
      <c r="H332" s="9" t="s">
        <v>2333</v>
      </c>
    </row>
    <row r="333" spans="1:8" x14ac:dyDescent="0.25">
      <c r="A333" s="9" t="s">
        <v>2305</v>
      </c>
      <c r="B333" s="9" t="s">
        <v>2334</v>
      </c>
      <c r="C333" s="16">
        <v>13.758525363001434</v>
      </c>
      <c r="D333" s="16">
        <v>12.494348123800167</v>
      </c>
      <c r="E333" s="16">
        <v>1.2646610872055399</v>
      </c>
      <c r="F333" s="9" t="s">
        <v>2335</v>
      </c>
      <c r="G333" s="9" t="s">
        <v>2336</v>
      </c>
      <c r="H333" s="9" t="s">
        <v>2337</v>
      </c>
    </row>
    <row r="334" spans="1:8" x14ac:dyDescent="0.25">
      <c r="A334" s="9" t="s">
        <v>2305</v>
      </c>
      <c r="B334" s="9" t="s">
        <v>2338</v>
      </c>
      <c r="C334" s="16">
        <v>13.918129659829534</v>
      </c>
      <c r="D334" s="16">
        <v>12.359437161669833</v>
      </c>
      <c r="E334" s="16">
        <v>1.5644553837842501</v>
      </c>
      <c r="F334" s="9" t="s">
        <v>2335</v>
      </c>
      <c r="G334" s="9" t="s">
        <v>2336</v>
      </c>
      <c r="H334" s="9" t="s">
        <v>2337</v>
      </c>
    </row>
    <row r="335" spans="1:8" x14ac:dyDescent="0.25">
      <c r="A335" s="9" t="s">
        <v>2305</v>
      </c>
      <c r="B335" s="9" t="s">
        <v>2339</v>
      </c>
      <c r="C335" s="16">
        <v>13.276093219881632</v>
      </c>
      <c r="D335" s="16">
        <v>11.968675035287164</v>
      </c>
      <c r="E335" s="16">
        <v>1.33073083510751</v>
      </c>
      <c r="F335" s="9" t="s">
        <v>2340</v>
      </c>
      <c r="G335" s="9" t="s">
        <v>2341</v>
      </c>
      <c r="H335" s="9" t="s">
        <v>2342</v>
      </c>
    </row>
    <row r="336" spans="1:8" x14ac:dyDescent="0.25">
      <c r="A336" s="9" t="s">
        <v>2305</v>
      </c>
      <c r="B336" s="9" t="s">
        <v>2343</v>
      </c>
      <c r="C336" s="16">
        <v>8.3857006518223614</v>
      </c>
      <c r="D336" s="16">
        <v>9.3839000594250734</v>
      </c>
      <c r="E336" s="16">
        <v>-1.0045753247046301</v>
      </c>
      <c r="F336" s="9" t="s">
        <v>2340</v>
      </c>
      <c r="G336" s="9" t="s">
        <v>2341</v>
      </c>
      <c r="H336" s="9" t="s">
        <v>2342</v>
      </c>
    </row>
    <row r="337" spans="1:8" x14ac:dyDescent="0.25">
      <c r="A337" s="9" t="s">
        <v>2305</v>
      </c>
      <c r="B337" s="9" t="s">
        <v>2344</v>
      </c>
      <c r="C337" s="16">
        <v>12.946122094210168</v>
      </c>
      <c r="D337" s="16">
        <v>11.622523538228334</v>
      </c>
      <c r="E337" s="16">
        <v>1.3426563260067299</v>
      </c>
      <c r="F337" s="9" t="s">
        <v>2345</v>
      </c>
      <c r="G337" s="9" t="s">
        <v>2346</v>
      </c>
      <c r="H337" s="9" t="s">
        <v>2337</v>
      </c>
    </row>
    <row r="338" spans="1:8" x14ac:dyDescent="0.25">
      <c r="A338" s="9" t="s">
        <v>2305</v>
      </c>
      <c r="B338" s="9" t="s">
        <v>2347</v>
      </c>
      <c r="C338" s="16">
        <v>12.655318925085433</v>
      </c>
      <c r="D338" s="16">
        <v>11.178072334214333</v>
      </c>
      <c r="E338" s="16">
        <v>1.4799284907378401</v>
      </c>
      <c r="F338" s="9" t="s">
        <v>2348</v>
      </c>
      <c r="G338" s="9" t="s">
        <v>2349</v>
      </c>
      <c r="H338" s="9" t="s">
        <v>2350</v>
      </c>
    </row>
    <row r="339" spans="1:8" x14ac:dyDescent="0.25">
      <c r="A339" s="9" t="s">
        <v>2305</v>
      </c>
      <c r="B339" s="9" t="s">
        <v>2351</v>
      </c>
      <c r="C339" s="16">
        <v>12.820449349001166</v>
      </c>
      <c r="D339" s="16">
        <v>11.727543442029067</v>
      </c>
      <c r="E339" s="16">
        <v>1.1062458082169899</v>
      </c>
      <c r="F339" s="9" t="s">
        <v>2348</v>
      </c>
      <c r="G339" s="9" t="s">
        <v>2349</v>
      </c>
      <c r="H339" s="9" t="s">
        <v>2350</v>
      </c>
    </row>
    <row r="340" spans="1:8" x14ac:dyDescent="0.25">
      <c r="A340" s="9" t="s">
        <v>2305</v>
      </c>
      <c r="B340" s="9" t="s">
        <v>2352</v>
      </c>
      <c r="C340" s="16">
        <v>13.839742758320634</v>
      </c>
      <c r="D340" s="16">
        <v>11.783232797629401</v>
      </c>
      <c r="E340" s="16">
        <v>2.1092207095355402</v>
      </c>
      <c r="F340" s="9" t="s">
        <v>2353</v>
      </c>
      <c r="G340" s="9" t="s">
        <v>2354</v>
      </c>
      <c r="H340" s="9" t="s">
        <v>2350</v>
      </c>
    </row>
    <row r="341" spans="1:8" x14ac:dyDescent="0.25">
      <c r="A341" s="9" t="s">
        <v>2305</v>
      </c>
      <c r="B341" s="9" t="s">
        <v>2355</v>
      </c>
      <c r="C341" s="16">
        <v>13.1809711588513</v>
      </c>
      <c r="D341" s="16">
        <v>11.209330057640132</v>
      </c>
      <c r="E341" s="16">
        <v>2.0558352770635802</v>
      </c>
      <c r="F341" s="9" t="s">
        <v>2353</v>
      </c>
      <c r="G341" s="9" t="s">
        <v>2354</v>
      </c>
      <c r="H341" s="9" t="s">
        <v>2350</v>
      </c>
    </row>
    <row r="342" spans="1:8" x14ac:dyDescent="0.25">
      <c r="A342" s="9" t="s">
        <v>2305</v>
      </c>
      <c r="B342" s="9" t="s">
        <v>2356</v>
      </c>
      <c r="C342" s="16">
        <v>13.315501863167333</v>
      </c>
      <c r="D342" s="16">
        <v>11.433485945597701</v>
      </c>
      <c r="E342" s="16">
        <v>1.88422814409658</v>
      </c>
      <c r="F342" s="9" t="s">
        <v>2357</v>
      </c>
      <c r="G342" s="9" t="s">
        <v>2358</v>
      </c>
      <c r="H342" s="9" t="s">
        <v>2359</v>
      </c>
    </row>
    <row r="343" spans="1:8" x14ac:dyDescent="0.25">
      <c r="A343" s="9" t="s">
        <v>2305</v>
      </c>
      <c r="B343" s="9" t="s">
        <v>2360</v>
      </c>
      <c r="C343" s="16">
        <v>13.530567929048601</v>
      </c>
      <c r="D343" s="16">
        <v>12.187211186364401</v>
      </c>
      <c r="E343" s="16">
        <v>1.35506469500117</v>
      </c>
      <c r="F343" s="9" t="s">
        <v>2357</v>
      </c>
      <c r="G343" s="9" t="s">
        <v>2358</v>
      </c>
      <c r="H343" s="9" t="s">
        <v>2359</v>
      </c>
    </row>
    <row r="344" spans="1:8" x14ac:dyDescent="0.25">
      <c r="A344" s="9" t="s">
        <v>2305</v>
      </c>
      <c r="B344" s="9" t="s">
        <v>2361</v>
      </c>
      <c r="C344" s="16">
        <v>13.110075481906501</v>
      </c>
      <c r="D344" s="16">
        <v>11.589520421297967</v>
      </c>
      <c r="E344" s="16">
        <v>1.5200370089751201</v>
      </c>
      <c r="F344" s="9" t="s">
        <v>2362</v>
      </c>
      <c r="G344" s="9" t="s">
        <v>2363</v>
      </c>
      <c r="H344" s="9" t="s">
        <v>2364</v>
      </c>
    </row>
    <row r="345" spans="1:8" x14ac:dyDescent="0.25">
      <c r="A345" s="9" t="s">
        <v>2305</v>
      </c>
      <c r="B345" s="9" t="s">
        <v>2365</v>
      </c>
      <c r="C345" s="16">
        <v>15.546677016354133</v>
      </c>
      <c r="D345" s="16">
        <v>14.242375855711266</v>
      </c>
      <c r="E345" s="16">
        <v>1.30696371600586</v>
      </c>
      <c r="F345" s="9" t="s">
        <v>2362</v>
      </c>
      <c r="G345" s="9" t="s">
        <v>2363</v>
      </c>
      <c r="H345" s="9" t="s">
        <v>2364</v>
      </c>
    </row>
    <row r="346" spans="1:8" x14ac:dyDescent="0.25">
      <c r="A346" s="9" t="s">
        <v>2305</v>
      </c>
      <c r="B346" s="9" t="s">
        <v>2366</v>
      </c>
      <c r="C346" s="16">
        <v>11.7548955117313</v>
      </c>
      <c r="D346" s="16">
        <v>10.665014614352932</v>
      </c>
      <c r="E346" s="16">
        <v>1.0917636582355701</v>
      </c>
      <c r="F346" s="9" t="s">
        <v>2362</v>
      </c>
      <c r="G346" s="9" t="s">
        <v>2367</v>
      </c>
      <c r="H346" s="9" t="s">
        <v>2364</v>
      </c>
    </row>
    <row r="347" spans="1:8" x14ac:dyDescent="0.25">
      <c r="A347" s="9" t="s">
        <v>2305</v>
      </c>
      <c r="B347" s="9" t="s">
        <v>2368</v>
      </c>
      <c r="C347" s="16">
        <v>12.287506207808066</v>
      </c>
      <c r="D347" s="16">
        <v>10.592678318399834</v>
      </c>
      <c r="E347" s="16">
        <v>1.6951824915087299</v>
      </c>
      <c r="F347" s="9" t="s">
        <v>2362</v>
      </c>
      <c r="G347" s="9" t="s">
        <v>2367</v>
      </c>
      <c r="H347" s="9" t="s">
        <v>2364</v>
      </c>
    </row>
    <row r="348" spans="1:8" x14ac:dyDescent="0.25">
      <c r="A348" s="9" t="s">
        <v>2305</v>
      </c>
      <c r="B348" s="9" t="s">
        <v>2369</v>
      </c>
      <c r="C348" s="16">
        <v>13.3271923562554</v>
      </c>
      <c r="D348" s="16">
        <v>11.667057167741168</v>
      </c>
      <c r="E348" s="16">
        <v>1.6690100539230499</v>
      </c>
      <c r="F348" s="9" t="s">
        <v>2362</v>
      </c>
      <c r="G348" s="9" t="s">
        <v>2367</v>
      </c>
      <c r="H348" s="9" t="s">
        <v>2364</v>
      </c>
    </row>
    <row r="349" spans="1:8" x14ac:dyDescent="0.25">
      <c r="A349" s="9" t="s">
        <v>2305</v>
      </c>
      <c r="B349" s="9" t="s">
        <v>2370</v>
      </c>
      <c r="C349" s="16">
        <v>11.843471794112498</v>
      </c>
      <c r="D349" s="16">
        <v>14.662593770835967</v>
      </c>
      <c r="E349" s="16">
        <v>-2.83289352322014</v>
      </c>
      <c r="F349" s="9" t="s">
        <v>2362</v>
      </c>
      <c r="G349" s="9" t="s">
        <v>2367</v>
      </c>
      <c r="H349" s="9" t="s">
        <v>2364</v>
      </c>
    </row>
    <row r="350" spans="1:8" x14ac:dyDescent="0.25">
      <c r="A350" s="9" t="s">
        <v>2305</v>
      </c>
      <c r="B350" s="9" t="s">
        <v>2371</v>
      </c>
      <c r="C350" s="16">
        <v>11.467455060305801</v>
      </c>
      <c r="D350" s="16">
        <v>8.575640975827687</v>
      </c>
      <c r="E350" s="16">
        <v>2.9033392805720899</v>
      </c>
      <c r="F350" s="9" t="s">
        <v>2362</v>
      </c>
      <c r="G350" s="9" t="s">
        <v>2367</v>
      </c>
      <c r="H350" s="9" t="s">
        <v>2364</v>
      </c>
    </row>
    <row r="351" spans="1:8" x14ac:dyDescent="0.25">
      <c r="A351" s="9" t="s">
        <v>2305</v>
      </c>
      <c r="B351" s="9" t="s">
        <v>2372</v>
      </c>
      <c r="C351" s="16">
        <v>12.038524079535998</v>
      </c>
      <c r="D351" s="16">
        <v>10.749064356052335</v>
      </c>
      <c r="E351" s="16">
        <v>1.2936422904575999</v>
      </c>
      <c r="F351" s="9" t="s">
        <v>2362</v>
      </c>
      <c r="G351" s="9" t="s">
        <v>2367</v>
      </c>
      <c r="H351" s="9" t="s">
        <v>2364</v>
      </c>
    </row>
    <row r="352" spans="1:8" x14ac:dyDescent="0.25">
      <c r="A352" s="9" t="s">
        <v>2305</v>
      </c>
      <c r="B352" s="9" t="s">
        <v>2373</v>
      </c>
      <c r="C352" s="16">
        <v>13.749371300358</v>
      </c>
      <c r="D352" s="16">
        <v>12.189292658695132</v>
      </c>
      <c r="E352" s="16">
        <v>1.5751604491218301</v>
      </c>
      <c r="F352" s="9" t="s">
        <v>2362</v>
      </c>
      <c r="G352" s="9" t="s">
        <v>2367</v>
      </c>
      <c r="H352" s="9" t="s">
        <v>2364</v>
      </c>
    </row>
    <row r="353" spans="1:8" x14ac:dyDescent="0.25">
      <c r="A353" s="9" t="s">
        <v>2305</v>
      </c>
      <c r="B353" s="9" t="s">
        <v>2374</v>
      </c>
      <c r="C353" s="16">
        <v>9.6462679485277203</v>
      </c>
      <c r="D353" s="16">
        <v>8.2738401385092537</v>
      </c>
      <c r="E353" s="16">
        <v>1.41683422161565</v>
      </c>
      <c r="F353" s="9" t="s">
        <v>2362</v>
      </c>
      <c r="G353" s="9" t="s">
        <v>2367</v>
      </c>
      <c r="H353" s="9" t="s">
        <v>2364</v>
      </c>
    </row>
    <row r="354" spans="1:8" x14ac:dyDescent="0.25">
      <c r="A354" s="9" t="s">
        <v>2305</v>
      </c>
      <c r="B354" s="9" t="s">
        <v>2375</v>
      </c>
      <c r="C354" s="16">
        <v>10.271658003067399</v>
      </c>
      <c r="D354" s="16">
        <v>13.218811543206634</v>
      </c>
      <c r="E354" s="16">
        <v>-2.95050537628103</v>
      </c>
      <c r="F354" s="9" t="s">
        <v>2362</v>
      </c>
      <c r="G354" s="9" t="s">
        <v>2367</v>
      </c>
      <c r="H354" s="9" t="s">
        <v>2364</v>
      </c>
    </row>
    <row r="355" spans="1:8" x14ac:dyDescent="0.25">
      <c r="A355" s="9" t="s">
        <v>2305</v>
      </c>
      <c r="B355" s="9" t="s">
        <v>2376</v>
      </c>
      <c r="C355" s="16">
        <v>14.809396731073834</v>
      </c>
      <c r="D355" s="16">
        <v>11.784476366533633</v>
      </c>
      <c r="E355" s="16">
        <v>3.0241572122686602</v>
      </c>
      <c r="F355" s="9" t="s">
        <v>2362</v>
      </c>
      <c r="G355" s="9" t="s">
        <v>2367</v>
      </c>
      <c r="H355" s="9" t="s">
        <v>2364</v>
      </c>
    </row>
    <row r="356" spans="1:8" x14ac:dyDescent="0.25">
      <c r="A356" s="9" t="s">
        <v>2305</v>
      </c>
      <c r="B356" s="9" t="s">
        <v>2377</v>
      </c>
      <c r="C356" s="16">
        <v>14.394296798009501</v>
      </c>
      <c r="D356" s="16">
        <v>12.5312927100795</v>
      </c>
      <c r="E356" s="16">
        <v>1.87898011138024</v>
      </c>
      <c r="F356" s="9" t="s">
        <v>2378</v>
      </c>
      <c r="G356" s="9" t="s">
        <v>2379</v>
      </c>
      <c r="H356" s="9" t="s">
        <v>2380</v>
      </c>
    </row>
    <row r="357" spans="1:8" x14ac:dyDescent="0.25">
      <c r="A357" s="9" t="s">
        <v>2305</v>
      </c>
      <c r="B357" s="9" t="s">
        <v>520</v>
      </c>
      <c r="C357" s="16">
        <v>12.840092330411499</v>
      </c>
      <c r="D357" s="16">
        <v>11.388396190697032</v>
      </c>
      <c r="E357" s="16">
        <v>1.46342204687849</v>
      </c>
      <c r="F357" s="9" t="s">
        <v>2381</v>
      </c>
      <c r="G357" s="9" t="s">
        <v>521</v>
      </c>
      <c r="H357" s="9" t="s">
        <v>2382</v>
      </c>
    </row>
    <row r="358" spans="1:8" x14ac:dyDescent="0.25">
      <c r="A358" s="9" t="s">
        <v>2305</v>
      </c>
      <c r="B358" s="9" t="s">
        <v>523</v>
      </c>
      <c r="C358" s="16">
        <v>12.645878747175635</v>
      </c>
      <c r="D358" s="16">
        <v>11.406380038833467</v>
      </c>
      <c r="E358" s="16">
        <v>1.2781310988088199</v>
      </c>
      <c r="F358" s="9" t="s">
        <v>2381</v>
      </c>
      <c r="G358" s="9" t="s">
        <v>521</v>
      </c>
      <c r="H358" s="9" t="s">
        <v>2382</v>
      </c>
    </row>
    <row r="359" spans="1:8" x14ac:dyDescent="0.25">
      <c r="A359" s="9" t="s">
        <v>2305</v>
      </c>
      <c r="B359" s="9" t="s">
        <v>524</v>
      </c>
      <c r="C359" s="16">
        <v>14.723681125525401</v>
      </c>
      <c r="D359" s="16">
        <v>12.416098970238501</v>
      </c>
      <c r="E359" s="16">
        <v>2.3104735018803102</v>
      </c>
      <c r="F359" s="9" t="s">
        <v>2381</v>
      </c>
      <c r="G359" s="9" t="s">
        <v>521</v>
      </c>
      <c r="H359" s="9" t="s">
        <v>2382</v>
      </c>
    </row>
    <row r="360" spans="1:8" x14ac:dyDescent="0.25">
      <c r="A360" s="9" t="s">
        <v>2305</v>
      </c>
      <c r="B360" s="9" t="s">
        <v>525</v>
      </c>
      <c r="C360" s="16">
        <v>14.274852789409167</v>
      </c>
      <c r="D360" s="16">
        <v>12.6507298680161</v>
      </c>
      <c r="E360" s="16">
        <v>1.6254521697209801</v>
      </c>
      <c r="F360" s="9" t="s">
        <v>2381</v>
      </c>
      <c r="G360" s="9" t="s">
        <v>521</v>
      </c>
      <c r="H360" s="9" t="s">
        <v>2382</v>
      </c>
    </row>
    <row r="361" spans="1:8" x14ac:dyDescent="0.25">
      <c r="A361" s="9" t="s">
        <v>2305</v>
      </c>
      <c r="B361" s="9" t="s">
        <v>351</v>
      </c>
      <c r="C361" s="16">
        <v>11.811833099912169</v>
      </c>
      <c r="D361" s="16">
        <v>10.629829147706735</v>
      </c>
      <c r="E361" s="16">
        <v>1.17735612629202</v>
      </c>
      <c r="F361" s="9" t="s">
        <v>2383</v>
      </c>
      <c r="G361" s="9" t="s">
        <v>352</v>
      </c>
      <c r="H361" s="9" t="s">
        <v>2384</v>
      </c>
    </row>
    <row r="362" spans="1:8" x14ac:dyDescent="0.25">
      <c r="A362" s="9" t="s">
        <v>2305</v>
      </c>
      <c r="B362" s="9" t="s">
        <v>354</v>
      </c>
      <c r="C362" s="16">
        <v>12.729532622054066</v>
      </c>
      <c r="D362" s="16">
        <v>11.669998666542368</v>
      </c>
      <c r="E362" s="16">
        <v>1.06339131853243</v>
      </c>
      <c r="F362" s="9" t="s">
        <v>2383</v>
      </c>
      <c r="G362" s="9" t="s">
        <v>352</v>
      </c>
      <c r="H362" s="9" t="s">
        <v>2384</v>
      </c>
    </row>
    <row r="363" spans="1:8" x14ac:dyDescent="0.25">
      <c r="A363" s="9" t="s">
        <v>2305</v>
      </c>
      <c r="B363" s="9" t="s">
        <v>355</v>
      </c>
      <c r="C363" s="16">
        <v>11.136803993033501</v>
      </c>
      <c r="D363" s="16">
        <v>9.7149195006553484</v>
      </c>
      <c r="E363" s="16">
        <v>1.42820250357571</v>
      </c>
      <c r="F363" s="9" t="s">
        <v>2383</v>
      </c>
      <c r="G363" s="9" t="s">
        <v>352</v>
      </c>
      <c r="H363" s="9" t="s">
        <v>2384</v>
      </c>
    </row>
    <row r="364" spans="1:8" x14ac:dyDescent="0.25">
      <c r="A364" s="9" t="s">
        <v>2305</v>
      </c>
      <c r="B364" s="9" t="s">
        <v>356</v>
      </c>
      <c r="C364" s="16">
        <v>4.2894084970445769</v>
      </c>
      <c r="D364" s="16">
        <v>0.77326625899415335</v>
      </c>
      <c r="E364" s="16">
        <v>4.4439070994725203</v>
      </c>
      <c r="F364" s="9" t="s">
        <v>2385</v>
      </c>
      <c r="G364" s="9" t="s">
        <v>357</v>
      </c>
      <c r="H364" s="9" t="s">
        <v>2386</v>
      </c>
    </row>
    <row r="365" spans="1:8" x14ac:dyDescent="0.25">
      <c r="A365" s="9" t="s">
        <v>2305</v>
      </c>
      <c r="B365" s="9" t="s">
        <v>359</v>
      </c>
      <c r="C365" s="16">
        <v>14.490149333674866</v>
      </c>
      <c r="D365" s="16">
        <v>12.754226016495167</v>
      </c>
      <c r="E365" s="16">
        <v>1.73845953832869</v>
      </c>
      <c r="F365" s="9" t="s">
        <v>2385</v>
      </c>
      <c r="G365" s="9" t="s">
        <v>357</v>
      </c>
      <c r="H365" s="9" t="s">
        <v>2386</v>
      </c>
    </row>
    <row r="366" spans="1:8" x14ac:dyDescent="0.25">
      <c r="A366" s="9" t="s">
        <v>2305</v>
      </c>
      <c r="B366" s="9" t="s">
        <v>360</v>
      </c>
      <c r="C366" s="16">
        <v>8.342371973479084</v>
      </c>
      <c r="D366" s="16">
        <v>7.1306309246774733</v>
      </c>
      <c r="E366" s="16">
        <v>1.2335358943682</v>
      </c>
      <c r="F366" s="9" t="s">
        <v>2385</v>
      </c>
      <c r="G366" s="9" t="s">
        <v>357</v>
      </c>
      <c r="H366" s="9" t="s">
        <v>2386</v>
      </c>
    </row>
    <row r="367" spans="1:8" x14ac:dyDescent="0.25">
      <c r="A367" s="9" t="s">
        <v>2305</v>
      </c>
      <c r="B367" s="9" t="s">
        <v>361</v>
      </c>
      <c r="C367" s="16">
        <v>12.842968531700366</v>
      </c>
      <c r="D367" s="16">
        <v>11.705213907599967</v>
      </c>
      <c r="E367" s="16">
        <v>1.1596139855762699</v>
      </c>
      <c r="F367" s="9" t="s">
        <v>2385</v>
      </c>
      <c r="G367" s="9" t="s">
        <v>357</v>
      </c>
      <c r="H367" s="9" t="s">
        <v>2386</v>
      </c>
    </row>
    <row r="368" spans="1:8" x14ac:dyDescent="0.25">
      <c r="A368" s="9" t="s">
        <v>2305</v>
      </c>
      <c r="B368" s="9" t="s">
        <v>362</v>
      </c>
      <c r="C368" s="16">
        <v>4.7906332553838533</v>
      </c>
      <c r="D368" s="16">
        <v>7.4088297485144734</v>
      </c>
      <c r="E368" s="16">
        <v>-2.4630392882733001</v>
      </c>
      <c r="F368" s="9" t="s">
        <v>2385</v>
      </c>
      <c r="G368" s="9" t="s">
        <v>357</v>
      </c>
      <c r="H368" s="9" t="s">
        <v>2386</v>
      </c>
    </row>
    <row r="369" spans="1:8" x14ac:dyDescent="0.25">
      <c r="A369" s="9" t="s">
        <v>2305</v>
      </c>
      <c r="B369" s="9" t="s">
        <v>363</v>
      </c>
      <c r="C369" s="16">
        <v>15.696434447102666</v>
      </c>
      <c r="D369" s="16">
        <v>13.674928568084832</v>
      </c>
      <c r="E369" s="16">
        <v>2.04297523600667</v>
      </c>
      <c r="F369" s="9" t="s">
        <v>2385</v>
      </c>
      <c r="G369" s="9" t="s">
        <v>357</v>
      </c>
      <c r="H369" s="9" t="s">
        <v>2386</v>
      </c>
    </row>
    <row r="370" spans="1:8" x14ac:dyDescent="0.25">
      <c r="A370" s="9" t="s">
        <v>2387</v>
      </c>
      <c r="B370" s="9" t="s">
        <v>2388</v>
      </c>
      <c r="C370" s="16">
        <v>4.9904537587429836</v>
      </c>
      <c r="D370" s="16">
        <v>8.5543987068676515</v>
      </c>
      <c r="E370" s="16">
        <v>-3.2034605182216902</v>
      </c>
      <c r="F370" s="9" t="s">
        <v>2389</v>
      </c>
      <c r="G370" s="9" t="s">
        <v>2390</v>
      </c>
      <c r="H370" s="9" t="s">
        <v>2391</v>
      </c>
    </row>
    <row r="371" spans="1:8" x14ac:dyDescent="0.25">
      <c r="A371" s="9" t="s">
        <v>2387</v>
      </c>
      <c r="B371" s="9" t="s">
        <v>2392</v>
      </c>
      <c r="C371" s="16">
        <v>10.474541447642935</v>
      </c>
      <c r="D371" s="16">
        <v>7.7724026592682698</v>
      </c>
      <c r="E371" s="16">
        <v>2.6850140909244899</v>
      </c>
      <c r="F371" s="9" t="s">
        <v>2389</v>
      </c>
      <c r="G371" s="9" t="s">
        <v>2390</v>
      </c>
      <c r="H371" s="9" t="s">
        <v>2391</v>
      </c>
    </row>
    <row r="372" spans="1:8" x14ac:dyDescent="0.25">
      <c r="A372" s="9" t="s">
        <v>2387</v>
      </c>
      <c r="B372" s="9" t="s">
        <v>2393</v>
      </c>
      <c r="C372" s="16">
        <v>8.700244715496023</v>
      </c>
      <c r="D372" s="16">
        <v>10.168919042492766</v>
      </c>
      <c r="E372" s="16">
        <v>-1.46953321065369</v>
      </c>
      <c r="F372" s="9" t="s">
        <v>2389</v>
      </c>
      <c r="G372" s="9" t="s">
        <v>2390</v>
      </c>
      <c r="H372" s="9" t="s">
        <v>2391</v>
      </c>
    </row>
    <row r="373" spans="1:8" x14ac:dyDescent="0.25">
      <c r="A373" s="9" t="s">
        <v>2387</v>
      </c>
      <c r="B373" s="9" t="s">
        <v>2394</v>
      </c>
      <c r="C373" s="16">
        <v>0.88838146494010328</v>
      </c>
      <c r="D373" s="16">
        <v>5.0342887756030299</v>
      </c>
      <c r="E373" s="16">
        <v>-4.2064571738535896</v>
      </c>
      <c r="F373" s="9" t="s">
        <v>2389</v>
      </c>
      <c r="G373" s="9" t="s">
        <v>2390</v>
      </c>
      <c r="H373" s="9" t="s">
        <v>2391</v>
      </c>
    </row>
    <row r="374" spans="1:8" x14ac:dyDescent="0.25">
      <c r="A374" s="9" t="s">
        <v>2387</v>
      </c>
      <c r="B374" s="9" t="s">
        <v>2395</v>
      </c>
      <c r="C374" s="16">
        <v>9.6538918510251168</v>
      </c>
      <c r="D374" s="16">
        <v>11.8038247457847</v>
      </c>
      <c r="E374" s="16">
        <v>-2.0477084840596</v>
      </c>
      <c r="F374" s="9" t="s">
        <v>2389</v>
      </c>
      <c r="G374" s="9" t="s">
        <v>2390</v>
      </c>
      <c r="H374" s="9" t="s">
        <v>2391</v>
      </c>
    </row>
    <row r="375" spans="1:8" x14ac:dyDescent="0.25">
      <c r="A375" s="9" t="s">
        <v>2387</v>
      </c>
      <c r="B375" s="9" t="s">
        <v>2396</v>
      </c>
      <c r="C375" s="16">
        <v>10.4712046485292</v>
      </c>
      <c r="D375" s="16">
        <v>11.651441671568469</v>
      </c>
      <c r="E375" s="16">
        <v>-1.1681968647462999</v>
      </c>
      <c r="F375" s="9" t="s">
        <v>2389</v>
      </c>
      <c r="G375" s="9" t="s">
        <v>2390</v>
      </c>
      <c r="H375" s="9" t="s">
        <v>2391</v>
      </c>
    </row>
    <row r="376" spans="1:8" x14ac:dyDescent="0.25">
      <c r="A376" s="9" t="s">
        <v>2387</v>
      </c>
      <c r="B376" s="9" t="s">
        <v>2397</v>
      </c>
      <c r="C376" s="16">
        <v>13.524211383269368</v>
      </c>
      <c r="D376" s="16">
        <v>11.510811706122432</v>
      </c>
      <c r="E376" s="16">
        <v>2.0800493088598899</v>
      </c>
      <c r="F376" s="9" t="s">
        <v>2398</v>
      </c>
      <c r="G376" s="9" t="s">
        <v>2399</v>
      </c>
      <c r="H376" s="9" t="s">
        <v>2400</v>
      </c>
    </row>
    <row r="377" spans="1:8" x14ac:dyDescent="0.25">
      <c r="A377" s="9" t="s">
        <v>2387</v>
      </c>
      <c r="B377" s="9" t="s">
        <v>2401</v>
      </c>
      <c r="C377" s="16">
        <v>6.9161950794940941</v>
      </c>
      <c r="D377" s="16">
        <v>5.3162538561596433</v>
      </c>
      <c r="E377" s="16">
        <v>1.66995708442308</v>
      </c>
      <c r="F377" s="9" t="s">
        <v>2398</v>
      </c>
      <c r="G377" s="9" t="s">
        <v>2399</v>
      </c>
      <c r="H377" s="9" t="s">
        <v>2400</v>
      </c>
    </row>
    <row r="378" spans="1:8" x14ac:dyDescent="0.25">
      <c r="A378" s="9" t="s">
        <v>2387</v>
      </c>
      <c r="B378" s="9" t="s">
        <v>2402</v>
      </c>
      <c r="C378" s="16">
        <v>14.567442757521867</v>
      </c>
      <c r="D378" s="16">
        <v>13.435079169661734</v>
      </c>
      <c r="E378" s="16">
        <v>1.1618594389768699</v>
      </c>
      <c r="F378" s="9" t="s">
        <v>2403</v>
      </c>
      <c r="G378" s="9" t="s">
        <v>2404</v>
      </c>
      <c r="H378" s="9" t="s">
        <v>2405</v>
      </c>
    </row>
    <row r="379" spans="1:8" x14ac:dyDescent="0.25">
      <c r="A379" s="9" t="s">
        <v>2387</v>
      </c>
      <c r="B379" s="9" t="s">
        <v>2406</v>
      </c>
      <c r="C379" s="16">
        <v>15.197918682879532</v>
      </c>
      <c r="D379" s="16">
        <v>11.823084602407365</v>
      </c>
      <c r="E379" s="16">
        <v>3.3700944572142899</v>
      </c>
      <c r="F379" s="9" t="s">
        <v>2407</v>
      </c>
      <c r="G379" s="9" t="s">
        <v>2408</v>
      </c>
      <c r="H379" s="9" t="s">
        <v>2409</v>
      </c>
    </row>
    <row r="380" spans="1:8" x14ac:dyDescent="0.25">
      <c r="A380" s="9" t="s">
        <v>2387</v>
      </c>
      <c r="B380" s="9" t="s">
        <v>2410</v>
      </c>
      <c r="C380" s="16">
        <v>14.809805826716767</v>
      </c>
      <c r="D380" s="16">
        <v>13.384680168008201</v>
      </c>
      <c r="E380" s="16">
        <v>1.4561889719429699</v>
      </c>
      <c r="F380" s="9" t="s">
        <v>2407</v>
      </c>
      <c r="G380" s="9" t="s">
        <v>2408</v>
      </c>
      <c r="H380" s="9" t="s">
        <v>2409</v>
      </c>
    </row>
    <row r="381" spans="1:8" x14ac:dyDescent="0.25">
      <c r="A381" s="9" t="s">
        <v>2387</v>
      </c>
      <c r="B381" s="9" t="s">
        <v>2411</v>
      </c>
      <c r="C381" s="16">
        <v>13.770108876511401</v>
      </c>
      <c r="D381" s="16">
        <v>11.341704509029467</v>
      </c>
      <c r="E381" s="16">
        <v>2.4293956401557799</v>
      </c>
      <c r="F381" s="9" t="s">
        <v>2407</v>
      </c>
      <c r="G381" s="9" t="s">
        <v>2408</v>
      </c>
      <c r="H381" s="9" t="s">
        <v>2409</v>
      </c>
    </row>
    <row r="382" spans="1:8" x14ac:dyDescent="0.25">
      <c r="A382" s="9" t="s">
        <v>2387</v>
      </c>
      <c r="B382" s="9" t="s">
        <v>2412</v>
      </c>
      <c r="C382" s="16">
        <v>8.8629666334336594</v>
      </c>
      <c r="D382" s="16">
        <v>7.8633823741723639</v>
      </c>
      <c r="E382" s="16">
        <v>1.02499150239923</v>
      </c>
      <c r="F382" s="9" t="s">
        <v>2413</v>
      </c>
      <c r="G382" s="9" t="s">
        <v>2414</v>
      </c>
      <c r="H382" s="9" t="s">
        <v>2415</v>
      </c>
    </row>
    <row r="383" spans="1:8" x14ac:dyDescent="0.25">
      <c r="A383" s="9" t="s">
        <v>2387</v>
      </c>
      <c r="B383" s="9" t="s">
        <v>2416</v>
      </c>
      <c r="C383" s="16">
        <v>10.242942196905878</v>
      </c>
      <c r="D383" s="16">
        <v>8.4186114630520468</v>
      </c>
      <c r="E383" s="16">
        <v>1.8748476422014499</v>
      </c>
      <c r="F383" s="9" t="s">
        <v>2413</v>
      </c>
      <c r="G383" s="9" t="s">
        <v>2414</v>
      </c>
      <c r="H383" s="9" t="s">
        <v>2415</v>
      </c>
    </row>
    <row r="384" spans="1:8" x14ac:dyDescent="0.25">
      <c r="A384" s="9" t="s">
        <v>2387</v>
      </c>
      <c r="B384" s="9" t="s">
        <v>2417</v>
      </c>
      <c r="C384" s="16">
        <v>11.840772359404165</v>
      </c>
      <c r="D384" s="16">
        <v>10.666695560797665</v>
      </c>
      <c r="E384" s="16">
        <v>1.2368972582534901</v>
      </c>
      <c r="F384" s="9" t="s">
        <v>2413</v>
      </c>
      <c r="G384" s="9" t="s">
        <v>2414</v>
      </c>
      <c r="H384" s="9" t="s">
        <v>2415</v>
      </c>
    </row>
    <row r="385" spans="1:8" x14ac:dyDescent="0.25">
      <c r="A385" s="9" t="s">
        <v>2387</v>
      </c>
      <c r="B385" s="9" t="s">
        <v>2418</v>
      </c>
      <c r="C385" s="16">
        <v>11.060903573646435</v>
      </c>
      <c r="D385" s="16">
        <v>9.6416398623548165</v>
      </c>
      <c r="E385" s="16">
        <v>1.46849800801198</v>
      </c>
      <c r="F385" s="9" t="s">
        <v>2419</v>
      </c>
      <c r="G385" s="9" t="s">
        <v>2420</v>
      </c>
      <c r="H385" s="9" t="s">
        <v>2421</v>
      </c>
    </row>
    <row r="386" spans="1:8" x14ac:dyDescent="0.25">
      <c r="A386" s="9" t="s">
        <v>2387</v>
      </c>
      <c r="B386" s="9" t="s">
        <v>2422</v>
      </c>
      <c r="C386" s="16">
        <v>4.1734988769948931</v>
      </c>
      <c r="D386" s="16">
        <v>0</v>
      </c>
      <c r="E386" s="16">
        <v>6.4622063405595398</v>
      </c>
      <c r="F386" s="9" t="s">
        <v>2419</v>
      </c>
      <c r="G386" s="9" t="s">
        <v>2420</v>
      </c>
      <c r="H386" s="9" t="s">
        <v>2421</v>
      </c>
    </row>
    <row r="387" spans="1:8" x14ac:dyDescent="0.25">
      <c r="A387" s="9" t="s">
        <v>2387</v>
      </c>
      <c r="B387" s="9" t="s">
        <v>2423</v>
      </c>
      <c r="C387" s="16">
        <v>13.2468610697125</v>
      </c>
      <c r="D387" s="16">
        <v>11.384322191384934</v>
      </c>
      <c r="E387" s="16">
        <v>1.92723987522269</v>
      </c>
      <c r="F387" s="9" t="s">
        <v>2419</v>
      </c>
      <c r="G387" s="9" t="s">
        <v>2420</v>
      </c>
      <c r="H387" s="9" t="s">
        <v>2421</v>
      </c>
    </row>
    <row r="388" spans="1:8" x14ac:dyDescent="0.25">
      <c r="A388" s="9" t="s">
        <v>2387</v>
      </c>
      <c r="B388" s="9" t="s">
        <v>2424</v>
      </c>
      <c r="C388" s="16">
        <v>9.2991367180247604</v>
      </c>
      <c r="D388" s="16">
        <v>10.6611475567495</v>
      </c>
      <c r="E388" s="16">
        <v>-1.29409910825972</v>
      </c>
      <c r="F388" s="9" t="s">
        <v>2425</v>
      </c>
      <c r="G388" s="9" t="s">
        <v>2426</v>
      </c>
      <c r="H388" s="9" t="s">
        <v>2427</v>
      </c>
    </row>
    <row r="389" spans="1:8" x14ac:dyDescent="0.25">
      <c r="A389" s="9" t="s">
        <v>2387</v>
      </c>
      <c r="B389" s="9" t="s">
        <v>2428</v>
      </c>
      <c r="C389" s="16">
        <v>9.1699363712071502</v>
      </c>
      <c r="D389" s="16">
        <v>10.406327740917966</v>
      </c>
      <c r="E389" s="16">
        <v>-1.2168350999420601</v>
      </c>
      <c r="F389" s="9" t="s">
        <v>2425</v>
      </c>
      <c r="G389" s="9" t="s">
        <v>2426</v>
      </c>
      <c r="H389" s="9" t="s">
        <v>2427</v>
      </c>
    </row>
    <row r="390" spans="1:8" x14ac:dyDescent="0.25">
      <c r="A390" s="9" t="s">
        <v>2387</v>
      </c>
      <c r="B390" s="9" t="s">
        <v>2429</v>
      </c>
      <c r="C390" s="16">
        <v>10.02100156209274</v>
      </c>
      <c r="D390" s="16">
        <v>8.4054089168668202</v>
      </c>
      <c r="E390" s="16">
        <v>1.6337209311137399</v>
      </c>
      <c r="F390" s="9" t="s">
        <v>2430</v>
      </c>
      <c r="G390" s="9" t="s">
        <v>2431</v>
      </c>
      <c r="H390" s="9" t="s">
        <v>2432</v>
      </c>
    </row>
    <row r="391" spans="1:8" x14ac:dyDescent="0.25">
      <c r="A391" s="9" t="s">
        <v>2387</v>
      </c>
      <c r="B391" s="9" t="s">
        <v>2433</v>
      </c>
      <c r="C391" s="16">
        <v>2.768028708031443</v>
      </c>
      <c r="D391" s="16">
        <v>8.004779621966124</v>
      </c>
      <c r="E391" s="16">
        <v>-5.4204092226072298</v>
      </c>
      <c r="F391" s="9" t="s">
        <v>2430</v>
      </c>
      <c r="G391" s="9" t="s">
        <v>2431</v>
      </c>
      <c r="H391" s="9" t="s">
        <v>2432</v>
      </c>
    </row>
    <row r="392" spans="1:8" x14ac:dyDescent="0.25">
      <c r="A392" s="9" t="s">
        <v>2387</v>
      </c>
      <c r="B392" s="9" t="s">
        <v>2434</v>
      </c>
      <c r="C392" s="16">
        <v>15.237628950598799</v>
      </c>
      <c r="D392" s="16">
        <v>13.323038629998335</v>
      </c>
      <c r="E392" s="16">
        <v>1.92290664423951</v>
      </c>
      <c r="F392" s="9" t="s">
        <v>2430</v>
      </c>
      <c r="G392" s="9" t="s">
        <v>2431</v>
      </c>
      <c r="H392" s="9" t="s">
        <v>2432</v>
      </c>
    </row>
    <row r="393" spans="1:8" x14ac:dyDescent="0.25">
      <c r="A393" s="9" t="s">
        <v>2387</v>
      </c>
      <c r="B393" s="9" t="s">
        <v>2435</v>
      </c>
      <c r="C393" s="16">
        <v>13.168878247719134</v>
      </c>
      <c r="D393" s="16">
        <v>8.3198538001690636</v>
      </c>
      <c r="E393" s="16">
        <v>4.8525326026452396</v>
      </c>
      <c r="F393" s="9" t="s">
        <v>2430</v>
      </c>
      <c r="G393" s="9" t="s">
        <v>2431</v>
      </c>
      <c r="H393" s="9" t="s">
        <v>2432</v>
      </c>
    </row>
    <row r="394" spans="1:8" x14ac:dyDescent="0.25">
      <c r="A394" s="9" t="s">
        <v>2387</v>
      </c>
      <c r="B394" s="9" t="s">
        <v>2436</v>
      </c>
      <c r="C394" s="16">
        <v>9.8641326125312627</v>
      </c>
      <c r="D394" s="16">
        <v>11.494567230419131</v>
      </c>
      <c r="E394" s="16">
        <v>-1.4675980241775499</v>
      </c>
      <c r="F394" s="9" t="s">
        <v>2430</v>
      </c>
      <c r="G394" s="9" t="s">
        <v>2431</v>
      </c>
      <c r="H394" s="9" t="s">
        <v>2432</v>
      </c>
    </row>
    <row r="395" spans="1:8" x14ac:dyDescent="0.25">
      <c r="A395" s="9" t="s">
        <v>2387</v>
      </c>
      <c r="B395" s="9" t="s">
        <v>2437</v>
      </c>
      <c r="C395" s="16">
        <v>11.709175636105835</v>
      </c>
      <c r="D395" s="16">
        <v>10.319681930947707</v>
      </c>
      <c r="E395" s="16">
        <v>1.5069709617731299</v>
      </c>
      <c r="F395" s="9" t="s">
        <v>2430</v>
      </c>
      <c r="G395" s="9" t="s">
        <v>2431</v>
      </c>
      <c r="H395" s="9" t="s">
        <v>2432</v>
      </c>
    </row>
    <row r="396" spans="1:8" x14ac:dyDescent="0.25">
      <c r="A396" s="9" t="s">
        <v>2387</v>
      </c>
      <c r="B396" s="9" t="s">
        <v>2438</v>
      </c>
      <c r="C396" s="16">
        <v>11.280637133134567</v>
      </c>
      <c r="D396" s="16">
        <v>10.079394352787453</v>
      </c>
      <c r="E396" s="16">
        <v>1.28247292301945</v>
      </c>
      <c r="F396" s="9" t="s">
        <v>2430</v>
      </c>
      <c r="G396" s="9" t="s">
        <v>2431</v>
      </c>
      <c r="H396" s="9" t="s">
        <v>2432</v>
      </c>
    </row>
    <row r="397" spans="1:8" x14ac:dyDescent="0.25">
      <c r="A397" s="9" t="s">
        <v>2387</v>
      </c>
      <c r="B397" s="9" t="s">
        <v>2439</v>
      </c>
      <c r="C397" s="16">
        <v>16.129867078456201</v>
      </c>
      <c r="D397" s="16">
        <v>13.692754983373733</v>
      </c>
      <c r="E397" s="16">
        <v>2.4370925564492198</v>
      </c>
      <c r="F397" s="9" t="s">
        <v>2430</v>
      </c>
      <c r="G397" s="9" t="s">
        <v>2431</v>
      </c>
      <c r="H397" s="9" t="s">
        <v>2432</v>
      </c>
    </row>
    <row r="398" spans="1:8" x14ac:dyDescent="0.25">
      <c r="A398" s="9" t="s">
        <v>2387</v>
      </c>
      <c r="B398" s="9" t="s">
        <v>2440</v>
      </c>
      <c r="C398" s="16">
        <v>9.8322037787665675</v>
      </c>
      <c r="D398" s="16">
        <v>7.8687694352019522</v>
      </c>
      <c r="E398" s="16">
        <v>2.0302585087367699</v>
      </c>
      <c r="F398" s="9" t="s">
        <v>2441</v>
      </c>
      <c r="G398" s="9" t="s">
        <v>2442</v>
      </c>
      <c r="H398" s="9" t="s">
        <v>2443</v>
      </c>
    </row>
    <row r="399" spans="1:8" x14ac:dyDescent="0.25">
      <c r="A399" s="9" t="s">
        <v>2387</v>
      </c>
      <c r="B399" s="9" t="s">
        <v>2444</v>
      </c>
      <c r="C399" s="16">
        <v>8.0767719003745864</v>
      </c>
      <c r="D399" s="16">
        <v>9.6698358012455934</v>
      </c>
      <c r="E399" s="16">
        <v>-1.6005191065564</v>
      </c>
      <c r="F399" s="9" t="s">
        <v>2441</v>
      </c>
      <c r="G399" s="9" t="s">
        <v>2442</v>
      </c>
      <c r="H399" s="9" t="s">
        <v>2443</v>
      </c>
    </row>
    <row r="400" spans="1:8" x14ac:dyDescent="0.25">
      <c r="A400" s="9" t="s">
        <v>2387</v>
      </c>
      <c r="B400" s="9" t="s">
        <v>2445</v>
      </c>
      <c r="C400" s="16">
        <v>6.9945288741544713</v>
      </c>
      <c r="D400" s="16">
        <v>8.8661217363592844</v>
      </c>
      <c r="E400" s="16">
        <v>-1.85119291331892</v>
      </c>
      <c r="F400" s="9" t="s">
        <v>2446</v>
      </c>
      <c r="G400" s="9" t="s">
        <v>2447</v>
      </c>
      <c r="H400" s="9" t="s">
        <v>2448</v>
      </c>
    </row>
    <row r="401" spans="1:8" x14ac:dyDescent="0.25">
      <c r="A401" s="9" t="s">
        <v>2387</v>
      </c>
      <c r="B401" s="9" t="s">
        <v>2449</v>
      </c>
      <c r="C401" s="16">
        <v>9.2975981404675458</v>
      </c>
      <c r="D401" s="16">
        <v>10.490731807285067</v>
      </c>
      <c r="E401" s="16">
        <v>-1.1835538110072299</v>
      </c>
      <c r="F401" s="9" t="s">
        <v>2450</v>
      </c>
      <c r="G401" s="9" t="s">
        <v>2451</v>
      </c>
      <c r="H401" s="9" t="s">
        <v>2452</v>
      </c>
    </row>
    <row r="402" spans="1:8" x14ac:dyDescent="0.25">
      <c r="A402" s="9" t="s">
        <v>2387</v>
      </c>
      <c r="B402" s="9" t="s">
        <v>1510</v>
      </c>
      <c r="C402" s="16">
        <v>5.9633996230126165</v>
      </c>
      <c r="D402" s="16">
        <v>3.7300486302770071</v>
      </c>
      <c r="E402" s="16">
        <v>2.2827212221959199</v>
      </c>
      <c r="F402" s="9" t="e">
        <v>#N/A</v>
      </c>
      <c r="G402" s="9" t="s">
        <v>2453</v>
      </c>
      <c r="H402" s="9" t="e">
        <v>#N/A</v>
      </c>
    </row>
    <row r="403" spans="1:8" x14ac:dyDescent="0.25">
      <c r="A403" s="9" t="s">
        <v>2387</v>
      </c>
      <c r="B403" s="9" t="s">
        <v>2454</v>
      </c>
      <c r="C403" s="16">
        <v>13.537800346924866</v>
      </c>
      <c r="D403" s="16">
        <v>12.465796562304467</v>
      </c>
      <c r="E403" s="16">
        <v>1.09057089243294</v>
      </c>
      <c r="F403" s="9" t="e">
        <v>#N/A</v>
      </c>
      <c r="G403" s="9" t="s">
        <v>2455</v>
      </c>
      <c r="H403" s="9" t="e">
        <v>#N/A</v>
      </c>
    </row>
    <row r="404" spans="1:8" x14ac:dyDescent="0.25">
      <c r="A404" s="9" t="s">
        <v>2387</v>
      </c>
      <c r="B404" s="9" t="s">
        <v>2456</v>
      </c>
      <c r="C404" s="16">
        <v>14.427327774552666</v>
      </c>
      <c r="D404" s="16">
        <v>13.422349211897833</v>
      </c>
      <c r="E404" s="16">
        <v>1.01252316925315</v>
      </c>
      <c r="F404" s="9" t="e">
        <v>#N/A</v>
      </c>
      <c r="G404" s="9" t="s">
        <v>2455</v>
      </c>
      <c r="H404" s="9" t="e">
        <v>#N/A</v>
      </c>
    </row>
    <row r="405" spans="1:8" x14ac:dyDescent="0.25">
      <c r="A405" s="9" t="s">
        <v>2387</v>
      </c>
      <c r="B405" s="9" t="s">
        <v>2457</v>
      </c>
      <c r="C405" s="16">
        <v>13.560808020751201</v>
      </c>
      <c r="D405" s="16">
        <v>11.379679918931233</v>
      </c>
      <c r="E405" s="16">
        <v>2.1807349891950198</v>
      </c>
      <c r="F405" s="9" t="s">
        <v>2430</v>
      </c>
      <c r="G405" s="9" t="s">
        <v>2458</v>
      </c>
      <c r="H405" s="9" t="s">
        <v>2432</v>
      </c>
    </row>
    <row r="406" spans="1:8" x14ac:dyDescent="0.25">
      <c r="A406" s="9" t="s">
        <v>2387</v>
      </c>
      <c r="B406" s="9" t="s">
        <v>2459</v>
      </c>
      <c r="C406" s="16">
        <v>6.7211095595232067</v>
      </c>
      <c r="D406" s="16">
        <v>8.411646235687007</v>
      </c>
      <c r="E406" s="16">
        <v>-1.6731300986677</v>
      </c>
      <c r="F406" s="9" t="s">
        <v>2430</v>
      </c>
      <c r="G406" s="9" t="s">
        <v>2458</v>
      </c>
      <c r="H406" s="9" t="s">
        <v>2432</v>
      </c>
    </row>
    <row r="407" spans="1:8" x14ac:dyDescent="0.25">
      <c r="A407" s="9" t="s">
        <v>2387</v>
      </c>
      <c r="B407" s="9" t="s">
        <v>2460</v>
      </c>
      <c r="C407" s="16">
        <v>7.0378486219464307</v>
      </c>
      <c r="D407" s="16">
        <v>5.9881252149391928</v>
      </c>
      <c r="E407" s="16">
        <v>1.0202431468770099</v>
      </c>
      <c r="F407" s="9" t="e">
        <v>#N/A</v>
      </c>
      <c r="G407" s="9" t="s">
        <v>2461</v>
      </c>
      <c r="H407" s="9" t="e">
        <v>#N/A</v>
      </c>
    </row>
    <row r="408" spans="1:8" x14ac:dyDescent="0.25">
      <c r="A408" s="9" t="s">
        <v>2387</v>
      </c>
      <c r="B408" s="9" t="s">
        <v>2462</v>
      </c>
      <c r="C408" s="16">
        <v>14.796119111193434</v>
      </c>
      <c r="D408" s="16">
        <v>13.451992463942835</v>
      </c>
      <c r="E408" s="16">
        <v>1.40273431139439</v>
      </c>
      <c r="F408" s="9" t="e">
        <v>#N/A</v>
      </c>
      <c r="G408" s="9" t="s">
        <v>2461</v>
      </c>
      <c r="H408" s="9" t="e">
        <v>#N/A</v>
      </c>
    </row>
    <row r="409" spans="1:8" x14ac:dyDescent="0.25">
      <c r="A409" s="9" t="s">
        <v>2387</v>
      </c>
      <c r="B409" s="9" t="s">
        <v>2463</v>
      </c>
      <c r="C409" s="16">
        <v>11.135592745073566</v>
      </c>
      <c r="D409" s="16">
        <v>9.1386385590275196</v>
      </c>
      <c r="E409" s="16">
        <v>2.0707360014342702</v>
      </c>
      <c r="F409" s="9" t="s">
        <v>2464</v>
      </c>
      <c r="G409" s="9" t="s">
        <v>2465</v>
      </c>
      <c r="H409" s="9" t="s">
        <v>2466</v>
      </c>
    </row>
    <row r="410" spans="1:8" x14ac:dyDescent="0.25">
      <c r="A410" s="9" t="s">
        <v>2387</v>
      </c>
      <c r="B410" s="9" t="s">
        <v>2467</v>
      </c>
      <c r="C410" s="16">
        <v>10.600932984409766</v>
      </c>
      <c r="D410" s="16">
        <v>7.9129956692640873</v>
      </c>
      <c r="E410" s="16">
        <v>2.74047612161191</v>
      </c>
      <c r="F410" s="9" t="s">
        <v>2464</v>
      </c>
      <c r="G410" s="9" t="s">
        <v>2465</v>
      </c>
      <c r="H410" s="9" t="s">
        <v>2466</v>
      </c>
    </row>
    <row r="411" spans="1:8" x14ac:dyDescent="0.25">
      <c r="A411" s="9" t="s">
        <v>2387</v>
      </c>
      <c r="B411" s="9" t="s">
        <v>2468</v>
      </c>
      <c r="C411" s="16">
        <v>6.2513379046926874</v>
      </c>
      <c r="D411" s="16">
        <v>2.3611247721056299</v>
      </c>
      <c r="E411" s="16">
        <v>3.4320142063776098</v>
      </c>
      <c r="F411" s="9" t="s">
        <v>2464</v>
      </c>
      <c r="G411" s="9" t="s">
        <v>2465</v>
      </c>
      <c r="H411" s="9" t="s">
        <v>2466</v>
      </c>
    </row>
    <row r="412" spans="1:8" x14ac:dyDescent="0.25">
      <c r="A412" s="9" t="s">
        <v>2387</v>
      </c>
      <c r="B412" s="9" t="s">
        <v>2469</v>
      </c>
      <c r="C412" s="16">
        <v>12.295318967996399</v>
      </c>
      <c r="D412" s="16">
        <v>10.442903139985168</v>
      </c>
      <c r="E412" s="16">
        <v>1.95774478946277</v>
      </c>
      <c r="F412" s="9" t="s">
        <v>2464</v>
      </c>
      <c r="G412" s="9" t="s">
        <v>2465</v>
      </c>
      <c r="H412" s="9" t="s">
        <v>2466</v>
      </c>
    </row>
    <row r="413" spans="1:8" x14ac:dyDescent="0.25">
      <c r="A413" s="9" t="s">
        <v>2387</v>
      </c>
      <c r="B413" s="9" t="s">
        <v>2470</v>
      </c>
      <c r="C413" s="16">
        <v>2.5289156205546734</v>
      </c>
      <c r="D413" s="16">
        <v>6.3349018937484933</v>
      </c>
      <c r="E413" s="16">
        <v>-2.93105479241569</v>
      </c>
      <c r="F413" s="9" t="s">
        <v>2464</v>
      </c>
      <c r="G413" s="9" t="s">
        <v>2465</v>
      </c>
      <c r="H413" s="9" t="s">
        <v>2466</v>
      </c>
    </row>
    <row r="414" spans="1:8" x14ac:dyDescent="0.25">
      <c r="A414" s="9" t="s">
        <v>2387</v>
      </c>
      <c r="B414" s="9" t="s">
        <v>2471</v>
      </c>
      <c r="C414" s="16">
        <v>10.901477294480534</v>
      </c>
      <c r="D414" s="16">
        <v>12.879711320546868</v>
      </c>
      <c r="E414" s="16">
        <v>-1.9186028055337301</v>
      </c>
      <c r="F414" s="9" t="s">
        <v>2464</v>
      </c>
      <c r="G414" s="9" t="s">
        <v>2465</v>
      </c>
      <c r="H414" s="9" t="s">
        <v>2466</v>
      </c>
    </row>
    <row r="415" spans="1:8" x14ac:dyDescent="0.25">
      <c r="A415" s="9" t="s">
        <v>2387</v>
      </c>
      <c r="B415" s="9" t="s">
        <v>2472</v>
      </c>
      <c r="C415" s="16">
        <v>5.5338531632966133</v>
      </c>
      <c r="D415" s="16">
        <v>3.2391300174291033</v>
      </c>
      <c r="E415" s="16">
        <v>2.49155902051224</v>
      </c>
      <c r="F415" s="9" t="s">
        <v>2464</v>
      </c>
      <c r="G415" s="9" t="s">
        <v>2465</v>
      </c>
      <c r="H415" s="9" t="s">
        <v>2466</v>
      </c>
    </row>
    <row r="416" spans="1:8" x14ac:dyDescent="0.25">
      <c r="A416" s="9" t="s">
        <v>2387</v>
      </c>
      <c r="B416" s="9" t="s">
        <v>2473</v>
      </c>
      <c r="C416" s="16">
        <v>14.745426573278534</v>
      </c>
      <c r="D416" s="16">
        <v>13.412398194123066</v>
      </c>
      <c r="E416" s="16">
        <v>1.3567942032766001</v>
      </c>
      <c r="F416" s="9" t="s">
        <v>2474</v>
      </c>
      <c r="G416" s="9" t="s">
        <v>2475</v>
      </c>
      <c r="H416" s="9" t="s">
        <v>2476</v>
      </c>
    </row>
    <row r="417" spans="1:8" x14ac:dyDescent="0.25">
      <c r="A417" s="9" t="s">
        <v>2387</v>
      </c>
      <c r="B417" s="9" t="s">
        <v>2477</v>
      </c>
      <c r="C417" s="16">
        <v>15.880908637374134</v>
      </c>
      <c r="D417" s="16">
        <v>13.993972941175235</v>
      </c>
      <c r="E417" s="16">
        <v>1.9136841864904</v>
      </c>
      <c r="F417" s="9" t="s">
        <v>2474</v>
      </c>
      <c r="G417" s="9" t="s">
        <v>2475</v>
      </c>
      <c r="H417" s="9" t="s">
        <v>2476</v>
      </c>
    </row>
    <row r="418" spans="1:8" x14ac:dyDescent="0.25">
      <c r="A418" s="9" t="s">
        <v>2387</v>
      </c>
      <c r="B418" s="9" t="s">
        <v>2478</v>
      </c>
      <c r="C418" s="16">
        <v>14.575232514537101</v>
      </c>
      <c r="D418" s="16">
        <v>12.820636424696801</v>
      </c>
      <c r="E418" s="16">
        <v>1.75727919734545</v>
      </c>
      <c r="F418" s="9" t="s">
        <v>2474</v>
      </c>
      <c r="G418" s="9" t="s">
        <v>2475</v>
      </c>
      <c r="H418" s="9" t="s">
        <v>2476</v>
      </c>
    </row>
    <row r="419" spans="1:8" x14ac:dyDescent="0.25">
      <c r="A419" s="9" t="s">
        <v>2387</v>
      </c>
      <c r="B419" s="9" t="s">
        <v>2479</v>
      </c>
      <c r="C419" s="16">
        <v>12.081587462804634</v>
      </c>
      <c r="D419" s="16">
        <v>10.297695115936634</v>
      </c>
      <c r="E419" s="16">
        <v>1.8158240527945799</v>
      </c>
      <c r="F419" s="9" t="s">
        <v>2474</v>
      </c>
      <c r="G419" s="9" t="s">
        <v>2475</v>
      </c>
      <c r="H419" s="9" t="s">
        <v>2476</v>
      </c>
    </row>
    <row r="420" spans="1:8" x14ac:dyDescent="0.25">
      <c r="A420" s="9" t="s">
        <v>2387</v>
      </c>
      <c r="B420" s="9" t="s">
        <v>2480</v>
      </c>
      <c r="C420" s="16">
        <v>1.0115381814415267</v>
      </c>
      <c r="D420" s="16">
        <v>4.5123399660693098</v>
      </c>
      <c r="E420" s="16">
        <v>-3.2811825536619699</v>
      </c>
      <c r="F420" s="9" t="s">
        <v>2481</v>
      </c>
      <c r="G420" s="9" t="s">
        <v>2482</v>
      </c>
      <c r="H420" s="9" t="s">
        <v>2483</v>
      </c>
    </row>
    <row r="421" spans="1:8" x14ac:dyDescent="0.25">
      <c r="A421" s="9" t="s">
        <v>2387</v>
      </c>
      <c r="B421" s="9" t="s">
        <v>2484</v>
      </c>
      <c r="C421" s="16">
        <v>6.4157426518090199</v>
      </c>
      <c r="D421" s="16">
        <v>4.5100756446834138</v>
      </c>
      <c r="E421" s="16">
        <v>1.83305409931379</v>
      </c>
      <c r="F421" s="9" t="s">
        <v>2485</v>
      </c>
      <c r="G421" s="9" t="s">
        <v>2486</v>
      </c>
      <c r="H421" s="9" t="s">
        <v>2487</v>
      </c>
    </row>
    <row r="422" spans="1:8" x14ac:dyDescent="0.25">
      <c r="A422" s="9" t="s">
        <v>2387</v>
      </c>
      <c r="B422" s="9" t="s">
        <v>1066</v>
      </c>
      <c r="C422" s="16">
        <v>8.623463207879313</v>
      </c>
      <c r="D422" s="16">
        <v>5.8666839037701637</v>
      </c>
      <c r="E422" s="16">
        <v>2.7214829367312499</v>
      </c>
      <c r="F422" s="9" t="e">
        <v>#N/A</v>
      </c>
      <c r="G422" s="9" t="s">
        <v>2488</v>
      </c>
      <c r="H422" s="9" t="e">
        <v>#N/A</v>
      </c>
    </row>
    <row r="423" spans="1:8" x14ac:dyDescent="0.25">
      <c r="A423" s="9" t="s">
        <v>2387</v>
      </c>
      <c r="B423" s="9" t="s">
        <v>1543</v>
      </c>
      <c r="C423" s="16">
        <v>16.328168810551833</v>
      </c>
      <c r="D423" s="16">
        <v>14.471108206211168</v>
      </c>
      <c r="E423" s="16">
        <v>1.8856385556812001</v>
      </c>
      <c r="F423" s="9" t="s">
        <v>2489</v>
      </c>
      <c r="G423" s="9" t="s">
        <v>2490</v>
      </c>
      <c r="H423" s="9" t="s">
        <v>2491</v>
      </c>
    </row>
    <row r="424" spans="1:8" x14ac:dyDescent="0.25">
      <c r="A424" s="9" t="s">
        <v>2387</v>
      </c>
      <c r="B424" s="9" t="s">
        <v>1538</v>
      </c>
      <c r="C424" s="16">
        <v>11.085538384381133</v>
      </c>
      <c r="D424" s="16">
        <v>9.453470422339981</v>
      </c>
      <c r="E424" s="16">
        <v>1.6943727368520201</v>
      </c>
      <c r="F424" s="9" t="s">
        <v>2489</v>
      </c>
      <c r="G424" s="9" t="s">
        <v>2490</v>
      </c>
      <c r="H424" s="9" t="s">
        <v>2491</v>
      </c>
    </row>
    <row r="425" spans="1:8" x14ac:dyDescent="0.25">
      <c r="A425" s="9" t="s">
        <v>2387</v>
      </c>
      <c r="B425" s="9" t="s">
        <v>2492</v>
      </c>
      <c r="C425" s="16">
        <v>12.328549478115766</v>
      </c>
      <c r="D425" s="16">
        <v>8.919457864865544</v>
      </c>
      <c r="E425" s="16">
        <v>3.4553109918212899</v>
      </c>
      <c r="F425" s="9" t="s">
        <v>2489</v>
      </c>
      <c r="G425" s="9" t="s">
        <v>2490</v>
      </c>
      <c r="H425" s="9" t="s">
        <v>2491</v>
      </c>
    </row>
    <row r="426" spans="1:8" x14ac:dyDescent="0.25">
      <c r="A426" s="9" t="s">
        <v>2387</v>
      </c>
      <c r="B426" s="9" t="s">
        <v>2493</v>
      </c>
      <c r="C426" s="16">
        <v>5.6417770757165071</v>
      </c>
      <c r="D426" s="16">
        <v>7.9075009699408065</v>
      </c>
      <c r="E426" s="16">
        <v>-2.2317703766691199</v>
      </c>
      <c r="F426" s="9" t="s">
        <v>2489</v>
      </c>
      <c r="G426" s="9" t="s">
        <v>2490</v>
      </c>
      <c r="H426" s="9" t="s">
        <v>2491</v>
      </c>
    </row>
    <row r="427" spans="1:8" x14ac:dyDescent="0.25">
      <c r="A427" s="9" t="s">
        <v>2387</v>
      </c>
      <c r="B427" s="9" t="s">
        <v>2494</v>
      </c>
      <c r="C427" s="16">
        <v>14.170622083756868</v>
      </c>
      <c r="D427" s="16">
        <v>13.230840119540332</v>
      </c>
      <c r="E427" s="16">
        <v>1.11262072093368</v>
      </c>
      <c r="F427" s="9" t="s">
        <v>2489</v>
      </c>
      <c r="G427" s="9" t="s">
        <v>2490</v>
      </c>
      <c r="H427" s="9" t="s">
        <v>2491</v>
      </c>
    </row>
    <row r="428" spans="1:8" x14ac:dyDescent="0.25">
      <c r="A428" s="9" t="s">
        <v>2387</v>
      </c>
      <c r="B428" s="9" t="s">
        <v>2495</v>
      </c>
      <c r="C428" s="16">
        <v>10.5768527074743</v>
      </c>
      <c r="D428" s="16">
        <v>12.162780575966368</v>
      </c>
      <c r="E428" s="16">
        <v>-1.58352551380434</v>
      </c>
      <c r="F428" s="9" t="e">
        <v>#N/A</v>
      </c>
      <c r="G428" s="9" t="s">
        <v>2496</v>
      </c>
      <c r="H428" s="9" t="e">
        <v>#N/A</v>
      </c>
    </row>
    <row r="429" spans="1:8" x14ac:dyDescent="0.25">
      <c r="A429" s="9" t="s">
        <v>2387</v>
      </c>
      <c r="B429" s="9" t="s">
        <v>1570</v>
      </c>
      <c r="C429" s="16">
        <v>5.0711849078715971</v>
      </c>
      <c r="D429" s="16">
        <v>6.5178701671710497</v>
      </c>
      <c r="E429" s="16">
        <v>-1.3880773819251</v>
      </c>
      <c r="F429" s="9" t="e">
        <v>#N/A</v>
      </c>
      <c r="G429" s="9" t="s">
        <v>2496</v>
      </c>
      <c r="H429" s="9" t="e">
        <v>#N/A</v>
      </c>
    </row>
    <row r="430" spans="1:8" x14ac:dyDescent="0.25">
      <c r="A430" s="9" t="s">
        <v>2387</v>
      </c>
      <c r="B430" s="9" t="s">
        <v>1578</v>
      </c>
      <c r="C430" s="16">
        <v>6.3211643976988299</v>
      </c>
      <c r="D430" s="16">
        <v>8.8828713313980696</v>
      </c>
      <c r="E430" s="16">
        <v>-2.5207440745924901</v>
      </c>
      <c r="F430" s="9" t="e">
        <v>#N/A</v>
      </c>
      <c r="G430" s="9" t="s">
        <v>2496</v>
      </c>
      <c r="H430" s="9" t="e">
        <v>#N/A</v>
      </c>
    </row>
    <row r="431" spans="1:8" x14ac:dyDescent="0.25">
      <c r="A431" s="9" t="s">
        <v>2387</v>
      </c>
      <c r="B431" s="9" t="s">
        <v>1575</v>
      </c>
      <c r="C431" s="16">
        <v>5.666682477986007</v>
      </c>
      <c r="D431" s="16">
        <v>7.4827262444410403</v>
      </c>
      <c r="E431" s="16">
        <v>-1.7303830979382899</v>
      </c>
      <c r="F431" s="9" t="e">
        <v>#N/A</v>
      </c>
      <c r="G431" s="9" t="s">
        <v>2496</v>
      </c>
      <c r="H431" s="9" t="e">
        <v>#N/A</v>
      </c>
    </row>
    <row r="432" spans="1:8" x14ac:dyDescent="0.25">
      <c r="A432" s="9" t="s">
        <v>2387</v>
      </c>
      <c r="B432" s="9" t="s">
        <v>2497</v>
      </c>
      <c r="C432" s="16">
        <v>9.2216224913650162</v>
      </c>
      <c r="D432" s="16">
        <v>10.691728150977733</v>
      </c>
      <c r="E432" s="16">
        <v>-1.4720980445193901</v>
      </c>
      <c r="F432" s="9" t="s">
        <v>2498</v>
      </c>
      <c r="G432" s="9" t="s">
        <v>2499</v>
      </c>
      <c r="H432" s="9" t="s">
        <v>2500</v>
      </c>
    </row>
    <row r="433" spans="1:8" x14ac:dyDescent="0.25">
      <c r="A433" s="9" t="s">
        <v>2387</v>
      </c>
      <c r="B433" s="9" t="s">
        <v>2501</v>
      </c>
      <c r="C433" s="16">
        <v>9.290920901461007</v>
      </c>
      <c r="D433" s="16">
        <v>10.755011165434732</v>
      </c>
      <c r="E433" s="16">
        <v>-1.46253611278449</v>
      </c>
      <c r="F433" s="9" t="s">
        <v>2498</v>
      </c>
      <c r="G433" s="9" t="s">
        <v>2499</v>
      </c>
      <c r="H433" s="9" t="s">
        <v>2500</v>
      </c>
    </row>
    <row r="434" spans="1:8" x14ac:dyDescent="0.25">
      <c r="A434" s="9" t="s">
        <v>2387</v>
      </c>
      <c r="B434" s="9" t="s">
        <v>2502</v>
      </c>
      <c r="C434" s="16">
        <v>9.0296727718608185</v>
      </c>
      <c r="D434" s="16">
        <v>10.449426714077601</v>
      </c>
      <c r="E434" s="16">
        <v>-1.31683997039026</v>
      </c>
      <c r="F434" s="9" t="s">
        <v>2498</v>
      </c>
      <c r="G434" s="9" t="s">
        <v>2499</v>
      </c>
      <c r="H434" s="9" t="s">
        <v>2500</v>
      </c>
    </row>
    <row r="435" spans="1:8" x14ac:dyDescent="0.25">
      <c r="A435" s="9" t="s">
        <v>2387</v>
      </c>
      <c r="B435" s="9" t="s">
        <v>2503</v>
      </c>
      <c r="C435" s="16">
        <v>5.1042522738456961</v>
      </c>
      <c r="D435" s="16">
        <v>0.77326625899415335</v>
      </c>
      <c r="E435" s="16">
        <v>4.7430597118118296</v>
      </c>
      <c r="F435" s="9" t="e">
        <v>#N/A</v>
      </c>
      <c r="G435" s="9" t="s">
        <v>2504</v>
      </c>
      <c r="H435" s="9" t="e">
        <v>#N/A</v>
      </c>
    </row>
    <row r="436" spans="1:8" x14ac:dyDescent="0.25">
      <c r="A436" s="9" t="s">
        <v>2387</v>
      </c>
      <c r="B436" s="9" t="s">
        <v>1837</v>
      </c>
      <c r="C436" s="16">
        <v>5.6159926841098304</v>
      </c>
      <c r="D436" s="16">
        <v>7.9105482673319401</v>
      </c>
      <c r="E436" s="16">
        <v>-2.2653045120665101</v>
      </c>
      <c r="F436" s="9" t="e">
        <v>#N/A</v>
      </c>
      <c r="G436" s="9" t="s">
        <v>2504</v>
      </c>
      <c r="H436" s="9" t="e">
        <v>#N/A</v>
      </c>
    </row>
    <row r="437" spans="1:8" x14ac:dyDescent="0.25">
      <c r="A437" s="9" t="s">
        <v>2387</v>
      </c>
      <c r="B437" s="9" t="s">
        <v>1848</v>
      </c>
      <c r="C437" s="16">
        <v>7.6799712644536129</v>
      </c>
      <c r="D437" s="16">
        <v>0.77326625899415335</v>
      </c>
      <c r="E437" s="16">
        <v>7.29575840924673</v>
      </c>
      <c r="F437" s="9" t="e">
        <v>#N/A</v>
      </c>
      <c r="G437" s="9" t="s">
        <v>2504</v>
      </c>
      <c r="H437" s="9" t="e">
        <v>#N/A</v>
      </c>
    </row>
    <row r="438" spans="1:8" x14ac:dyDescent="0.25">
      <c r="A438" s="9" t="s">
        <v>2387</v>
      </c>
      <c r="B438" s="9" t="s">
        <v>1846</v>
      </c>
      <c r="C438" s="16">
        <v>5.0092682510394733</v>
      </c>
      <c r="D438" s="16">
        <v>6.6337205333682645</v>
      </c>
      <c r="E438" s="16">
        <v>-1.62586601268999</v>
      </c>
      <c r="F438" s="9" t="e">
        <v>#N/A</v>
      </c>
      <c r="G438" s="9" t="s">
        <v>2504</v>
      </c>
      <c r="H438" s="9" t="e">
        <v>#N/A</v>
      </c>
    </row>
    <row r="439" spans="1:8" x14ac:dyDescent="0.25">
      <c r="A439" s="9" t="s">
        <v>2387</v>
      </c>
      <c r="B439" s="9" t="s">
        <v>1852</v>
      </c>
      <c r="C439" s="16">
        <v>1.8120047696949533</v>
      </c>
      <c r="D439" s="16">
        <v>4.8775532485582769</v>
      </c>
      <c r="E439" s="16">
        <v>-2.70798970155393</v>
      </c>
      <c r="F439" s="9" t="e">
        <v>#N/A</v>
      </c>
      <c r="G439" s="9" t="s">
        <v>2504</v>
      </c>
      <c r="H439" s="9" t="e">
        <v>#N/A</v>
      </c>
    </row>
    <row r="440" spans="1:8" x14ac:dyDescent="0.25">
      <c r="A440" s="9" t="s">
        <v>2387</v>
      </c>
      <c r="B440" s="9" t="s">
        <v>1829</v>
      </c>
      <c r="C440" s="16">
        <v>6.408464265858453</v>
      </c>
      <c r="D440" s="16">
        <v>2.8230369587088773</v>
      </c>
      <c r="E440" s="16">
        <v>2.91076577354294</v>
      </c>
      <c r="F440" s="9" t="e">
        <v>#N/A</v>
      </c>
      <c r="G440" s="9" t="s">
        <v>2504</v>
      </c>
      <c r="H440" s="9" t="e">
        <v>#N/A</v>
      </c>
    </row>
    <row r="441" spans="1:8" x14ac:dyDescent="0.25">
      <c r="A441" s="9" t="s">
        <v>2387</v>
      </c>
      <c r="B441" s="9" t="s">
        <v>1840</v>
      </c>
      <c r="C441" s="16">
        <v>12.4023417424113</v>
      </c>
      <c r="D441" s="16">
        <v>5.3631127026782677</v>
      </c>
      <c r="E441" s="16">
        <v>7.0704581634808399</v>
      </c>
      <c r="F441" s="9" t="e">
        <v>#N/A</v>
      </c>
      <c r="G441" s="9" t="s">
        <v>2504</v>
      </c>
      <c r="H441" s="9" t="e">
        <v>#N/A</v>
      </c>
    </row>
    <row r="442" spans="1:8" x14ac:dyDescent="0.25">
      <c r="A442" s="9" t="s">
        <v>2387</v>
      </c>
      <c r="B442" s="9" t="s">
        <v>1843</v>
      </c>
      <c r="C442" s="16">
        <v>13.5031229045634</v>
      </c>
      <c r="D442" s="16">
        <v>12.091680910604166</v>
      </c>
      <c r="E442" s="16">
        <v>1.4833598985304699</v>
      </c>
      <c r="F442" s="9" t="e">
        <v>#N/A</v>
      </c>
      <c r="G442" s="9" t="s">
        <v>2504</v>
      </c>
      <c r="H442" s="9" t="e">
        <v>#N/A</v>
      </c>
    </row>
    <row r="443" spans="1:8" x14ac:dyDescent="0.25">
      <c r="A443" s="9" t="s">
        <v>2387</v>
      </c>
      <c r="B443" s="9" t="s">
        <v>1850</v>
      </c>
      <c r="C443" s="16">
        <v>7.4875086709965073</v>
      </c>
      <c r="D443" s="16">
        <v>5.6458114579166603</v>
      </c>
      <c r="E443" s="16">
        <v>1.9281590186601401</v>
      </c>
      <c r="F443" s="9" t="e">
        <v>#N/A</v>
      </c>
      <c r="G443" s="9" t="s">
        <v>2504</v>
      </c>
      <c r="H443" s="9" t="e">
        <v>#N/A</v>
      </c>
    </row>
    <row r="444" spans="1:8" x14ac:dyDescent="0.25">
      <c r="A444" s="9" t="s">
        <v>2387</v>
      </c>
      <c r="B444" s="9" t="s">
        <v>1834</v>
      </c>
      <c r="C444" s="16">
        <v>13.954825201694598</v>
      </c>
      <c r="D444" s="16">
        <v>12.418407856336833</v>
      </c>
      <c r="E444" s="16">
        <v>1.53452609046668</v>
      </c>
      <c r="F444" s="9" t="e">
        <v>#N/A</v>
      </c>
      <c r="G444" s="9" t="s">
        <v>2504</v>
      </c>
      <c r="H444" s="9" t="e">
        <v>#N/A</v>
      </c>
    </row>
    <row r="445" spans="1:8" x14ac:dyDescent="0.25">
      <c r="A445" s="9" t="s">
        <v>2387</v>
      </c>
      <c r="B445" s="9" t="s">
        <v>1855</v>
      </c>
      <c r="C445" s="16">
        <v>9.7195807272921559</v>
      </c>
      <c r="D445" s="16">
        <v>3.5791197299791371</v>
      </c>
      <c r="E445" s="16">
        <v>6.1784660001879503</v>
      </c>
      <c r="F445" s="9" t="e">
        <v>#N/A</v>
      </c>
      <c r="G445" s="9" t="s">
        <v>2504</v>
      </c>
      <c r="H445" s="9" t="e">
        <v>#N/A</v>
      </c>
    </row>
    <row r="446" spans="1:8" x14ac:dyDescent="0.25">
      <c r="A446" s="9" t="s">
        <v>2387</v>
      </c>
      <c r="B446" s="9" t="s">
        <v>2505</v>
      </c>
      <c r="C446" s="16">
        <v>6.572697525978886</v>
      </c>
      <c r="D446" s="16">
        <v>5.1551772631408843</v>
      </c>
      <c r="E446" s="16">
        <v>1.59618267036804</v>
      </c>
      <c r="F446" s="9" t="e">
        <v>#N/A</v>
      </c>
      <c r="G446" s="9" t="s">
        <v>2506</v>
      </c>
      <c r="H446" s="9" t="e">
        <v>#N/A</v>
      </c>
    </row>
    <row r="447" spans="1:8" x14ac:dyDescent="0.25">
      <c r="A447" s="9" t="s">
        <v>2387</v>
      </c>
      <c r="B447" s="9" t="s">
        <v>2507</v>
      </c>
      <c r="C447" s="16">
        <v>7.6263856495071396</v>
      </c>
      <c r="D447" s="16">
        <v>10.347714128945233</v>
      </c>
      <c r="E447" s="16">
        <v>-2.3542844219097199</v>
      </c>
      <c r="F447" s="9" t="e">
        <v>#N/A</v>
      </c>
      <c r="G447" s="9" t="s">
        <v>2506</v>
      </c>
      <c r="H447" s="9" t="e">
        <v>#N/A</v>
      </c>
    </row>
    <row r="448" spans="1:8" x14ac:dyDescent="0.25">
      <c r="A448" s="9" t="s">
        <v>2387</v>
      </c>
      <c r="B448" s="9" t="s">
        <v>2508</v>
      </c>
      <c r="C448" s="16">
        <v>11.686072909279801</v>
      </c>
      <c r="D448" s="16">
        <v>13.360729267926432</v>
      </c>
      <c r="E448" s="16">
        <v>-1.5772347418908199</v>
      </c>
      <c r="F448" s="9" t="e">
        <v>#N/A</v>
      </c>
      <c r="G448" s="9" t="s">
        <v>2506</v>
      </c>
      <c r="H448" s="9" t="e">
        <v>#N/A</v>
      </c>
    </row>
    <row r="449" spans="1:8" x14ac:dyDescent="0.25">
      <c r="A449" s="9" t="s">
        <v>2387</v>
      </c>
      <c r="B449" s="9" t="s">
        <v>2509</v>
      </c>
      <c r="C449" s="16">
        <v>3.74279246128765</v>
      </c>
      <c r="D449" s="16">
        <v>6.2409042521421298</v>
      </c>
      <c r="E449" s="16">
        <v>-2.12448110666001</v>
      </c>
      <c r="F449" s="9" t="e">
        <v>#N/A</v>
      </c>
      <c r="G449" s="9" t="s">
        <v>2506</v>
      </c>
      <c r="H449" s="9" t="e">
        <v>#N/A</v>
      </c>
    </row>
    <row r="450" spans="1:8" x14ac:dyDescent="0.25">
      <c r="A450" s="9" t="s">
        <v>2387</v>
      </c>
      <c r="B450" s="9" t="s">
        <v>2510</v>
      </c>
      <c r="C450" s="16">
        <v>8.8891052410189122</v>
      </c>
      <c r="D450" s="16">
        <v>10.765780130868734</v>
      </c>
      <c r="E450" s="16">
        <v>-1.85422755594732</v>
      </c>
      <c r="F450" s="9" t="s">
        <v>2430</v>
      </c>
      <c r="G450" s="9" t="s">
        <v>2511</v>
      </c>
      <c r="H450" s="9" t="s">
        <v>2432</v>
      </c>
    </row>
    <row r="451" spans="1:8" x14ac:dyDescent="0.25">
      <c r="A451" s="9" t="s">
        <v>2387</v>
      </c>
      <c r="B451" s="9" t="s">
        <v>2512</v>
      </c>
      <c r="C451" s="16">
        <v>18.141273822544502</v>
      </c>
      <c r="D451" s="16">
        <v>13.356398327645365</v>
      </c>
      <c r="E451" s="16">
        <v>4.82127591623476</v>
      </c>
      <c r="F451" s="9" t="s">
        <v>2430</v>
      </c>
      <c r="G451" s="9" t="s">
        <v>2511</v>
      </c>
      <c r="H451" s="9" t="s">
        <v>2432</v>
      </c>
    </row>
    <row r="452" spans="1:8" x14ac:dyDescent="0.25">
      <c r="A452" s="9" t="s">
        <v>2387</v>
      </c>
      <c r="B452" s="9" t="s">
        <v>2513</v>
      </c>
      <c r="C452" s="16">
        <v>9.2302739000697756</v>
      </c>
      <c r="D452" s="16">
        <v>10.682130421827233</v>
      </c>
      <c r="E452" s="16">
        <v>-1.41257339076976</v>
      </c>
      <c r="F452" s="9" t="s">
        <v>2430</v>
      </c>
      <c r="G452" s="9" t="s">
        <v>2511</v>
      </c>
      <c r="H452" s="9" t="s">
        <v>2432</v>
      </c>
    </row>
    <row r="453" spans="1:8" x14ac:dyDescent="0.25">
      <c r="A453" s="9" t="s">
        <v>2387</v>
      </c>
      <c r="B453" s="9" t="s">
        <v>2514</v>
      </c>
      <c r="C453" s="16">
        <v>6.5838653891854539</v>
      </c>
      <c r="D453" s="16">
        <v>5.1590513953312138</v>
      </c>
      <c r="E453" s="16">
        <v>1.4818066470017901</v>
      </c>
      <c r="F453" s="9" t="s">
        <v>2430</v>
      </c>
      <c r="G453" s="9" t="s">
        <v>2511</v>
      </c>
      <c r="H453" s="9" t="s">
        <v>2432</v>
      </c>
    </row>
    <row r="454" spans="1:8" x14ac:dyDescent="0.25">
      <c r="A454" s="9" t="s">
        <v>2387</v>
      </c>
      <c r="B454" s="9" t="s">
        <v>2515</v>
      </c>
      <c r="C454" s="16">
        <v>11.652538927141</v>
      </c>
      <c r="D454" s="16">
        <v>12.923184944182168</v>
      </c>
      <c r="E454" s="16">
        <v>-1.234335456413</v>
      </c>
      <c r="F454" s="9" t="s">
        <v>2516</v>
      </c>
      <c r="G454" s="9" t="s">
        <v>2517</v>
      </c>
      <c r="H454" s="9" t="s">
        <v>2518</v>
      </c>
    </row>
    <row r="455" spans="1:8" x14ac:dyDescent="0.25">
      <c r="A455" s="9" t="s">
        <v>2387</v>
      </c>
      <c r="B455" s="9" t="s">
        <v>2519</v>
      </c>
      <c r="C455" s="16">
        <v>11.089689354470101</v>
      </c>
      <c r="D455" s="16">
        <v>13.275072806625232</v>
      </c>
      <c r="E455" s="16">
        <v>-2.1608010078509698</v>
      </c>
      <c r="F455" s="9" t="s">
        <v>2516</v>
      </c>
      <c r="G455" s="9" t="s">
        <v>2517</v>
      </c>
      <c r="H455" s="9" t="s">
        <v>2518</v>
      </c>
    </row>
    <row r="456" spans="1:8" x14ac:dyDescent="0.25">
      <c r="A456" s="9" t="s">
        <v>2387</v>
      </c>
      <c r="B456" s="9" t="s">
        <v>2520</v>
      </c>
      <c r="C456" s="16">
        <v>10.829124597702702</v>
      </c>
      <c r="D456" s="16">
        <v>9.3716508768905236</v>
      </c>
      <c r="E456" s="16">
        <v>1.4512678838984501</v>
      </c>
      <c r="F456" s="9" t="s">
        <v>2521</v>
      </c>
      <c r="G456" s="9" t="s">
        <v>2522</v>
      </c>
      <c r="H456" s="9" t="s">
        <v>2523</v>
      </c>
    </row>
    <row r="457" spans="1:8" x14ac:dyDescent="0.25">
      <c r="A457" s="9" t="s">
        <v>2387</v>
      </c>
      <c r="B457" s="9" t="s">
        <v>2524</v>
      </c>
      <c r="C457" s="16">
        <v>6.3477412603787036</v>
      </c>
      <c r="D457" s="16">
        <v>7.7657280617081774</v>
      </c>
      <c r="E457" s="16">
        <v>-1.4133592251209399</v>
      </c>
      <c r="F457" s="9" t="s">
        <v>2521</v>
      </c>
      <c r="G457" s="9" t="s">
        <v>2522</v>
      </c>
      <c r="H457" s="9" t="s">
        <v>2523</v>
      </c>
    </row>
    <row r="458" spans="1:8" x14ac:dyDescent="0.25">
      <c r="A458" s="9" t="s">
        <v>2387</v>
      </c>
      <c r="B458" s="9" t="s">
        <v>2525</v>
      </c>
      <c r="C458" s="16">
        <v>12.207053400149567</v>
      </c>
      <c r="D458" s="16">
        <v>11.115125014368965</v>
      </c>
      <c r="E458" s="16">
        <v>1.1244163817886601</v>
      </c>
      <c r="F458" s="9" t="s">
        <v>2521</v>
      </c>
      <c r="G458" s="9" t="s">
        <v>2522</v>
      </c>
      <c r="H458" s="9" t="s">
        <v>2523</v>
      </c>
    </row>
    <row r="459" spans="1:8" x14ac:dyDescent="0.25">
      <c r="A459" s="9" t="s">
        <v>2387</v>
      </c>
      <c r="B459" s="9" t="s">
        <v>2526</v>
      </c>
      <c r="C459" s="16">
        <v>12.870993947816865</v>
      </c>
      <c r="D459" s="16">
        <v>9.328234165666986</v>
      </c>
      <c r="E459" s="16">
        <v>3.54662517420928</v>
      </c>
      <c r="F459" s="9" t="s">
        <v>2521</v>
      </c>
      <c r="G459" s="9" t="s">
        <v>2522</v>
      </c>
      <c r="H459" s="9" t="s">
        <v>2523</v>
      </c>
    </row>
    <row r="460" spans="1:8" x14ac:dyDescent="0.25">
      <c r="A460" s="9" t="s">
        <v>2387</v>
      </c>
      <c r="B460" s="9" t="s">
        <v>2527</v>
      </c>
      <c r="C460" s="16">
        <v>7.6525692690913765</v>
      </c>
      <c r="D460" s="16">
        <v>4.9033641236745495</v>
      </c>
      <c r="E460" s="16">
        <v>2.6265476358400202</v>
      </c>
      <c r="F460" s="9" t="s">
        <v>2528</v>
      </c>
      <c r="G460" s="9" t="s">
        <v>2529</v>
      </c>
      <c r="H460" s="9" t="s">
        <v>2530</v>
      </c>
    </row>
    <row r="461" spans="1:8" x14ac:dyDescent="0.25">
      <c r="A461" s="9" t="s">
        <v>2387</v>
      </c>
      <c r="B461" s="9" t="s">
        <v>2531</v>
      </c>
      <c r="C461" s="16">
        <v>14.672568387177135</v>
      </c>
      <c r="D461" s="16">
        <v>13.044088480619434</v>
      </c>
      <c r="E461" s="16">
        <v>1.6691583745255401</v>
      </c>
      <c r="F461" s="9" t="s">
        <v>2528</v>
      </c>
      <c r="G461" s="9" t="s">
        <v>2529</v>
      </c>
      <c r="H461" s="9" t="s">
        <v>2530</v>
      </c>
    </row>
    <row r="462" spans="1:8" x14ac:dyDescent="0.25">
      <c r="A462" s="9" t="s">
        <v>2387</v>
      </c>
      <c r="B462" s="9" t="s">
        <v>2532</v>
      </c>
      <c r="C462" s="16">
        <v>15.333724994721599</v>
      </c>
      <c r="D462" s="16">
        <v>14.154228490097333</v>
      </c>
      <c r="E462" s="16">
        <v>1.18068809112805</v>
      </c>
      <c r="F462" s="9" t="s">
        <v>2528</v>
      </c>
      <c r="G462" s="9" t="s">
        <v>2529</v>
      </c>
      <c r="H462" s="9" t="s">
        <v>2530</v>
      </c>
    </row>
    <row r="463" spans="1:8" x14ac:dyDescent="0.25">
      <c r="A463" s="9" t="s">
        <v>2387</v>
      </c>
      <c r="B463" s="9" t="s">
        <v>2533</v>
      </c>
      <c r="C463" s="16">
        <v>16.269559406639065</v>
      </c>
      <c r="D463" s="16">
        <v>14.106259599047567</v>
      </c>
      <c r="E463" s="16">
        <v>2.16053151165575</v>
      </c>
      <c r="F463" s="9" t="s">
        <v>2528</v>
      </c>
      <c r="G463" s="9" t="s">
        <v>2529</v>
      </c>
      <c r="H463" s="9" t="s">
        <v>2530</v>
      </c>
    </row>
    <row r="464" spans="1:8" x14ac:dyDescent="0.25">
      <c r="A464" s="9" t="s">
        <v>2534</v>
      </c>
      <c r="B464" s="9" t="s">
        <v>449</v>
      </c>
      <c r="C464" s="16">
        <v>12.863256291720901</v>
      </c>
      <c r="D464" s="16">
        <v>11.814094471974366</v>
      </c>
      <c r="E464" s="16">
        <v>1.0488021750285199</v>
      </c>
      <c r="F464" s="9" t="s">
        <v>2535</v>
      </c>
      <c r="G464" s="9" t="s">
        <v>450</v>
      </c>
      <c r="H464" s="9" t="s">
        <v>2536</v>
      </c>
    </row>
    <row r="465" spans="1:8" x14ac:dyDescent="0.25">
      <c r="A465" s="9" t="s">
        <v>2534</v>
      </c>
      <c r="B465" s="9" t="s">
        <v>452</v>
      </c>
      <c r="C465" s="16">
        <v>9.7208635108627579</v>
      </c>
      <c r="D465" s="16">
        <v>8.2256906208986962</v>
      </c>
      <c r="E465" s="16">
        <v>1.5363496440234801</v>
      </c>
      <c r="F465" s="9" t="s">
        <v>2535</v>
      </c>
      <c r="G465" s="9" t="s">
        <v>450</v>
      </c>
      <c r="H465" s="9" t="s">
        <v>2536</v>
      </c>
    </row>
    <row r="466" spans="1:8" x14ac:dyDescent="0.25">
      <c r="A466" s="9" t="s">
        <v>2534</v>
      </c>
      <c r="B466" s="9" t="s">
        <v>453</v>
      </c>
      <c r="C466" s="16">
        <v>13.350852191550132</v>
      </c>
      <c r="D466" s="16">
        <v>11.263920905811133</v>
      </c>
      <c r="E466" s="16">
        <v>2.0970049795856598</v>
      </c>
      <c r="F466" s="9" t="s">
        <v>2535</v>
      </c>
      <c r="G466" s="9" t="s">
        <v>450</v>
      </c>
      <c r="H466" s="9" t="s">
        <v>2536</v>
      </c>
    </row>
    <row r="467" spans="1:8" x14ac:dyDescent="0.25">
      <c r="A467" s="9" t="s">
        <v>2534</v>
      </c>
      <c r="B467" s="9" t="s">
        <v>454</v>
      </c>
      <c r="C467" s="16">
        <v>8.4974363936061774</v>
      </c>
      <c r="D467" s="16">
        <v>6.505650077276063</v>
      </c>
      <c r="E467" s="16">
        <v>1.99896792660499</v>
      </c>
      <c r="F467" s="9" t="s">
        <v>2535</v>
      </c>
      <c r="G467" s="9" t="s">
        <v>450</v>
      </c>
      <c r="H467" s="9" t="s">
        <v>2536</v>
      </c>
    </row>
    <row r="468" spans="1:8" x14ac:dyDescent="0.25">
      <c r="A468" s="9" t="s">
        <v>2534</v>
      </c>
      <c r="B468" s="9" t="s">
        <v>455</v>
      </c>
      <c r="C468" s="16">
        <v>14.415383825490835</v>
      </c>
      <c r="D468" s="16">
        <v>12.468233944378833</v>
      </c>
      <c r="E468" s="16">
        <v>2.0890813803451298</v>
      </c>
      <c r="F468" s="9" t="s">
        <v>2535</v>
      </c>
      <c r="G468" s="9" t="s">
        <v>450</v>
      </c>
      <c r="H468" s="9" t="s">
        <v>2536</v>
      </c>
    </row>
    <row r="469" spans="1:8" x14ac:dyDescent="0.25">
      <c r="A469" s="9" t="s">
        <v>2534</v>
      </c>
      <c r="B469" s="9" t="s">
        <v>456</v>
      </c>
      <c r="C469" s="16">
        <v>12.795999952900701</v>
      </c>
      <c r="D469" s="16">
        <v>10.973471590257333</v>
      </c>
      <c r="E469" s="16">
        <v>1.92621148599101</v>
      </c>
      <c r="F469" s="9" t="s">
        <v>2535</v>
      </c>
      <c r="G469" s="9" t="s">
        <v>450</v>
      </c>
      <c r="H469" s="9" t="s">
        <v>2536</v>
      </c>
    </row>
    <row r="470" spans="1:8" x14ac:dyDescent="0.25">
      <c r="A470" s="9" t="s">
        <v>2534</v>
      </c>
      <c r="B470" s="9" t="s">
        <v>457</v>
      </c>
      <c r="C470" s="16">
        <v>14.623204775058403</v>
      </c>
      <c r="D470" s="16">
        <v>13.138635073607867</v>
      </c>
      <c r="E470" s="16">
        <v>1.55400208815315</v>
      </c>
      <c r="F470" s="9" t="s">
        <v>2535</v>
      </c>
      <c r="G470" s="9" t="s">
        <v>450</v>
      </c>
      <c r="H470" s="9" t="s">
        <v>2536</v>
      </c>
    </row>
    <row r="471" spans="1:8" x14ac:dyDescent="0.25">
      <c r="A471" s="9" t="s">
        <v>2534</v>
      </c>
      <c r="B471" s="9" t="s">
        <v>458</v>
      </c>
      <c r="C471" s="16">
        <v>16.1340070596064</v>
      </c>
      <c r="D471" s="16">
        <v>13.641417221072766</v>
      </c>
      <c r="E471" s="16">
        <v>2.5471416748304399</v>
      </c>
      <c r="F471" s="9" t="s">
        <v>2535</v>
      </c>
      <c r="G471" s="9" t="s">
        <v>450</v>
      </c>
      <c r="H471" s="9" t="s">
        <v>2536</v>
      </c>
    </row>
    <row r="472" spans="1:8" x14ac:dyDescent="0.25">
      <c r="A472" s="9" t="s">
        <v>2534</v>
      </c>
      <c r="B472" s="9" t="s">
        <v>459</v>
      </c>
      <c r="C472" s="16">
        <v>10.921612123242133</v>
      </c>
      <c r="D472" s="16">
        <v>9.3801042809516968</v>
      </c>
      <c r="E472" s="16">
        <v>1.5641826366709899</v>
      </c>
      <c r="F472" s="9" t="s">
        <v>2535</v>
      </c>
      <c r="G472" s="9" t="s">
        <v>450</v>
      </c>
      <c r="H472" s="9" t="s">
        <v>2536</v>
      </c>
    </row>
    <row r="473" spans="1:8" x14ac:dyDescent="0.25">
      <c r="A473" s="9" t="s">
        <v>2534</v>
      </c>
      <c r="B473" s="9" t="s">
        <v>543</v>
      </c>
      <c r="C473" s="16">
        <v>16.973616549252203</v>
      </c>
      <c r="D473" s="16">
        <v>14.221201857154966</v>
      </c>
      <c r="E473" s="16">
        <v>2.76188685811861</v>
      </c>
      <c r="F473" s="9" t="s">
        <v>2537</v>
      </c>
      <c r="G473" s="9" t="s">
        <v>544</v>
      </c>
      <c r="H473" s="9" t="s">
        <v>2538</v>
      </c>
    </row>
    <row r="474" spans="1:8" x14ac:dyDescent="0.25">
      <c r="A474" s="9" t="s">
        <v>2534</v>
      </c>
      <c r="B474" s="9" t="s">
        <v>546</v>
      </c>
      <c r="C474" s="16">
        <v>14.626778679125033</v>
      </c>
      <c r="D474" s="16">
        <v>12.243286186999867</v>
      </c>
      <c r="E474" s="16">
        <v>2.39512269044195</v>
      </c>
      <c r="F474" s="9" t="s">
        <v>2537</v>
      </c>
      <c r="G474" s="9" t="s">
        <v>544</v>
      </c>
      <c r="H474" s="9" t="s">
        <v>2538</v>
      </c>
    </row>
    <row r="475" spans="1:8" x14ac:dyDescent="0.25">
      <c r="A475" s="9" t="s">
        <v>2534</v>
      </c>
      <c r="B475" s="9" t="s">
        <v>547</v>
      </c>
      <c r="C475" s="16">
        <v>14.675125938173734</v>
      </c>
      <c r="D475" s="16">
        <v>10.641794621027534</v>
      </c>
      <c r="E475" s="16">
        <v>4.04119689768737</v>
      </c>
      <c r="F475" s="9" t="s">
        <v>2537</v>
      </c>
      <c r="G475" s="9" t="s">
        <v>544</v>
      </c>
      <c r="H475" s="9" t="s">
        <v>2538</v>
      </c>
    </row>
    <row r="476" spans="1:8" x14ac:dyDescent="0.25">
      <c r="A476" s="9" t="s">
        <v>2534</v>
      </c>
      <c r="B476" s="9" t="s">
        <v>548</v>
      </c>
      <c r="C476" s="16">
        <v>13.257391231754033</v>
      </c>
      <c r="D476" s="16">
        <v>9.6706091995360008</v>
      </c>
      <c r="E476" s="16">
        <v>3.5981956654117999</v>
      </c>
      <c r="F476" s="9" t="s">
        <v>2537</v>
      </c>
      <c r="G476" s="9" t="s">
        <v>544</v>
      </c>
      <c r="H476" s="9" t="s">
        <v>2538</v>
      </c>
    </row>
    <row r="477" spans="1:8" x14ac:dyDescent="0.25">
      <c r="A477" s="9" t="s">
        <v>2534</v>
      </c>
      <c r="B477" s="9" t="s">
        <v>549</v>
      </c>
      <c r="C477" s="16">
        <v>13.878912711654666</v>
      </c>
      <c r="D477" s="16">
        <v>12.302464972264533</v>
      </c>
      <c r="E477" s="16">
        <v>1.58291375587766</v>
      </c>
      <c r="F477" s="9" t="s">
        <v>2537</v>
      </c>
      <c r="G477" s="9" t="s">
        <v>544</v>
      </c>
      <c r="H477" s="9" t="s">
        <v>2538</v>
      </c>
    </row>
    <row r="478" spans="1:8" x14ac:dyDescent="0.25">
      <c r="A478" s="9" t="s">
        <v>2534</v>
      </c>
      <c r="B478" s="9" t="s">
        <v>2539</v>
      </c>
      <c r="C478" s="16">
        <v>9.9098129957914463</v>
      </c>
      <c r="D478" s="16">
        <v>8.9353617550150073</v>
      </c>
      <c r="E478" s="16">
        <v>1.0155555992754499</v>
      </c>
      <c r="F478" s="9" t="s">
        <v>2540</v>
      </c>
      <c r="G478" s="9" t="s">
        <v>2541</v>
      </c>
      <c r="H478" s="9" t="s">
        <v>2542</v>
      </c>
    </row>
    <row r="479" spans="1:8" x14ac:dyDescent="0.25">
      <c r="A479" s="9" t="s">
        <v>2534</v>
      </c>
      <c r="B479" s="9" t="s">
        <v>2543</v>
      </c>
      <c r="C479" s="16">
        <v>13.070713803254399</v>
      </c>
      <c r="D479" s="16">
        <v>11.534919579814234</v>
      </c>
      <c r="E479" s="16">
        <v>1.53315009711862</v>
      </c>
      <c r="F479" s="9" t="s">
        <v>2540</v>
      </c>
      <c r="G479" s="9" t="s">
        <v>2541</v>
      </c>
      <c r="H479" s="9" t="s">
        <v>2542</v>
      </c>
    </row>
    <row r="480" spans="1:8" x14ac:dyDescent="0.25">
      <c r="A480" s="9" t="s">
        <v>2534</v>
      </c>
      <c r="B480" s="9" t="s">
        <v>2544</v>
      </c>
      <c r="C480" s="16">
        <v>12.209777772244765</v>
      </c>
      <c r="D480" s="16">
        <v>10.500688077958266</v>
      </c>
      <c r="E480" s="16">
        <v>1.71853277335834</v>
      </c>
      <c r="F480" s="9" t="s">
        <v>2545</v>
      </c>
      <c r="G480" s="9" t="s">
        <v>2546</v>
      </c>
      <c r="H480" s="9" t="s">
        <v>2547</v>
      </c>
    </row>
    <row r="481" spans="1:8" x14ac:dyDescent="0.25">
      <c r="A481" s="9" t="s">
        <v>2534</v>
      </c>
      <c r="B481" s="9" t="s">
        <v>2548</v>
      </c>
      <c r="C481" s="16">
        <v>13.190155702002267</v>
      </c>
      <c r="D481" s="16">
        <v>9.4212394575839262</v>
      </c>
      <c r="E481" s="16">
        <v>3.7750943817054301</v>
      </c>
      <c r="F481" s="9" t="s">
        <v>2545</v>
      </c>
      <c r="G481" s="9" t="s">
        <v>2546</v>
      </c>
      <c r="H481" s="9" t="s">
        <v>2547</v>
      </c>
    </row>
    <row r="482" spans="1:8" x14ac:dyDescent="0.25">
      <c r="A482" s="9" t="s">
        <v>2534</v>
      </c>
      <c r="B482" s="9" t="s">
        <v>2549</v>
      </c>
      <c r="C482" s="16">
        <v>5.6126946871247263</v>
      </c>
      <c r="D482" s="16">
        <v>7.202600445343383</v>
      </c>
      <c r="E482" s="16">
        <v>-1.4470493269275799</v>
      </c>
      <c r="F482" s="9" t="s">
        <v>2545</v>
      </c>
      <c r="G482" s="9" t="s">
        <v>2546</v>
      </c>
      <c r="H482" s="9" t="s">
        <v>2547</v>
      </c>
    </row>
    <row r="483" spans="1:8" x14ac:dyDescent="0.25">
      <c r="A483" s="9" t="s">
        <v>2534</v>
      </c>
      <c r="B483" s="9" t="s">
        <v>1970</v>
      </c>
      <c r="C483" s="16">
        <v>14.179979532305735</v>
      </c>
      <c r="D483" s="16">
        <v>12.3917076090653</v>
      </c>
      <c r="E483" s="16">
        <v>1.79238051612212</v>
      </c>
      <c r="F483" s="9" t="s">
        <v>2545</v>
      </c>
      <c r="G483" s="9" t="s">
        <v>2546</v>
      </c>
      <c r="H483" s="9" t="s">
        <v>2547</v>
      </c>
    </row>
    <row r="484" spans="1:8" x14ac:dyDescent="0.25">
      <c r="A484" s="9" t="s">
        <v>2534</v>
      </c>
      <c r="B484" s="9" t="s">
        <v>2550</v>
      </c>
      <c r="C484" s="16">
        <v>14.370592377666801</v>
      </c>
      <c r="D484" s="16">
        <v>12.540053742885133</v>
      </c>
      <c r="E484" s="16">
        <v>1.83289497934609</v>
      </c>
      <c r="F484" s="9" t="s">
        <v>2545</v>
      </c>
      <c r="G484" s="9" t="s">
        <v>2546</v>
      </c>
      <c r="H484" s="9" t="s">
        <v>2547</v>
      </c>
    </row>
    <row r="485" spans="1:8" x14ac:dyDescent="0.25">
      <c r="A485" s="9" t="s">
        <v>2534</v>
      </c>
      <c r="B485" s="9" t="s">
        <v>2551</v>
      </c>
      <c r="C485" s="16">
        <v>13.999895378189867</v>
      </c>
      <c r="D485" s="16">
        <v>11.281458501866133</v>
      </c>
      <c r="E485" s="16">
        <v>2.7483019923557501</v>
      </c>
      <c r="F485" s="9" t="s">
        <v>2552</v>
      </c>
      <c r="G485" s="9" t="s">
        <v>2553</v>
      </c>
      <c r="H485" s="9" t="s">
        <v>2554</v>
      </c>
    </row>
    <row r="486" spans="1:8" x14ac:dyDescent="0.25">
      <c r="A486" s="9" t="s">
        <v>2534</v>
      </c>
      <c r="B486" s="9" t="s">
        <v>2555</v>
      </c>
      <c r="C486" s="16">
        <v>10.002035473500397</v>
      </c>
      <c r="D486" s="16">
        <v>4.9166211223126526</v>
      </c>
      <c r="E486" s="16">
        <v>4.8641468742302996</v>
      </c>
      <c r="F486" s="9" t="s">
        <v>2552</v>
      </c>
      <c r="G486" s="9" t="s">
        <v>2553</v>
      </c>
      <c r="H486" s="9" t="s">
        <v>2554</v>
      </c>
    </row>
    <row r="487" spans="1:8" x14ac:dyDescent="0.25">
      <c r="A487" s="9" t="s">
        <v>2534</v>
      </c>
      <c r="B487" s="9" t="s">
        <v>2556</v>
      </c>
      <c r="C487" s="16">
        <v>14.348648351634834</v>
      </c>
      <c r="D487" s="16">
        <v>12.522840114890833</v>
      </c>
      <c r="E487" s="16">
        <v>1.8776798822923599</v>
      </c>
      <c r="F487" s="9" t="s">
        <v>2552</v>
      </c>
      <c r="G487" s="9" t="s">
        <v>2553</v>
      </c>
      <c r="H487" s="9" t="s">
        <v>2554</v>
      </c>
    </row>
    <row r="488" spans="1:8" x14ac:dyDescent="0.25">
      <c r="A488" s="9" t="s">
        <v>2534</v>
      </c>
      <c r="B488" s="9" t="s">
        <v>2557</v>
      </c>
      <c r="C488" s="16">
        <v>14.001075506071333</v>
      </c>
      <c r="D488" s="16">
        <v>11.073136519531632</v>
      </c>
      <c r="E488" s="16">
        <v>2.93927334988491</v>
      </c>
      <c r="F488" s="9" t="s">
        <v>2552</v>
      </c>
      <c r="G488" s="9" t="s">
        <v>2553</v>
      </c>
      <c r="H488" s="9" t="s">
        <v>2554</v>
      </c>
    </row>
    <row r="489" spans="1:8" x14ac:dyDescent="0.25">
      <c r="A489" s="9" t="s">
        <v>2534</v>
      </c>
      <c r="B489" s="9" t="s">
        <v>502</v>
      </c>
      <c r="C489" s="16">
        <v>13.190860993493899</v>
      </c>
      <c r="D489" s="16">
        <v>15.4033353645411</v>
      </c>
      <c r="E489" s="16">
        <v>-2.12912596052715</v>
      </c>
      <c r="F489" s="9" t="s">
        <v>2558</v>
      </c>
      <c r="G489" s="9" t="s">
        <v>503</v>
      </c>
      <c r="H489" s="9" t="s">
        <v>2559</v>
      </c>
    </row>
    <row r="490" spans="1:8" x14ac:dyDescent="0.25">
      <c r="A490" s="9" t="s">
        <v>2534</v>
      </c>
      <c r="B490" s="9" t="s">
        <v>505</v>
      </c>
      <c r="C490" s="16">
        <v>9.8306461488161929</v>
      </c>
      <c r="D490" s="16">
        <v>12.639433191342365</v>
      </c>
      <c r="E490" s="16">
        <v>-2.7770577433742401</v>
      </c>
      <c r="F490" s="9" t="s">
        <v>2558</v>
      </c>
      <c r="G490" s="9" t="s">
        <v>503</v>
      </c>
      <c r="H490" s="9" t="s">
        <v>2559</v>
      </c>
    </row>
    <row r="491" spans="1:8" x14ac:dyDescent="0.25">
      <c r="A491" s="9" t="s">
        <v>2534</v>
      </c>
      <c r="B491" s="9" t="s">
        <v>506</v>
      </c>
      <c r="C491" s="16">
        <v>13.163549616152599</v>
      </c>
      <c r="D491" s="16">
        <v>8.087464525827988</v>
      </c>
      <c r="E491" s="16">
        <v>5.1527668267971203</v>
      </c>
      <c r="F491" s="9" t="s">
        <v>2558</v>
      </c>
      <c r="G491" s="9" t="s">
        <v>503</v>
      </c>
      <c r="H491" s="9" t="s">
        <v>2559</v>
      </c>
    </row>
    <row r="492" spans="1:8" x14ac:dyDescent="0.25">
      <c r="A492" s="9" t="s">
        <v>2534</v>
      </c>
      <c r="B492" s="9" t="s">
        <v>507</v>
      </c>
      <c r="C492" s="16">
        <v>8.7939363293944002</v>
      </c>
      <c r="D492" s="16">
        <v>12.408568280010533</v>
      </c>
      <c r="E492" s="16">
        <v>-3.5639819989396599</v>
      </c>
      <c r="F492" s="9" t="s">
        <v>2558</v>
      </c>
      <c r="G492" s="9" t="s">
        <v>503</v>
      </c>
      <c r="H492" s="9" t="s">
        <v>2559</v>
      </c>
    </row>
    <row r="493" spans="1:8" x14ac:dyDescent="0.25">
      <c r="A493" s="9" t="s">
        <v>2534</v>
      </c>
      <c r="B493" s="9" t="s">
        <v>508</v>
      </c>
      <c r="C493" s="16">
        <v>13.717786568569901</v>
      </c>
      <c r="D493" s="16">
        <v>11.609719799068401</v>
      </c>
      <c r="E493" s="16">
        <v>2.1311233993274499</v>
      </c>
      <c r="F493" s="9" t="s">
        <v>2558</v>
      </c>
      <c r="G493" s="9" t="s">
        <v>503</v>
      </c>
      <c r="H493" s="9" t="s">
        <v>2559</v>
      </c>
    </row>
    <row r="494" spans="1:8" x14ac:dyDescent="0.25">
      <c r="A494" s="9" t="s">
        <v>2534</v>
      </c>
      <c r="B494" s="9" t="s">
        <v>509</v>
      </c>
      <c r="C494" s="16">
        <v>14.002144119650167</v>
      </c>
      <c r="D494" s="16">
        <v>15.112972664062701</v>
      </c>
      <c r="E494" s="16">
        <v>-1.04767489858053</v>
      </c>
      <c r="F494" s="9" t="s">
        <v>2558</v>
      </c>
      <c r="G494" s="9" t="s">
        <v>503</v>
      </c>
      <c r="H494" s="9" t="s">
        <v>2559</v>
      </c>
    </row>
    <row r="495" spans="1:8" x14ac:dyDescent="0.25">
      <c r="A495" s="9" t="s">
        <v>2534</v>
      </c>
      <c r="B495" s="9" t="s">
        <v>510</v>
      </c>
      <c r="C495" s="16">
        <v>14.444267043746434</v>
      </c>
      <c r="D495" s="16">
        <v>11.178565766561968</v>
      </c>
      <c r="E495" s="16">
        <v>3.29003261681925</v>
      </c>
      <c r="F495" s="9" t="s">
        <v>2558</v>
      </c>
      <c r="G495" s="9" t="s">
        <v>503</v>
      </c>
      <c r="H495" s="9" t="s">
        <v>2559</v>
      </c>
    </row>
    <row r="496" spans="1:8" x14ac:dyDescent="0.25">
      <c r="A496" s="9" t="s">
        <v>2534</v>
      </c>
      <c r="B496" s="9" t="s">
        <v>511</v>
      </c>
      <c r="C496" s="16">
        <v>17.390844189380232</v>
      </c>
      <c r="D496" s="16">
        <v>14.775378640270533</v>
      </c>
      <c r="E496" s="16">
        <v>2.6589393815596298</v>
      </c>
      <c r="F496" s="9" t="s">
        <v>2558</v>
      </c>
      <c r="G496" s="9" t="s">
        <v>503</v>
      </c>
      <c r="H496" s="9" t="s">
        <v>2559</v>
      </c>
    </row>
    <row r="497" spans="1:8" x14ac:dyDescent="0.25">
      <c r="A497" s="9" t="s">
        <v>2534</v>
      </c>
      <c r="B497" s="9" t="s">
        <v>512</v>
      </c>
      <c r="C497" s="16">
        <v>10.341803680966001</v>
      </c>
      <c r="D497" s="16">
        <v>14.499184781203233</v>
      </c>
      <c r="E497" s="16">
        <v>-4.1448306278994798</v>
      </c>
      <c r="F497" s="9" t="s">
        <v>2558</v>
      </c>
      <c r="G497" s="9" t="s">
        <v>503</v>
      </c>
      <c r="H497" s="9" t="s">
        <v>2559</v>
      </c>
    </row>
    <row r="498" spans="1:8" x14ac:dyDescent="0.25">
      <c r="A498" s="9" t="s">
        <v>2534</v>
      </c>
      <c r="B498" s="9" t="s">
        <v>513</v>
      </c>
      <c r="C498" s="16">
        <v>15.601357051731467</v>
      </c>
      <c r="D498" s="16">
        <v>13.489649232085867</v>
      </c>
      <c r="E498" s="16">
        <v>2.2043334264594598</v>
      </c>
      <c r="F498" s="9" t="s">
        <v>2558</v>
      </c>
      <c r="G498" s="9" t="s">
        <v>503</v>
      </c>
      <c r="H498" s="9" t="s">
        <v>2559</v>
      </c>
    </row>
    <row r="499" spans="1:8" x14ac:dyDescent="0.25">
      <c r="A499" s="9" t="s">
        <v>2534</v>
      </c>
      <c r="B499" s="9" t="s">
        <v>514</v>
      </c>
      <c r="C499" s="16">
        <v>16.622756040781265</v>
      </c>
      <c r="D499" s="16">
        <v>13.269446002537501</v>
      </c>
      <c r="E499" s="16">
        <v>3.3973561287002698</v>
      </c>
      <c r="F499" s="9" t="s">
        <v>2558</v>
      </c>
      <c r="G499" s="9" t="s">
        <v>503</v>
      </c>
      <c r="H499" s="9" t="s">
        <v>2559</v>
      </c>
    </row>
    <row r="500" spans="1:8" x14ac:dyDescent="0.25">
      <c r="A500" s="9" t="s">
        <v>2534</v>
      </c>
      <c r="B500" s="9" t="s">
        <v>2406</v>
      </c>
      <c r="C500" s="16">
        <v>15.197918682879532</v>
      </c>
      <c r="D500" s="16">
        <v>11.823084602407365</v>
      </c>
      <c r="E500" s="16">
        <v>3.3700944572142899</v>
      </c>
      <c r="F500" s="9" t="s">
        <v>2407</v>
      </c>
      <c r="G500" s="9" t="s">
        <v>2408</v>
      </c>
      <c r="H500" s="9" t="s">
        <v>2409</v>
      </c>
    </row>
    <row r="501" spans="1:8" x14ac:dyDescent="0.25">
      <c r="A501" s="9" t="s">
        <v>2534</v>
      </c>
      <c r="B501" s="9" t="s">
        <v>2410</v>
      </c>
      <c r="C501" s="16">
        <v>14.809805826716767</v>
      </c>
      <c r="D501" s="16">
        <v>13.384680168008201</v>
      </c>
      <c r="E501" s="16">
        <v>1.4561889719429699</v>
      </c>
      <c r="F501" s="9" t="s">
        <v>2407</v>
      </c>
      <c r="G501" s="9" t="s">
        <v>2408</v>
      </c>
      <c r="H501" s="9" t="s">
        <v>2409</v>
      </c>
    </row>
    <row r="502" spans="1:8" x14ac:dyDescent="0.25">
      <c r="A502" s="9" t="s">
        <v>2534</v>
      </c>
      <c r="B502" s="9" t="s">
        <v>2411</v>
      </c>
      <c r="C502" s="16">
        <v>13.770108876511401</v>
      </c>
      <c r="D502" s="16">
        <v>11.341704509029467</v>
      </c>
      <c r="E502" s="16">
        <v>2.4293956401557799</v>
      </c>
      <c r="F502" s="9" t="s">
        <v>2407</v>
      </c>
      <c r="G502" s="9" t="s">
        <v>2408</v>
      </c>
      <c r="H502" s="9" t="s">
        <v>2409</v>
      </c>
    </row>
    <row r="503" spans="1:8" x14ac:dyDescent="0.25">
      <c r="A503" s="9" t="s">
        <v>2534</v>
      </c>
      <c r="B503" s="9" t="s">
        <v>463</v>
      </c>
      <c r="C503" s="16">
        <v>14.650808081099898</v>
      </c>
      <c r="D503" s="16">
        <v>13.426521004116202</v>
      </c>
      <c r="E503" s="16">
        <v>1.2525400289570501</v>
      </c>
      <c r="F503" s="9" t="s">
        <v>2560</v>
      </c>
      <c r="G503" s="9" t="s">
        <v>464</v>
      </c>
      <c r="H503" s="9" t="s">
        <v>2561</v>
      </c>
    </row>
    <row r="504" spans="1:8" x14ac:dyDescent="0.25">
      <c r="A504" s="9" t="s">
        <v>2534</v>
      </c>
      <c r="B504" s="9" t="s">
        <v>466</v>
      </c>
      <c r="C504" s="16">
        <v>11.422377443988665</v>
      </c>
      <c r="D504" s="16">
        <v>9.37267759528347</v>
      </c>
      <c r="E504" s="16">
        <v>2.0655690359877101</v>
      </c>
      <c r="F504" s="9" t="s">
        <v>2560</v>
      </c>
      <c r="G504" s="9" t="s">
        <v>464</v>
      </c>
      <c r="H504" s="9" t="s">
        <v>2561</v>
      </c>
    </row>
    <row r="505" spans="1:8" x14ac:dyDescent="0.25">
      <c r="A505" s="9" t="s">
        <v>2534</v>
      </c>
      <c r="B505" s="9" t="s">
        <v>467</v>
      </c>
      <c r="C505" s="16">
        <v>9.3194594887169657</v>
      </c>
      <c r="D505" s="16">
        <v>8.09260193861458</v>
      </c>
      <c r="E505" s="16">
        <v>1.2314984211378499</v>
      </c>
      <c r="F505" s="9" t="s">
        <v>2560</v>
      </c>
      <c r="G505" s="9" t="s">
        <v>464</v>
      </c>
      <c r="H505" s="9" t="s">
        <v>2561</v>
      </c>
    </row>
    <row r="506" spans="1:8" x14ac:dyDescent="0.25">
      <c r="A506" s="9" t="s">
        <v>2534</v>
      </c>
      <c r="B506" s="9" t="s">
        <v>468</v>
      </c>
      <c r="C506" s="16">
        <v>13.891265197075933</v>
      </c>
      <c r="D506" s="16">
        <v>12.829114930680099</v>
      </c>
      <c r="E506" s="16">
        <v>1.0761445818572499</v>
      </c>
      <c r="F506" s="9" t="s">
        <v>2560</v>
      </c>
      <c r="G506" s="9" t="s">
        <v>464</v>
      </c>
      <c r="H506" s="9" t="s">
        <v>2561</v>
      </c>
    </row>
    <row r="507" spans="1:8" x14ac:dyDescent="0.25">
      <c r="A507" s="9" t="s">
        <v>2534</v>
      </c>
      <c r="B507" s="9" t="s">
        <v>469</v>
      </c>
      <c r="C507" s="16">
        <v>11.069863688813435</v>
      </c>
      <c r="D507" s="16">
        <v>9.3244875749223635</v>
      </c>
      <c r="E507" s="16">
        <v>1.7852501421564799</v>
      </c>
      <c r="F507" s="9" t="s">
        <v>2560</v>
      </c>
      <c r="G507" s="9" t="s">
        <v>464</v>
      </c>
      <c r="H507" s="9" t="s">
        <v>2561</v>
      </c>
    </row>
    <row r="508" spans="1:8" x14ac:dyDescent="0.25">
      <c r="A508" s="9" t="s">
        <v>2534</v>
      </c>
      <c r="B508" s="9" t="s">
        <v>470</v>
      </c>
      <c r="C508" s="16">
        <v>12.455633077612168</v>
      </c>
      <c r="D508" s="16">
        <v>10.367033372685899</v>
      </c>
      <c r="E508" s="16">
        <v>2.10453131546336</v>
      </c>
      <c r="F508" s="9" t="s">
        <v>2560</v>
      </c>
      <c r="G508" s="9" t="s">
        <v>464</v>
      </c>
      <c r="H508" s="9" t="s">
        <v>2561</v>
      </c>
    </row>
    <row r="509" spans="1:8" x14ac:dyDescent="0.25">
      <c r="A509" s="9" t="s">
        <v>2534</v>
      </c>
      <c r="B509" s="9" t="s">
        <v>2377</v>
      </c>
      <c r="C509" s="16">
        <v>14.394296798009501</v>
      </c>
      <c r="D509" s="16">
        <v>12.5312927100795</v>
      </c>
      <c r="E509" s="16">
        <v>1.87898011138024</v>
      </c>
      <c r="F509" s="9" t="s">
        <v>2378</v>
      </c>
      <c r="G509" s="9" t="s">
        <v>2379</v>
      </c>
      <c r="H509" s="9" t="s">
        <v>2380</v>
      </c>
    </row>
    <row r="510" spans="1:8" x14ac:dyDescent="0.25">
      <c r="A510" s="9" t="s">
        <v>2534</v>
      </c>
      <c r="B510" s="9" t="s">
        <v>375</v>
      </c>
      <c r="C510" s="16">
        <v>12.629481081361533</v>
      </c>
      <c r="D510" s="16">
        <v>11.273092777734901</v>
      </c>
      <c r="E510" s="16">
        <v>1.40936725850094</v>
      </c>
      <c r="F510" s="9" t="s">
        <v>2562</v>
      </c>
      <c r="G510" s="9" t="s">
        <v>376</v>
      </c>
      <c r="H510" s="9" t="s">
        <v>2563</v>
      </c>
    </row>
    <row r="511" spans="1:8" x14ac:dyDescent="0.25">
      <c r="A511" s="9" t="s">
        <v>2534</v>
      </c>
      <c r="B511" s="9" t="s">
        <v>378</v>
      </c>
      <c r="C511" s="16">
        <v>13.126760204987066</v>
      </c>
      <c r="D511" s="16">
        <v>11.275136727699632</v>
      </c>
      <c r="E511" s="16">
        <v>1.8504885497485699</v>
      </c>
      <c r="F511" s="9" t="s">
        <v>2562</v>
      </c>
      <c r="G511" s="9" t="s">
        <v>376</v>
      </c>
      <c r="H511" s="9" t="s">
        <v>2563</v>
      </c>
    </row>
    <row r="512" spans="1:8" x14ac:dyDescent="0.25">
      <c r="A512" s="9" t="s">
        <v>2534</v>
      </c>
      <c r="B512" s="9" t="s">
        <v>379</v>
      </c>
      <c r="C512" s="16">
        <v>15.228592655799266</v>
      </c>
      <c r="D512" s="16">
        <v>12.584874086429934</v>
      </c>
      <c r="E512" s="16">
        <v>2.7249378773522599</v>
      </c>
      <c r="F512" s="9" t="s">
        <v>2562</v>
      </c>
      <c r="G512" s="9" t="s">
        <v>376</v>
      </c>
      <c r="H512" s="9" t="s">
        <v>2563</v>
      </c>
    </row>
    <row r="513" spans="1:8" x14ac:dyDescent="0.25">
      <c r="A513" s="9" t="s">
        <v>2534</v>
      </c>
      <c r="B513" s="9" t="s">
        <v>380</v>
      </c>
      <c r="C513" s="16">
        <v>16.6266233478587</v>
      </c>
      <c r="D513" s="16">
        <v>13.888017500427166</v>
      </c>
      <c r="E513" s="16">
        <v>2.8389719662956101</v>
      </c>
      <c r="F513" s="9" t="s">
        <v>2562</v>
      </c>
      <c r="G513" s="9" t="s">
        <v>376</v>
      </c>
      <c r="H513" s="9" t="s">
        <v>2563</v>
      </c>
    </row>
    <row r="514" spans="1:8" x14ac:dyDescent="0.25">
      <c r="A514" s="9" t="s">
        <v>2534</v>
      </c>
      <c r="B514" s="9" t="s">
        <v>381</v>
      </c>
      <c r="C514" s="16">
        <v>18.8946619601716</v>
      </c>
      <c r="D514" s="16">
        <v>15.760327672079834</v>
      </c>
      <c r="E514" s="16">
        <v>3.22928066578748</v>
      </c>
      <c r="F514" s="9" t="s">
        <v>2562</v>
      </c>
      <c r="G514" s="9" t="s">
        <v>376</v>
      </c>
      <c r="H514" s="9" t="s">
        <v>2563</v>
      </c>
    </row>
    <row r="515" spans="1:8" x14ac:dyDescent="0.25">
      <c r="A515" s="9" t="s">
        <v>2534</v>
      </c>
      <c r="B515" s="9" t="s">
        <v>382</v>
      </c>
      <c r="C515" s="16">
        <v>15.275007515293202</v>
      </c>
      <c r="D515" s="16">
        <v>11.449254580995266</v>
      </c>
      <c r="E515" s="16">
        <v>3.91554533251424</v>
      </c>
      <c r="F515" s="9" t="s">
        <v>2562</v>
      </c>
      <c r="G515" s="9" t="s">
        <v>376</v>
      </c>
      <c r="H515" s="9" t="s">
        <v>2563</v>
      </c>
    </row>
    <row r="516" spans="1:8" x14ac:dyDescent="0.25">
      <c r="A516" s="9" t="s">
        <v>2534</v>
      </c>
      <c r="B516" s="9" t="s">
        <v>383</v>
      </c>
      <c r="C516" s="16">
        <v>11.363909188996265</v>
      </c>
      <c r="D516" s="16">
        <v>9.7367755501213828</v>
      </c>
      <c r="E516" s="16">
        <v>1.6258906351842699</v>
      </c>
      <c r="F516" s="9" t="s">
        <v>2562</v>
      </c>
      <c r="G516" s="9" t="s">
        <v>376</v>
      </c>
      <c r="H516" s="9" t="s">
        <v>2563</v>
      </c>
    </row>
    <row r="517" spans="1:8" x14ac:dyDescent="0.25">
      <c r="A517" s="9" t="s">
        <v>2534</v>
      </c>
      <c r="B517" s="9" t="s">
        <v>2564</v>
      </c>
      <c r="C517" s="16">
        <v>10.504135580859066</v>
      </c>
      <c r="D517" s="16">
        <v>11.7940941340705</v>
      </c>
      <c r="E517" s="16">
        <v>-1.28489403623397</v>
      </c>
      <c r="F517" s="9" t="s">
        <v>2565</v>
      </c>
      <c r="G517" s="9" t="s">
        <v>2566</v>
      </c>
      <c r="H517" s="9" t="s">
        <v>2567</v>
      </c>
    </row>
    <row r="518" spans="1:8" x14ac:dyDescent="0.25">
      <c r="A518" s="9" t="s">
        <v>2534</v>
      </c>
      <c r="B518" s="9" t="s">
        <v>2424</v>
      </c>
      <c r="C518" s="16">
        <v>9.2991367180247604</v>
      </c>
      <c r="D518" s="16">
        <v>10.6611475567495</v>
      </c>
      <c r="E518" s="16">
        <v>-1.29409910825972</v>
      </c>
      <c r="F518" s="9" t="s">
        <v>2425</v>
      </c>
      <c r="G518" s="9" t="s">
        <v>2426</v>
      </c>
      <c r="H518" s="9" t="s">
        <v>2427</v>
      </c>
    </row>
    <row r="519" spans="1:8" x14ac:dyDescent="0.25">
      <c r="A519" s="9" t="s">
        <v>2534</v>
      </c>
      <c r="B519" s="9" t="s">
        <v>2428</v>
      </c>
      <c r="C519" s="16">
        <v>9.1699363712071502</v>
      </c>
      <c r="D519" s="16">
        <v>10.406327740917966</v>
      </c>
      <c r="E519" s="16">
        <v>-1.2168350999420601</v>
      </c>
      <c r="F519" s="9" t="s">
        <v>2425</v>
      </c>
      <c r="G519" s="9" t="s">
        <v>2426</v>
      </c>
      <c r="H519" s="9" t="s">
        <v>2427</v>
      </c>
    </row>
    <row r="520" spans="1:8" x14ac:dyDescent="0.25">
      <c r="A520" s="9" t="s">
        <v>2534</v>
      </c>
      <c r="B520" s="9" t="s">
        <v>596</v>
      </c>
      <c r="C520" s="16">
        <v>11.640325699108233</v>
      </c>
      <c r="D520" s="16">
        <v>8.6571697998978863</v>
      </c>
      <c r="E520" s="16">
        <v>3.0367643652768899</v>
      </c>
      <c r="F520" s="9" t="s">
        <v>2568</v>
      </c>
      <c r="G520" s="9" t="s">
        <v>597</v>
      </c>
      <c r="H520" s="9" t="s">
        <v>2569</v>
      </c>
    </row>
    <row r="521" spans="1:8" x14ac:dyDescent="0.25">
      <c r="A521" s="9" t="s">
        <v>2534</v>
      </c>
      <c r="B521" s="9" t="s">
        <v>2570</v>
      </c>
      <c r="C521" s="16">
        <v>14.232265865954099</v>
      </c>
      <c r="D521" s="16">
        <v>12.538963169813201</v>
      </c>
      <c r="E521" s="16">
        <v>1.6873193850939801</v>
      </c>
      <c r="F521" s="9" t="s">
        <v>2571</v>
      </c>
      <c r="G521" s="9" t="s">
        <v>2572</v>
      </c>
      <c r="H521" s="9" t="s">
        <v>2573</v>
      </c>
    </row>
    <row r="522" spans="1:8" x14ac:dyDescent="0.25">
      <c r="A522" s="9" t="s">
        <v>2534</v>
      </c>
      <c r="B522" s="9" t="s">
        <v>2574</v>
      </c>
      <c r="C522" s="16">
        <v>13.178213087820632</v>
      </c>
      <c r="D522" s="16">
        <v>11.035270474130668</v>
      </c>
      <c r="E522" s="16">
        <v>2.28957150994749</v>
      </c>
      <c r="F522" s="9" t="s">
        <v>2575</v>
      </c>
      <c r="G522" s="9" t="s">
        <v>2576</v>
      </c>
      <c r="H522" s="9" t="s">
        <v>2577</v>
      </c>
    </row>
    <row r="523" spans="1:8" x14ac:dyDescent="0.25">
      <c r="A523" s="9" t="s">
        <v>2534</v>
      </c>
      <c r="B523" s="9" t="s">
        <v>2578</v>
      </c>
      <c r="C523" s="16">
        <v>13.798225647650364</v>
      </c>
      <c r="D523" s="16">
        <v>5.4361557009219403</v>
      </c>
      <c r="E523" s="16">
        <v>8.2455697119230607</v>
      </c>
      <c r="F523" s="9" t="s">
        <v>2575</v>
      </c>
      <c r="G523" s="9" t="s">
        <v>2576</v>
      </c>
      <c r="H523" s="9" t="s">
        <v>2577</v>
      </c>
    </row>
    <row r="524" spans="1:8" x14ac:dyDescent="0.25">
      <c r="A524" s="9" t="s">
        <v>2534</v>
      </c>
      <c r="B524" s="9" t="s">
        <v>2520</v>
      </c>
      <c r="C524" s="16">
        <v>10.829124597702702</v>
      </c>
      <c r="D524" s="16">
        <v>9.3716508768905236</v>
      </c>
      <c r="E524" s="16">
        <v>1.4512678838984501</v>
      </c>
      <c r="F524" s="9" t="s">
        <v>2521</v>
      </c>
      <c r="G524" s="9" t="s">
        <v>2522</v>
      </c>
      <c r="H524" s="9" t="s">
        <v>2523</v>
      </c>
    </row>
    <row r="525" spans="1:8" x14ac:dyDescent="0.25">
      <c r="A525" s="9" t="s">
        <v>2534</v>
      </c>
      <c r="B525" s="9" t="s">
        <v>2524</v>
      </c>
      <c r="C525" s="16">
        <v>6.3477412603787036</v>
      </c>
      <c r="D525" s="16">
        <v>7.7657280617081774</v>
      </c>
      <c r="E525" s="16">
        <v>-1.4133592251209399</v>
      </c>
      <c r="F525" s="9" t="s">
        <v>2521</v>
      </c>
      <c r="G525" s="9" t="s">
        <v>2522</v>
      </c>
      <c r="H525" s="9" t="s">
        <v>2523</v>
      </c>
    </row>
    <row r="526" spans="1:8" x14ac:dyDescent="0.25">
      <c r="A526" s="9" t="s">
        <v>2534</v>
      </c>
      <c r="B526" s="9" t="s">
        <v>2525</v>
      </c>
      <c r="C526" s="16">
        <v>12.207053400149567</v>
      </c>
      <c r="D526" s="16">
        <v>11.115125014368965</v>
      </c>
      <c r="E526" s="16">
        <v>1.1244163817886601</v>
      </c>
      <c r="F526" s="9" t="s">
        <v>2521</v>
      </c>
      <c r="G526" s="9" t="s">
        <v>2522</v>
      </c>
      <c r="H526" s="9" t="s">
        <v>2523</v>
      </c>
    </row>
    <row r="527" spans="1:8" x14ac:dyDescent="0.25">
      <c r="A527" s="9" t="s">
        <v>2534</v>
      </c>
      <c r="B527" s="9" t="s">
        <v>2526</v>
      </c>
      <c r="C527" s="16">
        <v>12.870993947816865</v>
      </c>
      <c r="D527" s="16">
        <v>9.328234165666986</v>
      </c>
      <c r="E527" s="16">
        <v>3.54662517420928</v>
      </c>
      <c r="F527" s="9" t="s">
        <v>2521</v>
      </c>
      <c r="G527" s="9" t="s">
        <v>2522</v>
      </c>
      <c r="H527" s="9" t="s">
        <v>2523</v>
      </c>
    </row>
    <row r="528" spans="1:8" x14ac:dyDescent="0.25">
      <c r="A528" s="9" t="s">
        <v>2534</v>
      </c>
      <c r="B528" s="9" t="s">
        <v>2579</v>
      </c>
      <c r="C528" s="16">
        <v>6.952281858929541</v>
      </c>
      <c r="D528" s="16">
        <v>9.2337053815972379</v>
      </c>
      <c r="E528" s="16">
        <v>-2.0792602002023499</v>
      </c>
      <c r="F528" s="9" t="s">
        <v>2580</v>
      </c>
      <c r="G528" s="9" t="s">
        <v>2581</v>
      </c>
      <c r="H528" s="9" t="s">
        <v>2582</v>
      </c>
    </row>
    <row r="529" spans="1:8" x14ac:dyDescent="0.25">
      <c r="A529" s="9" t="s">
        <v>2534</v>
      </c>
      <c r="B529" s="9" t="s">
        <v>2583</v>
      </c>
      <c r="C529" s="16">
        <v>9.6373931532995272</v>
      </c>
      <c r="D529" s="16">
        <v>10.868825718049235</v>
      </c>
      <c r="E529" s="16">
        <v>-1.10989001245745</v>
      </c>
      <c r="F529" s="9" t="s">
        <v>2580</v>
      </c>
      <c r="G529" s="9" t="s">
        <v>2581</v>
      </c>
      <c r="H529" s="9" t="s">
        <v>2582</v>
      </c>
    </row>
    <row r="530" spans="1:8" x14ac:dyDescent="0.25">
      <c r="A530" s="9" t="s">
        <v>2534</v>
      </c>
      <c r="B530" s="9" t="s">
        <v>2584</v>
      </c>
      <c r="C530" s="16">
        <v>13.525827057561834</v>
      </c>
      <c r="D530" s="16">
        <v>11.827972738161101</v>
      </c>
      <c r="E530" s="16">
        <v>1.7122591671762299</v>
      </c>
      <c r="F530" s="9" t="s">
        <v>2580</v>
      </c>
      <c r="G530" s="9" t="s">
        <v>2581</v>
      </c>
      <c r="H530" s="9" t="s">
        <v>2582</v>
      </c>
    </row>
    <row r="531" spans="1:8" x14ac:dyDescent="0.25">
      <c r="A531" s="9" t="s">
        <v>2534</v>
      </c>
      <c r="B531" s="9" t="s">
        <v>2585</v>
      </c>
      <c r="C531" s="16">
        <v>5.7840369404784129</v>
      </c>
      <c r="D531" s="16">
        <v>4.0867661147415566</v>
      </c>
      <c r="E531" s="16">
        <v>2.0471898448144099</v>
      </c>
      <c r="F531" s="9" t="s">
        <v>2580</v>
      </c>
      <c r="G531" s="9" t="s">
        <v>2581</v>
      </c>
      <c r="H531" s="9" t="s">
        <v>2582</v>
      </c>
    </row>
    <row r="532" spans="1:8" x14ac:dyDescent="0.25">
      <c r="A532" s="9" t="s">
        <v>2534</v>
      </c>
      <c r="B532" s="9" t="s">
        <v>2586</v>
      </c>
      <c r="C532" s="16">
        <v>12.989406578621166</v>
      </c>
      <c r="D532" s="16">
        <v>10.098938389213998</v>
      </c>
      <c r="E532" s="16">
        <v>2.9008681479454399</v>
      </c>
      <c r="F532" s="9" t="s">
        <v>2580</v>
      </c>
      <c r="G532" s="9" t="s">
        <v>2581</v>
      </c>
      <c r="H532" s="9" t="s">
        <v>2582</v>
      </c>
    </row>
    <row r="533" spans="1:8" x14ac:dyDescent="0.25">
      <c r="A533" s="9" t="s">
        <v>2534</v>
      </c>
      <c r="B533" s="9" t="s">
        <v>2587</v>
      </c>
      <c r="C533" s="16">
        <v>11.735548840308601</v>
      </c>
      <c r="D533" s="16">
        <v>6.5509005965715437</v>
      </c>
      <c r="E533" s="16">
        <v>5.2018457662366098</v>
      </c>
      <c r="F533" s="9" t="s">
        <v>2580</v>
      </c>
      <c r="G533" s="9" t="s">
        <v>2581</v>
      </c>
      <c r="H533" s="9" t="s">
        <v>2582</v>
      </c>
    </row>
    <row r="534" spans="1:8" x14ac:dyDescent="0.25">
      <c r="A534" s="9" t="s">
        <v>2534</v>
      </c>
      <c r="B534" s="9" t="s">
        <v>2588</v>
      </c>
      <c r="C534" s="16">
        <v>8.2663644631417927</v>
      </c>
      <c r="D534" s="16">
        <v>9.6439514018814858</v>
      </c>
      <c r="E534" s="16">
        <v>-1.34470485465414</v>
      </c>
      <c r="F534" s="9" t="s">
        <v>2589</v>
      </c>
      <c r="G534" s="9" t="s">
        <v>2590</v>
      </c>
      <c r="H534" s="9" t="s">
        <v>2591</v>
      </c>
    </row>
    <row r="535" spans="1:8" x14ac:dyDescent="0.25">
      <c r="A535" s="9" t="s">
        <v>2534</v>
      </c>
      <c r="B535" s="9" t="s">
        <v>2592</v>
      </c>
      <c r="C535" s="16">
        <v>9.026501740022093</v>
      </c>
      <c r="D535" s="16">
        <v>12.147214862744633</v>
      </c>
      <c r="E535" s="16">
        <v>-3.0067361486605</v>
      </c>
      <c r="F535" s="9" t="s">
        <v>2589</v>
      </c>
      <c r="G535" s="9" t="s">
        <v>2590</v>
      </c>
      <c r="H535" s="9" t="s">
        <v>2591</v>
      </c>
    </row>
    <row r="536" spans="1:8" x14ac:dyDescent="0.25">
      <c r="A536" s="9" t="s">
        <v>2534</v>
      </c>
      <c r="B536" s="9" t="s">
        <v>2593</v>
      </c>
      <c r="C536" s="16">
        <v>10.6634342733648</v>
      </c>
      <c r="D536" s="16">
        <v>13.9083327932912</v>
      </c>
      <c r="E536" s="16">
        <v>-3.2324996540345601</v>
      </c>
      <c r="F536" s="9" t="s">
        <v>2589</v>
      </c>
      <c r="G536" s="9" t="s">
        <v>2590</v>
      </c>
      <c r="H536" s="9" t="s">
        <v>2591</v>
      </c>
    </row>
    <row r="537" spans="1:8" x14ac:dyDescent="0.25">
      <c r="A537" s="9" t="s">
        <v>2534</v>
      </c>
      <c r="B537" s="9" t="s">
        <v>2594</v>
      </c>
      <c r="C537" s="16">
        <v>10.839276250478898</v>
      </c>
      <c r="D537" s="16">
        <v>13.602549089410367</v>
      </c>
      <c r="E537" s="16">
        <v>-2.6741571163311599</v>
      </c>
      <c r="F537" s="9" t="s">
        <v>2589</v>
      </c>
      <c r="G537" s="9" t="s">
        <v>2590</v>
      </c>
      <c r="H537" s="9" t="s">
        <v>2591</v>
      </c>
    </row>
    <row r="538" spans="1:8" x14ac:dyDescent="0.25">
      <c r="A538" s="9" t="s">
        <v>2534</v>
      </c>
      <c r="B538" s="9" t="s">
        <v>2316</v>
      </c>
      <c r="C538" s="16">
        <v>16.305581108423198</v>
      </c>
      <c r="D538" s="16">
        <v>12.422911786360165</v>
      </c>
      <c r="E538" s="16">
        <v>3.9388771757448899</v>
      </c>
      <c r="F538" s="9" t="s">
        <v>2317</v>
      </c>
      <c r="G538" s="9" t="s">
        <v>2318</v>
      </c>
      <c r="H538" s="9" t="s">
        <v>2319</v>
      </c>
    </row>
    <row r="539" spans="1:8" x14ac:dyDescent="0.25">
      <c r="A539" s="9" t="s">
        <v>2534</v>
      </c>
      <c r="B539" s="9" t="s">
        <v>2320</v>
      </c>
      <c r="C539" s="16">
        <v>7.4968556438149809</v>
      </c>
      <c r="D539" s="16">
        <v>3.8672247482246065</v>
      </c>
      <c r="E539" s="16">
        <v>3.3197347236396002</v>
      </c>
      <c r="F539" s="9" t="s">
        <v>2317</v>
      </c>
      <c r="G539" s="9" t="s">
        <v>2318</v>
      </c>
      <c r="H539" s="9" t="s">
        <v>2319</v>
      </c>
    </row>
    <row r="540" spans="1:8" x14ac:dyDescent="0.25">
      <c r="A540" s="9" t="s">
        <v>2534</v>
      </c>
      <c r="B540" s="9" t="s">
        <v>2321</v>
      </c>
      <c r="C540" s="16">
        <v>15.825669796566368</v>
      </c>
      <c r="D540" s="16">
        <v>12.719075816464168</v>
      </c>
      <c r="E540" s="16">
        <v>3.1411947765313899</v>
      </c>
      <c r="F540" s="9" t="s">
        <v>2317</v>
      </c>
      <c r="G540" s="9" t="s">
        <v>2318</v>
      </c>
      <c r="H540" s="9" t="s">
        <v>2319</v>
      </c>
    </row>
    <row r="541" spans="1:8" x14ac:dyDescent="0.25">
      <c r="A541" s="9" t="s">
        <v>2534</v>
      </c>
      <c r="B541" s="9" t="s">
        <v>477</v>
      </c>
      <c r="C541" s="16">
        <v>12.425775689145134</v>
      </c>
      <c r="D541" s="16">
        <v>13.851223703218466</v>
      </c>
      <c r="E541" s="16">
        <v>-1.4246461747686301</v>
      </c>
      <c r="F541" s="9" t="s">
        <v>2595</v>
      </c>
      <c r="G541" s="9" t="s">
        <v>478</v>
      </c>
      <c r="H541" s="9" t="s">
        <v>2596</v>
      </c>
    </row>
    <row r="542" spans="1:8" x14ac:dyDescent="0.25">
      <c r="A542" s="9" t="s">
        <v>2534</v>
      </c>
      <c r="B542" s="9" t="s">
        <v>480</v>
      </c>
      <c r="C542" s="16">
        <v>14.301368135994567</v>
      </c>
      <c r="D542" s="16">
        <v>12.838097296995933</v>
      </c>
      <c r="E542" s="16">
        <v>1.4709105241637099</v>
      </c>
      <c r="F542" s="9" t="s">
        <v>2595</v>
      </c>
      <c r="G542" s="9" t="s">
        <v>478</v>
      </c>
      <c r="H542" s="9" t="s">
        <v>2596</v>
      </c>
    </row>
    <row r="543" spans="1:8" x14ac:dyDescent="0.25">
      <c r="A543" s="9" t="s">
        <v>2534</v>
      </c>
      <c r="B543" s="9" t="s">
        <v>481</v>
      </c>
      <c r="C543" s="16">
        <v>14.633619367853067</v>
      </c>
      <c r="D543" s="16">
        <v>12.3707398003947</v>
      </c>
      <c r="E543" s="16">
        <v>2.2815443999229799</v>
      </c>
      <c r="F543" s="9" t="s">
        <v>2595</v>
      </c>
      <c r="G543" s="9" t="s">
        <v>478</v>
      </c>
      <c r="H543" s="9" t="s">
        <v>2596</v>
      </c>
    </row>
    <row r="544" spans="1:8" x14ac:dyDescent="0.25">
      <c r="A544" s="9" t="s">
        <v>2534</v>
      </c>
      <c r="B544" s="9" t="s">
        <v>482</v>
      </c>
      <c r="C544" s="16">
        <v>10.247856621401134</v>
      </c>
      <c r="D544" s="16">
        <v>11.729396776518564</v>
      </c>
      <c r="E544" s="16">
        <v>-1.48253501219262</v>
      </c>
      <c r="F544" s="9" t="s">
        <v>2595</v>
      </c>
      <c r="G544" s="9" t="s">
        <v>478</v>
      </c>
      <c r="H544" s="9" t="s">
        <v>2596</v>
      </c>
    </row>
    <row r="545" spans="1:8" x14ac:dyDescent="0.25">
      <c r="A545" s="9" t="s">
        <v>2534</v>
      </c>
      <c r="B545" s="9" t="s">
        <v>2597</v>
      </c>
      <c r="C545" s="16">
        <v>12.059797880712201</v>
      </c>
      <c r="D545" s="16">
        <v>10.249742140419599</v>
      </c>
      <c r="E545" s="16">
        <v>1.8162074397583801</v>
      </c>
      <c r="F545" s="9" t="s">
        <v>2598</v>
      </c>
      <c r="G545" s="9" t="s">
        <v>2599</v>
      </c>
      <c r="H545" s="9" t="s">
        <v>2554</v>
      </c>
    </row>
    <row r="546" spans="1:8" x14ac:dyDescent="0.25">
      <c r="A546" s="9" t="s">
        <v>2534</v>
      </c>
      <c r="B546" s="9" t="s">
        <v>2600</v>
      </c>
      <c r="C546" s="16">
        <v>12.974003842743999</v>
      </c>
      <c r="D546" s="16">
        <v>10.052467669394352</v>
      </c>
      <c r="E546" s="16">
        <v>2.9241051138812502</v>
      </c>
      <c r="F546" s="9" t="s">
        <v>2598</v>
      </c>
      <c r="G546" s="9" t="s">
        <v>2599</v>
      </c>
      <c r="H546" s="9" t="s">
        <v>2554</v>
      </c>
    </row>
    <row r="547" spans="1:8" x14ac:dyDescent="0.25">
      <c r="A547" s="9" t="s">
        <v>2534</v>
      </c>
      <c r="B547" s="9" t="s">
        <v>586</v>
      </c>
      <c r="C547" s="16">
        <v>11.449489592764467</v>
      </c>
      <c r="D547" s="16">
        <v>10.298723557303434</v>
      </c>
      <c r="E547" s="16">
        <v>1.1526351900720599</v>
      </c>
      <c r="F547" s="9" t="s">
        <v>2601</v>
      </c>
      <c r="G547" s="9" t="s">
        <v>587</v>
      </c>
      <c r="H547" s="9" t="s">
        <v>2602</v>
      </c>
    </row>
    <row r="548" spans="1:8" x14ac:dyDescent="0.25">
      <c r="A548" s="9" t="s">
        <v>2534</v>
      </c>
      <c r="B548" s="9" t="s">
        <v>589</v>
      </c>
      <c r="C548" s="16">
        <v>14.3999089789426</v>
      </c>
      <c r="D548" s="16">
        <v>11.965860897955432</v>
      </c>
      <c r="E548" s="16">
        <v>2.4421555103074599</v>
      </c>
      <c r="F548" s="9" t="s">
        <v>2601</v>
      </c>
      <c r="G548" s="9" t="s">
        <v>587</v>
      </c>
      <c r="H548" s="9" t="s">
        <v>2602</v>
      </c>
    </row>
    <row r="549" spans="1:8" x14ac:dyDescent="0.25">
      <c r="A549" s="9" t="s">
        <v>2534</v>
      </c>
      <c r="B549" s="9" t="s">
        <v>2322</v>
      </c>
      <c r="C549" s="16">
        <v>13.880033782894968</v>
      </c>
      <c r="D549" s="16">
        <v>12.353877199673001</v>
      </c>
      <c r="E549" s="16">
        <v>1.52853361023474</v>
      </c>
      <c r="F549" s="9" t="s">
        <v>2323</v>
      </c>
      <c r="G549" s="9" t="s">
        <v>2324</v>
      </c>
      <c r="H549" s="9" t="s">
        <v>2325</v>
      </c>
    </row>
    <row r="550" spans="1:8" x14ac:dyDescent="0.25">
      <c r="A550" s="9" t="s">
        <v>2534</v>
      </c>
      <c r="B550" s="9" t="s">
        <v>2326</v>
      </c>
      <c r="C550" s="16">
        <v>11.388783627721134</v>
      </c>
      <c r="D550" s="16">
        <v>10.355966619968166</v>
      </c>
      <c r="E550" s="16">
        <v>1.0382570172846901</v>
      </c>
      <c r="F550" s="9" t="s">
        <v>2323</v>
      </c>
      <c r="G550" s="9" t="s">
        <v>2324</v>
      </c>
      <c r="H550" s="9" t="s">
        <v>2325</v>
      </c>
    </row>
    <row r="551" spans="1:8" x14ac:dyDescent="0.25">
      <c r="A551" s="9" t="s">
        <v>2534</v>
      </c>
      <c r="B551" s="9" t="s">
        <v>2327</v>
      </c>
      <c r="C551" s="16">
        <v>5.7269542082478599</v>
      </c>
      <c r="D551" s="16">
        <v>7.1496107204218466</v>
      </c>
      <c r="E551" s="16">
        <v>-1.5016971648635</v>
      </c>
      <c r="F551" s="9" t="s">
        <v>2323</v>
      </c>
      <c r="G551" s="9" t="s">
        <v>2324</v>
      </c>
      <c r="H551" s="9" t="s">
        <v>2325</v>
      </c>
    </row>
    <row r="552" spans="1:8" x14ac:dyDescent="0.25">
      <c r="A552" s="9" t="s">
        <v>2534</v>
      </c>
      <c r="B552" s="9" t="s">
        <v>2328</v>
      </c>
      <c r="C552" s="16">
        <v>11.068888361619067</v>
      </c>
      <c r="D552" s="16">
        <v>9.9089922974093891</v>
      </c>
      <c r="E552" s="16">
        <v>1.16538408568554</v>
      </c>
      <c r="F552" s="9" t="s">
        <v>2329</v>
      </c>
      <c r="G552" s="9" t="s">
        <v>2330</v>
      </c>
      <c r="H552" s="9" t="s">
        <v>2325</v>
      </c>
    </row>
    <row r="553" spans="1:8" x14ac:dyDescent="0.25">
      <c r="A553" s="9" t="s">
        <v>2534</v>
      </c>
      <c r="B553" s="9" t="s">
        <v>2331</v>
      </c>
      <c r="C553" s="16">
        <v>14.038598688787234</v>
      </c>
      <c r="D553" s="16">
        <v>12.661230254955766</v>
      </c>
      <c r="E553" s="16">
        <v>1.3780731096601</v>
      </c>
      <c r="F553" s="9" t="s">
        <v>2329</v>
      </c>
      <c r="G553" s="9" t="s">
        <v>2330</v>
      </c>
      <c r="H553" s="9" t="s">
        <v>2325</v>
      </c>
    </row>
    <row r="554" spans="1:8" x14ac:dyDescent="0.25">
      <c r="A554" s="9" t="s">
        <v>2534</v>
      </c>
      <c r="B554" s="9" t="s">
        <v>2603</v>
      </c>
      <c r="C554" s="16">
        <v>17.142709154809598</v>
      </c>
      <c r="D554" s="16">
        <v>15.543017825141334</v>
      </c>
      <c r="E554" s="16">
        <v>1.6097756995071899</v>
      </c>
      <c r="F554" s="9" t="s">
        <v>2604</v>
      </c>
      <c r="G554" s="9" t="s">
        <v>2605</v>
      </c>
      <c r="H554" s="9" t="s">
        <v>2606</v>
      </c>
    </row>
    <row r="555" spans="1:8" x14ac:dyDescent="0.25">
      <c r="A555" s="9" t="s">
        <v>2534</v>
      </c>
      <c r="B555" s="9" t="s">
        <v>2607</v>
      </c>
      <c r="C555" s="16">
        <v>12.004022121605301</v>
      </c>
      <c r="D555" s="16">
        <v>10.843214672938267</v>
      </c>
      <c r="E555" s="16">
        <v>1.1826896836709899</v>
      </c>
      <c r="F555" s="9" t="s">
        <v>2604</v>
      </c>
      <c r="G555" s="9" t="s">
        <v>2605</v>
      </c>
      <c r="H555" s="9" t="s">
        <v>2606</v>
      </c>
    </row>
    <row r="556" spans="1:8" x14ac:dyDescent="0.25">
      <c r="A556" s="9" t="s">
        <v>2534</v>
      </c>
      <c r="B556" s="9" t="s">
        <v>2608</v>
      </c>
      <c r="C556" s="16">
        <v>10.331092217016669</v>
      </c>
      <c r="D556" s="16">
        <v>11.5191877394105</v>
      </c>
      <c r="E556" s="16">
        <v>-1.16677891336071</v>
      </c>
      <c r="F556" s="9" t="s">
        <v>2604</v>
      </c>
      <c r="G556" s="9" t="s">
        <v>2605</v>
      </c>
      <c r="H556" s="9" t="s">
        <v>2606</v>
      </c>
    </row>
    <row r="557" spans="1:8" x14ac:dyDescent="0.25">
      <c r="A557" s="9" t="s">
        <v>2534</v>
      </c>
      <c r="B557" s="9" t="s">
        <v>2609</v>
      </c>
      <c r="C557" s="16">
        <v>8.3557533800445825</v>
      </c>
      <c r="D557" s="16">
        <v>10.130443991801593</v>
      </c>
      <c r="E557" s="16">
        <v>-1.7156507450245999</v>
      </c>
      <c r="F557" s="9" t="s">
        <v>2604</v>
      </c>
      <c r="G557" s="9" t="s">
        <v>2605</v>
      </c>
      <c r="H557" s="9" t="s">
        <v>2606</v>
      </c>
    </row>
    <row r="558" spans="1:8" x14ac:dyDescent="0.25">
      <c r="A558" s="9" t="s">
        <v>2534</v>
      </c>
      <c r="B558" s="9" t="s">
        <v>2610</v>
      </c>
      <c r="C558" s="16">
        <v>4.7062485448305704</v>
      </c>
      <c r="D558" s="16">
        <v>1.0921336573618501</v>
      </c>
      <c r="E558" s="16">
        <v>3.35927702590328</v>
      </c>
      <c r="F558" s="9" t="s">
        <v>2611</v>
      </c>
      <c r="G558" s="9" t="s">
        <v>2612</v>
      </c>
      <c r="H558" s="9" t="s">
        <v>2613</v>
      </c>
    </row>
    <row r="559" spans="1:8" x14ac:dyDescent="0.25">
      <c r="A559" s="9" t="s">
        <v>2534</v>
      </c>
      <c r="B559" s="9" t="s">
        <v>2614</v>
      </c>
      <c r="C559" s="16">
        <v>7.7829289104902335</v>
      </c>
      <c r="D559" s="16">
        <v>5.2593468379814103</v>
      </c>
      <c r="E559" s="16">
        <v>2.6414935243702802</v>
      </c>
      <c r="F559" s="9" t="s">
        <v>2611</v>
      </c>
      <c r="G559" s="9" t="s">
        <v>2612</v>
      </c>
      <c r="H559" s="9" t="s">
        <v>2613</v>
      </c>
    </row>
    <row r="560" spans="1:8" x14ac:dyDescent="0.25">
      <c r="A560" s="9" t="s">
        <v>2534</v>
      </c>
      <c r="B560" s="9" t="s">
        <v>2615</v>
      </c>
      <c r="C560" s="16">
        <v>8.4454187472700237</v>
      </c>
      <c r="D560" s="16">
        <v>6.809806679119796</v>
      </c>
      <c r="E560" s="16">
        <v>1.63513259753967</v>
      </c>
      <c r="F560" s="9" t="s">
        <v>2611</v>
      </c>
      <c r="G560" s="9" t="s">
        <v>2612</v>
      </c>
      <c r="H560" s="9" t="s">
        <v>2613</v>
      </c>
    </row>
    <row r="561" spans="1:8" x14ac:dyDescent="0.25">
      <c r="A561" s="9" t="s">
        <v>2534</v>
      </c>
      <c r="B561" s="9" t="s">
        <v>2616</v>
      </c>
      <c r="C561" s="16">
        <v>0</v>
      </c>
      <c r="D561" s="16">
        <v>2.6602614643273865</v>
      </c>
      <c r="E561" s="16">
        <v>-5.9877355770406098</v>
      </c>
      <c r="F561" s="9" t="s">
        <v>2617</v>
      </c>
      <c r="G561" s="9" t="s">
        <v>2618</v>
      </c>
      <c r="H561" s="9" t="s">
        <v>2619</v>
      </c>
    </row>
    <row r="562" spans="1:8" x14ac:dyDescent="0.25">
      <c r="A562" s="9" t="s">
        <v>2534</v>
      </c>
      <c r="B562" s="9" t="s">
        <v>2620</v>
      </c>
      <c r="C562" s="16">
        <v>13.590049684156634</v>
      </c>
      <c r="D562" s="16">
        <v>7.46347974717927</v>
      </c>
      <c r="E562" s="16">
        <v>6.1390738510893099</v>
      </c>
      <c r="F562" s="9" t="s">
        <v>2617</v>
      </c>
      <c r="G562" s="9" t="s">
        <v>2618</v>
      </c>
      <c r="H562" s="9" t="s">
        <v>2619</v>
      </c>
    </row>
    <row r="563" spans="1:8" x14ac:dyDescent="0.25">
      <c r="A563" s="9" t="s">
        <v>2534</v>
      </c>
      <c r="B563" s="9" t="s">
        <v>2621</v>
      </c>
      <c r="C563" s="16">
        <v>7.2806308698258322</v>
      </c>
      <c r="D563" s="16">
        <v>5.0882892811277793</v>
      </c>
      <c r="E563" s="16">
        <v>2.2260068564041999</v>
      </c>
      <c r="F563" s="9" t="s">
        <v>2617</v>
      </c>
      <c r="G563" s="9" t="s">
        <v>2618</v>
      </c>
      <c r="H563" s="9" t="s">
        <v>2619</v>
      </c>
    </row>
    <row r="564" spans="1:8" x14ac:dyDescent="0.25">
      <c r="A564" s="9" t="s">
        <v>2534</v>
      </c>
      <c r="B564" s="9" t="s">
        <v>2622</v>
      </c>
      <c r="C564" s="16">
        <v>15.709705206362967</v>
      </c>
      <c r="D564" s="16">
        <v>13.868997961717199</v>
      </c>
      <c r="E564" s="16">
        <v>1.9225424818538299</v>
      </c>
      <c r="F564" s="9" t="s">
        <v>2617</v>
      </c>
      <c r="G564" s="9" t="s">
        <v>2618</v>
      </c>
      <c r="H564" s="9" t="s">
        <v>2619</v>
      </c>
    </row>
    <row r="565" spans="1:8" x14ac:dyDescent="0.25">
      <c r="A565" s="9" t="s">
        <v>2534</v>
      </c>
      <c r="B565" s="9" t="s">
        <v>2356</v>
      </c>
      <c r="C565" s="16">
        <v>13.315501863167333</v>
      </c>
      <c r="D565" s="16">
        <v>11.433485945597701</v>
      </c>
      <c r="E565" s="16">
        <v>1.88422814409658</v>
      </c>
      <c r="F565" s="9" t="s">
        <v>2357</v>
      </c>
      <c r="G565" s="9" t="s">
        <v>2358</v>
      </c>
      <c r="H565" s="9" t="s">
        <v>2359</v>
      </c>
    </row>
    <row r="566" spans="1:8" x14ac:dyDescent="0.25">
      <c r="A566" s="9" t="s">
        <v>2534</v>
      </c>
      <c r="B566" s="9" t="s">
        <v>2360</v>
      </c>
      <c r="C566" s="16">
        <v>13.530567929048601</v>
      </c>
      <c r="D566" s="16">
        <v>12.187211186364401</v>
      </c>
      <c r="E566" s="16">
        <v>1.35506469500117</v>
      </c>
      <c r="F566" s="9" t="s">
        <v>2357</v>
      </c>
      <c r="G566" s="9" t="s">
        <v>2358</v>
      </c>
      <c r="H566" s="9" t="s">
        <v>2359</v>
      </c>
    </row>
    <row r="567" spans="1:8" x14ac:dyDescent="0.25">
      <c r="A567" s="9" t="s">
        <v>2534</v>
      </c>
      <c r="B567" s="9" t="s">
        <v>2623</v>
      </c>
      <c r="C567" s="16">
        <v>7.7729194994549173</v>
      </c>
      <c r="D567" s="16">
        <v>6.4303758149780235</v>
      </c>
      <c r="E567" s="16">
        <v>1.34094063843947</v>
      </c>
      <c r="F567" s="9" t="s">
        <v>2624</v>
      </c>
      <c r="G567" s="9" t="s">
        <v>2625</v>
      </c>
      <c r="H567" s="9" t="s">
        <v>2626</v>
      </c>
    </row>
    <row r="568" spans="1:8" x14ac:dyDescent="0.25">
      <c r="A568" s="9" t="s">
        <v>2534</v>
      </c>
      <c r="B568" s="9" t="s">
        <v>2627</v>
      </c>
      <c r="C568" s="16">
        <v>16.102587193270136</v>
      </c>
      <c r="D568" s="16">
        <v>13.706125409654932</v>
      </c>
      <c r="E568" s="16">
        <v>2.4559448932037302</v>
      </c>
      <c r="F568" s="9" t="s">
        <v>2624</v>
      </c>
      <c r="G568" s="9" t="s">
        <v>2625</v>
      </c>
      <c r="H568" s="9" t="s">
        <v>2626</v>
      </c>
    </row>
    <row r="569" spans="1:8" x14ac:dyDescent="0.25">
      <c r="A569" s="9" t="s">
        <v>2534</v>
      </c>
      <c r="B569" s="9" t="s">
        <v>651</v>
      </c>
      <c r="C569" s="16">
        <v>8.5101333274775541</v>
      </c>
      <c r="D569" s="16">
        <v>10.306995843287966</v>
      </c>
      <c r="E569" s="16">
        <v>-1.7963097143302</v>
      </c>
      <c r="F569" s="9" t="s">
        <v>2568</v>
      </c>
      <c r="G569" s="9" t="s">
        <v>652</v>
      </c>
      <c r="H569" s="9" t="s">
        <v>2569</v>
      </c>
    </row>
    <row r="570" spans="1:8" x14ac:dyDescent="0.25">
      <c r="A570" s="9" t="s">
        <v>2534</v>
      </c>
      <c r="B570" s="9" t="s">
        <v>654</v>
      </c>
      <c r="C570" s="16">
        <v>10.614122826084165</v>
      </c>
      <c r="D570" s="16">
        <v>4.187946649324827</v>
      </c>
      <c r="E570" s="16">
        <v>6.4725531525702298</v>
      </c>
      <c r="F570" s="9" t="s">
        <v>2568</v>
      </c>
      <c r="G570" s="9" t="s">
        <v>652</v>
      </c>
      <c r="H570" s="9" t="s">
        <v>2569</v>
      </c>
    </row>
    <row r="571" spans="1:8" x14ac:dyDescent="0.25">
      <c r="A571" s="9" t="s">
        <v>2534</v>
      </c>
      <c r="B571" s="9" t="s">
        <v>655</v>
      </c>
      <c r="C571" s="16">
        <v>7.216231385868177</v>
      </c>
      <c r="D571" s="16">
        <v>8.2789729028836732</v>
      </c>
      <c r="E571" s="16">
        <v>-1.0840015616269001</v>
      </c>
      <c r="F571" s="9" t="s">
        <v>2568</v>
      </c>
      <c r="G571" s="9" t="s">
        <v>652</v>
      </c>
      <c r="H571" s="9" t="s">
        <v>2569</v>
      </c>
    </row>
    <row r="572" spans="1:8" x14ac:dyDescent="0.25">
      <c r="A572" s="9" t="s">
        <v>2534</v>
      </c>
      <c r="B572" s="9" t="s">
        <v>646</v>
      </c>
      <c r="C572" s="16">
        <v>15.238608609285267</v>
      </c>
      <c r="D572" s="16">
        <v>13.879780268475566</v>
      </c>
      <c r="E572" s="16">
        <v>1.3757109492238599</v>
      </c>
      <c r="F572" s="9" t="s">
        <v>2628</v>
      </c>
      <c r="G572" s="9" t="s">
        <v>647</v>
      </c>
      <c r="H572" s="9" t="s">
        <v>2629</v>
      </c>
    </row>
    <row r="573" spans="1:8" x14ac:dyDescent="0.25">
      <c r="A573" s="9" t="s">
        <v>2534</v>
      </c>
      <c r="B573" s="9" t="s">
        <v>649</v>
      </c>
      <c r="C573" s="16">
        <v>14.253389674806568</v>
      </c>
      <c r="D573" s="16">
        <v>12.3539090931722</v>
      </c>
      <c r="E573" s="16">
        <v>1.9014146185074701</v>
      </c>
      <c r="F573" s="9" t="s">
        <v>2628</v>
      </c>
      <c r="G573" s="9" t="s">
        <v>647</v>
      </c>
      <c r="H573" s="9" t="s">
        <v>2629</v>
      </c>
    </row>
    <row r="574" spans="1:8" x14ac:dyDescent="0.25">
      <c r="A574" s="9" t="s">
        <v>2534</v>
      </c>
      <c r="B574" s="9" t="s">
        <v>650</v>
      </c>
      <c r="C574" s="16">
        <v>13.709445814665933</v>
      </c>
      <c r="D574" s="16">
        <v>10.565007512358401</v>
      </c>
      <c r="E574" s="16">
        <v>3.1461100177747201</v>
      </c>
      <c r="F574" s="9" t="s">
        <v>2628</v>
      </c>
      <c r="G574" s="9" t="s">
        <v>647</v>
      </c>
      <c r="H574" s="9" t="s">
        <v>2629</v>
      </c>
    </row>
    <row r="575" spans="1:8" x14ac:dyDescent="0.25">
      <c r="A575" s="9" t="s">
        <v>2630</v>
      </c>
      <c r="B575" s="9" t="s">
        <v>2631</v>
      </c>
      <c r="C575" s="16">
        <v>11.738281490046333</v>
      </c>
      <c r="D575" s="16">
        <v>10.383830123870567</v>
      </c>
      <c r="E575" s="16">
        <v>1.36846244470245</v>
      </c>
      <c r="F575" s="9" t="s">
        <v>2632</v>
      </c>
      <c r="G575" s="9" t="s">
        <v>2633</v>
      </c>
      <c r="H575" s="9" t="s">
        <v>2634</v>
      </c>
    </row>
    <row r="576" spans="1:8" x14ac:dyDescent="0.25">
      <c r="A576" s="9" t="s">
        <v>2630</v>
      </c>
      <c r="B576" s="9" t="s">
        <v>2635</v>
      </c>
      <c r="C576" s="16">
        <v>6.9539330287625036</v>
      </c>
      <c r="D576" s="16">
        <v>8.1092826651774104</v>
      </c>
      <c r="E576" s="16">
        <v>-1.06441359347627</v>
      </c>
      <c r="F576" s="9" t="s">
        <v>2636</v>
      </c>
      <c r="G576" s="9" t="s">
        <v>2637</v>
      </c>
      <c r="H576" s="9" t="s">
        <v>2638</v>
      </c>
    </row>
    <row r="577" spans="1:8" x14ac:dyDescent="0.25">
      <c r="A577" s="9" t="s">
        <v>2630</v>
      </c>
      <c r="B577" s="9" t="s">
        <v>2639</v>
      </c>
      <c r="C577" s="16">
        <v>4.1338607035293231</v>
      </c>
      <c r="D577" s="16">
        <v>8.6198024099914932</v>
      </c>
      <c r="E577" s="16">
        <v>-4.3382130600784201</v>
      </c>
      <c r="F577" s="9" t="s">
        <v>2636</v>
      </c>
      <c r="G577" s="9" t="s">
        <v>2637</v>
      </c>
      <c r="H577" s="9" t="s">
        <v>2638</v>
      </c>
    </row>
    <row r="578" spans="1:8" x14ac:dyDescent="0.25">
      <c r="A578" s="9" t="s">
        <v>2630</v>
      </c>
      <c r="B578" s="9" t="s">
        <v>2640</v>
      </c>
      <c r="C578" s="16">
        <v>10.573533757821197</v>
      </c>
      <c r="D578" s="16">
        <v>12.442624367048234</v>
      </c>
      <c r="E578" s="16">
        <v>-1.7167548225750999</v>
      </c>
      <c r="F578" s="9" t="s">
        <v>2641</v>
      </c>
      <c r="G578" s="9" t="s">
        <v>2642</v>
      </c>
      <c r="H578" s="9" t="s">
        <v>2643</v>
      </c>
    </row>
    <row r="579" spans="1:8" x14ac:dyDescent="0.25">
      <c r="A579" s="9" t="s">
        <v>2630</v>
      </c>
      <c r="B579" s="9" t="s">
        <v>2644</v>
      </c>
      <c r="C579" s="16">
        <v>8.9063371537559544</v>
      </c>
      <c r="D579" s="16">
        <v>10.225600882793634</v>
      </c>
      <c r="E579" s="16">
        <v>-1.29141900467813</v>
      </c>
      <c r="F579" s="9" t="s">
        <v>2641</v>
      </c>
      <c r="G579" s="9" t="s">
        <v>2642</v>
      </c>
      <c r="H579" s="9" t="s">
        <v>2643</v>
      </c>
    </row>
    <row r="580" spans="1:8" x14ac:dyDescent="0.25">
      <c r="A580" s="9" t="s">
        <v>2630</v>
      </c>
      <c r="B580" s="9" t="s">
        <v>2645</v>
      </c>
      <c r="C580" s="16">
        <v>10.063949427029195</v>
      </c>
      <c r="D580" s="16">
        <v>8.7493624523584259</v>
      </c>
      <c r="E580" s="16">
        <v>1.43559710208888</v>
      </c>
      <c r="F580" s="9" t="s">
        <v>2641</v>
      </c>
      <c r="G580" s="9" t="s">
        <v>2642</v>
      </c>
      <c r="H580" s="9" t="s">
        <v>2643</v>
      </c>
    </row>
    <row r="581" spans="1:8" x14ac:dyDescent="0.25">
      <c r="A581" s="9" t="s">
        <v>2630</v>
      </c>
      <c r="B581" s="9" t="s">
        <v>2646</v>
      </c>
      <c r="C581" s="16">
        <v>8.3220808575437548</v>
      </c>
      <c r="D581" s="16">
        <v>9.3534395230599401</v>
      </c>
      <c r="E581" s="16">
        <v>-1.0015203808512301</v>
      </c>
      <c r="F581" s="9" t="s">
        <v>2641</v>
      </c>
      <c r="G581" s="9" t="s">
        <v>2642</v>
      </c>
      <c r="H581" s="9" t="s">
        <v>2643</v>
      </c>
    </row>
    <row r="582" spans="1:8" x14ac:dyDescent="0.25">
      <c r="A582" s="9" t="s">
        <v>2630</v>
      </c>
      <c r="B582" s="9" t="s">
        <v>2647</v>
      </c>
      <c r="C582" s="16">
        <v>7.5598328907107932</v>
      </c>
      <c r="D582" s="16">
        <v>9.9507211773534348</v>
      </c>
      <c r="E582" s="16">
        <v>-2.2554485511901401</v>
      </c>
      <c r="F582" s="9" t="s">
        <v>2641</v>
      </c>
      <c r="G582" s="9" t="s">
        <v>2642</v>
      </c>
      <c r="H582" s="9" t="s">
        <v>2643</v>
      </c>
    </row>
    <row r="583" spans="1:8" x14ac:dyDescent="0.25">
      <c r="A583" s="9" t="s">
        <v>2630</v>
      </c>
      <c r="B583" s="9" t="s">
        <v>2648</v>
      </c>
      <c r="C583" s="16">
        <v>9.2450640120296175</v>
      </c>
      <c r="D583" s="16">
        <v>11.540773762234034</v>
      </c>
      <c r="E583" s="16">
        <v>-2.2481507309941899</v>
      </c>
      <c r="F583" s="9" t="s">
        <v>2641</v>
      </c>
      <c r="G583" s="9" t="s">
        <v>2642</v>
      </c>
      <c r="H583" s="9" t="s">
        <v>2643</v>
      </c>
    </row>
    <row r="584" spans="1:8" x14ac:dyDescent="0.25">
      <c r="A584" s="9" t="s">
        <v>2630</v>
      </c>
      <c r="B584" s="9" t="s">
        <v>2649</v>
      </c>
      <c r="C584" s="16">
        <v>5.295420634401327</v>
      </c>
      <c r="D584" s="16">
        <v>2.4419979668306566</v>
      </c>
      <c r="E584" s="16">
        <v>2.52810765654139</v>
      </c>
      <c r="F584" s="9" t="s">
        <v>2641</v>
      </c>
      <c r="G584" s="9" t="s">
        <v>2642</v>
      </c>
      <c r="H584" s="9" t="s">
        <v>2643</v>
      </c>
    </row>
    <row r="585" spans="1:8" x14ac:dyDescent="0.25">
      <c r="A585" s="9" t="s">
        <v>2630</v>
      </c>
      <c r="B585" s="9" t="s">
        <v>2650</v>
      </c>
      <c r="C585" s="16">
        <v>8.6321186272403221</v>
      </c>
      <c r="D585" s="16">
        <v>7.5826113317915533</v>
      </c>
      <c r="E585" s="16">
        <v>1.23565601587959</v>
      </c>
      <c r="F585" s="9" t="s">
        <v>2641</v>
      </c>
      <c r="G585" s="9" t="s">
        <v>2642</v>
      </c>
      <c r="H585" s="9" t="s">
        <v>2643</v>
      </c>
    </row>
    <row r="586" spans="1:8" x14ac:dyDescent="0.25">
      <c r="A586" s="9" t="s">
        <v>2630</v>
      </c>
      <c r="B586" s="9" t="s">
        <v>2651</v>
      </c>
      <c r="C586" s="16">
        <v>11.899040359336865</v>
      </c>
      <c r="D586" s="16">
        <v>13.123487229492532</v>
      </c>
      <c r="E586" s="16">
        <v>-1.1336272620107</v>
      </c>
      <c r="F586" s="9" t="s">
        <v>2641</v>
      </c>
      <c r="G586" s="9" t="s">
        <v>2642</v>
      </c>
      <c r="H586" s="9" t="s">
        <v>2643</v>
      </c>
    </row>
    <row r="587" spans="1:8" x14ac:dyDescent="0.25">
      <c r="A587" s="9" t="s">
        <v>2630</v>
      </c>
      <c r="B587" s="9" t="s">
        <v>2652</v>
      </c>
      <c r="C587" s="16">
        <v>10.095760566470409</v>
      </c>
      <c r="D587" s="16">
        <v>8.7186735163340732</v>
      </c>
      <c r="E587" s="16">
        <v>1.43056690487587</v>
      </c>
      <c r="F587" s="9" t="s">
        <v>2641</v>
      </c>
      <c r="G587" s="9" t="s">
        <v>2642</v>
      </c>
      <c r="H587" s="9" t="s">
        <v>2643</v>
      </c>
    </row>
    <row r="588" spans="1:8" x14ac:dyDescent="0.25">
      <c r="A588" s="9" t="s">
        <v>2630</v>
      </c>
      <c r="B588" s="9" t="s">
        <v>2653</v>
      </c>
      <c r="C588" s="16">
        <v>2.1190228913077536</v>
      </c>
      <c r="D588" s="16">
        <v>5.27284611041049</v>
      </c>
      <c r="E588" s="16">
        <v>-2.8506783799280901</v>
      </c>
      <c r="F588" s="9" t="s">
        <v>2641</v>
      </c>
      <c r="G588" s="9" t="s">
        <v>2642</v>
      </c>
      <c r="H588" s="9" t="s">
        <v>2643</v>
      </c>
    </row>
    <row r="589" spans="1:8" x14ac:dyDescent="0.25">
      <c r="A589" s="9" t="s">
        <v>2630</v>
      </c>
      <c r="B589" s="9" t="s">
        <v>2654</v>
      </c>
      <c r="C589" s="16">
        <v>9.9435564989007421</v>
      </c>
      <c r="D589" s="16">
        <v>11.180134722421235</v>
      </c>
      <c r="E589" s="16">
        <v>-1.1147414730340801</v>
      </c>
      <c r="F589" s="9" t="s">
        <v>2641</v>
      </c>
      <c r="G589" s="9" t="s">
        <v>2642</v>
      </c>
      <c r="H589" s="9" t="s">
        <v>2643</v>
      </c>
    </row>
    <row r="590" spans="1:8" x14ac:dyDescent="0.25">
      <c r="A590" s="9" t="s">
        <v>2655</v>
      </c>
      <c r="B590" s="9" t="s">
        <v>2656</v>
      </c>
      <c r="C590" s="16">
        <v>13.128652629155098</v>
      </c>
      <c r="D590" s="16">
        <v>11.924647378088933</v>
      </c>
      <c r="E590" s="16">
        <v>1.2062821528985499</v>
      </c>
      <c r="F590" s="9" t="s">
        <v>2657</v>
      </c>
      <c r="G590" s="9" t="s">
        <v>2658</v>
      </c>
      <c r="H590" s="9" t="s">
        <v>2659</v>
      </c>
    </row>
    <row r="591" spans="1:8" x14ac:dyDescent="0.25">
      <c r="A591" s="9" t="s">
        <v>2655</v>
      </c>
      <c r="B591" s="9" t="s">
        <v>2660</v>
      </c>
      <c r="C591" s="16">
        <v>11.497601441139432</v>
      </c>
      <c r="D591" s="16">
        <v>10.361597382356699</v>
      </c>
      <c r="E591" s="16">
        <v>1.1384900853480799</v>
      </c>
      <c r="F591" s="9" t="s">
        <v>2657</v>
      </c>
      <c r="G591" s="9" t="s">
        <v>2658</v>
      </c>
      <c r="H591" s="9" t="s">
        <v>2659</v>
      </c>
    </row>
    <row r="592" spans="1:8" x14ac:dyDescent="0.25">
      <c r="A592" s="9" t="s">
        <v>2655</v>
      </c>
      <c r="B592" s="9" t="s">
        <v>2661</v>
      </c>
      <c r="C592" s="16">
        <v>11.341896518573465</v>
      </c>
      <c r="D592" s="16">
        <v>9.9638602274552017</v>
      </c>
      <c r="E592" s="16">
        <v>1.34097261599381</v>
      </c>
      <c r="F592" s="9" t="s">
        <v>2662</v>
      </c>
      <c r="G592" s="9" t="s">
        <v>2663</v>
      </c>
      <c r="H592" s="9" t="s">
        <v>2664</v>
      </c>
    </row>
    <row r="593" spans="1:8" x14ac:dyDescent="0.25">
      <c r="A593" s="9" t="s">
        <v>2655</v>
      </c>
      <c r="B593" s="9" t="s">
        <v>2665</v>
      </c>
      <c r="C593" s="16">
        <v>9.1485969561642619</v>
      </c>
      <c r="D593" s="16">
        <v>7.9663523062721788</v>
      </c>
      <c r="E593" s="16">
        <v>1.37873681513743</v>
      </c>
      <c r="F593" s="9" t="s">
        <v>2666</v>
      </c>
      <c r="G593" s="9" t="s">
        <v>2667</v>
      </c>
      <c r="H593" s="9" t="s">
        <v>2668</v>
      </c>
    </row>
    <row r="594" spans="1:8" x14ac:dyDescent="0.25">
      <c r="A594" s="9" t="s">
        <v>2655</v>
      </c>
      <c r="B594" s="9" t="s">
        <v>690</v>
      </c>
      <c r="C594" s="16">
        <v>12.888724502312799</v>
      </c>
      <c r="D594" s="16">
        <v>11.2462529245942</v>
      </c>
      <c r="E594" s="16">
        <v>1.63871739388958</v>
      </c>
      <c r="F594" s="9" t="s">
        <v>2669</v>
      </c>
      <c r="G594" s="9" t="s">
        <v>689</v>
      </c>
      <c r="H594" s="9" t="s">
        <v>2670</v>
      </c>
    </row>
    <row r="595" spans="1:8" x14ac:dyDescent="0.25">
      <c r="A595" s="9" t="s">
        <v>2655</v>
      </c>
      <c r="B595" s="9" t="s">
        <v>2671</v>
      </c>
      <c r="C595" s="16">
        <v>15.542912837230702</v>
      </c>
      <c r="D595" s="16">
        <v>14.278901403695533</v>
      </c>
      <c r="E595" s="16">
        <v>1.2705548931578201</v>
      </c>
      <c r="F595" s="9" t="s">
        <v>2672</v>
      </c>
      <c r="G595" s="9" t="s">
        <v>2673</v>
      </c>
      <c r="H595" s="9" t="s">
        <v>2674</v>
      </c>
    </row>
    <row r="596" spans="1:8" x14ac:dyDescent="0.25">
      <c r="A596" s="9" t="s">
        <v>2655</v>
      </c>
      <c r="B596" s="9" t="s">
        <v>2675</v>
      </c>
      <c r="C596" s="16">
        <v>12.821998753749233</v>
      </c>
      <c r="D596" s="16">
        <v>11.649916047298467</v>
      </c>
      <c r="E596" s="16">
        <v>1.2040543941381501</v>
      </c>
      <c r="F596" s="9" t="s">
        <v>2672</v>
      </c>
      <c r="G596" s="9" t="s">
        <v>2673</v>
      </c>
      <c r="H596" s="9" t="s">
        <v>2674</v>
      </c>
    </row>
    <row r="597" spans="1:8" x14ac:dyDescent="0.25">
      <c r="A597" s="9" t="s">
        <v>2655</v>
      </c>
      <c r="B597" s="9" t="s">
        <v>2676</v>
      </c>
      <c r="C597" s="16">
        <v>12.827324759258033</v>
      </c>
      <c r="D597" s="16">
        <v>11.721191596383401</v>
      </c>
      <c r="E597" s="16">
        <v>1.1256555758892599</v>
      </c>
      <c r="F597" s="9" t="s">
        <v>2672</v>
      </c>
      <c r="G597" s="9" t="s">
        <v>2673</v>
      </c>
      <c r="H597" s="9" t="s">
        <v>2674</v>
      </c>
    </row>
    <row r="598" spans="1:8" x14ac:dyDescent="0.25">
      <c r="A598" s="9" t="s">
        <v>2655</v>
      </c>
      <c r="B598" s="9" t="s">
        <v>2677</v>
      </c>
      <c r="C598" s="16">
        <v>12.480508052848466</v>
      </c>
      <c r="D598" s="16">
        <v>10.5963452247516</v>
      </c>
      <c r="E598" s="16">
        <v>1.88707868853469</v>
      </c>
      <c r="F598" s="9" t="s">
        <v>2672</v>
      </c>
      <c r="G598" s="9" t="s">
        <v>2673</v>
      </c>
      <c r="H598" s="9" t="s">
        <v>2674</v>
      </c>
    </row>
    <row r="599" spans="1:8" x14ac:dyDescent="0.25">
      <c r="A599" s="9" t="s">
        <v>2655</v>
      </c>
      <c r="B599" s="9" t="s">
        <v>988</v>
      </c>
      <c r="C599" s="16">
        <v>15.066335505326165</v>
      </c>
      <c r="D599" s="16">
        <v>13.799713654247734</v>
      </c>
      <c r="E599" s="16">
        <v>1.2857406133416101</v>
      </c>
      <c r="F599" s="9" t="s">
        <v>2678</v>
      </c>
      <c r="G599" s="9" t="s">
        <v>2679</v>
      </c>
      <c r="H599" s="9" t="s">
        <v>2680</v>
      </c>
    </row>
    <row r="600" spans="1:8" x14ac:dyDescent="0.25">
      <c r="A600" s="9" t="s">
        <v>2655</v>
      </c>
      <c r="B600" s="9" t="s">
        <v>983</v>
      </c>
      <c r="C600" s="16">
        <v>4.7435344874012939</v>
      </c>
      <c r="D600" s="16">
        <v>6.4731600208507132</v>
      </c>
      <c r="E600" s="16">
        <v>-1.50895868465288</v>
      </c>
      <c r="F600" s="9" t="s">
        <v>2678</v>
      </c>
      <c r="G600" s="9" t="s">
        <v>2679</v>
      </c>
      <c r="H600" s="9" t="s">
        <v>2680</v>
      </c>
    </row>
    <row r="601" spans="1:8" x14ac:dyDescent="0.25">
      <c r="A601" s="9" t="s">
        <v>2655</v>
      </c>
      <c r="B601" s="9" t="s">
        <v>2681</v>
      </c>
      <c r="C601" s="16">
        <v>11.371450001668668</v>
      </c>
      <c r="D601" s="16">
        <v>10.333399858536767</v>
      </c>
      <c r="E601" s="16">
        <v>1.14622625018531</v>
      </c>
      <c r="F601" s="9" t="s">
        <v>2682</v>
      </c>
      <c r="G601" s="9" t="s">
        <v>2683</v>
      </c>
      <c r="H601" s="9" t="s">
        <v>2684</v>
      </c>
    </row>
    <row r="602" spans="1:8" x14ac:dyDescent="0.25">
      <c r="A602" s="9" t="s">
        <v>2655</v>
      </c>
      <c r="B602" s="9" t="s">
        <v>2685</v>
      </c>
      <c r="C602" s="16">
        <v>7.9325093518570498</v>
      </c>
      <c r="D602" s="16">
        <v>10.802994802851332</v>
      </c>
      <c r="E602" s="16">
        <v>-2.8335446153439898</v>
      </c>
      <c r="F602" s="9" t="s">
        <v>2682</v>
      </c>
      <c r="G602" s="9" t="s">
        <v>2683</v>
      </c>
      <c r="H602" s="9" t="s">
        <v>2684</v>
      </c>
    </row>
    <row r="603" spans="1:8" x14ac:dyDescent="0.25">
      <c r="A603" s="9" t="s">
        <v>2655</v>
      </c>
      <c r="B603" s="9" t="s">
        <v>2686</v>
      </c>
      <c r="C603" s="16">
        <v>7.0112192191379661</v>
      </c>
      <c r="D603" s="16">
        <v>9.136042318898161</v>
      </c>
      <c r="E603" s="16">
        <v>-2.0802452851879298</v>
      </c>
      <c r="F603" s="9" t="s">
        <v>2682</v>
      </c>
      <c r="G603" s="9" t="s">
        <v>2683</v>
      </c>
      <c r="H603" s="9" t="s">
        <v>2684</v>
      </c>
    </row>
    <row r="604" spans="1:8" x14ac:dyDescent="0.25">
      <c r="A604" s="9" t="s">
        <v>2655</v>
      </c>
      <c r="B604" s="9" t="s">
        <v>2687</v>
      </c>
      <c r="C604" s="16">
        <v>10.925028136465599</v>
      </c>
      <c r="D604" s="16">
        <v>9.6928952272946365</v>
      </c>
      <c r="E604" s="16">
        <v>1.2919704177742599</v>
      </c>
      <c r="F604" s="9" t="s">
        <v>2682</v>
      </c>
      <c r="G604" s="9" t="s">
        <v>2683</v>
      </c>
      <c r="H604" s="9" t="s">
        <v>2684</v>
      </c>
    </row>
    <row r="605" spans="1:8" x14ac:dyDescent="0.25">
      <c r="A605" s="9" t="s">
        <v>2655</v>
      </c>
      <c r="B605" s="9" t="s">
        <v>2688</v>
      </c>
      <c r="C605" s="16">
        <v>10.126692443297515</v>
      </c>
      <c r="D605" s="16">
        <v>11.444943744068199</v>
      </c>
      <c r="E605" s="16">
        <v>-1.2091629381236999</v>
      </c>
      <c r="F605" s="9" t="s">
        <v>2682</v>
      </c>
      <c r="G605" s="9" t="s">
        <v>2683</v>
      </c>
      <c r="H605" s="9" t="s">
        <v>2684</v>
      </c>
    </row>
    <row r="606" spans="1:8" x14ac:dyDescent="0.25">
      <c r="A606" s="9" t="s">
        <v>2655</v>
      </c>
      <c r="B606" s="9" t="s">
        <v>2689</v>
      </c>
      <c r="C606" s="16">
        <v>14.553549744489201</v>
      </c>
      <c r="D606" s="16">
        <v>12.823243434086764</v>
      </c>
      <c r="E606" s="16">
        <v>1.84031498331319</v>
      </c>
      <c r="F606" s="9" t="s">
        <v>2690</v>
      </c>
      <c r="G606" s="9" t="s">
        <v>2691</v>
      </c>
      <c r="H606" s="9" t="s">
        <v>2692</v>
      </c>
    </row>
    <row r="607" spans="1:8" x14ac:dyDescent="0.25">
      <c r="A607" s="9" t="s">
        <v>2655</v>
      </c>
      <c r="B607" s="9" t="s">
        <v>2631</v>
      </c>
      <c r="C607" s="16">
        <v>11.738281490046333</v>
      </c>
      <c r="D607" s="16">
        <v>10.383830123870567</v>
      </c>
      <c r="E607" s="16">
        <v>1.36846244470245</v>
      </c>
      <c r="F607" s="9" t="s">
        <v>2632</v>
      </c>
      <c r="G607" s="9" t="s">
        <v>2633</v>
      </c>
      <c r="H607" s="9" t="s">
        <v>2634</v>
      </c>
    </row>
    <row r="608" spans="1:8" x14ac:dyDescent="0.25">
      <c r="A608" s="9" t="s">
        <v>2655</v>
      </c>
      <c r="B608" s="9" t="s">
        <v>2693</v>
      </c>
      <c r="C608" s="16">
        <v>15.684510617940299</v>
      </c>
      <c r="D608" s="16">
        <v>13.549249546330898</v>
      </c>
      <c r="E608" s="16">
        <v>2.1389193269457798</v>
      </c>
      <c r="F608" s="9" t="s">
        <v>2694</v>
      </c>
      <c r="G608" s="9" t="s">
        <v>2695</v>
      </c>
      <c r="H608" s="9" t="s">
        <v>2696</v>
      </c>
    </row>
    <row r="609" spans="1:8" x14ac:dyDescent="0.25">
      <c r="A609" s="9" t="s">
        <v>2655</v>
      </c>
      <c r="B609" s="9" t="s">
        <v>2697</v>
      </c>
      <c r="C609" s="16">
        <v>3.8728404938332734</v>
      </c>
      <c r="D609" s="16">
        <v>7.4381003319259369</v>
      </c>
      <c r="E609" s="16">
        <v>-3.6124778631376699</v>
      </c>
      <c r="F609" s="9" t="s">
        <v>2698</v>
      </c>
      <c r="G609" s="9" t="s">
        <v>2699</v>
      </c>
      <c r="H609" s="9" t="s">
        <v>2700</v>
      </c>
    </row>
    <row r="610" spans="1:8" x14ac:dyDescent="0.25">
      <c r="A610" s="9" t="s">
        <v>2655</v>
      </c>
      <c r="B610" s="9" t="s">
        <v>2701</v>
      </c>
      <c r="C610" s="16">
        <v>8.8873001083332834</v>
      </c>
      <c r="D610" s="16">
        <v>7.7303003886003836</v>
      </c>
      <c r="E610" s="16">
        <v>1.2804350827858899</v>
      </c>
      <c r="F610" s="9" t="s">
        <v>2698</v>
      </c>
      <c r="G610" s="9" t="s">
        <v>2699</v>
      </c>
      <c r="H610" s="9" t="s">
        <v>2700</v>
      </c>
    </row>
    <row r="611" spans="1:8" x14ac:dyDescent="0.25">
      <c r="A611" s="9" t="s">
        <v>2655</v>
      </c>
      <c r="B611" s="9" t="s">
        <v>2702</v>
      </c>
      <c r="C611" s="16">
        <v>4.9158233863359628</v>
      </c>
      <c r="D611" s="16">
        <v>6.5762944581810672</v>
      </c>
      <c r="E611" s="16">
        <v>-1.6678236082843001</v>
      </c>
      <c r="F611" s="9" t="s">
        <v>2698</v>
      </c>
      <c r="G611" s="9" t="s">
        <v>2699</v>
      </c>
      <c r="H611" s="9" t="s">
        <v>2700</v>
      </c>
    </row>
    <row r="612" spans="1:8" x14ac:dyDescent="0.25">
      <c r="A612" s="9" t="s">
        <v>2655</v>
      </c>
      <c r="B612" s="9" t="s">
        <v>2703</v>
      </c>
      <c r="C612" s="16">
        <v>11.383527415867633</v>
      </c>
      <c r="D612" s="16">
        <v>10.363824631492101</v>
      </c>
      <c r="E612" s="16">
        <v>1.0347695736128799</v>
      </c>
      <c r="F612" s="9" t="s">
        <v>2704</v>
      </c>
      <c r="G612" s="9" t="s">
        <v>2705</v>
      </c>
      <c r="H612" s="9" t="s">
        <v>2706</v>
      </c>
    </row>
    <row r="613" spans="1:8" x14ac:dyDescent="0.25">
      <c r="A613" s="9" t="s">
        <v>2655</v>
      </c>
      <c r="B613" s="9" t="s">
        <v>2707</v>
      </c>
      <c r="C613" s="16">
        <v>11.6833158995774</v>
      </c>
      <c r="D613" s="16">
        <v>10.600034310970301</v>
      </c>
      <c r="E613" s="16">
        <v>1.0832543712898599</v>
      </c>
      <c r="F613" s="9" t="s">
        <v>2704</v>
      </c>
      <c r="G613" s="9" t="s">
        <v>2705</v>
      </c>
      <c r="H613" s="9" t="s">
        <v>2706</v>
      </c>
    </row>
    <row r="614" spans="1:8" x14ac:dyDescent="0.25">
      <c r="A614" s="9" t="s">
        <v>2655</v>
      </c>
      <c r="B614" s="9" t="s">
        <v>2635</v>
      </c>
      <c r="C614" s="16">
        <v>6.9539330287625036</v>
      </c>
      <c r="D614" s="16">
        <v>8.1092826651774104</v>
      </c>
      <c r="E614" s="16">
        <v>-1.06441359347627</v>
      </c>
      <c r="F614" s="9" t="s">
        <v>2636</v>
      </c>
      <c r="G614" s="9" t="s">
        <v>2637</v>
      </c>
      <c r="H614" s="9" t="s">
        <v>2638</v>
      </c>
    </row>
    <row r="615" spans="1:8" x14ac:dyDescent="0.25">
      <c r="A615" s="9" t="s">
        <v>2655</v>
      </c>
      <c r="B615" s="9" t="s">
        <v>2639</v>
      </c>
      <c r="C615" s="16">
        <v>4.1338607035293231</v>
      </c>
      <c r="D615" s="16">
        <v>8.6198024099914932</v>
      </c>
      <c r="E615" s="16">
        <v>-4.3382130600784201</v>
      </c>
      <c r="F615" s="9" t="s">
        <v>2636</v>
      </c>
      <c r="G615" s="9" t="s">
        <v>2637</v>
      </c>
      <c r="H615" s="9" t="s">
        <v>2638</v>
      </c>
    </row>
    <row r="616" spans="1:8" x14ac:dyDescent="0.25">
      <c r="A616" s="9" t="s">
        <v>2655</v>
      </c>
      <c r="B616" s="9" t="s">
        <v>2708</v>
      </c>
      <c r="C616" s="16">
        <v>7.7840454021030228</v>
      </c>
      <c r="D616" s="16">
        <v>9.4743650801568631</v>
      </c>
      <c r="E616" s="16">
        <v>-1.69208214361529</v>
      </c>
      <c r="F616" s="9" t="s">
        <v>2666</v>
      </c>
      <c r="G616" s="9" t="s">
        <v>2709</v>
      </c>
      <c r="H616" s="9" t="s">
        <v>2710</v>
      </c>
    </row>
    <row r="617" spans="1:8" x14ac:dyDescent="0.25">
      <c r="A617" s="9" t="s">
        <v>2655</v>
      </c>
      <c r="B617" s="9" t="s">
        <v>2711</v>
      </c>
      <c r="C617" s="16">
        <v>6.8563836612931128</v>
      </c>
      <c r="D617" s="16">
        <v>7.9338828873931169</v>
      </c>
      <c r="E617" s="16">
        <v>-1.0887682915875301</v>
      </c>
      <c r="F617" s="9" t="s">
        <v>2666</v>
      </c>
      <c r="G617" s="9" t="s">
        <v>2709</v>
      </c>
      <c r="H617" s="9" t="s">
        <v>2710</v>
      </c>
    </row>
    <row r="618" spans="1:8" x14ac:dyDescent="0.25">
      <c r="A618" s="9" t="s">
        <v>2655</v>
      </c>
      <c r="B618" s="9" t="s">
        <v>2712</v>
      </c>
      <c r="C618" s="16">
        <v>8.3277034851461504</v>
      </c>
      <c r="D618" s="16">
        <v>10.302259689376733</v>
      </c>
      <c r="E618" s="16">
        <v>-1.97409353630725</v>
      </c>
      <c r="F618" s="9" t="s">
        <v>2666</v>
      </c>
      <c r="G618" s="9" t="s">
        <v>2709</v>
      </c>
      <c r="H618" s="9" t="s">
        <v>2710</v>
      </c>
    </row>
    <row r="619" spans="1:8" x14ac:dyDescent="0.25">
      <c r="A619" s="9" t="s">
        <v>2655</v>
      </c>
      <c r="B619" s="9" t="s">
        <v>2713</v>
      </c>
      <c r="C619" s="16">
        <v>8.5868883192145962</v>
      </c>
      <c r="D619" s="16">
        <v>9.6571396847440933</v>
      </c>
      <c r="E619" s="16">
        <v>-1.06326567158721</v>
      </c>
      <c r="F619" s="9" t="s">
        <v>2666</v>
      </c>
      <c r="G619" s="9" t="s">
        <v>2709</v>
      </c>
      <c r="H619" s="9" t="s">
        <v>2710</v>
      </c>
    </row>
    <row r="620" spans="1:8" x14ac:dyDescent="0.25">
      <c r="A620" s="9" t="s">
        <v>2714</v>
      </c>
      <c r="B620" s="9" t="s">
        <v>2656</v>
      </c>
      <c r="C620" s="16">
        <v>13.128652629155098</v>
      </c>
      <c r="D620" s="16">
        <v>11.924647378088933</v>
      </c>
      <c r="E620" s="16">
        <v>1.2062821528985499</v>
      </c>
      <c r="F620" s="9" t="s">
        <v>2657</v>
      </c>
      <c r="G620" s="9" t="s">
        <v>2658</v>
      </c>
      <c r="H620" s="9" t="s">
        <v>2659</v>
      </c>
    </row>
    <row r="621" spans="1:8" x14ac:dyDescent="0.25">
      <c r="A621" s="9" t="s">
        <v>2714</v>
      </c>
      <c r="B621" s="9" t="s">
        <v>2660</v>
      </c>
      <c r="C621" s="16">
        <v>11.497601441139432</v>
      </c>
      <c r="D621" s="16">
        <v>10.361597382356699</v>
      </c>
      <c r="E621" s="16">
        <v>1.1384900853480799</v>
      </c>
      <c r="F621" s="9" t="s">
        <v>2657</v>
      </c>
      <c r="G621" s="9" t="s">
        <v>2658</v>
      </c>
      <c r="H621" s="9" t="s">
        <v>2659</v>
      </c>
    </row>
    <row r="622" spans="1:8" x14ac:dyDescent="0.25">
      <c r="A622" s="9" t="s">
        <v>2714</v>
      </c>
      <c r="B622" s="9" t="s">
        <v>2661</v>
      </c>
      <c r="C622" s="16">
        <v>11.341896518573465</v>
      </c>
      <c r="D622" s="16">
        <v>9.9638602274552017</v>
      </c>
      <c r="E622" s="16">
        <v>1.34097261599381</v>
      </c>
      <c r="F622" s="9" t="s">
        <v>2662</v>
      </c>
      <c r="G622" s="9" t="s">
        <v>2663</v>
      </c>
      <c r="H622" s="9" t="s">
        <v>2664</v>
      </c>
    </row>
    <row r="623" spans="1:8" x14ac:dyDescent="0.25">
      <c r="A623" s="9" t="s">
        <v>2714</v>
      </c>
      <c r="B623" s="9" t="s">
        <v>2665</v>
      </c>
      <c r="C623" s="16">
        <v>9.1485969561642619</v>
      </c>
      <c r="D623" s="16">
        <v>7.9663523062721788</v>
      </c>
      <c r="E623" s="16">
        <v>1.37873681513743</v>
      </c>
      <c r="F623" s="9" t="s">
        <v>2666</v>
      </c>
      <c r="G623" s="9" t="s">
        <v>2667</v>
      </c>
      <c r="H623" s="9" t="s">
        <v>2668</v>
      </c>
    </row>
    <row r="624" spans="1:8" x14ac:dyDescent="0.25">
      <c r="A624" s="9" t="s">
        <v>2714</v>
      </c>
      <c r="B624" s="9" t="s">
        <v>2681</v>
      </c>
      <c r="C624" s="16">
        <v>11.371450001668668</v>
      </c>
      <c r="D624" s="16">
        <v>10.333399858536767</v>
      </c>
      <c r="E624" s="16">
        <v>1.14622625018531</v>
      </c>
      <c r="F624" s="9" t="s">
        <v>2682</v>
      </c>
      <c r="G624" s="9" t="s">
        <v>2683</v>
      </c>
      <c r="H624" s="9" t="s">
        <v>2684</v>
      </c>
    </row>
    <row r="625" spans="1:8" x14ac:dyDescent="0.25">
      <c r="A625" s="9" t="s">
        <v>2714</v>
      </c>
      <c r="B625" s="9" t="s">
        <v>2685</v>
      </c>
      <c r="C625" s="16">
        <v>7.9325093518570498</v>
      </c>
      <c r="D625" s="16">
        <v>10.802994802851332</v>
      </c>
      <c r="E625" s="16">
        <v>-2.8335446153439898</v>
      </c>
      <c r="F625" s="9" t="s">
        <v>2682</v>
      </c>
      <c r="G625" s="9" t="s">
        <v>2683</v>
      </c>
      <c r="H625" s="9" t="s">
        <v>2684</v>
      </c>
    </row>
    <row r="626" spans="1:8" x14ac:dyDescent="0.25">
      <c r="A626" s="9" t="s">
        <v>2714</v>
      </c>
      <c r="B626" s="9" t="s">
        <v>2686</v>
      </c>
      <c r="C626" s="16">
        <v>7.0112192191379661</v>
      </c>
      <c r="D626" s="16">
        <v>9.136042318898161</v>
      </c>
      <c r="E626" s="16">
        <v>-2.0802452851879298</v>
      </c>
      <c r="F626" s="9" t="s">
        <v>2682</v>
      </c>
      <c r="G626" s="9" t="s">
        <v>2683</v>
      </c>
      <c r="H626" s="9" t="s">
        <v>2684</v>
      </c>
    </row>
    <row r="627" spans="1:8" x14ac:dyDescent="0.25">
      <c r="A627" s="9" t="s">
        <v>2714</v>
      </c>
      <c r="B627" s="9" t="s">
        <v>2687</v>
      </c>
      <c r="C627" s="16">
        <v>10.925028136465599</v>
      </c>
      <c r="D627" s="16">
        <v>9.6928952272946365</v>
      </c>
      <c r="E627" s="16">
        <v>1.2919704177742599</v>
      </c>
      <c r="F627" s="9" t="s">
        <v>2682</v>
      </c>
      <c r="G627" s="9" t="s">
        <v>2683</v>
      </c>
      <c r="H627" s="9" t="s">
        <v>2684</v>
      </c>
    </row>
    <row r="628" spans="1:8" x14ac:dyDescent="0.25">
      <c r="A628" s="9" t="s">
        <v>2714</v>
      </c>
      <c r="B628" s="9" t="s">
        <v>2688</v>
      </c>
      <c r="C628" s="16">
        <v>10.126692443297515</v>
      </c>
      <c r="D628" s="16">
        <v>11.444943744068199</v>
      </c>
      <c r="E628" s="16">
        <v>-1.2091629381236999</v>
      </c>
      <c r="F628" s="9" t="s">
        <v>2682</v>
      </c>
      <c r="G628" s="9" t="s">
        <v>2683</v>
      </c>
      <c r="H628" s="9" t="s">
        <v>2684</v>
      </c>
    </row>
    <row r="629" spans="1:8" x14ac:dyDescent="0.25">
      <c r="A629" s="9" t="s">
        <v>2714</v>
      </c>
      <c r="B629" s="9" t="s">
        <v>2697</v>
      </c>
      <c r="C629" s="16">
        <v>3.8728404938332734</v>
      </c>
      <c r="D629" s="16">
        <v>7.4381003319259369</v>
      </c>
      <c r="E629" s="16">
        <v>-3.6124778631376699</v>
      </c>
      <c r="F629" s="9" t="s">
        <v>2698</v>
      </c>
      <c r="G629" s="9" t="s">
        <v>2699</v>
      </c>
      <c r="H629" s="9" t="s">
        <v>2700</v>
      </c>
    </row>
    <row r="630" spans="1:8" x14ac:dyDescent="0.25">
      <c r="A630" s="9" t="s">
        <v>2714</v>
      </c>
      <c r="B630" s="9" t="s">
        <v>2701</v>
      </c>
      <c r="C630" s="16">
        <v>8.8873001083332834</v>
      </c>
      <c r="D630" s="16">
        <v>7.7303003886003836</v>
      </c>
      <c r="E630" s="16">
        <v>1.2804350827858899</v>
      </c>
      <c r="F630" s="9" t="s">
        <v>2698</v>
      </c>
      <c r="G630" s="9" t="s">
        <v>2699</v>
      </c>
      <c r="H630" s="9" t="s">
        <v>2700</v>
      </c>
    </row>
    <row r="631" spans="1:8" x14ac:dyDescent="0.25">
      <c r="A631" s="9" t="s">
        <v>2714</v>
      </c>
      <c r="B631" s="9" t="s">
        <v>2702</v>
      </c>
      <c r="C631" s="16">
        <v>4.9158233863359628</v>
      </c>
      <c r="D631" s="16">
        <v>6.5762944581810672</v>
      </c>
      <c r="E631" s="16">
        <v>-1.6678236082843001</v>
      </c>
      <c r="F631" s="9" t="s">
        <v>2698</v>
      </c>
      <c r="G631" s="9" t="s">
        <v>2699</v>
      </c>
      <c r="H631" s="9" t="s">
        <v>2700</v>
      </c>
    </row>
    <row r="632" spans="1:8" x14ac:dyDescent="0.25">
      <c r="A632" s="9" t="s">
        <v>2714</v>
      </c>
      <c r="B632" s="9" t="s">
        <v>2703</v>
      </c>
      <c r="C632" s="16">
        <v>11.383527415867633</v>
      </c>
      <c r="D632" s="16">
        <v>10.363824631492101</v>
      </c>
      <c r="E632" s="16">
        <v>1.0347695736128799</v>
      </c>
      <c r="F632" s="9" t="s">
        <v>2704</v>
      </c>
      <c r="G632" s="9" t="s">
        <v>2705</v>
      </c>
      <c r="H632" s="9" t="s">
        <v>2706</v>
      </c>
    </row>
    <row r="633" spans="1:8" x14ac:dyDescent="0.25">
      <c r="A633" s="9" t="s">
        <v>2714</v>
      </c>
      <c r="B633" s="9" t="s">
        <v>2707</v>
      </c>
      <c r="C633" s="16">
        <v>11.6833158995774</v>
      </c>
      <c r="D633" s="16">
        <v>10.600034310970301</v>
      </c>
      <c r="E633" s="16">
        <v>1.0832543712898599</v>
      </c>
      <c r="F633" s="9" t="s">
        <v>2704</v>
      </c>
      <c r="G633" s="9" t="s">
        <v>2705</v>
      </c>
      <c r="H633" s="9" t="s">
        <v>2706</v>
      </c>
    </row>
    <row r="634" spans="1:8" x14ac:dyDescent="0.25">
      <c r="A634" s="9" t="s">
        <v>2714</v>
      </c>
      <c r="B634" s="9" t="s">
        <v>2708</v>
      </c>
      <c r="C634" s="16">
        <v>7.7840454021030228</v>
      </c>
      <c r="D634" s="16">
        <v>9.4743650801568631</v>
      </c>
      <c r="E634" s="16">
        <v>-1.69208214361529</v>
      </c>
      <c r="F634" s="9" t="s">
        <v>2666</v>
      </c>
      <c r="G634" s="9" t="s">
        <v>2709</v>
      </c>
      <c r="H634" s="9" t="s">
        <v>2710</v>
      </c>
    </row>
    <row r="635" spans="1:8" x14ac:dyDescent="0.25">
      <c r="A635" s="9" t="s">
        <v>2714</v>
      </c>
      <c r="B635" s="9" t="s">
        <v>2711</v>
      </c>
      <c r="C635" s="16">
        <v>6.8563836612931128</v>
      </c>
      <c r="D635" s="16">
        <v>7.9338828873931169</v>
      </c>
      <c r="E635" s="16">
        <v>-1.0887682915875301</v>
      </c>
      <c r="F635" s="9" t="s">
        <v>2666</v>
      </c>
      <c r="G635" s="9" t="s">
        <v>2709</v>
      </c>
      <c r="H635" s="9" t="s">
        <v>2710</v>
      </c>
    </row>
    <row r="636" spans="1:8" x14ac:dyDescent="0.25">
      <c r="A636" s="9" t="s">
        <v>2714</v>
      </c>
      <c r="B636" s="9" t="s">
        <v>2712</v>
      </c>
      <c r="C636" s="16">
        <v>8.3277034851461504</v>
      </c>
      <c r="D636" s="16">
        <v>10.302259689376733</v>
      </c>
      <c r="E636" s="16">
        <v>-1.97409353630725</v>
      </c>
      <c r="F636" s="9" t="s">
        <v>2666</v>
      </c>
      <c r="G636" s="9" t="s">
        <v>2709</v>
      </c>
      <c r="H636" s="9" t="s">
        <v>2710</v>
      </c>
    </row>
    <row r="637" spans="1:8" x14ac:dyDescent="0.25">
      <c r="A637" s="9" t="s">
        <v>2714</v>
      </c>
      <c r="B637" s="9" t="s">
        <v>2713</v>
      </c>
      <c r="C637" s="16">
        <v>8.5868883192145962</v>
      </c>
      <c r="D637" s="16">
        <v>9.6571396847440933</v>
      </c>
      <c r="E637" s="16">
        <v>-1.06326567158721</v>
      </c>
      <c r="F637" s="17" t="s">
        <v>2666</v>
      </c>
      <c r="G637" s="17" t="s">
        <v>2709</v>
      </c>
      <c r="H637" s="17" t="s">
        <v>2710</v>
      </c>
    </row>
    <row r="638" spans="1:8" x14ac:dyDescent="0.25">
      <c r="A638" s="17"/>
      <c r="B638" s="17"/>
      <c r="C638" s="15" t="s">
        <v>2709</v>
      </c>
      <c r="D638" s="15" t="s">
        <v>2710</v>
      </c>
      <c r="E638" s="16"/>
      <c r="F638" s="17"/>
      <c r="G638" s="17"/>
      <c r="H638" s="17"/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71103-A110-49C8-82B4-6F26B1FD1A29}">
  <dimension ref="A1:J486"/>
  <sheetViews>
    <sheetView workbookViewId="0">
      <selection sqref="A1:I1"/>
    </sheetView>
  </sheetViews>
  <sheetFormatPr defaultRowHeight="15" x14ac:dyDescent="0.25"/>
  <cols>
    <col min="1" max="1" width="13.42578125" bestFit="1" customWidth="1"/>
    <col min="2" max="3" width="12" bestFit="1" customWidth="1"/>
    <col min="4" max="4" width="15.28515625" bestFit="1" customWidth="1"/>
    <col min="5" max="6" width="12" bestFit="1" customWidth="1"/>
    <col min="7" max="7" width="80.85546875" bestFit="1" customWidth="1"/>
    <col min="8" max="8" width="60.28515625" bestFit="1" customWidth="1"/>
    <col min="9" max="9" width="218.42578125" bestFit="1" customWidth="1"/>
    <col min="10" max="10" width="121" bestFit="1" customWidth="1"/>
  </cols>
  <sheetData>
    <row r="1" spans="1:10" x14ac:dyDescent="0.25">
      <c r="A1" s="27" t="s">
        <v>7563</v>
      </c>
      <c r="B1" s="27"/>
      <c r="C1" s="27"/>
      <c r="D1" s="27"/>
      <c r="E1" s="27"/>
      <c r="F1" s="27"/>
      <c r="G1" s="27"/>
      <c r="H1" s="27"/>
      <c r="I1" s="27"/>
      <c r="J1" s="12"/>
    </row>
    <row r="2" spans="1:10" x14ac:dyDescent="0.25">
      <c r="A2" s="11" t="s">
        <v>953</v>
      </c>
      <c r="B2" s="11" t="s">
        <v>302</v>
      </c>
      <c r="C2" s="11" t="s">
        <v>301</v>
      </c>
      <c r="D2" s="11" t="s">
        <v>954</v>
      </c>
      <c r="E2" s="11" t="s">
        <v>955</v>
      </c>
      <c r="F2" s="11" t="s">
        <v>956</v>
      </c>
      <c r="G2" s="11" t="s">
        <v>957</v>
      </c>
      <c r="H2" s="11" t="s">
        <v>958</v>
      </c>
      <c r="I2" s="11" t="s">
        <v>959</v>
      </c>
      <c r="J2" s="11" t="s">
        <v>960</v>
      </c>
    </row>
    <row r="3" spans="1:10" x14ac:dyDescent="0.25">
      <c r="A3" s="9" t="s">
        <v>961</v>
      </c>
      <c r="B3" s="9">
        <v>7.5003819829999996</v>
      </c>
      <c r="C3" s="9">
        <v>8.8690941550000009</v>
      </c>
      <c r="D3" s="9">
        <v>-1.3511082160000001</v>
      </c>
      <c r="E3" s="13">
        <v>4.1999999999999998E-5</v>
      </c>
      <c r="F3" s="9">
        <v>1.57453E-4</v>
      </c>
      <c r="G3" s="9" t="s">
        <v>962</v>
      </c>
      <c r="H3" s="9" t="s">
        <v>963</v>
      </c>
      <c r="I3" s="9" t="s">
        <v>964</v>
      </c>
      <c r="J3" s="9" t="s">
        <v>965</v>
      </c>
    </row>
    <row r="4" spans="1:10" x14ac:dyDescent="0.25">
      <c r="A4" s="9" t="s">
        <v>966</v>
      </c>
      <c r="B4" s="9">
        <v>10.01340806</v>
      </c>
      <c r="C4" s="9">
        <v>11.04775791</v>
      </c>
      <c r="D4" s="9">
        <v>-1.0057572299999999</v>
      </c>
      <c r="E4" s="13">
        <v>3.8699999999999999E-5</v>
      </c>
      <c r="F4" s="9">
        <v>1.4569800000000001E-4</v>
      </c>
      <c r="G4" s="9" t="s">
        <v>962</v>
      </c>
      <c r="H4" s="9" t="s">
        <v>963</v>
      </c>
      <c r="I4" s="9" t="s">
        <v>964</v>
      </c>
      <c r="J4" s="9" t="s">
        <v>965</v>
      </c>
    </row>
    <row r="5" spans="1:10" x14ac:dyDescent="0.25">
      <c r="A5" s="9" t="s">
        <v>967</v>
      </c>
      <c r="B5" s="9">
        <v>11.71141265</v>
      </c>
      <c r="C5" s="9">
        <v>12.94982967</v>
      </c>
      <c r="D5" s="9">
        <v>-1.0601947650000001</v>
      </c>
      <c r="E5" s="9">
        <v>7.5278610000000003E-3</v>
      </c>
      <c r="F5" s="9">
        <v>1.7578153999999999E-2</v>
      </c>
      <c r="G5" s="9" t="s">
        <v>962</v>
      </c>
      <c r="H5" s="9" t="s">
        <v>963</v>
      </c>
      <c r="I5" s="9" t="s">
        <v>968</v>
      </c>
      <c r="J5" s="9" t="s">
        <v>969</v>
      </c>
    </row>
    <row r="6" spans="1:10" x14ac:dyDescent="0.25">
      <c r="A6" s="9" t="s">
        <v>970</v>
      </c>
      <c r="B6" s="9">
        <v>8.1422283170000007</v>
      </c>
      <c r="C6" s="9">
        <v>9.7274489810000002</v>
      </c>
      <c r="D6" s="9">
        <v>-1.443303314</v>
      </c>
      <c r="E6" s="9">
        <v>2.07913E-4</v>
      </c>
      <c r="F6" s="9">
        <v>6.8835700000000001E-4</v>
      </c>
      <c r="G6" s="9" t="s">
        <v>962</v>
      </c>
      <c r="H6" s="9" t="s">
        <v>963</v>
      </c>
      <c r="I6" s="9" t="s">
        <v>968</v>
      </c>
      <c r="J6" s="9" t="s">
        <v>969</v>
      </c>
    </row>
    <row r="7" spans="1:10" x14ac:dyDescent="0.25">
      <c r="A7" s="9" t="s">
        <v>971</v>
      </c>
      <c r="B7" s="9">
        <v>10.593476860000001</v>
      </c>
      <c r="C7" s="9">
        <v>12.075876600000001</v>
      </c>
      <c r="D7" s="9">
        <v>-1.472800646</v>
      </c>
      <c r="E7" s="13">
        <v>7.4999999999999996E-14</v>
      </c>
      <c r="F7" s="13">
        <v>8.4800000000000002E-13</v>
      </c>
      <c r="G7" s="9" t="s">
        <v>972</v>
      </c>
      <c r="H7" s="9" t="s">
        <v>963</v>
      </c>
      <c r="I7" s="9" t="s">
        <v>964</v>
      </c>
      <c r="J7" s="9" t="s">
        <v>965</v>
      </c>
    </row>
    <row r="8" spans="1:10" x14ac:dyDescent="0.25">
      <c r="A8" s="9" t="s">
        <v>973</v>
      </c>
      <c r="B8" s="9">
        <v>5.6643296449999996</v>
      </c>
      <c r="C8" s="9">
        <v>8.4859114360000003</v>
      </c>
      <c r="D8" s="9">
        <v>-2.1849359719999999</v>
      </c>
      <c r="E8" s="9">
        <v>1.6445229999999999E-3</v>
      </c>
      <c r="F8" s="9">
        <v>4.5243000000000002E-3</v>
      </c>
      <c r="G8" s="9" t="s">
        <v>972</v>
      </c>
      <c r="H8" s="9" t="s">
        <v>963</v>
      </c>
      <c r="I8" s="9" t="s">
        <v>974</v>
      </c>
      <c r="J8" s="9" t="s">
        <v>975</v>
      </c>
    </row>
    <row r="9" spans="1:10" x14ac:dyDescent="0.25">
      <c r="A9" s="9" t="s">
        <v>976</v>
      </c>
      <c r="B9" s="9">
        <v>9.1235239519999993</v>
      </c>
      <c r="C9" s="9">
        <v>10.384153810000001</v>
      </c>
      <c r="D9" s="9">
        <v>-1.078652352</v>
      </c>
      <c r="E9" s="9">
        <v>8.8950490000000004E-3</v>
      </c>
      <c r="F9" s="9">
        <v>2.0387562000000001E-2</v>
      </c>
      <c r="G9" s="9" t="s">
        <v>972</v>
      </c>
      <c r="H9" s="9" t="s">
        <v>977</v>
      </c>
      <c r="I9" s="9" t="s">
        <v>978</v>
      </c>
      <c r="J9" s="9" t="s">
        <v>979</v>
      </c>
    </row>
    <row r="10" spans="1:10" x14ac:dyDescent="0.25">
      <c r="A10" s="9" t="s">
        <v>980</v>
      </c>
      <c r="B10" s="9">
        <v>10.068655939999999</v>
      </c>
      <c r="C10" s="9">
        <v>11.358836549999999</v>
      </c>
      <c r="D10" s="9">
        <v>-1.1609949479999999</v>
      </c>
      <c r="E10" s="9">
        <v>1.5151520000000001E-3</v>
      </c>
      <c r="F10" s="9">
        <v>4.2012280000000004E-3</v>
      </c>
      <c r="G10" s="9" t="s">
        <v>972</v>
      </c>
      <c r="H10" s="9" t="s">
        <v>977</v>
      </c>
      <c r="I10" s="9" t="s">
        <v>981</v>
      </c>
      <c r="J10" s="9" t="s">
        <v>982</v>
      </c>
    </row>
    <row r="11" spans="1:10" x14ac:dyDescent="0.25">
      <c r="A11" s="9" t="s">
        <v>983</v>
      </c>
      <c r="B11" s="9">
        <v>4.7435344869999998</v>
      </c>
      <c r="C11" s="9">
        <v>6.473160021</v>
      </c>
      <c r="D11" s="9">
        <v>-1.5089586850000001</v>
      </c>
      <c r="E11" s="9">
        <v>1.2267619E-2</v>
      </c>
      <c r="F11" s="9">
        <v>2.7088596E-2</v>
      </c>
      <c r="G11" s="9" t="s">
        <v>984</v>
      </c>
      <c r="H11" s="9" t="s">
        <v>985</v>
      </c>
      <c r="I11" s="9" t="s">
        <v>986</v>
      </c>
      <c r="J11" s="9" t="s">
        <v>987</v>
      </c>
    </row>
    <row r="12" spans="1:10" x14ac:dyDescent="0.25">
      <c r="A12" s="9" t="s">
        <v>988</v>
      </c>
      <c r="B12" s="9">
        <v>15.06633551</v>
      </c>
      <c r="C12" s="9">
        <v>13.799713649999999</v>
      </c>
      <c r="D12" s="9">
        <v>1.285740613</v>
      </c>
      <c r="E12" s="13">
        <v>1.49E-10</v>
      </c>
      <c r="F12" s="13">
        <v>1.1800000000000001E-9</v>
      </c>
      <c r="G12" s="9" t="s">
        <v>984</v>
      </c>
      <c r="H12" s="9" t="s">
        <v>985</v>
      </c>
      <c r="I12" s="9" t="s">
        <v>989</v>
      </c>
      <c r="J12" s="9" t="s">
        <v>987</v>
      </c>
    </row>
    <row r="13" spans="1:10" x14ac:dyDescent="0.25">
      <c r="A13" s="9" t="s">
        <v>537</v>
      </c>
      <c r="B13" s="9">
        <v>14.820001420000001</v>
      </c>
      <c r="C13" s="9">
        <v>13.6259759</v>
      </c>
      <c r="D13" s="9">
        <v>1.201846695</v>
      </c>
      <c r="E13" s="13">
        <v>1.4E-11</v>
      </c>
      <c r="F13" s="13">
        <v>1.2500000000000001E-10</v>
      </c>
      <c r="G13" s="9" t="s">
        <v>990</v>
      </c>
      <c r="H13" s="9" t="s">
        <v>991</v>
      </c>
      <c r="I13" s="9" t="s">
        <v>992</v>
      </c>
      <c r="J13" s="9" t="s">
        <v>993</v>
      </c>
    </row>
    <row r="14" spans="1:10" x14ac:dyDescent="0.25">
      <c r="A14" s="9" t="s">
        <v>994</v>
      </c>
      <c r="B14" s="9">
        <v>6.0666251510000002</v>
      </c>
      <c r="C14" s="9">
        <v>3.9634774290000001</v>
      </c>
      <c r="D14" s="9">
        <v>2.1910520560000002</v>
      </c>
      <c r="E14" s="9">
        <v>1.9002999999999999E-4</v>
      </c>
      <c r="F14" s="9">
        <v>6.3316299999999996E-4</v>
      </c>
      <c r="G14" s="9" t="s">
        <v>995</v>
      </c>
      <c r="H14" s="9" t="s">
        <v>996</v>
      </c>
      <c r="I14" s="9" t="s">
        <v>997</v>
      </c>
      <c r="J14" s="9" t="s">
        <v>998</v>
      </c>
    </row>
    <row r="15" spans="1:10" x14ac:dyDescent="0.25">
      <c r="A15" s="9" t="s">
        <v>999</v>
      </c>
      <c r="B15" s="9">
        <v>7.2031813270000002</v>
      </c>
      <c r="C15" s="9">
        <v>8.3994837219999994</v>
      </c>
      <c r="D15" s="9">
        <v>-1.188483822</v>
      </c>
      <c r="E15" s="9">
        <v>2.60325E-4</v>
      </c>
      <c r="F15" s="9">
        <v>8.4555000000000003E-4</v>
      </c>
      <c r="G15" s="9" t="s">
        <v>1000</v>
      </c>
      <c r="H15" s="9" t="s">
        <v>1001</v>
      </c>
      <c r="I15" s="9" t="s">
        <v>1002</v>
      </c>
      <c r="J15" s="9" t="s">
        <v>1003</v>
      </c>
    </row>
    <row r="16" spans="1:10" x14ac:dyDescent="0.25">
      <c r="A16" s="9" t="s">
        <v>1004</v>
      </c>
      <c r="B16" s="9">
        <v>13.500304229999999</v>
      </c>
      <c r="C16" s="9">
        <v>12.07952624</v>
      </c>
      <c r="D16" s="9">
        <v>1.4591702259999999</v>
      </c>
      <c r="E16" s="13">
        <v>2.1299999999999999E-9</v>
      </c>
      <c r="F16" s="13">
        <v>1.4899999999999999E-8</v>
      </c>
      <c r="G16" s="9" t="s">
        <v>1000</v>
      </c>
      <c r="H16" s="9" t="s">
        <v>1001</v>
      </c>
      <c r="I16" s="9" t="s">
        <v>1005</v>
      </c>
      <c r="J16" s="9" t="s">
        <v>1003</v>
      </c>
    </row>
    <row r="17" spans="1:10" x14ac:dyDescent="0.25">
      <c r="A17" s="9" t="s">
        <v>1006</v>
      </c>
      <c r="B17" s="9">
        <v>8.6994074969999993</v>
      </c>
      <c r="C17" s="9">
        <v>10.754443419999999</v>
      </c>
      <c r="D17" s="9">
        <v>-1.9649947219999999</v>
      </c>
      <c r="E17" s="13">
        <v>3.1300000000000002E-9</v>
      </c>
      <c r="F17" s="13">
        <v>2.1500000000000001E-8</v>
      </c>
      <c r="G17" s="9" t="s">
        <v>972</v>
      </c>
      <c r="H17" s="9" t="s">
        <v>1007</v>
      </c>
      <c r="I17" s="9" t="s">
        <v>1008</v>
      </c>
      <c r="J17" s="9" t="s">
        <v>1009</v>
      </c>
    </row>
    <row r="18" spans="1:10" x14ac:dyDescent="0.25">
      <c r="A18" s="9" t="s">
        <v>1010</v>
      </c>
      <c r="B18" s="9">
        <v>8.1126467330000001</v>
      </c>
      <c r="C18" s="9">
        <v>9.3679043439999994</v>
      </c>
      <c r="D18" s="9">
        <v>-1.228077759</v>
      </c>
      <c r="E18" s="13">
        <v>9.9699999999999998E-5</v>
      </c>
      <c r="F18" s="9">
        <v>3.5135599999999999E-4</v>
      </c>
      <c r="G18" s="9" t="s">
        <v>972</v>
      </c>
      <c r="H18" s="9" t="s">
        <v>1007</v>
      </c>
      <c r="I18" s="9" t="s">
        <v>1008</v>
      </c>
      <c r="J18" s="9" t="s">
        <v>1011</v>
      </c>
    </row>
    <row r="19" spans="1:10" x14ac:dyDescent="0.25">
      <c r="A19" s="9" t="s">
        <v>1012</v>
      </c>
      <c r="B19" s="9">
        <v>7.1013028819999997</v>
      </c>
      <c r="C19" s="9">
        <v>9.1019772280000009</v>
      </c>
      <c r="D19" s="9">
        <v>-1.946140618</v>
      </c>
      <c r="E19" s="13">
        <v>7.6899999999999997E-9</v>
      </c>
      <c r="F19" s="13">
        <v>4.9899999999999997E-8</v>
      </c>
      <c r="G19" s="9" t="s">
        <v>972</v>
      </c>
      <c r="H19" s="9" t="s">
        <v>1007</v>
      </c>
      <c r="I19" s="9" t="s">
        <v>1013</v>
      </c>
      <c r="J19" s="9" t="s">
        <v>1014</v>
      </c>
    </row>
    <row r="20" spans="1:10" x14ac:dyDescent="0.25">
      <c r="A20" s="9" t="s">
        <v>1015</v>
      </c>
      <c r="B20" s="9">
        <v>7.8455265799999996</v>
      </c>
      <c r="C20" s="9">
        <v>9.4697486009999992</v>
      </c>
      <c r="D20" s="9">
        <v>-1.476878127</v>
      </c>
      <c r="E20" s="9">
        <v>4.2426399999999999E-4</v>
      </c>
      <c r="F20" s="9">
        <v>1.3205510000000001E-3</v>
      </c>
      <c r="G20" s="9" t="s">
        <v>972</v>
      </c>
      <c r="H20" s="9" t="s">
        <v>1016</v>
      </c>
      <c r="I20" s="9" t="s">
        <v>1017</v>
      </c>
      <c r="J20" s="9" t="s">
        <v>1018</v>
      </c>
    </row>
    <row r="21" spans="1:10" x14ac:dyDescent="0.25">
      <c r="A21" s="9" t="s">
        <v>1019</v>
      </c>
      <c r="B21" s="9">
        <v>12.07306593</v>
      </c>
      <c r="C21" s="9">
        <v>10.6259408</v>
      </c>
      <c r="D21" s="9">
        <v>1.4518914119999999</v>
      </c>
      <c r="E21" s="13">
        <v>2.2400000000000001E-14</v>
      </c>
      <c r="F21" s="13">
        <v>2.6499999999999998E-13</v>
      </c>
      <c r="G21" s="9" t="s">
        <v>972</v>
      </c>
      <c r="H21" s="9" t="s">
        <v>1020</v>
      </c>
      <c r="I21" s="9" t="s">
        <v>1021</v>
      </c>
      <c r="J21" s="9" t="s">
        <v>1022</v>
      </c>
    </row>
    <row r="22" spans="1:10" x14ac:dyDescent="0.25">
      <c r="A22" s="9" t="s">
        <v>1023</v>
      </c>
      <c r="B22" s="9">
        <v>11.92620818</v>
      </c>
      <c r="C22" s="9">
        <v>10.61661866</v>
      </c>
      <c r="D22" s="9">
        <v>1.3093225399999999</v>
      </c>
      <c r="E22" s="13">
        <v>7.3800000000000004E-10</v>
      </c>
      <c r="F22" s="13">
        <v>5.4299999999999997E-9</v>
      </c>
      <c r="G22" s="9" t="s">
        <v>972</v>
      </c>
      <c r="H22" s="9" t="s">
        <v>1020</v>
      </c>
      <c r="I22" s="9" t="s">
        <v>1021</v>
      </c>
      <c r="J22" s="9" t="s">
        <v>1022</v>
      </c>
    </row>
    <row r="23" spans="1:10" x14ac:dyDescent="0.25">
      <c r="A23" s="9" t="s">
        <v>1024</v>
      </c>
      <c r="B23" s="9">
        <v>11.77054103</v>
      </c>
      <c r="C23" s="9">
        <v>13.34807543</v>
      </c>
      <c r="D23" s="9">
        <v>-1.526036739</v>
      </c>
      <c r="E23" s="13">
        <v>2.4599999999999999E-8</v>
      </c>
      <c r="F23" s="13">
        <v>1.4999999999999999E-7</v>
      </c>
      <c r="G23" s="9" t="s">
        <v>972</v>
      </c>
      <c r="H23" s="9" t="s">
        <v>1025</v>
      </c>
      <c r="I23" s="9" t="s">
        <v>1026</v>
      </c>
      <c r="J23" s="9" t="s">
        <v>1027</v>
      </c>
    </row>
    <row r="24" spans="1:10" x14ac:dyDescent="0.25">
      <c r="A24" s="9" t="s">
        <v>1028</v>
      </c>
      <c r="B24" s="9">
        <v>8.1349882690000008</v>
      </c>
      <c r="C24" s="9">
        <v>9.7745120750000005</v>
      </c>
      <c r="D24" s="9">
        <v>-1.5512422159999999</v>
      </c>
      <c r="E24" s="13">
        <v>3.41E-6</v>
      </c>
      <c r="F24" s="13">
        <v>1.52E-5</v>
      </c>
      <c r="G24" s="9" t="s">
        <v>972</v>
      </c>
      <c r="H24" s="9" t="s">
        <v>1025</v>
      </c>
      <c r="I24" s="9" t="s">
        <v>1029</v>
      </c>
      <c r="J24" s="9" t="s">
        <v>1030</v>
      </c>
    </row>
    <row r="25" spans="1:10" x14ac:dyDescent="0.25">
      <c r="A25" s="9" t="s">
        <v>1031</v>
      </c>
      <c r="B25" s="9">
        <v>11.17711705</v>
      </c>
      <c r="C25" s="9">
        <v>12.709125780000001</v>
      </c>
      <c r="D25" s="9">
        <v>-1.474147917</v>
      </c>
      <c r="E25" s="13">
        <v>8.3200000000000004E-8</v>
      </c>
      <c r="F25" s="13">
        <v>4.7300000000000001E-7</v>
      </c>
      <c r="G25" s="9" t="s">
        <v>972</v>
      </c>
      <c r="H25" s="9" t="s">
        <v>1025</v>
      </c>
      <c r="I25" s="9" t="s">
        <v>1026</v>
      </c>
      <c r="J25" s="9" t="s">
        <v>1027</v>
      </c>
    </row>
    <row r="26" spans="1:10" x14ac:dyDescent="0.25">
      <c r="A26" s="9" t="s">
        <v>1032</v>
      </c>
      <c r="B26" s="9">
        <v>13.449581739999999</v>
      </c>
      <c r="C26" s="9">
        <v>12.33837823</v>
      </c>
      <c r="D26" s="9">
        <v>1.1303650220000001</v>
      </c>
      <c r="E26" s="13">
        <v>5.3599999999999997E-8</v>
      </c>
      <c r="F26" s="13">
        <v>3.1300000000000001E-7</v>
      </c>
      <c r="G26" s="9" t="s">
        <v>1033</v>
      </c>
      <c r="H26" s="9" t="s">
        <v>1034</v>
      </c>
      <c r="I26" s="9" t="s">
        <v>1035</v>
      </c>
      <c r="J26" s="9" t="s">
        <v>1036</v>
      </c>
    </row>
    <row r="27" spans="1:10" x14ac:dyDescent="0.25">
      <c r="A27" s="9" t="s">
        <v>1037</v>
      </c>
      <c r="B27" s="9">
        <v>13.67449055</v>
      </c>
      <c r="C27" s="9">
        <v>12.59704191</v>
      </c>
      <c r="D27" s="9">
        <v>1.086839815</v>
      </c>
      <c r="E27" s="13">
        <v>3.1999999999999998E-10</v>
      </c>
      <c r="F27" s="13">
        <v>2.4600000000000002E-9</v>
      </c>
      <c r="G27" s="9" t="s">
        <v>1033</v>
      </c>
      <c r="H27" s="9" t="s">
        <v>1034</v>
      </c>
      <c r="I27" s="9" t="s">
        <v>1035</v>
      </c>
      <c r="J27" s="9" t="s">
        <v>1036</v>
      </c>
    </row>
    <row r="28" spans="1:10" x14ac:dyDescent="0.25">
      <c r="A28" s="9" t="s">
        <v>1038</v>
      </c>
      <c r="B28" s="9">
        <v>13.54163675</v>
      </c>
      <c r="C28" s="9">
        <v>12.53480115</v>
      </c>
      <c r="D28" s="9">
        <v>1.013088757</v>
      </c>
      <c r="E28" s="13">
        <v>2.7199999999999999E-10</v>
      </c>
      <c r="F28" s="13">
        <v>2.1000000000000002E-9</v>
      </c>
      <c r="G28" s="9" t="s">
        <v>1039</v>
      </c>
      <c r="H28" s="9" t="s">
        <v>1040</v>
      </c>
      <c r="I28" s="9" t="s">
        <v>1041</v>
      </c>
      <c r="J28" s="9" t="s">
        <v>1042</v>
      </c>
    </row>
    <row r="29" spans="1:10" x14ac:dyDescent="0.25">
      <c r="A29" s="9" t="s">
        <v>1043</v>
      </c>
      <c r="B29" s="9">
        <v>5.619847708</v>
      </c>
      <c r="C29" s="9">
        <v>3.9608634729999999</v>
      </c>
      <c r="D29" s="9">
        <v>1.852323637</v>
      </c>
      <c r="E29" s="9">
        <v>1.1735394E-2</v>
      </c>
      <c r="F29" s="9">
        <v>2.6031703E-2</v>
      </c>
      <c r="G29" s="9" t="s">
        <v>972</v>
      </c>
      <c r="H29" s="9" t="s">
        <v>1044</v>
      </c>
      <c r="I29" s="9" t="s">
        <v>1045</v>
      </c>
      <c r="J29" s="9" t="s">
        <v>1046</v>
      </c>
    </row>
    <row r="30" spans="1:10" x14ac:dyDescent="0.25">
      <c r="A30" s="9" t="s">
        <v>1047</v>
      </c>
      <c r="B30" s="9">
        <v>5.5387754730000003</v>
      </c>
      <c r="C30" s="9">
        <v>3.7876715989999998</v>
      </c>
      <c r="D30" s="9">
        <v>1.6650565559999999</v>
      </c>
      <c r="E30" s="9">
        <v>1.2251531E-2</v>
      </c>
      <c r="F30" s="9">
        <v>2.7058432E-2</v>
      </c>
      <c r="G30" s="9" t="s">
        <v>972</v>
      </c>
      <c r="H30" s="9" t="s">
        <v>1044</v>
      </c>
      <c r="I30" s="9" t="s">
        <v>1048</v>
      </c>
      <c r="J30" s="9" t="s">
        <v>1046</v>
      </c>
    </row>
    <row r="31" spans="1:10" x14ac:dyDescent="0.25">
      <c r="A31" s="9" t="s">
        <v>1049</v>
      </c>
      <c r="B31" s="9">
        <v>12.260047050000001</v>
      </c>
      <c r="C31" s="9">
        <v>11.081788749999999</v>
      </c>
      <c r="D31" s="9">
        <v>1.1914897470000001</v>
      </c>
      <c r="E31" s="13">
        <v>5.8600000000000004E-10</v>
      </c>
      <c r="F31" s="13">
        <v>4.3599999999999998E-9</v>
      </c>
      <c r="G31" s="9" t="s">
        <v>972</v>
      </c>
      <c r="H31" s="9" t="s">
        <v>1044</v>
      </c>
      <c r="I31" s="9" t="s">
        <v>1045</v>
      </c>
      <c r="J31" s="9" t="s">
        <v>1046</v>
      </c>
    </row>
    <row r="32" spans="1:10" x14ac:dyDescent="0.25">
      <c r="A32" s="9" t="s">
        <v>1050</v>
      </c>
      <c r="B32" s="9">
        <v>10.327564150000001</v>
      </c>
      <c r="C32" s="9">
        <v>7.7381805730000002</v>
      </c>
      <c r="D32" s="9">
        <v>2.6046409549999998</v>
      </c>
      <c r="E32" s="13">
        <v>1.3000000000000001E-26</v>
      </c>
      <c r="F32" s="13">
        <v>3.5400000000000001E-25</v>
      </c>
      <c r="G32" s="9" t="s">
        <v>972</v>
      </c>
      <c r="H32" s="9" t="s">
        <v>1051</v>
      </c>
      <c r="I32" s="9" t="s">
        <v>1052</v>
      </c>
      <c r="J32" s="9" t="s">
        <v>1053</v>
      </c>
    </row>
    <row r="33" spans="1:10" x14ac:dyDescent="0.25">
      <c r="A33" s="9" t="s">
        <v>1054</v>
      </c>
      <c r="B33" s="9">
        <v>8.6028601089999999</v>
      </c>
      <c r="C33" s="9">
        <v>9.8121953289999997</v>
      </c>
      <c r="D33" s="9">
        <v>-1.1182832119999999</v>
      </c>
      <c r="E33" s="9">
        <v>8.4295799999999999E-4</v>
      </c>
      <c r="F33" s="9">
        <v>2.4692659999999999E-3</v>
      </c>
      <c r="G33" s="9" t="s">
        <v>972</v>
      </c>
      <c r="H33" s="9" t="s">
        <v>1051</v>
      </c>
      <c r="I33" s="9" t="s">
        <v>1055</v>
      </c>
      <c r="J33" s="9" t="s">
        <v>1056</v>
      </c>
    </row>
    <row r="34" spans="1:10" x14ac:dyDescent="0.25">
      <c r="A34" s="9" t="s">
        <v>1057</v>
      </c>
      <c r="B34" s="9">
        <v>12.92762029</v>
      </c>
      <c r="C34" s="9">
        <v>9.2150951160000005</v>
      </c>
      <c r="D34" s="9">
        <v>3.719952519</v>
      </c>
      <c r="E34" s="13">
        <v>7.9600000000000003E-80</v>
      </c>
      <c r="F34" s="13">
        <v>1.8599999999999998E-77</v>
      </c>
      <c r="G34" s="9" t="s">
        <v>972</v>
      </c>
      <c r="H34" s="9" t="s">
        <v>1051</v>
      </c>
      <c r="I34" s="9" t="s">
        <v>1058</v>
      </c>
      <c r="J34" s="9" t="s">
        <v>1053</v>
      </c>
    </row>
    <row r="35" spans="1:10" x14ac:dyDescent="0.25">
      <c r="A35" s="9" t="s">
        <v>1059</v>
      </c>
      <c r="B35" s="9">
        <v>13.131479669999999</v>
      </c>
      <c r="C35" s="9">
        <v>9.7699452539999996</v>
      </c>
      <c r="D35" s="9">
        <v>3.355658392</v>
      </c>
      <c r="E35" s="13">
        <v>5.4100000000000003E-78</v>
      </c>
      <c r="F35" s="13">
        <v>1.18E-75</v>
      </c>
      <c r="G35" s="9" t="s">
        <v>972</v>
      </c>
      <c r="H35" s="9" t="s">
        <v>1051</v>
      </c>
      <c r="I35" s="9" t="s">
        <v>1058</v>
      </c>
      <c r="J35" s="9" t="s">
        <v>1053</v>
      </c>
    </row>
    <row r="36" spans="1:10" x14ac:dyDescent="0.25">
      <c r="A36" s="9" t="s">
        <v>1060</v>
      </c>
      <c r="B36" s="9">
        <v>10.73927533</v>
      </c>
      <c r="C36" s="9">
        <v>7.164000454</v>
      </c>
      <c r="D36" s="9">
        <v>3.597978849</v>
      </c>
      <c r="E36" s="13">
        <v>6.6900000000000005E-57</v>
      </c>
      <c r="F36" s="13">
        <v>6.9199999999999998E-55</v>
      </c>
      <c r="G36" s="9" t="s">
        <v>972</v>
      </c>
      <c r="H36" s="9" t="s">
        <v>1051</v>
      </c>
      <c r="I36" s="9" t="s">
        <v>1058</v>
      </c>
      <c r="J36" s="9" t="s">
        <v>1053</v>
      </c>
    </row>
    <row r="37" spans="1:10" x14ac:dyDescent="0.25">
      <c r="A37" s="9" t="s">
        <v>1061</v>
      </c>
      <c r="B37" s="9">
        <v>10.255883150000001</v>
      </c>
      <c r="C37" s="9">
        <v>6.6199785100000001</v>
      </c>
      <c r="D37" s="9">
        <v>3.645062518</v>
      </c>
      <c r="E37" s="13">
        <v>6.23E-56</v>
      </c>
      <c r="F37" s="13">
        <v>6.2599999999999998E-54</v>
      </c>
      <c r="G37" s="9" t="s">
        <v>972</v>
      </c>
      <c r="H37" s="9" t="s">
        <v>1051</v>
      </c>
      <c r="I37" s="9" t="s">
        <v>1058</v>
      </c>
      <c r="J37" s="9" t="s">
        <v>1053</v>
      </c>
    </row>
    <row r="38" spans="1:10" x14ac:dyDescent="0.25">
      <c r="A38" s="9" t="s">
        <v>1062</v>
      </c>
      <c r="B38" s="9">
        <v>4.9174811590000003</v>
      </c>
      <c r="C38" s="9">
        <v>6.69381249</v>
      </c>
      <c r="D38" s="9">
        <v>-1.7798944839999999</v>
      </c>
      <c r="E38" s="9">
        <v>4.9996999999999997E-4</v>
      </c>
      <c r="F38" s="9">
        <v>1.5318020000000001E-3</v>
      </c>
      <c r="G38" s="9" t="s">
        <v>972</v>
      </c>
      <c r="H38" s="9" t="s">
        <v>1051</v>
      </c>
      <c r="I38" s="9" t="s">
        <v>1063</v>
      </c>
      <c r="J38" s="9" t="s">
        <v>1064</v>
      </c>
    </row>
    <row r="39" spans="1:10" x14ac:dyDescent="0.25">
      <c r="A39" s="9" t="s">
        <v>1065</v>
      </c>
      <c r="B39" s="9">
        <v>11.706434290000001</v>
      </c>
      <c r="C39" s="9">
        <v>9.0062403930000006</v>
      </c>
      <c r="D39" s="9">
        <v>2.6655740799999998</v>
      </c>
      <c r="E39" s="13">
        <v>1.7599999999999999E-17</v>
      </c>
      <c r="F39" s="13">
        <v>2.6800000000000002E-16</v>
      </c>
      <c r="G39" s="9" t="s">
        <v>972</v>
      </c>
      <c r="H39" s="9" t="s">
        <v>1051</v>
      </c>
      <c r="I39" s="9" t="s">
        <v>1058</v>
      </c>
      <c r="J39" s="9" t="s">
        <v>1053</v>
      </c>
    </row>
    <row r="40" spans="1:10" x14ac:dyDescent="0.25">
      <c r="A40" s="9" t="s">
        <v>1066</v>
      </c>
      <c r="B40" s="9">
        <v>8.6234632080000004</v>
      </c>
      <c r="C40" s="9">
        <v>5.8666839040000003</v>
      </c>
      <c r="D40" s="9">
        <v>2.7214829370000002</v>
      </c>
      <c r="E40" s="13">
        <v>2.7799999999999997E-7</v>
      </c>
      <c r="F40" s="13">
        <v>1.46E-6</v>
      </c>
      <c r="G40" s="9" t="s">
        <v>1067</v>
      </c>
      <c r="H40" s="9" t="s">
        <v>1068</v>
      </c>
      <c r="I40" s="9" t="s">
        <v>1069</v>
      </c>
      <c r="J40" s="9" t="s">
        <v>1070</v>
      </c>
    </row>
    <row r="41" spans="1:10" x14ac:dyDescent="0.25">
      <c r="A41" s="9" t="s">
        <v>1071</v>
      </c>
      <c r="B41" s="9">
        <v>9.8217103859999995</v>
      </c>
      <c r="C41" s="9">
        <v>11.071062360000001</v>
      </c>
      <c r="D41" s="9">
        <v>-1.1856045319999999</v>
      </c>
      <c r="E41" s="9">
        <v>1.41309E-4</v>
      </c>
      <c r="F41" s="9">
        <v>4.8296E-4</v>
      </c>
      <c r="G41" s="9" t="s">
        <v>1072</v>
      </c>
      <c r="H41" s="9" t="s">
        <v>1068</v>
      </c>
      <c r="I41" s="9" t="s">
        <v>1073</v>
      </c>
      <c r="J41" s="9" t="s">
        <v>1074</v>
      </c>
    </row>
    <row r="42" spans="1:10" x14ac:dyDescent="0.25">
      <c r="A42" s="9" t="s">
        <v>1075</v>
      </c>
      <c r="B42" s="9">
        <v>8.924446562</v>
      </c>
      <c r="C42" s="9">
        <v>10.32936877</v>
      </c>
      <c r="D42" s="9">
        <v>-1.234605087</v>
      </c>
      <c r="E42" s="9">
        <v>2.7319430000000001E-3</v>
      </c>
      <c r="F42" s="9">
        <v>7.1268690000000001E-3</v>
      </c>
      <c r="G42" s="9" t="s">
        <v>1072</v>
      </c>
      <c r="H42" s="9" t="s">
        <v>1068</v>
      </c>
      <c r="I42" s="9" t="s">
        <v>1076</v>
      </c>
      <c r="J42" s="9" t="s">
        <v>1077</v>
      </c>
    </row>
    <row r="43" spans="1:10" x14ac:dyDescent="0.25">
      <c r="A43" s="9" t="s">
        <v>1078</v>
      </c>
      <c r="B43" s="9">
        <v>10.9035028</v>
      </c>
      <c r="C43" s="9">
        <v>12.82779479</v>
      </c>
      <c r="D43" s="9">
        <v>-1.871870304</v>
      </c>
      <c r="E43" s="13">
        <v>1.4200000000000001E-9</v>
      </c>
      <c r="F43" s="13">
        <v>1.0099999999999999E-8</v>
      </c>
      <c r="G43" s="9" t="s">
        <v>1072</v>
      </c>
      <c r="H43" s="9" t="s">
        <v>1068</v>
      </c>
      <c r="I43" s="9" t="s">
        <v>1079</v>
      </c>
      <c r="J43" s="9" t="s">
        <v>1080</v>
      </c>
    </row>
    <row r="44" spans="1:10" x14ac:dyDescent="0.25">
      <c r="A44" s="9" t="s">
        <v>1081</v>
      </c>
      <c r="B44" s="9">
        <v>12.174383880000001</v>
      </c>
      <c r="C44" s="9">
        <v>13.203709659999999</v>
      </c>
      <c r="D44" s="9">
        <v>-1.030894457</v>
      </c>
      <c r="E44" s="13">
        <v>7.9500000000000007E-12</v>
      </c>
      <c r="F44" s="13">
        <v>7.2900000000000002E-11</v>
      </c>
      <c r="G44" s="9" t="s">
        <v>1072</v>
      </c>
      <c r="H44" s="9" t="s">
        <v>1068</v>
      </c>
      <c r="I44" s="9" t="s">
        <v>1082</v>
      </c>
      <c r="J44" s="9" t="s">
        <v>1083</v>
      </c>
    </row>
    <row r="45" spans="1:10" x14ac:dyDescent="0.25">
      <c r="A45" s="9" t="s">
        <v>1084</v>
      </c>
      <c r="B45" s="9">
        <v>10.12756388</v>
      </c>
      <c r="C45" s="9">
        <v>11.78615218</v>
      </c>
      <c r="D45" s="9">
        <v>-1.6480531220000001</v>
      </c>
      <c r="E45" s="13">
        <v>2.6600000000000002E-19</v>
      </c>
      <c r="F45" s="13">
        <v>4.6100000000000001E-18</v>
      </c>
      <c r="G45" s="9" t="s">
        <v>1072</v>
      </c>
      <c r="H45" s="9" t="s">
        <v>1068</v>
      </c>
      <c r="I45" s="9" t="s">
        <v>1085</v>
      </c>
      <c r="J45" s="9" t="s">
        <v>1086</v>
      </c>
    </row>
    <row r="46" spans="1:10" x14ac:dyDescent="0.25">
      <c r="A46" s="9" t="s">
        <v>1087</v>
      </c>
      <c r="B46" s="9">
        <v>8.8365441019999995</v>
      </c>
      <c r="C46" s="9">
        <v>4.4928033039999997</v>
      </c>
      <c r="D46" s="9">
        <v>4.4645671770000002</v>
      </c>
      <c r="E46" s="13">
        <v>8.5999999999999996E-29</v>
      </c>
      <c r="F46" s="13">
        <v>2.62E-27</v>
      </c>
      <c r="G46" s="9" t="s">
        <v>1072</v>
      </c>
      <c r="H46" s="9" t="s">
        <v>1068</v>
      </c>
      <c r="I46" s="9" t="s">
        <v>1073</v>
      </c>
      <c r="J46" s="9" t="s">
        <v>1088</v>
      </c>
    </row>
    <row r="47" spans="1:10" x14ac:dyDescent="0.25">
      <c r="A47" s="9" t="s">
        <v>1089</v>
      </c>
      <c r="B47" s="9">
        <v>9.9525048970000007</v>
      </c>
      <c r="C47" s="9">
        <v>11.36565454</v>
      </c>
      <c r="D47" s="9">
        <v>-1.3319509469999999</v>
      </c>
      <c r="E47" s="13">
        <v>6.2000000000000003E-5</v>
      </c>
      <c r="F47" s="9">
        <v>2.26042E-4</v>
      </c>
      <c r="G47" s="9" t="s">
        <v>1072</v>
      </c>
      <c r="H47" s="9" t="s">
        <v>1068</v>
      </c>
      <c r="I47" s="9" t="s">
        <v>1090</v>
      </c>
      <c r="J47" s="9" t="s">
        <v>1091</v>
      </c>
    </row>
    <row r="48" spans="1:10" x14ac:dyDescent="0.25">
      <c r="A48" s="9" t="s">
        <v>1092</v>
      </c>
      <c r="B48" s="9">
        <v>11.31200561</v>
      </c>
      <c r="C48" s="9">
        <v>12.933067299999999</v>
      </c>
      <c r="D48" s="9">
        <v>-1.593432242</v>
      </c>
      <c r="E48" s="13">
        <v>1.6900000000000001E-12</v>
      </c>
      <c r="F48" s="13">
        <v>1.66E-11</v>
      </c>
      <c r="G48" s="9" t="s">
        <v>1072</v>
      </c>
      <c r="H48" s="9" t="s">
        <v>1068</v>
      </c>
      <c r="I48" s="9" t="s">
        <v>1093</v>
      </c>
      <c r="J48" s="9" t="s">
        <v>1094</v>
      </c>
    </row>
    <row r="49" spans="1:10" x14ac:dyDescent="0.25">
      <c r="A49" s="9" t="s">
        <v>1095</v>
      </c>
      <c r="B49" s="9">
        <v>12.640312440000001</v>
      </c>
      <c r="C49" s="9">
        <v>13.81783869</v>
      </c>
      <c r="D49" s="9">
        <v>-1.1800186770000001</v>
      </c>
      <c r="E49" s="13">
        <v>1.1600000000000001E-14</v>
      </c>
      <c r="F49" s="13">
        <v>1.4100000000000001E-13</v>
      </c>
      <c r="G49" s="9" t="s">
        <v>1072</v>
      </c>
      <c r="H49" s="9" t="s">
        <v>1068</v>
      </c>
      <c r="I49" s="9" t="s">
        <v>1096</v>
      </c>
      <c r="J49" s="9" t="s">
        <v>1097</v>
      </c>
    </row>
    <row r="50" spans="1:10" x14ac:dyDescent="0.25">
      <c r="A50" s="9" t="s">
        <v>1098</v>
      </c>
      <c r="B50" s="9">
        <v>10.195504420000001</v>
      </c>
      <c r="C50" s="9">
        <v>11.48651926</v>
      </c>
      <c r="D50" s="9">
        <v>-1.2802453250000001</v>
      </c>
      <c r="E50" s="13">
        <v>4.3299999999999997E-9</v>
      </c>
      <c r="F50" s="13">
        <v>2.9000000000000002E-8</v>
      </c>
      <c r="G50" s="9" t="s">
        <v>1072</v>
      </c>
      <c r="H50" s="9" t="s">
        <v>1068</v>
      </c>
      <c r="I50" s="9" t="s">
        <v>1093</v>
      </c>
      <c r="J50" s="9" t="s">
        <v>1099</v>
      </c>
    </row>
    <row r="51" spans="1:10" x14ac:dyDescent="0.25">
      <c r="A51" s="9" t="s">
        <v>1100</v>
      </c>
      <c r="B51" s="9">
        <v>13.879739710000001</v>
      </c>
      <c r="C51" s="9">
        <v>15.151829559999999</v>
      </c>
      <c r="D51" s="9">
        <v>-1.274675335</v>
      </c>
      <c r="E51" s="13">
        <v>4.9799999999999997E-19</v>
      </c>
      <c r="F51" s="13">
        <v>8.4700000000000004E-18</v>
      </c>
      <c r="G51" s="9" t="s">
        <v>1072</v>
      </c>
      <c r="H51" s="9" t="s">
        <v>1068</v>
      </c>
      <c r="I51" s="9" t="s">
        <v>1101</v>
      </c>
      <c r="J51" s="9" t="s">
        <v>1102</v>
      </c>
    </row>
    <row r="52" spans="1:10" x14ac:dyDescent="0.25">
      <c r="A52" s="9" t="s">
        <v>1103</v>
      </c>
      <c r="B52" s="9">
        <v>4.433580955</v>
      </c>
      <c r="C52" s="9">
        <v>0.87870199400000004</v>
      </c>
      <c r="D52" s="9">
        <v>3.8201520809999998</v>
      </c>
      <c r="E52" s="9">
        <v>6.5563169999999999E-3</v>
      </c>
      <c r="F52" s="9">
        <v>1.5581625E-2</v>
      </c>
      <c r="G52" s="9" t="s">
        <v>972</v>
      </c>
      <c r="H52" s="9" t="s">
        <v>1068</v>
      </c>
      <c r="I52" s="9" t="s">
        <v>1104</v>
      </c>
      <c r="J52" s="9" t="s">
        <v>1105</v>
      </c>
    </row>
    <row r="53" spans="1:10" x14ac:dyDescent="0.25">
      <c r="A53" s="9" t="s">
        <v>1106</v>
      </c>
      <c r="B53" s="9">
        <v>10.80090596</v>
      </c>
      <c r="C53" s="9">
        <v>13.22797001</v>
      </c>
      <c r="D53" s="9">
        <v>-2.3265802550000001</v>
      </c>
      <c r="E53" s="13">
        <v>3.6899999999999998E-12</v>
      </c>
      <c r="F53" s="13">
        <v>3.5000000000000002E-11</v>
      </c>
      <c r="G53" s="9" t="s">
        <v>972</v>
      </c>
      <c r="H53" s="9" t="s">
        <v>1068</v>
      </c>
      <c r="I53" s="9" t="s">
        <v>1107</v>
      </c>
      <c r="J53" s="9" t="s">
        <v>1108</v>
      </c>
    </row>
    <row r="54" spans="1:10" x14ac:dyDescent="0.25">
      <c r="A54" s="9" t="s">
        <v>1109</v>
      </c>
      <c r="B54" s="9">
        <v>12.778125960000001</v>
      </c>
      <c r="C54" s="9">
        <v>14.18393318</v>
      </c>
      <c r="D54" s="9">
        <v>-1.402848487</v>
      </c>
      <c r="E54" s="13">
        <v>1.58E-14</v>
      </c>
      <c r="F54" s="13">
        <v>1.9E-13</v>
      </c>
      <c r="G54" s="9" t="s">
        <v>972</v>
      </c>
      <c r="H54" s="9" t="s">
        <v>1068</v>
      </c>
      <c r="I54" s="9" t="s">
        <v>1110</v>
      </c>
      <c r="J54" s="9" t="s">
        <v>1111</v>
      </c>
    </row>
    <row r="55" spans="1:10" x14ac:dyDescent="0.25">
      <c r="A55" s="9" t="s">
        <v>1112</v>
      </c>
      <c r="B55" s="9">
        <v>8.3135616950000006</v>
      </c>
      <c r="C55" s="9">
        <v>12.644256540000001</v>
      </c>
      <c r="D55" s="9">
        <v>-4.2883911689999996</v>
      </c>
      <c r="E55" s="13">
        <v>4.3400000000000002E-54</v>
      </c>
      <c r="F55" s="13">
        <v>4.0300000000000001E-52</v>
      </c>
      <c r="G55" s="9" t="s">
        <v>972</v>
      </c>
      <c r="H55" s="9" t="s">
        <v>1068</v>
      </c>
      <c r="I55" s="9" t="s">
        <v>1107</v>
      </c>
      <c r="J55" s="9" t="s">
        <v>1108</v>
      </c>
    </row>
    <row r="56" spans="1:10" x14ac:dyDescent="0.25">
      <c r="A56" s="9" t="s">
        <v>1113</v>
      </c>
      <c r="B56" s="9">
        <v>13.65965667</v>
      </c>
      <c r="C56" s="9">
        <v>11.8652143</v>
      </c>
      <c r="D56" s="9">
        <v>1.7920664589999999</v>
      </c>
      <c r="E56" s="13">
        <v>1.39E-33</v>
      </c>
      <c r="F56" s="13">
        <v>5.4599999999999998E-32</v>
      </c>
      <c r="G56" s="9" t="s">
        <v>972</v>
      </c>
      <c r="H56" s="9" t="s">
        <v>1068</v>
      </c>
      <c r="I56" s="9" t="s">
        <v>1114</v>
      </c>
      <c r="J56" s="9" t="s">
        <v>1115</v>
      </c>
    </row>
    <row r="57" spans="1:10" x14ac:dyDescent="0.25">
      <c r="A57" s="9" t="s">
        <v>1116</v>
      </c>
      <c r="B57" s="9">
        <v>13.57995616</v>
      </c>
      <c r="C57" s="9">
        <v>8.5854847470000006</v>
      </c>
      <c r="D57" s="9">
        <v>5.0017734840000001</v>
      </c>
      <c r="E57" s="13">
        <v>3.6500000000000004E-161</v>
      </c>
      <c r="F57" s="13">
        <v>8.1300000000000006E-158</v>
      </c>
      <c r="G57" s="9" t="s">
        <v>972</v>
      </c>
      <c r="H57" s="9" t="s">
        <v>1068</v>
      </c>
      <c r="I57" s="9" t="s">
        <v>1117</v>
      </c>
      <c r="J57" s="9" t="s">
        <v>1118</v>
      </c>
    </row>
    <row r="58" spans="1:10" x14ac:dyDescent="0.25">
      <c r="A58" s="9" t="s">
        <v>1119</v>
      </c>
      <c r="B58" s="9">
        <v>0</v>
      </c>
      <c r="C58" s="9">
        <v>3.5000608149999999</v>
      </c>
      <c r="D58" s="9">
        <v>-6.4151864300000003</v>
      </c>
      <c r="E58" s="9">
        <v>7.3072999999999996E-4</v>
      </c>
      <c r="F58" s="9">
        <v>2.1646040000000001E-3</v>
      </c>
      <c r="G58" s="9" t="s">
        <v>972</v>
      </c>
      <c r="H58" s="9" t="s">
        <v>1068</v>
      </c>
      <c r="I58" s="9" t="s">
        <v>1120</v>
      </c>
      <c r="J58" s="9" t="s">
        <v>1121</v>
      </c>
    </row>
    <row r="59" spans="1:10" x14ac:dyDescent="0.25">
      <c r="A59" s="9" t="s">
        <v>1122</v>
      </c>
      <c r="B59" s="9">
        <v>4.7212226670000002</v>
      </c>
      <c r="C59" s="9">
        <v>8.6467858930000006</v>
      </c>
      <c r="D59" s="9">
        <v>-3.9432096720000001</v>
      </c>
      <c r="E59" s="13">
        <v>4.7099999999999999E-27</v>
      </c>
      <c r="F59" s="13">
        <v>1.31E-25</v>
      </c>
      <c r="G59" s="9" t="s">
        <v>972</v>
      </c>
      <c r="H59" s="9" t="s">
        <v>1068</v>
      </c>
      <c r="I59" s="9" t="s">
        <v>1123</v>
      </c>
      <c r="J59" s="9" t="s">
        <v>1124</v>
      </c>
    </row>
    <row r="60" spans="1:10" x14ac:dyDescent="0.25">
      <c r="A60" s="9" t="s">
        <v>1125</v>
      </c>
      <c r="B60" s="9">
        <v>4.1809222449999996</v>
      </c>
      <c r="C60" s="9">
        <v>7.4307755069999999</v>
      </c>
      <c r="D60" s="9">
        <v>-2.6566718420000002</v>
      </c>
      <c r="E60" s="9">
        <v>6.7580400000000001E-4</v>
      </c>
      <c r="F60" s="9">
        <v>2.016735E-3</v>
      </c>
      <c r="G60" s="9" t="s">
        <v>972</v>
      </c>
      <c r="H60" s="9" t="s">
        <v>1126</v>
      </c>
      <c r="I60" s="9" t="s">
        <v>1127</v>
      </c>
      <c r="J60" s="9" t="s">
        <v>1128</v>
      </c>
    </row>
    <row r="61" spans="1:10" x14ac:dyDescent="0.25">
      <c r="A61" s="9" t="s">
        <v>1129</v>
      </c>
      <c r="B61" s="9">
        <v>1.517817829</v>
      </c>
      <c r="C61" s="9">
        <v>4.8326380520000001</v>
      </c>
      <c r="D61" s="9">
        <v>-3.6502982230000001</v>
      </c>
      <c r="E61" s="9">
        <v>9.9750800000000003E-4</v>
      </c>
      <c r="F61" s="9">
        <v>2.876118E-3</v>
      </c>
      <c r="G61" s="9" t="s">
        <v>972</v>
      </c>
      <c r="H61" s="9" t="s">
        <v>1126</v>
      </c>
      <c r="I61" s="9" t="s">
        <v>1127</v>
      </c>
      <c r="J61" s="9" t="s">
        <v>1128</v>
      </c>
    </row>
    <row r="62" spans="1:10" x14ac:dyDescent="0.25">
      <c r="A62" s="9" t="s">
        <v>1130</v>
      </c>
      <c r="B62" s="9">
        <v>12.71838075</v>
      </c>
      <c r="C62" s="9">
        <v>11.481432849999999</v>
      </c>
      <c r="D62" s="9">
        <v>1.273486554</v>
      </c>
      <c r="E62" s="13">
        <v>9.850000000000001E-7</v>
      </c>
      <c r="F62" s="13">
        <v>4.7500000000000003E-6</v>
      </c>
      <c r="G62" s="9" t="s">
        <v>1131</v>
      </c>
      <c r="H62" s="9" t="s">
        <v>1132</v>
      </c>
      <c r="I62" s="9" t="s">
        <v>1133</v>
      </c>
      <c r="J62" s="9" t="s">
        <v>1134</v>
      </c>
    </row>
    <row r="63" spans="1:10" x14ac:dyDescent="0.25">
      <c r="A63" s="9" t="s">
        <v>1135</v>
      </c>
      <c r="B63" s="9">
        <v>10.40479607</v>
      </c>
      <c r="C63" s="9">
        <v>7.7130080120000004</v>
      </c>
      <c r="D63" s="9">
        <v>2.714687327</v>
      </c>
      <c r="E63" s="13">
        <v>1.1400000000000001E-14</v>
      </c>
      <c r="F63" s="13">
        <v>1.3899999999999999E-13</v>
      </c>
      <c r="G63" s="9" t="s">
        <v>1131</v>
      </c>
      <c r="H63" s="9" t="s">
        <v>1132</v>
      </c>
      <c r="I63" s="9" t="s">
        <v>1136</v>
      </c>
      <c r="J63" s="9" t="s">
        <v>1137</v>
      </c>
    </row>
    <row r="64" spans="1:10" x14ac:dyDescent="0.25">
      <c r="A64" s="9" t="s">
        <v>1138</v>
      </c>
      <c r="B64" s="9">
        <v>13.301834660000001</v>
      </c>
      <c r="C64" s="9">
        <v>7.6141808199999996</v>
      </c>
      <c r="D64" s="9">
        <v>5.822611191</v>
      </c>
      <c r="E64" s="13">
        <v>1.1300000000000001E-56</v>
      </c>
      <c r="F64" s="13">
        <v>1.1700000000000001E-54</v>
      </c>
      <c r="G64" s="9" t="s">
        <v>1131</v>
      </c>
      <c r="H64" s="9" t="s">
        <v>1132</v>
      </c>
      <c r="I64" s="9" t="s">
        <v>1139</v>
      </c>
      <c r="J64" s="9" t="s">
        <v>1137</v>
      </c>
    </row>
    <row r="65" spans="1:10" x14ac:dyDescent="0.25">
      <c r="A65" s="9" t="s">
        <v>1140</v>
      </c>
      <c r="B65" s="9">
        <v>14.82549743</v>
      </c>
      <c r="C65" s="9">
        <v>9.0793270929999998</v>
      </c>
      <c r="D65" s="9">
        <v>5.8423423339999996</v>
      </c>
      <c r="E65" s="13">
        <v>2.8299999999999999E-69</v>
      </c>
      <c r="F65" s="13">
        <v>4.4800000000000002E-67</v>
      </c>
      <c r="G65" s="9" t="s">
        <v>1131</v>
      </c>
      <c r="H65" s="9" t="s">
        <v>1132</v>
      </c>
      <c r="I65" s="9" t="s">
        <v>1139</v>
      </c>
      <c r="J65" s="9" t="s">
        <v>1137</v>
      </c>
    </row>
    <row r="66" spans="1:10" x14ac:dyDescent="0.25">
      <c r="A66" s="9" t="s">
        <v>1141</v>
      </c>
      <c r="B66" s="9">
        <v>18.693003690000001</v>
      </c>
      <c r="C66" s="9">
        <v>13.6160155</v>
      </c>
      <c r="D66" s="9">
        <v>5.0746144480000002</v>
      </c>
      <c r="E66" s="13">
        <v>3.8999999999999998E-80</v>
      </c>
      <c r="F66" s="13">
        <v>9.2499999999999999E-78</v>
      </c>
      <c r="G66" s="9" t="s">
        <v>1142</v>
      </c>
      <c r="H66" s="9" t="s">
        <v>1132</v>
      </c>
      <c r="I66" s="9" t="s">
        <v>1143</v>
      </c>
      <c r="J66" s="9" t="s">
        <v>1144</v>
      </c>
    </row>
    <row r="67" spans="1:10" x14ac:dyDescent="0.25">
      <c r="A67" s="9" t="s">
        <v>1145</v>
      </c>
      <c r="B67" s="9">
        <v>18.265600970000001</v>
      </c>
      <c r="C67" s="9">
        <v>15.06331166</v>
      </c>
      <c r="D67" s="9">
        <v>3.241433985</v>
      </c>
      <c r="E67" s="13">
        <v>4.6699999999999998E-36</v>
      </c>
      <c r="F67" s="13">
        <v>2.0699999999999998E-34</v>
      </c>
      <c r="G67" s="9" t="s">
        <v>1142</v>
      </c>
      <c r="H67" s="9" t="s">
        <v>1132</v>
      </c>
      <c r="I67" s="9" t="s">
        <v>1143</v>
      </c>
      <c r="J67" s="9" t="s">
        <v>1144</v>
      </c>
    </row>
    <row r="68" spans="1:10" x14ac:dyDescent="0.25">
      <c r="A68" s="9" t="s">
        <v>1146</v>
      </c>
      <c r="B68" s="9">
        <v>10.06881804</v>
      </c>
      <c r="C68" s="9">
        <v>12.059106310000001</v>
      </c>
      <c r="D68" s="9">
        <v>-1.990805452</v>
      </c>
      <c r="E68" s="13">
        <v>2.7600000000000001E-19</v>
      </c>
      <c r="F68" s="13">
        <v>4.78E-18</v>
      </c>
      <c r="G68" s="9" t="s">
        <v>1142</v>
      </c>
      <c r="H68" s="9" t="s">
        <v>1132</v>
      </c>
      <c r="I68" s="9" t="s">
        <v>1147</v>
      </c>
      <c r="J68" s="9" t="s">
        <v>1148</v>
      </c>
    </row>
    <row r="69" spans="1:10" x14ac:dyDescent="0.25">
      <c r="A69" s="9" t="s">
        <v>1149</v>
      </c>
      <c r="B69" s="9">
        <v>9.6477900699999992</v>
      </c>
      <c r="C69" s="9">
        <v>11.78729177</v>
      </c>
      <c r="D69" s="9">
        <v>-2.1287073529999998</v>
      </c>
      <c r="E69" s="13">
        <v>4.7499999999999998E-19</v>
      </c>
      <c r="F69" s="13">
        <v>8.1100000000000008E-18</v>
      </c>
      <c r="G69" s="9" t="s">
        <v>1142</v>
      </c>
      <c r="H69" s="9" t="s">
        <v>1132</v>
      </c>
      <c r="I69" s="9" t="s">
        <v>1150</v>
      </c>
      <c r="J69" s="9" t="s">
        <v>1148</v>
      </c>
    </row>
    <row r="70" spans="1:10" x14ac:dyDescent="0.25">
      <c r="A70" s="9" t="s">
        <v>1151</v>
      </c>
      <c r="B70" s="9">
        <v>11.221276899999999</v>
      </c>
      <c r="C70" s="9">
        <v>9.3131206639999995</v>
      </c>
      <c r="D70" s="9">
        <v>1.9370818700000001</v>
      </c>
      <c r="E70" s="13">
        <v>2.4400000000000002E-16</v>
      </c>
      <c r="F70" s="13">
        <v>3.3800000000000001E-15</v>
      </c>
      <c r="G70" s="9" t="s">
        <v>1142</v>
      </c>
      <c r="H70" s="9" t="s">
        <v>1132</v>
      </c>
      <c r="I70" s="9" t="s">
        <v>1152</v>
      </c>
      <c r="J70" s="9" t="s">
        <v>1153</v>
      </c>
    </row>
    <row r="71" spans="1:10" x14ac:dyDescent="0.25">
      <c r="A71" s="9" t="s">
        <v>1154</v>
      </c>
      <c r="B71" s="9">
        <v>14.56105106</v>
      </c>
      <c r="C71" s="9">
        <v>12.98073338</v>
      </c>
      <c r="D71" s="9">
        <v>1.6268446590000001</v>
      </c>
      <c r="E71" s="13">
        <v>5.4100000000000001E-9</v>
      </c>
      <c r="F71" s="13">
        <v>3.5800000000000003E-8</v>
      </c>
      <c r="G71" s="9" t="s">
        <v>1142</v>
      </c>
      <c r="H71" s="9" t="s">
        <v>1132</v>
      </c>
      <c r="I71" s="9" t="s">
        <v>1155</v>
      </c>
      <c r="J71" s="9" t="s">
        <v>1153</v>
      </c>
    </row>
    <row r="72" spans="1:10" x14ac:dyDescent="0.25">
      <c r="A72" s="9" t="s">
        <v>1156</v>
      </c>
      <c r="B72" s="9">
        <v>11.106683650000001</v>
      </c>
      <c r="C72" s="9">
        <v>12.396637889999999</v>
      </c>
      <c r="D72" s="9">
        <v>-1.231758527</v>
      </c>
      <c r="E72" s="13">
        <v>2.05E-5</v>
      </c>
      <c r="F72" s="13">
        <v>8.1100000000000006E-5</v>
      </c>
      <c r="G72" s="9" t="s">
        <v>972</v>
      </c>
      <c r="H72" s="9" t="s">
        <v>1132</v>
      </c>
      <c r="I72" s="9" t="s">
        <v>1157</v>
      </c>
      <c r="J72" s="9" t="s">
        <v>1158</v>
      </c>
    </row>
    <row r="73" spans="1:10" x14ac:dyDescent="0.25">
      <c r="A73" s="9" t="s">
        <v>520</v>
      </c>
      <c r="B73" s="9">
        <v>12.840092329999999</v>
      </c>
      <c r="C73" s="9">
        <v>11.38839619</v>
      </c>
      <c r="D73" s="9">
        <v>1.4634220469999999</v>
      </c>
      <c r="E73" s="13">
        <v>5.3900000000000003E-14</v>
      </c>
      <c r="F73" s="13">
        <v>6.16E-13</v>
      </c>
      <c r="G73" s="9" t="s">
        <v>1159</v>
      </c>
      <c r="H73" s="9" t="s">
        <v>1160</v>
      </c>
      <c r="I73" s="9" t="s">
        <v>1161</v>
      </c>
      <c r="J73" s="9" t="s">
        <v>1162</v>
      </c>
    </row>
    <row r="74" spans="1:10" x14ac:dyDescent="0.25">
      <c r="A74" s="9" t="s">
        <v>523</v>
      </c>
      <c r="B74" s="9">
        <v>12.64587875</v>
      </c>
      <c r="C74" s="9">
        <v>11.40638004</v>
      </c>
      <c r="D74" s="9">
        <v>1.2781310990000001</v>
      </c>
      <c r="E74" s="13">
        <v>3.8799999999999998E-7</v>
      </c>
      <c r="F74" s="13">
        <v>1.99E-6</v>
      </c>
      <c r="G74" s="9" t="s">
        <v>1159</v>
      </c>
      <c r="H74" s="9" t="s">
        <v>1160</v>
      </c>
      <c r="I74" s="9" t="s">
        <v>1161</v>
      </c>
      <c r="J74" s="9" t="s">
        <v>1162</v>
      </c>
    </row>
    <row r="75" spans="1:10" x14ac:dyDescent="0.25">
      <c r="A75" s="9" t="s">
        <v>1163</v>
      </c>
      <c r="B75" s="9">
        <v>12.5634227</v>
      </c>
      <c r="C75" s="9">
        <v>13.693168829999999</v>
      </c>
      <c r="D75" s="9">
        <v>-1.125145166</v>
      </c>
      <c r="E75" s="13">
        <v>4.2699999999999999E-11</v>
      </c>
      <c r="F75" s="13">
        <v>3.6E-10</v>
      </c>
      <c r="G75" s="9" t="s">
        <v>972</v>
      </c>
      <c r="H75" s="9" t="s">
        <v>1164</v>
      </c>
      <c r="I75" s="9" t="s">
        <v>1165</v>
      </c>
      <c r="J75" s="9" t="s">
        <v>1166</v>
      </c>
    </row>
    <row r="76" spans="1:10" x14ac:dyDescent="0.25">
      <c r="A76" s="9" t="s">
        <v>1167</v>
      </c>
      <c r="B76" s="9">
        <v>10.61596769</v>
      </c>
      <c r="C76" s="9">
        <v>9.2401811659999993</v>
      </c>
      <c r="D76" s="9">
        <v>1.3905782739999999</v>
      </c>
      <c r="E76" s="13">
        <v>1.1899999999999999E-7</v>
      </c>
      <c r="F76" s="13">
        <v>6.6300000000000005E-7</v>
      </c>
      <c r="G76" s="9" t="s">
        <v>972</v>
      </c>
      <c r="H76" s="9" t="s">
        <v>1168</v>
      </c>
      <c r="I76" s="9" t="s">
        <v>1169</v>
      </c>
      <c r="J76" s="9" t="s">
        <v>1170</v>
      </c>
    </row>
    <row r="77" spans="1:10" x14ac:dyDescent="0.25">
      <c r="A77" s="9" t="s">
        <v>1171</v>
      </c>
      <c r="B77" s="9">
        <v>11.922123279999999</v>
      </c>
      <c r="C77" s="9">
        <v>8.8714407469999994</v>
      </c>
      <c r="D77" s="9">
        <v>3.0735971379999998</v>
      </c>
      <c r="E77" s="13">
        <v>5.6299999999999996E-38</v>
      </c>
      <c r="F77" s="13">
        <v>2.7200000000000001E-36</v>
      </c>
      <c r="G77" s="9" t="s">
        <v>972</v>
      </c>
      <c r="H77" s="9" t="s">
        <v>1168</v>
      </c>
      <c r="I77" s="9" t="s">
        <v>1172</v>
      </c>
      <c r="J77" s="9" t="s">
        <v>1170</v>
      </c>
    </row>
    <row r="78" spans="1:10" x14ac:dyDescent="0.25">
      <c r="A78" s="9" t="s">
        <v>1173</v>
      </c>
      <c r="B78" s="9">
        <v>12.33355991</v>
      </c>
      <c r="C78" s="9">
        <v>10.725042009999999</v>
      </c>
      <c r="D78" s="9">
        <v>1.659843296</v>
      </c>
      <c r="E78" s="13">
        <v>8.6000000000000003E-10</v>
      </c>
      <c r="F78" s="13">
        <v>6.2799999999999998E-9</v>
      </c>
      <c r="G78" s="9" t="s">
        <v>972</v>
      </c>
      <c r="H78" s="9" t="s">
        <v>1168</v>
      </c>
      <c r="I78" s="9" t="s">
        <v>1174</v>
      </c>
      <c r="J78" s="9" t="s">
        <v>1170</v>
      </c>
    </row>
    <row r="79" spans="1:10" x14ac:dyDescent="0.25">
      <c r="A79" s="9" t="s">
        <v>1175</v>
      </c>
      <c r="B79" s="9">
        <v>16.563347220000001</v>
      </c>
      <c r="C79" s="9">
        <v>14.017305289999999</v>
      </c>
      <c r="D79" s="9">
        <v>2.5584779270000002</v>
      </c>
      <c r="E79" s="13">
        <v>1.6699999999999999E-37</v>
      </c>
      <c r="F79" s="13">
        <v>7.8699999999999994E-36</v>
      </c>
      <c r="G79" s="9" t="s">
        <v>972</v>
      </c>
      <c r="H79" s="9" t="s">
        <v>1176</v>
      </c>
      <c r="I79" s="9" t="s">
        <v>1177</v>
      </c>
      <c r="J79" s="9" t="s">
        <v>1178</v>
      </c>
    </row>
    <row r="80" spans="1:10" x14ac:dyDescent="0.25">
      <c r="A80" s="9" t="s">
        <v>1179</v>
      </c>
      <c r="B80" s="9">
        <v>14.7818787</v>
      </c>
      <c r="C80" s="9">
        <v>10.964178860000001</v>
      </c>
      <c r="D80" s="9">
        <v>3.8611454740000002</v>
      </c>
      <c r="E80" s="13">
        <v>5.0999999999999997E-30</v>
      </c>
      <c r="F80" s="13">
        <v>1.67E-28</v>
      </c>
      <c r="G80" s="9" t="s">
        <v>972</v>
      </c>
      <c r="H80" s="9" t="s">
        <v>1176</v>
      </c>
      <c r="I80" s="9" t="s">
        <v>1180</v>
      </c>
      <c r="J80" s="9" t="s">
        <v>1181</v>
      </c>
    </row>
    <row r="81" spans="1:10" x14ac:dyDescent="0.25">
      <c r="A81" s="9" t="s">
        <v>1182</v>
      </c>
      <c r="B81" s="9">
        <v>5.9322224290000003</v>
      </c>
      <c r="C81" s="9">
        <v>3.2989337660000002</v>
      </c>
      <c r="D81" s="9">
        <v>2.4828886020000001</v>
      </c>
      <c r="E81" s="9">
        <v>3.3984E-4</v>
      </c>
      <c r="F81" s="9">
        <v>1.079588E-3</v>
      </c>
      <c r="G81" s="9" t="s">
        <v>972</v>
      </c>
      <c r="H81" s="9" t="s">
        <v>1176</v>
      </c>
      <c r="I81" s="9" t="s">
        <v>1183</v>
      </c>
      <c r="J81" s="9" t="s">
        <v>1184</v>
      </c>
    </row>
    <row r="82" spans="1:10" x14ac:dyDescent="0.25">
      <c r="A82" s="9" t="s">
        <v>1185</v>
      </c>
      <c r="B82" s="9">
        <v>16.636224800000001</v>
      </c>
      <c r="C82" s="9">
        <v>12.633047660000001</v>
      </c>
      <c r="D82" s="9">
        <v>4.024425527</v>
      </c>
      <c r="E82" s="13">
        <v>6.7600000000000003E-65</v>
      </c>
      <c r="F82" s="13">
        <v>9.0399999999999997E-63</v>
      </c>
      <c r="G82" s="9" t="s">
        <v>972</v>
      </c>
      <c r="H82" s="9" t="s">
        <v>1176</v>
      </c>
      <c r="I82" s="9" t="s">
        <v>1186</v>
      </c>
      <c r="J82" s="9" t="s">
        <v>1181</v>
      </c>
    </row>
    <row r="83" spans="1:10" x14ac:dyDescent="0.25">
      <c r="A83" s="9" t="s">
        <v>1187</v>
      </c>
      <c r="B83" s="9">
        <v>13.330232730000001</v>
      </c>
      <c r="C83" s="9">
        <v>11.428942429999999</v>
      </c>
      <c r="D83" s="9">
        <v>1.9202334329999999</v>
      </c>
      <c r="E83" s="13">
        <v>2.75E-18</v>
      </c>
      <c r="F83" s="13">
        <v>4.4E-17</v>
      </c>
      <c r="G83" s="9" t="s">
        <v>972</v>
      </c>
      <c r="H83" s="9" t="s">
        <v>1176</v>
      </c>
      <c r="I83" s="9" t="s">
        <v>1188</v>
      </c>
      <c r="J83" s="9" t="s">
        <v>1189</v>
      </c>
    </row>
    <row r="84" spans="1:10" x14ac:dyDescent="0.25">
      <c r="A84" s="9" t="s">
        <v>1190</v>
      </c>
      <c r="B84" s="9">
        <v>13.66551872</v>
      </c>
      <c r="C84" s="9">
        <v>6.5074963180000003</v>
      </c>
      <c r="D84" s="9">
        <v>7.1404110760000004</v>
      </c>
      <c r="E84" s="13">
        <v>6.28E-201</v>
      </c>
      <c r="F84" s="13">
        <v>3.0000000000000003E-197</v>
      </c>
      <c r="G84" s="9" t="s">
        <v>972</v>
      </c>
      <c r="H84" s="9" t="s">
        <v>1176</v>
      </c>
      <c r="I84" s="9" t="s">
        <v>1191</v>
      </c>
      <c r="J84" s="9" t="s">
        <v>1192</v>
      </c>
    </row>
    <row r="85" spans="1:10" x14ac:dyDescent="0.25">
      <c r="A85" s="9" t="s">
        <v>1193</v>
      </c>
      <c r="B85" s="9">
        <v>13.053672799999999</v>
      </c>
      <c r="C85" s="9">
        <v>7.471301113</v>
      </c>
      <c r="D85" s="9">
        <v>5.5942793030000004</v>
      </c>
      <c r="E85" s="13">
        <v>5.3600000000000001E-162</v>
      </c>
      <c r="F85" s="13">
        <v>1.28E-158</v>
      </c>
      <c r="G85" s="9" t="s">
        <v>972</v>
      </c>
      <c r="H85" s="9" t="s">
        <v>1176</v>
      </c>
      <c r="I85" s="9" t="s">
        <v>1194</v>
      </c>
      <c r="J85" s="9" t="s">
        <v>1195</v>
      </c>
    </row>
    <row r="86" spans="1:10" x14ac:dyDescent="0.25">
      <c r="A86" s="9" t="s">
        <v>1196</v>
      </c>
      <c r="B86" s="9">
        <v>12.37830885</v>
      </c>
      <c r="C86" s="9">
        <v>10.97931479</v>
      </c>
      <c r="D86" s="9">
        <v>1.4877074290000001</v>
      </c>
      <c r="E86" s="13">
        <v>1.0000000000000001E-5</v>
      </c>
      <c r="F86" s="13">
        <v>4.1600000000000002E-5</v>
      </c>
      <c r="G86" s="9" t="s">
        <v>972</v>
      </c>
      <c r="H86" s="9" t="s">
        <v>1176</v>
      </c>
      <c r="I86" s="9" t="s">
        <v>1197</v>
      </c>
      <c r="J86" s="9" t="s">
        <v>1198</v>
      </c>
    </row>
    <row r="87" spans="1:10" x14ac:dyDescent="0.25">
      <c r="A87" s="9" t="s">
        <v>1199</v>
      </c>
      <c r="B87" s="9">
        <v>11.06285098</v>
      </c>
      <c r="C87" s="9">
        <v>4.6577320469999997</v>
      </c>
      <c r="D87" s="9">
        <v>6.1466004510000003</v>
      </c>
      <c r="E87" s="13">
        <v>3.8700000000000001E-32</v>
      </c>
      <c r="F87" s="13">
        <v>1.41E-30</v>
      </c>
      <c r="G87" s="9" t="s">
        <v>972</v>
      </c>
      <c r="H87" s="9" t="s">
        <v>1176</v>
      </c>
      <c r="I87" s="9" t="s">
        <v>1200</v>
      </c>
      <c r="J87" s="9" t="s">
        <v>1201</v>
      </c>
    </row>
    <row r="88" spans="1:10" x14ac:dyDescent="0.25">
      <c r="A88" s="9" t="s">
        <v>1202</v>
      </c>
      <c r="B88" s="9">
        <v>14.697259300000001</v>
      </c>
      <c r="C88" s="9">
        <v>9.0409876170000008</v>
      </c>
      <c r="D88" s="9">
        <v>5.6772801739999998</v>
      </c>
      <c r="E88" s="13">
        <v>1.34E-80</v>
      </c>
      <c r="F88" s="13">
        <v>3.2299999999999998E-78</v>
      </c>
      <c r="G88" s="9" t="s">
        <v>972</v>
      </c>
      <c r="H88" s="9" t="s">
        <v>1176</v>
      </c>
      <c r="I88" s="9" t="s">
        <v>1203</v>
      </c>
      <c r="J88" s="9" t="s">
        <v>1204</v>
      </c>
    </row>
    <row r="89" spans="1:10" x14ac:dyDescent="0.25">
      <c r="A89" s="9" t="s">
        <v>1205</v>
      </c>
      <c r="B89" s="9">
        <v>13.468757119999999</v>
      </c>
      <c r="C89" s="9">
        <v>7.4231134470000004</v>
      </c>
      <c r="D89" s="9">
        <v>6.0790871390000003</v>
      </c>
      <c r="E89" s="13">
        <v>1.7700000000000001E-78</v>
      </c>
      <c r="F89" s="13">
        <v>3.96E-76</v>
      </c>
      <c r="G89" s="9" t="s">
        <v>972</v>
      </c>
      <c r="H89" s="9" t="s">
        <v>1176</v>
      </c>
      <c r="I89" s="9" t="s">
        <v>1203</v>
      </c>
      <c r="J89" s="9" t="s">
        <v>1204</v>
      </c>
    </row>
    <row r="90" spans="1:10" x14ac:dyDescent="0.25">
      <c r="A90" s="9" t="s">
        <v>1206</v>
      </c>
      <c r="B90" s="9">
        <v>8.9452267939999999</v>
      </c>
      <c r="C90" s="9">
        <v>10.35596183</v>
      </c>
      <c r="D90" s="9">
        <v>-1.3912413020000001</v>
      </c>
      <c r="E90" s="13">
        <v>5.99E-8</v>
      </c>
      <c r="F90" s="13">
        <v>3.4700000000000002E-7</v>
      </c>
      <c r="G90" s="9" t="s">
        <v>972</v>
      </c>
      <c r="H90" s="9" t="s">
        <v>1176</v>
      </c>
      <c r="I90" s="9" t="s">
        <v>1207</v>
      </c>
      <c r="J90" s="9" t="s">
        <v>1208</v>
      </c>
    </row>
    <row r="91" spans="1:10" x14ac:dyDescent="0.25">
      <c r="A91" s="9" t="s">
        <v>1209</v>
      </c>
      <c r="B91" s="9">
        <v>5.58568263</v>
      </c>
      <c r="C91" s="9">
        <v>4.3792150960000003</v>
      </c>
      <c r="D91" s="9">
        <v>1.2031344079999999</v>
      </c>
      <c r="E91" s="9">
        <v>2.3190358000000001E-2</v>
      </c>
      <c r="F91" s="9">
        <v>4.7270151000000003E-2</v>
      </c>
      <c r="G91" s="9" t="s">
        <v>972</v>
      </c>
      <c r="H91" s="9" t="s">
        <v>1176</v>
      </c>
      <c r="I91" s="9" t="s">
        <v>1210</v>
      </c>
      <c r="J91" s="9" t="s">
        <v>1211</v>
      </c>
    </row>
    <row r="92" spans="1:10" x14ac:dyDescent="0.25">
      <c r="A92" s="9" t="s">
        <v>1212</v>
      </c>
      <c r="B92" s="9">
        <v>17.449980669999999</v>
      </c>
      <c r="C92" s="9">
        <v>14.906281010000001</v>
      </c>
      <c r="D92" s="9">
        <v>2.546238131</v>
      </c>
      <c r="E92" s="13">
        <v>2.9600000000000001E-40</v>
      </c>
      <c r="F92" s="13">
        <v>1.5899999999999999E-38</v>
      </c>
      <c r="G92" s="9" t="s">
        <v>972</v>
      </c>
      <c r="H92" s="9" t="s">
        <v>1176</v>
      </c>
      <c r="I92" s="9" t="s">
        <v>1213</v>
      </c>
      <c r="J92" s="9" t="s">
        <v>1192</v>
      </c>
    </row>
    <row r="93" spans="1:10" x14ac:dyDescent="0.25">
      <c r="A93" s="9" t="s">
        <v>1214</v>
      </c>
      <c r="B93" s="9">
        <v>10.683483560000001</v>
      </c>
      <c r="C93" s="9">
        <v>9.3717758280000005</v>
      </c>
      <c r="D93" s="9">
        <v>1.3329773979999999</v>
      </c>
      <c r="E93" s="13">
        <v>1.8899999999999999E-6</v>
      </c>
      <c r="F93" s="13">
        <v>8.7700000000000007E-6</v>
      </c>
      <c r="G93" s="9" t="s">
        <v>1215</v>
      </c>
      <c r="H93" s="9" t="s">
        <v>1216</v>
      </c>
      <c r="I93" s="9" t="s">
        <v>1217</v>
      </c>
      <c r="J93" s="9" t="s">
        <v>1217</v>
      </c>
    </row>
    <row r="94" spans="1:10" x14ac:dyDescent="0.25">
      <c r="A94" s="9" t="s">
        <v>1218</v>
      </c>
      <c r="B94" s="9">
        <v>9.9112613199999995</v>
      </c>
      <c r="C94" s="9">
        <v>7.6115817320000003</v>
      </c>
      <c r="D94" s="9">
        <v>2.4184187540000002</v>
      </c>
      <c r="E94" s="13">
        <v>2.8200000000000001E-10</v>
      </c>
      <c r="F94" s="13">
        <v>2.1700000000000002E-9</v>
      </c>
      <c r="G94" s="9" t="s">
        <v>972</v>
      </c>
      <c r="H94" s="9" t="s">
        <v>1219</v>
      </c>
      <c r="I94" s="9" t="s">
        <v>1220</v>
      </c>
      <c r="J94" s="9" t="s">
        <v>1221</v>
      </c>
    </row>
    <row r="95" spans="1:10" x14ac:dyDescent="0.25">
      <c r="A95" s="9" t="s">
        <v>1222</v>
      </c>
      <c r="B95" s="9">
        <v>15.89195026</v>
      </c>
      <c r="C95" s="9">
        <v>11.209416709999999</v>
      </c>
      <c r="D95" s="9">
        <v>4.7118789320000003</v>
      </c>
      <c r="E95" s="13">
        <v>1.9700000000000001E-90</v>
      </c>
      <c r="F95" s="13">
        <v>6.6599999999999995E-88</v>
      </c>
      <c r="G95" s="9" t="s">
        <v>972</v>
      </c>
      <c r="H95" s="9" t="s">
        <v>1219</v>
      </c>
      <c r="I95" s="9" t="s">
        <v>1223</v>
      </c>
      <c r="J95" s="9" t="s">
        <v>1224</v>
      </c>
    </row>
    <row r="96" spans="1:10" x14ac:dyDescent="0.25">
      <c r="A96" s="9" t="s">
        <v>1225</v>
      </c>
      <c r="B96" s="9">
        <v>8.7053918869999993</v>
      </c>
      <c r="C96" s="9">
        <v>2.7079108199999999</v>
      </c>
      <c r="D96" s="9">
        <v>6.0992990349999996</v>
      </c>
      <c r="E96" s="13">
        <v>5.3399999999999998E-34</v>
      </c>
      <c r="F96" s="13">
        <v>2.1400000000000001E-32</v>
      </c>
      <c r="G96" s="9" t="s">
        <v>972</v>
      </c>
      <c r="H96" s="9" t="s">
        <v>1226</v>
      </c>
      <c r="I96" s="9" t="s">
        <v>1227</v>
      </c>
      <c r="J96" s="9" t="s">
        <v>1228</v>
      </c>
    </row>
    <row r="97" spans="1:10" x14ac:dyDescent="0.25">
      <c r="A97" s="9" t="s">
        <v>1229</v>
      </c>
      <c r="B97" s="9">
        <v>12.867829329999999</v>
      </c>
      <c r="C97" s="9">
        <v>9.3196745550000006</v>
      </c>
      <c r="D97" s="9">
        <v>3.5916313849999999</v>
      </c>
      <c r="E97" s="13">
        <v>1.1000000000000001E-44</v>
      </c>
      <c r="F97" s="13">
        <v>6.9900000000000002E-43</v>
      </c>
      <c r="G97" s="9" t="s">
        <v>972</v>
      </c>
      <c r="H97" s="9" t="s">
        <v>1230</v>
      </c>
      <c r="I97" s="9" t="s">
        <v>1231</v>
      </c>
      <c r="J97" s="9" t="s">
        <v>1232</v>
      </c>
    </row>
    <row r="98" spans="1:10" x14ac:dyDescent="0.25">
      <c r="A98" s="9" t="s">
        <v>1233</v>
      </c>
      <c r="B98" s="9">
        <v>15.439905980000001</v>
      </c>
      <c r="C98" s="9">
        <v>14.37881033</v>
      </c>
      <c r="D98" s="9">
        <v>1.0878395380000001</v>
      </c>
      <c r="E98" s="13">
        <v>7.3699999999999997E-6</v>
      </c>
      <c r="F98" s="13">
        <v>3.1300000000000002E-5</v>
      </c>
      <c r="G98" s="9" t="s">
        <v>1234</v>
      </c>
      <c r="H98" s="9" t="s">
        <v>1235</v>
      </c>
      <c r="I98" s="9" t="s">
        <v>1236</v>
      </c>
      <c r="J98" s="9" t="s">
        <v>1237</v>
      </c>
    </row>
    <row r="99" spans="1:10" x14ac:dyDescent="0.25">
      <c r="A99" s="9" t="s">
        <v>1238</v>
      </c>
      <c r="B99" s="9">
        <v>6.9071528200000003</v>
      </c>
      <c r="C99" s="9">
        <v>8.3785756039999999</v>
      </c>
      <c r="D99" s="9">
        <v>-1.407312769</v>
      </c>
      <c r="E99" s="13">
        <v>4.35E-5</v>
      </c>
      <c r="F99" s="9">
        <v>1.6242000000000001E-4</v>
      </c>
      <c r="G99" s="9" t="s">
        <v>972</v>
      </c>
      <c r="H99" s="9" t="s">
        <v>1235</v>
      </c>
      <c r="I99" s="9" t="s">
        <v>1239</v>
      </c>
      <c r="J99" s="9" t="s">
        <v>1237</v>
      </c>
    </row>
    <row r="100" spans="1:10" x14ac:dyDescent="0.25">
      <c r="A100" s="9" t="s">
        <v>1240</v>
      </c>
      <c r="B100" s="9">
        <v>0</v>
      </c>
      <c r="C100" s="9">
        <v>5.086340248</v>
      </c>
      <c r="D100" s="9">
        <v>-7.7652739229999996</v>
      </c>
      <c r="E100" s="13">
        <v>1.01E-7</v>
      </c>
      <c r="F100" s="13">
        <v>5.6899999999999997E-7</v>
      </c>
      <c r="G100" s="9" t="s">
        <v>972</v>
      </c>
      <c r="H100" s="9" t="s">
        <v>1241</v>
      </c>
      <c r="I100" s="9" t="s">
        <v>1242</v>
      </c>
      <c r="J100" s="9" t="s">
        <v>1243</v>
      </c>
    </row>
    <row r="101" spans="1:10" x14ac:dyDescent="0.25">
      <c r="A101" s="9" t="s">
        <v>1244</v>
      </c>
      <c r="B101" s="9">
        <v>9.2091240419999991</v>
      </c>
      <c r="C101" s="9">
        <v>11.600926680000001</v>
      </c>
      <c r="D101" s="9">
        <v>-2.2709042940000002</v>
      </c>
      <c r="E101" s="13">
        <v>1.5400000000000001E-10</v>
      </c>
      <c r="F101" s="13">
        <v>1.2199999999999999E-9</v>
      </c>
      <c r="G101" s="9" t="s">
        <v>1245</v>
      </c>
      <c r="H101" s="9" t="s">
        <v>1246</v>
      </c>
      <c r="I101" s="9" t="s">
        <v>1247</v>
      </c>
      <c r="J101" s="9" t="s">
        <v>1248</v>
      </c>
    </row>
    <row r="102" spans="1:10" x14ac:dyDescent="0.25">
      <c r="A102" s="9" t="s">
        <v>1249</v>
      </c>
      <c r="B102" s="9">
        <v>3.9029170990000002</v>
      </c>
      <c r="C102" s="9">
        <v>5.5328911979999997</v>
      </c>
      <c r="D102" s="9">
        <v>-1.9356998670000001</v>
      </c>
      <c r="E102" s="9">
        <v>6.0502189999999999E-3</v>
      </c>
      <c r="F102" s="9">
        <v>1.4501526000000001E-2</v>
      </c>
      <c r="G102" s="9" t="s">
        <v>1245</v>
      </c>
      <c r="H102" s="9" t="s">
        <v>1246</v>
      </c>
      <c r="I102" s="9" t="s">
        <v>1250</v>
      </c>
      <c r="J102" s="9" t="s">
        <v>1248</v>
      </c>
    </row>
    <row r="103" spans="1:10" x14ac:dyDescent="0.25">
      <c r="A103" s="9" t="s">
        <v>1251</v>
      </c>
      <c r="B103" s="9">
        <v>8.1159877839999996</v>
      </c>
      <c r="C103" s="9">
        <v>10.10149431</v>
      </c>
      <c r="D103" s="9">
        <v>-1.9625717579999999</v>
      </c>
      <c r="E103" s="13">
        <v>9.9200000000000002E-17</v>
      </c>
      <c r="F103" s="13">
        <v>1.42E-15</v>
      </c>
      <c r="G103" s="9" t="s">
        <v>1245</v>
      </c>
      <c r="H103" s="9" t="s">
        <v>1246</v>
      </c>
      <c r="I103" s="9" t="s">
        <v>1252</v>
      </c>
      <c r="J103" s="9" t="s">
        <v>1248</v>
      </c>
    </row>
    <row r="104" spans="1:10" x14ac:dyDescent="0.25">
      <c r="A104" s="9" t="s">
        <v>1253</v>
      </c>
      <c r="B104" s="9">
        <v>8.5929758350000007</v>
      </c>
      <c r="C104" s="9">
        <v>9.6259788749999995</v>
      </c>
      <c r="D104" s="9">
        <v>-1.011718264</v>
      </c>
      <c r="E104" s="13">
        <v>3.1099999999999997E-5</v>
      </c>
      <c r="F104" s="9">
        <v>1.19262E-4</v>
      </c>
      <c r="G104" s="9" t="s">
        <v>972</v>
      </c>
      <c r="H104" s="9" t="s">
        <v>1246</v>
      </c>
      <c r="I104" s="9" t="s">
        <v>1254</v>
      </c>
      <c r="J104" s="9" t="s">
        <v>1248</v>
      </c>
    </row>
    <row r="105" spans="1:10" x14ac:dyDescent="0.25">
      <c r="A105" s="9" t="s">
        <v>1255</v>
      </c>
      <c r="B105" s="9">
        <v>4.2453791790000004</v>
      </c>
      <c r="C105" s="9">
        <v>7.2115260379999997</v>
      </c>
      <c r="D105" s="9">
        <v>-2.8712855629999998</v>
      </c>
      <c r="E105" s="13">
        <v>1.9500000000000001E-9</v>
      </c>
      <c r="F105" s="13">
        <v>1.37E-8</v>
      </c>
      <c r="G105" s="9" t="s">
        <v>1256</v>
      </c>
      <c r="H105" s="9" t="s">
        <v>1257</v>
      </c>
      <c r="I105" s="9" t="s">
        <v>1258</v>
      </c>
      <c r="J105" s="9" t="s">
        <v>1259</v>
      </c>
    </row>
    <row r="106" spans="1:10" x14ac:dyDescent="0.25">
      <c r="A106" s="9" t="s">
        <v>1260</v>
      </c>
      <c r="B106" s="9">
        <v>9.0842133690000004</v>
      </c>
      <c r="C106" s="9">
        <v>6.7900282440000002</v>
      </c>
      <c r="D106" s="9">
        <v>2.3622257709999999</v>
      </c>
      <c r="E106" s="13">
        <v>1.7100000000000001E-9</v>
      </c>
      <c r="F106" s="13">
        <v>1.2100000000000001E-8</v>
      </c>
      <c r="G106" s="9" t="s">
        <v>972</v>
      </c>
      <c r="H106" s="9" t="s">
        <v>1261</v>
      </c>
      <c r="I106" s="9" t="s">
        <v>1262</v>
      </c>
      <c r="J106" s="9" t="s">
        <v>1263</v>
      </c>
    </row>
    <row r="107" spans="1:10" x14ac:dyDescent="0.25">
      <c r="A107" s="9" t="s">
        <v>1264</v>
      </c>
      <c r="B107" s="9">
        <v>7.8887508689999999</v>
      </c>
      <c r="C107" s="9">
        <v>9.3634015640000001</v>
      </c>
      <c r="D107" s="9">
        <v>-1.461126428</v>
      </c>
      <c r="E107" s="13">
        <v>1.15E-8</v>
      </c>
      <c r="F107" s="13">
        <v>7.3000000000000005E-8</v>
      </c>
      <c r="G107" s="9" t="s">
        <v>972</v>
      </c>
      <c r="H107" s="9" t="s">
        <v>1261</v>
      </c>
      <c r="I107" s="9" t="s">
        <v>1265</v>
      </c>
      <c r="J107" s="9" t="s">
        <v>1263</v>
      </c>
    </row>
    <row r="108" spans="1:10" x14ac:dyDescent="0.25">
      <c r="A108" s="9" t="s">
        <v>1266</v>
      </c>
      <c r="B108" s="9">
        <v>12.18320347</v>
      </c>
      <c r="C108" s="9">
        <v>10.4595491</v>
      </c>
      <c r="D108" s="9">
        <v>1.796277621</v>
      </c>
      <c r="E108" s="13">
        <v>3.7900000000000004E-9</v>
      </c>
      <c r="F108" s="13">
        <v>2.5699999999999999E-8</v>
      </c>
      <c r="G108" s="9" t="s">
        <v>972</v>
      </c>
      <c r="H108" s="9" t="s">
        <v>1261</v>
      </c>
      <c r="I108" s="9" t="s">
        <v>1267</v>
      </c>
      <c r="J108" s="9" t="s">
        <v>1268</v>
      </c>
    </row>
    <row r="109" spans="1:10" x14ac:dyDescent="0.25">
      <c r="A109" s="9" t="s">
        <v>1269</v>
      </c>
      <c r="B109" s="9">
        <v>9.5116840660000008</v>
      </c>
      <c r="C109" s="9">
        <v>8.3501630949999992</v>
      </c>
      <c r="D109" s="9">
        <v>1.263482129</v>
      </c>
      <c r="E109" s="9">
        <v>4.5648100000000001E-4</v>
      </c>
      <c r="F109" s="9">
        <v>1.4101929999999999E-3</v>
      </c>
      <c r="G109" s="9" t="s">
        <v>972</v>
      </c>
      <c r="H109" s="9" t="s">
        <v>1261</v>
      </c>
      <c r="I109" s="9" t="s">
        <v>1267</v>
      </c>
      <c r="J109" s="9" t="s">
        <v>1268</v>
      </c>
    </row>
    <row r="110" spans="1:10" x14ac:dyDescent="0.25">
      <c r="A110" s="9" t="s">
        <v>1270</v>
      </c>
      <c r="B110" s="9">
        <v>0</v>
      </c>
      <c r="C110" s="9">
        <v>3.8282052069999999</v>
      </c>
      <c r="D110" s="9">
        <v>-6.4005802909999998</v>
      </c>
      <c r="E110" s="9">
        <v>2.1563800000000001E-4</v>
      </c>
      <c r="F110" s="9">
        <v>7.1188800000000004E-4</v>
      </c>
      <c r="G110" s="9" t="s">
        <v>972</v>
      </c>
      <c r="H110" s="9" t="s">
        <v>1261</v>
      </c>
      <c r="I110" s="9" t="s">
        <v>1271</v>
      </c>
      <c r="J110" s="9" t="s">
        <v>1272</v>
      </c>
    </row>
    <row r="111" spans="1:10" x14ac:dyDescent="0.25">
      <c r="A111" s="9" t="s">
        <v>1273</v>
      </c>
      <c r="B111" s="9">
        <v>10.631364</v>
      </c>
      <c r="C111" s="9">
        <v>9.2461058430000005</v>
      </c>
      <c r="D111" s="9">
        <v>1.3876641380000001</v>
      </c>
      <c r="E111" s="13">
        <v>3.9900000000000002E-13</v>
      </c>
      <c r="F111" s="13">
        <v>4.1899999999999997E-12</v>
      </c>
      <c r="G111" s="9" t="s">
        <v>1274</v>
      </c>
      <c r="H111" s="9" t="s">
        <v>1275</v>
      </c>
      <c r="I111" s="9" t="s">
        <v>1276</v>
      </c>
      <c r="J111" s="9" t="s">
        <v>1277</v>
      </c>
    </row>
    <row r="112" spans="1:10" x14ac:dyDescent="0.25">
      <c r="A112" s="9" t="s">
        <v>1278</v>
      </c>
      <c r="B112" s="9">
        <v>14.916992260000001</v>
      </c>
      <c r="C112" s="9">
        <v>8.5760056870000003</v>
      </c>
      <c r="D112" s="9">
        <v>6.3807014229999997</v>
      </c>
      <c r="E112" s="13">
        <v>3.9200000000000001E-65</v>
      </c>
      <c r="F112" s="13">
        <v>5.3300000000000005E-63</v>
      </c>
      <c r="G112" s="9" t="s">
        <v>972</v>
      </c>
      <c r="H112" s="9" t="s">
        <v>1275</v>
      </c>
      <c r="I112" s="9" t="s">
        <v>1279</v>
      </c>
      <c r="J112" s="9" t="s">
        <v>1280</v>
      </c>
    </row>
    <row r="113" spans="1:10" x14ac:dyDescent="0.25">
      <c r="A113" s="9" t="s">
        <v>1281</v>
      </c>
      <c r="B113" s="9">
        <v>5.2797364939999998</v>
      </c>
      <c r="C113" s="9">
        <v>0</v>
      </c>
      <c r="D113" s="9">
        <v>7.5216982650000004</v>
      </c>
      <c r="E113" s="13">
        <v>6.2999999999999995E-8</v>
      </c>
      <c r="F113" s="13">
        <v>3.6300000000000001E-7</v>
      </c>
      <c r="G113" s="9" t="s">
        <v>972</v>
      </c>
      <c r="H113" s="9" t="s">
        <v>1275</v>
      </c>
      <c r="I113" s="9" t="s">
        <v>1282</v>
      </c>
      <c r="J113" s="9" t="s">
        <v>1283</v>
      </c>
    </row>
    <row r="114" spans="1:10" x14ac:dyDescent="0.25">
      <c r="A114" s="9" t="s">
        <v>1284</v>
      </c>
      <c r="B114" s="9">
        <v>12.08166737</v>
      </c>
      <c r="C114" s="9">
        <v>4.167914304</v>
      </c>
      <c r="D114" s="9">
        <v>7.6973050199999999</v>
      </c>
      <c r="E114" s="13">
        <v>3.7800000000000002E-41</v>
      </c>
      <c r="F114" s="13">
        <v>2.11E-39</v>
      </c>
      <c r="G114" s="9" t="s">
        <v>972</v>
      </c>
      <c r="H114" s="9" t="s">
        <v>1275</v>
      </c>
      <c r="I114" s="9" t="s">
        <v>1285</v>
      </c>
      <c r="J114" s="9" t="s">
        <v>1283</v>
      </c>
    </row>
    <row r="115" spans="1:10" x14ac:dyDescent="0.25">
      <c r="A115" s="9" t="s">
        <v>1286</v>
      </c>
      <c r="B115" s="9">
        <v>8.83567356</v>
      </c>
      <c r="C115" s="9">
        <v>3.651439892</v>
      </c>
      <c r="D115" s="9">
        <v>4.9742439169999999</v>
      </c>
      <c r="E115" s="13">
        <v>3.1900000000000001E-16</v>
      </c>
      <c r="F115" s="13">
        <v>4.3800000000000002E-15</v>
      </c>
      <c r="G115" s="9" t="s">
        <v>972</v>
      </c>
      <c r="H115" s="9" t="s">
        <v>1275</v>
      </c>
      <c r="I115" s="9" t="s">
        <v>1287</v>
      </c>
      <c r="J115" s="9" t="s">
        <v>1288</v>
      </c>
    </row>
    <row r="116" spans="1:10" x14ac:dyDescent="0.25">
      <c r="A116" s="9" t="s">
        <v>1289</v>
      </c>
      <c r="B116" s="9">
        <v>9.7095472730000001</v>
      </c>
      <c r="C116" s="9">
        <v>11.05139486</v>
      </c>
      <c r="D116" s="9">
        <v>-1.338014265</v>
      </c>
      <c r="E116" s="13">
        <v>1.75E-12</v>
      </c>
      <c r="F116" s="13">
        <v>1.7199999999999999E-11</v>
      </c>
      <c r="G116" s="9" t="s">
        <v>1290</v>
      </c>
      <c r="H116" s="9" t="s">
        <v>1291</v>
      </c>
      <c r="I116" s="9" t="s">
        <v>1292</v>
      </c>
      <c r="J116" s="9" t="s">
        <v>1293</v>
      </c>
    </row>
    <row r="117" spans="1:10" x14ac:dyDescent="0.25">
      <c r="A117" s="9" t="s">
        <v>1294</v>
      </c>
      <c r="B117" s="9">
        <v>10.8576801</v>
      </c>
      <c r="C117" s="9">
        <v>12.06592756</v>
      </c>
      <c r="D117" s="9">
        <v>-1.099043276</v>
      </c>
      <c r="E117" s="9">
        <v>1.248702E-3</v>
      </c>
      <c r="F117" s="9">
        <v>3.5246869999999999E-3</v>
      </c>
      <c r="G117" s="9" t="s">
        <v>972</v>
      </c>
      <c r="H117" s="9" t="s">
        <v>1295</v>
      </c>
      <c r="I117" s="9" t="s">
        <v>1296</v>
      </c>
      <c r="J117" s="9" t="s">
        <v>1297</v>
      </c>
    </row>
    <row r="118" spans="1:10" x14ac:dyDescent="0.25">
      <c r="A118" s="9" t="s">
        <v>1298</v>
      </c>
      <c r="B118" s="9">
        <v>9.3535915220000003</v>
      </c>
      <c r="C118" s="9">
        <v>11.530359000000001</v>
      </c>
      <c r="D118" s="9">
        <v>-2.0848906239999998</v>
      </c>
      <c r="E118" s="13">
        <v>9.8799999999999998E-8</v>
      </c>
      <c r="F118" s="13">
        <v>5.5499999999999998E-7</v>
      </c>
      <c r="G118" s="9" t="s">
        <v>972</v>
      </c>
      <c r="H118" s="9" t="s">
        <v>1295</v>
      </c>
      <c r="I118" s="9" t="s">
        <v>1299</v>
      </c>
      <c r="J118" s="9" t="s">
        <v>1300</v>
      </c>
    </row>
    <row r="119" spans="1:10" x14ac:dyDescent="0.25">
      <c r="A119" s="9" t="s">
        <v>1301</v>
      </c>
      <c r="B119" s="9">
        <v>3.8195581669999998</v>
      </c>
      <c r="C119" s="9">
        <v>5.3409443080000001</v>
      </c>
      <c r="D119" s="9">
        <v>-1.570808795</v>
      </c>
      <c r="E119" s="9">
        <v>9.4556589999999999E-3</v>
      </c>
      <c r="F119" s="9">
        <v>2.1486861999999999E-2</v>
      </c>
      <c r="G119" s="9" t="s">
        <v>972</v>
      </c>
      <c r="H119" s="9" t="s">
        <v>1295</v>
      </c>
      <c r="I119" s="9" t="s">
        <v>1302</v>
      </c>
      <c r="J119" s="9" t="s">
        <v>1303</v>
      </c>
    </row>
    <row r="120" spans="1:10" x14ac:dyDescent="0.25">
      <c r="A120" s="9" t="s">
        <v>1304</v>
      </c>
      <c r="B120" s="9">
        <v>1.4367385239999999</v>
      </c>
      <c r="C120" s="9">
        <v>6.7860223389999996</v>
      </c>
      <c r="D120" s="9">
        <v>-5.6732536529999997</v>
      </c>
      <c r="E120" s="13">
        <v>4.97E-13</v>
      </c>
      <c r="F120" s="13">
        <v>5.1599999999999998E-12</v>
      </c>
      <c r="G120" s="9" t="s">
        <v>972</v>
      </c>
      <c r="H120" s="9" t="s">
        <v>1295</v>
      </c>
      <c r="I120" s="9" t="s">
        <v>1305</v>
      </c>
      <c r="J120" s="9" t="s">
        <v>1306</v>
      </c>
    </row>
    <row r="121" spans="1:10" x14ac:dyDescent="0.25">
      <c r="A121" s="9" t="s">
        <v>1307</v>
      </c>
      <c r="B121" s="9">
        <v>5.595873482</v>
      </c>
      <c r="C121" s="9">
        <v>8.0897539540000007</v>
      </c>
      <c r="D121" s="9">
        <v>-2.3175249149999999</v>
      </c>
      <c r="E121" s="13">
        <v>2.83E-6</v>
      </c>
      <c r="F121" s="13">
        <v>1.2799999999999999E-5</v>
      </c>
      <c r="G121" s="9" t="s">
        <v>972</v>
      </c>
      <c r="H121" s="9" t="s">
        <v>1295</v>
      </c>
      <c r="I121" s="9" t="s">
        <v>1308</v>
      </c>
      <c r="J121" s="9" t="s">
        <v>1300</v>
      </c>
    </row>
    <row r="122" spans="1:10" x14ac:dyDescent="0.25">
      <c r="A122" s="9" t="s">
        <v>1309</v>
      </c>
      <c r="B122" s="9">
        <v>4.328972007</v>
      </c>
      <c r="C122" s="9">
        <v>6.2204826830000002</v>
      </c>
      <c r="D122" s="9">
        <v>-1.8949335780000001</v>
      </c>
      <c r="E122" s="9">
        <v>1.5995E-3</v>
      </c>
      <c r="F122" s="9">
        <v>4.4138739999999999E-3</v>
      </c>
      <c r="G122" s="9" t="s">
        <v>972</v>
      </c>
      <c r="H122" s="9" t="s">
        <v>1295</v>
      </c>
      <c r="I122" s="9" t="s">
        <v>1310</v>
      </c>
      <c r="J122" s="9" t="s">
        <v>1306</v>
      </c>
    </row>
    <row r="123" spans="1:10" x14ac:dyDescent="0.25">
      <c r="A123" s="9" t="s">
        <v>1311</v>
      </c>
      <c r="B123" s="9">
        <v>4.9503221650000002</v>
      </c>
      <c r="C123" s="9">
        <v>6.9018396260000001</v>
      </c>
      <c r="D123" s="9">
        <v>-1.8453422260000001</v>
      </c>
      <c r="E123" s="9">
        <v>3.1879690000000001E-3</v>
      </c>
      <c r="F123" s="9">
        <v>8.1838899999999992E-3</v>
      </c>
      <c r="G123" s="9" t="s">
        <v>972</v>
      </c>
      <c r="H123" s="9" t="s">
        <v>1295</v>
      </c>
      <c r="I123" s="9" t="s">
        <v>1312</v>
      </c>
      <c r="J123" s="9" t="s">
        <v>1313</v>
      </c>
    </row>
    <row r="124" spans="1:10" x14ac:dyDescent="0.25">
      <c r="A124" s="9" t="s">
        <v>1314</v>
      </c>
      <c r="B124" s="9">
        <v>8.5421247230000006</v>
      </c>
      <c r="C124" s="9">
        <v>10.869859890000001</v>
      </c>
      <c r="D124" s="9">
        <v>-2.1827323249999999</v>
      </c>
      <c r="E124" s="13">
        <v>1.3200000000000001E-8</v>
      </c>
      <c r="F124" s="13">
        <v>8.3200000000000004E-8</v>
      </c>
      <c r="G124" s="9" t="s">
        <v>972</v>
      </c>
      <c r="H124" s="9" t="s">
        <v>1295</v>
      </c>
      <c r="I124" s="9" t="s">
        <v>1296</v>
      </c>
      <c r="J124" s="9" t="s">
        <v>1297</v>
      </c>
    </row>
    <row r="125" spans="1:10" x14ac:dyDescent="0.25">
      <c r="A125" s="9" t="s">
        <v>1315</v>
      </c>
      <c r="B125" s="9">
        <v>6.9411429890000003</v>
      </c>
      <c r="C125" s="9">
        <v>8.1163767500000006</v>
      </c>
      <c r="D125" s="9">
        <v>-1.170145048</v>
      </c>
      <c r="E125" s="9">
        <v>1.84167E-4</v>
      </c>
      <c r="F125" s="9">
        <v>6.1509900000000003E-4</v>
      </c>
      <c r="G125" s="9" t="s">
        <v>972</v>
      </c>
      <c r="H125" s="9" t="s">
        <v>1295</v>
      </c>
      <c r="I125" s="9" t="s">
        <v>1310</v>
      </c>
      <c r="J125" s="9" t="s">
        <v>1306</v>
      </c>
    </row>
    <row r="126" spans="1:10" x14ac:dyDescent="0.25">
      <c r="A126" s="9" t="s">
        <v>1316</v>
      </c>
      <c r="B126" s="9">
        <v>9.7101607520000002</v>
      </c>
      <c r="C126" s="9">
        <v>6.6725776889999997</v>
      </c>
      <c r="D126" s="9">
        <v>3.0701711839999999</v>
      </c>
      <c r="E126" s="13">
        <v>1.2800000000000001E-28</v>
      </c>
      <c r="F126" s="13">
        <v>3.8600000000000001E-27</v>
      </c>
      <c r="G126" s="9" t="s">
        <v>1317</v>
      </c>
      <c r="H126" s="9" t="s">
        <v>1318</v>
      </c>
      <c r="I126" s="9" t="s">
        <v>1319</v>
      </c>
      <c r="J126" s="9" t="s">
        <v>1320</v>
      </c>
    </row>
    <row r="127" spans="1:10" x14ac:dyDescent="0.25">
      <c r="A127" s="9" t="s">
        <v>1321</v>
      </c>
      <c r="B127" s="9">
        <v>11.90658586</v>
      </c>
      <c r="C127" s="9">
        <v>11.09087845</v>
      </c>
      <c r="D127" s="9">
        <v>1.043860877</v>
      </c>
      <c r="E127" s="9">
        <v>1.6790296E-2</v>
      </c>
      <c r="F127" s="9">
        <v>3.5648319999999997E-2</v>
      </c>
      <c r="G127" s="9" t="s">
        <v>972</v>
      </c>
      <c r="H127" s="9" t="s">
        <v>1322</v>
      </c>
      <c r="I127" s="9" t="s">
        <v>1323</v>
      </c>
      <c r="J127" s="9" t="s">
        <v>1324</v>
      </c>
    </row>
    <row r="128" spans="1:10" x14ac:dyDescent="0.25">
      <c r="A128" s="9" t="s">
        <v>1325</v>
      </c>
      <c r="B128" s="9">
        <v>4.1297217540000002</v>
      </c>
      <c r="C128" s="9">
        <v>6.1318249549999999</v>
      </c>
      <c r="D128" s="9">
        <v>-2.315885835</v>
      </c>
      <c r="E128" s="9">
        <v>7.5933399999999996E-4</v>
      </c>
      <c r="F128" s="9">
        <v>2.2429770000000002E-3</v>
      </c>
      <c r="G128" s="9" t="s">
        <v>972</v>
      </c>
      <c r="H128" s="9" t="s">
        <v>1326</v>
      </c>
      <c r="I128" s="9" t="s">
        <v>1327</v>
      </c>
      <c r="J128" s="9" t="s">
        <v>1328</v>
      </c>
    </row>
    <row r="129" spans="1:10" x14ac:dyDescent="0.25">
      <c r="A129" s="9" t="s">
        <v>1329</v>
      </c>
      <c r="B129" s="9">
        <v>6.4901598829999996</v>
      </c>
      <c r="C129" s="9">
        <v>8.1073425720000003</v>
      </c>
      <c r="D129" s="9">
        <v>-1.542474076</v>
      </c>
      <c r="E129" s="13">
        <v>1.47E-5</v>
      </c>
      <c r="F129" s="13">
        <v>5.9500000000000003E-5</v>
      </c>
      <c r="G129" s="9" t="s">
        <v>972</v>
      </c>
      <c r="H129" s="9" t="s">
        <v>1330</v>
      </c>
      <c r="I129" s="9" t="s">
        <v>1331</v>
      </c>
      <c r="J129" s="9" t="s">
        <v>1332</v>
      </c>
    </row>
    <row r="130" spans="1:10" x14ac:dyDescent="0.25">
      <c r="A130" s="9" t="s">
        <v>1333</v>
      </c>
      <c r="B130" s="9">
        <v>5.6761603169999999</v>
      </c>
      <c r="C130" s="9">
        <v>7.5323399149999997</v>
      </c>
      <c r="D130" s="9">
        <v>-1.86745575</v>
      </c>
      <c r="E130" s="13">
        <v>5.2699999999999999E-7</v>
      </c>
      <c r="F130" s="13">
        <v>2.65E-6</v>
      </c>
      <c r="G130" s="9" t="s">
        <v>972</v>
      </c>
      <c r="H130" s="9" t="s">
        <v>1330</v>
      </c>
      <c r="I130" s="9" t="s">
        <v>1331</v>
      </c>
      <c r="J130" s="9" t="s">
        <v>1332</v>
      </c>
    </row>
    <row r="131" spans="1:10" x14ac:dyDescent="0.25">
      <c r="A131" s="9" t="s">
        <v>1334</v>
      </c>
      <c r="B131" s="9">
        <v>5.4150226530000003</v>
      </c>
      <c r="C131" s="9">
        <v>6.7671880279999996</v>
      </c>
      <c r="D131" s="9">
        <v>-1.2645507570000001</v>
      </c>
      <c r="E131" s="9">
        <v>9.0576059999999993E-3</v>
      </c>
      <c r="F131" s="9">
        <v>2.0703366000000001E-2</v>
      </c>
      <c r="G131" s="9" t="s">
        <v>972</v>
      </c>
      <c r="H131" s="9" t="s">
        <v>1330</v>
      </c>
      <c r="I131" s="9" t="s">
        <v>1335</v>
      </c>
      <c r="J131" s="9" t="s">
        <v>1336</v>
      </c>
    </row>
    <row r="132" spans="1:10" x14ac:dyDescent="0.25">
      <c r="A132" s="9" t="s">
        <v>1337</v>
      </c>
      <c r="B132" s="9">
        <v>5.152298043</v>
      </c>
      <c r="C132" s="9">
        <v>7.9832893030000003</v>
      </c>
      <c r="D132" s="9">
        <v>-2.522378276</v>
      </c>
      <c r="E132" s="13">
        <v>1.15E-5</v>
      </c>
      <c r="F132" s="13">
        <v>4.74E-5</v>
      </c>
      <c r="G132" s="9" t="s">
        <v>972</v>
      </c>
      <c r="H132" s="9" t="s">
        <v>1330</v>
      </c>
      <c r="I132" s="9" t="s">
        <v>1338</v>
      </c>
      <c r="J132" s="9" t="s">
        <v>1339</v>
      </c>
    </row>
    <row r="133" spans="1:10" x14ac:dyDescent="0.25">
      <c r="A133" s="9" t="s">
        <v>1340</v>
      </c>
      <c r="B133" s="9">
        <v>6.0661028010000004</v>
      </c>
      <c r="C133" s="9">
        <v>8.4420337920000001</v>
      </c>
      <c r="D133" s="9">
        <v>-2.2263653880000001</v>
      </c>
      <c r="E133" s="13">
        <v>1.8799999999999999E-7</v>
      </c>
      <c r="F133" s="13">
        <v>1.0100000000000001E-6</v>
      </c>
      <c r="G133" s="9" t="s">
        <v>972</v>
      </c>
      <c r="H133" s="9" t="s">
        <v>1330</v>
      </c>
      <c r="I133" s="9" t="s">
        <v>1341</v>
      </c>
      <c r="J133" s="9" t="s">
        <v>1336</v>
      </c>
    </row>
    <row r="134" spans="1:10" x14ac:dyDescent="0.25">
      <c r="A134" s="9" t="s">
        <v>1342</v>
      </c>
      <c r="B134" s="9">
        <v>13.62399323</v>
      </c>
      <c r="C134" s="9">
        <v>14.91538235</v>
      </c>
      <c r="D134" s="9">
        <v>-1.2838188939999999</v>
      </c>
      <c r="E134" s="13">
        <v>1.98E-12</v>
      </c>
      <c r="F134" s="13">
        <v>1.9199999999999999E-11</v>
      </c>
      <c r="G134" s="9" t="s">
        <v>1343</v>
      </c>
      <c r="H134" s="9" t="s">
        <v>1344</v>
      </c>
      <c r="I134" s="9" t="s">
        <v>1345</v>
      </c>
      <c r="J134" s="9" t="s">
        <v>1346</v>
      </c>
    </row>
    <row r="135" spans="1:10" x14ac:dyDescent="0.25">
      <c r="A135" s="9" t="s">
        <v>1347</v>
      </c>
      <c r="B135" s="9">
        <v>5.1456505979999996</v>
      </c>
      <c r="C135" s="9">
        <v>6.5539243059999999</v>
      </c>
      <c r="D135" s="9">
        <v>-1.3902793229999999</v>
      </c>
      <c r="E135" s="9">
        <v>1.1995255999999999E-2</v>
      </c>
      <c r="F135" s="9">
        <v>2.6550315000000001E-2</v>
      </c>
      <c r="G135" s="9" t="s">
        <v>972</v>
      </c>
      <c r="H135" s="9" t="s">
        <v>1348</v>
      </c>
      <c r="I135" s="9" t="s">
        <v>1349</v>
      </c>
      <c r="J135" s="9" t="s">
        <v>1350</v>
      </c>
    </row>
    <row r="136" spans="1:10" x14ac:dyDescent="0.25">
      <c r="A136" s="9" t="s">
        <v>1351</v>
      </c>
      <c r="B136" s="9">
        <v>9.4893688009999995</v>
      </c>
      <c r="C136" s="9">
        <v>11.03737007</v>
      </c>
      <c r="D136" s="9">
        <v>-1.498237912</v>
      </c>
      <c r="E136" s="13">
        <v>2.7199999999999999E-8</v>
      </c>
      <c r="F136" s="13">
        <v>1.6400000000000001E-7</v>
      </c>
      <c r="G136" s="9" t="s">
        <v>972</v>
      </c>
      <c r="H136" s="9" t="s">
        <v>1348</v>
      </c>
      <c r="I136" s="9" t="s">
        <v>1352</v>
      </c>
      <c r="J136" s="9" t="s">
        <v>1353</v>
      </c>
    </row>
    <row r="137" spans="1:10" x14ac:dyDescent="0.25">
      <c r="A137" s="9" t="s">
        <v>1354</v>
      </c>
      <c r="B137" s="9">
        <v>8.6865659750000006</v>
      </c>
      <c r="C137" s="9">
        <v>10.196575449999999</v>
      </c>
      <c r="D137" s="9">
        <v>-1.510416244</v>
      </c>
      <c r="E137" s="13">
        <v>4.9499999999999996E-16</v>
      </c>
      <c r="F137" s="13">
        <v>6.7099999999999998E-15</v>
      </c>
      <c r="G137" s="9" t="s">
        <v>972</v>
      </c>
      <c r="H137" s="9" t="s">
        <v>1348</v>
      </c>
      <c r="I137" s="9" t="s">
        <v>1349</v>
      </c>
      <c r="J137" s="9" t="s">
        <v>1355</v>
      </c>
    </row>
    <row r="138" spans="1:10" x14ac:dyDescent="0.25">
      <c r="A138" s="9" t="s">
        <v>1356</v>
      </c>
      <c r="B138" s="9">
        <v>6.1469930350000004</v>
      </c>
      <c r="C138" s="9">
        <v>4.4736414509999998</v>
      </c>
      <c r="D138" s="9">
        <v>1.845093817</v>
      </c>
      <c r="E138" s="9">
        <v>1.4475689999999999E-3</v>
      </c>
      <c r="F138" s="9">
        <v>4.0342470000000004E-3</v>
      </c>
      <c r="G138" s="9" t="s">
        <v>972</v>
      </c>
      <c r="H138" s="9" t="s">
        <v>1348</v>
      </c>
      <c r="I138" s="9" t="s">
        <v>1357</v>
      </c>
      <c r="J138" s="9" t="s">
        <v>1358</v>
      </c>
    </row>
    <row r="139" spans="1:10" x14ac:dyDescent="0.25">
      <c r="A139" s="9" t="s">
        <v>1359</v>
      </c>
      <c r="B139" s="9">
        <v>6.8350087669999997</v>
      </c>
      <c r="C139" s="9">
        <v>8.5228398779999992</v>
      </c>
      <c r="D139" s="9">
        <v>-1.619997162</v>
      </c>
      <c r="E139" s="13">
        <v>1.9700000000000002E-6</v>
      </c>
      <c r="F139" s="13">
        <v>9.0999999999999993E-6</v>
      </c>
      <c r="G139" s="9" t="s">
        <v>972</v>
      </c>
      <c r="H139" s="9" t="s">
        <v>1348</v>
      </c>
      <c r="I139" s="9" t="s">
        <v>1360</v>
      </c>
      <c r="J139" s="9" t="s">
        <v>1361</v>
      </c>
    </row>
    <row r="140" spans="1:10" x14ac:dyDescent="0.25">
      <c r="A140" s="9" t="s">
        <v>1362</v>
      </c>
      <c r="B140" s="9">
        <v>8.6879204160000008</v>
      </c>
      <c r="C140" s="9">
        <v>11.94020589</v>
      </c>
      <c r="D140" s="9">
        <v>-3.2485898500000001</v>
      </c>
      <c r="E140" s="13">
        <v>1.07E-58</v>
      </c>
      <c r="F140" s="13">
        <v>1.2E-56</v>
      </c>
      <c r="G140" s="9" t="s">
        <v>972</v>
      </c>
      <c r="H140" s="9" t="s">
        <v>1363</v>
      </c>
      <c r="I140" s="9" t="s">
        <v>1364</v>
      </c>
      <c r="J140" s="9" t="s">
        <v>1365</v>
      </c>
    </row>
    <row r="141" spans="1:10" x14ac:dyDescent="0.25">
      <c r="A141" s="9" t="s">
        <v>1366</v>
      </c>
      <c r="B141" s="9">
        <v>8.6328151549999994</v>
      </c>
      <c r="C141" s="9">
        <v>5.0029572560000002</v>
      </c>
      <c r="D141" s="9">
        <v>3.619417764</v>
      </c>
      <c r="E141" s="13">
        <v>5.6300000000000001E-18</v>
      </c>
      <c r="F141" s="13">
        <v>8.8499999999999996E-17</v>
      </c>
      <c r="G141" s="9" t="s">
        <v>972</v>
      </c>
      <c r="H141" s="9" t="s">
        <v>1363</v>
      </c>
      <c r="I141" s="9" t="s">
        <v>1367</v>
      </c>
      <c r="J141" s="9" t="s">
        <v>1365</v>
      </c>
    </row>
    <row r="142" spans="1:10" x14ac:dyDescent="0.25">
      <c r="A142" s="9" t="s">
        <v>1368</v>
      </c>
      <c r="B142" s="9">
        <v>11.75954305</v>
      </c>
      <c r="C142" s="9">
        <v>10.53180691</v>
      </c>
      <c r="D142" s="9">
        <v>1.2266002090000001</v>
      </c>
      <c r="E142" s="13">
        <v>5.93E-12</v>
      </c>
      <c r="F142" s="13">
        <v>5.5200000000000001E-11</v>
      </c>
      <c r="G142" s="9" t="s">
        <v>972</v>
      </c>
      <c r="H142" s="9" t="s">
        <v>1363</v>
      </c>
      <c r="I142" s="9" t="s">
        <v>1365</v>
      </c>
      <c r="J142" s="9" t="s">
        <v>1365</v>
      </c>
    </row>
    <row r="143" spans="1:10" x14ac:dyDescent="0.25">
      <c r="A143" s="9" t="s">
        <v>1369</v>
      </c>
      <c r="B143" s="9">
        <v>4.7310697380000004</v>
      </c>
      <c r="C143" s="9">
        <v>7.9952719190000003</v>
      </c>
      <c r="D143" s="9">
        <v>-3.3238064230000002</v>
      </c>
      <c r="E143" s="13">
        <v>4.8300000000000003E-20</v>
      </c>
      <c r="F143" s="13">
        <v>8.7999999999999994E-19</v>
      </c>
      <c r="G143" s="9" t="s">
        <v>972</v>
      </c>
      <c r="H143" s="9" t="s">
        <v>1363</v>
      </c>
      <c r="I143" s="9" t="s">
        <v>1370</v>
      </c>
      <c r="J143" s="9" t="s">
        <v>1365</v>
      </c>
    </row>
    <row r="144" spans="1:10" x14ac:dyDescent="0.25">
      <c r="A144" s="9" t="s">
        <v>1371</v>
      </c>
      <c r="B144" s="9">
        <v>7.9873104279999998</v>
      </c>
      <c r="C144" s="9">
        <v>0.77326625900000001</v>
      </c>
      <c r="D144" s="9">
        <v>7.6708702459999998</v>
      </c>
      <c r="E144" s="13">
        <v>1.32E-15</v>
      </c>
      <c r="F144" s="13">
        <v>1.7299999999999999E-14</v>
      </c>
      <c r="G144" s="9" t="s">
        <v>972</v>
      </c>
      <c r="H144" s="9" t="s">
        <v>1363</v>
      </c>
      <c r="I144" s="9" t="s">
        <v>1372</v>
      </c>
      <c r="J144" s="9" t="s">
        <v>1365</v>
      </c>
    </row>
    <row r="145" spans="1:10" x14ac:dyDescent="0.25">
      <c r="A145" s="9" t="s">
        <v>1373</v>
      </c>
      <c r="B145" s="9">
        <v>5.9308081809999997</v>
      </c>
      <c r="C145" s="9">
        <v>1.5447032789999999</v>
      </c>
      <c r="D145" s="9">
        <v>4.5148782870000002</v>
      </c>
      <c r="E145" s="13">
        <v>4.51E-8</v>
      </c>
      <c r="F145" s="13">
        <v>2.65E-7</v>
      </c>
      <c r="G145" s="9" t="s">
        <v>972</v>
      </c>
      <c r="H145" s="9" t="s">
        <v>1363</v>
      </c>
      <c r="I145" s="9" t="s">
        <v>1374</v>
      </c>
      <c r="J145" s="9" t="s">
        <v>1365</v>
      </c>
    </row>
    <row r="146" spans="1:10" x14ac:dyDescent="0.25">
      <c r="A146" s="9" t="s">
        <v>1375</v>
      </c>
      <c r="B146" s="9">
        <v>3.719949986</v>
      </c>
      <c r="C146" s="9">
        <v>8.1549737479999997</v>
      </c>
      <c r="D146" s="9">
        <v>-4.1974291450000001</v>
      </c>
      <c r="E146" s="13">
        <v>2.5900000000000001E-13</v>
      </c>
      <c r="F146" s="13">
        <v>2.7700000000000001E-12</v>
      </c>
      <c r="G146" s="9" t="s">
        <v>972</v>
      </c>
      <c r="H146" s="9" t="s">
        <v>1363</v>
      </c>
      <c r="I146" s="9" t="s">
        <v>1376</v>
      </c>
      <c r="J146" s="9" t="s">
        <v>1365</v>
      </c>
    </row>
    <row r="147" spans="1:10" x14ac:dyDescent="0.25">
      <c r="A147" s="9" t="s">
        <v>1377</v>
      </c>
      <c r="B147" s="9">
        <v>0</v>
      </c>
      <c r="C147" s="9">
        <v>2.938803702</v>
      </c>
      <c r="D147" s="9">
        <v>-5.5405290110000003</v>
      </c>
      <c r="E147" s="9">
        <v>8.5288640000000006E-3</v>
      </c>
      <c r="F147" s="9">
        <v>1.9654722999999999E-2</v>
      </c>
      <c r="G147" s="9" t="s">
        <v>972</v>
      </c>
      <c r="H147" s="9" t="s">
        <v>1378</v>
      </c>
      <c r="I147" s="9" t="s">
        <v>1379</v>
      </c>
      <c r="J147" s="9" t="s">
        <v>1380</v>
      </c>
    </row>
    <row r="148" spans="1:10" x14ac:dyDescent="0.25">
      <c r="A148" s="9" t="s">
        <v>1381</v>
      </c>
      <c r="B148" s="9">
        <v>7.7282792699999998</v>
      </c>
      <c r="C148" s="9">
        <v>10.665851719999999</v>
      </c>
      <c r="D148" s="9">
        <v>-2.8310922829999998</v>
      </c>
      <c r="E148" s="13">
        <v>1.35E-15</v>
      </c>
      <c r="F148" s="13">
        <v>1.7599999999999999E-14</v>
      </c>
      <c r="G148" s="9" t="s">
        <v>972</v>
      </c>
      <c r="H148" s="9" t="s">
        <v>1382</v>
      </c>
      <c r="I148" s="9" t="s">
        <v>1383</v>
      </c>
      <c r="J148" s="9" t="s">
        <v>1384</v>
      </c>
    </row>
    <row r="149" spans="1:10" x14ac:dyDescent="0.25">
      <c r="A149" s="9" t="s">
        <v>1385</v>
      </c>
      <c r="B149" s="9">
        <v>10.87223037</v>
      </c>
      <c r="C149" s="9">
        <v>7.3734779689999996</v>
      </c>
      <c r="D149" s="9">
        <v>3.5113914959999999</v>
      </c>
      <c r="E149" s="13">
        <v>5.6899999999999994E-54</v>
      </c>
      <c r="F149" s="13">
        <v>5.2700000000000003E-52</v>
      </c>
      <c r="G149" s="9" t="s">
        <v>972</v>
      </c>
      <c r="H149" s="9" t="s">
        <v>1386</v>
      </c>
      <c r="I149" s="9" t="s">
        <v>1387</v>
      </c>
      <c r="J149" s="9" t="s">
        <v>1388</v>
      </c>
    </row>
    <row r="150" spans="1:10" x14ac:dyDescent="0.25">
      <c r="A150" s="9" t="s">
        <v>1389</v>
      </c>
      <c r="B150" s="9">
        <v>8.6486118330000004</v>
      </c>
      <c r="C150" s="9">
        <v>7.6547896910000004</v>
      </c>
      <c r="D150" s="9">
        <v>1.0543600820000001</v>
      </c>
      <c r="E150" s="9">
        <v>1.1591279999999999E-3</v>
      </c>
      <c r="F150" s="9">
        <v>3.2940999999999999E-3</v>
      </c>
      <c r="G150" s="9" t="s">
        <v>972</v>
      </c>
      <c r="H150" s="9" t="s">
        <v>1390</v>
      </c>
      <c r="I150" s="9" t="s">
        <v>1391</v>
      </c>
      <c r="J150" s="9" t="s">
        <v>1392</v>
      </c>
    </row>
    <row r="151" spans="1:10" x14ac:dyDescent="0.25">
      <c r="A151" s="9" t="s">
        <v>1393</v>
      </c>
      <c r="B151" s="9">
        <v>6.5185679360000002</v>
      </c>
      <c r="C151" s="9">
        <v>4.1936261889999997</v>
      </c>
      <c r="D151" s="9">
        <v>2.5228101820000002</v>
      </c>
      <c r="E151" s="13">
        <v>1.9599999999999999E-5</v>
      </c>
      <c r="F151" s="13">
        <v>7.7700000000000005E-5</v>
      </c>
      <c r="G151" s="9" t="s">
        <v>972</v>
      </c>
      <c r="H151" s="9" t="s">
        <v>1390</v>
      </c>
      <c r="I151" s="9" t="s">
        <v>1394</v>
      </c>
      <c r="J151" s="9" t="s">
        <v>1395</v>
      </c>
    </row>
    <row r="152" spans="1:10" x14ac:dyDescent="0.25">
      <c r="A152" s="9" t="s">
        <v>1396</v>
      </c>
      <c r="B152" s="9">
        <v>8.8051607480000005</v>
      </c>
      <c r="C152" s="9">
        <v>4.979759552</v>
      </c>
      <c r="D152" s="9">
        <v>3.947245455</v>
      </c>
      <c r="E152" s="13">
        <v>9.6000000000000001E-22</v>
      </c>
      <c r="F152" s="13">
        <v>1.9600000000000001E-20</v>
      </c>
      <c r="G152" s="9" t="s">
        <v>972</v>
      </c>
      <c r="H152" s="9" t="s">
        <v>1390</v>
      </c>
      <c r="I152" s="9" t="s">
        <v>1394</v>
      </c>
      <c r="J152" s="9" t="s">
        <v>1395</v>
      </c>
    </row>
    <row r="153" spans="1:10" x14ac:dyDescent="0.25">
      <c r="A153" s="9" t="s">
        <v>1397</v>
      </c>
      <c r="B153" s="9">
        <v>10.709622469999999</v>
      </c>
      <c r="C153" s="9">
        <v>12.03157568</v>
      </c>
      <c r="D153" s="9">
        <v>-1.2845989229999999</v>
      </c>
      <c r="E153" s="13">
        <v>2.0200000000000001E-7</v>
      </c>
      <c r="F153" s="13">
        <v>1.0899999999999999E-6</v>
      </c>
      <c r="G153" s="9" t="s">
        <v>1398</v>
      </c>
      <c r="H153" s="9" t="s">
        <v>1399</v>
      </c>
      <c r="I153" s="9" t="s">
        <v>1400</v>
      </c>
      <c r="J153" s="9" t="s">
        <v>1401</v>
      </c>
    </row>
    <row r="154" spans="1:10" x14ac:dyDescent="0.25">
      <c r="A154" s="9" t="s">
        <v>1402</v>
      </c>
      <c r="B154" s="9">
        <v>6.9793005079999997</v>
      </c>
      <c r="C154" s="9">
        <v>4.7470065559999997</v>
      </c>
      <c r="D154" s="9">
        <v>2.260565003</v>
      </c>
      <c r="E154" s="13">
        <v>6.0599999999999996E-6</v>
      </c>
      <c r="F154" s="13">
        <v>2.6100000000000001E-5</v>
      </c>
      <c r="G154" s="9" t="s">
        <v>1403</v>
      </c>
      <c r="H154" s="9" t="s">
        <v>1404</v>
      </c>
      <c r="I154" s="9" t="s">
        <v>1405</v>
      </c>
      <c r="J154" s="9" t="s">
        <v>1406</v>
      </c>
    </row>
    <row r="155" spans="1:10" x14ac:dyDescent="0.25">
      <c r="A155" s="9" t="s">
        <v>1407</v>
      </c>
      <c r="B155" s="9">
        <v>7.0081069080000002</v>
      </c>
      <c r="C155" s="9">
        <v>9.3983241129999993</v>
      </c>
      <c r="D155" s="9">
        <v>-2.3316952010000001</v>
      </c>
      <c r="E155" s="13">
        <v>1.25E-11</v>
      </c>
      <c r="F155" s="13">
        <v>1.12E-10</v>
      </c>
      <c r="G155" s="9" t="s">
        <v>1403</v>
      </c>
      <c r="H155" s="9" t="s">
        <v>1404</v>
      </c>
      <c r="I155" s="9" t="s">
        <v>1405</v>
      </c>
      <c r="J155" s="9" t="s">
        <v>1406</v>
      </c>
    </row>
    <row r="156" spans="1:10" x14ac:dyDescent="0.25">
      <c r="A156" s="9" t="s">
        <v>1408</v>
      </c>
      <c r="B156" s="9">
        <v>2.904705549</v>
      </c>
      <c r="C156" s="9">
        <v>8.0278080930000009</v>
      </c>
      <c r="D156" s="9">
        <v>-5.0903800219999997</v>
      </c>
      <c r="E156" s="13">
        <v>5.3600000000000003E-24</v>
      </c>
      <c r="F156" s="13">
        <v>1.24E-22</v>
      </c>
      <c r="G156" s="9" t="s">
        <v>972</v>
      </c>
      <c r="H156" s="9" t="s">
        <v>1404</v>
      </c>
      <c r="I156" s="9" t="s">
        <v>1405</v>
      </c>
      <c r="J156" s="9" t="s">
        <v>1406</v>
      </c>
    </row>
    <row r="157" spans="1:10" x14ac:dyDescent="0.25">
      <c r="A157" s="9" t="s">
        <v>1409</v>
      </c>
      <c r="B157" s="9">
        <v>7.6795995499999998</v>
      </c>
      <c r="C157" s="9">
        <v>0</v>
      </c>
      <c r="D157" s="9">
        <v>10.087827799999999</v>
      </c>
      <c r="E157" s="13">
        <v>7.4299999999999996E-15</v>
      </c>
      <c r="F157" s="13">
        <v>9.1399999999999994E-14</v>
      </c>
      <c r="G157" s="9" t="s">
        <v>972</v>
      </c>
      <c r="H157" s="9" t="s">
        <v>1410</v>
      </c>
      <c r="I157" s="9" t="s">
        <v>1411</v>
      </c>
      <c r="J157" s="9" t="s">
        <v>1412</v>
      </c>
    </row>
    <row r="158" spans="1:10" x14ac:dyDescent="0.25">
      <c r="A158" s="9" t="s">
        <v>1413</v>
      </c>
      <c r="B158" s="9">
        <v>11.33754972</v>
      </c>
      <c r="C158" s="9">
        <v>7.183001483</v>
      </c>
      <c r="D158" s="9">
        <v>4.2669317229999999</v>
      </c>
      <c r="E158" s="13">
        <v>8.7400000000000004E-31</v>
      </c>
      <c r="F158" s="13">
        <v>2.9600000000000002E-29</v>
      </c>
      <c r="G158" s="9" t="s">
        <v>972</v>
      </c>
      <c r="H158" s="9" t="s">
        <v>1410</v>
      </c>
      <c r="I158" s="9" t="s">
        <v>1414</v>
      </c>
      <c r="J158" s="9" t="s">
        <v>1415</v>
      </c>
    </row>
    <row r="159" spans="1:10" x14ac:dyDescent="0.25">
      <c r="A159" s="9" t="s">
        <v>1416</v>
      </c>
      <c r="B159" s="9">
        <v>15.15080216</v>
      </c>
      <c r="C159" s="9">
        <v>12.61299608</v>
      </c>
      <c r="D159" s="9">
        <v>2.6611622939999999</v>
      </c>
      <c r="E159" s="13">
        <v>4.2400000000000001E-13</v>
      </c>
      <c r="F159" s="13">
        <v>4.4300000000000003E-12</v>
      </c>
      <c r="G159" s="9" t="s">
        <v>972</v>
      </c>
      <c r="H159" s="9" t="s">
        <v>1410</v>
      </c>
      <c r="I159" s="9" t="s">
        <v>1417</v>
      </c>
      <c r="J159" s="9" t="s">
        <v>1418</v>
      </c>
    </row>
    <row r="160" spans="1:10" x14ac:dyDescent="0.25">
      <c r="A160" s="9" t="s">
        <v>1419</v>
      </c>
      <c r="B160" s="9">
        <v>13.248314219999999</v>
      </c>
      <c r="C160" s="9">
        <v>11.91556911</v>
      </c>
      <c r="D160" s="9">
        <v>1.405874668</v>
      </c>
      <c r="E160" s="13">
        <v>3.5899999999999999E-6</v>
      </c>
      <c r="F160" s="13">
        <v>1.5999999999999999E-5</v>
      </c>
      <c r="G160" s="9" t="s">
        <v>972</v>
      </c>
      <c r="H160" s="9" t="s">
        <v>1410</v>
      </c>
      <c r="I160" s="9" t="s">
        <v>1414</v>
      </c>
      <c r="J160" s="9" t="s">
        <v>1415</v>
      </c>
    </row>
    <row r="161" spans="1:10" x14ac:dyDescent="0.25">
      <c r="A161" s="9" t="s">
        <v>1420</v>
      </c>
      <c r="B161" s="9">
        <v>12.618639079999999</v>
      </c>
      <c r="C161" s="9">
        <v>9.4913681759999999</v>
      </c>
      <c r="D161" s="9">
        <v>3.296516665</v>
      </c>
      <c r="E161" s="13">
        <v>1.14E-15</v>
      </c>
      <c r="F161" s="13">
        <v>1.4999999999999999E-14</v>
      </c>
      <c r="G161" s="9" t="s">
        <v>972</v>
      </c>
      <c r="H161" s="9" t="s">
        <v>1410</v>
      </c>
      <c r="I161" s="9" t="s">
        <v>1417</v>
      </c>
      <c r="J161" s="9" t="s">
        <v>1418</v>
      </c>
    </row>
    <row r="162" spans="1:10" x14ac:dyDescent="0.25">
      <c r="A162" s="9" t="s">
        <v>1421</v>
      </c>
      <c r="B162" s="9">
        <v>0</v>
      </c>
      <c r="C162" s="9">
        <v>4.0571942610000002</v>
      </c>
      <c r="D162" s="9">
        <v>-6.7791911169999999</v>
      </c>
      <c r="E162" s="13">
        <v>6.3999999999999997E-5</v>
      </c>
      <c r="F162" s="9">
        <v>2.3287500000000001E-4</v>
      </c>
      <c r="G162" s="9" t="s">
        <v>972</v>
      </c>
      <c r="H162" s="9" t="s">
        <v>1410</v>
      </c>
      <c r="I162" s="9" t="s">
        <v>1422</v>
      </c>
      <c r="J162" s="9" t="s">
        <v>1423</v>
      </c>
    </row>
    <row r="163" spans="1:10" x14ac:dyDescent="0.25">
      <c r="A163" s="9" t="s">
        <v>1424</v>
      </c>
      <c r="B163" s="9">
        <v>9.4438322180000007</v>
      </c>
      <c r="C163" s="9">
        <v>10.58470082</v>
      </c>
      <c r="D163" s="9">
        <v>-1.0660472050000001</v>
      </c>
      <c r="E163" s="9">
        <v>6.7409399999999997E-4</v>
      </c>
      <c r="F163" s="9">
        <v>2.0121700000000002E-3</v>
      </c>
      <c r="G163" s="9" t="s">
        <v>972</v>
      </c>
      <c r="H163" s="9" t="s">
        <v>1410</v>
      </c>
      <c r="I163" s="9" t="s">
        <v>1425</v>
      </c>
      <c r="J163" s="9" t="s">
        <v>1425</v>
      </c>
    </row>
    <row r="164" spans="1:10" x14ac:dyDescent="0.25">
      <c r="A164" s="9" t="s">
        <v>1426</v>
      </c>
      <c r="B164" s="9">
        <v>8.1332915700000008</v>
      </c>
      <c r="C164" s="9">
        <v>10.53740968</v>
      </c>
      <c r="D164" s="9">
        <v>-2.3887779170000001</v>
      </c>
      <c r="E164" s="13">
        <v>2.0900000000000001E-25</v>
      </c>
      <c r="F164" s="13">
        <v>5.2999999999999997E-24</v>
      </c>
      <c r="G164" s="9" t="s">
        <v>972</v>
      </c>
      <c r="H164" s="9" t="s">
        <v>1410</v>
      </c>
      <c r="I164" s="9" t="s">
        <v>1427</v>
      </c>
      <c r="J164" s="9" t="s">
        <v>1428</v>
      </c>
    </row>
    <row r="165" spans="1:10" x14ac:dyDescent="0.25">
      <c r="A165" s="9" t="s">
        <v>1429</v>
      </c>
      <c r="B165" s="9">
        <v>4.9165910630000003</v>
      </c>
      <c r="C165" s="9">
        <v>1.4720356880000001</v>
      </c>
      <c r="D165" s="9">
        <v>3.681134052</v>
      </c>
      <c r="E165" s="9">
        <v>3.7668199999999998E-4</v>
      </c>
      <c r="F165" s="9">
        <v>1.1844690000000001E-3</v>
      </c>
      <c r="G165" s="9" t="s">
        <v>1430</v>
      </c>
      <c r="H165" s="9" t="s">
        <v>1431</v>
      </c>
      <c r="I165" s="9" t="s">
        <v>1432</v>
      </c>
      <c r="J165" s="9" t="s">
        <v>1433</v>
      </c>
    </row>
    <row r="166" spans="1:10" x14ac:dyDescent="0.25">
      <c r="A166" s="9" t="s">
        <v>1434</v>
      </c>
      <c r="B166" s="9">
        <v>12.01536744</v>
      </c>
      <c r="C166" s="9">
        <v>10.750452790000001</v>
      </c>
      <c r="D166" s="9">
        <v>1.3630293760000001</v>
      </c>
      <c r="E166" s="13">
        <v>4.2299999999999998E-5</v>
      </c>
      <c r="F166" s="9">
        <v>1.58632E-4</v>
      </c>
      <c r="G166" s="9" t="s">
        <v>1430</v>
      </c>
      <c r="H166" s="9" t="s">
        <v>1431</v>
      </c>
      <c r="I166" s="9" t="s">
        <v>1435</v>
      </c>
      <c r="J166" s="9" t="s">
        <v>1436</v>
      </c>
    </row>
    <row r="167" spans="1:10" x14ac:dyDescent="0.25">
      <c r="A167" s="9" t="s">
        <v>1437</v>
      </c>
      <c r="B167" s="9">
        <v>9.1130858020000005</v>
      </c>
      <c r="C167" s="9">
        <v>10.32879007</v>
      </c>
      <c r="D167" s="9">
        <v>-1.1780479779999999</v>
      </c>
      <c r="E167" s="13">
        <v>3.0899999999999999E-5</v>
      </c>
      <c r="F167" s="9">
        <v>1.18619E-4</v>
      </c>
      <c r="G167" s="9" t="s">
        <v>1430</v>
      </c>
      <c r="H167" s="9" t="s">
        <v>1431</v>
      </c>
      <c r="I167" s="9" t="s">
        <v>1438</v>
      </c>
      <c r="J167" s="9" t="s">
        <v>1436</v>
      </c>
    </row>
    <row r="168" spans="1:10" x14ac:dyDescent="0.25">
      <c r="A168" s="9" t="s">
        <v>1439</v>
      </c>
      <c r="B168" s="9">
        <v>4.8797766180000002</v>
      </c>
      <c r="C168" s="9">
        <v>2.8486835570000002</v>
      </c>
      <c r="D168" s="9">
        <v>2.1986455110000001</v>
      </c>
      <c r="E168" s="9">
        <v>2.3834120000000001E-3</v>
      </c>
      <c r="F168" s="9">
        <v>6.3153990000000002E-3</v>
      </c>
      <c r="G168" s="9" t="s">
        <v>1430</v>
      </c>
      <c r="H168" s="9" t="s">
        <v>1431</v>
      </c>
      <c r="I168" s="9" t="s">
        <v>1440</v>
      </c>
      <c r="J168" s="9" t="s">
        <v>1441</v>
      </c>
    </row>
    <row r="169" spans="1:10" x14ac:dyDescent="0.25">
      <c r="A169" s="9" t="s">
        <v>1442</v>
      </c>
      <c r="B169" s="9">
        <v>4.6629403949999997</v>
      </c>
      <c r="C169" s="9">
        <v>5.9843023469999999</v>
      </c>
      <c r="D169" s="9">
        <v>-1.3527622239999999</v>
      </c>
      <c r="E169" s="9">
        <v>2.1867739999999998E-3</v>
      </c>
      <c r="F169" s="9">
        <v>5.8411239999999996E-3</v>
      </c>
      <c r="G169" s="9" t="s">
        <v>1430</v>
      </c>
      <c r="H169" s="9" t="s">
        <v>1431</v>
      </c>
      <c r="I169" s="9" t="s">
        <v>1443</v>
      </c>
      <c r="J169" s="9" t="s">
        <v>1444</v>
      </c>
    </row>
    <row r="170" spans="1:10" x14ac:dyDescent="0.25">
      <c r="A170" s="9" t="s">
        <v>1445</v>
      </c>
      <c r="B170" s="9">
        <v>0</v>
      </c>
      <c r="C170" s="9">
        <v>5.6574209880000002</v>
      </c>
      <c r="D170" s="9">
        <v>-8.3304591519999995</v>
      </c>
      <c r="E170" s="13">
        <v>1.51E-9</v>
      </c>
      <c r="F170" s="13">
        <v>1.0800000000000001E-8</v>
      </c>
      <c r="G170" s="9" t="s">
        <v>1430</v>
      </c>
      <c r="H170" s="9" t="s">
        <v>1431</v>
      </c>
      <c r="I170" s="9" t="s">
        <v>1446</v>
      </c>
      <c r="J170" s="9" t="s">
        <v>1447</v>
      </c>
    </row>
    <row r="171" spans="1:10" x14ac:dyDescent="0.25">
      <c r="A171" s="9" t="s">
        <v>1448</v>
      </c>
      <c r="B171" s="9">
        <v>10.0901049</v>
      </c>
      <c r="C171" s="9">
        <v>13.50377742</v>
      </c>
      <c r="D171" s="9">
        <v>-3.3463511129999999</v>
      </c>
      <c r="E171" s="13">
        <v>2.4599999999999999E-29</v>
      </c>
      <c r="F171" s="13">
        <v>7.7600000000000002E-28</v>
      </c>
      <c r="G171" s="9" t="s">
        <v>1430</v>
      </c>
      <c r="H171" s="9" t="s">
        <v>1431</v>
      </c>
      <c r="I171" s="9" t="s">
        <v>1449</v>
      </c>
      <c r="J171" s="9" t="s">
        <v>1450</v>
      </c>
    </row>
    <row r="172" spans="1:10" x14ac:dyDescent="0.25">
      <c r="A172" s="9" t="s">
        <v>1451</v>
      </c>
      <c r="B172" s="9">
        <v>8.5278714900000008</v>
      </c>
      <c r="C172" s="9">
        <v>10.541075790000001</v>
      </c>
      <c r="D172" s="9">
        <v>-1.998093975</v>
      </c>
      <c r="E172" s="13">
        <v>1.0599999999999999E-18</v>
      </c>
      <c r="F172" s="13">
        <v>1.7500000000000001E-17</v>
      </c>
      <c r="G172" s="9" t="s">
        <v>1430</v>
      </c>
      <c r="H172" s="9" t="s">
        <v>1431</v>
      </c>
      <c r="I172" s="9" t="s">
        <v>1452</v>
      </c>
      <c r="J172" s="9" t="s">
        <v>1453</v>
      </c>
    </row>
    <row r="173" spans="1:10" x14ac:dyDescent="0.25">
      <c r="A173" s="9" t="s">
        <v>1454</v>
      </c>
      <c r="B173" s="9">
        <v>11.27396985</v>
      </c>
      <c r="C173" s="9">
        <v>8.6041889180000002</v>
      </c>
      <c r="D173" s="9">
        <v>2.7329520719999998</v>
      </c>
      <c r="E173" s="13">
        <v>3.6199999999999997E-15</v>
      </c>
      <c r="F173" s="13">
        <v>4.5600000000000003E-14</v>
      </c>
      <c r="G173" s="9" t="s">
        <v>972</v>
      </c>
      <c r="H173" s="9" t="s">
        <v>1431</v>
      </c>
      <c r="I173" s="9" t="s">
        <v>1455</v>
      </c>
      <c r="J173" s="9" t="s">
        <v>1456</v>
      </c>
    </row>
    <row r="174" spans="1:10" x14ac:dyDescent="0.25">
      <c r="A174" s="9" t="s">
        <v>1457</v>
      </c>
      <c r="B174" s="9">
        <v>8.2629041520000008</v>
      </c>
      <c r="C174" s="9">
        <v>6.7182911430000001</v>
      </c>
      <c r="D174" s="9">
        <v>1.849178725</v>
      </c>
      <c r="E174" s="9">
        <v>2.1558860000000001E-3</v>
      </c>
      <c r="F174" s="9">
        <v>5.7673739999999996E-3</v>
      </c>
      <c r="G174" s="9" t="s">
        <v>972</v>
      </c>
      <c r="H174" s="9" t="s">
        <v>1431</v>
      </c>
      <c r="I174" s="9" t="s">
        <v>1458</v>
      </c>
      <c r="J174" s="9" t="s">
        <v>1459</v>
      </c>
    </row>
    <row r="175" spans="1:10" x14ac:dyDescent="0.25">
      <c r="A175" s="9" t="s">
        <v>1460</v>
      </c>
      <c r="B175" s="9">
        <v>8.3664207840000007</v>
      </c>
      <c r="C175" s="9">
        <v>10.68800718</v>
      </c>
      <c r="D175" s="9">
        <v>-2.2699244869999999</v>
      </c>
      <c r="E175" s="13">
        <v>1.32E-14</v>
      </c>
      <c r="F175" s="13">
        <v>1.59E-13</v>
      </c>
      <c r="G175" s="9" t="s">
        <v>972</v>
      </c>
      <c r="H175" s="9" t="s">
        <v>1431</v>
      </c>
      <c r="I175" s="9" t="s">
        <v>1461</v>
      </c>
      <c r="J175" s="9" t="s">
        <v>1459</v>
      </c>
    </row>
    <row r="176" spans="1:10" x14ac:dyDescent="0.25">
      <c r="A176" s="9" t="s">
        <v>1462</v>
      </c>
      <c r="B176" s="9">
        <v>10.770101909999999</v>
      </c>
      <c r="C176" s="9">
        <v>8.7769639949999991</v>
      </c>
      <c r="D176" s="9">
        <v>2.0728559880000001</v>
      </c>
      <c r="E176" s="13">
        <v>1.05E-8</v>
      </c>
      <c r="F176" s="13">
        <v>6.7200000000000006E-8</v>
      </c>
      <c r="G176" s="9" t="s">
        <v>972</v>
      </c>
      <c r="H176" s="9" t="s">
        <v>1431</v>
      </c>
      <c r="I176" s="9" t="s">
        <v>1463</v>
      </c>
      <c r="J176" s="9" t="s">
        <v>1464</v>
      </c>
    </row>
    <row r="177" spans="1:10" x14ac:dyDescent="0.25">
      <c r="A177" s="9" t="s">
        <v>1465</v>
      </c>
      <c r="B177" s="9">
        <v>10.615381080000001</v>
      </c>
      <c r="C177" s="9">
        <v>12.80483435</v>
      </c>
      <c r="D177" s="9">
        <v>-2.04118778</v>
      </c>
      <c r="E177" s="13">
        <v>5.8500000000000001E-8</v>
      </c>
      <c r="F177" s="13">
        <v>3.39E-7</v>
      </c>
      <c r="G177" s="9" t="s">
        <v>972</v>
      </c>
      <c r="H177" s="9" t="s">
        <v>1431</v>
      </c>
      <c r="I177" s="9" t="s">
        <v>1466</v>
      </c>
      <c r="J177" s="9" t="s">
        <v>1464</v>
      </c>
    </row>
    <row r="178" spans="1:10" x14ac:dyDescent="0.25">
      <c r="A178" s="9" t="s">
        <v>1467</v>
      </c>
      <c r="B178" s="9">
        <v>6.7304249169999997</v>
      </c>
      <c r="C178" s="9">
        <v>7.7525950119999996</v>
      </c>
      <c r="D178" s="9">
        <v>-1.0061229920000001</v>
      </c>
      <c r="E178" s="9">
        <v>4.4630390000000002E-3</v>
      </c>
      <c r="F178" s="9">
        <v>1.104984E-2</v>
      </c>
      <c r="G178" s="9" t="s">
        <v>972</v>
      </c>
      <c r="H178" s="9" t="s">
        <v>1431</v>
      </c>
      <c r="I178" s="9" t="s">
        <v>1468</v>
      </c>
      <c r="J178" s="9" t="s">
        <v>1469</v>
      </c>
    </row>
    <row r="179" spans="1:10" x14ac:dyDescent="0.25">
      <c r="A179" s="9" t="s">
        <v>1470</v>
      </c>
      <c r="B179" s="9">
        <v>13.34328189</v>
      </c>
      <c r="C179" s="9">
        <v>10.59891185</v>
      </c>
      <c r="D179" s="9">
        <v>2.808234348</v>
      </c>
      <c r="E179" s="13">
        <v>1.2000000000000001E-19</v>
      </c>
      <c r="F179" s="13">
        <v>2.1400000000000002E-18</v>
      </c>
      <c r="G179" s="9" t="s">
        <v>972</v>
      </c>
      <c r="H179" s="9" t="s">
        <v>1471</v>
      </c>
      <c r="I179" s="9" t="s">
        <v>1472</v>
      </c>
      <c r="J179" s="9" t="s">
        <v>1473</v>
      </c>
    </row>
    <row r="180" spans="1:10" x14ac:dyDescent="0.25">
      <c r="A180" s="9" t="s">
        <v>1474</v>
      </c>
      <c r="B180" s="9">
        <v>5.5256956610000003</v>
      </c>
      <c r="C180" s="9">
        <v>8.1529013589999995</v>
      </c>
      <c r="D180" s="9">
        <v>-2.6183134799999999</v>
      </c>
      <c r="E180" s="13">
        <v>1.9199999999999999E-12</v>
      </c>
      <c r="F180" s="13">
        <v>1.8700000000000001E-11</v>
      </c>
      <c r="G180" s="9" t="s">
        <v>972</v>
      </c>
      <c r="H180" s="9" t="s">
        <v>1471</v>
      </c>
      <c r="I180" s="9" t="s">
        <v>1475</v>
      </c>
      <c r="J180" s="9" t="s">
        <v>1476</v>
      </c>
    </row>
    <row r="181" spans="1:10" x14ac:dyDescent="0.25">
      <c r="A181" s="9" t="s">
        <v>1477</v>
      </c>
      <c r="B181" s="9">
        <v>14.32494153</v>
      </c>
      <c r="C181" s="9">
        <v>9.9019694040000008</v>
      </c>
      <c r="D181" s="9">
        <v>4.5354122429999997</v>
      </c>
      <c r="E181" s="13">
        <v>2.06E-32</v>
      </c>
      <c r="F181" s="13">
        <v>7.6499999999999996E-31</v>
      </c>
      <c r="G181" s="9" t="s">
        <v>972</v>
      </c>
      <c r="H181" s="9" t="s">
        <v>1471</v>
      </c>
      <c r="I181" s="9" t="s">
        <v>1478</v>
      </c>
      <c r="J181" s="9" t="s">
        <v>1473</v>
      </c>
    </row>
    <row r="182" spans="1:10" x14ac:dyDescent="0.25">
      <c r="A182" s="9" t="s">
        <v>1479</v>
      </c>
      <c r="B182" s="9">
        <v>14.76530618</v>
      </c>
      <c r="C182" s="9">
        <v>13.66305537</v>
      </c>
      <c r="D182" s="9">
        <v>1.2022442179999999</v>
      </c>
      <c r="E182" s="9">
        <v>3.7719899999999999E-4</v>
      </c>
      <c r="F182" s="9">
        <v>1.185874E-3</v>
      </c>
      <c r="G182" s="9" t="s">
        <v>972</v>
      </c>
      <c r="H182" s="9" t="s">
        <v>1471</v>
      </c>
      <c r="I182" s="9" t="s">
        <v>1480</v>
      </c>
      <c r="J182" s="9" t="s">
        <v>1473</v>
      </c>
    </row>
    <row r="183" spans="1:10" x14ac:dyDescent="0.25">
      <c r="A183" s="9" t="s">
        <v>1481</v>
      </c>
      <c r="B183" s="9">
        <v>8.4275023779999998</v>
      </c>
      <c r="C183" s="9">
        <v>7.2231151269999998</v>
      </c>
      <c r="D183" s="9">
        <v>1.2918586089999999</v>
      </c>
      <c r="E183" s="9">
        <v>4.2424200000000002E-4</v>
      </c>
      <c r="F183" s="9">
        <v>1.3205510000000001E-3</v>
      </c>
      <c r="G183" s="9" t="s">
        <v>972</v>
      </c>
      <c r="H183" s="9" t="s">
        <v>1471</v>
      </c>
      <c r="I183" s="9" t="s">
        <v>1482</v>
      </c>
      <c r="J183" s="9" t="s">
        <v>1483</v>
      </c>
    </row>
    <row r="184" spans="1:10" x14ac:dyDescent="0.25">
      <c r="A184" s="9" t="s">
        <v>1484</v>
      </c>
      <c r="B184" s="9">
        <v>6.7933861340000004</v>
      </c>
      <c r="C184" s="9">
        <v>7.7961303910000002</v>
      </c>
      <c r="D184" s="9">
        <v>-1.033960856</v>
      </c>
      <c r="E184" s="9">
        <v>1.7670780000000001E-3</v>
      </c>
      <c r="F184" s="9">
        <v>4.8213880000000002E-3</v>
      </c>
      <c r="G184" s="9" t="s">
        <v>972</v>
      </c>
      <c r="H184" s="9" t="s">
        <v>1471</v>
      </c>
      <c r="I184" s="9" t="s">
        <v>1485</v>
      </c>
      <c r="J184" s="9" t="s">
        <v>1486</v>
      </c>
    </row>
    <row r="185" spans="1:10" x14ac:dyDescent="0.25">
      <c r="A185" s="9" t="s">
        <v>1487</v>
      </c>
      <c r="B185" s="9">
        <v>0</v>
      </c>
      <c r="C185" s="9">
        <v>3.9686735610000001</v>
      </c>
      <c r="D185" s="9">
        <v>-6.5596647700000004</v>
      </c>
      <c r="E185" s="9">
        <v>1.02117E-4</v>
      </c>
      <c r="F185" s="9">
        <v>3.5937099999999999E-4</v>
      </c>
      <c r="G185" s="9" t="s">
        <v>972</v>
      </c>
      <c r="H185" s="9" t="s">
        <v>1471</v>
      </c>
      <c r="I185" s="9" t="s">
        <v>1472</v>
      </c>
      <c r="J185" s="9" t="s">
        <v>1488</v>
      </c>
    </row>
    <row r="186" spans="1:10" x14ac:dyDescent="0.25">
      <c r="A186" s="9" t="s">
        <v>1489</v>
      </c>
      <c r="B186" s="9">
        <v>9.3018015379999994</v>
      </c>
      <c r="C186" s="9">
        <v>8.2902842969999995</v>
      </c>
      <c r="D186" s="9">
        <v>1.1182542609999999</v>
      </c>
      <c r="E186" s="9">
        <v>1.952255E-3</v>
      </c>
      <c r="F186" s="9">
        <v>5.2736909999999996E-3</v>
      </c>
      <c r="G186" s="9" t="s">
        <v>972</v>
      </c>
      <c r="H186" s="9" t="s">
        <v>1471</v>
      </c>
      <c r="I186" s="9" t="s">
        <v>1490</v>
      </c>
      <c r="J186" s="9" t="s">
        <v>1473</v>
      </c>
    </row>
    <row r="187" spans="1:10" x14ac:dyDescent="0.25">
      <c r="A187" s="9" t="s">
        <v>1491</v>
      </c>
      <c r="B187" s="9">
        <v>10.511530860000001</v>
      </c>
      <c r="C187" s="9">
        <v>12.70708383</v>
      </c>
      <c r="D187" s="9">
        <v>-2.1450181590000001</v>
      </c>
      <c r="E187" s="13">
        <v>9.59E-16</v>
      </c>
      <c r="F187" s="13">
        <v>1.27E-14</v>
      </c>
      <c r="G187" s="9" t="s">
        <v>972</v>
      </c>
      <c r="H187" s="9" t="s">
        <v>1471</v>
      </c>
      <c r="I187" s="9" t="s">
        <v>1492</v>
      </c>
      <c r="J187" s="9" t="s">
        <v>1493</v>
      </c>
    </row>
    <row r="188" spans="1:10" x14ac:dyDescent="0.25">
      <c r="A188" s="9" t="s">
        <v>1494</v>
      </c>
      <c r="B188" s="9">
        <v>5.759484585</v>
      </c>
      <c r="C188" s="9">
        <v>1.8618873680000001</v>
      </c>
      <c r="D188" s="9">
        <v>3.7082354369999999</v>
      </c>
      <c r="E188" s="13">
        <v>1.56E-5</v>
      </c>
      <c r="F188" s="13">
        <v>6.2899999999999997E-5</v>
      </c>
      <c r="G188" s="9" t="s">
        <v>972</v>
      </c>
      <c r="H188" s="9" t="s">
        <v>1471</v>
      </c>
      <c r="I188" s="9" t="s">
        <v>1495</v>
      </c>
      <c r="J188" s="9" t="s">
        <v>1496</v>
      </c>
    </row>
    <row r="189" spans="1:10" x14ac:dyDescent="0.25">
      <c r="A189" s="9" t="s">
        <v>1497</v>
      </c>
      <c r="B189" s="9">
        <v>6.9837165509999997</v>
      </c>
      <c r="C189" s="9">
        <v>5.8415184839999998</v>
      </c>
      <c r="D189" s="9">
        <v>1.3078720159999999</v>
      </c>
      <c r="E189" s="9">
        <v>8.9304980000000003E-3</v>
      </c>
      <c r="F189" s="9">
        <v>2.0453386E-2</v>
      </c>
      <c r="G189" s="9" t="s">
        <v>972</v>
      </c>
      <c r="H189" s="9" t="s">
        <v>1471</v>
      </c>
      <c r="I189" s="9" t="s">
        <v>1498</v>
      </c>
      <c r="J189" s="9" t="s">
        <v>1473</v>
      </c>
    </row>
    <row r="190" spans="1:10" x14ac:dyDescent="0.25">
      <c r="A190" s="9" t="s">
        <v>1499</v>
      </c>
      <c r="B190" s="9">
        <v>10.35717378</v>
      </c>
      <c r="C190" s="9">
        <v>11.765950610000001</v>
      </c>
      <c r="D190" s="9">
        <v>-1.327628024</v>
      </c>
      <c r="E190" s="13">
        <v>1.9599999999999999E-5</v>
      </c>
      <c r="F190" s="13">
        <v>7.7899999999999996E-5</v>
      </c>
      <c r="G190" s="9" t="s">
        <v>972</v>
      </c>
      <c r="H190" s="9" t="s">
        <v>1471</v>
      </c>
      <c r="I190" s="9" t="s">
        <v>1492</v>
      </c>
      <c r="J190" s="9" t="s">
        <v>1493</v>
      </c>
    </row>
    <row r="191" spans="1:10" x14ac:dyDescent="0.25">
      <c r="A191" s="9" t="s">
        <v>1500</v>
      </c>
      <c r="B191" s="9">
        <v>12.67441945</v>
      </c>
      <c r="C191" s="9">
        <v>11.114575439999999</v>
      </c>
      <c r="D191" s="9">
        <v>1.5838113170000001</v>
      </c>
      <c r="E191" s="13">
        <v>2.2900000000000002E-9</v>
      </c>
      <c r="F191" s="13">
        <v>1.59E-8</v>
      </c>
      <c r="G191" s="9" t="s">
        <v>972</v>
      </c>
      <c r="H191" s="9" t="s">
        <v>1471</v>
      </c>
      <c r="I191" s="9" t="s">
        <v>1472</v>
      </c>
      <c r="J191" s="9" t="s">
        <v>1473</v>
      </c>
    </row>
    <row r="192" spans="1:10" x14ac:dyDescent="0.25">
      <c r="A192" s="9" t="s">
        <v>1501</v>
      </c>
      <c r="B192" s="9">
        <v>9.3357972530000009</v>
      </c>
      <c r="C192" s="9">
        <v>6.5356159519999997</v>
      </c>
      <c r="D192" s="9">
        <v>2.8049754490000001</v>
      </c>
      <c r="E192" s="13">
        <v>1.9100000000000001E-25</v>
      </c>
      <c r="F192" s="13">
        <v>4.8600000000000002E-24</v>
      </c>
      <c r="G192" s="9" t="s">
        <v>972</v>
      </c>
      <c r="H192" s="9" t="s">
        <v>1471</v>
      </c>
      <c r="I192" s="9" t="s">
        <v>1502</v>
      </c>
      <c r="J192" s="9" t="s">
        <v>1488</v>
      </c>
    </row>
    <row r="193" spans="1:10" x14ac:dyDescent="0.25">
      <c r="A193" s="9" t="s">
        <v>1503</v>
      </c>
      <c r="B193" s="9">
        <v>8.5292053330000002</v>
      </c>
      <c r="C193" s="9">
        <v>10.022072440000001</v>
      </c>
      <c r="D193" s="9">
        <v>-1.4051260670000001</v>
      </c>
      <c r="E193" s="9">
        <v>5.1946499999999999E-4</v>
      </c>
      <c r="F193" s="9">
        <v>1.5862960000000001E-3</v>
      </c>
      <c r="G193" s="9" t="s">
        <v>972</v>
      </c>
      <c r="H193" s="9" t="s">
        <v>1471</v>
      </c>
      <c r="I193" s="9" t="s">
        <v>1504</v>
      </c>
      <c r="J193" s="9" t="s">
        <v>1493</v>
      </c>
    </row>
    <row r="194" spans="1:10" x14ac:dyDescent="0.25">
      <c r="A194" s="9" t="s">
        <v>1505</v>
      </c>
      <c r="B194" s="9">
        <v>14.76393453</v>
      </c>
      <c r="C194" s="9">
        <v>12.11155372</v>
      </c>
      <c r="D194" s="9">
        <v>2.7195486249999998</v>
      </c>
      <c r="E194" s="13">
        <v>5.6799999999999996E-16</v>
      </c>
      <c r="F194" s="13">
        <v>7.6600000000000006E-15</v>
      </c>
      <c r="G194" s="9" t="s">
        <v>972</v>
      </c>
      <c r="H194" s="9" t="s">
        <v>1471</v>
      </c>
      <c r="I194" s="9" t="s">
        <v>1504</v>
      </c>
      <c r="J194" s="9" t="s">
        <v>1476</v>
      </c>
    </row>
    <row r="195" spans="1:10" x14ac:dyDescent="0.25">
      <c r="A195" s="9" t="s">
        <v>1506</v>
      </c>
      <c r="B195" s="9">
        <v>4.02619083</v>
      </c>
      <c r="C195" s="9">
        <v>8.6606121189999996</v>
      </c>
      <c r="D195" s="9">
        <v>-4.7187596369999998</v>
      </c>
      <c r="E195" s="13">
        <v>3.5599999999999998E-41</v>
      </c>
      <c r="F195" s="13">
        <v>1.9900000000000001E-39</v>
      </c>
      <c r="G195" s="9" t="s">
        <v>972</v>
      </c>
      <c r="H195" s="9" t="s">
        <v>1471</v>
      </c>
      <c r="I195" s="9" t="s">
        <v>1495</v>
      </c>
      <c r="J195" s="9" t="s">
        <v>1493</v>
      </c>
    </row>
    <row r="196" spans="1:10" x14ac:dyDescent="0.25">
      <c r="A196" s="9" t="s">
        <v>1507</v>
      </c>
      <c r="B196" s="9">
        <v>11.36615389</v>
      </c>
      <c r="C196" s="9">
        <v>6.7869486539999997</v>
      </c>
      <c r="D196" s="9">
        <v>4.6532600200000003</v>
      </c>
      <c r="E196" s="13">
        <v>8.8099999999999999E-50</v>
      </c>
      <c r="F196" s="13">
        <v>6.9000000000000002E-48</v>
      </c>
      <c r="G196" s="9" t="s">
        <v>972</v>
      </c>
      <c r="H196" s="9" t="s">
        <v>1471</v>
      </c>
      <c r="I196" s="9" t="s">
        <v>1508</v>
      </c>
      <c r="J196" s="9" t="s">
        <v>1476</v>
      </c>
    </row>
    <row r="197" spans="1:10" x14ac:dyDescent="0.25">
      <c r="A197" s="9" t="s">
        <v>1509</v>
      </c>
      <c r="B197" s="9">
        <v>6.2853324060000002</v>
      </c>
      <c r="C197" s="9">
        <v>2.0891771509999999</v>
      </c>
      <c r="D197" s="9">
        <v>3.8751284699999999</v>
      </c>
      <c r="E197" s="13">
        <v>3.6100000000000002E-6</v>
      </c>
      <c r="F197" s="13">
        <v>1.6099999999999998E-5</v>
      </c>
      <c r="G197" s="9" t="s">
        <v>972</v>
      </c>
      <c r="H197" s="9" t="s">
        <v>1471</v>
      </c>
      <c r="I197" s="9" t="s">
        <v>1508</v>
      </c>
      <c r="J197" s="9" t="s">
        <v>1476</v>
      </c>
    </row>
    <row r="198" spans="1:10" x14ac:dyDescent="0.25">
      <c r="A198" s="9" t="s">
        <v>1510</v>
      </c>
      <c r="B198" s="9">
        <v>5.9633996229999999</v>
      </c>
      <c r="C198" s="9">
        <v>3.7300486300000002</v>
      </c>
      <c r="D198" s="9">
        <v>2.2827212220000002</v>
      </c>
      <c r="E198" s="9">
        <v>1.267806E-3</v>
      </c>
      <c r="F198" s="9">
        <v>3.5736969999999998E-3</v>
      </c>
      <c r="G198" s="9" t="s">
        <v>1511</v>
      </c>
      <c r="H198" s="9" t="s">
        <v>1512</v>
      </c>
      <c r="I198" s="9" t="s">
        <v>1513</v>
      </c>
      <c r="J198" s="9" t="s">
        <v>1514</v>
      </c>
    </row>
    <row r="199" spans="1:10" x14ac:dyDescent="0.25">
      <c r="A199" s="9" t="s">
        <v>1515</v>
      </c>
      <c r="B199" s="9">
        <v>10.89930541</v>
      </c>
      <c r="C199" s="9">
        <v>9.7470612489999997</v>
      </c>
      <c r="D199" s="9">
        <v>1.213101862</v>
      </c>
      <c r="E199" s="13">
        <v>7.6299999999999998E-5</v>
      </c>
      <c r="F199" s="9">
        <v>2.7424099999999999E-4</v>
      </c>
      <c r="G199" s="9" t="s">
        <v>972</v>
      </c>
      <c r="H199" s="9" t="s">
        <v>1512</v>
      </c>
      <c r="I199" s="9" t="s">
        <v>1516</v>
      </c>
      <c r="J199" s="9" t="s">
        <v>1517</v>
      </c>
    </row>
    <row r="200" spans="1:10" x14ac:dyDescent="0.25">
      <c r="A200" s="9" t="s">
        <v>1518</v>
      </c>
      <c r="B200" s="9">
        <v>4.9018134809999996</v>
      </c>
      <c r="C200" s="9">
        <v>0.80603440199999998</v>
      </c>
      <c r="D200" s="9">
        <v>4.7451655019999999</v>
      </c>
      <c r="E200" s="9">
        <v>4.9303400000000005E-4</v>
      </c>
      <c r="F200" s="9">
        <v>1.5120769999999999E-3</v>
      </c>
      <c r="G200" s="9" t="s">
        <v>972</v>
      </c>
      <c r="H200" s="9" t="s">
        <v>1512</v>
      </c>
      <c r="I200" s="9" t="s">
        <v>1519</v>
      </c>
      <c r="J200" s="9" t="s">
        <v>1520</v>
      </c>
    </row>
    <row r="201" spans="1:10" x14ac:dyDescent="0.25">
      <c r="A201" s="9" t="s">
        <v>1521</v>
      </c>
      <c r="B201" s="9">
        <v>14.65138741</v>
      </c>
      <c r="C201" s="9">
        <v>13.045349509999999</v>
      </c>
      <c r="D201" s="9">
        <v>1.75829587</v>
      </c>
      <c r="E201" s="13">
        <v>4.5800000000000002E-6</v>
      </c>
      <c r="F201" s="13">
        <v>2.0100000000000001E-5</v>
      </c>
      <c r="G201" s="9" t="s">
        <v>972</v>
      </c>
      <c r="H201" s="9" t="s">
        <v>1512</v>
      </c>
      <c r="I201" s="9" t="s">
        <v>1522</v>
      </c>
      <c r="J201" s="9" t="s">
        <v>1520</v>
      </c>
    </row>
    <row r="202" spans="1:10" x14ac:dyDescent="0.25">
      <c r="A202" s="9" t="s">
        <v>1523</v>
      </c>
      <c r="B202" s="9">
        <v>9.7337268699999999</v>
      </c>
      <c r="C202" s="9">
        <v>8.4883471799999999</v>
      </c>
      <c r="D202" s="9">
        <v>1.521660606</v>
      </c>
      <c r="E202" s="9">
        <v>2.1494410000000002E-3</v>
      </c>
      <c r="F202" s="9">
        <v>5.7519750000000003E-3</v>
      </c>
      <c r="G202" s="9" t="s">
        <v>972</v>
      </c>
      <c r="H202" s="9" t="s">
        <v>1512</v>
      </c>
      <c r="I202" s="9" t="s">
        <v>1524</v>
      </c>
      <c r="J202" s="9" t="s">
        <v>1525</v>
      </c>
    </row>
    <row r="203" spans="1:10" x14ac:dyDescent="0.25">
      <c r="A203" s="9" t="s">
        <v>1526</v>
      </c>
      <c r="B203" s="9">
        <v>13.191938990000001</v>
      </c>
      <c r="C203" s="9">
        <v>9.4827461839999998</v>
      </c>
      <c r="D203" s="9">
        <v>3.8266629939999999</v>
      </c>
      <c r="E203" s="13">
        <v>4.3099999999999999E-26</v>
      </c>
      <c r="F203" s="13">
        <v>1.1400000000000001E-24</v>
      </c>
      <c r="G203" s="9" t="s">
        <v>972</v>
      </c>
      <c r="H203" s="9" t="s">
        <v>1512</v>
      </c>
      <c r="I203" s="9" t="s">
        <v>1527</v>
      </c>
      <c r="J203" s="9" t="s">
        <v>1520</v>
      </c>
    </row>
    <row r="204" spans="1:10" x14ac:dyDescent="0.25">
      <c r="A204" s="9" t="s">
        <v>1528</v>
      </c>
      <c r="B204" s="9">
        <v>5.6624138310000003</v>
      </c>
      <c r="C204" s="9">
        <v>6.6884881309999997</v>
      </c>
      <c r="D204" s="9">
        <v>-1.0609142970000001</v>
      </c>
      <c r="E204" s="9">
        <v>4.8258779999999996E-3</v>
      </c>
      <c r="F204" s="9">
        <v>1.1846399000000001E-2</v>
      </c>
      <c r="G204" s="9" t="s">
        <v>972</v>
      </c>
      <c r="H204" s="9" t="s">
        <v>1512</v>
      </c>
      <c r="I204" s="9" t="s">
        <v>1529</v>
      </c>
      <c r="J204" s="9" t="s">
        <v>1520</v>
      </c>
    </row>
    <row r="205" spans="1:10" x14ac:dyDescent="0.25">
      <c r="A205" s="9" t="s">
        <v>1530</v>
      </c>
      <c r="B205" s="9">
        <v>8.6693170249999998</v>
      </c>
      <c r="C205" s="9">
        <v>3.7723226649999999</v>
      </c>
      <c r="D205" s="9">
        <v>5.128397036</v>
      </c>
      <c r="E205" s="13">
        <v>1.4199999999999999E-23</v>
      </c>
      <c r="F205" s="13">
        <v>3.2299999999999999E-22</v>
      </c>
      <c r="G205" s="9" t="s">
        <v>972</v>
      </c>
      <c r="H205" s="9" t="s">
        <v>1512</v>
      </c>
      <c r="I205" s="9" t="s">
        <v>1524</v>
      </c>
      <c r="J205" s="9" t="s">
        <v>1525</v>
      </c>
    </row>
    <row r="206" spans="1:10" x14ac:dyDescent="0.25">
      <c r="A206" s="9" t="s">
        <v>1531</v>
      </c>
      <c r="B206" s="9">
        <v>2.6819672360000002</v>
      </c>
      <c r="C206" s="9">
        <v>0</v>
      </c>
      <c r="D206" s="9">
        <v>6.0616692600000004</v>
      </c>
      <c r="E206" s="9">
        <v>1.6040802999999999E-2</v>
      </c>
      <c r="F206" s="9">
        <v>3.4290062000000003E-2</v>
      </c>
      <c r="G206" s="9" t="s">
        <v>972</v>
      </c>
      <c r="H206" s="9" t="s">
        <v>1512</v>
      </c>
      <c r="I206" s="9" t="s">
        <v>1532</v>
      </c>
      <c r="J206" s="9" t="s">
        <v>1525</v>
      </c>
    </row>
    <row r="207" spans="1:10" x14ac:dyDescent="0.25">
      <c r="A207" s="9" t="s">
        <v>1533</v>
      </c>
      <c r="B207" s="9">
        <v>1.525319742</v>
      </c>
      <c r="C207" s="9">
        <v>4.4000445340000001</v>
      </c>
      <c r="D207" s="9">
        <v>-2.9525237290000002</v>
      </c>
      <c r="E207" s="9">
        <v>5.5580070000000002E-3</v>
      </c>
      <c r="F207" s="9">
        <v>1.3436405E-2</v>
      </c>
      <c r="G207" s="9" t="s">
        <v>1534</v>
      </c>
      <c r="H207" s="9" t="s">
        <v>1535</v>
      </c>
      <c r="I207" s="9" t="s">
        <v>1536</v>
      </c>
      <c r="J207" s="9" t="s">
        <v>1537</v>
      </c>
    </row>
    <row r="208" spans="1:10" x14ac:dyDescent="0.25">
      <c r="A208" s="9" t="s">
        <v>1538</v>
      </c>
      <c r="B208" s="9">
        <v>11.085538379999999</v>
      </c>
      <c r="C208" s="9">
        <v>9.4534704220000005</v>
      </c>
      <c r="D208" s="9">
        <v>1.6943727369999999</v>
      </c>
      <c r="E208" s="13">
        <v>1.1700000000000001E-8</v>
      </c>
      <c r="F208" s="13">
        <v>7.4400000000000004E-8</v>
      </c>
      <c r="G208" s="9" t="s">
        <v>1539</v>
      </c>
      <c r="H208" s="9" t="s">
        <v>1540</v>
      </c>
      <c r="I208" s="9" t="s">
        <v>1541</v>
      </c>
      <c r="J208" s="9" t="s">
        <v>1542</v>
      </c>
    </row>
    <row r="209" spans="1:10" x14ac:dyDescent="0.25">
      <c r="A209" s="9" t="s">
        <v>1543</v>
      </c>
      <c r="B209" s="9">
        <v>16.328168810000001</v>
      </c>
      <c r="C209" s="9">
        <v>14.471108210000001</v>
      </c>
      <c r="D209" s="9">
        <v>1.885638556</v>
      </c>
      <c r="E209" s="13">
        <v>3.6799999999999997E-12</v>
      </c>
      <c r="F209" s="13">
        <v>3.4899999999999997E-11</v>
      </c>
      <c r="G209" s="9" t="s">
        <v>1539</v>
      </c>
      <c r="H209" s="9" t="s">
        <v>1540</v>
      </c>
      <c r="I209" s="9" t="s">
        <v>1544</v>
      </c>
      <c r="J209" s="9" t="s">
        <v>1545</v>
      </c>
    </row>
    <row r="210" spans="1:10" x14ac:dyDescent="0.25">
      <c r="A210" s="9" t="s">
        <v>1546</v>
      </c>
      <c r="B210" s="9">
        <v>6.247654431</v>
      </c>
      <c r="C210" s="9">
        <v>7.6181367360000003</v>
      </c>
      <c r="D210" s="9">
        <v>-1.4015080049999999</v>
      </c>
      <c r="E210" s="13">
        <v>3.6600000000000002E-5</v>
      </c>
      <c r="F210" s="9">
        <v>1.3851600000000001E-4</v>
      </c>
      <c r="G210" s="9" t="s">
        <v>972</v>
      </c>
      <c r="H210" s="9" t="s">
        <v>1547</v>
      </c>
      <c r="I210" s="9" t="s">
        <v>1548</v>
      </c>
      <c r="J210" s="9" t="s">
        <v>1549</v>
      </c>
    </row>
    <row r="211" spans="1:10" x14ac:dyDescent="0.25">
      <c r="A211" s="9" t="s">
        <v>1550</v>
      </c>
      <c r="B211" s="9">
        <v>4.2713528460000001</v>
      </c>
      <c r="C211" s="9">
        <v>0</v>
      </c>
      <c r="D211" s="9">
        <v>6.8259448459999996</v>
      </c>
      <c r="E211" s="13">
        <v>5.02E-5</v>
      </c>
      <c r="F211" s="9">
        <v>1.85656E-4</v>
      </c>
      <c r="G211" s="9" t="s">
        <v>972</v>
      </c>
      <c r="H211" s="9" t="s">
        <v>1547</v>
      </c>
      <c r="I211" s="9" t="s">
        <v>1551</v>
      </c>
      <c r="J211" s="9" t="s">
        <v>1552</v>
      </c>
    </row>
    <row r="212" spans="1:10" x14ac:dyDescent="0.25">
      <c r="A212" s="9" t="s">
        <v>1553</v>
      </c>
      <c r="B212" s="9">
        <v>12.12647439</v>
      </c>
      <c r="C212" s="9">
        <v>9.3047541670000005</v>
      </c>
      <c r="D212" s="9">
        <v>2.8242266499999999</v>
      </c>
      <c r="E212" s="13">
        <v>2.1600000000000001E-51</v>
      </c>
      <c r="F212" s="13">
        <v>1.7999999999999998E-49</v>
      </c>
      <c r="G212" s="9" t="s">
        <v>972</v>
      </c>
      <c r="H212" s="9" t="s">
        <v>1547</v>
      </c>
      <c r="I212" s="9" t="s">
        <v>1554</v>
      </c>
      <c r="J212" s="9" t="s">
        <v>1555</v>
      </c>
    </row>
    <row r="213" spans="1:10" x14ac:dyDescent="0.25">
      <c r="A213" s="9" t="s">
        <v>1556</v>
      </c>
      <c r="B213" s="9">
        <v>0</v>
      </c>
      <c r="C213" s="9">
        <v>6.4209572069999998</v>
      </c>
      <c r="D213" s="9">
        <v>-9.0715656360000008</v>
      </c>
      <c r="E213" s="13">
        <v>2.66E-12</v>
      </c>
      <c r="F213" s="13">
        <v>2.5600000000000001E-11</v>
      </c>
      <c r="G213" s="9" t="s">
        <v>972</v>
      </c>
      <c r="H213" s="9" t="s">
        <v>1547</v>
      </c>
      <c r="I213" s="9" t="s">
        <v>1557</v>
      </c>
      <c r="J213" s="9" t="s">
        <v>1558</v>
      </c>
    </row>
    <row r="214" spans="1:10" x14ac:dyDescent="0.25">
      <c r="A214" s="9" t="s">
        <v>1559</v>
      </c>
      <c r="B214" s="9">
        <v>9.4315810469999999</v>
      </c>
      <c r="C214" s="9">
        <v>7.8388167879999999</v>
      </c>
      <c r="D214" s="9">
        <v>1.6634933089999999</v>
      </c>
      <c r="E214" s="13">
        <v>5.8899999999999999E-7</v>
      </c>
      <c r="F214" s="13">
        <v>2.9399999999999998E-6</v>
      </c>
      <c r="G214" s="9" t="s">
        <v>972</v>
      </c>
      <c r="H214" s="9" t="s">
        <v>1547</v>
      </c>
      <c r="I214" s="9" t="s">
        <v>1560</v>
      </c>
      <c r="J214" s="9" t="s">
        <v>1561</v>
      </c>
    </row>
    <row r="215" spans="1:10" x14ac:dyDescent="0.25">
      <c r="A215" s="9" t="s">
        <v>1562</v>
      </c>
      <c r="B215" s="9">
        <v>8.0180979889999993</v>
      </c>
      <c r="C215" s="9">
        <v>9.3805897750000007</v>
      </c>
      <c r="D215" s="9">
        <v>-1.3473137829999999</v>
      </c>
      <c r="E215" s="13">
        <v>1.27E-8</v>
      </c>
      <c r="F215" s="13">
        <v>8.0200000000000003E-8</v>
      </c>
      <c r="G215" s="9" t="s">
        <v>972</v>
      </c>
      <c r="H215" s="9" t="s">
        <v>1563</v>
      </c>
      <c r="I215" s="9" t="s">
        <v>1564</v>
      </c>
      <c r="J215" s="9" t="s">
        <v>1565</v>
      </c>
    </row>
    <row r="216" spans="1:10" x14ac:dyDescent="0.25">
      <c r="A216" s="9" t="s">
        <v>1566</v>
      </c>
      <c r="B216" s="9">
        <v>8.454985829</v>
      </c>
      <c r="C216" s="9">
        <v>9.5072743899999992</v>
      </c>
      <c r="D216" s="9">
        <v>-1.050669554</v>
      </c>
      <c r="E216" s="13">
        <v>7.1200000000000002E-8</v>
      </c>
      <c r="F216" s="13">
        <v>4.08E-7</v>
      </c>
      <c r="G216" s="9" t="s">
        <v>972</v>
      </c>
      <c r="H216" s="9" t="s">
        <v>1567</v>
      </c>
      <c r="I216" s="9" t="s">
        <v>1568</v>
      </c>
      <c r="J216" s="9" t="s">
        <v>1569</v>
      </c>
    </row>
    <row r="217" spans="1:10" x14ac:dyDescent="0.25">
      <c r="A217" s="9" t="s">
        <v>1570</v>
      </c>
      <c r="B217" s="9">
        <v>5.0711849080000002</v>
      </c>
      <c r="C217" s="9">
        <v>6.5178701669999999</v>
      </c>
      <c r="D217" s="9">
        <v>-1.3880773820000001</v>
      </c>
      <c r="E217" s="9">
        <v>2.6608460000000001E-3</v>
      </c>
      <c r="F217" s="9">
        <v>6.962228E-3</v>
      </c>
      <c r="G217" s="9" t="s">
        <v>1571</v>
      </c>
      <c r="H217" s="9" t="s">
        <v>1572</v>
      </c>
      <c r="I217" s="9" t="s">
        <v>1573</v>
      </c>
      <c r="J217" s="9" t="s">
        <v>1574</v>
      </c>
    </row>
    <row r="218" spans="1:10" x14ac:dyDescent="0.25">
      <c r="A218" s="9" t="s">
        <v>1575</v>
      </c>
      <c r="B218" s="9">
        <v>5.6666824780000002</v>
      </c>
      <c r="C218" s="9">
        <v>7.4827262440000002</v>
      </c>
      <c r="D218" s="9">
        <v>-1.7303830979999999</v>
      </c>
      <c r="E218" s="13">
        <v>5.0000000000000002E-5</v>
      </c>
      <c r="F218" s="9">
        <v>1.8493399999999999E-4</v>
      </c>
      <c r="G218" s="9" t="s">
        <v>1571</v>
      </c>
      <c r="H218" s="9" t="s">
        <v>1572</v>
      </c>
      <c r="I218" s="9" t="s">
        <v>1576</v>
      </c>
      <c r="J218" s="9" t="s">
        <v>1577</v>
      </c>
    </row>
    <row r="219" spans="1:10" x14ac:dyDescent="0.25">
      <c r="A219" s="9" t="s">
        <v>1578</v>
      </c>
      <c r="B219" s="9">
        <v>6.3211643979999996</v>
      </c>
      <c r="C219" s="9">
        <v>8.8828713310000005</v>
      </c>
      <c r="D219" s="9">
        <v>-2.5207440750000001</v>
      </c>
      <c r="E219" s="13">
        <v>4.6199999999999998E-17</v>
      </c>
      <c r="F219" s="13">
        <v>6.7899999999999999E-16</v>
      </c>
      <c r="G219" s="9" t="s">
        <v>1571</v>
      </c>
      <c r="H219" s="9" t="s">
        <v>1572</v>
      </c>
      <c r="I219" s="9" t="s">
        <v>1579</v>
      </c>
      <c r="J219" s="9" t="s">
        <v>1580</v>
      </c>
    </row>
    <row r="220" spans="1:10" x14ac:dyDescent="0.25">
      <c r="A220" s="9" t="s">
        <v>1581</v>
      </c>
      <c r="B220" s="9">
        <v>10.794887299999999</v>
      </c>
      <c r="C220" s="9">
        <v>12.36068221</v>
      </c>
      <c r="D220" s="9">
        <v>-1.554159466</v>
      </c>
      <c r="E220" s="13">
        <v>9.5399999999999992E-16</v>
      </c>
      <c r="F220" s="13">
        <v>1.26E-14</v>
      </c>
      <c r="G220" s="9" t="s">
        <v>972</v>
      </c>
      <c r="H220" s="9" t="s">
        <v>1572</v>
      </c>
      <c r="I220" s="9" t="s">
        <v>1582</v>
      </c>
      <c r="J220" s="9" t="s">
        <v>1583</v>
      </c>
    </row>
    <row r="221" spans="1:10" x14ac:dyDescent="0.25">
      <c r="A221" s="9" t="s">
        <v>1584</v>
      </c>
      <c r="B221" s="9">
        <v>4.6994710890000002</v>
      </c>
      <c r="C221" s="9">
        <v>6.4188724150000001</v>
      </c>
      <c r="D221" s="9">
        <v>-1.7578111750000001</v>
      </c>
      <c r="E221" s="13">
        <v>6.6299999999999999E-5</v>
      </c>
      <c r="F221" s="9">
        <v>2.4048099999999999E-4</v>
      </c>
      <c r="G221" s="9" t="s">
        <v>972</v>
      </c>
      <c r="H221" s="9" t="s">
        <v>1572</v>
      </c>
      <c r="I221" s="9" t="s">
        <v>1585</v>
      </c>
      <c r="J221" s="9" t="s">
        <v>1586</v>
      </c>
    </row>
    <row r="222" spans="1:10" x14ac:dyDescent="0.25">
      <c r="A222" s="9" t="s">
        <v>1587</v>
      </c>
      <c r="B222" s="9">
        <v>10.305107489999999</v>
      </c>
      <c r="C222" s="9">
        <v>11.737030669999999</v>
      </c>
      <c r="D222" s="9">
        <v>-1.3768969339999999</v>
      </c>
      <c r="E222" s="13">
        <v>5.9100000000000004E-7</v>
      </c>
      <c r="F222" s="13">
        <v>2.9500000000000001E-6</v>
      </c>
      <c r="G222" s="9" t="s">
        <v>972</v>
      </c>
      <c r="H222" s="9" t="s">
        <v>1572</v>
      </c>
      <c r="I222" s="9" t="s">
        <v>1582</v>
      </c>
      <c r="J222" s="9" t="s">
        <v>1583</v>
      </c>
    </row>
    <row r="223" spans="1:10" x14ac:dyDescent="0.25">
      <c r="A223" s="9" t="s">
        <v>1588</v>
      </c>
      <c r="B223" s="9">
        <v>8.002877754</v>
      </c>
      <c r="C223" s="9">
        <v>10.30534072</v>
      </c>
      <c r="D223" s="9">
        <v>-2.0365926060000001</v>
      </c>
      <c r="E223" s="13">
        <v>2.97E-5</v>
      </c>
      <c r="F223" s="9">
        <v>1.14386E-4</v>
      </c>
      <c r="G223" s="9" t="s">
        <v>972</v>
      </c>
      <c r="H223" s="9" t="s">
        <v>1572</v>
      </c>
      <c r="I223" s="9" t="s">
        <v>1589</v>
      </c>
      <c r="J223" s="9" t="s">
        <v>1590</v>
      </c>
    </row>
    <row r="224" spans="1:10" x14ac:dyDescent="0.25">
      <c r="A224" s="9" t="s">
        <v>1591</v>
      </c>
      <c r="B224" s="9">
        <v>11.93637947</v>
      </c>
      <c r="C224" s="9">
        <v>10.009289969999999</v>
      </c>
      <c r="D224" s="9">
        <v>2.1496129349999999</v>
      </c>
      <c r="E224" s="13">
        <v>7.7000000000000004E-7</v>
      </c>
      <c r="F224" s="13">
        <v>3.7699999999999999E-6</v>
      </c>
      <c r="G224" s="9" t="s">
        <v>972</v>
      </c>
      <c r="H224" s="9" t="s">
        <v>1572</v>
      </c>
      <c r="I224" s="9" t="s">
        <v>1592</v>
      </c>
      <c r="J224" s="9" t="s">
        <v>1583</v>
      </c>
    </row>
    <row r="225" spans="1:10" x14ac:dyDescent="0.25">
      <c r="A225" s="9" t="s">
        <v>1593</v>
      </c>
      <c r="B225" s="9">
        <v>6.6761137670000004</v>
      </c>
      <c r="C225" s="9">
        <v>9.1782691150000009</v>
      </c>
      <c r="D225" s="9">
        <v>-2.4974346559999998</v>
      </c>
      <c r="E225" s="13">
        <v>3.4499999999999999E-19</v>
      </c>
      <c r="F225" s="13">
        <v>5.94E-18</v>
      </c>
      <c r="G225" s="9" t="s">
        <v>972</v>
      </c>
      <c r="H225" s="9" t="s">
        <v>1572</v>
      </c>
      <c r="I225" s="9" t="s">
        <v>1594</v>
      </c>
      <c r="J225" s="9" t="s">
        <v>1595</v>
      </c>
    </row>
    <row r="226" spans="1:10" x14ac:dyDescent="0.25">
      <c r="A226" s="9" t="s">
        <v>1596</v>
      </c>
      <c r="B226" s="9">
        <v>0.24600040400000001</v>
      </c>
      <c r="C226" s="9">
        <v>5.3531387859999997</v>
      </c>
      <c r="D226" s="9">
        <v>-7.1518959840000003</v>
      </c>
      <c r="E226" s="13">
        <v>5.2900000000000004E-7</v>
      </c>
      <c r="F226" s="13">
        <v>2.6599999999999999E-6</v>
      </c>
      <c r="G226" s="9" t="s">
        <v>972</v>
      </c>
      <c r="H226" s="9" t="s">
        <v>1572</v>
      </c>
      <c r="I226" s="9" t="s">
        <v>1594</v>
      </c>
      <c r="J226" s="9" t="s">
        <v>1597</v>
      </c>
    </row>
    <row r="227" spans="1:10" x14ac:dyDescent="0.25">
      <c r="A227" s="9" t="s">
        <v>1598</v>
      </c>
      <c r="B227" s="9">
        <v>11.62066081</v>
      </c>
      <c r="C227" s="9">
        <v>6.4453263740000004</v>
      </c>
      <c r="D227" s="9">
        <v>5.3176516730000003</v>
      </c>
      <c r="E227" s="13">
        <v>1.6399999999999999E-38</v>
      </c>
      <c r="F227" s="13">
        <v>8.0099999999999999E-37</v>
      </c>
      <c r="G227" s="9" t="s">
        <v>972</v>
      </c>
      <c r="H227" s="9" t="s">
        <v>1572</v>
      </c>
      <c r="I227" s="9" t="s">
        <v>1599</v>
      </c>
      <c r="J227" s="9" t="s">
        <v>1583</v>
      </c>
    </row>
    <row r="228" spans="1:10" x14ac:dyDescent="0.25">
      <c r="A228" s="9" t="s">
        <v>1600</v>
      </c>
      <c r="B228" s="9">
        <v>8.2139088289999993</v>
      </c>
      <c r="C228" s="9">
        <v>9.8795184319999994</v>
      </c>
      <c r="D228" s="9">
        <v>-1.516036991</v>
      </c>
      <c r="E228" s="9">
        <v>1.3293499999999999E-4</v>
      </c>
      <c r="F228" s="9">
        <v>4.5657899999999998E-4</v>
      </c>
      <c r="G228" s="9" t="s">
        <v>972</v>
      </c>
      <c r="H228" s="9" t="s">
        <v>1572</v>
      </c>
      <c r="I228" s="9" t="s">
        <v>1589</v>
      </c>
      <c r="J228" s="9" t="s">
        <v>1590</v>
      </c>
    </row>
    <row r="229" spans="1:10" x14ac:dyDescent="0.25">
      <c r="A229" s="9" t="s">
        <v>1601</v>
      </c>
      <c r="B229" s="9">
        <v>3.7287921740000001</v>
      </c>
      <c r="C229" s="9">
        <v>7.5894029080000003</v>
      </c>
      <c r="D229" s="9">
        <v>-3.6127163019999999</v>
      </c>
      <c r="E229" s="13">
        <v>1.2500000000000001E-10</v>
      </c>
      <c r="F229" s="13">
        <v>9.9899999999999996E-10</v>
      </c>
      <c r="G229" s="9" t="s">
        <v>972</v>
      </c>
      <c r="H229" s="9" t="s">
        <v>1572</v>
      </c>
      <c r="I229" s="9" t="s">
        <v>1602</v>
      </c>
      <c r="J229" s="9" t="s">
        <v>1580</v>
      </c>
    </row>
    <row r="230" spans="1:10" x14ac:dyDescent="0.25">
      <c r="A230" s="9" t="s">
        <v>1603</v>
      </c>
      <c r="B230" s="9">
        <v>7.2546934170000004</v>
      </c>
      <c r="C230" s="9">
        <v>9.0442626629999996</v>
      </c>
      <c r="D230" s="9">
        <v>-1.663154105</v>
      </c>
      <c r="E230" s="13">
        <v>3.3200000000000001E-5</v>
      </c>
      <c r="F230" s="9">
        <v>1.2679E-4</v>
      </c>
      <c r="G230" s="9" t="s">
        <v>972</v>
      </c>
      <c r="H230" s="9" t="s">
        <v>1572</v>
      </c>
      <c r="I230" s="9" t="s">
        <v>1604</v>
      </c>
      <c r="J230" s="9" t="s">
        <v>1605</v>
      </c>
    </row>
    <row r="231" spans="1:10" x14ac:dyDescent="0.25">
      <c r="A231" s="9" t="s">
        <v>1606</v>
      </c>
      <c r="B231" s="9">
        <v>2.8133765359999998</v>
      </c>
      <c r="C231" s="9">
        <v>7.9487716470000001</v>
      </c>
      <c r="D231" s="9">
        <v>-5.1603643559999997</v>
      </c>
      <c r="E231" s="13">
        <v>4.6200000000000001E-24</v>
      </c>
      <c r="F231" s="13">
        <v>1.0799999999999999E-22</v>
      </c>
      <c r="G231" s="9" t="s">
        <v>972</v>
      </c>
      <c r="H231" s="9" t="s">
        <v>1572</v>
      </c>
      <c r="I231" s="9" t="s">
        <v>1607</v>
      </c>
      <c r="J231" s="9" t="s">
        <v>1608</v>
      </c>
    </row>
    <row r="232" spans="1:10" x14ac:dyDescent="0.25">
      <c r="A232" s="9" t="s">
        <v>1609</v>
      </c>
      <c r="B232" s="9">
        <v>3.5672982229999999</v>
      </c>
      <c r="C232" s="9">
        <v>6.0446993569999998</v>
      </c>
      <c r="D232" s="9">
        <v>-2.264341248</v>
      </c>
      <c r="E232" s="9">
        <v>1.4159929999999999E-3</v>
      </c>
      <c r="F232" s="9">
        <v>3.953827E-3</v>
      </c>
      <c r="G232" s="9" t="s">
        <v>972</v>
      </c>
      <c r="H232" s="9" t="s">
        <v>1610</v>
      </c>
      <c r="I232" s="9" t="s">
        <v>1611</v>
      </c>
      <c r="J232" s="9" t="s">
        <v>1612</v>
      </c>
    </row>
    <row r="233" spans="1:10" x14ac:dyDescent="0.25">
      <c r="A233" s="9" t="s">
        <v>1613</v>
      </c>
      <c r="B233" s="9">
        <v>8.4108340320000003</v>
      </c>
      <c r="C233" s="9">
        <v>9.8483048380000007</v>
      </c>
      <c r="D233" s="9">
        <v>-1.4447687520000001</v>
      </c>
      <c r="E233" s="13">
        <v>4.9800000000000002E-12</v>
      </c>
      <c r="F233" s="13">
        <v>4.6699999999999998E-11</v>
      </c>
      <c r="G233" s="9" t="s">
        <v>972</v>
      </c>
      <c r="H233" s="9" t="s">
        <v>1610</v>
      </c>
      <c r="I233" s="9" t="s">
        <v>1614</v>
      </c>
      <c r="J233" s="9" t="s">
        <v>1565</v>
      </c>
    </row>
    <row r="234" spans="1:10" x14ac:dyDescent="0.25">
      <c r="A234" s="9" t="s">
        <v>1615</v>
      </c>
      <c r="B234" s="9">
        <v>7.5531651059999998</v>
      </c>
      <c r="C234" s="9">
        <v>9.3192586189999993</v>
      </c>
      <c r="D234" s="9">
        <v>-1.722589616</v>
      </c>
      <c r="E234" s="13">
        <v>8.8900000000000003E-10</v>
      </c>
      <c r="F234" s="13">
        <v>6.48E-9</v>
      </c>
      <c r="G234" s="9" t="s">
        <v>972</v>
      </c>
      <c r="H234" s="9" t="s">
        <v>1610</v>
      </c>
      <c r="I234" s="9" t="s">
        <v>1616</v>
      </c>
      <c r="J234" s="9" t="s">
        <v>1617</v>
      </c>
    </row>
    <row r="235" spans="1:10" x14ac:dyDescent="0.25">
      <c r="A235" s="9" t="s">
        <v>1618</v>
      </c>
      <c r="B235" s="9">
        <v>7.5276666390000004</v>
      </c>
      <c r="C235" s="9">
        <v>9.4846409519999995</v>
      </c>
      <c r="D235" s="9">
        <v>-1.9600996150000001</v>
      </c>
      <c r="E235" s="13">
        <v>9.25E-23</v>
      </c>
      <c r="F235" s="13">
        <v>2.0100000000000001E-21</v>
      </c>
      <c r="G235" s="9" t="s">
        <v>972</v>
      </c>
      <c r="H235" s="9" t="s">
        <v>1610</v>
      </c>
      <c r="I235" s="9" t="s">
        <v>1614</v>
      </c>
      <c r="J235" s="9" t="s">
        <v>1565</v>
      </c>
    </row>
    <row r="236" spans="1:10" x14ac:dyDescent="0.25">
      <c r="A236" s="9" t="s">
        <v>1619</v>
      </c>
      <c r="B236" s="9">
        <v>9.3325042099999997</v>
      </c>
      <c r="C236" s="9">
        <v>10.47964722</v>
      </c>
      <c r="D236" s="9">
        <v>-1.0655585219999999</v>
      </c>
      <c r="E236" s="9">
        <v>1.2748919999999999E-3</v>
      </c>
      <c r="F236" s="9">
        <v>3.591636E-3</v>
      </c>
      <c r="G236" s="9" t="s">
        <v>1620</v>
      </c>
      <c r="H236" s="9" t="s">
        <v>1621</v>
      </c>
      <c r="I236" s="9" t="s">
        <v>1622</v>
      </c>
      <c r="J236" s="9" t="s">
        <v>1623</v>
      </c>
    </row>
    <row r="237" spans="1:10" x14ac:dyDescent="0.25">
      <c r="A237" s="9" t="s">
        <v>1624</v>
      </c>
      <c r="B237" s="9">
        <v>6.6859691520000002</v>
      </c>
      <c r="C237" s="9">
        <v>3.4696162290000001</v>
      </c>
      <c r="D237" s="9">
        <v>3.4531114999999999</v>
      </c>
      <c r="E237" s="13">
        <v>9.5900000000000002E-9</v>
      </c>
      <c r="F237" s="13">
        <v>6.1500000000000001E-8</v>
      </c>
      <c r="G237" s="9" t="s">
        <v>1625</v>
      </c>
      <c r="H237" s="9" t="s">
        <v>1621</v>
      </c>
      <c r="I237" s="9" t="s">
        <v>1626</v>
      </c>
      <c r="J237" s="9" t="s">
        <v>1627</v>
      </c>
    </row>
    <row r="238" spans="1:10" x14ac:dyDescent="0.25">
      <c r="A238" s="9" t="s">
        <v>1628</v>
      </c>
      <c r="B238" s="9">
        <v>11.44324769</v>
      </c>
      <c r="C238" s="9">
        <v>10.02625602</v>
      </c>
      <c r="D238" s="9">
        <v>1.5132755470000001</v>
      </c>
      <c r="E238" s="13">
        <v>5.3999999999999998E-5</v>
      </c>
      <c r="F238" s="9">
        <v>1.9875900000000001E-4</v>
      </c>
      <c r="G238" s="9" t="s">
        <v>972</v>
      </c>
      <c r="H238" s="9" t="s">
        <v>1629</v>
      </c>
      <c r="I238" s="9" t="s">
        <v>1630</v>
      </c>
      <c r="J238" s="9" t="s">
        <v>1631</v>
      </c>
    </row>
    <row r="239" spans="1:10" x14ac:dyDescent="0.25">
      <c r="A239" s="9" t="s">
        <v>1632</v>
      </c>
      <c r="B239" s="9">
        <v>10.764064400000001</v>
      </c>
      <c r="C239" s="9">
        <v>9.5620021449999992</v>
      </c>
      <c r="D239" s="9">
        <v>1.2950341480000001</v>
      </c>
      <c r="E239" s="9">
        <v>1.63554E-4</v>
      </c>
      <c r="F239" s="9">
        <v>5.5176699999999999E-4</v>
      </c>
      <c r="G239" s="9" t="s">
        <v>972</v>
      </c>
      <c r="H239" s="9" t="s">
        <v>1629</v>
      </c>
      <c r="I239" s="9" t="s">
        <v>1633</v>
      </c>
      <c r="J239" s="9" t="s">
        <v>1634</v>
      </c>
    </row>
    <row r="240" spans="1:10" x14ac:dyDescent="0.25">
      <c r="A240" s="9" t="s">
        <v>1635</v>
      </c>
      <c r="B240" s="9">
        <v>13.34243964</v>
      </c>
      <c r="C240" s="9">
        <v>12.39613522</v>
      </c>
      <c r="D240" s="9">
        <v>1.014275601</v>
      </c>
      <c r="E240" s="9">
        <v>5.3327500000000005E-4</v>
      </c>
      <c r="F240" s="9">
        <v>1.6244849999999999E-3</v>
      </c>
      <c r="G240" s="9" t="s">
        <v>972</v>
      </c>
      <c r="H240" s="9" t="s">
        <v>1629</v>
      </c>
      <c r="I240" s="9" t="s">
        <v>1633</v>
      </c>
      <c r="J240" s="9" t="s">
        <v>1634</v>
      </c>
    </row>
    <row r="241" spans="1:10" x14ac:dyDescent="0.25">
      <c r="A241" s="9" t="s">
        <v>1636</v>
      </c>
      <c r="B241" s="9">
        <v>6.6424485439999996</v>
      </c>
      <c r="C241" s="9">
        <v>9.6984401219999992</v>
      </c>
      <c r="D241" s="9">
        <v>-2.8723962940000001</v>
      </c>
      <c r="E241" s="13">
        <v>5.4700000000000002E-11</v>
      </c>
      <c r="F241" s="13">
        <v>4.5399999999999998E-10</v>
      </c>
      <c r="G241" s="9" t="s">
        <v>972</v>
      </c>
      <c r="H241" s="9" t="s">
        <v>1629</v>
      </c>
      <c r="I241" s="9" t="s">
        <v>1637</v>
      </c>
      <c r="J241" s="9" t="s">
        <v>1638</v>
      </c>
    </row>
    <row r="242" spans="1:10" x14ac:dyDescent="0.25">
      <c r="A242" s="9" t="s">
        <v>1639</v>
      </c>
      <c r="B242" s="9">
        <v>4.8899487180000003</v>
      </c>
      <c r="C242" s="9">
        <v>6.817017441</v>
      </c>
      <c r="D242" s="9">
        <v>-1.706861601</v>
      </c>
      <c r="E242" s="9">
        <v>2.931173E-3</v>
      </c>
      <c r="F242" s="9">
        <v>7.5836280000000002E-3</v>
      </c>
      <c r="G242" s="9" t="s">
        <v>972</v>
      </c>
      <c r="H242" s="9" t="s">
        <v>1640</v>
      </c>
      <c r="I242" s="9" t="s">
        <v>1641</v>
      </c>
      <c r="J242" s="9" t="s">
        <v>1642</v>
      </c>
    </row>
    <row r="243" spans="1:10" x14ac:dyDescent="0.25">
      <c r="A243" s="9" t="s">
        <v>1643</v>
      </c>
      <c r="B243" s="9">
        <v>11.900150719999999</v>
      </c>
      <c r="C243" s="9">
        <v>10.244939649999999</v>
      </c>
      <c r="D243" s="9">
        <v>1.6769306690000001</v>
      </c>
      <c r="E243" s="13">
        <v>1.7500000000000001E-14</v>
      </c>
      <c r="F243" s="13">
        <v>2.08E-13</v>
      </c>
      <c r="G243" s="9" t="s">
        <v>972</v>
      </c>
      <c r="H243" s="9" t="s">
        <v>1640</v>
      </c>
      <c r="I243" s="9" t="s">
        <v>1644</v>
      </c>
      <c r="J243" s="9" t="s">
        <v>1642</v>
      </c>
    </row>
    <row r="244" spans="1:10" x14ac:dyDescent="0.25">
      <c r="A244" s="9" t="s">
        <v>1645</v>
      </c>
      <c r="B244" s="9">
        <v>5.8663408190000004</v>
      </c>
      <c r="C244" s="9">
        <v>7.6999875879999999</v>
      </c>
      <c r="D244" s="9">
        <v>-1.7897904570000001</v>
      </c>
      <c r="E244" s="13">
        <v>7.7899999999999997E-7</v>
      </c>
      <c r="F244" s="13">
        <v>3.8199999999999998E-6</v>
      </c>
      <c r="G244" s="9" t="s">
        <v>972</v>
      </c>
      <c r="H244" s="9" t="s">
        <v>1640</v>
      </c>
      <c r="I244" s="9" t="s">
        <v>1646</v>
      </c>
      <c r="J244" s="9" t="s">
        <v>1642</v>
      </c>
    </row>
    <row r="245" spans="1:10" x14ac:dyDescent="0.25">
      <c r="A245" s="9" t="s">
        <v>1647</v>
      </c>
      <c r="B245" s="9">
        <v>0.70582270999999996</v>
      </c>
      <c r="C245" s="9">
        <v>4.1420233800000004</v>
      </c>
      <c r="D245" s="9">
        <v>-4.1159788519999996</v>
      </c>
      <c r="E245" s="9">
        <v>5.3686680000000001E-3</v>
      </c>
      <c r="F245" s="9">
        <v>1.3028616999999999E-2</v>
      </c>
      <c r="G245" s="9" t="s">
        <v>972</v>
      </c>
      <c r="H245" s="9" t="s">
        <v>1640</v>
      </c>
      <c r="I245" s="9" t="s">
        <v>1641</v>
      </c>
      <c r="J245" s="9" t="s">
        <v>1642</v>
      </c>
    </row>
    <row r="246" spans="1:10" x14ac:dyDescent="0.25">
      <c r="A246" s="9" t="s">
        <v>1648</v>
      </c>
      <c r="B246" s="9">
        <v>8.70786558</v>
      </c>
      <c r="C246" s="9">
        <v>11.717538040000001</v>
      </c>
      <c r="D246" s="9">
        <v>-2.9857832580000001</v>
      </c>
      <c r="E246" s="13">
        <v>4.8200000000000001E-41</v>
      </c>
      <c r="F246" s="13">
        <v>2.6700000000000002E-39</v>
      </c>
      <c r="G246" s="9" t="s">
        <v>972</v>
      </c>
      <c r="H246" s="9" t="s">
        <v>1649</v>
      </c>
      <c r="I246" s="9" t="s">
        <v>1650</v>
      </c>
      <c r="J246" s="9" t="s">
        <v>1651</v>
      </c>
    </row>
    <row r="247" spans="1:10" x14ac:dyDescent="0.25">
      <c r="A247" s="9" t="s">
        <v>1652</v>
      </c>
      <c r="B247" s="9">
        <v>5.9217039009999999</v>
      </c>
      <c r="C247" s="9">
        <v>8.5927095829999995</v>
      </c>
      <c r="D247" s="9">
        <v>-2.6027625849999998</v>
      </c>
      <c r="E247" s="13">
        <v>5.1899999999999998E-14</v>
      </c>
      <c r="F247" s="13">
        <v>5.9499999999999999E-13</v>
      </c>
      <c r="G247" s="9" t="s">
        <v>972</v>
      </c>
      <c r="H247" s="9" t="s">
        <v>1649</v>
      </c>
      <c r="I247" s="9" t="s">
        <v>1653</v>
      </c>
      <c r="J247" s="9" t="s">
        <v>1654</v>
      </c>
    </row>
    <row r="248" spans="1:10" x14ac:dyDescent="0.25">
      <c r="A248" s="9" t="s">
        <v>1655</v>
      </c>
      <c r="B248" s="9">
        <v>8.9307601400000003</v>
      </c>
      <c r="C248" s="9">
        <v>10.48791241</v>
      </c>
      <c r="D248" s="9">
        <v>-1.494942397</v>
      </c>
      <c r="E248" s="13">
        <v>5.4799999999999998E-7</v>
      </c>
      <c r="F248" s="13">
        <v>2.7499999999999999E-6</v>
      </c>
      <c r="G248" s="9" t="s">
        <v>972</v>
      </c>
      <c r="H248" s="9" t="s">
        <v>1649</v>
      </c>
      <c r="I248" s="9" t="s">
        <v>1653</v>
      </c>
      <c r="J248" s="9" t="s">
        <v>1654</v>
      </c>
    </row>
    <row r="249" spans="1:10" x14ac:dyDescent="0.25">
      <c r="A249" s="9" t="s">
        <v>1656</v>
      </c>
      <c r="B249" s="9">
        <v>8.1732588059999998</v>
      </c>
      <c r="C249" s="9">
        <v>10.839158680000001</v>
      </c>
      <c r="D249" s="9">
        <v>-2.606140844</v>
      </c>
      <c r="E249" s="13">
        <v>2.74E-19</v>
      </c>
      <c r="F249" s="13">
        <v>4.7500000000000001E-18</v>
      </c>
      <c r="G249" s="9" t="s">
        <v>972</v>
      </c>
      <c r="H249" s="9" t="s">
        <v>1649</v>
      </c>
      <c r="I249" s="9" t="s">
        <v>1657</v>
      </c>
      <c r="J249" s="9" t="s">
        <v>1658</v>
      </c>
    </row>
    <row r="250" spans="1:10" x14ac:dyDescent="0.25">
      <c r="A250" s="9" t="s">
        <v>1659</v>
      </c>
      <c r="B250" s="9">
        <v>0</v>
      </c>
      <c r="C250" s="9">
        <v>6.9906413499999998</v>
      </c>
      <c r="D250" s="9">
        <v>-9.6540687599999995</v>
      </c>
      <c r="E250" s="13">
        <v>3.2800000000000003E-14</v>
      </c>
      <c r="F250" s="13">
        <v>3.8299999999999998E-13</v>
      </c>
      <c r="G250" s="9" t="s">
        <v>972</v>
      </c>
      <c r="H250" s="9" t="s">
        <v>1660</v>
      </c>
      <c r="I250" s="9" t="s">
        <v>1661</v>
      </c>
      <c r="J250" s="9" t="s">
        <v>1662</v>
      </c>
    </row>
    <row r="251" spans="1:10" x14ac:dyDescent="0.25">
      <c r="A251" s="9" t="s">
        <v>1663</v>
      </c>
      <c r="B251" s="9">
        <v>4.2554676809999998</v>
      </c>
      <c r="C251" s="9">
        <v>8.1990331609999991</v>
      </c>
      <c r="D251" s="9">
        <v>-3.8218076829999998</v>
      </c>
      <c r="E251" s="13">
        <v>1.3E-14</v>
      </c>
      <c r="F251" s="13">
        <v>1.5700000000000001E-13</v>
      </c>
      <c r="G251" s="9" t="s">
        <v>972</v>
      </c>
      <c r="H251" s="9" t="s">
        <v>1660</v>
      </c>
      <c r="I251" s="9" t="s">
        <v>1661</v>
      </c>
      <c r="J251" s="9" t="s">
        <v>1662</v>
      </c>
    </row>
    <row r="252" spans="1:10" x14ac:dyDescent="0.25">
      <c r="A252" s="9" t="s">
        <v>1664</v>
      </c>
      <c r="B252" s="9">
        <v>5.5301041980000001</v>
      </c>
      <c r="C252" s="9">
        <v>7.9141216639999996</v>
      </c>
      <c r="D252" s="9">
        <v>-2.4085344210000001</v>
      </c>
      <c r="E252" s="13">
        <v>1.9000000000000001E-15</v>
      </c>
      <c r="F252" s="13">
        <v>2.45E-14</v>
      </c>
      <c r="G252" s="9" t="s">
        <v>972</v>
      </c>
      <c r="H252" s="9" t="s">
        <v>1660</v>
      </c>
      <c r="I252" s="9" t="s">
        <v>1661</v>
      </c>
      <c r="J252" s="9" t="s">
        <v>1662</v>
      </c>
    </row>
    <row r="253" spans="1:10" x14ac:dyDescent="0.25">
      <c r="A253" s="9" t="s">
        <v>1665</v>
      </c>
      <c r="B253" s="9">
        <v>1.846415409</v>
      </c>
      <c r="C253" s="9">
        <v>5.9898345629999996</v>
      </c>
      <c r="D253" s="9">
        <v>-3.9794215560000001</v>
      </c>
      <c r="E253" s="13">
        <v>5.8999999999999996E-7</v>
      </c>
      <c r="F253" s="13">
        <v>2.9399999999999998E-6</v>
      </c>
      <c r="G253" s="9" t="s">
        <v>972</v>
      </c>
      <c r="H253" s="9" t="s">
        <v>1660</v>
      </c>
      <c r="I253" s="9" t="s">
        <v>1666</v>
      </c>
      <c r="J253" s="9" t="s">
        <v>1662</v>
      </c>
    </row>
    <row r="254" spans="1:10" x14ac:dyDescent="0.25">
      <c r="A254" s="9" t="s">
        <v>1667</v>
      </c>
      <c r="B254" s="9">
        <v>12.59650954</v>
      </c>
      <c r="C254" s="9">
        <v>10.28547481</v>
      </c>
      <c r="D254" s="9">
        <v>2.3708189580000001</v>
      </c>
      <c r="E254" s="13">
        <v>1.5099999999999999E-13</v>
      </c>
      <c r="F254" s="13">
        <v>1.66E-12</v>
      </c>
      <c r="G254" s="9" t="s">
        <v>1668</v>
      </c>
      <c r="H254" s="9" t="s">
        <v>1669</v>
      </c>
      <c r="I254" s="9" t="s">
        <v>1670</v>
      </c>
      <c r="J254" s="9" t="s">
        <v>1671</v>
      </c>
    </row>
    <row r="255" spans="1:10" x14ac:dyDescent="0.25">
      <c r="A255" s="9" t="s">
        <v>1672</v>
      </c>
      <c r="B255" s="9">
        <v>7.9501527860000003</v>
      </c>
      <c r="C255" s="9">
        <v>5.9038906210000004</v>
      </c>
      <c r="D255" s="9">
        <v>2.1509301810000001</v>
      </c>
      <c r="E255" s="13">
        <v>8.5600000000000004E-7</v>
      </c>
      <c r="F255" s="13">
        <v>4.16E-6</v>
      </c>
      <c r="G255" s="9" t="s">
        <v>1668</v>
      </c>
      <c r="H255" s="9" t="s">
        <v>1669</v>
      </c>
      <c r="I255" s="9" t="s">
        <v>1670</v>
      </c>
      <c r="J255" s="9" t="s">
        <v>1671</v>
      </c>
    </row>
    <row r="256" spans="1:10" x14ac:dyDescent="0.25">
      <c r="A256" s="9" t="s">
        <v>1673</v>
      </c>
      <c r="B256" s="9">
        <v>0</v>
      </c>
      <c r="C256" s="9">
        <v>7.7134923679999998</v>
      </c>
      <c r="D256" s="9">
        <v>-10.36588542</v>
      </c>
      <c r="E256" s="13">
        <v>6.1399999999999997E-17</v>
      </c>
      <c r="F256" s="13">
        <v>8.9299999999999992E-16</v>
      </c>
      <c r="G256" s="9" t="s">
        <v>972</v>
      </c>
      <c r="H256" s="9" t="s">
        <v>1674</v>
      </c>
      <c r="I256" s="9" t="s">
        <v>1675</v>
      </c>
      <c r="J256" s="9" t="s">
        <v>1675</v>
      </c>
    </row>
    <row r="257" spans="1:10" x14ac:dyDescent="0.25">
      <c r="A257" s="9" t="s">
        <v>1676</v>
      </c>
      <c r="B257" s="9">
        <v>7.4392778120000003</v>
      </c>
      <c r="C257" s="9">
        <v>10.993188569999999</v>
      </c>
      <c r="D257" s="9">
        <v>-3.492866137</v>
      </c>
      <c r="E257" s="13">
        <v>2.47E-28</v>
      </c>
      <c r="F257" s="13">
        <v>7.3400000000000005E-27</v>
      </c>
      <c r="G257" s="9" t="s">
        <v>972</v>
      </c>
      <c r="H257" s="9" t="s">
        <v>1674</v>
      </c>
      <c r="I257" s="9" t="s">
        <v>1677</v>
      </c>
      <c r="J257" s="9" t="s">
        <v>1675</v>
      </c>
    </row>
    <row r="258" spans="1:10" x14ac:dyDescent="0.25">
      <c r="A258" s="9" t="s">
        <v>1678</v>
      </c>
      <c r="B258" s="9">
        <v>1.5398950330000001</v>
      </c>
      <c r="C258" s="9">
        <v>6.6603266290000001</v>
      </c>
      <c r="D258" s="9">
        <v>-5.0491422190000002</v>
      </c>
      <c r="E258" s="13">
        <v>2.8699999999999999E-10</v>
      </c>
      <c r="F258" s="13">
        <v>2.21E-9</v>
      </c>
      <c r="G258" s="9" t="s">
        <v>972</v>
      </c>
      <c r="H258" s="9" t="s">
        <v>1674</v>
      </c>
      <c r="I258" s="9" t="s">
        <v>1675</v>
      </c>
      <c r="J258" s="9" t="s">
        <v>1679</v>
      </c>
    </row>
    <row r="259" spans="1:10" x14ac:dyDescent="0.25">
      <c r="A259" s="9" t="s">
        <v>1680</v>
      </c>
      <c r="B259" s="9">
        <v>3.8187641389999998</v>
      </c>
      <c r="C259" s="9">
        <v>0</v>
      </c>
      <c r="D259" s="9">
        <v>6.1389463190000004</v>
      </c>
      <c r="E259" s="9">
        <v>4.6268600000000002E-4</v>
      </c>
      <c r="F259" s="9">
        <v>1.4272519999999999E-3</v>
      </c>
      <c r="G259" s="9" t="s">
        <v>972</v>
      </c>
      <c r="H259" s="9" t="s">
        <v>1674</v>
      </c>
      <c r="I259" s="9" t="s">
        <v>1681</v>
      </c>
      <c r="J259" s="9" t="s">
        <v>1682</v>
      </c>
    </row>
    <row r="260" spans="1:10" x14ac:dyDescent="0.25">
      <c r="A260" s="9" t="s">
        <v>1683</v>
      </c>
      <c r="B260" s="9">
        <v>14.102694919999999</v>
      </c>
      <c r="C260" s="9">
        <v>12.734749839999999</v>
      </c>
      <c r="D260" s="9">
        <v>1.3708727110000001</v>
      </c>
      <c r="E260" s="13">
        <v>1.12E-20</v>
      </c>
      <c r="F260" s="13">
        <v>2.1200000000000001E-19</v>
      </c>
      <c r="G260" s="9" t="s">
        <v>1684</v>
      </c>
      <c r="H260" s="9" t="s">
        <v>1685</v>
      </c>
      <c r="I260" s="9" t="s">
        <v>1686</v>
      </c>
      <c r="J260" s="9" t="s">
        <v>1687</v>
      </c>
    </row>
    <row r="261" spans="1:10" x14ac:dyDescent="0.25">
      <c r="A261" s="9" t="s">
        <v>1688</v>
      </c>
      <c r="B261" s="9">
        <v>8.6230255329999999</v>
      </c>
      <c r="C261" s="9">
        <v>6.535399044</v>
      </c>
      <c r="D261" s="9">
        <v>2.133660661</v>
      </c>
      <c r="E261" s="13">
        <v>7.2900000000000002E-11</v>
      </c>
      <c r="F261" s="13">
        <v>5.9700000000000001E-10</v>
      </c>
      <c r="G261" s="9" t="s">
        <v>1689</v>
      </c>
      <c r="H261" s="9" t="s">
        <v>1690</v>
      </c>
      <c r="I261" s="9" t="s">
        <v>1691</v>
      </c>
      <c r="J261" s="9" t="s">
        <v>1692</v>
      </c>
    </row>
    <row r="262" spans="1:10" x14ac:dyDescent="0.25">
      <c r="A262" s="9" t="s">
        <v>1693</v>
      </c>
      <c r="B262" s="9">
        <v>7.9055572239999998</v>
      </c>
      <c r="C262" s="9">
        <v>9.073626462</v>
      </c>
      <c r="D262" s="9">
        <v>-1.1765222829999999</v>
      </c>
      <c r="E262" s="13">
        <v>6.46E-6</v>
      </c>
      <c r="F262" s="13">
        <v>2.7699999999999999E-5</v>
      </c>
      <c r="G262" s="9" t="s">
        <v>972</v>
      </c>
      <c r="H262" s="9" t="s">
        <v>1694</v>
      </c>
      <c r="I262" s="9" t="s">
        <v>1695</v>
      </c>
      <c r="J262" s="9" t="s">
        <v>1696</v>
      </c>
    </row>
    <row r="263" spans="1:10" x14ac:dyDescent="0.25">
      <c r="A263" s="9" t="s">
        <v>1697</v>
      </c>
      <c r="B263" s="9">
        <v>8.9357730170000007</v>
      </c>
      <c r="C263" s="9">
        <v>7.6959065999999998</v>
      </c>
      <c r="D263" s="9">
        <v>1.257304371</v>
      </c>
      <c r="E263" s="13">
        <v>1.34E-5</v>
      </c>
      <c r="F263" s="13">
        <v>5.4500000000000003E-5</v>
      </c>
      <c r="G263" s="9" t="s">
        <v>972</v>
      </c>
      <c r="H263" s="9" t="s">
        <v>1694</v>
      </c>
      <c r="I263" s="9" t="s">
        <v>1698</v>
      </c>
      <c r="J263" s="9" t="s">
        <v>1696</v>
      </c>
    </row>
    <row r="264" spans="1:10" x14ac:dyDescent="0.25">
      <c r="A264" s="9" t="s">
        <v>1699</v>
      </c>
      <c r="B264" s="9">
        <v>13.699336629999999</v>
      </c>
      <c r="C264" s="9">
        <v>8.8165303640000001</v>
      </c>
      <c r="D264" s="9">
        <v>4.9379756339999998</v>
      </c>
      <c r="E264" s="13">
        <v>9.2000000000000001E-51</v>
      </c>
      <c r="F264" s="13">
        <v>7.4700000000000005E-49</v>
      </c>
      <c r="G264" s="9" t="s">
        <v>972</v>
      </c>
      <c r="H264" s="9" t="s">
        <v>1700</v>
      </c>
      <c r="I264" s="9" t="s">
        <v>1701</v>
      </c>
      <c r="J264" s="9" t="s">
        <v>1702</v>
      </c>
    </row>
    <row r="265" spans="1:10" x14ac:dyDescent="0.25">
      <c r="A265" s="9" t="s">
        <v>1703</v>
      </c>
      <c r="B265" s="9">
        <v>7.1286317590000001</v>
      </c>
      <c r="C265" s="9">
        <v>8.9444149020000001</v>
      </c>
      <c r="D265" s="9">
        <v>-1.7878001509999999</v>
      </c>
      <c r="E265" s="13">
        <v>2.0599999999999999E-8</v>
      </c>
      <c r="F265" s="13">
        <v>1.2700000000000001E-7</v>
      </c>
      <c r="G265" s="9" t="s">
        <v>972</v>
      </c>
      <c r="H265" s="9" t="s">
        <v>1700</v>
      </c>
      <c r="I265" s="9" t="s">
        <v>1704</v>
      </c>
      <c r="J265" s="9" t="s">
        <v>1705</v>
      </c>
    </row>
    <row r="266" spans="1:10" x14ac:dyDescent="0.25">
      <c r="A266" s="9" t="s">
        <v>1706</v>
      </c>
      <c r="B266" s="9">
        <v>6.5933622700000001</v>
      </c>
      <c r="C266" s="9">
        <v>9.4165706650000001</v>
      </c>
      <c r="D266" s="9">
        <v>-2.7686602219999998</v>
      </c>
      <c r="E266" s="13">
        <v>1.9499999999999999E-16</v>
      </c>
      <c r="F266" s="13">
        <v>2.7300000000000002E-15</v>
      </c>
      <c r="G266" s="9" t="s">
        <v>972</v>
      </c>
      <c r="H266" s="9" t="s">
        <v>1700</v>
      </c>
      <c r="I266" s="9" t="s">
        <v>1704</v>
      </c>
      <c r="J266" s="9" t="s">
        <v>1707</v>
      </c>
    </row>
    <row r="267" spans="1:10" x14ac:dyDescent="0.25">
      <c r="A267" s="9" t="s">
        <v>1708</v>
      </c>
      <c r="B267" s="9">
        <v>3.5277200579999999</v>
      </c>
      <c r="C267" s="9">
        <v>5.9636452489999998</v>
      </c>
      <c r="D267" s="9">
        <v>-2.4080364159999998</v>
      </c>
      <c r="E267" s="9">
        <v>9.4094199999999995E-4</v>
      </c>
      <c r="F267" s="9">
        <v>2.7290259999999998E-3</v>
      </c>
      <c r="G267" s="9" t="s">
        <v>972</v>
      </c>
      <c r="H267" s="9" t="s">
        <v>1700</v>
      </c>
      <c r="I267" s="9" t="s">
        <v>1709</v>
      </c>
      <c r="J267" s="9" t="s">
        <v>1710</v>
      </c>
    </row>
    <row r="268" spans="1:10" x14ac:dyDescent="0.25">
      <c r="A268" s="9" t="s">
        <v>1711</v>
      </c>
      <c r="B268" s="9">
        <v>8.8160736760000002</v>
      </c>
      <c r="C268" s="9">
        <v>10.148852359999999</v>
      </c>
      <c r="D268" s="9">
        <v>-1.2881141709999999</v>
      </c>
      <c r="E268" s="13">
        <v>1.29E-5</v>
      </c>
      <c r="F268" s="13">
        <v>5.2800000000000003E-5</v>
      </c>
      <c r="G268" s="9" t="s">
        <v>972</v>
      </c>
      <c r="H268" s="9" t="s">
        <v>1700</v>
      </c>
      <c r="I268" s="9" t="s">
        <v>1712</v>
      </c>
      <c r="J268" s="9" t="s">
        <v>1705</v>
      </c>
    </row>
    <row r="269" spans="1:10" x14ac:dyDescent="0.25">
      <c r="A269" s="9" t="s">
        <v>1713</v>
      </c>
      <c r="B269" s="9">
        <v>14.73096483</v>
      </c>
      <c r="C269" s="9">
        <v>11.98408075</v>
      </c>
      <c r="D269" s="9">
        <v>2.823454731</v>
      </c>
      <c r="E269" s="13">
        <v>3.2899999999999998E-21</v>
      </c>
      <c r="F269" s="13">
        <v>6.5000000000000003E-20</v>
      </c>
      <c r="G269" s="9" t="s">
        <v>972</v>
      </c>
      <c r="H269" s="9" t="s">
        <v>1700</v>
      </c>
      <c r="I269" s="9" t="s">
        <v>1712</v>
      </c>
      <c r="J269" s="9" t="s">
        <v>1707</v>
      </c>
    </row>
    <row r="270" spans="1:10" x14ac:dyDescent="0.25">
      <c r="A270" s="9" t="s">
        <v>1714</v>
      </c>
      <c r="B270" s="9">
        <v>2.843216559</v>
      </c>
      <c r="C270" s="9">
        <v>5.6306018250000003</v>
      </c>
      <c r="D270" s="9">
        <v>-2.9915582719999998</v>
      </c>
      <c r="E270" s="13">
        <v>4.9100000000000004E-6</v>
      </c>
      <c r="F270" s="13">
        <v>2.1399999999999998E-5</v>
      </c>
      <c r="G270" s="9" t="s">
        <v>972</v>
      </c>
      <c r="H270" s="9" t="s">
        <v>1700</v>
      </c>
      <c r="I270" s="9" t="s">
        <v>1715</v>
      </c>
      <c r="J270" s="9" t="s">
        <v>1716</v>
      </c>
    </row>
    <row r="271" spans="1:10" x14ac:dyDescent="0.25">
      <c r="A271" s="9" t="s">
        <v>1717</v>
      </c>
      <c r="B271" s="9">
        <v>4.1668390930000001</v>
      </c>
      <c r="C271" s="9">
        <v>6.7001804070000004</v>
      </c>
      <c r="D271" s="9">
        <v>-2.6098059509999998</v>
      </c>
      <c r="E271" s="13">
        <v>3.5899999999999998E-9</v>
      </c>
      <c r="F271" s="13">
        <v>2.44E-8</v>
      </c>
      <c r="G271" s="9" t="s">
        <v>972</v>
      </c>
      <c r="H271" s="9" t="s">
        <v>1700</v>
      </c>
      <c r="I271" s="9" t="s">
        <v>1718</v>
      </c>
      <c r="J271" s="9" t="s">
        <v>1705</v>
      </c>
    </row>
    <row r="272" spans="1:10" x14ac:dyDescent="0.25">
      <c r="A272" s="9" t="s">
        <v>1719</v>
      </c>
      <c r="B272" s="9">
        <v>6.9161496470000001</v>
      </c>
      <c r="C272" s="9">
        <v>9.3089566309999991</v>
      </c>
      <c r="D272" s="9">
        <v>-2.3953268250000002</v>
      </c>
      <c r="E272" s="13">
        <v>1.95E-18</v>
      </c>
      <c r="F272" s="13">
        <v>3.15E-17</v>
      </c>
      <c r="G272" s="9" t="s">
        <v>972</v>
      </c>
      <c r="H272" s="9" t="s">
        <v>1700</v>
      </c>
      <c r="I272" s="9" t="s">
        <v>1720</v>
      </c>
      <c r="J272" s="9" t="s">
        <v>1720</v>
      </c>
    </row>
    <row r="273" spans="1:10" x14ac:dyDescent="0.25">
      <c r="A273" s="9" t="s">
        <v>1721</v>
      </c>
      <c r="B273" s="9">
        <v>9.2910905229999994</v>
      </c>
      <c r="C273" s="9">
        <v>10.608757689999999</v>
      </c>
      <c r="D273" s="9">
        <v>-1.2108882459999999</v>
      </c>
      <c r="E273" s="9">
        <v>5.33561E-4</v>
      </c>
      <c r="F273" s="9">
        <v>1.625184E-3</v>
      </c>
      <c r="G273" s="9" t="s">
        <v>972</v>
      </c>
      <c r="H273" s="9" t="s">
        <v>1700</v>
      </c>
      <c r="I273" s="9" t="s">
        <v>1718</v>
      </c>
      <c r="J273" s="9" t="s">
        <v>1707</v>
      </c>
    </row>
    <row r="274" spans="1:10" x14ac:dyDescent="0.25">
      <c r="A274" s="9" t="s">
        <v>1722</v>
      </c>
      <c r="B274" s="9">
        <v>6.6972777639999999</v>
      </c>
      <c r="C274" s="9">
        <v>10.00253549</v>
      </c>
      <c r="D274" s="9">
        <v>-3.258104264</v>
      </c>
      <c r="E274" s="13">
        <v>5.59E-23</v>
      </c>
      <c r="F274" s="13">
        <v>1.23E-21</v>
      </c>
      <c r="G274" s="9" t="s">
        <v>972</v>
      </c>
      <c r="H274" s="9" t="s">
        <v>1700</v>
      </c>
      <c r="I274" s="9" t="s">
        <v>1723</v>
      </c>
      <c r="J274" s="9" t="s">
        <v>1724</v>
      </c>
    </row>
    <row r="275" spans="1:10" x14ac:dyDescent="0.25">
      <c r="A275" s="9" t="s">
        <v>1725</v>
      </c>
      <c r="B275" s="9">
        <v>9.1092033570000002</v>
      </c>
      <c r="C275" s="9">
        <v>7.4922547890000004</v>
      </c>
      <c r="D275" s="9">
        <v>1.625199109</v>
      </c>
      <c r="E275" s="13">
        <v>2.74E-15</v>
      </c>
      <c r="F275" s="13">
        <v>3.4900000000000001E-14</v>
      </c>
      <c r="G275" s="9" t="s">
        <v>972</v>
      </c>
      <c r="H275" s="9" t="s">
        <v>1726</v>
      </c>
      <c r="I275" s="9" t="s">
        <v>1727</v>
      </c>
      <c r="J275" s="9" t="s">
        <v>1728</v>
      </c>
    </row>
    <row r="276" spans="1:10" x14ac:dyDescent="0.25">
      <c r="A276" s="9" t="s">
        <v>1729</v>
      </c>
      <c r="B276" s="9">
        <v>9.7393808289999999</v>
      </c>
      <c r="C276" s="9">
        <v>0.86091479800000004</v>
      </c>
      <c r="D276" s="9">
        <v>9.1402945849999995</v>
      </c>
      <c r="E276" s="13">
        <v>2.4299999999999999E-11</v>
      </c>
      <c r="F276" s="13">
        <v>2.11E-10</v>
      </c>
      <c r="G276" s="9" t="s">
        <v>972</v>
      </c>
      <c r="H276" s="9" t="s">
        <v>1730</v>
      </c>
      <c r="I276" s="9" t="s">
        <v>1731</v>
      </c>
      <c r="J276" s="9" t="s">
        <v>1732</v>
      </c>
    </row>
    <row r="277" spans="1:10" x14ac:dyDescent="0.25">
      <c r="A277" s="9" t="s">
        <v>1733</v>
      </c>
      <c r="B277" s="9">
        <v>0.774666195</v>
      </c>
      <c r="C277" s="9">
        <v>5.1079658449999998</v>
      </c>
      <c r="D277" s="9">
        <v>-4.6439704930000003</v>
      </c>
      <c r="E277" s="9">
        <v>1.30796E-4</v>
      </c>
      <c r="F277" s="9">
        <v>4.4969600000000003E-4</v>
      </c>
      <c r="G277" s="9" t="s">
        <v>972</v>
      </c>
      <c r="H277" s="9" t="s">
        <v>1730</v>
      </c>
      <c r="I277" s="9" t="s">
        <v>1734</v>
      </c>
      <c r="J277" s="9" t="s">
        <v>1732</v>
      </c>
    </row>
    <row r="278" spans="1:10" x14ac:dyDescent="0.25">
      <c r="A278" s="9" t="s">
        <v>1735</v>
      </c>
      <c r="B278" s="9">
        <v>11.820030689999999</v>
      </c>
      <c r="C278" s="9">
        <v>8.2616597079999998</v>
      </c>
      <c r="D278" s="9">
        <v>3.5825961369999999</v>
      </c>
      <c r="E278" s="13">
        <v>2.4200000000000001E-32</v>
      </c>
      <c r="F278" s="13">
        <v>8.91E-31</v>
      </c>
      <c r="G278" s="9" t="s">
        <v>972</v>
      </c>
      <c r="H278" s="9" t="s">
        <v>1736</v>
      </c>
      <c r="I278" s="9" t="s">
        <v>1737</v>
      </c>
      <c r="J278" s="9" t="s">
        <v>1738</v>
      </c>
    </row>
    <row r="279" spans="1:10" x14ac:dyDescent="0.25">
      <c r="A279" s="9" t="s">
        <v>1739</v>
      </c>
      <c r="B279" s="9">
        <v>6.7057802979999996</v>
      </c>
      <c r="C279" s="9">
        <v>8.0101129760000003</v>
      </c>
      <c r="D279" s="9">
        <v>-1.278314889</v>
      </c>
      <c r="E279" s="13">
        <v>2.3799999999999999E-5</v>
      </c>
      <c r="F279" s="13">
        <v>9.31E-5</v>
      </c>
      <c r="G279" s="9" t="s">
        <v>1740</v>
      </c>
      <c r="H279" s="9" t="s">
        <v>1741</v>
      </c>
      <c r="I279" s="9" t="s">
        <v>1742</v>
      </c>
      <c r="J279" s="9" t="s">
        <v>1743</v>
      </c>
    </row>
    <row r="280" spans="1:10" x14ac:dyDescent="0.25">
      <c r="A280" s="9" t="s">
        <v>1744</v>
      </c>
      <c r="B280" s="9">
        <v>5.2773063550000003</v>
      </c>
      <c r="C280" s="9">
        <v>2.9697273960000001</v>
      </c>
      <c r="D280" s="9">
        <v>2.2276458950000002</v>
      </c>
      <c r="E280" s="9">
        <v>5.5735710000000003E-3</v>
      </c>
      <c r="F280" s="9">
        <v>1.3471109E-2</v>
      </c>
      <c r="G280" s="9" t="s">
        <v>1740</v>
      </c>
      <c r="H280" s="9" t="s">
        <v>1741</v>
      </c>
      <c r="I280" s="9" t="s">
        <v>1745</v>
      </c>
      <c r="J280" s="9" t="s">
        <v>1743</v>
      </c>
    </row>
    <row r="281" spans="1:10" x14ac:dyDescent="0.25">
      <c r="A281" s="9" t="s">
        <v>1746</v>
      </c>
      <c r="B281" s="9">
        <v>7.8164813290000001</v>
      </c>
      <c r="C281" s="9">
        <v>10.18537896</v>
      </c>
      <c r="D281" s="9">
        <v>-2.350263381</v>
      </c>
      <c r="E281" s="13">
        <v>3.0300000000000002E-23</v>
      </c>
      <c r="F281" s="13">
        <v>6.76E-22</v>
      </c>
      <c r="G281" s="9" t="s">
        <v>1747</v>
      </c>
      <c r="H281" s="9" t="s">
        <v>1741</v>
      </c>
      <c r="I281" s="9" t="s">
        <v>1748</v>
      </c>
      <c r="J281" s="9" t="s">
        <v>1749</v>
      </c>
    </row>
    <row r="282" spans="1:10" x14ac:dyDescent="0.25">
      <c r="A282" s="9" t="s">
        <v>1750</v>
      </c>
      <c r="B282" s="9">
        <v>2.8316700190000001</v>
      </c>
      <c r="C282" s="9">
        <v>5.3013627689999998</v>
      </c>
      <c r="D282" s="9">
        <v>-2.5495312399999999</v>
      </c>
      <c r="E282" s="9">
        <v>4.4447300000000003E-4</v>
      </c>
      <c r="F282" s="9">
        <v>1.3770430000000001E-3</v>
      </c>
      <c r="G282" s="9" t="s">
        <v>1747</v>
      </c>
      <c r="H282" s="9" t="s">
        <v>1741</v>
      </c>
      <c r="I282" s="9" t="s">
        <v>1751</v>
      </c>
      <c r="J282" s="9" t="s">
        <v>1749</v>
      </c>
    </row>
    <row r="283" spans="1:10" x14ac:dyDescent="0.25">
      <c r="A283" s="9" t="s">
        <v>1752</v>
      </c>
      <c r="B283" s="9">
        <v>6.885700205</v>
      </c>
      <c r="C283" s="9">
        <v>7.8864797940000004</v>
      </c>
      <c r="D283" s="9">
        <v>-1.0060017809999999</v>
      </c>
      <c r="E283" s="9">
        <v>2.0948700000000001E-4</v>
      </c>
      <c r="F283" s="9">
        <v>6.9315499999999999E-4</v>
      </c>
      <c r="G283" s="9" t="s">
        <v>972</v>
      </c>
      <c r="H283" s="9" t="s">
        <v>1741</v>
      </c>
      <c r="I283" s="9" t="s">
        <v>1753</v>
      </c>
      <c r="J283" s="9" t="s">
        <v>1743</v>
      </c>
    </row>
    <row r="284" spans="1:10" x14ac:dyDescent="0.25">
      <c r="A284" s="9" t="s">
        <v>1754</v>
      </c>
      <c r="B284" s="9">
        <v>5.4448424949999996</v>
      </c>
      <c r="C284" s="9">
        <v>6.865386075</v>
      </c>
      <c r="D284" s="9">
        <v>-1.453968165</v>
      </c>
      <c r="E284" s="9">
        <v>1.5911300000000001E-4</v>
      </c>
      <c r="F284" s="9">
        <v>5.3797700000000003E-4</v>
      </c>
      <c r="G284" s="9" t="s">
        <v>972</v>
      </c>
      <c r="H284" s="9" t="s">
        <v>1755</v>
      </c>
      <c r="I284" s="9" t="s">
        <v>1756</v>
      </c>
      <c r="J284" s="9" t="s">
        <v>1757</v>
      </c>
    </row>
    <row r="285" spans="1:10" x14ac:dyDescent="0.25">
      <c r="A285" s="9" t="s">
        <v>1758</v>
      </c>
      <c r="B285" s="9">
        <v>0.774666195</v>
      </c>
      <c r="C285" s="9">
        <v>4.4341656790000004</v>
      </c>
      <c r="D285" s="9">
        <v>-3.8295502099999998</v>
      </c>
      <c r="E285" s="9">
        <v>3.8929680000000001E-3</v>
      </c>
      <c r="F285" s="9">
        <v>9.7715900000000001E-3</v>
      </c>
      <c r="G285" s="9" t="s">
        <v>972</v>
      </c>
      <c r="H285" s="9" t="s">
        <v>1755</v>
      </c>
      <c r="I285" s="9" t="s">
        <v>1759</v>
      </c>
      <c r="J285" s="9" t="s">
        <v>1757</v>
      </c>
    </row>
    <row r="286" spans="1:10" x14ac:dyDescent="0.25">
      <c r="A286" s="9" t="s">
        <v>1760</v>
      </c>
      <c r="B286" s="9">
        <v>4.9624729580000002</v>
      </c>
      <c r="C286" s="9">
        <v>3.1664063219999998</v>
      </c>
      <c r="D286" s="9">
        <v>1.9909867910000001</v>
      </c>
      <c r="E286" s="9">
        <v>1.2642977999999999E-2</v>
      </c>
      <c r="F286" s="9">
        <v>2.7816382000000001E-2</v>
      </c>
      <c r="G286" s="9" t="s">
        <v>1761</v>
      </c>
      <c r="H286" s="9" t="s">
        <v>1762</v>
      </c>
      <c r="I286" s="9" t="s">
        <v>1763</v>
      </c>
      <c r="J286" s="9" t="s">
        <v>1764</v>
      </c>
    </row>
    <row r="287" spans="1:10" x14ac:dyDescent="0.25">
      <c r="A287" s="9" t="s">
        <v>1765</v>
      </c>
      <c r="B287" s="9">
        <v>7.661226181</v>
      </c>
      <c r="C287" s="9">
        <v>4.9373376369999997</v>
      </c>
      <c r="D287" s="9">
        <v>2.825975423</v>
      </c>
      <c r="E287" s="13">
        <v>7.0899999999999996E-11</v>
      </c>
      <c r="F287" s="13">
        <v>5.8099999999999996E-10</v>
      </c>
      <c r="G287" s="9" t="s">
        <v>1761</v>
      </c>
      <c r="H287" s="9" t="s">
        <v>1762</v>
      </c>
      <c r="I287" s="9" t="s">
        <v>1766</v>
      </c>
      <c r="J287" s="9" t="s">
        <v>1767</v>
      </c>
    </row>
    <row r="288" spans="1:10" x14ac:dyDescent="0.25">
      <c r="A288" s="9" t="s">
        <v>1768</v>
      </c>
      <c r="B288" s="9">
        <v>8.8875892019999991</v>
      </c>
      <c r="C288" s="9">
        <v>5.9773507930000003</v>
      </c>
      <c r="D288" s="9">
        <v>2.9186855230000002</v>
      </c>
      <c r="E288" s="13">
        <v>1.1200000000000001E-28</v>
      </c>
      <c r="F288" s="13">
        <v>3.41E-27</v>
      </c>
      <c r="G288" s="9" t="s">
        <v>1761</v>
      </c>
      <c r="H288" s="9" t="s">
        <v>1762</v>
      </c>
      <c r="I288" s="9" t="s">
        <v>1769</v>
      </c>
      <c r="J288" s="9" t="s">
        <v>1770</v>
      </c>
    </row>
    <row r="289" spans="1:10" x14ac:dyDescent="0.25">
      <c r="A289" s="9" t="s">
        <v>1771</v>
      </c>
      <c r="B289" s="9">
        <v>5.1463957709999999</v>
      </c>
      <c r="C289" s="9">
        <v>0</v>
      </c>
      <c r="D289" s="9">
        <v>7.6553785469999998</v>
      </c>
      <c r="E289" s="13">
        <v>4.5499999999999998E-7</v>
      </c>
      <c r="F289" s="13">
        <v>2.3099999999999999E-6</v>
      </c>
      <c r="G289" s="9" t="s">
        <v>1761</v>
      </c>
      <c r="H289" s="9" t="s">
        <v>1762</v>
      </c>
      <c r="I289" s="9" t="s">
        <v>1772</v>
      </c>
      <c r="J289" s="9" t="s">
        <v>1770</v>
      </c>
    </row>
    <row r="290" spans="1:10" x14ac:dyDescent="0.25">
      <c r="A290" s="9" t="s">
        <v>1773</v>
      </c>
      <c r="B290" s="9">
        <v>9.1003282090000006</v>
      </c>
      <c r="C290" s="9">
        <v>10.372363440000001</v>
      </c>
      <c r="D290" s="9">
        <v>-1.2409193350000001</v>
      </c>
      <c r="E290" s="13">
        <v>2.1100000000000001E-5</v>
      </c>
      <c r="F290" s="13">
        <v>8.3100000000000001E-5</v>
      </c>
      <c r="G290" s="9" t="s">
        <v>1761</v>
      </c>
      <c r="H290" s="9" t="s">
        <v>1762</v>
      </c>
      <c r="I290" s="9" t="s">
        <v>1774</v>
      </c>
      <c r="J290" s="9" t="s">
        <v>1767</v>
      </c>
    </row>
    <row r="291" spans="1:10" x14ac:dyDescent="0.25">
      <c r="A291" s="9" t="s">
        <v>1775</v>
      </c>
      <c r="B291" s="9">
        <v>6.8327225760000001</v>
      </c>
      <c r="C291" s="9">
        <v>8.4130598249999995</v>
      </c>
      <c r="D291" s="9">
        <v>-1.574941879</v>
      </c>
      <c r="E291" s="13">
        <v>8.9000000000000003E-8</v>
      </c>
      <c r="F291" s="13">
        <v>5.0299999999999999E-7</v>
      </c>
      <c r="G291" s="9" t="s">
        <v>1761</v>
      </c>
      <c r="H291" s="9" t="s">
        <v>1762</v>
      </c>
      <c r="I291" s="9" t="s">
        <v>1774</v>
      </c>
      <c r="J291" s="9" t="s">
        <v>1767</v>
      </c>
    </row>
    <row r="292" spans="1:10" x14ac:dyDescent="0.25">
      <c r="A292" s="9" t="s">
        <v>1776</v>
      </c>
      <c r="B292" s="9">
        <v>0.93652439700000001</v>
      </c>
      <c r="C292" s="9">
        <v>4.3361243810000003</v>
      </c>
      <c r="D292" s="9">
        <v>-3.2860790149999999</v>
      </c>
      <c r="E292" s="9">
        <v>2.1813029000000001E-2</v>
      </c>
      <c r="F292" s="9">
        <v>4.4776651000000001E-2</v>
      </c>
      <c r="G292" s="9" t="s">
        <v>972</v>
      </c>
      <c r="H292" s="9" t="s">
        <v>1762</v>
      </c>
      <c r="I292" s="9" t="s">
        <v>1777</v>
      </c>
      <c r="J292" s="9" t="s">
        <v>1778</v>
      </c>
    </row>
    <row r="293" spans="1:10" x14ac:dyDescent="0.25">
      <c r="A293" s="9" t="s">
        <v>1779</v>
      </c>
      <c r="B293" s="9">
        <v>10.72733661</v>
      </c>
      <c r="C293" s="9">
        <v>12.47521244</v>
      </c>
      <c r="D293" s="9">
        <v>-1.7190353540000001</v>
      </c>
      <c r="E293" s="13">
        <v>1.07E-13</v>
      </c>
      <c r="F293" s="13">
        <v>1.19E-12</v>
      </c>
      <c r="G293" s="9" t="s">
        <v>972</v>
      </c>
      <c r="H293" s="9" t="s">
        <v>1780</v>
      </c>
      <c r="I293" s="9" t="s">
        <v>1781</v>
      </c>
      <c r="J293" s="9" t="s">
        <v>1782</v>
      </c>
    </row>
    <row r="294" spans="1:10" x14ac:dyDescent="0.25">
      <c r="A294" s="9" t="s">
        <v>1783</v>
      </c>
      <c r="B294" s="9">
        <v>9.4642949099999996</v>
      </c>
      <c r="C294" s="9">
        <v>10.62646413</v>
      </c>
      <c r="D294" s="9">
        <v>-1.131100716</v>
      </c>
      <c r="E294" s="13">
        <v>3.4499999999999998E-5</v>
      </c>
      <c r="F294" s="9">
        <v>1.3129600000000001E-4</v>
      </c>
      <c r="G294" s="9" t="s">
        <v>972</v>
      </c>
      <c r="H294" s="9" t="s">
        <v>1780</v>
      </c>
      <c r="I294" s="9" t="s">
        <v>1781</v>
      </c>
      <c r="J294" s="9" t="s">
        <v>1782</v>
      </c>
    </row>
    <row r="295" spans="1:10" x14ac:dyDescent="0.25">
      <c r="A295" s="9" t="s">
        <v>1784</v>
      </c>
      <c r="B295" s="9">
        <v>10.74149791</v>
      </c>
      <c r="C295" s="9">
        <v>11.815004220000001</v>
      </c>
      <c r="D295" s="9">
        <v>-1.0595583200000001</v>
      </c>
      <c r="E295" s="13">
        <v>9.9499999999999998E-8</v>
      </c>
      <c r="F295" s="13">
        <v>5.5899999999999996E-7</v>
      </c>
      <c r="G295" s="9" t="s">
        <v>972</v>
      </c>
      <c r="H295" s="9" t="s">
        <v>1780</v>
      </c>
      <c r="I295" s="9" t="s">
        <v>1785</v>
      </c>
      <c r="J295" s="9" t="s">
        <v>1782</v>
      </c>
    </row>
    <row r="296" spans="1:10" x14ac:dyDescent="0.25">
      <c r="A296" s="9" t="s">
        <v>1786</v>
      </c>
      <c r="B296" s="9">
        <v>7.8618077279999996</v>
      </c>
      <c r="C296" s="9">
        <v>9.9737724480000001</v>
      </c>
      <c r="D296" s="9">
        <v>-2.0611977709999998</v>
      </c>
      <c r="E296" s="13">
        <v>1.9199999999999999E-11</v>
      </c>
      <c r="F296" s="13">
        <v>1.6799999999999999E-10</v>
      </c>
      <c r="G296" s="9" t="s">
        <v>972</v>
      </c>
      <c r="H296" s="9" t="s">
        <v>1780</v>
      </c>
      <c r="I296" s="9" t="s">
        <v>1781</v>
      </c>
      <c r="J296" s="9" t="s">
        <v>1782</v>
      </c>
    </row>
    <row r="297" spans="1:10" x14ac:dyDescent="0.25">
      <c r="A297" s="9" t="s">
        <v>1787</v>
      </c>
      <c r="B297" s="9">
        <v>10.49257914</v>
      </c>
      <c r="C297" s="9">
        <v>6.8184078540000002</v>
      </c>
      <c r="D297" s="9">
        <v>3.663341891</v>
      </c>
      <c r="E297" s="13">
        <v>1.25E-28</v>
      </c>
      <c r="F297" s="13">
        <v>3.7800000000000002E-27</v>
      </c>
      <c r="G297" s="9" t="s">
        <v>972</v>
      </c>
      <c r="H297" s="9" t="s">
        <v>1780</v>
      </c>
      <c r="I297" s="9" t="s">
        <v>1788</v>
      </c>
      <c r="J297" s="9" t="s">
        <v>1789</v>
      </c>
    </row>
    <row r="298" spans="1:10" x14ac:dyDescent="0.25">
      <c r="A298" s="9" t="s">
        <v>1790</v>
      </c>
      <c r="B298" s="9">
        <v>14.109443649999999</v>
      </c>
      <c r="C298" s="9">
        <v>12.645649710000001</v>
      </c>
      <c r="D298" s="9">
        <v>1.4623363570000001</v>
      </c>
      <c r="E298" s="13">
        <v>1.6600000000000001E-24</v>
      </c>
      <c r="F298" s="13">
        <v>3.9899999999999998E-23</v>
      </c>
      <c r="G298" s="9" t="s">
        <v>1791</v>
      </c>
      <c r="H298" s="9" t="s">
        <v>1792</v>
      </c>
      <c r="I298" s="9" t="s">
        <v>1793</v>
      </c>
      <c r="J298" s="9" t="s">
        <v>1794</v>
      </c>
    </row>
    <row r="299" spans="1:10" x14ac:dyDescent="0.25">
      <c r="A299" s="9" t="s">
        <v>1795</v>
      </c>
      <c r="B299" s="9">
        <v>11.515594310000001</v>
      </c>
      <c r="C299" s="9">
        <v>10.07497292</v>
      </c>
      <c r="D299" s="9">
        <v>1.458829792</v>
      </c>
      <c r="E299" s="13">
        <v>1.4900000000000002E-11</v>
      </c>
      <c r="F299" s="13">
        <v>1.3300000000000001E-10</v>
      </c>
      <c r="G299" s="9" t="s">
        <v>1791</v>
      </c>
      <c r="H299" s="9" t="s">
        <v>1796</v>
      </c>
      <c r="I299" s="9" t="s">
        <v>1797</v>
      </c>
      <c r="J299" s="9" t="s">
        <v>1798</v>
      </c>
    </row>
    <row r="300" spans="1:10" x14ac:dyDescent="0.25">
      <c r="A300" s="9" t="s">
        <v>1799</v>
      </c>
      <c r="B300" s="9">
        <v>0.62545050199999996</v>
      </c>
      <c r="C300" s="9">
        <v>3.9407537540000002</v>
      </c>
      <c r="D300" s="9">
        <v>-4.0630967399999998</v>
      </c>
      <c r="E300" s="9">
        <v>6.6803069999999999E-3</v>
      </c>
      <c r="F300" s="9">
        <v>1.5832398000000001E-2</v>
      </c>
      <c r="G300" s="9" t="s">
        <v>1800</v>
      </c>
      <c r="H300" s="9" t="s">
        <v>1801</v>
      </c>
      <c r="I300" s="9" t="s">
        <v>1802</v>
      </c>
      <c r="J300" s="9" t="s">
        <v>1802</v>
      </c>
    </row>
    <row r="301" spans="1:10" x14ac:dyDescent="0.25">
      <c r="A301" s="9" t="s">
        <v>1803</v>
      </c>
      <c r="B301" s="9">
        <v>3.3124425240000002</v>
      </c>
      <c r="C301" s="9">
        <v>5.9716498810000003</v>
      </c>
      <c r="D301" s="9">
        <v>-2.7796403249999999</v>
      </c>
      <c r="E301" s="13">
        <v>3.2200000000000001E-6</v>
      </c>
      <c r="F301" s="13">
        <v>1.4399999999999999E-5</v>
      </c>
      <c r="G301" s="9" t="s">
        <v>1800</v>
      </c>
      <c r="H301" s="9" t="s">
        <v>1801</v>
      </c>
      <c r="I301" s="9" t="s">
        <v>1802</v>
      </c>
      <c r="J301" s="9" t="s">
        <v>1802</v>
      </c>
    </row>
    <row r="302" spans="1:10" x14ac:dyDescent="0.25">
      <c r="A302" s="9" t="s">
        <v>1804</v>
      </c>
      <c r="B302" s="9">
        <v>9.1053686769999995</v>
      </c>
      <c r="C302" s="9">
        <v>6.9055987300000004</v>
      </c>
      <c r="D302" s="9">
        <v>2.3789778030000002</v>
      </c>
      <c r="E302" s="13">
        <v>4.2199999999999999E-7</v>
      </c>
      <c r="F302" s="13">
        <v>2.1600000000000001E-6</v>
      </c>
      <c r="G302" s="9" t="s">
        <v>972</v>
      </c>
      <c r="H302" s="9" t="s">
        <v>1805</v>
      </c>
      <c r="I302" s="9" t="s">
        <v>1806</v>
      </c>
      <c r="J302" s="9" t="s">
        <v>1807</v>
      </c>
    </row>
    <row r="303" spans="1:10" x14ac:dyDescent="0.25">
      <c r="A303" s="9" t="s">
        <v>1808</v>
      </c>
      <c r="B303" s="9">
        <v>13.513882260000001</v>
      </c>
      <c r="C303" s="9">
        <v>8.0269259969999993</v>
      </c>
      <c r="D303" s="9">
        <v>5.6384333800000004</v>
      </c>
      <c r="E303" s="13">
        <v>1.57E-43</v>
      </c>
      <c r="F303" s="13">
        <v>9.5799999999999997E-42</v>
      </c>
      <c r="G303" s="9" t="s">
        <v>972</v>
      </c>
      <c r="H303" s="9" t="s">
        <v>1805</v>
      </c>
      <c r="I303" s="9" t="s">
        <v>1809</v>
      </c>
      <c r="J303" s="9" t="s">
        <v>1807</v>
      </c>
    </row>
    <row r="304" spans="1:10" x14ac:dyDescent="0.25">
      <c r="A304" s="9" t="s">
        <v>1810</v>
      </c>
      <c r="B304" s="9">
        <v>9.9077714189999995</v>
      </c>
      <c r="C304" s="9">
        <v>8.8872765250000008</v>
      </c>
      <c r="D304" s="9">
        <v>1.01781169</v>
      </c>
      <c r="E304" s="13">
        <v>9.7999999999999997E-5</v>
      </c>
      <c r="F304" s="9">
        <v>3.4585300000000002E-4</v>
      </c>
      <c r="G304" s="9" t="s">
        <v>1811</v>
      </c>
      <c r="H304" s="9" t="s">
        <v>1812</v>
      </c>
      <c r="I304" s="9" t="s">
        <v>1813</v>
      </c>
      <c r="J304" s="9" t="s">
        <v>1814</v>
      </c>
    </row>
    <row r="305" spans="1:10" x14ac:dyDescent="0.25">
      <c r="A305" s="9" t="s">
        <v>1815</v>
      </c>
      <c r="B305" s="9">
        <v>1.057408455</v>
      </c>
      <c r="C305" s="9">
        <v>5.5346956780000003</v>
      </c>
      <c r="D305" s="9">
        <v>-3.9901368879999999</v>
      </c>
      <c r="E305" s="9">
        <v>6.9822000000000005E-4</v>
      </c>
      <c r="F305" s="9">
        <v>2.076769E-3</v>
      </c>
      <c r="G305" s="9" t="s">
        <v>1811</v>
      </c>
      <c r="H305" s="9" t="s">
        <v>1812</v>
      </c>
      <c r="I305" s="9" t="s">
        <v>1816</v>
      </c>
      <c r="J305" s="9" t="s">
        <v>1817</v>
      </c>
    </row>
    <row r="306" spans="1:10" x14ac:dyDescent="0.25">
      <c r="A306" s="9" t="s">
        <v>1818</v>
      </c>
      <c r="B306" s="9">
        <v>8.5990439859999999</v>
      </c>
      <c r="C306" s="9">
        <v>7.5239975770000003</v>
      </c>
      <c r="D306" s="9">
        <v>1.0831300639999999</v>
      </c>
      <c r="E306" s="13">
        <v>2.9399999999999998E-6</v>
      </c>
      <c r="F306" s="13">
        <v>1.33E-5</v>
      </c>
      <c r="G306" s="9" t="s">
        <v>972</v>
      </c>
      <c r="H306" s="9" t="s">
        <v>1812</v>
      </c>
      <c r="I306" s="9" t="s">
        <v>1819</v>
      </c>
      <c r="J306" s="9" t="s">
        <v>1820</v>
      </c>
    </row>
    <row r="307" spans="1:10" x14ac:dyDescent="0.25">
      <c r="A307" s="9" t="s">
        <v>1821</v>
      </c>
      <c r="B307" s="9">
        <v>9.8496812400000007</v>
      </c>
      <c r="C307" s="9">
        <v>6.6313433220000002</v>
      </c>
      <c r="D307" s="9">
        <v>3.214356473</v>
      </c>
      <c r="E307" s="13">
        <v>3.89E-29</v>
      </c>
      <c r="F307" s="13">
        <v>1.22E-27</v>
      </c>
      <c r="G307" s="9" t="s">
        <v>972</v>
      </c>
      <c r="H307" s="9" t="s">
        <v>1812</v>
      </c>
      <c r="I307" s="9" t="s">
        <v>1822</v>
      </c>
      <c r="J307" s="9" t="s">
        <v>1820</v>
      </c>
    </row>
    <row r="308" spans="1:10" x14ac:dyDescent="0.25">
      <c r="A308" s="9" t="s">
        <v>1823</v>
      </c>
      <c r="B308" s="9">
        <v>10.029118710000001</v>
      </c>
      <c r="C308" s="9">
        <v>8.0900959290000003</v>
      </c>
      <c r="D308" s="9">
        <v>1.942577918</v>
      </c>
      <c r="E308" s="13">
        <v>9.3100000000000009E-19</v>
      </c>
      <c r="F308" s="13">
        <v>1.5499999999999999E-17</v>
      </c>
      <c r="G308" s="9" t="s">
        <v>972</v>
      </c>
      <c r="H308" s="9" t="s">
        <v>1812</v>
      </c>
      <c r="I308" s="9" t="s">
        <v>1824</v>
      </c>
      <c r="J308" s="9" t="s">
        <v>1825</v>
      </c>
    </row>
    <row r="309" spans="1:10" x14ac:dyDescent="0.25">
      <c r="A309" s="9" t="s">
        <v>1826</v>
      </c>
      <c r="B309" s="9">
        <v>6.9779152699999996</v>
      </c>
      <c r="C309" s="9">
        <v>9.1888771830000007</v>
      </c>
      <c r="D309" s="9">
        <v>-2.214226612</v>
      </c>
      <c r="E309" s="13">
        <v>2.8500000000000002E-12</v>
      </c>
      <c r="F309" s="13">
        <v>2.74E-11</v>
      </c>
      <c r="G309" s="9" t="s">
        <v>972</v>
      </c>
      <c r="H309" s="9" t="s">
        <v>1812</v>
      </c>
      <c r="I309" s="9" t="s">
        <v>1827</v>
      </c>
      <c r="J309" s="9" t="s">
        <v>1828</v>
      </c>
    </row>
    <row r="310" spans="1:10" x14ac:dyDescent="0.25">
      <c r="A310" s="9" t="s">
        <v>1829</v>
      </c>
      <c r="B310" s="9">
        <v>6.4084642660000002</v>
      </c>
      <c r="C310" s="9">
        <v>2.823036959</v>
      </c>
      <c r="D310" s="9">
        <v>2.9107657740000001</v>
      </c>
      <c r="E310" s="9">
        <v>1.9172869999999999E-3</v>
      </c>
      <c r="F310" s="9">
        <v>5.1884549999999998E-3</v>
      </c>
      <c r="G310" s="9" t="s">
        <v>1830</v>
      </c>
      <c r="H310" s="9" t="s">
        <v>1831</v>
      </c>
      <c r="I310" s="9" t="s">
        <v>1832</v>
      </c>
      <c r="J310" s="9" t="s">
        <v>1833</v>
      </c>
    </row>
    <row r="311" spans="1:10" x14ac:dyDescent="0.25">
      <c r="A311" s="9" t="s">
        <v>1834</v>
      </c>
      <c r="B311" s="9">
        <v>13.9548252</v>
      </c>
      <c r="C311" s="9">
        <v>12.41840786</v>
      </c>
      <c r="D311" s="9">
        <v>1.53452609</v>
      </c>
      <c r="E311" s="13">
        <v>9.5700000000000003E-23</v>
      </c>
      <c r="F311" s="13">
        <v>2.08E-21</v>
      </c>
      <c r="G311" s="9" t="s">
        <v>1830</v>
      </c>
      <c r="H311" s="9" t="s">
        <v>1831</v>
      </c>
      <c r="I311" s="9" t="s">
        <v>1835</v>
      </c>
      <c r="J311" s="9" t="s">
        <v>1836</v>
      </c>
    </row>
    <row r="312" spans="1:10" x14ac:dyDescent="0.25">
      <c r="A312" s="9" t="s">
        <v>1837</v>
      </c>
      <c r="B312" s="9">
        <v>5.6159926840000001</v>
      </c>
      <c r="C312" s="9">
        <v>7.9105482670000002</v>
      </c>
      <c r="D312" s="9">
        <v>-2.2653045120000002</v>
      </c>
      <c r="E312" s="13">
        <v>7.0900000000000001E-7</v>
      </c>
      <c r="F312" s="13">
        <v>3.49E-6</v>
      </c>
      <c r="G312" s="9" t="s">
        <v>1830</v>
      </c>
      <c r="H312" s="9" t="s">
        <v>1831</v>
      </c>
      <c r="I312" s="9" t="s">
        <v>1838</v>
      </c>
      <c r="J312" s="9" t="s">
        <v>1839</v>
      </c>
    </row>
    <row r="313" spans="1:10" x14ac:dyDescent="0.25">
      <c r="A313" s="9" t="s">
        <v>1840</v>
      </c>
      <c r="B313" s="9">
        <v>12.402341740000001</v>
      </c>
      <c r="C313" s="9">
        <v>5.3631127029999996</v>
      </c>
      <c r="D313" s="9">
        <v>7.0704581629999996</v>
      </c>
      <c r="E313" s="13">
        <v>2.09E-66</v>
      </c>
      <c r="F313" s="13">
        <v>3.0100000000000001E-64</v>
      </c>
      <c r="G313" s="9" t="s">
        <v>1830</v>
      </c>
      <c r="H313" s="9" t="s">
        <v>1831</v>
      </c>
      <c r="I313" s="9" t="s">
        <v>1841</v>
      </c>
      <c r="J313" s="9" t="s">
        <v>1842</v>
      </c>
    </row>
    <row r="314" spans="1:10" x14ac:dyDescent="0.25">
      <c r="A314" s="9" t="s">
        <v>1843</v>
      </c>
      <c r="B314" s="9">
        <v>13.503122899999999</v>
      </c>
      <c r="C314" s="9">
        <v>12.091680909999999</v>
      </c>
      <c r="D314" s="9">
        <v>1.4833598990000001</v>
      </c>
      <c r="E314" s="13">
        <v>5.2600000000000002E-7</v>
      </c>
      <c r="F314" s="13">
        <v>2.65E-6</v>
      </c>
      <c r="G314" s="9" t="s">
        <v>1830</v>
      </c>
      <c r="H314" s="9" t="s">
        <v>1831</v>
      </c>
      <c r="I314" s="9" t="s">
        <v>1844</v>
      </c>
      <c r="J314" s="9" t="s">
        <v>1845</v>
      </c>
    </row>
    <row r="315" spans="1:10" x14ac:dyDescent="0.25">
      <c r="A315" s="9" t="s">
        <v>1846</v>
      </c>
      <c r="B315" s="9">
        <v>5.0092682509999999</v>
      </c>
      <c r="C315" s="9">
        <v>6.633720533</v>
      </c>
      <c r="D315" s="9">
        <v>-1.625866013</v>
      </c>
      <c r="E315" s="9">
        <v>5.73286E-4</v>
      </c>
      <c r="F315" s="9">
        <v>1.7351179999999999E-3</v>
      </c>
      <c r="G315" s="9" t="s">
        <v>1830</v>
      </c>
      <c r="H315" s="9" t="s">
        <v>1831</v>
      </c>
      <c r="I315" s="9" t="s">
        <v>1844</v>
      </c>
      <c r="J315" s="9" t="s">
        <v>1847</v>
      </c>
    </row>
    <row r="316" spans="1:10" x14ac:dyDescent="0.25">
      <c r="A316" s="9" t="s">
        <v>1848</v>
      </c>
      <c r="B316" s="9">
        <v>7.6799712639999997</v>
      </c>
      <c r="C316" s="9">
        <v>0.77326625900000001</v>
      </c>
      <c r="D316" s="9">
        <v>7.2957584090000003</v>
      </c>
      <c r="E316" s="13">
        <v>9.3100000000000002E-15</v>
      </c>
      <c r="F316" s="13">
        <v>1.1399999999999999E-13</v>
      </c>
      <c r="G316" s="9" t="s">
        <v>1830</v>
      </c>
      <c r="H316" s="9" t="s">
        <v>1831</v>
      </c>
      <c r="I316" s="9" t="s">
        <v>1849</v>
      </c>
      <c r="J316" s="9" t="s">
        <v>1833</v>
      </c>
    </row>
    <row r="317" spans="1:10" x14ac:dyDescent="0.25">
      <c r="A317" s="9" t="s">
        <v>1850</v>
      </c>
      <c r="B317" s="9">
        <v>7.4875086709999996</v>
      </c>
      <c r="C317" s="9">
        <v>5.6458114579999998</v>
      </c>
      <c r="D317" s="9">
        <v>1.928159019</v>
      </c>
      <c r="E317" s="9">
        <v>3.58797E-4</v>
      </c>
      <c r="F317" s="9">
        <v>1.1349559999999999E-3</v>
      </c>
      <c r="G317" s="9" t="s">
        <v>1830</v>
      </c>
      <c r="H317" s="9" t="s">
        <v>1831</v>
      </c>
      <c r="I317" s="9" t="s">
        <v>1844</v>
      </c>
      <c r="J317" s="9" t="s">
        <v>1851</v>
      </c>
    </row>
    <row r="318" spans="1:10" x14ac:dyDescent="0.25">
      <c r="A318" s="9" t="s">
        <v>1852</v>
      </c>
      <c r="B318" s="9">
        <v>1.8120047699999999</v>
      </c>
      <c r="C318" s="9">
        <v>4.877553249</v>
      </c>
      <c r="D318" s="9">
        <v>-2.7079897019999999</v>
      </c>
      <c r="E318" s="9">
        <v>1.2774331999999999E-2</v>
      </c>
      <c r="F318" s="9">
        <v>2.8075815E-2</v>
      </c>
      <c r="G318" s="9" t="s">
        <v>1830</v>
      </c>
      <c r="H318" s="9" t="s">
        <v>1831</v>
      </c>
      <c r="I318" s="9" t="s">
        <v>1853</v>
      </c>
      <c r="J318" s="9" t="s">
        <v>1854</v>
      </c>
    </row>
    <row r="319" spans="1:10" x14ac:dyDescent="0.25">
      <c r="A319" s="9" t="s">
        <v>1855</v>
      </c>
      <c r="B319" s="9">
        <v>9.7195807270000003</v>
      </c>
      <c r="C319" s="9">
        <v>3.5791197299999999</v>
      </c>
      <c r="D319" s="9">
        <v>6.1784660000000002</v>
      </c>
      <c r="E319" s="13">
        <v>1.61E-44</v>
      </c>
      <c r="F319" s="13">
        <v>1.0100000000000001E-42</v>
      </c>
      <c r="G319" s="9" t="s">
        <v>1830</v>
      </c>
      <c r="H319" s="9" t="s">
        <v>1831</v>
      </c>
      <c r="I319" s="9" t="s">
        <v>1856</v>
      </c>
      <c r="J319" s="9" t="s">
        <v>1857</v>
      </c>
    </row>
    <row r="320" spans="1:10" x14ac:dyDescent="0.25">
      <c r="A320" s="9" t="s">
        <v>1858</v>
      </c>
      <c r="B320" s="9">
        <v>0.73357808099999999</v>
      </c>
      <c r="C320" s="9">
        <v>5.8497233680000003</v>
      </c>
      <c r="D320" s="9">
        <v>-5.6935519259999996</v>
      </c>
      <c r="E320" s="13">
        <v>1.54E-7</v>
      </c>
      <c r="F320" s="13">
        <v>8.4399999999999999E-7</v>
      </c>
      <c r="G320" s="9" t="s">
        <v>972</v>
      </c>
      <c r="H320" s="9" t="s">
        <v>1831</v>
      </c>
      <c r="I320" s="9" t="s">
        <v>1859</v>
      </c>
      <c r="J320" s="9" t="s">
        <v>1860</v>
      </c>
    </row>
    <row r="321" spans="1:10" x14ac:dyDescent="0.25">
      <c r="A321" s="9" t="s">
        <v>1861</v>
      </c>
      <c r="B321" s="9">
        <v>11.342699809999999</v>
      </c>
      <c r="C321" s="9">
        <v>9.9083384060000004</v>
      </c>
      <c r="D321" s="9">
        <v>1.5917166140000001</v>
      </c>
      <c r="E321" s="13">
        <v>3.8699999999999999E-5</v>
      </c>
      <c r="F321" s="9">
        <v>1.4582899999999999E-4</v>
      </c>
      <c r="G321" s="9" t="s">
        <v>972</v>
      </c>
      <c r="H321" s="9" t="s">
        <v>1831</v>
      </c>
      <c r="I321" s="9" t="s">
        <v>1862</v>
      </c>
      <c r="J321" s="9" t="s">
        <v>1863</v>
      </c>
    </row>
    <row r="322" spans="1:10" x14ac:dyDescent="0.25">
      <c r="A322" s="9" t="s">
        <v>1864</v>
      </c>
      <c r="B322" s="9">
        <v>0</v>
      </c>
      <c r="C322" s="9">
        <v>4.8918931209999998</v>
      </c>
      <c r="D322" s="9">
        <v>-7.5363314020000001</v>
      </c>
      <c r="E322" s="13">
        <v>3.39E-7</v>
      </c>
      <c r="F322" s="13">
        <v>1.75E-6</v>
      </c>
      <c r="G322" s="9" t="s">
        <v>972</v>
      </c>
      <c r="H322" s="9" t="s">
        <v>1831</v>
      </c>
      <c r="I322" s="9" t="s">
        <v>1865</v>
      </c>
      <c r="J322" s="9" t="s">
        <v>1866</v>
      </c>
    </row>
    <row r="323" spans="1:10" x14ac:dyDescent="0.25">
      <c r="A323" s="9" t="s">
        <v>1867</v>
      </c>
      <c r="B323" s="9">
        <v>0</v>
      </c>
      <c r="C323" s="9">
        <v>4.1887163039999997</v>
      </c>
      <c r="D323" s="9">
        <v>-6.803622227</v>
      </c>
      <c r="E323" s="13">
        <v>2.9499999999999999E-5</v>
      </c>
      <c r="F323" s="9">
        <v>1.1343700000000001E-4</v>
      </c>
      <c r="G323" s="9" t="s">
        <v>972</v>
      </c>
      <c r="H323" s="9" t="s">
        <v>1831</v>
      </c>
      <c r="I323" s="9" t="s">
        <v>1868</v>
      </c>
      <c r="J323" s="9" t="s">
        <v>1869</v>
      </c>
    </row>
    <row r="324" spans="1:10" x14ac:dyDescent="0.25">
      <c r="A324" s="9" t="s">
        <v>1870</v>
      </c>
      <c r="B324" s="9">
        <v>5.3962879590000004</v>
      </c>
      <c r="C324" s="9">
        <v>8.0878568089999998</v>
      </c>
      <c r="D324" s="9">
        <v>-2.6807018610000002</v>
      </c>
      <c r="E324" s="13">
        <v>6.5000000000000001E-14</v>
      </c>
      <c r="F324" s="13">
        <v>7.3899999999999998E-13</v>
      </c>
      <c r="G324" s="9" t="s">
        <v>972</v>
      </c>
      <c r="H324" s="9" t="s">
        <v>1831</v>
      </c>
      <c r="I324" s="9" t="s">
        <v>1844</v>
      </c>
      <c r="J324" s="9" t="s">
        <v>1871</v>
      </c>
    </row>
    <row r="325" spans="1:10" x14ac:dyDescent="0.25">
      <c r="A325" s="9" t="s">
        <v>1872</v>
      </c>
      <c r="B325" s="9">
        <v>5.187383724</v>
      </c>
      <c r="C325" s="9">
        <v>7.5177344880000003</v>
      </c>
      <c r="D325" s="9">
        <v>-2.3452128459999999</v>
      </c>
      <c r="E325" s="13">
        <v>4.2899999999999999E-13</v>
      </c>
      <c r="F325" s="13">
        <v>4.4800000000000003E-12</v>
      </c>
      <c r="G325" s="9" t="s">
        <v>1873</v>
      </c>
      <c r="H325" s="9" t="s">
        <v>1874</v>
      </c>
      <c r="I325" s="9" t="s">
        <v>1875</v>
      </c>
      <c r="J325" s="9" t="s">
        <v>1876</v>
      </c>
    </row>
    <row r="326" spans="1:10" x14ac:dyDescent="0.25">
      <c r="A326" s="9" t="s">
        <v>1877</v>
      </c>
      <c r="B326" s="9">
        <v>6.1022458310000003</v>
      </c>
      <c r="C326" s="9">
        <v>7.4413517540000003</v>
      </c>
      <c r="D326" s="9">
        <v>-1.217906317</v>
      </c>
      <c r="E326" s="9">
        <v>4.9361359999999998E-3</v>
      </c>
      <c r="F326" s="9">
        <v>1.2085109E-2</v>
      </c>
      <c r="G326" s="9" t="s">
        <v>972</v>
      </c>
      <c r="H326" s="9" t="s">
        <v>1874</v>
      </c>
      <c r="I326" s="9" t="s">
        <v>1878</v>
      </c>
      <c r="J326" s="9" t="s">
        <v>1879</v>
      </c>
    </row>
    <row r="327" spans="1:10" x14ac:dyDescent="0.25">
      <c r="A327" s="9" t="s">
        <v>1880</v>
      </c>
      <c r="B327" s="9">
        <v>0</v>
      </c>
      <c r="C327" s="9">
        <v>4.3650340180000002</v>
      </c>
      <c r="D327" s="9">
        <v>-7.0072791429999999</v>
      </c>
      <c r="E327" s="13">
        <v>1.0699999999999999E-5</v>
      </c>
      <c r="F327" s="13">
        <v>4.4100000000000001E-5</v>
      </c>
      <c r="G327" s="9" t="s">
        <v>1881</v>
      </c>
      <c r="H327" s="9" t="s">
        <v>1882</v>
      </c>
      <c r="I327" s="9" t="s">
        <v>1883</v>
      </c>
      <c r="J327" s="9" t="s">
        <v>1884</v>
      </c>
    </row>
    <row r="328" spans="1:10" x14ac:dyDescent="0.25">
      <c r="A328" s="9" t="s">
        <v>1885</v>
      </c>
      <c r="B328" s="9">
        <v>13.82960937</v>
      </c>
      <c r="C328" s="9">
        <v>11.640076329999999</v>
      </c>
      <c r="D328" s="9">
        <v>2.2626742989999999</v>
      </c>
      <c r="E328" s="13">
        <v>6.8400000000000004E-14</v>
      </c>
      <c r="F328" s="13">
        <v>7.7700000000000002E-13</v>
      </c>
      <c r="G328" s="9" t="s">
        <v>1881</v>
      </c>
      <c r="H328" s="9" t="s">
        <v>1882</v>
      </c>
      <c r="I328" s="9" t="s">
        <v>1886</v>
      </c>
      <c r="J328" s="9" t="s">
        <v>1887</v>
      </c>
    </row>
    <row r="329" spans="1:10" x14ac:dyDescent="0.25">
      <c r="A329" s="9" t="s">
        <v>1888</v>
      </c>
      <c r="B329" s="9">
        <v>6.7400754059999999</v>
      </c>
      <c r="C329" s="9">
        <v>10.65488238</v>
      </c>
      <c r="D329" s="9">
        <v>-3.737872174</v>
      </c>
      <c r="E329" s="13">
        <v>7.05E-19</v>
      </c>
      <c r="F329" s="13">
        <v>1.19E-17</v>
      </c>
      <c r="G329" s="9" t="s">
        <v>1881</v>
      </c>
      <c r="H329" s="9" t="s">
        <v>1882</v>
      </c>
      <c r="I329" s="9" t="s">
        <v>1889</v>
      </c>
      <c r="J329" s="9" t="s">
        <v>1890</v>
      </c>
    </row>
    <row r="330" spans="1:10" x14ac:dyDescent="0.25">
      <c r="A330" s="9" t="s">
        <v>1891</v>
      </c>
      <c r="B330" s="9">
        <v>14.60982989</v>
      </c>
      <c r="C330" s="9">
        <v>13.51130865</v>
      </c>
      <c r="D330" s="9">
        <v>1.1973020130000001</v>
      </c>
      <c r="E330" s="9">
        <v>4.5896700000000001E-4</v>
      </c>
      <c r="F330" s="9">
        <v>1.416956E-3</v>
      </c>
      <c r="G330" s="9" t="s">
        <v>1881</v>
      </c>
      <c r="H330" s="9" t="s">
        <v>1882</v>
      </c>
      <c r="I330" s="9" t="s">
        <v>1892</v>
      </c>
      <c r="J330" s="9" t="s">
        <v>1893</v>
      </c>
    </row>
    <row r="331" spans="1:10" x14ac:dyDescent="0.25">
      <c r="A331" s="9" t="s">
        <v>1894</v>
      </c>
      <c r="B331" s="9">
        <v>7.6655329610000003</v>
      </c>
      <c r="C331" s="9">
        <v>10.06929463</v>
      </c>
      <c r="D331" s="9">
        <v>-2.237387317</v>
      </c>
      <c r="E331" s="13">
        <v>8.3000000000000002E-8</v>
      </c>
      <c r="F331" s="13">
        <v>4.7199999999999999E-7</v>
      </c>
      <c r="G331" s="9" t="s">
        <v>1881</v>
      </c>
      <c r="H331" s="9" t="s">
        <v>1882</v>
      </c>
      <c r="I331" s="9" t="s">
        <v>1889</v>
      </c>
      <c r="J331" s="9" t="s">
        <v>1890</v>
      </c>
    </row>
    <row r="332" spans="1:10" x14ac:dyDescent="0.25">
      <c r="A332" s="9" t="s">
        <v>1895</v>
      </c>
      <c r="B332" s="9">
        <v>2.7571133329999999</v>
      </c>
      <c r="C332" s="9">
        <v>5.8892972070000003</v>
      </c>
      <c r="D332" s="9">
        <v>-3.0884597380000001</v>
      </c>
      <c r="E332" s="13">
        <v>2.0100000000000001E-5</v>
      </c>
      <c r="F332" s="13">
        <v>7.9499999999999994E-5</v>
      </c>
      <c r="G332" s="9" t="s">
        <v>1881</v>
      </c>
      <c r="H332" s="9" t="s">
        <v>1882</v>
      </c>
      <c r="I332" s="9" t="s">
        <v>1896</v>
      </c>
      <c r="J332" s="9" t="s">
        <v>1897</v>
      </c>
    </row>
    <row r="333" spans="1:10" x14ac:dyDescent="0.25">
      <c r="A333" s="9" t="s">
        <v>1898</v>
      </c>
      <c r="B333" s="9">
        <v>4.6824722080000001</v>
      </c>
      <c r="C333" s="9">
        <v>0.77326625900000001</v>
      </c>
      <c r="D333" s="9">
        <v>4.1506687619999996</v>
      </c>
      <c r="E333" s="9">
        <v>9.0425599999999998E-4</v>
      </c>
      <c r="F333" s="9">
        <v>2.631988E-3</v>
      </c>
      <c r="G333" s="9" t="s">
        <v>1881</v>
      </c>
      <c r="H333" s="9" t="s">
        <v>1882</v>
      </c>
      <c r="I333" s="9" t="s">
        <v>1899</v>
      </c>
      <c r="J333" s="9" t="s">
        <v>1900</v>
      </c>
    </row>
    <row r="334" spans="1:10" x14ac:dyDescent="0.25">
      <c r="A334" s="9" t="s">
        <v>1901</v>
      </c>
      <c r="B334" s="9">
        <v>6.1156126899999999</v>
      </c>
      <c r="C334" s="9">
        <v>0.89500301900000001</v>
      </c>
      <c r="D334" s="9">
        <v>5.2151975110000004</v>
      </c>
      <c r="E334" s="13">
        <v>4.8400000000000003E-8</v>
      </c>
      <c r="F334" s="13">
        <v>2.84E-7</v>
      </c>
      <c r="G334" s="9" t="s">
        <v>1881</v>
      </c>
      <c r="H334" s="9" t="s">
        <v>1882</v>
      </c>
      <c r="I334" s="9" t="s">
        <v>1902</v>
      </c>
      <c r="J334" s="9" t="s">
        <v>1900</v>
      </c>
    </row>
    <row r="335" spans="1:10" x14ac:dyDescent="0.25">
      <c r="A335" s="9" t="s">
        <v>1903</v>
      </c>
      <c r="B335" s="9">
        <v>4.9378409720000001</v>
      </c>
      <c r="C335" s="9">
        <v>2.0435522779999999</v>
      </c>
      <c r="D335" s="9">
        <v>2.5534218480000002</v>
      </c>
      <c r="E335" s="9">
        <v>2.0506396E-2</v>
      </c>
      <c r="F335" s="9">
        <v>4.2446336000000001E-2</v>
      </c>
      <c r="G335" s="9" t="s">
        <v>1881</v>
      </c>
      <c r="H335" s="9" t="s">
        <v>1882</v>
      </c>
      <c r="I335" s="9" t="s">
        <v>1904</v>
      </c>
      <c r="J335" s="9" t="s">
        <v>1905</v>
      </c>
    </row>
    <row r="336" spans="1:10" x14ac:dyDescent="0.25">
      <c r="A336" s="9" t="s">
        <v>1906</v>
      </c>
      <c r="B336" s="9">
        <v>4.7794393980000001</v>
      </c>
      <c r="C336" s="9">
        <v>3.1247604029999998</v>
      </c>
      <c r="D336" s="9">
        <v>2.105589895</v>
      </c>
      <c r="E336" s="9">
        <v>1.9735770999999999E-2</v>
      </c>
      <c r="F336" s="9">
        <v>4.1059689000000003E-2</v>
      </c>
      <c r="G336" s="9" t="s">
        <v>1881</v>
      </c>
      <c r="H336" s="9" t="s">
        <v>1882</v>
      </c>
      <c r="I336" s="9" t="s">
        <v>1907</v>
      </c>
      <c r="J336" s="9" t="s">
        <v>1908</v>
      </c>
    </row>
    <row r="337" spans="1:10" x14ac:dyDescent="0.25">
      <c r="A337" s="9" t="s">
        <v>1909</v>
      </c>
      <c r="B337" s="9">
        <v>7.7288160760000002</v>
      </c>
      <c r="C337" s="9">
        <v>6.1894791629999997</v>
      </c>
      <c r="D337" s="9">
        <v>1.615239037</v>
      </c>
      <c r="E337" s="13">
        <v>5.0599999999999997E-5</v>
      </c>
      <c r="F337" s="9">
        <v>1.87033E-4</v>
      </c>
      <c r="G337" s="9" t="s">
        <v>1881</v>
      </c>
      <c r="H337" s="9" t="s">
        <v>1882</v>
      </c>
      <c r="I337" s="9" t="s">
        <v>1883</v>
      </c>
      <c r="J337" s="9" t="s">
        <v>1884</v>
      </c>
    </row>
    <row r="338" spans="1:10" x14ac:dyDescent="0.25">
      <c r="A338" s="9" t="s">
        <v>1910</v>
      </c>
      <c r="B338" s="9">
        <v>14.84143482</v>
      </c>
      <c r="C338" s="9">
        <v>4.4786350500000003</v>
      </c>
      <c r="D338" s="9">
        <v>9.1449919370000003</v>
      </c>
      <c r="E338" s="13">
        <v>9.2100000000000001E-13</v>
      </c>
      <c r="F338" s="13">
        <v>9.33E-12</v>
      </c>
      <c r="G338" s="9" t="s">
        <v>1881</v>
      </c>
      <c r="H338" s="9" t="s">
        <v>1882</v>
      </c>
      <c r="I338" s="9" t="s">
        <v>1911</v>
      </c>
      <c r="J338" s="9" t="s">
        <v>1912</v>
      </c>
    </row>
    <row r="339" spans="1:10" x14ac:dyDescent="0.25">
      <c r="A339" s="9" t="s">
        <v>1913</v>
      </c>
      <c r="B339" s="9">
        <v>12.6550002</v>
      </c>
      <c r="C339" s="9">
        <v>6.9374690049999996</v>
      </c>
      <c r="D339" s="9">
        <v>5.8165316069999999</v>
      </c>
      <c r="E339" s="13">
        <v>1.3600000000000001E-49</v>
      </c>
      <c r="F339" s="13">
        <v>1.05E-47</v>
      </c>
      <c r="G339" s="9" t="s">
        <v>1881</v>
      </c>
      <c r="H339" s="9" t="s">
        <v>1882</v>
      </c>
      <c r="I339" s="9" t="s">
        <v>1899</v>
      </c>
      <c r="J339" s="9" t="s">
        <v>1900</v>
      </c>
    </row>
    <row r="340" spans="1:10" x14ac:dyDescent="0.25">
      <c r="A340" s="9" t="s">
        <v>1914</v>
      </c>
      <c r="B340" s="9">
        <v>5.0304689119999999</v>
      </c>
      <c r="C340" s="9">
        <v>8.8529840560000004</v>
      </c>
      <c r="D340" s="9">
        <v>-3.8432942739999998</v>
      </c>
      <c r="E340" s="13">
        <v>3.3399999999999999E-34</v>
      </c>
      <c r="F340" s="13">
        <v>1.3400000000000001E-32</v>
      </c>
      <c r="G340" s="9" t="s">
        <v>1881</v>
      </c>
      <c r="H340" s="9" t="s">
        <v>1882</v>
      </c>
      <c r="I340" s="9" t="s">
        <v>1915</v>
      </c>
      <c r="J340" s="9" t="s">
        <v>1916</v>
      </c>
    </row>
    <row r="341" spans="1:10" x14ac:dyDescent="0.25">
      <c r="A341" s="9" t="s">
        <v>1917</v>
      </c>
      <c r="B341" s="9">
        <v>4.5307370770000004</v>
      </c>
      <c r="C341" s="9">
        <v>2.6346198109999999</v>
      </c>
      <c r="D341" s="9">
        <v>2.1672990269999999</v>
      </c>
      <c r="E341" s="9">
        <v>8.8365979999999993E-3</v>
      </c>
      <c r="F341" s="9">
        <v>2.0267558000000001E-2</v>
      </c>
      <c r="G341" s="9" t="s">
        <v>1881</v>
      </c>
      <c r="H341" s="9" t="s">
        <v>1882</v>
      </c>
      <c r="I341" s="9" t="s">
        <v>1918</v>
      </c>
      <c r="J341" s="9" t="s">
        <v>1893</v>
      </c>
    </row>
    <row r="342" spans="1:10" x14ac:dyDescent="0.25">
      <c r="A342" s="9" t="s">
        <v>1919</v>
      </c>
      <c r="B342" s="9">
        <v>4.9615035240000003</v>
      </c>
      <c r="C342" s="9">
        <v>8.2865432860000006</v>
      </c>
      <c r="D342" s="9">
        <v>-3.334321766</v>
      </c>
      <c r="E342" s="13">
        <v>2.8200000000000002E-21</v>
      </c>
      <c r="F342" s="13">
        <v>5.5799999999999999E-20</v>
      </c>
      <c r="G342" s="9" t="s">
        <v>1881</v>
      </c>
      <c r="H342" s="9" t="s">
        <v>1882</v>
      </c>
      <c r="I342" s="9" t="s">
        <v>1883</v>
      </c>
      <c r="J342" s="9" t="s">
        <v>1884</v>
      </c>
    </row>
    <row r="343" spans="1:10" x14ac:dyDescent="0.25">
      <c r="A343" s="9" t="s">
        <v>1920</v>
      </c>
      <c r="B343" s="9">
        <v>4.9109859760000001</v>
      </c>
      <c r="C343" s="9">
        <v>10.911043449999999</v>
      </c>
      <c r="D343" s="9">
        <v>-5.5399972100000001</v>
      </c>
      <c r="E343" s="13">
        <v>9.4999999999999994E-21</v>
      </c>
      <c r="F343" s="13">
        <v>1.82E-19</v>
      </c>
      <c r="G343" s="9" t="s">
        <v>1881</v>
      </c>
      <c r="H343" s="9" t="s">
        <v>1882</v>
      </c>
      <c r="I343" s="9" t="s">
        <v>1921</v>
      </c>
      <c r="J343" s="9" t="s">
        <v>1922</v>
      </c>
    </row>
    <row r="344" spans="1:10" x14ac:dyDescent="0.25">
      <c r="A344" s="9" t="s">
        <v>1923</v>
      </c>
      <c r="B344" s="9">
        <v>13.96664367</v>
      </c>
      <c r="C344" s="9">
        <v>7.3561635069999998</v>
      </c>
      <c r="D344" s="9">
        <v>6.5814502409999998</v>
      </c>
      <c r="E344" s="13">
        <v>3.1000000000000002E-48</v>
      </c>
      <c r="F344" s="13">
        <v>2.2899999999999999E-46</v>
      </c>
      <c r="G344" s="9" t="s">
        <v>1881</v>
      </c>
      <c r="H344" s="9" t="s">
        <v>1882</v>
      </c>
      <c r="I344" s="9" t="s">
        <v>1924</v>
      </c>
      <c r="J344" s="9" t="s">
        <v>1925</v>
      </c>
    </row>
    <row r="345" spans="1:10" x14ac:dyDescent="0.25">
      <c r="A345" s="9" t="s">
        <v>1926</v>
      </c>
      <c r="B345" s="9">
        <v>9.8928493419999999</v>
      </c>
      <c r="C345" s="9">
        <v>7.1921548480000004</v>
      </c>
      <c r="D345" s="9">
        <v>2.7430620700000001</v>
      </c>
      <c r="E345" s="13">
        <v>3.8E-12</v>
      </c>
      <c r="F345" s="13">
        <v>3.5999999999999998E-11</v>
      </c>
      <c r="G345" s="9" t="s">
        <v>1881</v>
      </c>
      <c r="H345" s="9" t="s">
        <v>1882</v>
      </c>
      <c r="I345" s="9" t="s">
        <v>1924</v>
      </c>
      <c r="J345" s="9" t="s">
        <v>1925</v>
      </c>
    </row>
    <row r="346" spans="1:10" x14ac:dyDescent="0.25">
      <c r="A346" s="9" t="s">
        <v>1927</v>
      </c>
      <c r="B346" s="9">
        <v>4.6952758040000004</v>
      </c>
      <c r="C346" s="9">
        <v>1.953048455</v>
      </c>
      <c r="D346" s="9">
        <v>2.4737911769999998</v>
      </c>
      <c r="E346" s="9">
        <v>1.5631852000000002E-2</v>
      </c>
      <c r="F346" s="9">
        <v>3.3531645999999998E-2</v>
      </c>
      <c r="G346" s="9" t="s">
        <v>1881</v>
      </c>
      <c r="H346" s="9" t="s">
        <v>1882</v>
      </c>
      <c r="I346" s="9" t="s">
        <v>1918</v>
      </c>
      <c r="J346" s="9" t="s">
        <v>1893</v>
      </c>
    </row>
    <row r="347" spans="1:10" x14ac:dyDescent="0.25">
      <c r="A347" s="9" t="s">
        <v>1928</v>
      </c>
      <c r="B347" s="9">
        <v>2.4569548129999998</v>
      </c>
      <c r="C347" s="9">
        <v>4.4591269899999997</v>
      </c>
      <c r="D347" s="9">
        <v>-2.261106775</v>
      </c>
      <c r="E347" s="9">
        <v>1.4992903E-2</v>
      </c>
      <c r="F347" s="9">
        <v>3.2326266999999999E-2</v>
      </c>
      <c r="G347" s="9" t="s">
        <v>1881</v>
      </c>
      <c r="H347" s="9" t="s">
        <v>1882</v>
      </c>
      <c r="I347" s="9" t="s">
        <v>1929</v>
      </c>
      <c r="J347" s="9" t="s">
        <v>1930</v>
      </c>
    </row>
    <row r="348" spans="1:10" x14ac:dyDescent="0.25">
      <c r="A348" s="9" t="s">
        <v>1931</v>
      </c>
      <c r="B348" s="9">
        <v>16.512303599999999</v>
      </c>
      <c r="C348" s="9">
        <v>10.5729907</v>
      </c>
      <c r="D348" s="9">
        <v>6.0820321599999998</v>
      </c>
      <c r="E348" s="13">
        <v>5.6599999999999998E-58</v>
      </c>
      <c r="F348" s="13">
        <v>6.1600000000000003E-56</v>
      </c>
      <c r="G348" s="9" t="s">
        <v>972</v>
      </c>
      <c r="H348" s="9" t="s">
        <v>1882</v>
      </c>
      <c r="I348" s="9" t="s">
        <v>1932</v>
      </c>
      <c r="J348" s="9" t="s">
        <v>1933</v>
      </c>
    </row>
    <row r="349" spans="1:10" x14ac:dyDescent="0.25">
      <c r="A349" s="9" t="s">
        <v>1934</v>
      </c>
      <c r="B349" s="9">
        <v>8.2686513129999994</v>
      </c>
      <c r="C349" s="9">
        <v>6.7573708689999998</v>
      </c>
      <c r="D349" s="9">
        <v>1.55098749</v>
      </c>
      <c r="E349" s="13">
        <v>9.5799999999999998E-7</v>
      </c>
      <c r="F349" s="13">
        <v>4.6299999999999997E-6</v>
      </c>
      <c r="G349" s="9" t="s">
        <v>972</v>
      </c>
      <c r="H349" s="9" t="s">
        <v>1882</v>
      </c>
      <c r="I349" s="9" t="s">
        <v>1935</v>
      </c>
      <c r="J349" s="9" t="s">
        <v>1933</v>
      </c>
    </row>
    <row r="350" spans="1:10" x14ac:dyDescent="0.25">
      <c r="A350" s="9" t="s">
        <v>1936</v>
      </c>
      <c r="B350" s="9">
        <v>7.3077770729999996</v>
      </c>
      <c r="C350" s="9">
        <v>3.8912188749999999</v>
      </c>
      <c r="D350" s="9">
        <v>3.6398349479999998</v>
      </c>
      <c r="E350" s="13">
        <v>6.4400000000000005E-11</v>
      </c>
      <c r="F350" s="13">
        <v>5.2900000000000003E-10</v>
      </c>
      <c r="G350" s="9" t="s">
        <v>972</v>
      </c>
      <c r="H350" s="9" t="s">
        <v>1882</v>
      </c>
      <c r="I350" s="9" t="s">
        <v>1937</v>
      </c>
      <c r="J350" s="9" t="s">
        <v>1933</v>
      </c>
    </row>
    <row r="351" spans="1:10" x14ac:dyDescent="0.25">
      <c r="A351" s="9" t="s">
        <v>1938</v>
      </c>
      <c r="B351" s="9">
        <v>17.072771960000001</v>
      </c>
      <c r="C351" s="9">
        <v>11.092862289999999</v>
      </c>
      <c r="D351" s="9">
        <v>6.0854658969999997</v>
      </c>
      <c r="E351" s="13">
        <v>3.4100000000000001E-65</v>
      </c>
      <c r="F351" s="13">
        <v>4.65E-63</v>
      </c>
      <c r="G351" s="9" t="s">
        <v>972</v>
      </c>
      <c r="H351" s="9" t="s">
        <v>1882</v>
      </c>
      <c r="I351" s="9" t="s">
        <v>1932</v>
      </c>
      <c r="J351" s="9" t="s">
        <v>1933</v>
      </c>
    </row>
    <row r="352" spans="1:10" x14ac:dyDescent="0.25">
      <c r="A352" s="9" t="s">
        <v>1939</v>
      </c>
      <c r="B352" s="9">
        <v>9.5486678499999993</v>
      </c>
      <c r="C352" s="9">
        <v>6.9809471849999998</v>
      </c>
      <c r="D352" s="9">
        <v>2.7024827340000002</v>
      </c>
      <c r="E352" s="13">
        <v>2.15E-11</v>
      </c>
      <c r="F352" s="13">
        <v>1.87E-10</v>
      </c>
      <c r="G352" s="9" t="s">
        <v>972</v>
      </c>
      <c r="H352" s="9" t="s">
        <v>1882</v>
      </c>
      <c r="I352" s="9" t="s">
        <v>1935</v>
      </c>
      <c r="J352" s="9" t="s">
        <v>1933</v>
      </c>
    </row>
    <row r="353" spans="1:10" x14ac:dyDescent="0.25">
      <c r="A353" s="9" t="s">
        <v>1940</v>
      </c>
      <c r="B353" s="9">
        <v>8.2639057620000003</v>
      </c>
      <c r="C353" s="9">
        <v>5.1468369630000002</v>
      </c>
      <c r="D353" s="9">
        <v>3.2073027230000002</v>
      </c>
      <c r="E353" s="13">
        <v>1.3799999999999999E-13</v>
      </c>
      <c r="F353" s="13">
        <v>1.5299999999999999E-12</v>
      </c>
      <c r="G353" s="9" t="s">
        <v>972</v>
      </c>
      <c r="H353" s="9" t="s">
        <v>1882</v>
      </c>
      <c r="I353" s="9" t="s">
        <v>1941</v>
      </c>
      <c r="J353" s="9" t="s">
        <v>1933</v>
      </c>
    </row>
    <row r="354" spans="1:10" x14ac:dyDescent="0.25">
      <c r="A354" s="9" t="s">
        <v>1942</v>
      </c>
      <c r="B354" s="9">
        <v>7.3782890559999998</v>
      </c>
      <c r="C354" s="9">
        <v>6.1500597419999998</v>
      </c>
      <c r="D354" s="9">
        <v>1.248042307</v>
      </c>
      <c r="E354" s="9">
        <v>1.5043477E-2</v>
      </c>
      <c r="F354" s="9">
        <v>3.2427061E-2</v>
      </c>
      <c r="G354" s="9" t="s">
        <v>972</v>
      </c>
      <c r="H354" s="9" t="s">
        <v>1882</v>
      </c>
      <c r="I354" s="9" t="s">
        <v>1902</v>
      </c>
      <c r="J354" s="9" t="s">
        <v>1900</v>
      </c>
    </row>
    <row r="355" spans="1:10" x14ac:dyDescent="0.25">
      <c r="A355" s="9" t="s">
        <v>1943</v>
      </c>
      <c r="B355" s="9">
        <v>14.951884939999999</v>
      </c>
      <c r="C355" s="9">
        <v>10.61845142</v>
      </c>
      <c r="D355" s="9">
        <v>4.4386940319999999</v>
      </c>
      <c r="E355" s="13">
        <v>1.11E-38</v>
      </c>
      <c r="F355" s="13">
        <v>5.4700000000000001E-37</v>
      </c>
      <c r="G355" s="9" t="s">
        <v>972</v>
      </c>
      <c r="H355" s="9" t="s">
        <v>1882</v>
      </c>
      <c r="I355" s="9" t="s">
        <v>1932</v>
      </c>
      <c r="J355" s="9" t="s">
        <v>1933</v>
      </c>
    </row>
    <row r="356" spans="1:10" x14ac:dyDescent="0.25">
      <c r="A356" s="9" t="s">
        <v>1944</v>
      </c>
      <c r="B356" s="9">
        <v>9.3763002180000008</v>
      </c>
      <c r="C356" s="9">
        <v>7.5092488319999999</v>
      </c>
      <c r="D356" s="9">
        <v>2.0848169830000001</v>
      </c>
      <c r="E356" s="13">
        <v>1.66E-5</v>
      </c>
      <c r="F356" s="13">
        <v>6.6600000000000006E-5</v>
      </c>
      <c r="G356" s="9" t="s">
        <v>972</v>
      </c>
      <c r="H356" s="9" t="s">
        <v>1882</v>
      </c>
      <c r="I356" s="9" t="s">
        <v>1945</v>
      </c>
      <c r="J356" s="9" t="s">
        <v>1946</v>
      </c>
    </row>
    <row r="357" spans="1:10" x14ac:dyDescent="0.25">
      <c r="A357" s="9" t="s">
        <v>1947</v>
      </c>
      <c r="B357" s="9">
        <v>14.46880049</v>
      </c>
      <c r="C357" s="9">
        <v>12.97500896</v>
      </c>
      <c r="D357" s="9">
        <v>1.5608183710000001</v>
      </c>
      <c r="E357" s="13">
        <v>5.39E-8</v>
      </c>
      <c r="F357" s="13">
        <v>3.1399999999999998E-7</v>
      </c>
      <c r="G357" s="9" t="s">
        <v>972</v>
      </c>
      <c r="H357" s="9" t="s">
        <v>1882</v>
      </c>
      <c r="I357" s="9" t="s">
        <v>1948</v>
      </c>
      <c r="J357" s="9" t="s">
        <v>1900</v>
      </c>
    </row>
    <row r="358" spans="1:10" x14ac:dyDescent="0.25">
      <c r="A358" s="9" t="s">
        <v>1949</v>
      </c>
      <c r="B358" s="9">
        <v>1.626822268</v>
      </c>
      <c r="C358" s="9">
        <v>4.9960769389999999</v>
      </c>
      <c r="D358" s="9">
        <v>-3.3003639819999999</v>
      </c>
      <c r="E358" s="9">
        <v>3.1305790000000001E-3</v>
      </c>
      <c r="F358" s="9">
        <v>8.0470690000000004E-3</v>
      </c>
      <c r="G358" s="9" t="s">
        <v>972</v>
      </c>
      <c r="H358" s="9" t="s">
        <v>1950</v>
      </c>
      <c r="I358" s="9" t="s">
        <v>1951</v>
      </c>
      <c r="J358" s="9" t="s">
        <v>1952</v>
      </c>
    </row>
    <row r="359" spans="1:10" x14ac:dyDescent="0.25">
      <c r="A359" s="9" t="s">
        <v>1953</v>
      </c>
      <c r="B359" s="9">
        <v>10.22216903</v>
      </c>
      <c r="C359" s="9">
        <v>6.7162625370000004</v>
      </c>
      <c r="D359" s="9">
        <v>3.507448728</v>
      </c>
      <c r="E359" s="13">
        <v>2.7499999999999999E-13</v>
      </c>
      <c r="F359" s="13">
        <v>2.94E-12</v>
      </c>
      <c r="G359" s="9" t="s">
        <v>972</v>
      </c>
      <c r="H359" s="9" t="s">
        <v>1950</v>
      </c>
      <c r="I359" s="9" t="s">
        <v>1954</v>
      </c>
      <c r="J359" s="9" t="s">
        <v>1955</v>
      </c>
    </row>
    <row r="360" spans="1:10" x14ac:dyDescent="0.25">
      <c r="A360" s="9" t="s">
        <v>1956</v>
      </c>
      <c r="B360" s="9">
        <v>10.34449852</v>
      </c>
      <c r="C360" s="9">
        <v>12.574029919999999</v>
      </c>
      <c r="D360" s="9">
        <v>-2.1468928630000002</v>
      </c>
      <c r="E360" s="13">
        <v>5.8699999999999998E-12</v>
      </c>
      <c r="F360" s="13">
        <v>5.4700000000000002E-11</v>
      </c>
      <c r="G360" s="9" t="s">
        <v>972</v>
      </c>
      <c r="H360" s="9" t="s">
        <v>1950</v>
      </c>
      <c r="I360" s="9" t="s">
        <v>1957</v>
      </c>
      <c r="J360" s="9" t="s">
        <v>1958</v>
      </c>
    </row>
    <row r="361" spans="1:10" x14ac:dyDescent="0.25">
      <c r="A361" s="9" t="s">
        <v>1959</v>
      </c>
      <c r="B361" s="9">
        <v>7.7713666080000001</v>
      </c>
      <c r="C361" s="9">
        <v>11.436858669999999</v>
      </c>
      <c r="D361" s="9">
        <v>-3.483383227</v>
      </c>
      <c r="E361" s="13">
        <v>3.51E-17</v>
      </c>
      <c r="F361" s="13">
        <v>5.2099999999999999E-16</v>
      </c>
      <c r="G361" s="9" t="s">
        <v>972</v>
      </c>
      <c r="H361" s="9" t="s">
        <v>1950</v>
      </c>
      <c r="I361" s="9" t="s">
        <v>1960</v>
      </c>
      <c r="J361" s="9" t="s">
        <v>1958</v>
      </c>
    </row>
    <row r="362" spans="1:10" x14ac:dyDescent="0.25">
      <c r="A362" s="9" t="s">
        <v>1961</v>
      </c>
      <c r="B362" s="9">
        <v>6.0759091730000003</v>
      </c>
      <c r="C362" s="9">
        <v>9.3222846579999992</v>
      </c>
      <c r="D362" s="9">
        <v>-3.201434152</v>
      </c>
      <c r="E362" s="13">
        <v>5.2399999999999997E-22</v>
      </c>
      <c r="F362" s="13">
        <v>1.0900000000000001E-20</v>
      </c>
      <c r="G362" s="9" t="s">
        <v>972</v>
      </c>
      <c r="H362" s="9" t="s">
        <v>1950</v>
      </c>
      <c r="I362" s="9" t="s">
        <v>1960</v>
      </c>
      <c r="J362" s="9" t="s">
        <v>1958</v>
      </c>
    </row>
    <row r="363" spans="1:10" x14ac:dyDescent="0.25">
      <c r="A363" s="9" t="s">
        <v>1962</v>
      </c>
      <c r="B363" s="9">
        <v>9.7310304809999995</v>
      </c>
      <c r="C363" s="9">
        <v>11.831294939999999</v>
      </c>
      <c r="D363" s="9">
        <v>-2.0648181609999998</v>
      </c>
      <c r="E363" s="13">
        <v>3.2399999999999999E-16</v>
      </c>
      <c r="F363" s="13">
        <v>4.4500000000000001E-15</v>
      </c>
      <c r="G363" s="9" t="s">
        <v>972</v>
      </c>
      <c r="H363" s="9" t="s">
        <v>1950</v>
      </c>
      <c r="I363" s="9" t="s">
        <v>1957</v>
      </c>
      <c r="J363" s="9" t="s">
        <v>1955</v>
      </c>
    </row>
    <row r="364" spans="1:10" x14ac:dyDescent="0.25">
      <c r="A364" s="9" t="s">
        <v>1963</v>
      </c>
      <c r="B364" s="9">
        <v>8.8092671589999991</v>
      </c>
      <c r="C364" s="9">
        <v>5.7234645710000001</v>
      </c>
      <c r="D364" s="9">
        <v>3.2020040540000001</v>
      </c>
      <c r="E364" s="13">
        <v>4.6599999999999999E-11</v>
      </c>
      <c r="F364" s="13">
        <v>3.9E-10</v>
      </c>
      <c r="G364" s="9" t="s">
        <v>972</v>
      </c>
      <c r="H364" s="9" t="s">
        <v>1950</v>
      </c>
      <c r="I364" s="9" t="s">
        <v>1960</v>
      </c>
      <c r="J364" s="9" t="s">
        <v>1958</v>
      </c>
    </row>
    <row r="365" spans="1:10" x14ac:dyDescent="0.25">
      <c r="A365" s="9" t="s">
        <v>1964</v>
      </c>
      <c r="B365" s="9">
        <v>5.239961289</v>
      </c>
      <c r="C365" s="9">
        <v>6.8985759209999999</v>
      </c>
      <c r="D365" s="9">
        <v>-1.6657066199999999</v>
      </c>
      <c r="E365" s="13">
        <v>2.5900000000000002E-6</v>
      </c>
      <c r="F365" s="13">
        <v>1.1800000000000001E-5</v>
      </c>
      <c r="G365" s="9" t="s">
        <v>1965</v>
      </c>
      <c r="H365" s="9" t="s">
        <v>1966</v>
      </c>
      <c r="I365" s="9" t="s">
        <v>1967</v>
      </c>
      <c r="J365" s="9" t="s">
        <v>1968</v>
      </c>
    </row>
    <row r="366" spans="1:10" x14ac:dyDescent="0.25">
      <c r="A366" s="9" t="s">
        <v>1969</v>
      </c>
      <c r="B366" s="9">
        <v>5.5864221690000004</v>
      </c>
      <c r="C366" s="9">
        <v>7.4937569450000003</v>
      </c>
      <c r="D366" s="9">
        <v>-1.8311714720000001</v>
      </c>
      <c r="E366" s="13">
        <v>3.65E-5</v>
      </c>
      <c r="F366" s="9">
        <v>1.3810800000000001E-4</v>
      </c>
      <c r="G366" s="9" t="s">
        <v>1965</v>
      </c>
      <c r="H366" s="9" t="s">
        <v>1966</v>
      </c>
      <c r="I366" s="9" t="s">
        <v>1967</v>
      </c>
      <c r="J366" s="9" t="s">
        <v>1968</v>
      </c>
    </row>
    <row r="367" spans="1:10" x14ac:dyDescent="0.25">
      <c r="A367" s="9" t="s">
        <v>1970</v>
      </c>
      <c r="B367" s="9">
        <v>14.179979530000001</v>
      </c>
      <c r="C367" s="9">
        <v>12.391707609999999</v>
      </c>
      <c r="D367" s="9">
        <v>1.7923805159999999</v>
      </c>
      <c r="E367" s="13">
        <v>1.38E-32</v>
      </c>
      <c r="F367" s="13">
        <v>5.2100000000000002E-31</v>
      </c>
      <c r="G367" s="9" t="s">
        <v>1971</v>
      </c>
      <c r="H367" s="9" t="s">
        <v>1972</v>
      </c>
      <c r="I367" s="9" t="s">
        <v>1973</v>
      </c>
      <c r="J367" s="9" t="s">
        <v>1974</v>
      </c>
    </row>
    <row r="368" spans="1:10" x14ac:dyDescent="0.25">
      <c r="A368" s="9" t="s">
        <v>1975</v>
      </c>
      <c r="B368" s="9">
        <v>9.7063896459999999</v>
      </c>
      <c r="C368" s="9">
        <v>8.3656435570000003</v>
      </c>
      <c r="D368" s="9">
        <v>1.3467340080000001</v>
      </c>
      <c r="E368" s="13">
        <v>1.61E-6</v>
      </c>
      <c r="F368" s="13">
        <v>7.5599999999999996E-6</v>
      </c>
      <c r="G368" s="9" t="s">
        <v>1976</v>
      </c>
      <c r="H368" s="9" t="s">
        <v>1977</v>
      </c>
      <c r="I368" s="9" t="s">
        <v>1978</v>
      </c>
      <c r="J368" s="9" t="s">
        <v>1979</v>
      </c>
    </row>
    <row r="369" spans="1:10" x14ac:dyDescent="0.25">
      <c r="A369" s="9" t="s">
        <v>1980</v>
      </c>
      <c r="B369" s="9">
        <v>13.29278008</v>
      </c>
      <c r="C369" s="9">
        <v>11.67479335</v>
      </c>
      <c r="D369" s="9">
        <v>1.62534998</v>
      </c>
      <c r="E369" s="13">
        <v>1.4700000000000001E-20</v>
      </c>
      <c r="F369" s="13">
        <v>2.77E-19</v>
      </c>
      <c r="G369" s="9" t="s">
        <v>1976</v>
      </c>
      <c r="H369" s="9" t="s">
        <v>1977</v>
      </c>
      <c r="I369" s="9" t="s">
        <v>1981</v>
      </c>
      <c r="J369" s="9" t="s">
        <v>1979</v>
      </c>
    </row>
    <row r="370" spans="1:10" x14ac:dyDescent="0.25">
      <c r="A370" s="9" t="s">
        <v>1982</v>
      </c>
      <c r="B370" s="9">
        <v>11.56302881</v>
      </c>
      <c r="C370" s="9">
        <v>10.033551989999999</v>
      </c>
      <c r="D370" s="9">
        <v>1.5403214169999999</v>
      </c>
      <c r="E370" s="13">
        <v>1.6499999999999999E-16</v>
      </c>
      <c r="F370" s="13">
        <v>2.3199999999999998E-15</v>
      </c>
      <c r="G370" s="9" t="s">
        <v>1976</v>
      </c>
      <c r="H370" s="9" t="s">
        <v>1977</v>
      </c>
      <c r="I370" s="9" t="s">
        <v>1981</v>
      </c>
      <c r="J370" s="9" t="s">
        <v>1979</v>
      </c>
    </row>
    <row r="371" spans="1:10" x14ac:dyDescent="0.25">
      <c r="A371" s="9" t="s">
        <v>1983</v>
      </c>
      <c r="B371" s="9">
        <v>11.907866240000001</v>
      </c>
      <c r="C371" s="9">
        <v>9.9876568219999999</v>
      </c>
      <c r="D371" s="9">
        <v>1.9271184939999999</v>
      </c>
      <c r="E371" s="13">
        <v>1.64E-21</v>
      </c>
      <c r="F371" s="13">
        <v>3.2900000000000003E-20</v>
      </c>
      <c r="G371" s="9" t="s">
        <v>972</v>
      </c>
      <c r="H371" s="9" t="s">
        <v>1984</v>
      </c>
      <c r="I371" s="9" t="s">
        <v>1985</v>
      </c>
      <c r="J371" s="9" t="s">
        <v>1986</v>
      </c>
    </row>
    <row r="372" spans="1:10" x14ac:dyDescent="0.25">
      <c r="A372" s="9" t="s">
        <v>1987</v>
      </c>
      <c r="B372" s="9">
        <v>9.7035024510000003</v>
      </c>
      <c r="C372" s="9">
        <v>8.1063425149999997</v>
      </c>
      <c r="D372" s="9">
        <v>1.607414203</v>
      </c>
      <c r="E372" s="13">
        <v>6.48E-9</v>
      </c>
      <c r="F372" s="13">
        <v>4.2499999999999997E-8</v>
      </c>
      <c r="G372" s="9" t="s">
        <v>972</v>
      </c>
      <c r="H372" s="9" t="s">
        <v>1988</v>
      </c>
      <c r="I372" s="9" t="s">
        <v>1989</v>
      </c>
      <c r="J372" s="9" t="s">
        <v>1990</v>
      </c>
    </row>
    <row r="373" spans="1:10" x14ac:dyDescent="0.25">
      <c r="A373" s="9" t="s">
        <v>1991</v>
      </c>
      <c r="B373" s="9">
        <v>12.84171834</v>
      </c>
      <c r="C373" s="9">
        <v>9.7152071459999991</v>
      </c>
      <c r="D373" s="9">
        <v>3.175309071</v>
      </c>
      <c r="E373" s="13">
        <v>6.26E-29</v>
      </c>
      <c r="F373" s="13">
        <v>1.9300000000000001E-27</v>
      </c>
      <c r="G373" s="9" t="s">
        <v>972</v>
      </c>
      <c r="H373" s="9" t="s">
        <v>1988</v>
      </c>
      <c r="I373" s="9" t="s">
        <v>1992</v>
      </c>
      <c r="J373" s="9" t="s">
        <v>1993</v>
      </c>
    </row>
    <row r="374" spans="1:10" x14ac:dyDescent="0.25">
      <c r="A374" s="9" t="s">
        <v>1994</v>
      </c>
      <c r="B374" s="9">
        <v>10.430611320000001</v>
      </c>
      <c r="C374" s="9">
        <v>8.6053985350000008</v>
      </c>
      <c r="D374" s="9">
        <v>1.8767162740000001</v>
      </c>
      <c r="E374" s="13">
        <v>1.7000000000000001E-10</v>
      </c>
      <c r="F374" s="13">
        <v>1.33E-9</v>
      </c>
      <c r="G374" s="9" t="s">
        <v>972</v>
      </c>
      <c r="H374" s="9" t="s">
        <v>1988</v>
      </c>
      <c r="I374" s="9" t="s">
        <v>1995</v>
      </c>
      <c r="J374" s="9" t="s">
        <v>1996</v>
      </c>
    </row>
    <row r="375" spans="1:10" x14ac:dyDescent="0.25">
      <c r="A375" s="9" t="s">
        <v>1997</v>
      </c>
      <c r="B375" s="9">
        <v>6.8666422989999996</v>
      </c>
      <c r="C375" s="9">
        <v>4.9153264879999998</v>
      </c>
      <c r="D375" s="9">
        <v>2.0084655800000002</v>
      </c>
      <c r="E375" s="13">
        <v>1.44E-6</v>
      </c>
      <c r="F375" s="13">
        <v>6.81E-6</v>
      </c>
      <c r="G375" s="9" t="s">
        <v>972</v>
      </c>
      <c r="H375" s="9" t="s">
        <v>1988</v>
      </c>
      <c r="I375" s="9" t="s">
        <v>1998</v>
      </c>
      <c r="J375" s="9" t="s">
        <v>1999</v>
      </c>
    </row>
    <row r="376" spans="1:10" x14ac:dyDescent="0.25">
      <c r="A376" s="9" t="s">
        <v>2000</v>
      </c>
      <c r="B376" s="9">
        <v>9.4352531880000008</v>
      </c>
      <c r="C376" s="9">
        <v>10.89265234</v>
      </c>
      <c r="D376" s="9">
        <v>-1.3908297089999999</v>
      </c>
      <c r="E376" s="13">
        <v>3.19E-6</v>
      </c>
      <c r="F376" s="13">
        <v>1.43E-5</v>
      </c>
      <c r="G376" s="9" t="s">
        <v>972</v>
      </c>
      <c r="H376" s="9" t="s">
        <v>1988</v>
      </c>
      <c r="I376" s="9" t="s">
        <v>1989</v>
      </c>
      <c r="J376" s="9" t="s">
        <v>1990</v>
      </c>
    </row>
    <row r="377" spans="1:10" x14ac:dyDescent="0.25">
      <c r="A377" s="9" t="s">
        <v>2001</v>
      </c>
      <c r="B377" s="9">
        <v>12.73425379</v>
      </c>
      <c r="C377" s="9">
        <v>10.90162651</v>
      </c>
      <c r="D377" s="9">
        <v>1.928595184</v>
      </c>
      <c r="E377" s="13">
        <v>5.5199999999999998E-8</v>
      </c>
      <c r="F377" s="13">
        <v>3.2099999999999998E-7</v>
      </c>
      <c r="G377" s="9" t="s">
        <v>972</v>
      </c>
      <c r="H377" s="9" t="s">
        <v>1988</v>
      </c>
      <c r="I377" s="9" t="s">
        <v>1992</v>
      </c>
      <c r="J377" s="9" t="s">
        <v>1993</v>
      </c>
    </row>
    <row r="378" spans="1:10" x14ac:dyDescent="0.25">
      <c r="A378" s="9" t="s">
        <v>2002</v>
      </c>
      <c r="B378" s="9">
        <v>3.2445364900000002</v>
      </c>
      <c r="C378" s="9">
        <v>0</v>
      </c>
      <c r="D378" s="9">
        <v>5.7454462030000002</v>
      </c>
      <c r="E378" s="9">
        <v>3.7022629999999999E-3</v>
      </c>
      <c r="F378" s="9">
        <v>9.3398960000000003E-3</v>
      </c>
      <c r="G378" s="9" t="s">
        <v>972</v>
      </c>
      <c r="H378" s="9" t="s">
        <v>1988</v>
      </c>
      <c r="I378" s="9" t="s">
        <v>2003</v>
      </c>
      <c r="J378" s="9" t="s">
        <v>2004</v>
      </c>
    </row>
    <row r="379" spans="1:10" x14ac:dyDescent="0.25">
      <c r="A379" s="9" t="s">
        <v>2005</v>
      </c>
      <c r="B379" s="9">
        <v>4.6055277439999998</v>
      </c>
      <c r="C379" s="9">
        <v>6.1070001490000001</v>
      </c>
      <c r="D379" s="9">
        <v>-1.544274138</v>
      </c>
      <c r="E379" s="9">
        <v>1.0758709999999999E-3</v>
      </c>
      <c r="F379" s="9">
        <v>3.0789569999999998E-3</v>
      </c>
      <c r="G379" s="9" t="s">
        <v>972</v>
      </c>
      <c r="H379" s="9" t="s">
        <v>1988</v>
      </c>
      <c r="I379" s="9" t="s">
        <v>2006</v>
      </c>
      <c r="J379" s="9" t="s">
        <v>2007</v>
      </c>
    </row>
    <row r="380" spans="1:10" x14ac:dyDescent="0.25">
      <c r="A380" s="9" t="s">
        <v>2008</v>
      </c>
      <c r="B380" s="9">
        <v>0</v>
      </c>
      <c r="C380" s="9">
        <v>4.7605948409999996</v>
      </c>
      <c r="D380" s="9">
        <v>-7.3736369550000003</v>
      </c>
      <c r="E380" s="13">
        <v>7.4499999999999996E-7</v>
      </c>
      <c r="F380" s="13">
        <v>3.6600000000000001E-6</v>
      </c>
      <c r="G380" s="9" t="s">
        <v>972</v>
      </c>
      <c r="H380" s="9" t="s">
        <v>1988</v>
      </c>
      <c r="I380" s="9" t="s">
        <v>2009</v>
      </c>
      <c r="J380" s="9" t="s">
        <v>2010</v>
      </c>
    </row>
    <row r="381" spans="1:10" x14ac:dyDescent="0.25">
      <c r="A381" s="9" t="s">
        <v>2011</v>
      </c>
      <c r="B381" s="9">
        <v>5.4328737340000002</v>
      </c>
      <c r="C381" s="9">
        <v>7.8382892230000003</v>
      </c>
      <c r="D381" s="9">
        <v>-2.3824161560000001</v>
      </c>
      <c r="E381" s="13">
        <v>5.6599999999999999E-9</v>
      </c>
      <c r="F381" s="13">
        <v>3.7399999999999997E-8</v>
      </c>
      <c r="G381" s="9" t="s">
        <v>2012</v>
      </c>
      <c r="H381" s="9" t="s">
        <v>2013</v>
      </c>
      <c r="I381" s="9" t="s">
        <v>2014</v>
      </c>
      <c r="J381" s="9" t="s">
        <v>2015</v>
      </c>
    </row>
    <row r="382" spans="1:10" x14ac:dyDescent="0.25">
      <c r="A382" s="9" t="s">
        <v>2016</v>
      </c>
      <c r="B382" s="9">
        <v>3.4790033500000002</v>
      </c>
      <c r="C382" s="9">
        <v>5.5679480540000004</v>
      </c>
      <c r="D382" s="9">
        <v>-2.1835954480000002</v>
      </c>
      <c r="E382" s="9">
        <v>3.20033E-4</v>
      </c>
      <c r="F382" s="9">
        <v>1.021227E-3</v>
      </c>
      <c r="G382" s="9" t="s">
        <v>972</v>
      </c>
      <c r="H382" s="9" t="s">
        <v>2013</v>
      </c>
      <c r="I382" s="9" t="s">
        <v>2017</v>
      </c>
      <c r="J382" s="9" t="s">
        <v>2018</v>
      </c>
    </row>
    <row r="383" spans="1:10" x14ac:dyDescent="0.25">
      <c r="A383" s="9" t="s">
        <v>2019</v>
      </c>
      <c r="B383" s="9">
        <v>9.9111861349999995</v>
      </c>
      <c r="C383" s="9">
        <v>11.457656119999999</v>
      </c>
      <c r="D383" s="9">
        <v>-1.4585748059999999</v>
      </c>
      <c r="E383" s="9">
        <v>2.0183500000000001E-4</v>
      </c>
      <c r="F383" s="9">
        <v>6.6956000000000003E-4</v>
      </c>
      <c r="G383" s="9" t="s">
        <v>972</v>
      </c>
      <c r="H383" s="9" t="s">
        <v>2013</v>
      </c>
      <c r="I383" s="9" t="s">
        <v>2020</v>
      </c>
      <c r="J383" s="9" t="s">
        <v>2021</v>
      </c>
    </row>
    <row r="384" spans="1:10" x14ac:dyDescent="0.25">
      <c r="A384" s="9" t="s">
        <v>2022</v>
      </c>
      <c r="B384" s="9">
        <v>5.8281561660000003</v>
      </c>
      <c r="C384" s="9">
        <v>7.9795220029999996</v>
      </c>
      <c r="D384" s="9">
        <v>-2.0678004240000001</v>
      </c>
      <c r="E384" s="13">
        <v>3.96E-7</v>
      </c>
      <c r="F384" s="13">
        <v>2.03E-6</v>
      </c>
      <c r="G384" s="9" t="s">
        <v>972</v>
      </c>
      <c r="H384" s="9" t="s">
        <v>2023</v>
      </c>
      <c r="I384" s="9" t="s">
        <v>2024</v>
      </c>
      <c r="J384" s="9" t="s">
        <v>2025</v>
      </c>
    </row>
    <row r="385" spans="1:10" x14ac:dyDescent="0.25">
      <c r="A385" s="9" t="s">
        <v>2026</v>
      </c>
      <c r="B385" s="9">
        <v>9.4135906590000005</v>
      </c>
      <c r="C385" s="9">
        <v>7.2418051410000004</v>
      </c>
      <c r="D385" s="9">
        <v>2.1827042059999999</v>
      </c>
      <c r="E385" s="13">
        <v>5.1099999999999999E-24</v>
      </c>
      <c r="F385" s="13">
        <v>1.1900000000000001E-22</v>
      </c>
      <c r="G385" s="9" t="s">
        <v>972</v>
      </c>
      <c r="H385" s="9" t="s">
        <v>2023</v>
      </c>
      <c r="I385" s="9" t="s">
        <v>2027</v>
      </c>
      <c r="J385" s="9" t="s">
        <v>2028</v>
      </c>
    </row>
    <row r="386" spans="1:10" x14ac:dyDescent="0.25">
      <c r="A386" s="9" t="s">
        <v>2029</v>
      </c>
      <c r="B386" s="9">
        <v>5.0077530819999998</v>
      </c>
      <c r="C386" s="9">
        <v>7.6853764699999996</v>
      </c>
      <c r="D386" s="9">
        <v>-2.6532592589999999</v>
      </c>
      <c r="E386" s="13">
        <v>6.49E-12</v>
      </c>
      <c r="F386" s="13">
        <v>6.0100000000000004E-11</v>
      </c>
      <c r="G386" s="9" t="s">
        <v>972</v>
      </c>
      <c r="H386" s="9" t="s">
        <v>2023</v>
      </c>
      <c r="I386" s="9" t="s">
        <v>2030</v>
      </c>
      <c r="J386" s="9" t="s">
        <v>2031</v>
      </c>
    </row>
    <row r="387" spans="1:10" x14ac:dyDescent="0.25">
      <c r="A387" s="9" t="s">
        <v>2032</v>
      </c>
      <c r="B387" s="9">
        <v>14.317853319999999</v>
      </c>
      <c r="C387" s="9">
        <v>12.467854429999999</v>
      </c>
      <c r="D387" s="9">
        <v>1.8893126469999999</v>
      </c>
      <c r="E387" s="13">
        <v>1.23E-12</v>
      </c>
      <c r="F387" s="13">
        <v>1.23E-11</v>
      </c>
      <c r="G387" s="9" t="s">
        <v>972</v>
      </c>
      <c r="H387" s="9" t="s">
        <v>2023</v>
      </c>
      <c r="I387" s="9" t="s">
        <v>2033</v>
      </c>
      <c r="J387" s="9" t="s">
        <v>2034</v>
      </c>
    </row>
    <row r="388" spans="1:10" x14ac:dyDescent="0.25">
      <c r="A388" s="9" t="s">
        <v>2035</v>
      </c>
      <c r="B388" s="9">
        <v>5.1013838890000001</v>
      </c>
      <c r="C388" s="9">
        <v>7.1371435510000003</v>
      </c>
      <c r="D388" s="9">
        <v>-2.09121041</v>
      </c>
      <c r="E388" s="13">
        <v>2.1799999999999999E-7</v>
      </c>
      <c r="F388" s="13">
        <v>1.1599999999999999E-6</v>
      </c>
      <c r="G388" s="9" t="s">
        <v>972</v>
      </c>
      <c r="H388" s="9" t="s">
        <v>2023</v>
      </c>
      <c r="I388" s="9" t="s">
        <v>2036</v>
      </c>
      <c r="J388" s="9" t="s">
        <v>2025</v>
      </c>
    </row>
    <row r="389" spans="1:10" x14ac:dyDescent="0.25">
      <c r="A389" s="9" t="s">
        <v>2037</v>
      </c>
      <c r="B389" s="9">
        <v>2.8712471470000001</v>
      </c>
      <c r="C389" s="9">
        <v>6.0793537969999996</v>
      </c>
      <c r="D389" s="9">
        <v>-2.440809641</v>
      </c>
      <c r="E389" s="9">
        <v>8.9290940000000003E-3</v>
      </c>
      <c r="F389" s="9">
        <v>2.0452868999999999E-2</v>
      </c>
      <c r="G389" s="9" t="s">
        <v>972</v>
      </c>
      <c r="H389" s="9" t="s">
        <v>2023</v>
      </c>
      <c r="I389" s="9" t="s">
        <v>2036</v>
      </c>
      <c r="J389" s="9" t="s">
        <v>2025</v>
      </c>
    </row>
    <row r="390" spans="1:10" x14ac:dyDescent="0.25">
      <c r="A390" s="9" t="s">
        <v>2038</v>
      </c>
      <c r="B390" s="9">
        <v>0</v>
      </c>
      <c r="C390" s="9">
        <v>4.6687784040000002</v>
      </c>
      <c r="D390" s="9">
        <v>-7.3929410310000003</v>
      </c>
      <c r="E390" s="13">
        <v>1.86E-6</v>
      </c>
      <c r="F390" s="13">
        <v>8.6300000000000004E-6</v>
      </c>
      <c r="G390" s="9" t="s">
        <v>972</v>
      </c>
      <c r="H390" s="9" t="s">
        <v>2023</v>
      </c>
      <c r="I390" s="9" t="s">
        <v>2039</v>
      </c>
      <c r="J390" s="9" t="s">
        <v>2040</v>
      </c>
    </row>
    <row r="391" spans="1:10" x14ac:dyDescent="0.25">
      <c r="A391" s="9" t="s">
        <v>2041</v>
      </c>
      <c r="B391" s="9">
        <v>0.62545050199999996</v>
      </c>
      <c r="C391" s="9">
        <v>4.1592906879999996</v>
      </c>
      <c r="D391" s="9">
        <v>-4.1706119509999997</v>
      </c>
      <c r="E391" s="9">
        <v>3.0701729999999998E-3</v>
      </c>
      <c r="F391" s="9">
        <v>7.9069970000000007E-3</v>
      </c>
      <c r="G391" s="9" t="s">
        <v>972</v>
      </c>
      <c r="H391" s="9" t="s">
        <v>2023</v>
      </c>
      <c r="I391" s="9" t="s">
        <v>2039</v>
      </c>
      <c r="J391" s="9" t="s">
        <v>2040</v>
      </c>
    </row>
    <row r="392" spans="1:10" x14ac:dyDescent="0.25">
      <c r="A392" s="9" t="s">
        <v>2042</v>
      </c>
      <c r="B392" s="9">
        <v>2.1531950229999999</v>
      </c>
      <c r="C392" s="9">
        <v>7.5809844289999999</v>
      </c>
      <c r="D392" s="9">
        <v>-4.9074264840000001</v>
      </c>
      <c r="E392" s="13">
        <v>4.7399999999999998E-9</v>
      </c>
      <c r="F392" s="13">
        <v>3.1599999999999998E-8</v>
      </c>
      <c r="G392" s="9" t="s">
        <v>972</v>
      </c>
      <c r="H392" s="9" t="s">
        <v>2023</v>
      </c>
      <c r="I392" s="9" t="s">
        <v>2039</v>
      </c>
      <c r="J392" s="9" t="s">
        <v>2040</v>
      </c>
    </row>
    <row r="393" spans="1:10" x14ac:dyDescent="0.25">
      <c r="A393" s="9" t="s">
        <v>2043</v>
      </c>
      <c r="B393" s="9">
        <v>12.299509779999999</v>
      </c>
      <c r="C393" s="9">
        <v>9.2757877610000001</v>
      </c>
      <c r="D393" s="9">
        <v>3.0270351889999998</v>
      </c>
      <c r="E393" s="13">
        <v>3.8999999999999998E-69</v>
      </c>
      <c r="F393" s="13">
        <v>6.1500000000000002E-67</v>
      </c>
      <c r="G393" s="9" t="s">
        <v>972</v>
      </c>
      <c r="H393" s="9" t="s">
        <v>2023</v>
      </c>
      <c r="I393" s="9" t="s">
        <v>2044</v>
      </c>
      <c r="J393" s="9" t="s">
        <v>2034</v>
      </c>
    </row>
    <row r="394" spans="1:10" x14ac:dyDescent="0.25">
      <c r="A394" s="9" t="s">
        <v>2045</v>
      </c>
      <c r="B394" s="9">
        <v>6.6524111689999996</v>
      </c>
      <c r="C394" s="9">
        <v>7.9137106260000003</v>
      </c>
      <c r="D394" s="9">
        <v>-1.269887867</v>
      </c>
      <c r="E394" s="13">
        <v>5.8899999999999999E-7</v>
      </c>
      <c r="F394" s="13">
        <v>2.9399999999999998E-6</v>
      </c>
      <c r="G394" s="9" t="s">
        <v>972</v>
      </c>
      <c r="H394" s="9" t="s">
        <v>2023</v>
      </c>
      <c r="I394" s="9" t="s">
        <v>2031</v>
      </c>
      <c r="J394" s="9" t="s">
        <v>2031</v>
      </c>
    </row>
    <row r="395" spans="1:10" x14ac:dyDescent="0.25">
      <c r="A395" s="9" t="s">
        <v>2046</v>
      </c>
      <c r="B395" s="9">
        <v>14.49526739</v>
      </c>
      <c r="C395" s="9">
        <v>13.55442453</v>
      </c>
      <c r="D395" s="9">
        <v>1.0236809179999999</v>
      </c>
      <c r="E395" s="9">
        <v>9.8344399999999998E-4</v>
      </c>
      <c r="F395" s="9">
        <v>2.8399749999999998E-3</v>
      </c>
      <c r="G395" s="9" t="s">
        <v>972</v>
      </c>
      <c r="H395" s="9" t="s">
        <v>2047</v>
      </c>
      <c r="I395" s="9" t="s">
        <v>2048</v>
      </c>
      <c r="J395" s="9" t="s">
        <v>2049</v>
      </c>
    </row>
    <row r="396" spans="1:10" x14ac:dyDescent="0.25">
      <c r="A396" s="9" t="s">
        <v>2050</v>
      </c>
      <c r="B396" s="9">
        <v>11.696304230000001</v>
      </c>
      <c r="C396" s="9">
        <v>10.457670070000001</v>
      </c>
      <c r="D396" s="9">
        <v>1.290576921</v>
      </c>
      <c r="E396" s="13">
        <v>5.6500000000000001E-6</v>
      </c>
      <c r="F396" s="13">
        <v>2.4499999999999999E-5</v>
      </c>
      <c r="G396" s="9" t="s">
        <v>972</v>
      </c>
      <c r="H396" s="9" t="s">
        <v>2047</v>
      </c>
      <c r="I396" s="9" t="s">
        <v>2048</v>
      </c>
      <c r="J396" s="9" t="s">
        <v>2051</v>
      </c>
    </row>
    <row r="397" spans="1:10" x14ac:dyDescent="0.25">
      <c r="A397" s="9" t="s">
        <v>2052</v>
      </c>
      <c r="B397" s="9">
        <v>11.3722067</v>
      </c>
      <c r="C397" s="9">
        <v>9.0940882900000002</v>
      </c>
      <c r="D397" s="9">
        <v>2.3130617340000001</v>
      </c>
      <c r="E397" s="13">
        <v>2.8100000000000001E-18</v>
      </c>
      <c r="F397" s="13">
        <v>4.4999999999999998E-17</v>
      </c>
      <c r="G397" s="9" t="s">
        <v>972</v>
      </c>
      <c r="H397" s="9" t="s">
        <v>2047</v>
      </c>
      <c r="I397" s="9" t="s">
        <v>2053</v>
      </c>
      <c r="J397" s="9" t="s">
        <v>2051</v>
      </c>
    </row>
    <row r="398" spans="1:10" x14ac:dyDescent="0.25">
      <c r="A398" s="9" t="s">
        <v>2054</v>
      </c>
      <c r="B398" s="9">
        <v>11.38234214</v>
      </c>
      <c r="C398" s="9">
        <v>9.0677605309999993</v>
      </c>
      <c r="D398" s="9">
        <v>2.4712248610000001</v>
      </c>
      <c r="E398" s="13">
        <v>2.0499999999999999E-10</v>
      </c>
      <c r="F398" s="13">
        <v>1.6000000000000001E-9</v>
      </c>
      <c r="G398" s="9" t="s">
        <v>972</v>
      </c>
      <c r="H398" s="9" t="s">
        <v>2047</v>
      </c>
      <c r="I398" s="9" t="s">
        <v>2055</v>
      </c>
      <c r="J398" s="9" t="s">
        <v>2049</v>
      </c>
    </row>
    <row r="399" spans="1:10" x14ac:dyDescent="0.25">
      <c r="A399" s="9" t="s">
        <v>2056</v>
      </c>
      <c r="B399" s="9">
        <v>13.45685563</v>
      </c>
      <c r="C399" s="9">
        <v>11.4261404</v>
      </c>
      <c r="D399" s="9">
        <v>2.0837898209999999</v>
      </c>
      <c r="E399" s="13">
        <v>5.8200000000000004E-13</v>
      </c>
      <c r="F399" s="13">
        <v>6.0000000000000003E-12</v>
      </c>
      <c r="G399" s="9" t="s">
        <v>972</v>
      </c>
      <c r="H399" s="9" t="s">
        <v>2047</v>
      </c>
      <c r="I399" s="9" t="s">
        <v>2057</v>
      </c>
      <c r="J399" s="9" t="s">
        <v>2058</v>
      </c>
    </row>
    <row r="400" spans="1:10" x14ac:dyDescent="0.25">
      <c r="A400" s="9" t="s">
        <v>2059</v>
      </c>
      <c r="B400" s="9">
        <v>12.25109134</v>
      </c>
      <c r="C400" s="9">
        <v>10.295421839999999</v>
      </c>
      <c r="D400" s="9">
        <v>2.0243763779999999</v>
      </c>
      <c r="E400" s="13">
        <v>1.94E-10</v>
      </c>
      <c r="F400" s="13">
        <v>1.5199999999999999E-9</v>
      </c>
      <c r="G400" s="9" t="s">
        <v>972</v>
      </c>
      <c r="H400" s="9" t="s">
        <v>2047</v>
      </c>
      <c r="I400" s="9" t="s">
        <v>2060</v>
      </c>
      <c r="J400" s="9" t="s">
        <v>2049</v>
      </c>
    </row>
    <row r="401" spans="1:10" x14ac:dyDescent="0.25">
      <c r="A401" s="9" t="s">
        <v>2061</v>
      </c>
      <c r="B401" s="9">
        <v>10.869644989999999</v>
      </c>
      <c r="C401" s="9">
        <v>9.8313931510000003</v>
      </c>
      <c r="D401" s="9">
        <v>1.095288569</v>
      </c>
      <c r="E401" s="9">
        <v>1.74041E-4</v>
      </c>
      <c r="F401" s="9">
        <v>5.8382499999999995E-4</v>
      </c>
      <c r="G401" s="9" t="s">
        <v>972</v>
      </c>
      <c r="H401" s="9" t="s">
        <v>2047</v>
      </c>
      <c r="I401" s="9" t="s">
        <v>2048</v>
      </c>
      <c r="J401" s="9" t="s">
        <v>2049</v>
      </c>
    </row>
    <row r="402" spans="1:10" x14ac:dyDescent="0.25">
      <c r="A402" s="9" t="s">
        <v>2062</v>
      </c>
      <c r="B402" s="9">
        <v>11.46734172</v>
      </c>
      <c r="C402" s="9">
        <v>10.495509970000001</v>
      </c>
      <c r="D402" s="9">
        <v>1.075051336</v>
      </c>
      <c r="E402" s="9">
        <v>2.033848E-3</v>
      </c>
      <c r="F402" s="9">
        <v>5.4728720000000002E-3</v>
      </c>
      <c r="G402" s="9" t="s">
        <v>972</v>
      </c>
      <c r="H402" s="9" t="s">
        <v>2047</v>
      </c>
      <c r="I402" s="9" t="s">
        <v>2063</v>
      </c>
      <c r="J402" s="9" t="s">
        <v>2049</v>
      </c>
    </row>
    <row r="403" spans="1:10" x14ac:dyDescent="0.25">
      <c r="A403" s="9" t="s">
        <v>2064</v>
      </c>
      <c r="B403" s="9">
        <v>14.84968559</v>
      </c>
      <c r="C403" s="9">
        <v>13.20377536</v>
      </c>
      <c r="D403" s="9">
        <v>1.697310031</v>
      </c>
      <c r="E403" s="13">
        <v>7.8899999999999996E-10</v>
      </c>
      <c r="F403" s="13">
        <v>5.7900000000000001E-9</v>
      </c>
      <c r="G403" s="9" t="s">
        <v>972</v>
      </c>
      <c r="H403" s="9" t="s">
        <v>2047</v>
      </c>
      <c r="I403" s="9" t="s">
        <v>2048</v>
      </c>
      <c r="J403" s="9" t="s">
        <v>2065</v>
      </c>
    </row>
    <row r="404" spans="1:10" x14ac:dyDescent="0.25">
      <c r="A404" s="9" t="s">
        <v>2066</v>
      </c>
      <c r="B404" s="9">
        <v>14.037643770000001</v>
      </c>
      <c r="C404" s="9">
        <v>12.68005937</v>
      </c>
      <c r="D404" s="9">
        <v>1.404740557</v>
      </c>
      <c r="E404" s="13">
        <v>1.4499999999999999E-7</v>
      </c>
      <c r="F404" s="13">
        <v>7.9899999999999999E-7</v>
      </c>
      <c r="G404" s="9" t="s">
        <v>972</v>
      </c>
      <c r="H404" s="9" t="s">
        <v>2047</v>
      </c>
      <c r="I404" s="9" t="s">
        <v>2067</v>
      </c>
      <c r="J404" s="9" t="s">
        <v>2058</v>
      </c>
    </row>
    <row r="405" spans="1:10" x14ac:dyDescent="0.25">
      <c r="A405" s="9" t="s">
        <v>2068</v>
      </c>
      <c r="B405" s="9">
        <v>15.31442682</v>
      </c>
      <c r="C405" s="9">
        <v>13.434413320000001</v>
      </c>
      <c r="D405" s="9">
        <v>1.9256070460000001</v>
      </c>
      <c r="E405" s="13">
        <v>5.3599999999999998E-12</v>
      </c>
      <c r="F405" s="13">
        <v>5.01E-11</v>
      </c>
      <c r="G405" s="9" t="s">
        <v>972</v>
      </c>
      <c r="H405" s="9" t="s">
        <v>2047</v>
      </c>
      <c r="I405" s="9" t="s">
        <v>2060</v>
      </c>
      <c r="J405" s="9" t="s">
        <v>2049</v>
      </c>
    </row>
    <row r="406" spans="1:10" x14ac:dyDescent="0.25">
      <c r="A406" s="9" t="s">
        <v>2069</v>
      </c>
      <c r="B406" s="9">
        <v>9.5217575510000003</v>
      </c>
      <c r="C406" s="9">
        <v>10.530173639999999</v>
      </c>
      <c r="D406" s="9">
        <v>-1.0179551870000001</v>
      </c>
      <c r="E406" s="13">
        <v>2.4499999999999998E-6</v>
      </c>
      <c r="F406" s="13">
        <v>1.1199999999999999E-5</v>
      </c>
      <c r="G406" s="9" t="s">
        <v>972</v>
      </c>
      <c r="H406" s="9" t="s">
        <v>2070</v>
      </c>
      <c r="I406" s="9" t="s">
        <v>2027</v>
      </c>
      <c r="J406" s="9" t="s">
        <v>2028</v>
      </c>
    </row>
    <row r="407" spans="1:10" x14ac:dyDescent="0.25">
      <c r="A407" s="9" t="s">
        <v>2071</v>
      </c>
      <c r="B407" s="9">
        <v>1.061614437</v>
      </c>
      <c r="C407" s="9">
        <v>5.299816753</v>
      </c>
      <c r="D407" s="9">
        <v>-4.039671244</v>
      </c>
      <c r="E407" s="9">
        <v>2.2060980000000001E-3</v>
      </c>
      <c r="F407" s="9">
        <v>5.8885070000000003E-3</v>
      </c>
      <c r="G407" s="9" t="s">
        <v>972</v>
      </c>
      <c r="H407" s="9" t="s">
        <v>2070</v>
      </c>
      <c r="I407" s="9" t="s">
        <v>1715</v>
      </c>
      <c r="J407" s="9" t="s">
        <v>2025</v>
      </c>
    </row>
    <row r="408" spans="1:10" x14ac:dyDescent="0.25">
      <c r="A408" s="9" t="s">
        <v>2072</v>
      </c>
      <c r="B408" s="9">
        <v>11.45865598</v>
      </c>
      <c r="C408" s="9">
        <v>10.11753145</v>
      </c>
      <c r="D408" s="9">
        <v>1.3564790769999999</v>
      </c>
      <c r="E408" s="13">
        <v>1.42E-11</v>
      </c>
      <c r="F408" s="13">
        <v>1.27E-10</v>
      </c>
      <c r="G408" s="9" t="s">
        <v>972</v>
      </c>
      <c r="H408" s="9" t="s">
        <v>2070</v>
      </c>
      <c r="I408" s="9" t="s">
        <v>2073</v>
      </c>
      <c r="J408" s="9" t="s">
        <v>2074</v>
      </c>
    </row>
    <row r="409" spans="1:10" x14ac:dyDescent="0.25">
      <c r="A409" s="9" t="s">
        <v>2075</v>
      </c>
      <c r="B409" s="9">
        <v>11.542347319999999</v>
      </c>
      <c r="C409" s="9">
        <v>3.5840852029999999</v>
      </c>
      <c r="D409" s="9">
        <v>8.1119213959999996</v>
      </c>
      <c r="E409" s="13">
        <v>5.55E-92</v>
      </c>
      <c r="F409" s="13">
        <v>1.99E-89</v>
      </c>
      <c r="G409" s="9" t="s">
        <v>972</v>
      </c>
      <c r="H409" s="9" t="s">
        <v>2070</v>
      </c>
      <c r="I409" s="9" t="s">
        <v>2033</v>
      </c>
      <c r="J409" s="9" t="s">
        <v>2034</v>
      </c>
    </row>
    <row r="410" spans="1:10" x14ac:dyDescent="0.25">
      <c r="A410" s="9" t="s">
        <v>2076</v>
      </c>
      <c r="B410" s="9">
        <v>9.1601514010000002</v>
      </c>
      <c r="C410" s="9">
        <v>4.3352667050000004</v>
      </c>
      <c r="D410" s="9">
        <v>4.747943963</v>
      </c>
      <c r="E410" s="13">
        <v>5.1500000000000001E-25</v>
      </c>
      <c r="F410" s="13">
        <v>1.28E-23</v>
      </c>
      <c r="G410" s="9" t="s">
        <v>972</v>
      </c>
      <c r="H410" s="9" t="s">
        <v>2070</v>
      </c>
      <c r="I410" s="9" t="s">
        <v>2077</v>
      </c>
      <c r="J410" s="9" t="s">
        <v>2034</v>
      </c>
    </row>
    <row r="411" spans="1:10" x14ac:dyDescent="0.25">
      <c r="A411" s="9" t="s">
        <v>2078</v>
      </c>
      <c r="B411" s="9">
        <v>10.869224000000001</v>
      </c>
      <c r="C411" s="9">
        <v>9.4574743970000004</v>
      </c>
      <c r="D411" s="9">
        <v>1.40523267</v>
      </c>
      <c r="E411" s="13">
        <v>4.3E-14</v>
      </c>
      <c r="F411" s="13">
        <v>4.97E-13</v>
      </c>
      <c r="G411" s="9" t="s">
        <v>972</v>
      </c>
      <c r="H411" s="9" t="s">
        <v>2070</v>
      </c>
      <c r="I411" s="9" t="s">
        <v>2079</v>
      </c>
      <c r="J411" s="9" t="s">
        <v>2074</v>
      </c>
    </row>
    <row r="412" spans="1:10" x14ac:dyDescent="0.25">
      <c r="A412" s="9" t="s">
        <v>2080</v>
      </c>
      <c r="B412" s="9">
        <v>8.8043375039999994</v>
      </c>
      <c r="C412" s="9">
        <v>9.9203538289999997</v>
      </c>
      <c r="D412" s="9">
        <v>-1.119228248</v>
      </c>
      <c r="E412" s="13">
        <v>1.66E-10</v>
      </c>
      <c r="F412" s="13">
        <v>1.3000000000000001E-9</v>
      </c>
      <c r="G412" s="9" t="s">
        <v>972</v>
      </c>
      <c r="H412" s="9" t="s">
        <v>2081</v>
      </c>
      <c r="I412" s="9" t="s">
        <v>2082</v>
      </c>
      <c r="J412" s="9" t="s">
        <v>2083</v>
      </c>
    </row>
    <row r="413" spans="1:10" x14ac:dyDescent="0.25">
      <c r="A413" s="9" t="s">
        <v>2084</v>
      </c>
      <c r="B413" s="9">
        <v>12.608163319999999</v>
      </c>
      <c r="C413" s="9">
        <v>11.26652346</v>
      </c>
      <c r="D413" s="9">
        <v>1.353950137</v>
      </c>
      <c r="E413" s="13">
        <v>7.5000000000000004E-13</v>
      </c>
      <c r="F413" s="13">
        <v>7.6699999999999994E-12</v>
      </c>
      <c r="G413" s="9" t="s">
        <v>2085</v>
      </c>
      <c r="H413" s="9" t="s">
        <v>2086</v>
      </c>
      <c r="I413" s="9" t="s">
        <v>2087</v>
      </c>
      <c r="J413" s="9" t="s">
        <v>2088</v>
      </c>
    </row>
    <row r="414" spans="1:10" x14ac:dyDescent="0.25">
      <c r="A414" s="9" t="s">
        <v>2089</v>
      </c>
      <c r="B414" s="9">
        <v>12.73684783</v>
      </c>
      <c r="C414" s="9">
        <v>11.38308052</v>
      </c>
      <c r="D414" s="9">
        <v>1.537396765</v>
      </c>
      <c r="E414" s="9">
        <v>1.3855599999999999E-4</v>
      </c>
      <c r="F414" s="9">
        <v>4.7447E-4</v>
      </c>
      <c r="G414" s="9" t="s">
        <v>2090</v>
      </c>
      <c r="H414" s="9" t="s">
        <v>2086</v>
      </c>
      <c r="I414" s="9" t="s">
        <v>2091</v>
      </c>
      <c r="J414" s="9" t="s">
        <v>2092</v>
      </c>
    </row>
    <row r="415" spans="1:10" x14ac:dyDescent="0.25">
      <c r="A415" s="9" t="s">
        <v>2093</v>
      </c>
      <c r="B415" s="9">
        <v>14.15342156</v>
      </c>
      <c r="C415" s="9">
        <v>12.69119538</v>
      </c>
      <c r="D415" s="9">
        <v>1.4672525709999999</v>
      </c>
      <c r="E415" s="13">
        <v>1.7800000000000001E-14</v>
      </c>
      <c r="F415" s="13">
        <v>2.1200000000000001E-13</v>
      </c>
      <c r="G415" s="9" t="s">
        <v>972</v>
      </c>
      <c r="H415" s="9" t="s">
        <v>2094</v>
      </c>
      <c r="I415" s="9" t="s">
        <v>2095</v>
      </c>
      <c r="J415" s="9" t="s">
        <v>2096</v>
      </c>
    </row>
    <row r="416" spans="1:10" x14ac:dyDescent="0.25">
      <c r="A416" s="9" t="s">
        <v>2097</v>
      </c>
      <c r="B416" s="9">
        <v>5.8657075540000001</v>
      </c>
      <c r="C416" s="9">
        <v>3.8232850869999999</v>
      </c>
      <c r="D416" s="9">
        <v>1.95842932</v>
      </c>
      <c r="E416" s="9">
        <v>1.2345315000000001E-2</v>
      </c>
      <c r="F416" s="9">
        <v>2.7233895000000001E-2</v>
      </c>
      <c r="G416" s="9" t="s">
        <v>2098</v>
      </c>
      <c r="H416" s="9" t="s">
        <v>2099</v>
      </c>
      <c r="I416" s="9" t="s">
        <v>2100</v>
      </c>
      <c r="J416" s="9" t="s">
        <v>2101</v>
      </c>
    </row>
    <row r="417" spans="1:10" x14ac:dyDescent="0.25">
      <c r="A417" s="9" t="s">
        <v>2102</v>
      </c>
      <c r="B417" s="9">
        <v>17.057923949999999</v>
      </c>
      <c r="C417" s="9">
        <v>15.09196058</v>
      </c>
      <c r="D417" s="9">
        <v>2.088016616</v>
      </c>
      <c r="E417" s="13">
        <v>6.6400000000000002E-9</v>
      </c>
      <c r="F417" s="13">
        <v>4.3399999999999998E-8</v>
      </c>
      <c r="G417" s="9" t="s">
        <v>2098</v>
      </c>
      <c r="H417" s="9" t="s">
        <v>2099</v>
      </c>
      <c r="I417" s="9" t="s">
        <v>2103</v>
      </c>
      <c r="J417" s="9" t="s">
        <v>2101</v>
      </c>
    </row>
    <row r="418" spans="1:10" x14ac:dyDescent="0.25">
      <c r="A418" s="9" t="s">
        <v>2104</v>
      </c>
      <c r="B418" s="9">
        <v>16.271817339999998</v>
      </c>
      <c r="C418" s="9">
        <v>14.573774780000001</v>
      </c>
      <c r="D418" s="9">
        <v>1.8020973769999999</v>
      </c>
      <c r="E418" s="13">
        <v>5.91E-8</v>
      </c>
      <c r="F418" s="13">
        <v>3.4200000000000002E-7</v>
      </c>
      <c r="G418" s="9" t="s">
        <v>2098</v>
      </c>
      <c r="H418" s="9" t="s">
        <v>2099</v>
      </c>
      <c r="I418" s="9" t="s">
        <v>2103</v>
      </c>
      <c r="J418" s="9" t="s">
        <v>2101</v>
      </c>
    </row>
    <row r="419" spans="1:10" x14ac:dyDescent="0.25">
      <c r="A419" s="9" t="s">
        <v>2105</v>
      </c>
      <c r="B419" s="9">
        <v>11.97398879</v>
      </c>
      <c r="C419" s="9">
        <v>9.8600111219999995</v>
      </c>
      <c r="D419" s="9">
        <v>2.1543326729999999</v>
      </c>
      <c r="E419" s="13">
        <v>2.77E-15</v>
      </c>
      <c r="F419" s="13">
        <v>3.5299999999999999E-14</v>
      </c>
      <c r="G419" s="9" t="s">
        <v>2098</v>
      </c>
      <c r="H419" s="9" t="s">
        <v>2099</v>
      </c>
      <c r="I419" s="9" t="s">
        <v>2106</v>
      </c>
      <c r="J419" s="9" t="s">
        <v>2107</v>
      </c>
    </row>
    <row r="420" spans="1:10" x14ac:dyDescent="0.25">
      <c r="A420" s="9" t="s">
        <v>2108</v>
      </c>
      <c r="B420" s="9">
        <v>9.8650577669999997</v>
      </c>
      <c r="C420" s="9">
        <v>11.39985967</v>
      </c>
      <c r="D420" s="9">
        <v>-1.4904088879999999</v>
      </c>
      <c r="E420" s="13">
        <v>1.31E-8</v>
      </c>
      <c r="F420" s="13">
        <v>8.2399999999999997E-8</v>
      </c>
      <c r="G420" s="9" t="s">
        <v>972</v>
      </c>
      <c r="H420" s="9" t="s">
        <v>2109</v>
      </c>
      <c r="I420" s="9" t="s">
        <v>2110</v>
      </c>
      <c r="J420" s="9" t="s">
        <v>2111</v>
      </c>
    </row>
    <row r="421" spans="1:10" x14ac:dyDescent="0.25">
      <c r="A421" s="9" t="s">
        <v>2112</v>
      </c>
      <c r="B421" s="9">
        <v>9.4765209600000002</v>
      </c>
      <c r="C421" s="9">
        <v>10.60844926</v>
      </c>
      <c r="D421" s="9">
        <v>-1.109436407</v>
      </c>
      <c r="E421" s="13">
        <v>7.3900000000000004E-7</v>
      </c>
      <c r="F421" s="13">
        <v>3.63E-6</v>
      </c>
      <c r="G421" s="9" t="s">
        <v>972</v>
      </c>
      <c r="H421" s="9" t="s">
        <v>2109</v>
      </c>
      <c r="I421" s="9" t="s">
        <v>2113</v>
      </c>
      <c r="J421" s="9" t="s">
        <v>2111</v>
      </c>
    </row>
    <row r="422" spans="1:10" x14ac:dyDescent="0.25">
      <c r="A422" s="9" t="s">
        <v>2114</v>
      </c>
      <c r="B422" s="9">
        <v>7.7355357309999997</v>
      </c>
      <c r="C422" s="9">
        <v>9.2734691680000001</v>
      </c>
      <c r="D422" s="9">
        <v>-1.4959545169999999</v>
      </c>
      <c r="E422" s="13">
        <v>1.0700000000000001E-7</v>
      </c>
      <c r="F422" s="13">
        <v>5.9699999999999996E-7</v>
      </c>
      <c r="G422" s="9" t="s">
        <v>972</v>
      </c>
      <c r="H422" s="9" t="s">
        <v>2109</v>
      </c>
      <c r="I422" s="9" t="s">
        <v>2115</v>
      </c>
      <c r="J422" s="9" t="s">
        <v>2116</v>
      </c>
    </row>
    <row r="423" spans="1:10" x14ac:dyDescent="0.25">
      <c r="A423" s="9" t="s">
        <v>2117</v>
      </c>
      <c r="B423" s="9">
        <v>9.2388423419999999</v>
      </c>
      <c r="C423" s="9">
        <v>10.36476745</v>
      </c>
      <c r="D423" s="9">
        <v>-1.1196677530000001</v>
      </c>
      <c r="E423" s="13">
        <v>4.4700000000000001E-10</v>
      </c>
      <c r="F423" s="13">
        <v>3.3799999999999999E-9</v>
      </c>
      <c r="G423" s="9" t="s">
        <v>972</v>
      </c>
      <c r="H423" s="9" t="s">
        <v>2109</v>
      </c>
      <c r="I423" s="9" t="s">
        <v>2115</v>
      </c>
      <c r="J423" s="9" t="s">
        <v>2116</v>
      </c>
    </row>
    <row r="424" spans="1:10" x14ac:dyDescent="0.25">
      <c r="A424" s="9" t="s">
        <v>2118</v>
      </c>
      <c r="B424" s="9">
        <v>5.9638967310000002</v>
      </c>
      <c r="C424" s="9">
        <v>3.4508593539999999</v>
      </c>
      <c r="D424" s="9">
        <v>2.493752094</v>
      </c>
      <c r="E424" s="13">
        <v>1.6500000000000001E-5</v>
      </c>
      <c r="F424" s="13">
        <v>6.6099999999999994E-5</v>
      </c>
      <c r="G424" s="9" t="s">
        <v>2119</v>
      </c>
      <c r="H424" s="9" t="s">
        <v>2120</v>
      </c>
      <c r="I424" s="9" t="s">
        <v>2121</v>
      </c>
      <c r="J424" s="9" t="s">
        <v>2122</v>
      </c>
    </row>
    <row r="425" spans="1:10" x14ac:dyDescent="0.25">
      <c r="A425" s="9" t="s">
        <v>2123</v>
      </c>
      <c r="B425" s="9">
        <v>0</v>
      </c>
      <c r="C425" s="9">
        <v>3.3019913330000001</v>
      </c>
      <c r="D425" s="9">
        <v>-5.9186491270000001</v>
      </c>
      <c r="E425" s="9">
        <v>2.2984770000000002E-3</v>
      </c>
      <c r="F425" s="9">
        <v>6.1106880000000004E-3</v>
      </c>
      <c r="G425" s="9" t="s">
        <v>2119</v>
      </c>
      <c r="H425" s="9" t="s">
        <v>2120</v>
      </c>
      <c r="I425" s="9" t="s">
        <v>2124</v>
      </c>
      <c r="J425" s="9" t="s">
        <v>2122</v>
      </c>
    </row>
    <row r="426" spans="1:10" x14ac:dyDescent="0.25">
      <c r="A426" s="9" t="s">
        <v>2125</v>
      </c>
      <c r="B426" s="9">
        <v>14.709699820000001</v>
      </c>
      <c r="C426" s="9">
        <v>13.532836659999999</v>
      </c>
      <c r="D426" s="9">
        <v>1.1767577309999999</v>
      </c>
      <c r="E426" s="13">
        <v>7.6000000000000004E-15</v>
      </c>
      <c r="F426" s="13">
        <v>9.3399999999999998E-14</v>
      </c>
      <c r="G426" s="9" t="s">
        <v>2126</v>
      </c>
      <c r="H426" s="9" t="s">
        <v>2127</v>
      </c>
      <c r="I426" s="9" t="s">
        <v>2128</v>
      </c>
      <c r="J426" s="9" t="s">
        <v>2129</v>
      </c>
    </row>
    <row r="427" spans="1:10" x14ac:dyDescent="0.25">
      <c r="A427" s="9" t="s">
        <v>2130</v>
      </c>
      <c r="B427" s="9">
        <v>12.7096751</v>
      </c>
      <c r="C427" s="9">
        <v>11.543118379999999</v>
      </c>
      <c r="D427" s="9">
        <v>1.1700691969999999</v>
      </c>
      <c r="E427" s="13">
        <v>8.0200000000000002E-13</v>
      </c>
      <c r="F427" s="13">
        <v>8.1699999999999993E-12</v>
      </c>
      <c r="G427" s="9" t="s">
        <v>2126</v>
      </c>
      <c r="H427" s="9" t="s">
        <v>2127</v>
      </c>
      <c r="I427" s="9" t="s">
        <v>2131</v>
      </c>
      <c r="J427" s="9" t="s">
        <v>2132</v>
      </c>
    </row>
    <row r="428" spans="1:10" x14ac:dyDescent="0.25">
      <c r="A428" s="9" t="s">
        <v>2133</v>
      </c>
      <c r="B428" s="9">
        <v>13.81366624</v>
      </c>
      <c r="C428" s="9">
        <v>12.54669281</v>
      </c>
      <c r="D428" s="9">
        <v>1.2713264449999999</v>
      </c>
      <c r="E428" s="13">
        <v>3.8999999999999998E-14</v>
      </c>
      <c r="F428" s="13">
        <v>4.5199999999999999E-13</v>
      </c>
      <c r="G428" s="9" t="s">
        <v>2134</v>
      </c>
      <c r="H428" s="9" t="s">
        <v>2135</v>
      </c>
      <c r="I428" s="9" t="s">
        <v>2136</v>
      </c>
      <c r="J428" s="9" t="s">
        <v>2136</v>
      </c>
    </row>
    <row r="429" spans="1:10" x14ac:dyDescent="0.25">
      <c r="A429" s="9" t="s">
        <v>2137</v>
      </c>
      <c r="B429" s="9">
        <v>13.882203240000001</v>
      </c>
      <c r="C429" s="9">
        <v>12.39847494</v>
      </c>
      <c r="D429" s="9">
        <v>1.495845589</v>
      </c>
      <c r="E429" s="13">
        <v>1.37E-15</v>
      </c>
      <c r="F429" s="13">
        <v>1.7900000000000001E-14</v>
      </c>
      <c r="G429" s="9" t="s">
        <v>2134</v>
      </c>
      <c r="H429" s="9" t="s">
        <v>2135</v>
      </c>
      <c r="I429" s="9" t="s">
        <v>2136</v>
      </c>
      <c r="J429" s="9" t="s">
        <v>2136</v>
      </c>
    </row>
    <row r="430" spans="1:10" x14ac:dyDescent="0.25">
      <c r="A430" s="9" t="s">
        <v>2138</v>
      </c>
      <c r="B430" s="9">
        <v>13.71433189</v>
      </c>
      <c r="C430" s="9">
        <v>12.426687469999999</v>
      </c>
      <c r="D430" s="9">
        <v>1.321344815</v>
      </c>
      <c r="E430" s="13">
        <v>1.89E-8</v>
      </c>
      <c r="F430" s="13">
        <v>1.17E-7</v>
      </c>
      <c r="G430" s="9" t="s">
        <v>2139</v>
      </c>
      <c r="H430" s="9" t="s">
        <v>2140</v>
      </c>
      <c r="I430" s="9" t="s">
        <v>2141</v>
      </c>
      <c r="J430" s="9" t="s">
        <v>2142</v>
      </c>
    </row>
    <row r="431" spans="1:10" x14ac:dyDescent="0.25">
      <c r="A431" s="9" t="s">
        <v>2143</v>
      </c>
      <c r="B431" s="9">
        <v>14.9370648</v>
      </c>
      <c r="C431" s="9">
        <v>13.695713700000001</v>
      </c>
      <c r="D431" s="9">
        <v>1.263272983</v>
      </c>
      <c r="E431" s="13">
        <v>2.85E-8</v>
      </c>
      <c r="F431" s="13">
        <v>1.72E-7</v>
      </c>
      <c r="G431" s="9" t="s">
        <v>2139</v>
      </c>
      <c r="H431" s="9" t="s">
        <v>2140</v>
      </c>
      <c r="I431" s="9" t="s">
        <v>2141</v>
      </c>
      <c r="J431" s="9" t="s">
        <v>2144</v>
      </c>
    </row>
    <row r="432" spans="1:10" x14ac:dyDescent="0.25">
      <c r="A432" s="9" t="s">
        <v>2145</v>
      </c>
      <c r="B432" s="9">
        <v>12.398680540000001</v>
      </c>
      <c r="C432" s="9">
        <v>11.28914526</v>
      </c>
      <c r="D432" s="9">
        <v>1.127322339</v>
      </c>
      <c r="E432" s="13">
        <v>1.55E-7</v>
      </c>
      <c r="F432" s="13">
        <v>8.5000000000000001E-7</v>
      </c>
      <c r="G432" s="9" t="s">
        <v>2146</v>
      </c>
      <c r="H432" s="9" t="s">
        <v>2147</v>
      </c>
      <c r="I432" s="9" t="s">
        <v>2148</v>
      </c>
      <c r="J432" s="9" t="s">
        <v>2149</v>
      </c>
    </row>
    <row r="433" spans="1:10" x14ac:dyDescent="0.25">
      <c r="A433" s="9" t="s">
        <v>2150</v>
      </c>
      <c r="B433" s="9">
        <v>13.9192017</v>
      </c>
      <c r="C433" s="9">
        <v>12.25261268</v>
      </c>
      <c r="D433" s="9">
        <v>1.6961623990000001</v>
      </c>
      <c r="E433" s="13">
        <v>1.04E-12</v>
      </c>
      <c r="F433" s="13">
        <v>1.0499999999999999E-11</v>
      </c>
      <c r="G433" s="9" t="s">
        <v>2146</v>
      </c>
      <c r="H433" s="9" t="s">
        <v>2147</v>
      </c>
      <c r="I433" s="9" t="s">
        <v>2148</v>
      </c>
      <c r="J433" s="9" t="s">
        <v>2151</v>
      </c>
    </row>
    <row r="434" spans="1:10" x14ac:dyDescent="0.25">
      <c r="A434" s="9" t="s">
        <v>2152</v>
      </c>
      <c r="B434" s="9">
        <v>12.773605870000001</v>
      </c>
      <c r="C434" s="9">
        <v>11.32422279</v>
      </c>
      <c r="D434" s="9">
        <v>1.4633151200000001</v>
      </c>
      <c r="E434" s="13">
        <v>2.7499999999999999E-11</v>
      </c>
      <c r="F434" s="13">
        <v>2.3700000000000001E-10</v>
      </c>
      <c r="G434" s="9" t="s">
        <v>2153</v>
      </c>
      <c r="H434" s="9" t="s">
        <v>2154</v>
      </c>
      <c r="I434" s="9" t="s">
        <v>2155</v>
      </c>
      <c r="J434" s="9" t="s">
        <v>2156</v>
      </c>
    </row>
    <row r="435" spans="1:10" x14ac:dyDescent="0.25">
      <c r="A435" s="9" t="s">
        <v>2157</v>
      </c>
      <c r="B435" s="9">
        <v>13.424494559999999</v>
      </c>
      <c r="C435" s="9">
        <v>11.56438062</v>
      </c>
      <c r="D435" s="9">
        <v>1.8625696540000001</v>
      </c>
      <c r="E435" s="13">
        <v>2.2100000000000001E-30</v>
      </c>
      <c r="F435" s="13">
        <v>7.3800000000000001E-29</v>
      </c>
      <c r="G435" s="9" t="s">
        <v>2153</v>
      </c>
      <c r="H435" s="9" t="s">
        <v>2154</v>
      </c>
      <c r="I435" s="9" t="s">
        <v>2155</v>
      </c>
      <c r="J435" s="9" t="s">
        <v>2158</v>
      </c>
    </row>
    <row r="436" spans="1:10" x14ac:dyDescent="0.25">
      <c r="A436" s="9" t="s">
        <v>2159</v>
      </c>
      <c r="B436" s="9">
        <v>13.003315860000001</v>
      </c>
      <c r="C436" s="9">
        <v>11.10036818</v>
      </c>
      <c r="D436" s="9">
        <v>1.9184165769999999</v>
      </c>
      <c r="E436" s="13">
        <v>1.26E-21</v>
      </c>
      <c r="F436" s="13">
        <v>2.5500000000000001E-20</v>
      </c>
      <c r="G436" s="9" t="s">
        <v>2153</v>
      </c>
      <c r="H436" s="9" t="s">
        <v>2154</v>
      </c>
      <c r="I436" s="9" t="s">
        <v>2155</v>
      </c>
      <c r="J436" s="9" t="s">
        <v>2156</v>
      </c>
    </row>
    <row r="437" spans="1:10" x14ac:dyDescent="0.25">
      <c r="A437" s="9" t="s">
        <v>2160</v>
      </c>
      <c r="B437" s="9">
        <v>14.11338771</v>
      </c>
      <c r="C437" s="9">
        <v>12.65806718</v>
      </c>
      <c r="D437" s="9">
        <v>1.470324097</v>
      </c>
      <c r="E437" s="13">
        <v>1.06E-13</v>
      </c>
      <c r="F437" s="13">
        <v>1.18E-12</v>
      </c>
      <c r="G437" s="9" t="s">
        <v>2161</v>
      </c>
      <c r="H437" s="9" t="s">
        <v>2162</v>
      </c>
      <c r="I437" s="9" t="s">
        <v>2163</v>
      </c>
      <c r="J437" s="9" t="s">
        <v>2164</v>
      </c>
    </row>
    <row r="438" spans="1:10" x14ac:dyDescent="0.25">
      <c r="A438" s="9" t="s">
        <v>2165</v>
      </c>
      <c r="B438" s="9">
        <v>6.1903512300000001</v>
      </c>
      <c r="C438" s="9">
        <v>8.2359231410000007</v>
      </c>
      <c r="D438" s="9">
        <v>-1.865789441</v>
      </c>
      <c r="E438" s="9">
        <v>1.8802399999999999E-4</v>
      </c>
      <c r="F438" s="9">
        <v>6.2710499999999998E-4</v>
      </c>
      <c r="G438" s="9" t="s">
        <v>972</v>
      </c>
      <c r="H438" s="9" t="s">
        <v>2166</v>
      </c>
      <c r="I438" s="9" t="s">
        <v>2167</v>
      </c>
      <c r="J438" s="9" t="s">
        <v>2168</v>
      </c>
    </row>
    <row r="439" spans="1:10" x14ac:dyDescent="0.25">
      <c r="A439" s="9" t="s">
        <v>2169</v>
      </c>
      <c r="B439" s="9">
        <v>8.1809615279999992</v>
      </c>
      <c r="C439" s="9">
        <v>10.10598684</v>
      </c>
      <c r="D439" s="9">
        <v>-1.8807110739999999</v>
      </c>
      <c r="E439" s="13">
        <v>1.16E-10</v>
      </c>
      <c r="F439" s="13">
        <v>9.28E-10</v>
      </c>
      <c r="G439" s="9" t="s">
        <v>972</v>
      </c>
      <c r="H439" s="9" t="s">
        <v>2166</v>
      </c>
      <c r="I439" s="9" t="s">
        <v>2170</v>
      </c>
      <c r="J439" s="9" t="s">
        <v>2171</v>
      </c>
    </row>
    <row r="440" spans="1:10" x14ac:dyDescent="0.25">
      <c r="A440" s="9" t="s">
        <v>2172</v>
      </c>
      <c r="B440" s="9">
        <v>4.6370299230000001</v>
      </c>
      <c r="C440" s="9">
        <v>1.7763197719999999</v>
      </c>
      <c r="D440" s="9">
        <v>2.8206806960000002</v>
      </c>
      <c r="E440" s="9">
        <v>8.4518639999999999E-3</v>
      </c>
      <c r="F440" s="9">
        <v>1.9492057E-2</v>
      </c>
      <c r="G440" s="9" t="s">
        <v>972</v>
      </c>
      <c r="H440" s="9" t="s">
        <v>2166</v>
      </c>
      <c r="I440" s="9" t="s">
        <v>2173</v>
      </c>
      <c r="J440" s="9" t="s">
        <v>2171</v>
      </c>
    </row>
    <row r="441" spans="1:10" x14ac:dyDescent="0.25">
      <c r="A441" s="9" t="s">
        <v>2174</v>
      </c>
      <c r="B441" s="9">
        <v>7.1543041440000001</v>
      </c>
      <c r="C441" s="9">
        <v>8.835371619</v>
      </c>
      <c r="D441" s="9">
        <v>-1.5706231829999999</v>
      </c>
      <c r="E441" s="13">
        <v>3.4900000000000001E-5</v>
      </c>
      <c r="F441" s="9">
        <v>1.32361E-4</v>
      </c>
      <c r="G441" s="9" t="s">
        <v>972</v>
      </c>
      <c r="H441" s="9" t="s">
        <v>2175</v>
      </c>
      <c r="I441" s="9" t="s">
        <v>2176</v>
      </c>
      <c r="J441" s="9" t="s">
        <v>2177</v>
      </c>
    </row>
    <row r="442" spans="1:10" x14ac:dyDescent="0.25">
      <c r="A442" s="9" t="s">
        <v>2178</v>
      </c>
      <c r="B442" s="9">
        <v>8.0493215159999991</v>
      </c>
      <c r="C442" s="9">
        <v>5.6719908290000003</v>
      </c>
      <c r="D442" s="9">
        <v>2.3468909679999999</v>
      </c>
      <c r="E442" s="13">
        <v>4.1999999999999999E-8</v>
      </c>
      <c r="F442" s="13">
        <v>2.48E-7</v>
      </c>
      <c r="G442" s="9" t="s">
        <v>972</v>
      </c>
      <c r="H442" s="9" t="s">
        <v>2179</v>
      </c>
      <c r="I442" s="9" t="s">
        <v>2180</v>
      </c>
      <c r="J442" s="9" t="s">
        <v>2181</v>
      </c>
    </row>
    <row r="443" spans="1:10" x14ac:dyDescent="0.25">
      <c r="A443" s="9" t="s">
        <v>2182</v>
      </c>
      <c r="B443" s="9">
        <v>2.3444712870000002</v>
      </c>
      <c r="C443" s="9">
        <v>5.9200983899999997</v>
      </c>
      <c r="D443" s="9">
        <v>-3.2189233289999999</v>
      </c>
      <c r="E443" s="9">
        <v>1.24216E-3</v>
      </c>
      <c r="F443" s="9">
        <v>3.5085899999999998E-3</v>
      </c>
      <c r="G443" s="9" t="s">
        <v>2183</v>
      </c>
      <c r="H443" s="9" t="s">
        <v>2184</v>
      </c>
      <c r="I443" s="9" t="s">
        <v>2185</v>
      </c>
      <c r="J443" s="9" t="s">
        <v>2186</v>
      </c>
    </row>
    <row r="444" spans="1:10" x14ac:dyDescent="0.25">
      <c r="A444" s="9" t="s">
        <v>2187</v>
      </c>
      <c r="B444" s="9">
        <v>2.8493386690000002</v>
      </c>
      <c r="C444" s="9">
        <v>7.0309928509999997</v>
      </c>
      <c r="D444" s="9">
        <v>-3.4487814509999999</v>
      </c>
      <c r="E444" s="9">
        <v>1.6509900000000001E-4</v>
      </c>
      <c r="F444" s="9">
        <v>5.5652700000000002E-4</v>
      </c>
      <c r="G444" s="9" t="s">
        <v>2183</v>
      </c>
      <c r="H444" s="9" t="s">
        <v>2184</v>
      </c>
      <c r="I444" s="9" t="s">
        <v>2188</v>
      </c>
      <c r="J444" s="9" t="s">
        <v>2189</v>
      </c>
    </row>
    <row r="445" spans="1:10" x14ac:dyDescent="0.25">
      <c r="A445" s="9" t="s">
        <v>2190</v>
      </c>
      <c r="B445" s="9">
        <v>12.09207703</v>
      </c>
      <c r="C445" s="9">
        <v>9.6712343539999992</v>
      </c>
      <c r="D445" s="9">
        <v>2.5058622229999998</v>
      </c>
      <c r="E445" s="13">
        <v>3.1599999999999999E-14</v>
      </c>
      <c r="F445" s="13">
        <v>3.6899999999999999E-13</v>
      </c>
      <c r="G445" s="9" t="s">
        <v>2183</v>
      </c>
      <c r="H445" s="9" t="s">
        <v>2184</v>
      </c>
      <c r="I445" s="9" t="s">
        <v>2185</v>
      </c>
      <c r="J445" s="9" t="s">
        <v>2186</v>
      </c>
    </row>
    <row r="446" spans="1:10" x14ac:dyDescent="0.25">
      <c r="A446" s="9" t="s">
        <v>2191</v>
      </c>
      <c r="B446" s="9">
        <v>8.6784974580000007</v>
      </c>
      <c r="C446" s="9">
        <v>6.9118712159999998</v>
      </c>
      <c r="D446" s="9">
        <v>1.78250314</v>
      </c>
      <c r="E446" s="13">
        <v>1.05E-8</v>
      </c>
      <c r="F446" s="13">
        <v>6.73E-8</v>
      </c>
      <c r="G446" s="9" t="s">
        <v>2183</v>
      </c>
      <c r="H446" s="9" t="s">
        <v>2184</v>
      </c>
      <c r="I446" s="9" t="s">
        <v>2192</v>
      </c>
      <c r="J446" s="9" t="s">
        <v>2193</v>
      </c>
    </row>
    <row r="447" spans="1:10" x14ac:dyDescent="0.25">
      <c r="A447" s="9" t="s">
        <v>2194</v>
      </c>
      <c r="B447" s="9">
        <v>11.01849183</v>
      </c>
      <c r="C447" s="9">
        <v>12.171552589999999</v>
      </c>
      <c r="D447" s="9">
        <v>-1.0573036280000001</v>
      </c>
      <c r="E447" s="9">
        <v>1.142541E-3</v>
      </c>
      <c r="F447" s="9">
        <v>3.2511060000000001E-3</v>
      </c>
      <c r="G447" s="9" t="s">
        <v>2195</v>
      </c>
      <c r="H447" s="9" t="s">
        <v>2196</v>
      </c>
      <c r="I447" s="9" t="s">
        <v>2197</v>
      </c>
      <c r="J447" s="9" t="s">
        <v>2198</v>
      </c>
    </row>
    <row r="448" spans="1:10" x14ac:dyDescent="0.25">
      <c r="A448" s="9" t="s">
        <v>2199</v>
      </c>
      <c r="B448" s="9">
        <v>7.2020871079999997</v>
      </c>
      <c r="C448" s="9">
        <v>5.8897687510000001</v>
      </c>
      <c r="D448" s="9">
        <v>1.2097282840000001</v>
      </c>
      <c r="E448" s="9">
        <v>7.9129400000000003E-3</v>
      </c>
      <c r="F448" s="9">
        <v>1.8374664999999998E-2</v>
      </c>
      <c r="G448" s="9" t="s">
        <v>2200</v>
      </c>
      <c r="H448" s="9" t="s">
        <v>2201</v>
      </c>
      <c r="I448" s="9" t="s">
        <v>2202</v>
      </c>
      <c r="J448" s="9" t="s">
        <v>2203</v>
      </c>
    </row>
    <row r="449" spans="1:10" x14ac:dyDescent="0.25">
      <c r="A449" s="9" t="s">
        <v>2204</v>
      </c>
      <c r="B449" s="9">
        <v>10.037068809999999</v>
      </c>
      <c r="C449" s="9">
        <v>11.135132280000001</v>
      </c>
      <c r="D449" s="9">
        <v>-1.0879052979999999</v>
      </c>
      <c r="E449" s="13">
        <v>7.44E-9</v>
      </c>
      <c r="F449" s="13">
        <v>4.8400000000000003E-8</v>
      </c>
      <c r="G449" s="9" t="s">
        <v>972</v>
      </c>
      <c r="H449" s="9" t="s">
        <v>2205</v>
      </c>
      <c r="I449" s="9" t="s">
        <v>2206</v>
      </c>
      <c r="J449" s="9" t="s">
        <v>2207</v>
      </c>
    </row>
    <row r="450" spans="1:10" x14ac:dyDescent="0.25">
      <c r="A450" s="9" t="s">
        <v>2208</v>
      </c>
      <c r="B450" s="9">
        <v>7.9152081829999998</v>
      </c>
      <c r="C450" s="9">
        <v>5.9227592610000004</v>
      </c>
      <c r="D450" s="9">
        <v>1.9668421300000001</v>
      </c>
      <c r="E450" s="13">
        <v>4.46E-5</v>
      </c>
      <c r="F450" s="9">
        <v>1.6662299999999999E-4</v>
      </c>
      <c r="G450" s="9" t="s">
        <v>972</v>
      </c>
      <c r="H450" s="9" t="s">
        <v>2209</v>
      </c>
      <c r="I450" s="9" t="s">
        <v>2210</v>
      </c>
      <c r="J450" s="9" t="s">
        <v>2211</v>
      </c>
    </row>
    <row r="451" spans="1:10" x14ac:dyDescent="0.25">
      <c r="A451" s="9" t="s">
        <v>2212</v>
      </c>
      <c r="B451" s="9">
        <v>11.123121709999999</v>
      </c>
      <c r="C451" s="9">
        <v>10.084256720000001</v>
      </c>
      <c r="D451" s="9">
        <v>1.149829295</v>
      </c>
      <c r="E451" s="9">
        <v>2.2916820000000002E-3</v>
      </c>
      <c r="F451" s="9">
        <v>6.0960149999999998E-3</v>
      </c>
      <c r="G451" s="9" t="s">
        <v>972</v>
      </c>
      <c r="H451" s="9" t="s">
        <v>2213</v>
      </c>
      <c r="I451" s="9" t="s">
        <v>2214</v>
      </c>
      <c r="J451" s="9" t="s">
        <v>2215</v>
      </c>
    </row>
    <row r="452" spans="1:10" x14ac:dyDescent="0.25">
      <c r="A452" s="9" t="s">
        <v>2216</v>
      </c>
      <c r="B452" s="9">
        <v>5.1528935279999999</v>
      </c>
      <c r="C452" s="9">
        <v>1.916495098</v>
      </c>
      <c r="D452" s="9">
        <v>3.0529698810000001</v>
      </c>
      <c r="E452" s="9">
        <v>2.8710350000000001E-3</v>
      </c>
      <c r="F452" s="9">
        <v>7.4457580000000002E-3</v>
      </c>
      <c r="G452" s="9" t="s">
        <v>972</v>
      </c>
      <c r="H452" s="9" t="s">
        <v>2213</v>
      </c>
      <c r="I452" s="9" t="s">
        <v>2217</v>
      </c>
      <c r="J452" s="9" t="s">
        <v>2218</v>
      </c>
    </row>
    <row r="453" spans="1:10" x14ac:dyDescent="0.25">
      <c r="A453" s="9" t="s">
        <v>2219</v>
      </c>
      <c r="B453" s="9">
        <v>7.034825616</v>
      </c>
      <c r="C453" s="9">
        <v>5.487703218</v>
      </c>
      <c r="D453" s="9">
        <v>1.5880354379999999</v>
      </c>
      <c r="E453" s="9">
        <v>1.4431200000000001E-4</v>
      </c>
      <c r="F453" s="9">
        <v>4.9251700000000004E-4</v>
      </c>
      <c r="G453" s="9" t="s">
        <v>972</v>
      </c>
      <c r="H453" s="9" t="s">
        <v>2213</v>
      </c>
      <c r="I453" s="9" t="s">
        <v>2220</v>
      </c>
      <c r="J453" s="9" t="s">
        <v>2221</v>
      </c>
    </row>
    <row r="454" spans="1:10" x14ac:dyDescent="0.25">
      <c r="A454" s="9" t="s">
        <v>2222</v>
      </c>
      <c r="B454" s="9">
        <v>12.00487345</v>
      </c>
      <c r="C454" s="9">
        <v>9.3711989249999998</v>
      </c>
      <c r="D454" s="9">
        <v>2.6310880019999998</v>
      </c>
      <c r="E454" s="13">
        <v>1.9200000000000001E-43</v>
      </c>
      <c r="F454" s="13">
        <v>1.1699999999999999E-41</v>
      </c>
      <c r="G454" s="9" t="s">
        <v>972</v>
      </c>
      <c r="H454" s="9" t="s">
        <v>2213</v>
      </c>
      <c r="I454" s="9" t="s">
        <v>2223</v>
      </c>
      <c r="J454" s="9" t="s">
        <v>2224</v>
      </c>
    </row>
    <row r="455" spans="1:10" x14ac:dyDescent="0.25">
      <c r="A455" s="9" t="s">
        <v>2225</v>
      </c>
      <c r="B455" s="9">
        <v>8.0158021910000006</v>
      </c>
      <c r="C455" s="9">
        <v>9.7549103769999999</v>
      </c>
      <c r="D455" s="9">
        <v>-1.7081459299999999</v>
      </c>
      <c r="E455" s="13">
        <v>3.2700000000000002E-8</v>
      </c>
      <c r="F455" s="13">
        <v>1.9600000000000001E-7</v>
      </c>
      <c r="G455" s="9" t="s">
        <v>972</v>
      </c>
      <c r="H455" s="9" t="s">
        <v>2213</v>
      </c>
      <c r="I455" s="9" t="s">
        <v>2226</v>
      </c>
      <c r="J455" s="9" t="s">
        <v>2227</v>
      </c>
    </row>
    <row r="456" spans="1:10" x14ac:dyDescent="0.25">
      <c r="A456" s="9" t="s">
        <v>2228</v>
      </c>
      <c r="B456" s="9">
        <v>9.0840910140000002</v>
      </c>
      <c r="C456" s="9">
        <v>1.3891369629999999</v>
      </c>
      <c r="D456" s="9">
        <v>6.6318937980000001</v>
      </c>
      <c r="E456" s="9">
        <v>5.4525000000000005E-4</v>
      </c>
      <c r="F456" s="9">
        <v>1.6579190000000001E-3</v>
      </c>
      <c r="G456" s="9" t="s">
        <v>972</v>
      </c>
      <c r="H456" s="9" t="s">
        <v>2213</v>
      </c>
      <c r="I456" s="9" t="s">
        <v>2229</v>
      </c>
      <c r="J456" s="9" t="s">
        <v>2230</v>
      </c>
    </row>
    <row r="457" spans="1:10" x14ac:dyDescent="0.25">
      <c r="A457" s="9" t="s">
        <v>2231</v>
      </c>
      <c r="B457" s="9">
        <v>13.70513946</v>
      </c>
      <c r="C457" s="9">
        <v>12.169923450000001</v>
      </c>
      <c r="D457" s="9">
        <v>1.616003646</v>
      </c>
      <c r="E457" s="13">
        <v>1.4699999999999999E-6</v>
      </c>
      <c r="F457" s="13">
        <v>6.9099999999999999E-6</v>
      </c>
      <c r="G457" s="9" t="s">
        <v>972</v>
      </c>
      <c r="H457" s="9" t="s">
        <v>2213</v>
      </c>
      <c r="I457" s="9" t="s">
        <v>2232</v>
      </c>
      <c r="J457" s="9" t="s">
        <v>2233</v>
      </c>
    </row>
    <row r="458" spans="1:10" x14ac:dyDescent="0.25">
      <c r="A458" s="9" t="s">
        <v>2234</v>
      </c>
      <c r="B458" s="9">
        <v>7.2895901790000002</v>
      </c>
      <c r="C458" s="9">
        <v>8.7759820229999992</v>
      </c>
      <c r="D458" s="9">
        <v>-1.3771591990000001</v>
      </c>
      <c r="E458" s="9">
        <v>4.2548100000000001E-4</v>
      </c>
      <c r="F458" s="9">
        <v>1.323599E-3</v>
      </c>
      <c r="G458" s="9" t="s">
        <v>972</v>
      </c>
      <c r="H458" s="9" t="s">
        <v>2213</v>
      </c>
      <c r="I458" s="9" t="s">
        <v>2235</v>
      </c>
      <c r="J458" s="9" t="s">
        <v>2233</v>
      </c>
    </row>
    <row r="459" spans="1:10" x14ac:dyDescent="0.25">
      <c r="A459" s="9" t="s">
        <v>2236</v>
      </c>
      <c r="B459" s="9">
        <v>6.9154256680000001</v>
      </c>
      <c r="C459" s="9">
        <v>8.9776353499999999</v>
      </c>
      <c r="D459" s="9">
        <v>-1.899999159</v>
      </c>
      <c r="E459" s="13">
        <v>1.9000000000000001E-5</v>
      </c>
      <c r="F459" s="13">
        <v>7.5599999999999994E-5</v>
      </c>
      <c r="G459" s="9" t="s">
        <v>972</v>
      </c>
      <c r="H459" s="9" t="s">
        <v>2213</v>
      </c>
      <c r="I459" s="9" t="s">
        <v>2235</v>
      </c>
      <c r="J459" s="9" t="s">
        <v>2233</v>
      </c>
    </row>
    <row r="460" spans="1:10" x14ac:dyDescent="0.25">
      <c r="A460" s="9" t="s">
        <v>2237</v>
      </c>
      <c r="B460" s="9">
        <v>9.0924945439999991</v>
      </c>
      <c r="C460" s="9">
        <v>11.427953710000001</v>
      </c>
      <c r="D460" s="9">
        <v>-2.1798086759999999</v>
      </c>
      <c r="E460" s="13">
        <v>8.1800000000000005E-8</v>
      </c>
      <c r="F460" s="13">
        <v>4.6499999999999999E-7</v>
      </c>
      <c r="G460" s="9" t="s">
        <v>972</v>
      </c>
      <c r="H460" s="9" t="s">
        <v>2213</v>
      </c>
      <c r="I460" s="9" t="s">
        <v>2214</v>
      </c>
      <c r="J460" s="9" t="s">
        <v>2227</v>
      </c>
    </row>
    <row r="461" spans="1:10" x14ac:dyDescent="0.25">
      <c r="A461" s="9" t="s">
        <v>2238</v>
      </c>
      <c r="B461" s="9">
        <v>11.62358899</v>
      </c>
      <c r="C461" s="9">
        <v>10.571310889999999</v>
      </c>
      <c r="D461" s="9">
        <v>1.163465778</v>
      </c>
      <c r="E461" s="9">
        <v>8.62611E-4</v>
      </c>
      <c r="F461" s="9">
        <v>2.5215319999999999E-3</v>
      </c>
      <c r="G461" s="9" t="s">
        <v>972</v>
      </c>
      <c r="H461" s="9" t="s">
        <v>2213</v>
      </c>
      <c r="I461" s="9" t="s">
        <v>2239</v>
      </c>
      <c r="J461" s="9" t="s">
        <v>2218</v>
      </c>
    </row>
    <row r="462" spans="1:10" x14ac:dyDescent="0.25">
      <c r="A462" s="9" t="s">
        <v>2240</v>
      </c>
      <c r="B462" s="9">
        <v>13.277708649999999</v>
      </c>
      <c r="C462" s="9">
        <v>11.94020871</v>
      </c>
      <c r="D462" s="9">
        <v>1.3802467679999999</v>
      </c>
      <c r="E462" s="13">
        <v>1.0300000000000001E-6</v>
      </c>
      <c r="F462" s="13">
        <v>4.95E-6</v>
      </c>
      <c r="G462" s="9" t="s">
        <v>972</v>
      </c>
      <c r="H462" s="9" t="s">
        <v>2213</v>
      </c>
      <c r="I462" s="9" t="s">
        <v>2232</v>
      </c>
      <c r="J462" s="9" t="s">
        <v>2233</v>
      </c>
    </row>
    <row r="463" spans="1:10" x14ac:dyDescent="0.25">
      <c r="A463" s="9" t="s">
        <v>2241</v>
      </c>
      <c r="B463" s="9">
        <v>1.0905684010000001</v>
      </c>
      <c r="C463" s="9">
        <v>4.7470013839999998</v>
      </c>
      <c r="D463" s="9">
        <v>-4.2306246630000004</v>
      </c>
      <c r="E463" s="9">
        <v>3.0949900000000003E-4</v>
      </c>
      <c r="F463" s="9">
        <v>9.9092899999999999E-4</v>
      </c>
      <c r="G463" s="9" t="s">
        <v>972</v>
      </c>
      <c r="H463" s="9" t="s">
        <v>2213</v>
      </c>
      <c r="I463" s="9" t="s">
        <v>2214</v>
      </c>
      <c r="J463" s="9" t="s">
        <v>2215</v>
      </c>
    </row>
    <row r="464" spans="1:10" x14ac:dyDescent="0.25">
      <c r="A464" s="9" t="s">
        <v>2242</v>
      </c>
      <c r="B464" s="9">
        <v>13.25858064</v>
      </c>
      <c r="C464" s="9">
        <v>11.981194820000001</v>
      </c>
      <c r="D464" s="9">
        <v>1.2782177240000001</v>
      </c>
      <c r="E464" s="13">
        <v>1.6E-13</v>
      </c>
      <c r="F464" s="13">
        <v>1.75E-12</v>
      </c>
      <c r="G464" s="9" t="s">
        <v>2243</v>
      </c>
      <c r="H464" s="9" t="s">
        <v>2244</v>
      </c>
      <c r="I464" s="9" t="s">
        <v>2245</v>
      </c>
      <c r="J464" s="9" t="s">
        <v>2246</v>
      </c>
    </row>
    <row r="465" spans="1:10" x14ac:dyDescent="0.25">
      <c r="A465" s="9" t="s">
        <v>2247</v>
      </c>
      <c r="B465" s="9">
        <v>11.824487319999999</v>
      </c>
      <c r="C465" s="9">
        <v>10.81496334</v>
      </c>
      <c r="D465" s="9">
        <v>1.1366730890000001</v>
      </c>
      <c r="E465" s="9">
        <v>1.7200290000000001E-3</v>
      </c>
      <c r="F465" s="9">
        <v>4.7099309999999997E-3</v>
      </c>
      <c r="G465" s="9" t="s">
        <v>2248</v>
      </c>
      <c r="H465" s="9" t="s">
        <v>2249</v>
      </c>
      <c r="I465" s="9" t="s">
        <v>2250</v>
      </c>
      <c r="J465" s="9" t="s">
        <v>2251</v>
      </c>
    </row>
    <row r="466" spans="1:10" x14ac:dyDescent="0.25">
      <c r="A466" s="9" t="s">
        <v>2252</v>
      </c>
      <c r="B466" s="9">
        <v>8.9649540479999992</v>
      </c>
      <c r="C466" s="9">
        <v>10.68350955</v>
      </c>
      <c r="D466" s="9">
        <v>-1.6880365580000001</v>
      </c>
      <c r="E466" s="13">
        <v>7.54E-8</v>
      </c>
      <c r="F466" s="13">
        <v>4.3099999999999998E-7</v>
      </c>
      <c r="G466" s="9" t="s">
        <v>972</v>
      </c>
      <c r="H466" s="9" t="s">
        <v>2249</v>
      </c>
      <c r="I466" s="9" t="s">
        <v>2253</v>
      </c>
      <c r="J466" s="9" t="s">
        <v>2254</v>
      </c>
    </row>
    <row r="467" spans="1:10" x14ac:dyDescent="0.25">
      <c r="A467" s="9" t="s">
        <v>2255</v>
      </c>
      <c r="B467" s="9">
        <v>9.7936775619999992</v>
      </c>
      <c r="C467" s="9">
        <v>11.845559509999999</v>
      </c>
      <c r="D467" s="9">
        <v>-1.899716156</v>
      </c>
      <c r="E467" s="13">
        <v>1.28E-6</v>
      </c>
      <c r="F467" s="13">
        <v>6.1E-6</v>
      </c>
      <c r="G467" s="9" t="s">
        <v>972</v>
      </c>
      <c r="H467" s="9" t="s">
        <v>2249</v>
      </c>
      <c r="I467" s="9" t="s">
        <v>2253</v>
      </c>
      <c r="J467" s="9" t="s">
        <v>2254</v>
      </c>
    </row>
    <row r="468" spans="1:10" x14ac:dyDescent="0.25">
      <c r="A468" s="9" t="s">
        <v>2256</v>
      </c>
      <c r="B468" s="9">
        <v>12.54271052</v>
      </c>
      <c r="C468" s="9">
        <v>11.378145119999999</v>
      </c>
      <c r="D468" s="9">
        <v>1.1432097459999999</v>
      </c>
      <c r="E468" s="13">
        <v>3.0199999999999999E-6</v>
      </c>
      <c r="F468" s="13">
        <v>1.36E-5</v>
      </c>
      <c r="G468" s="9" t="s">
        <v>972</v>
      </c>
      <c r="H468" s="9" t="s">
        <v>2257</v>
      </c>
      <c r="I468" s="9" t="s">
        <v>2258</v>
      </c>
      <c r="J468" s="9" t="s">
        <v>2259</v>
      </c>
    </row>
    <row r="469" spans="1:10" x14ac:dyDescent="0.25">
      <c r="A469" s="9" t="s">
        <v>2260</v>
      </c>
      <c r="B469" s="9">
        <v>1.9110874010000001</v>
      </c>
      <c r="C469" s="9">
        <v>5.1865714770000002</v>
      </c>
      <c r="D469" s="9">
        <v>-2.7692847679999999</v>
      </c>
      <c r="E469" s="9">
        <v>1.0333828E-2</v>
      </c>
      <c r="F469" s="9">
        <v>2.3259464000000001E-2</v>
      </c>
      <c r="G469" s="9" t="s">
        <v>972</v>
      </c>
      <c r="H469" s="9" t="s">
        <v>2261</v>
      </c>
      <c r="I469" s="9" t="s">
        <v>2262</v>
      </c>
      <c r="J469" s="9" t="s">
        <v>1476</v>
      </c>
    </row>
    <row r="470" spans="1:10" x14ac:dyDescent="0.25">
      <c r="A470" s="9" t="s">
        <v>2263</v>
      </c>
      <c r="B470" s="9">
        <v>0.73357808099999999</v>
      </c>
      <c r="C470" s="9">
        <v>4.7797470740000003</v>
      </c>
      <c r="D470" s="9">
        <v>-4.6794387339999997</v>
      </c>
      <c r="E470" s="9">
        <v>4.1227100000000002E-4</v>
      </c>
      <c r="F470" s="9">
        <v>1.287177E-3</v>
      </c>
      <c r="G470" s="9" t="s">
        <v>972</v>
      </c>
      <c r="H470" s="9" t="s">
        <v>2264</v>
      </c>
      <c r="I470" s="9" t="s">
        <v>2265</v>
      </c>
      <c r="J470" s="9" t="s">
        <v>2266</v>
      </c>
    </row>
    <row r="471" spans="1:10" x14ac:dyDescent="0.25">
      <c r="A471" s="9" t="s">
        <v>2267</v>
      </c>
      <c r="B471" s="9">
        <v>1.9351451040000001</v>
      </c>
      <c r="C471" s="9">
        <v>6.2990530079999996</v>
      </c>
      <c r="D471" s="9">
        <v>-4.063499524</v>
      </c>
      <c r="E471" s="13">
        <v>9.0400000000000005E-7</v>
      </c>
      <c r="F471" s="13">
        <v>4.3800000000000004E-6</v>
      </c>
      <c r="G471" s="9" t="s">
        <v>972</v>
      </c>
      <c r="H471" s="9" t="s">
        <v>2264</v>
      </c>
      <c r="I471" s="9" t="s">
        <v>2268</v>
      </c>
      <c r="J471" s="9" t="s">
        <v>2269</v>
      </c>
    </row>
    <row r="472" spans="1:10" x14ac:dyDescent="0.25">
      <c r="A472" s="9" t="s">
        <v>2270</v>
      </c>
      <c r="B472" s="9">
        <v>2.8764848719999998</v>
      </c>
      <c r="C472" s="9">
        <v>4.8643051589999997</v>
      </c>
      <c r="D472" s="9">
        <v>-2.2737176039999998</v>
      </c>
      <c r="E472" s="9">
        <v>3.3799149999999998E-3</v>
      </c>
      <c r="F472" s="9">
        <v>8.6137969999999994E-3</v>
      </c>
      <c r="G472" s="9" t="s">
        <v>972</v>
      </c>
      <c r="H472" s="9" t="s">
        <v>2264</v>
      </c>
      <c r="I472" s="9" t="s">
        <v>2268</v>
      </c>
      <c r="J472" s="9" t="s">
        <v>2269</v>
      </c>
    </row>
    <row r="473" spans="1:10" x14ac:dyDescent="0.25">
      <c r="A473" s="9" t="s">
        <v>2271</v>
      </c>
      <c r="B473" s="9">
        <v>5.2794806769999996</v>
      </c>
      <c r="C473" s="9">
        <v>7.2178229820000004</v>
      </c>
      <c r="D473" s="9">
        <v>-1.905860745</v>
      </c>
      <c r="E473" s="13">
        <v>9.6899999999999997E-5</v>
      </c>
      <c r="F473" s="9">
        <v>3.4218200000000001E-4</v>
      </c>
      <c r="G473" s="9" t="s">
        <v>972</v>
      </c>
      <c r="H473" s="9" t="s">
        <v>2272</v>
      </c>
      <c r="I473" s="9" t="s">
        <v>1715</v>
      </c>
      <c r="J473" s="9" t="s">
        <v>2273</v>
      </c>
    </row>
    <row r="474" spans="1:10" x14ac:dyDescent="0.25">
      <c r="A474" s="9" t="s">
        <v>2274</v>
      </c>
      <c r="B474" s="9">
        <v>7.8869224579999999</v>
      </c>
      <c r="C474" s="9">
        <v>9.6095643519999996</v>
      </c>
      <c r="D474" s="9">
        <v>-1.626308136</v>
      </c>
      <c r="E474" s="13">
        <v>1.1E-5</v>
      </c>
      <c r="F474" s="13">
        <v>4.5599999999999997E-5</v>
      </c>
      <c r="G474" s="9" t="s">
        <v>972</v>
      </c>
      <c r="H474" s="9" t="s">
        <v>2272</v>
      </c>
      <c r="I474" s="9" t="s">
        <v>2275</v>
      </c>
      <c r="J474" s="9" t="s">
        <v>2273</v>
      </c>
    </row>
    <row r="475" spans="1:10" x14ac:dyDescent="0.25">
      <c r="A475" s="9" t="s">
        <v>2276</v>
      </c>
      <c r="B475" s="9">
        <v>3.9736177760000002</v>
      </c>
      <c r="C475" s="9">
        <v>0</v>
      </c>
      <c r="D475" s="9">
        <v>6.3329358779999998</v>
      </c>
      <c r="E475" s="9">
        <v>2.23835E-4</v>
      </c>
      <c r="F475" s="9">
        <v>7.3618399999999997E-4</v>
      </c>
      <c r="G475" s="9" t="s">
        <v>972</v>
      </c>
      <c r="H475" s="9" t="s">
        <v>2272</v>
      </c>
      <c r="I475" s="9" t="s">
        <v>2275</v>
      </c>
      <c r="J475" s="9" t="s">
        <v>2273</v>
      </c>
    </row>
    <row r="476" spans="1:10" x14ac:dyDescent="0.25">
      <c r="A476" s="9" t="s">
        <v>2277</v>
      </c>
      <c r="B476" s="9">
        <v>8.0706334989999995</v>
      </c>
      <c r="C476" s="9">
        <v>5.5660675690000003</v>
      </c>
      <c r="D476" s="9">
        <v>2.7221885729999999</v>
      </c>
      <c r="E476" s="13">
        <v>1.92E-7</v>
      </c>
      <c r="F476" s="13">
        <v>1.04E-6</v>
      </c>
      <c r="G476" s="9" t="s">
        <v>972</v>
      </c>
      <c r="H476" s="9" t="s">
        <v>2272</v>
      </c>
      <c r="I476" s="9" t="s">
        <v>2278</v>
      </c>
      <c r="J476" s="9" t="s">
        <v>2273</v>
      </c>
    </row>
    <row r="477" spans="1:10" x14ac:dyDescent="0.25">
      <c r="A477" s="9" t="s">
        <v>2279</v>
      </c>
      <c r="B477" s="9">
        <v>11.342517470000001</v>
      </c>
      <c r="C477" s="9">
        <v>4.6611554860000002</v>
      </c>
      <c r="D477" s="9">
        <v>6.8185386250000004</v>
      </c>
      <c r="E477" s="13">
        <v>1.2700000000000001E-43</v>
      </c>
      <c r="F477" s="13">
        <v>7.7700000000000004E-42</v>
      </c>
      <c r="G477" s="9" t="s">
        <v>972</v>
      </c>
      <c r="H477" s="9" t="s">
        <v>2272</v>
      </c>
      <c r="I477" s="9" t="s">
        <v>2280</v>
      </c>
      <c r="J477" s="9" t="s">
        <v>2281</v>
      </c>
    </row>
    <row r="478" spans="1:10" x14ac:dyDescent="0.25">
      <c r="A478" s="9" t="s">
        <v>2282</v>
      </c>
      <c r="B478" s="9">
        <v>7.7993562900000004</v>
      </c>
      <c r="C478" s="9">
        <v>5.3434860449999997</v>
      </c>
      <c r="D478" s="9">
        <v>2.5529076389999998</v>
      </c>
      <c r="E478" s="13">
        <v>1.7499999999999999E-7</v>
      </c>
      <c r="F478" s="13">
        <v>9.5099999999999998E-7</v>
      </c>
      <c r="G478" s="9" t="s">
        <v>1430</v>
      </c>
      <c r="H478" s="9" t="s">
        <v>2283</v>
      </c>
      <c r="I478" s="9" t="s">
        <v>2284</v>
      </c>
      <c r="J478" s="9" t="s">
        <v>1436</v>
      </c>
    </row>
    <row r="479" spans="1:10" x14ac:dyDescent="0.25">
      <c r="A479" s="9" t="s">
        <v>2285</v>
      </c>
      <c r="B479" s="9">
        <v>3.5274025870000001</v>
      </c>
      <c r="C479" s="9">
        <v>0</v>
      </c>
      <c r="D479" s="9">
        <v>5.7577299929999999</v>
      </c>
      <c r="E479" s="9">
        <v>1.736207E-3</v>
      </c>
      <c r="F479" s="9">
        <v>4.7480090000000001E-3</v>
      </c>
      <c r="G479" s="9" t="s">
        <v>2286</v>
      </c>
      <c r="H479" s="9" t="s">
        <v>2287</v>
      </c>
      <c r="I479" s="9" t="s">
        <v>2288</v>
      </c>
      <c r="J479" s="9" t="s">
        <v>2289</v>
      </c>
    </row>
    <row r="480" spans="1:10" x14ac:dyDescent="0.25">
      <c r="A480" s="9" t="s">
        <v>2290</v>
      </c>
      <c r="B480" s="9">
        <v>5.6571207550000002</v>
      </c>
      <c r="C480" s="9">
        <v>8.4663065159999995</v>
      </c>
      <c r="D480" s="9">
        <v>-2.8298075819999999</v>
      </c>
      <c r="E480" s="13">
        <v>1.64E-15</v>
      </c>
      <c r="F480" s="13">
        <v>2.1399999999999999E-14</v>
      </c>
      <c r="G480" s="9" t="s">
        <v>2286</v>
      </c>
      <c r="H480" s="9" t="s">
        <v>2287</v>
      </c>
      <c r="I480" s="9" t="s">
        <v>2291</v>
      </c>
      <c r="J480" s="9" t="s">
        <v>2289</v>
      </c>
    </row>
    <row r="481" spans="1:10" x14ac:dyDescent="0.25">
      <c r="A481" s="9" t="s">
        <v>2292</v>
      </c>
      <c r="B481" s="9">
        <v>14.334247619999999</v>
      </c>
      <c r="C481" s="9">
        <v>13.07820165</v>
      </c>
      <c r="D481" s="9">
        <v>1.3274083290000001</v>
      </c>
      <c r="E481" s="13">
        <v>9.6099999999999995E-6</v>
      </c>
      <c r="F481" s="13">
        <v>4.0099999999999999E-5</v>
      </c>
      <c r="G481" s="9" t="s">
        <v>2286</v>
      </c>
      <c r="H481" s="9" t="s">
        <v>2287</v>
      </c>
      <c r="I481" s="9" t="s">
        <v>2293</v>
      </c>
      <c r="J481" s="9" t="s">
        <v>2289</v>
      </c>
    </row>
    <row r="482" spans="1:10" x14ac:dyDescent="0.25">
      <c r="A482" s="9" t="s">
        <v>2294</v>
      </c>
      <c r="B482" s="9">
        <v>8.3175739960000001</v>
      </c>
      <c r="C482" s="9">
        <v>6.9479335689999999</v>
      </c>
      <c r="D482" s="9">
        <v>1.428910347</v>
      </c>
      <c r="E482" s="9">
        <v>1.75446E-4</v>
      </c>
      <c r="F482" s="9">
        <v>5.8808600000000003E-4</v>
      </c>
      <c r="G482" s="9" t="s">
        <v>2286</v>
      </c>
      <c r="H482" s="9" t="s">
        <v>2287</v>
      </c>
      <c r="I482" s="9" t="s">
        <v>2291</v>
      </c>
      <c r="J482" s="9" t="s">
        <v>2289</v>
      </c>
    </row>
    <row r="483" spans="1:10" x14ac:dyDescent="0.25">
      <c r="A483" s="9" t="s">
        <v>2295</v>
      </c>
      <c r="B483" s="9">
        <v>11.9352538</v>
      </c>
      <c r="C483" s="9">
        <v>4.9022250239999998</v>
      </c>
      <c r="D483" s="9">
        <v>7.163487366</v>
      </c>
      <c r="E483" s="13">
        <v>1.27E-67</v>
      </c>
      <c r="F483" s="13">
        <v>1.89E-65</v>
      </c>
      <c r="G483" s="9" t="s">
        <v>2286</v>
      </c>
      <c r="H483" s="9" t="s">
        <v>2287</v>
      </c>
      <c r="I483" s="9" t="s">
        <v>2291</v>
      </c>
      <c r="J483" s="9" t="s">
        <v>2289</v>
      </c>
    </row>
    <row r="484" spans="1:10" x14ac:dyDescent="0.25">
      <c r="A484" s="9" t="s">
        <v>2296</v>
      </c>
      <c r="B484" s="9">
        <v>12.91926207</v>
      </c>
      <c r="C484" s="9">
        <v>11.55893667</v>
      </c>
      <c r="D484" s="9">
        <v>1.4204601830000001</v>
      </c>
      <c r="E484" s="13">
        <v>8.3500000000000005E-7</v>
      </c>
      <c r="F484" s="13">
        <v>4.07E-6</v>
      </c>
      <c r="G484" s="9" t="s">
        <v>2286</v>
      </c>
      <c r="H484" s="9" t="s">
        <v>2287</v>
      </c>
      <c r="I484" s="9" t="s">
        <v>2297</v>
      </c>
      <c r="J484" s="9" t="s">
        <v>2289</v>
      </c>
    </row>
    <row r="485" spans="1:10" x14ac:dyDescent="0.25">
      <c r="A485" s="9" t="s">
        <v>2298</v>
      </c>
      <c r="B485" s="9">
        <v>6.9616433569999998</v>
      </c>
      <c r="C485" s="9">
        <v>5.486732505</v>
      </c>
      <c r="D485" s="9">
        <v>1.6696754009999999</v>
      </c>
      <c r="E485" s="9">
        <v>4.475148E-3</v>
      </c>
      <c r="F485" s="9">
        <v>1.1077359E-2</v>
      </c>
      <c r="G485" s="9" t="s">
        <v>972</v>
      </c>
      <c r="H485" s="9" t="s">
        <v>2299</v>
      </c>
      <c r="I485" s="9" t="s">
        <v>2300</v>
      </c>
      <c r="J485" s="9" t="s">
        <v>2301</v>
      </c>
    </row>
    <row r="486" spans="1:10" x14ac:dyDescent="0.25">
      <c r="A486" s="9" t="s">
        <v>2302</v>
      </c>
      <c r="B486" s="9">
        <v>0.55961174999999996</v>
      </c>
      <c r="C486" s="9">
        <v>5.4707932829999999</v>
      </c>
      <c r="D486" s="9">
        <v>-6.1782825260000003</v>
      </c>
      <c r="E486" s="13">
        <v>4.8800000000000003E-7</v>
      </c>
      <c r="F486" s="13">
        <v>2.4700000000000001E-6</v>
      </c>
      <c r="G486" s="9" t="s">
        <v>972</v>
      </c>
      <c r="H486" s="9"/>
      <c r="I486" s="9" t="s">
        <v>2303</v>
      </c>
      <c r="J486" s="9" t="s">
        <v>2304</v>
      </c>
    </row>
  </sheetData>
  <mergeCells count="1">
    <mergeCell ref="A1:I1"/>
  </mergeCells>
  <conditionalFormatting sqref="A2:A486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9B154-F2F8-4422-A15F-8D522B56822E}">
  <dimension ref="A1:E5339"/>
  <sheetViews>
    <sheetView workbookViewId="0">
      <pane ySplit="2" topLeftCell="A3" activePane="bottomLeft" state="frozen"/>
      <selection pane="bottomLeft" activeCell="E10" sqref="E10"/>
    </sheetView>
  </sheetViews>
  <sheetFormatPr defaultRowHeight="15" x14ac:dyDescent="0.25"/>
  <cols>
    <col min="1" max="1" width="17.5703125" customWidth="1"/>
    <col min="2" max="2" width="14.7109375" customWidth="1"/>
    <col min="3" max="3" width="14.42578125" customWidth="1"/>
    <col min="4" max="4" width="23.7109375" customWidth="1"/>
    <col min="5" max="5" width="22.7109375" customWidth="1"/>
  </cols>
  <sheetData>
    <row r="1" spans="1:5" ht="15.75" x14ac:dyDescent="0.25">
      <c r="A1" s="31" t="s">
        <v>7564</v>
      </c>
      <c r="B1" s="31"/>
      <c r="C1" s="31"/>
      <c r="D1" s="31"/>
      <c r="E1" s="31"/>
    </row>
    <row r="2" spans="1:5" x14ac:dyDescent="0.25">
      <c r="A2" t="s">
        <v>7562</v>
      </c>
      <c r="B2" t="s">
        <v>302</v>
      </c>
      <c r="C2" t="s">
        <v>301</v>
      </c>
      <c r="D2" t="s">
        <v>954</v>
      </c>
      <c r="E2" t="s">
        <v>7507</v>
      </c>
    </row>
    <row r="3" spans="1:5" x14ac:dyDescent="0.25">
      <c r="A3" t="s">
        <v>6719</v>
      </c>
      <c r="B3">
        <v>12.179282733094832</v>
      </c>
      <c r="C3">
        <v>9.4711133057071333</v>
      </c>
      <c r="D3">
        <v>2.7195861330191602</v>
      </c>
      <c r="E3" t="s">
        <v>7508</v>
      </c>
    </row>
    <row r="4" spans="1:5" x14ac:dyDescent="0.25">
      <c r="A4" t="s">
        <v>2921</v>
      </c>
      <c r="B4">
        <v>15.063239938609867</v>
      </c>
      <c r="C4">
        <v>13.228206779196867</v>
      </c>
      <c r="D4">
        <v>1.83931873790423</v>
      </c>
      <c r="E4" t="s">
        <v>7508</v>
      </c>
    </row>
    <row r="5" spans="1:5" x14ac:dyDescent="0.25">
      <c r="A5" t="s">
        <v>6414</v>
      </c>
      <c r="B5">
        <v>10.704649838993731</v>
      </c>
      <c r="C5">
        <v>6.8889499963929799</v>
      </c>
      <c r="D5">
        <v>3.9212562363366001</v>
      </c>
      <c r="E5" t="s">
        <v>7508</v>
      </c>
    </row>
    <row r="6" spans="1:5" x14ac:dyDescent="0.25">
      <c r="A6" t="s">
        <v>6220</v>
      </c>
      <c r="B6">
        <v>9.7112719649506705</v>
      </c>
      <c r="C6">
        <v>5.9989249340441999</v>
      </c>
      <c r="D6">
        <v>3.80892879294327</v>
      </c>
      <c r="E6" t="s">
        <v>7508</v>
      </c>
    </row>
    <row r="7" spans="1:5" x14ac:dyDescent="0.25">
      <c r="A7" t="s">
        <v>5551</v>
      </c>
      <c r="B7">
        <v>12.365368878462</v>
      </c>
      <c r="C7">
        <v>10.552172356641734</v>
      </c>
      <c r="D7">
        <v>1.8184253829456301</v>
      </c>
      <c r="E7" t="s">
        <v>7508</v>
      </c>
    </row>
    <row r="8" spans="1:5" x14ac:dyDescent="0.25">
      <c r="A8" t="s">
        <v>6659</v>
      </c>
      <c r="B8">
        <v>10.116976369575296</v>
      </c>
      <c r="C8">
        <v>6.399495476185237</v>
      </c>
      <c r="D8">
        <v>3.8996602718579401</v>
      </c>
      <c r="E8" t="s">
        <v>7508</v>
      </c>
    </row>
    <row r="9" spans="1:5" x14ac:dyDescent="0.25">
      <c r="A9" t="s">
        <v>4716</v>
      </c>
      <c r="B9">
        <v>9.3015569211188236</v>
      </c>
      <c r="C9">
        <v>5.8664152008847372</v>
      </c>
      <c r="D9">
        <v>3.4114656423667502</v>
      </c>
      <c r="E9" t="s">
        <v>7508</v>
      </c>
    </row>
    <row r="10" spans="1:5" x14ac:dyDescent="0.25">
      <c r="A10" t="s">
        <v>4071</v>
      </c>
      <c r="B10">
        <v>7.9398768417146526</v>
      </c>
      <c r="C10">
        <v>9.4894336849248475</v>
      </c>
      <c r="D10">
        <v>-1.5495024617308399</v>
      </c>
      <c r="E10" t="s">
        <v>7508</v>
      </c>
    </row>
    <row r="11" spans="1:5" x14ac:dyDescent="0.25">
      <c r="A11" t="s">
        <v>3046</v>
      </c>
      <c r="B11">
        <v>7.7670610919801826</v>
      </c>
      <c r="C11">
        <v>0</v>
      </c>
      <c r="D11">
        <v>10.298905687367</v>
      </c>
      <c r="E11" t="s">
        <v>7508</v>
      </c>
    </row>
    <row r="12" spans="1:5" x14ac:dyDescent="0.25">
      <c r="A12" t="s">
        <v>6850</v>
      </c>
      <c r="B12">
        <v>7.5547011626206357</v>
      </c>
      <c r="C12">
        <v>9.4097285009928751</v>
      </c>
      <c r="D12">
        <v>-1.8402216672362099</v>
      </c>
      <c r="E12" t="s">
        <v>7508</v>
      </c>
    </row>
    <row r="13" spans="1:5" x14ac:dyDescent="0.25">
      <c r="A13" t="s">
        <v>4633</v>
      </c>
      <c r="B13">
        <v>11.417897605698533</v>
      </c>
      <c r="C13">
        <v>10.128701388062625</v>
      </c>
      <c r="D13">
        <v>1.28742025051783</v>
      </c>
      <c r="E13" t="s">
        <v>7508</v>
      </c>
    </row>
    <row r="14" spans="1:5" x14ac:dyDescent="0.25">
      <c r="A14" t="s">
        <v>7337</v>
      </c>
      <c r="B14">
        <v>8.7308296528399136</v>
      </c>
      <c r="C14">
        <v>11.026921113674065</v>
      </c>
      <c r="D14">
        <v>-2.1635326591348001</v>
      </c>
      <c r="E14" t="s">
        <v>7508</v>
      </c>
    </row>
    <row r="15" spans="1:5" x14ac:dyDescent="0.25">
      <c r="A15" t="s">
        <v>5741</v>
      </c>
      <c r="B15">
        <v>11.103483612068233</v>
      </c>
      <c r="C15">
        <v>10.069275208398397</v>
      </c>
      <c r="D15">
        <v>1.0389969307520901</v>
      </c>
      <c r="E15" t="s">
        <v>7508</v>
      </c>
    </row>
    <row r="16" spans="1:5" x14ac:dyDescent="0.25">
      <c r="A16" t="s">
        <v>5753</v>
      </c>
      <c r="B16">
        <v>0</v>
      </c>
      <c r="C16">
        <v>5.0071002522792005</v>
      </c>
      <c r="D16">
        <v>-7.6327727739131097</v>
      </c>
      <c r="E16" t="s">
        <v>7508</v>
      </c>
    </row>
    <row r="17" spans="1:5" x14ac:dyDescent="0.25">
      <c r="A17" t="s">
        <v>6616</v>
      </c>
      <c r="B17">
        <v>9.5117081967102024</v>
      </c>
      <c r="C17">
        <v>7.6902465145932526</v>
      </c>
      <c r="D17">
        <v>1.94632604494386</v>
      </c>
      <c r="E17" t="s">
        <v>7508</v>
      </c>
    </row>
    <row r="18" spans="1:5" x14ac:dyDescent="0.25">
      <c r="A18" t="s">
        <v>2808</v>
      </c>
      <c r="B18">
        <v>6.1664778299954328</v>
      </c>
      <c r="C18">
        <v>3.7879473286633831</v>
      </c>
      <c r="D18">
        <v>2.3959241613689901</v>
      </c>
      <c r="E18" t="s">
        <v>7508</v>
      </c>
    </row>
    <row r="19" spans="1:5" x14ac:dyDescent="0.25">
      <c r="A19" t="s">
        <v>2931</v>
      </c>
      <c r="B19">
        <v>8.0390730615057961</v>
      </c>
      <c r="C19">
        <v>9.2114400439304038</v>
      </c>
      <c r="D19">
        <v>-1.1178062408585601</v>
      </c>
      <c r="E19" t="s">
        <v>7508</v>
      </c>
    </row>
    <row r="20" spans="1:5" x14ac:dyDescent="0.25">
      <c r="A20" t="s">
        <v>3513</v>
      </c>
      <c r="B20">
        <v>6.5572466349164999</v>
      </c>
      <c r="C20">
        <v>7.8675560190771323</v>
      </c>
      <c r="D20">
        <v>-1.27677155786789</v>
      </c>
      <c r="E20" t="s">
        <v>7508</v>
      </c>
    </row>
    <row r="21" spans="1:5" x14ac:dyDescent="0.25">
      <c r="A21" t="s">
        <v>5433</v>
      </c>
      <c r="B21">
        <v>8.3892491171004782</v>
      </c>
      <c r="C21">
        <v>7.3294499606890833</v>
      </c>
      <c r="D21">
        <v>1.15176258443482</v>
      </c>
      <c r="E21" t="s">
        <v>7508</v>
      </c>
    </row>
    <row r="22" spans="1:5" x14ac:dyDescent="0.25">
      <c r="A22" t="s">
        <v>2981</v>
      </c>
      <c r="B22">
        <v>0</v>
      </c>
      <c r="C22">
        <v>2.8688486947966596</v>
      </c>
      <c r="D22">
        <v>-6.2892403337857399</v>
      </c>
      <c r="E22" t="s">
        <v>7508</v>
      </c>
    </row>
    <row r="23" spans="1:5" x14ac:dyDescent="0.25">
      <c r="A23" t="s">
        <v>6571</v>
      </c>
      <c r="B23">
        <v>5.9622050884098741</v>
      </c>
      <c r="C23">
        <v>7.3783346581866427</v>
      </c>
      <c r="D23">
        <v>-1.33325598783146</v>
      </c>
      <c r="E23" t="s">
        <v>7508</v>
      </c>
    </row>
    <row r="24" spans="1:5" x14ac:dyDescent="0.25">
      <c r="A24" t="s">
        <v>5335</v>
      </c>
      <c r="B24">
        <v>12.636463899262566</v>
      </c>
      <c r="C24">
        <v>8.9263835480554334</v>
      </c>
      <c r="D24">
        <v>3.7150651055891699</v>
      </c>
      <c r="E24" t="s">
        <v>733</v>
      </c>
    </row>
    <row r="25" spans="1:5" x14ac:dyDescent="0.25">
      <c r="A25" t="s">
        <v>3567</v>
      </c>
      <c r="B25">
        <v>9.2671938265794438</v>
      </c>
      <c r="C25">
        <v>12.352200451627168</v>
      </c>
      <c r="D25">
        <v>-3.08135885008274</v>
      </c>
      <c r="E25" t="s">
        <v>733</v>
      </c>
    </row>
    <row r="26" spans="1:5" x14ac:dyDescent="0.25">
      <c r="A26" t="s">
        <v>3760</v>
      </c>
      <c r="B26">
        <v>13.583048067848766</v>
      </c>
      <c r="C26">
        <v>6.8413131443193436</v>
      </c>
      <c r="D26">
        <v>6.7717899452650903</v>
      </c>
      <c r="E26" t="s">
        <v>733</v>
      </c>
    </row>
    <row r="27" spans="1:5" x14ac:dyDescent="0.25">
      <c r="A27" t="s">
        <v>5267</v>
      </c>
      <c r="B27">
        <v>8.7754582808752364</v>
      </c>
      <c r="C27">
        <v>11.583541880504699</v>
      </c>
      <c r="D27">
        <v>-2.81140404335612</v>
      </c>
      <c r="E27" t="s">
        <v>733</v>
      </c>
    </row>
    <row r="28" spans="1:5" x14ac:dyDescent="0.25">
      <c r="A28" t="s">
        <v>735</v>
      </c>
      <c r="B28">
        <v>11.058234357755433</v>
      </c>
      <c r="C28">
        <v>13.259521146128932</v>
      </c>
      <c r="D28">
        <v>-2.2018252367109401</v>
      </c>
      <c r="E28" t="s">
        <v>733</v>
      </c>
    </row>
    <row r="29" spans="1:5" x14ac:dyDescent="0.25">
      <c r="A29" t="s">
        <v>728</v>
      </c>
      <c r="B29">
        <v>5.2584928585277</v>
      </c>
      <c r="C29">
        <v>10.4974463549094</v>
      </c>
      <c r="D29">
        <v>-5.1438331618414903</v>
      </c>
      <c r="E29" t="s">
        <v>733</v>
      </c>
    </row>
    <row r="30" spans="1:5" x14ac:dyDescent="0.25">
      <c r="A30" t="s">
        <v>4302</v>
      </c>
      <c r="B30">
        <v>10.2832817973747</v>
      </c>
      <c r="C30">
        <v>12.818614283036766</v>
      </c>
      <c r="D30">
        <v>-2.5244246557037902</v>
      </c>
      <c r="E30" t="s">
        <v>733</v>
      </c>
    </row>
    <row r="31" spans="1:5" x14ac:dyDescent="0.25">
      <c r="A31" t="s">
        <v>5663</v>
      </c>
      <c r="B31">
        <v>9.2897713715865962</v>
      </c>
      <c r="C31">
        <v>6.4080872184581965</v>
      </c>
      <c r="D31">
        <v>2.8825235156617799</v>
      </c>
      <c r="E31" t="s">
        <v>733</v>
      </c>
    </row>
    <row r="32" spans="1:5" x14ac:dyDescent="0.25">
      <c r="A32" t="s">
        <v>6636</v>
      </c>
      <c r="B32">
        <v>3.0942267514398867</v>
      </c>
      <c r="C32">
        <v>7.7339700024497802</v>
      </c>
      <c r="D32">
        <v>-4.7235004094931998</v>
      </c>
      <c r="E32" t="s">
        <v>733</v>
      </c>
    </row>
    <row r="33" spans="1:5" x14ac:dyDescent="0.25">
      <c r="A33" t="s">
        <v>5231</v>
      </c>
      <c r="B33">
        <v>6.7427718039764537</v>
      </c>
      <c r="C33">
        <v>9.1901228706304696</v>
      </c>
      <c r="D33">
        <v>-2.4383451604861599</v>
      </c>
      <c r="E33" t="s">
        <v>733</v>
      </c>
    </row>
    <row r="34" spans="1:5" x14ac:dyDescent="0.25">
      <c r="A34" t="s">
        <v>4981</v>
      </c>
      <c r="B34">
        <v>8.8722326052396898</v>
      </c>
      <c r="C34">
        <v>11.111860005735233</v>
      </c>
      <c r="D34">
        <v>-2.2196668310552399</v>
      </c>
      <c r="E34" t="s">
        <v>733</v>
      </c>
    </row>
    <row r="35" spans="1:5" x14ac:dyDescent="0.25">
      <c r="A35" t="s">
        <v>4406</v>
      </c>
      <c r="B35">
        <v>7.7987401931029297</v>
      </c>
      <c r="C35">
        <v>3.11827199392734</v>
      </c>
      <c r="D35">
        <v>4.8861017540914897</v>
      </c>
      <c r="E35" t="s">
        <v>733</v>
      </c>
    </row>
    <row r="36" spans="1:5" x14ac:dyDescent="0.25">
      <c r="A36" t="s">
        <v>2708</v>
      </c>
      <c r="B36">
        <v>7.7840454021030228</v>
      </c>
      <c r="C36">
        <v>9.4743650801568631</v>
      </c>
      <c r="D36">
        <v>-1.69208214361529</v>
      </c>
      <c r="E36" t="s">
        <v>733</v>
      </c>
    </row>
    <row r="37" spans="1:5" x14ac:dyDescent="0.25">
      <c r="A37" t="s">
        <v>7429</v>
      </c>
      <c r="B37">
        <v>11.573447280571232</v>
      </c>
      <c r="C37">
        <v>9.5028482557884857</v>
      </c>
      <c r="D37">
        <v>2.0948462809605002</v>
      </c>
      <c r="E37" t="s">
        <v>733</v>
      </c>
    </row>
    <row r="38" spans="1:5" x14ac:dyDescent="0.25">
      <c r="A38" t="s">
        <v>2712</v>
      </c>
      <c r="B38">
        <v>8.3277034851461504</v>
      </c>
      <c r="C38">
        <v>10.302259689376733</v>
      </c>
      <c r="D38">
        <v>-1.97409353630725</v>
      </c>
      <c r="E38" t="s">
        <v>733</v>
      </c>
    </row>
    <row r="39" spans="1:5" x14ac:dyDescent="0.25">
      <c r="A39" t="s">
        <v>6641</v>
      </c>
      <c r="B39">
        <v>11.2716192475354</v>
      </c>
      <c r="C39">
        <v>7.90589938508628</v>
      </c>
      <c r="D39">
        <v>3.4257379197520601</v>
      </c>
      <c r="E39" t="s">
        <v>733</v>
      </c>
    </row>
    <row r="40" spans="1:5" x14ac:dyDescent="0.25">
      <c r="A40" t="s">
        <v>729</v>
      </c>
      <c r="B40">
        <v>9.232627734524554</v>
      </c>
      <c r="C40">
        <v>10.764579974145368</v>
      </c>
      <c r="D40">
        <v>-1.52973918037978</v>
      </c>
      <c r="E40" t="s">
        <v>733</v>
      </c>
    </row>
    <row r="41" spans="1:5" x14ac:dyDescent="0.25">
      <c r="A41" t="s">
        <v>732</v>
      </c>
      <c r="B41">
        <v>9.0632278471053755</v>
      </c>
      <c r="C41">
        <v>10.782751986306634</v>
      </c>
      <c r="D41">
        <v>-1.6993797340537</v>
      </c>
      <c r="E41" t="s">
        <v>733</v>
      </c>
    </row>
    <row r="42" spans="1:5" x14ac:dyDescent="0.25">
      <c r="A42" t="s">
        <v>3275</v>
      </c>
      <c r="B42">
        <v>9.2337078587527461</v>
      </c>
      <c r="C42">
        <v>11.319991979514599</v>
      </c>
      <c r="D42">
        <v>-2.0367903445645501</v>
      </c>
      <c r="E42" t="s">
        <v>733</v>
      </c>
    </row>
    <row r="43" spans="1:5" x14ac:dyDescent="0.25">
      <c r="A43" t="s">
        <v>720</v>
      </c>
      <c r="B43">
        <v>8.1656171883949877</v>
      </c>
      <c r="C43">
        <v>6.1614964202175857</v>
      </c>
      <c r="D43">
        <v>2.0116410330324599</v>
      </c>
      <c r="E43" t="s">
        <v>733</v>
      </c>
    </row>
    <row r="44" spans="1:5" x14ac:dyDescent="0.25">
      <c r="A44" t="s">
        <v>7127</v>
      </c>
      <c r="B44">
        <v>10.745793443137821</v>
      </c>
      <c r="C44">
        <v>7.9211896748132302</v>
      </c>
      <c r="D44">
        <v>2.9803409401235799</v>
      </c>
      <c r="E44" t="s">
        <v>733</v>
      </c>
    </row>
    <row r="45" spans="1:5" x14ac:dyDescent="0.25">
      <c r="A45" t="s">
        <v>730</v>
      </c>
      <c r="B45">
        <v>9.8732250317638233</v>
      </c>
      <c r="C45">
        <v>12.128593138781767</v>
      </c>
      <c r="D45">
        <v>-2.1802155063872699</v>
      </c>
      <c r="E45" t="s">
        <v>733</v>
      </c>
    </row>
    <row r="46" spans="1:5" x14ac:dyDescent="0.25">
      <c r="A46" t="s">
        <v>734</v>
      </c>
      <c r="B46">
        <v>7.4915358629894699</v>
      </c>
      <c r="C46">
        <v>9.0763265690796171</v>
      </c>
      <c r="D46">
        <v>-1.58016990289231</v>
      </c>
      <c r="E46" t="s">
        <v>733</v>
      </c>
    </row>
    <row r="47" spans="1:5" x14ac:dyDescent="0.25">
      <c r="A47" t="s">
        <v>5379</v>
      </c>
      <c r="B47">
        <v>10.140618535160252</v>
      </c>
      <c r="C47">
        <v>8.4890720496351761</v>
      </c>
      <c r="D47">
        <v>1.65429670936562</v>
      </c>
      <c r="E47" t="s">
        <v>733</v>
      </c>
    </row>
    <row r="48" spans="1:5" x14ac:dyDescent="0.25">
      <c r="A48" t="s">
        <v>4802</v>
      </c>
      <c r="B48">
        <v>11.641263953242634</v>
      </c>
      <c r="C48">
        <v>12.669311511900533</v>
      </c>
      <c r="D48">
        <v>-1.0256032639966499</v>
      </c>
      <c r="E48" t="s">
        <v>733</v>
      </c>
    </row>
    <row r="49" spans="1:5" x14ac:dyDescent="0.25">
      <c r="A49" t="s">
        <v>722</v>
      </c>
      <c r="B49">
        <v>8.51200374829242</v>
      </c>
      <c r="C49">
        <v>10.12883829535518</v>
      </c>
      <c r="D49">
        <v>-1.6018052956609701</v>
      </c>
      <c r="E49" t="s">
        <v>733</v>
      </c>
    </row>
    <row r="50" spans="1:5" x14ac:dyDescent="0.25">
      <c r="A50" t="s">
        <v>6942</v>
      </c>
      <c r="B50">
        <v>11.893820577736568</v>
      </c>
      <c r="C50">
        <v>13.014245604840399</v>
      </c>
      <c r="D50">
        <v>-1.1184809590064899</v>
      </c>
      <c r="E50" t="s">
        <v>733</v>
      </c>
    </row>
    <row r="51" spans="1:5" x14ac:dyDescent="0.25">
      <c r="A51" t="s">
        <v>2788</v>
      </c>
      <c r="B51">
        <v>10.126668886965257</v>
      </c>
      <c r="C51">
        <v>7.7329942323829597</v>
      </c>
      <c r="D51">
        <v>2.4811489214250799</v>
      </c>
      <c r="E51" t="s">
        <v>733</v>
      </c>
    </row>
    <row r="52" spans="1:5" x14ac:dyDescent="0.25">
      <c r="A52" t="s">
        <v>3148</v>
      </c>
      <c r="B52">
        <v>11.480662065674101</v>
      </c>
      <c r="C52">
        <v>10.292539800138899</v>
      </c>
      <c r="D52">
        <v>1.1963060666705501</v>
      </c>
      <c r="E52" t="s">
        <v>733</v>
      </c>
    </row>
    <row r="53" spans="1:5" x14ac:dyDescent="0.25">
      <c r="A53" t="s">
        <v>4944</v>
      </c>
      <c r="B53">
        <v>11.458001761273769</v>
      </c>
      <c r="C53">
        <v>12.650676958654566</v>
      </c>
      <c r="D53">
        <v>-1.1837290742737301</v>
      </c>
      <c r="E53" t="s">
        <v>733</v>
      </c>
    </row>
    <row r="54" spans="1:5" x14ac:dyDescent="0.25">
      <c r="A54" t="s">
        <v>726</v>
      </c>
      <c r="B54">
        <v>9.0093321885233077</v>
      </c>
      <c r="C54">
        <v>7.2182087414044966</v>
      </c>
      <c r="D54">
        <v>1.7872908349335399</v>
      </c>
      <c r="E54" t="s">
        <v>733</v>
      </c>
    </row>
    <row r="55" spans="1:5" x14ac:dyDescent="0.25">
      <c r="A55" t="s">
        <v>4751</v>
      </c>
      <c r="B55">
        <v>13.967393397881899</v>
      </c>
      <c r="C55">
        <v>12.581726208114935</v>
      </c>
      <c r="D55">
        <v>1.4108767180950801</v>
      </c>
      <c r="E55" t="s">
        <v>733</v>
      </c>
    </row>
    <row r="56" spans="1:5" x14ac:dyDescent="0.25">
      <c r="A56" t="s">
        <v>4360</v>
      </c>
      <c r="B56">
        <v>10.008461044919015</v>
      </c>
      <c r="C56">
        <v>11.457698837770034</v>
      </c>
      <c r="D56">
        <v>-1.41112501541288</v>
      </c>
      <c r="E56" t="s">
        <v>733</v>
      </c>
    </row>
    <row r="57" spans="1:5" x14ac:dyDescent="0.25">
      <c r="A57" t="s">
        <v>5467</v>
      </c>
      <c r="B57">
        <v>10.318055367199333</v>
      </c>
      <c r="C57">
        <v>11.580622634264467</v>
      </c>
      <c r="D57">
        <v>-1.2382581396483601</v>
      </c>
      <c r="E57" t="s">
        <v>733</v>
      </c>
    </row>
    <row r="58" spans="1:5" x14ac:dyDescent="0.25">
      <c r="A58" t="s">
        <v>6525</v>
      </c>
      <c r="B58">
        <v>13.825010968830433</v>
      </c>
      <c r="C58">
        <v>15.947468483121</v>
      </c>
      <c r="D58">
        <v>-2.0231445761534101</v>
      </c>
      <c r="E58" t="s">
        <v>733</v>
      </c>
    </row>
    <row r="59" spans="1:5" x14ac:dyDescent="0.25">
      <c r="A59" t="s">
        <v>2987</v>
      </c>
      <c r="B59">
        <v>9.6107020822854334</v>
      </c>
      <c r="C59">
        <v>2.4459700394106201</v>
      </c>
      <c r="D59">
        <v>6.69788911824502</v>
      </c>
      <c r="E59" t="s">
        <v>733</v>
      </c>
    </row>
    <row r="60" spans="1:5" x14ac:dyDescent="0.25">
      <c r="A60" t="s">
        <v>3850</v>
      </c>
      <c r="B60">
        <v>8.4775215480781441</v>
      </c>
      <c r="C60">
        <v>9.6287815330127327</v>
      </c>
      <c r="D60">
        <v>-1.15357109224752</v>
      </c>
      <c r="E60" t="s">
        <v>733</v>
      </c>
    </row>
    <row r="61" spans="1:5" x14ac:dyDescent="0.25">
      <c r="A61" t="s">
        <v>2252</v>
      </c>
      <c r="B61">
        <v>8.9649540483544357</v>
      </c>
      <c r="C61">
        <v>10.6835095512981</v>
      </c>
      <c r="D61">
        <v>-1.68803655804177</v>
      </c>
      <c r="E61" t="s">
        <v>733</v>
      </c>
    </row>
    <row r="62" spans="1:5" x14ac:dyDescent="0.25">
      <c r="A62" t="s">
        <v>5972</v>
      </c>
      <c r="B62">
        <v>4.7953283765370003</v>
      </c>
      <c r="C62">
        <v>7.5028120036392432</v>
      </c>
      <c r="D62">
        <v>-2.5876731319450599</v>
      </c>
      <c r="E62" t="s">
        <v>733</v>
      </c>
    </row>
    <row r="63" spans="1:5" x14ac:dyDescent="0.25">
      <c r="A63" t="s">
        <v>3471</v>
      </c>
      <c r="B63">
        <v>13.631801285318467</v>
      </c>
      <c r="C63">
        <v>11.793048302346099</v>
      </c>
      <c r="D63">
        <v>1.9454714516282301</v>
      </c>
      <c r="E63" t="s">
        <v>733</v>
      </c>
    </row>
    <row r="64" spans="1:5" x14ac:dyDescent="0.25">
      <c r="A64" t="s">
        <v>5363</v>
      </c>
      <c r="B64">
        <v>14.980929609486433</v>
      </c>
      <c r="C64">
        <v>13.308341512735034</v>
      </c>
      <c r="D64">
        <v>1.7928286482815301</v>
      </c>
      <c r="E64" t="s">
        <v>733</v>
      </c>
    </row>
    <row r="65" spans="1:5" x14ac:dyDescent="0.25">
      <c r="A65" t="s">
        <v>5900</v>
      </c>
      <c r="B65">
        <v>9.2858968744349948</v>
      </c>
      <c r="C65">
        <v>7.9756726560840328</v>
      </c>
      <c r="D65">
        <v>1.3258259013706399</v>
      </c>
      <c r="E65" t="s">
        <v>733</v>
      </c>
    </row>
    <row r="66" spans="1:5" x14ac:dyDescent="0.25">
      <c r="A66" t="s">
        <v>3014</v>
      </c>
      <c r="B66">
        <v>1.5684553090415001</v>
      </c>
      <c r="C66">
        <v>5.6581919997422263</v>
      </c>
      <c r="D66">
        <v>-4.08551054585448</v>
      </c>
      <c r="E66" t="s">
        <v>733</v>
      </c>
    </row>
    <row r="67" spans="1:5" x14ac:dyDescent="0.25">
      <c r="A67" t="s">
        <v>2255</v>
      </c>
      <c r="B67">
        <v>9.7936775615389795</v>
      </c>
      <c r="C67">
        <v>11.845559506350533</v>
      </c>
      <c r="D67">
        <v>-1.8997161564255201</v>
      </c>
      <c r="E67" t="s">
        <v>733</v>
      </c>
    </row>
    <row r="68" spans="1:5" x14ac:dyDescent="0.25">
      <c r="A68" t="s">
        <v>717</v>
      </c>
      <c r="B68">
        <v>10.5630805071726</v>
      </c>
      <c r="C68">
        <v>11.846668473325167</v>
      </c>
      <c r="D68">
        <v>-1.2568124989731899</v>
      </c>
      <c r="E68" t="s">
        <v>733</v>
      </c>
    </row>
    <row r="69" spans="1:5" x14ac:dyDescent="0.25">
      <c r="A69" t="s">
        <v>725</v>
      </c>
      <c r="B69">
        <v>13.188260238787301</v>
      </c>
      <c r="C69">
        <v>14.387401788492433</v>
      </c>
      <c r="D69">
        <v>-1.15667909693061</v>
      </c>
      <c r="E69" t="s">
        <v>733</v>
      </c>
    </row>
    <row r="70" spans="1:5" x14ac:dyDescent="0.25">
      <c r="A70" t="s">
        <v>2713</v>
      </c>
      <c r="B70">
        <v>8.5868883192145962</v>
      </c>
      <c r="C70">
        <v>9.6571396847440933</v>
      </c>
      <c r="D70">
        <v>-1.06326567158721</v>
      </c>
      <c r="E70" t="s">
        <v>733</v>
      </c>
    </row>
    <row r="71" spans="1:5" x14ac:dyDescent="0.25">
      <c r="A71" t="s">
        <v>719</v>
      </c>
      <c r="B71">
        <v>7.0500832946468703</v>
      </c>
      <c r="C71">
        <v>8.4717948343001801</v>
      </c>
      <c r="D71">
        <v>-1.4027952167320701</v>
      </c>
      <c r="E71" t="s">
        <v>733</v>
      </c>
    </row>
    <row r="72" spans="1:5" x14ac:dyDescent="0.25">
      <c r="A72" t="s">
        <v>2711</v>
      </c>
      <c r="B72">
        <v>6.8563836612931128</v>
      </c>
      <c r="C72">
        <v>7.9338828873931169</v>
      </c>
      <c r="D72">
        <v>-1.0887682915875301</v>
      </c>
      <c r="E72" t="s">
        <v>733</v>
      </c>
    </row>
    <row r="73" spans="1:5" x14ac:dyDescent="0.25">
      <c r="A73" t="s">
        <v>3030</v>
      </c>
      <c r="B73">
        <v>7.3389990447644502</v>
      </c>
      <c r="C73">
        <v>8.5866648612057741</v>
      </c>
      <c r="D73">
        <v>-1.26223081961734</v>
      </c>
      <c r="E73" t="s">
        <v>733</v>
      </c>
    </row>
    <row r="74" spans="1:5" x14ac:dyDescent="0.25">
      <c r="A74" t="s">
        <v>4067</v>
      </c>
      <c r="B74">
        <v>9.3491690681837643</v>
      </c>
      <c r="C74">
        <v>7.990460160621037</v>
      </c>
      <c r="D74">
        <v>1.41642774921463</v>
      </c>
      <c r="E74" t="s">
        <v>733</v>
      </c>
    </row>
    <row r="75" spans="1:5" x14ac:dyDescent="0.25">
      <c r="A75" t="s">
        <v>3595</v>
      </c>
      <c r="B75">
        <v>13.415925371032733</v>
      </c>
      <c r="C75">
        <v>14.508480961248067</v>
      </c>
      <c r="D75">
        <v>-1.05327867081854</v>
      </c>
      <c r="E75" t="s">
        <v>733</v>
      </c>
    </row>
    <row r="76" spans="1:5" x14ac:dyDescent="0.25">
      <c r="A76" t="s">
        <v>5954</v>
      </c>
      <c r="B76">
        <v>0.40795721557831666</v>
      </c>
      <c r="C76">
        <v>4.936500192416843</v>
      </c>
      <c r="D76">
        <v>-5.9650843579609596</v>
      </c>
      <c r="E76" t="s">
        <v>733</v>
      </c>
    </row>
    <row r="77" spans="1:5" x14ac:dyDescent="0.25">
      <c r="A77" t="s">
        <v>4301</v>
      </c>
      <c r="B77">
        <v>12.511674646168734</v>
      </c>
      <c r="C77">
        <v>11.147932929246002</v>
      </c>
      <c r="D77">
        <v>1.3902040362909101</v>
      </c>
      <c r="E77" t="s">
        <v>733</v>
      </c>
    </row>
    <row r="78" spans="1:5" x14ac:dyDescent="0.25">
      <c r="A78" t="s">
        <v>4289</v>
      </c>
      <c r="B78">
        <v>11.218018382419634</v>
      </c>
      <c r="C78">
        <v>9.6312379172013269</v>
      </c>
      <c r="D78">
        <v>1.7424708370450701</v>
      </c>
      <c r="E78" t="s">
        <v>733</v>
      </c>
    </row>
    <row r="79" spans="1:5" x14ac:dyDescent="0.25">
      <c r="A79" t="s">
        <v>4807</v>
      </c>
      <c r="B79">
        <v>0</v>
      </c>
      <c r="C79">
        <v>4.2160298934970166</v>
      </c>
      <c r="D79">
        <v>-6.7889229013325698</v>
      </c>
      <c r="E79" t="s">
        <v>733</v>
      </c>
    </row>
    <row r="80" spans="1:5" x14ac:dyDescent="0.25">
      <c r="A80" t="s">
        <v>4397</v>
      </c>
      <c r="B80">
        <v>12.8033907761591</v>
      </c>
      <c r="C80">
        <v>13.886400979928402</v>
      </c>
      <c r="D80">
        <v>-1.03980098152255</v>
      </c>
      <c r="E80" t="s">
        <v>733</v>
      </c>
    </row>
    <row r="81" spans="1:5" x14ac:dyDescent="0.25">
      <c r="A81" t="s">
        <v>2955</v>
      </c>
      <c r="B81">
        <v>10.933727726044532</v>
      </c>
      <c r="C81">
        <v>12.040965632340468</v>
      </c>
      <c r="D81">
        <v>-1.07492358567265</v>
      </c>
      <c r="E81" t="s">
        <v>733</v>
      </c>
    </row>
    <row r="82" spans="1:5" x14ac:dyDescent="0.25">
      <c r="A82" t="s">
        <v>6049</v>
      </c>
      <c r="B82">
        <v>6.8338541501329262</v>
      </c>
      <c r="C82">
        <v>8.9181388641794541</v>
      </c>
      <c r="D82">
        <v>-1.8617433579971301</v>
      </c>
      <c r="E82" t="s">
        <v>733</v>
      </c>
    </row>
    <row r="83" spans="1:5" x14ac:dyDescent="0.25">
      <c r="A83" t="s">
        <v>724</v>
      </c>
      <c r="B83">
        <v>8.6016422233594252</v>
      </c>
      <c r="C83">
        <v>9.9000468949368301</v>
      </c>
      <c r="D83">
        <v>-1.22707730711645</v>
      </c>
      <c r="E83" t="s">
        <v>733</v>
      </c>
    </row>
    <row r="84" spans="1:5" x14ac:dyDescent="0.25">
      <c r="A84" t="s">
        <v>4820</v>
      </c>
      <c r="B84">
        <v>10.612673858466399</v>
      </c>
      <c r="C84">
        <v>11.726724303669867</v>
      </c>
      <c r="D84">
        <v>-1.06151816276482</v>
      </c>
      <c r="E84" t="s">
        <v>733</v>
      </c>
    </row>
    <row r="85" spans="1:5" x14ac:dyDescent="0.25">
      <c r="A85" t="s">
        <v>7294</v>
      </c>
      <c r="B85">
        <v>7.6392981195680072</v>
      </c>
      <c r="C85">
        <v>5.9937178859236129</v>
      </c>
      <c r="D85">
        <v>1.7488433154891201</v>
      </c>
      <c r="E85" t="s">
        <v>733</v>
      </c>
    </row>
    <row r="86" spans="1:5" x14ac:dyDescent="0.25">
      <c r="A86" t="s">
        <v>7121</v>
      </c>
      <c r="B86">
        <v>6.0540374223404498</v>
      </c>
      <c r="C86">
        <v>7.5282996000032965</v>
      </c>
      <c r="D86">
        <v>-1.5449591565777101</v>
      </c>
      <c r="E86" t="s">
        <v>733</v>
      </c>
    </row>
    <row r="87" spans="1:5" x14ac:dyDescent="0.25">
      <c r="A87" t="s">
        <v>5621</v>
      </c>
      <c r="B87">
        <v>4.2927501792751803</v>
      </c>
      <c r="C87">
        <v>0.66600128552528004</v>
      </c>
      <c r="D87">
        <v>4.3696906176308801</v>
      </c>
      <c r="E87" t="s">
        <v>733</v>
      </c>
    </row>
    <row r="88" spans="1:5" x14ac:dyDescent="0.25">
      <c r="A88" t="s">
        <v>6159</v>
      </c>
      <c r="B88">
        <v>7.9700618641996739</v>
      </c>
      <c r="C88">
        <v>9.1911186422201663</v>
      </c>
      <c r="D88">
        <v>-1.0754987917374501</v>
      </c>
      <c r="E88" t="s">
        <v>733</v>
      </c>
    </row>
    <row r="89" spans="1:5" x14ac:dyDescent="0.25">
      <c r="A89" t="s">
        <v>5495</v>
      </c>
      <c r="B89">
        <v>0.52889603876605673</v>
      </c>
      <c r="C89">
        <v>3.4990213243567232</v>
      </c>
      <c r="D89">
        <v>-3.8987401048005399</v>
      </c>
      <c r="E89" t="s">
        <v>733</v>
      </c>
    </row>
    <row r="90" spans="1:5" x14ac:dyDescent="0.25">
      <c r="A90" t="s">
        <v>6765</v>
      </c>
      <c r="B90">
        <v>11.130585246668835</v>
      </c>
      <c r="C90">
        <v>7.5391951570878675</v>
      </c>
      <c r="D90">
        <v>3.60016411033771</v>
      </c>
      <c r="E90" t="s">
        <v>7509</v>
      </c>
    </row>
    <row r="91" spans="1:5" x14ac:dyDescent="0.25">
      <c r="A91" t="s">
        <v>5147</v>
      </c>
      <c r="B91">
        <v>8.0604844679913654</v>
      </c>
      <c r="C91">
        <v>11.129574460716235</v>
      </c>
      <c r="D91">
        <v>-3.0316640775187</v>
      </c>
      <c r="E91" t="s">
        <v>7509</v>
      </c>
    </row>
    <row r="92" spans="1:5" x14ac:dyDescent="0.25">
      <c r="A92" t="s">
        <v>6063</v>
      </c>
      <c r="B92">
        <v>8.7489418119903828</v>
      </c>
      <c r="C92">
        <v>10.717993681317267</v>
      </c>
      <c r="D92">
        <v>-1.9681879190642899</v>
      </c>
      <c r="E92" t="s">
        <v>7509</v>
      </c>
    </row>
    <row r="93" spans="1:5" x14ac:dyDescent="0.25">
      <c r="A93" t="s">
        <v>5332</v>
      </c>
      <c r="B93">
        <v>11.528258882988501</v>
      </c>
      <c r="C93">
        <v>13.378361172642734</v>
      </c>
      <c r="D93">
        <v>-1.84797802329123</v>
      </c>
      <c r="E93" t="s">
        <v>7509</v>
      </c>
    </row>
    <row r="94" spans="1:5" x14ac:dyDescent="0.25">
      <c r="A94" t="s">
        <v>6198</v>
      </c>
      <c r="B94">
        <v>11.998964383117</v>
      </c>
      <c r="C94">
        <v>10.276343697639801</v>
      </c>
      <c r="D94">
        <v>1.7280464708810801</v>
      </c>
      <c r="E94" t="s">
        <v>7509</v>
      </c>
    </row>
    <row r="95" spans="1:5" x14ac:dyDescent="0.25">
      <c r="A95" t="s">
        <v>3576</v>
      </c>
      <c r="B95">
        <v>9.4207954992047629</v>
      </c>
      <c r="C95">
        <v>11.108025733599467</v>
      </c>
      <c r="D95">
        <v>-1.68072308092328</v>
      </c>
      <c r="E95" t="s">
        <v>7509</v>
      </c>
    </row>
    <row r="96" spans="1:5" x14ac:dyDescent="0.25">
      <c r="A96" t="s">
        <v>6047</v>
      </c>
      <c r="B96">
        <v>11.846332500601335</v>
      </c>
      <c r="C96">
        <v>10.219121678733567</v>
      </c>
      <c r="D96">
        <v>1.6355677051502799</v>
      </c>
      <c r="E96" t="s">
        <v>7509</v>
      </c>
    </row>
    <row r="97" spans="1:5" x14ac:dyDescent="0.25">
      <c r="A97" t="s">
        <v>5857</v>
      </c>
      <c r="B97">
        <v>11.766230505132434</v>
      </c>
      <c r="C97">
        <v>10.352416423270666</v>
      </c>
      <c r="D97">
        <v>1.41268094356481</v>
      </c>
      <c r="E97" t="s">
        <v>7509</v>
      </c>
    </row>
    <row r="98" spans="1:5" x14ac:dyDescent="0.25">
      <c r="A98" t="s">
        <v>6424</v>
      </c>
      <c r="B98">
        <v>11.926730804806667</v>
      </c>
      <c r="C98">
        <v>10.362044597377301</v>
      </c>
      <c r="D98">
        <v>1.5724054286008999</v>
      </c>
      <c r="E98" t="s">
        <v>7509</v>
      </c>
    </row>
    <row r="99" spans="1:5" x14ac:dyDescent="0.25">
      <c r="A99" t="s">
        <v>5501</v>
      </c>
      <c r="B99">
        <v>10.217622426847868</v>
      </c>
      <c r="C99">
        <v>11.480162595503534</v>
      </c>
      <c r="D99">
        <v>-1.26184894135776</v>
      </c>
      <c r="E99" t="s">
        <v>7509</v>
      </c>
    </row>
    <row r="100" spans="1:5" x14ac:dyDescent="0.25">
      <c r="A100" t="s">
        <v>7355</v>
      </c>
      <c r="B100">
        <v>8.8679605961662791</v>
      </c>
      <c r="C100">
        <v>7.1968713672599494</v>
      </c>
      <c r="D100">
        <v>1.68794741134689</v>
      </c>
      <c r="E100" t="s">
        <v>7509</v>
      </c>
    </row>
    <row r="101" spans="1:5" x14ac:dyDescent="0.25">
      <c r="A101" t="s">
        <v>6587</v>
      </c>
      <c r="B101">
        <v>10.21649229627767</v>
      </c>
      <c r="C101">
        <v>11.779176276183767</v>
      </c>
      <c r="D101">
        <v>-1.5336515228654599</v>
      </c>
      <c r="E101" t="s">
        <v>7509</v>
      </c>
    </row>
    <row r="102" spans="1:5" x14ac:dyDescent="0.25">
      <c r="A102" t="s">
        <v>3047</v>
      </c>
      <c r="B102">
        <v>8.9842447080898769</v>
      </c>
      <c r="C102">
        <v>9.9935481712999596</v>
      </c>
      <c r="D102">
        <v>-1.0058339371092</v>
      </c>
      <c r="E102" t="s">
        <v>7509</v>
      </c>
    </row>
    <row r="103" spans="1:5" x14ac:dyDescent="0.25">
      <c r="A103" t="s">
        <v>3638</v>
      </c>
      <c r="B103">
        <v>9.3188936324630873</v>
      </c>
      <c r="C103">
        <v>10.863168169035134</v>
      </c>
      <c r="D103">
        <v>-1.45620228720496</v>
      </c>
      <c r="E103" t="s">
        <v>7509</v>
      </c>
    </row>
    <row r="104" spans="1:5" x14ac:dyDescent="0.25">
      <c r="A104" t="s">
        <v>6012</v>
      </c>
      <c r="B104">
        <v>9.7256944358835167</v>
      </c>
      <c r="C104">
        <v>12.102326105463499</v>
      </c>
      <c r="D104">
        <v>-2.11336099158444</v>
      </c>
      <c r="E104" t="s">
        <v>7509</v>
      </c>
    </row>
    <row r="105" spans="1:5" x14ac:dyDescent="0.25">
      <c r="A105" t="s">
        <v>2435</v>
      </c>
      <c r="B105">
        <v>13.168878247719134</v>
      </c>
      <c r="C105">
        <v>8.3198538001690636</v>
      </c>
      <c r="D105">
        <v>4.8525326026452396</v>
      </c>
      <c r="E105" t="s">
        <v>7510</v>
      </c>
    </row>
    <row r="106" spans="1:5" x14ac:dyDescent="0.25">
      <c r="A106" t="s">
        <v>1222</v>
      </c>
      <c r="B106">
        <v>15.891950258799499</v>
      </c>
      <c r="C106">
        <v>11.2094167082781</v>
      </c>
      <c r="D106">
        <v>4.7118789322934704</v>
      </c>
      <c r="E106" t="s">
        <v>7510</v>
      </c>
    </row>
    <row r="107" spans="1:5" x14ac:dyDescent="0.25">
      <c r="A107" t="s">
        <v>5134</v>
      </c>
      <c r="B107">
        <v>12.170294964228701</v>
      </c>
      <c r="C107">
        <v>8.6360764925347038</v>
      </c>
      <c r="D107">
        <v>3.5320291554388499</v>
      </c>
      <c r="E107" t="s">
        <v>7510</v>
      </c>
    </row>
    <row r="108" spans="1:5" x14ac:dyDescent="0.25">
      <c r="A108" t="s">
        <v>2295</v>
      </c>
      <c r="B108">
        <v>11.935253804836433</v>
      </c>
      <c r="C108">
        <v>4.9022250239006473</v>
      </c>
      <c r="D108">
        <v>7.1634873664880301</v>
      </c>
      <c r="E108" t="s">
        <v>7510</v>
      </c>
    </row>
    <row r="109" spans="1:5" x14ac:dyDescent="0.25">
      <c r="A109" t="s">
        <v>5135</v>
      </c>
      <c r="B109">
        <v>9.0553796505139204</v>
      </c>
      <c r="C109">
        <v>11.886764823132234</v>
      </c>
      <c r="D109">
        <v>-2.8282146208917802</v>
      </c>
      <c r="E109" t="s">
        <v>7510</v>
      </c>
    </row>
    <row r="110" spans="1:5" x14ac:dyDescent="0.25">
      <c r="A110" t="s">
        <v>3690</v>
      </c>
      <c r="B110">
        <v>15.615479760199799</v>
      </c>
      <c r="C110">
        <v>6.7645780999414171</v>
      </c>
      <c r="D110">
        <v>8.5920103629570406</v>
      </c>
      <c r="E110" t="s">
        <v>7510</v>
      </c>
    </row>
    <row r="111" spans="1:5" x14ac:dyDescent="0.25">
      <c r="A111" t="s">
        <v>3305</v>
      </c>
      <c r="B111">
        <v>11.317988950229369</v>
      </c>
      <c r="C111">
        <v>5.6826535803778961</v>
      </c>
      <c r="D111">
        <v>5.7064827708747003</v>
      </c>
      <c r="E111" t="s">
        <v>7510</v>
      </c>
    </row>
    <row r="112" spans="1:5" x14ac:dyDescent="0.25">
      <c r="A112" t="s">
        <v>5593</v>
      </c>
      <c r="B112">
        <v>8.4779061145181629</v>
      </c>
      <c r="C112">
        <v>11.963858490905102</v>
      </c>
      <c r="D112">
        <v>-3.46667541487954</v>
      </c>
      <c r="E112" t="s">
        <v>7510</v>
      </c>
    </row>
    <row r="113" spans="1:5" x14ac:dyDescent="0.25">
      <c r="A113" t="s">
        <v>3138</v>
      </c>
      <c r="B113">
        <v>10.531647889417066</v>
      </c>
      <c r="C113">
        <v>13.158365438922401</v>
      </c>
      <c r="D113">
        <v>-2.6201707474194702</v>
      </c>
      <c r="E113" t="s">
        <v>7510</v>
      </c>
    </row>
    <row r="114" spans="1:5" x14ac:dyDescent="0.25">
      <c r="A114" t="s">
        <v>6227</v>
      </c>
      <c r="B114">
        <v>15.587562024085466</v>
      </c>
      <c r="C114">
        <v>13.029620642541133</v>
      </c>
      <c r="D114">
        <v>2.5677634419122901</v>
      </c>
      <c r="E114" t="s">
        <v>7510</v>
      </c>
    </row>
    <row r="115" spans="1:5" x14ac:dyDescent="0.25">
      <c r="A115" t="s">
        <v>4283</v>
      </c>
      <c r="B115">
        <v>13.669049332561235</v>
      </c>
      <c r="C115">
        <v>9.9113751859277333</v>
      </c>
      <c r="D115">
        <v>3.78495147225884</v>
      </c>
      <c r="E115" t="s">
        <v>7510</v>
      </c>
    </row>
    <row r="116" spans="1:5" x14ac:dyDescent="0.25">
      <c r="A116" t="s">
        <v>6848</v>
      </c>
      <c r="B116">
        <v>13.131254218933799</v>
      </c>
      <c r="C116">
        <v>8.5174930694653206</v>
      </c>
      <c r="D116">
        <v>4.6618150412064496</v>
      </c>
      <c r="E116" t="s">
        <v>7510</v>
      </c>
    </row>
    <row r="117" spans="1:5" x14ac:dyDescent="0.25">
      <c r="A117" t="s">
        <v>3458</v>
      </c>
      <c r="B117">
        <v>12.387132401778233</v>
      </c>
      <c r="C117">
        <v>7.9824652405659036</v>
      </c>
      <c r="D117">
        <v>4.4380575741338202</v>
      </c>
      <c r="E117" t="s">
        <v>7510</v>
      </c>
    </row>
    <row r="118" spans="1:5" x14ac:dyDescent="0.25">
      <c r="A118" t="s">
        <v>2771</v>
      </c>
      <c r="B118">
        <v>10.401794724490466</v>
      </c>
      <c r="C118">
        <v>6.6613257605751341</v>
      </c>
      <c r="D118">
        <v>3.7287498056619501</v>
      </c>
      <c r="E118" t="s">
        <v>7510</v>
      </c>
    </row>
    <row r="119" spans="1:5" x14ac:dyDescent="0.25">
      <c r="A119" t="s">
        <v>5824</v>
      </c>
      <c r="B119">
        <v>11.232443952506634</v>
      </c>
      <c r="C119">
        <v>5.3663900518545367</v>
      </c>
      <c r="D119">
        <v>5.8286278129831803</v>
      </c>
      <c r="E119" t="s">
        <v>7510</v>
      </c>
    </row>
    <row r="120" spans="1:5" x14ac:dyDescent="0.25">
      <c r="A120" t="s">
        <v>5159</v>
      </c>
      <c r="B120">
        <v>9.0886789021258618</v>
      </c>
      <c r="C120">
        <v>5.6070212965646933</v>
      </c>
      <c r="D120">
        <v>3.49022117353717</v>
      </c>
      <c r="E120" t="s">
        <v>7510</v>
      </c>
    </row>
    <row r="121" spans="1:5" x14ac:dyDescent="0.25">
      <c r="A121" t="s">
        <v>3381</v>
      </c>
      <c r="B121">
        <v>7.0715294972153337</v>
      </c>
      <c r="C121">
        <v>9.9028827853573702</v>
      </c>
      <c r="D121">
        <v>-2.8295167937140202</v>
      </c>
      <c r="E121" t="s">
        <v>7510</v>
      </c>
    </row>
    <row r="122" spans="1:5" x14ac:dyDescent="0.25">
      <c r="A122" t="s">
        <v>5056</v>
      </c>
      <c r="B122">
        <v>9.4446193198023707</v>
      </c>
      <c r="C122">
        <v>12.783981552085999</v>
      </c>
      <c r="D122">
        <v>-3.29994560919125</v>
      </c>
      <c r="E122" t="s">
        <v>7510</v>
      </c>
    </row>
    <row r="123" spans="1:5" x14ac:dyDescent="0.25">
      <c r="A123" t="s">
        <v>3748</v>
      </c>
      <c r="B123">
        <v>10.048516202564031</v>
      </c>
      <c r="C123">
        <v>6.5656165511555189</v>
      </c>
      <c r="D123">
        <v>3.5126564818921602</v>
      </c>
      <c r="E123" t="s">
        <v>7510</v>
      </c>
    </row>
    <row r="124" spans="1:5" x14ac:dyDescent="0.25">
      <c r="A124" t="s">
        <v>4365</v>
      </c>
      <c r="B124">
        <v>10.970568616408967</v>
      </c>
      <c r="C124">
        <v>7.9364646216151593</v>
      </c>
      <c r="D124">
        <v>3.07018569088472</v>
      </c>
      <c r="E124" t="s">
        <v>7510</v>
      </c>
    </row>
    <row r="125" spans="1:5" x14ac:dyDescent="0.25">
      <c r="A125" t="s">
        <v>5186</v>
      </c>
      <c r="B125">
        <v>13.441693814939299</v>
      </c>
      <c r="C125">
        <v>10.411290934144199</v>
      </c>
      <c r="D125">
        <v>3.07108998381843</v>
      </c>
      <c r="E125" t="s">
        <v>7510</v>
      </c>
    </row>
    <row r="126" spans="1:5" x14ac:dyDescent="0.25">
      <c r="A126" t="s">
        <v>6067</v>
      </c>
      <c r="B126">
        <v>12.526462041269099</v>
      </c>
      <c r="C126">
        <v>9.6822594643550701</v>
      </c>
      <c r="D126">
        <v>2.8728168764853699</v>
      </c>
      <c r="E126" t="s">
        <v>7510</v>
      </c>
    </row>
    <row r="127" spans="1:5" x14ac:dyDescent="0.25">
      <c r="A127" t="s">
        <v>5497</v>
      </c>
      <c r="B127">
        <v>7.6779421523233191</v>
      </c>
      <c r="C127">
        <v>9.8786098977738988</v>
      </c>
      <c r="D127">
        <v>-2.2051709958366201</v>
      </c>
      <c r="E127" t="s">
        <v>7510</v>
      </c>
    </row>
    <row r="128" spans="1:5" x14ac:dyDescent="0.25">
      <c r="A128" t="s">
        <v>7262</v>
      </c>
      <c r="B128">
        <v>9.4974836116922763</v>
      </c>
      <c r="C128">
        <v>6.8331147316759901</v>
      </c>
      <c r="D128">
        <v>2.6876710663721202</v>
      </c>
      <c r="E128" t="s">
        <v>7510</v>
      </c>
    </row>
    <row r="129" spans="1:5" x14ac:dyDescent="0.25">
      <c r="A129" t="s">
        <v>6591</v>
      </c>
      <c r="B129">
        <v>10.492753773621633</v>
      </c>
      <c r="C129">
        <v>8.0721830244469199</v>
      </c>
      <c r="D129">
        <v>2.42238501404541</v>
      </c>
      <c r="E129" t="s">
        <v>7510</v>
      </c>
    </row>
    <row r="130" spans="1:5" x14ac:dyDescent="0.25">
      <c r="A130" t="s">
        <v>3525</v>
      </c>
      <c r="B130">
        <v>9.9767089342917927</v>
      </c>
      <c r="C130">
        <v>5.0592626335603699</v>
      </c>
      <c r="D130">
        <v>5.0931327255278003</v>
      </c>
      <c r="E130" t="s">
        <v>7510</v>
      </c>
    </row>
    <row r="131" spans="1:5" x14ac:dyDescent="0.25">
      <c r="A131" t="s">
        <v>5777</v>
      </c>
      <c r="B131">
        <v>6.4416518137976935</v>
      </c>
      <c r="C131">
        <v>9.1429903620906359</v>
      </c>
      <c r="D131">
        <v>-2.7184844409489202</v>
      </c>
      <c r="E131" t="s">
        <v>7510</v>
      </c>
    </row>
    <row r="132" spans="1:5" x14ac:dyDescent="0.25">
      <c r="A132" t="s">
        <v>4480</v>
      </c>
      <c r="B132">
        <v>6.5374582565342605</v>
      </c>
      <c r="C132">
        <v>9.2977056300003014</v>
      </c>
      <c r="D132">
        <v>-2.7891712080707798</v>
      </c>
      <c r="E132" t="s">
        <v>7510</v>
      </c>
    </row>
    <row r="133" spans="1:5" x14ac:dyDescent="0.25">
      <c r="A133" t="s">
        <v>2543</v>
      </c>
      <c r="B133">
        <v>13.070713803254399</v>
      </c>
      <c r="C133">
        <v>11.534919579814234</v>
      </c>
      <c r="D133">
        <v>1.53315009711862</v>
      </c>
      <c r="E133" t="s">
        <v>7510</v>
      </c>
    </row>
    <row r="134" spans="1:5" x14ac:dyDescent="0.25">
      <c r="A134" t="s">
        <v>6404</v>
      </c>
      <c r="B134">
        <v>13.338179103343533</v>
      </c>
      <c r="C134">
        <v>11.141335240298702</v>
      </c>
      <c r="D134">
        <v>2.2201305327801601</v>
      </c>
      <c r="E134" t="s">
        <v>7510</v>
      </c>
    </row>
    <row r="135" spans="1:5" x14ac:dyDescent="0.25">
      <c r="A135" t="s">
        <v>2829</v>
      </c>
      <c r="B135">
        <v>10.897252184585065</v>
      </c>
      <c r="C135">
        <v>8.2129625371269821</v>
      </c>
      <c r="D135">
        <v>2.70053408077895</v>
      </c>
      <c r="E135" t="s">
        <v>7510</v>
      </c>
    </row>
    <row r="136" spans="1:5" x14ac:dyDescent="0.25">
      <c r="A136" t="s">
        <v>6661</v>
      </c>
      <c r="B136">
        <v>16.400267803608166</v>
      </c>
      <c r="C136">
        <v>13.317807962706899</v>
      </c>
      <c r="D136">
        <v>3.1689361411072698</v>
      </c>
      <c r="E136" t="s">
        <v>7510</v>
      </c>
    </row>
    <row r="137" spans="1:5" x14ac:dyDescent="0.25">
      <c r="A137" t="s">
        <v>3551</v>
      </c>
      <c r="B137">
        <v>10.250945971888369</v>
      </c>
      <c r="C137">
        <v>8.0188684544508462</v>
      </c>
      <c r="D137">
        <v>2.2285663321392102</v>
      </c>
      <c r="E137" t="s">
        <v>7510</v>
      </c>
    </row>
    <row r="138" spans="1:5" x14ac:dyDescent="0.25">
      <c r="A138" t="s">
        <v>4337</v>
      </c>
      <c r="B138">
        <v>10.904286408078066</v>
      </c>
      <c r="C138">
        <v>7.2350176841139699</v>
      </c>
      <c r="D138">
        <v>3.7659632603158499</v>
      </c>
      <c r="E138" t="s">
        <v>7510</v>
      </c>
    </row>
    <row r="139" spans="1:5" x14ac:dyDescent="0.25">
      <c r="A139" t="s">
        <v>7173</v>
      </c>
      <c r="B139">
        <v>9.2619563933729978</v>
      </c>
      <c r="C139">
        <v>6.8829709257426233</v>
      </c>
      <c r="D139">
        <v>2.38708981845978</v>
      </c>
      <c r="E139" t="s">
        <v>7510</v>
      </c>
    </row>
    <row r="140" spans="1:5" x14ac:dyDescent="0.25">
      <c r="A140" t="s">
        <v>2796</v>
      </c>
      <c r="B140">
        <v>7.8025567980586601</v>
      </c>
      <c r="C140">
        <v>1.6682692784692132</v>
      </c>
      <c r="D140">
        <v>6.0811311074356897</v>
      </c>
      <c r="E140" t="s">
        <v>7510</v>
      </c>
    </row>
    <row r="141" spans="1:5" x14ac:dyDescent="0.25">
      <c r="A141" t="s">
        <v>4895</v>
      </c>
      <c r="B141">
        <v>11.064985278489965</v>
      </c>
      <c r="C141">
        <v>13.707704355397334</v>
      </c>
      <c r="D141">
        <v>-2.6027998042549401</v>
      </c>
      <c r="E141" t="s">
        <v>7510</v>
      </c>
    </row>
    <row r="142" spans="1:5" x14ac:dyDescent="0.25">
      <c r="A142" t="s">
        <v>6658</v>
      </c>
      <c r="B142">
        <v>12.5713206955825</v>
      </c>
      <c r="C142">
        <v>10.968428047484601</v>
      </c>
      <c r="D142">
        <v>1.60458539976012</v>
      </c>
      <c r="E142" t="s">
        <v>7510</v>
      </c>
    </row>
    <row r="143" spans="1:5" x14ac:dyDescent="0.25">
      <c r="A143" t="s">
        <v>3648</v>
      </c>
      <c r="B143">
        <v>8.8902956982920518</v>
      </c>
      <c r="C143">
        <v>4.05060384796246</v>
      </c>
      <c r="D143">
        <v>4.7918721154316399</v>
      </c>
      <c r="E143" t="s">
        <v>7510</v>
      </c>
    </row>
    <row r="144" spans="1:5" x14ac:dyDescent="0.25">
      <c r="A144" t="s">
        <v>4138</v>
      </c>
      <c r="B144">
        <v>14.743443200429935</v>
      </c>
      <c r="C144">
        <v>12.055947360101564</v>
      </c>
      <c r="D144">
        <v>2.7595987832938702</v>
      </c>
      <c r="E144" t="s">
        <v>7510</v>
      </c>
    </row>
    <row r="145" spans="1:5" x14ac:dyDescent="0.25">
      <c r="A145" t="s">
        <v>3086</v>
      </c>
      <c r="B145">
        <v>13.447527115292099</v>
      </c>
      <c r="C145">
        <v>11.796941303551568</v>
      </c>
      <c r="D145">
        <v>1.65771491987981</v>
      </c>
      <c r="E145" t="s">
        <v>7510</v>
      </c>
    </row>
    <row r="146" spans="1:5" x14ac:dyDescent="0.25">
      <c r="A146" t="s">
        <v>2899</v>
      </c>
      <c r="B146">
        <v>13.869810247133834</v>
      </c>
      <c r="C146">
        <v>11.444527271126068</v>
      </c>
      <c r="D146">
        <v>2.4790175694027701</v>
      </c>
      <c r="E146" t="s">
        <v>7510</v>
      </c>
    </row>
    <row r="147" spans="1:5" x14ac:dyDescent="0.25">
      <c r="A147" t="s">
        <v>1369</v>
      </c>
      <c r="B147">
        <v>4.7310697382698663</v>
      </c>
      <c r="C147">
        <v>7.9952719193840265</v>
      </c>
      <c r="D147">
        <v>-3.3238064227953701</v>
      </c>
      <c r="E147" t="s">
        <v>7510</v>
      </c>
    </row>
    <row r="148" spans="1:5" x14ac:dyDescent="0.25">
      <c r="A148" t="s">
        <v>5284</v>
      </c>
      <c r="B148">
        <v>14.025640816508734</v>
      </c>
      <c r="C148">
        <v>12.682881653243802</v>
      </c>
      <c r="D148">
        <v>1.3451431495108199</v>
      </c>
      <c r="E148" t="s">
        <v>7510</v>
      </c>
    </row>
    <row r="149" spans="1:5" x14ac:dyDescent="0.25">
      <c r="A149" t="s">
        <v>7057</v>
      </c>
      <c r="B149">
        <v>12.652417348241199</v>
      </c>
      <c r="C149">
        <v>9.6474658669309026</v>
      </c>
      <c r="D149">
        <v>3.0954755519528199</v>
      </c>
      <c r="E149" t="s">
        <v>7510</v>
      </c>
    </row>
    <row r="150" spans="1:5" x14ac:dyDescent="0.25">
      <c r="A150" t="s">
        <v>3240</v>
      </c>
      <c r="B150">
        <v>11.680556681887731</v>
      </c>
      <c r="C150">
        <v>9.085945052219973</v>
      </c>
      <c r="D150">
        <v>2.5929516169787301</v>
      </c>
      <c r="E150" t="s">
        <v>7510</v>
      </c>
    </row>
    <row r="151" spans="1:5" x14ac:dyDescent="0.25">
      <c r="A151" t="s">
        <v>4019</v>
      </c>
      <c r="B151">
        <v>7.6685458094144634</v>
      </c>
      <c r="C151">
        <v>9.7467421458039496</v>
      </c>
      <c r="D151">
        <v>-2.0603657545373002</v>
      </c>
      <c r="E151" t="s">
        <v>7510</v>
      </c>
    </row>
    <row r="152" spans="1:5" x14ac:dyDescent="0.25">
      <c r="A152" t="s">
        <v>7430</v>
      </c>
      <c r="B152">
        <v>10.08823526183871</v>
      </c>
      <c r="C152">
        <v>12.855075588608665</v>
      </c>
      <c r="D152">
        <v>-2.6833838098910401</v>
      </c>
      <c r="E152" t="s">
        <v>7510</v>
      </c>
    </row>
    <row r="153" spans="1:5" x14ac:dyDescent="0.25">
      <c r="A153" t="s">
        <v>5940</v>
      </c>
      <c r="B153">
        <v>9.1027780185900209</v>
      </c>
      <c r="C153">
        <v>3.7471815056661</v>
      </c>
      <c r="D153">
        <v>5.1061100490612503</v>
      </c>
      <c r="E153" t="s">
        <v>7510</v>
      </c>
    </row>
    <row r="154" spans="1:5" x14ac:dyDescent="0.25">
      <c r="A154" t="s">
        <v>3248</v>
      </c>
      <c r="B154">
        <v>14.423543784395067</v>
      </c>
      <c r="C154">
        <v>11.694222509086634</v>
      </c>
      <c r="D154">
        <v>2.81862728436723</v>
      </c>
      <c r="E154" t="s">
        <v>7510</v>
      </c>
    </row>
    <row r="155" spans="1:5" x14ac:dyDescent="0.25">
      <c r="A155" t="s">
        <v>486</v>
      </c>
      <c r="B155">
        <v>7.7548290887331559</v>
      </c>
      <c r="C155">
        <v>10.261230117907234</v>
      </c>
      <c r="D155">
        <v>-2.4575833081925</v>
      </c>
      <c r="E155" t="s">
        <v>7510</v>
      </c>
    </row>
    <row r="156" spans="1:5" x14ac:dyDescent="0.25">
      <c r="A156" t="s">
        <v>5504</v>
      </c>
      <c r="B156">
        <v>10.071115682540837</v>
      </c>
      <c r="C156">
        <v>7.1258917063907807</v>
      </c>
      <c r="D156">
        <v>2.9632807926584501</v>
      </c>
      <c r="E156" t="s">
        <v>7510</v>
      </c>
    </row>
    <row r="157" spans="1:5" x14ac:dyDescent="0.25">
      <c r="A157" t="s">
        <v>6076</v>
      </c>
      <c r="B157">
        <v>9.4146191428293147</v>
      </c>
      <c r="C157">
        <v>11.89115618293487</v>
      </c>
      <c r="D157">
        <v>-2.4174587975510402</v>
      </c>
      <c r="E157" t="s">
        <v>7510</v>
      </c>
    </row>
    <row r="158" spans="1:5" x14ac:dyDescent="0.25">
      <c r="A158" t="s">
        <v>5580</v>
      </c>
      <c r="B158">
        <v>10.190033780875778</v>
      </c>
      <c r="C158">
        <v>13.335343945218668</v>
      </c>
      <c r="D158">
        <v>-3.0112273793891098</v>
      </c>
      <c r="E158" t="s">
        <v>7510</v>
      </c>
    </row>
    <row r="159" spans="1:5" x14ac:dyDescent="0.25">
      <c r="A159" t="s">
        <v>1366</v>
      </c>
      <c r="B159">
        <v>8.6328151547492133</v>
      </c>
      <c r="C159">
        <v>5.0029572557293731</v>
      </c>
      <c r="D159">
        <v>3.6194177639833498</v>
      </c>
      <c r="E159" t="s">
        <v>7510</v>
      </c>
    </row>
    <row r="160" spans="1:5" x14ac:dyDescent="0.25">
      <c r="A160" t="s">
        <v>6768</v>
      </c>
      <c r="B160">
        <v>7.5115326039992363</v>
      </c>
      <c r="C160">
        <v>10.321601070234967</v>
      </c>
      <c r="D160">
        <v>-2.7413192375512598</v>
      </c>
      <c r="E160" t="s">
        <v>7510</v>
      </c>
    </row>
    <row r="161" spans="1:5" x14ac:dyDescent="0.25">
      <c r="A161" t="s">
        <v>2290</v>
      </c>
      <c r="B161">
        <v>5.6571207545513902</v>
      </c>
      <c r="C161">
        <v>8.4663065162677142</v>
      </c>
      <c r="D161">
        <v>-2.8298075815094301</v>
      </c>
      <c r="E161" t="s">
        <v>7510</v>
      </c>
    </row>
    <row r="162" spans="1:5" x14ac:dyDescent="0.25">
      <c r="A162" t="s">
        <v>5639</v>
      </c>
      <c r="B162">
        <v>7.5092011594727976</v>
      </c>
      <c r="C162">
        <v>3.2204520495036202</v>
      </c>
      <c r="D162">
        <v>4.4519483111901996</v>
      </c>
      <c r="E162" t="s">
        <v>7510</v>
      </c>
    </row>
    <row r="163" spans="1:5" x14ac:dyDescent="0.25">
      <c r="A163" t="s">
        <v>4178</v>
      </c>
      <c r="B163">
        <v>10.907991312905301</v>
      </c>
      <c r="C163">
        <v>9.5852937376004217</v>
      </c>
      <c r="D163">
        <v>1.32272424849492</v>
      </c>
      <c r="E163" t="s">
        <v>7510</v>
      </c>
    </row>
    <row r="164" spans="1:5" x14ac:dyDescent="0.25">
      <c r="A164" t="s">
        <v>4772</v>
      </c>
      <c r="B164">
        <v>5.5553867166962148</v>
      </c>
      <c r="C164">
        <v>8.7003422411463323</v>
      </c>
      <c r="D164">
        <v>-3.0986221881282598</v>
      </c>
      <c r="E164" t="s">
        <v>7510</v>
      </c>
    </row>
    <row r="165" spans="1:5" x14ac:dyDescent="0.25">
      <c r="A165" t="s">
        <v>7059</v>
      </c>
      <c r="B165">
        <v>7.5029635244144073</v>
      </c>
      <c r="C165">
        <v>0</v>
      </c>
      <c r="D165">
        <v>9.77762441198049</v>
      </c>
      <c r="E165" t="s">
        <v>7510</v>
      </c>
    </row>
    <row r="166" spans="1:5" x14ac:dyDescent="0.25">
      <c r="A166" t="s">
        <v>7034</v>
      </c>
      <c r="B166">
        <v>13.040335905946</v>
      </c>
      <c r="C166">
        <v>15.218361604325102</v>
      </c>
      <c r="D166">
        <v>-2.1264953448535802</v>
      </c>
      <c r="E166" t="s">
        <v>7510</v>
      </c>
    </row>
    <row r="167" spans="1:5" x14ac:dyDescent="0.25">
      <c r="A167" t="s">
        <v>6561</v>
      </c>
      <c r="B167">
        <v>13.270318964023199</v>
      </c>
      <c r="C167">
        <v>12.214036897989034</v>
      </c>
      <c r="D167">
        <v>1.0566982454388001</v>
      </c>
      <c r="E167" t="s">
        <v>7510</v>
      </c>
    </row>
    <row r="168" spans="1:5" x14ac:dyDescent="0.25">
      <c r="A168" t="s">
        <v>3307</v>
      </c>
      <c r="B168">
        <v>9.3735622746878207</v>
      </c>
      <c r="C168">
        <v>12.081178958188202</v>
      </c>
      <c r="D168">
        <v>-2.5945179388963</v>
      </c>
      <c r="E168" t="s">
        <v>7510</v>
      </c>
    </row>
    <row r="169" spans="1:5" x14ac:dyDescent="0.25">
      <c r="A169" t="s">
        <v>3427</v>
      </c>
      <c r="B169">
        <v>12.3429418999474</v>
      </c>
      <c r="C169">
        <v>10.502833893976932</v>
      </c>
      <c r="D169">
        <v>1.87628956576446</v>
      </c>
      <c r="E169" t="s">
        <v>7510</v>
      </c>
    </row>
    <row r="170" spans="1:5" x14ac:dyDescent="0.25">
      <c r="A170" t="s">
        <v>6441</v>
      </c>
      <c r="B170">
        <v>13.200550908124434</v>
      </c>
      <c r="C170">
        <v>11.598901246978032</v>
      </c>
      <c r="D170">
        <v>1.6155501187449299</v>
      </c>
      <c r="E170" t="s">
        <v>7510</v>
      </c>
    </row>
    <row r="171" spans="1:5" x14ac:dyDescent="0.25">
      <c r="A171" t="s">
        <v>2744</v>
      </c>
      <c r="B171">
        <v>13.851125699610334</v>
      </c>
      <c r="C171">
        <v>12.742602372973534</v>
      </c>
      <c r="D171">
        <v>1.11146353663346</v>
      </c>
      <c r="E171" t="s">
        <v>7510</v>
      </c>
    </row>
    <row r="172" spans="1:5" x14ac:dyDescent="0.25">
      <c r="A172" t="s">
        <v>3457</v>
      </c>
      <c r="B172">
        <v>7.3884685167318835</v>
      </c>
      <c r="C172">
        <v>0</v>
      </c>
      <c r="D172">
        <v>9.8430281812046694</v>
      </c>
      <c r="E172" t="s">
        <v>7510</v>
      </c>
    </row>
    <row r="173" spans="1:5" x14ac:dyDescent="0.25">
      <c r="A173" t="s">
        <v>6989</v>
      </c>
      <c r="B173">
        <v>6.7812417783296679</v>
      </c>
      <c r="C173">
        <v>8.4128164117654638</v>
      </c>
      <c r="D173">
        <v>-1.6436572576683199</v>
      </c>
      <c r="E173" t="s">
        <v>7510</v>
      </c>
    </row>
    <row r="174" spans="1:5" x14ac:dyDescent="0.25">
      <c r="A174" t="s">
        <v>1375</v>
      </c>
      <c r="B174">
        <v>3.7199499860771339</v>
      </c>
      <c r="C174">
        <v>8.1549737483013214</v>
      </c>
      <c r="D174">
        <v>-4.1974291446596999</v>
      </c>
      <c r="E174" t="s">
        <v>7510</v>
      </c>
    </row>
    <row r="175" spans="1:5" x14ac:dyDescent="0.25">
      <c r="A175" t="s">
        <v>3636</v>
      </c>
      <c r="B175">
        <v>8.166570860642576</v>
      </c>
      <c r="C175">
        <v>5.6752922611106307</v>
      </c>
      <c r="D175">
        <v>2.5519471735755901</v>
      </c>
      <c r="E175" t="s">
        <v>7510</v>
      </c>
    </row>
    <row r="176" spans="1:5" x14ac:dyDescent="0.25">
      <c r="A176" t="s">
        <v>3661</v>
      </c>
      <c r="B176">
        <v>13.848114962606934</v>
      </c>
      <c r="C176">
        <v>12.341736829727935</v>
      </c>
      <c r="D176">
        <v>1.52499458737548</v>
      </c>
      <c r="E176" t="s">
        <v>7510</v>
      </c>
    </row>
    <row r="177" spans="1:5" x14ac:dyDescent="0.25">
      <c r="A177" t="s">
        <v>4368</v>
      </c>
      <c r="B177">
        <v>5.03651287804625</v>
      </c>
      <c r="C177">
        <v>7.7902316468534893</v>
      </c>
      <c r="D177">
        <v>-2.7298258088042302</v>
      </c>
      <c r="E177" t="s">
        <v>7510</v>
      </c>
    </row>
    <row r="178" spans="1:5" x14ac:dyDescent="0.25">
      <c r="A178" t="s">
        <v>3334</v>
      </c>
      <c r="B178">
        <v>11.094758656753534</v>
      </c>
      <c r="C178">
        <v>12.114609045843034</v>
      </c>
      <c r="D178">
        <v>-1.0194814298968899</v>
      </c>
      <c r="E178" t="s">
        <v>7510</v>
      </c>
    </row>
    <row r="179" spans="1:5" x14ac:dyDescent="0.25">
      <c r="A179" t="s">
        <v>3635</v>
      </c>
      <c r="B179">
        <v>6.7547415319797963</v>
      </c>
      <c r="C179">
        <v>0</v>
      </c>
      <c r="D179">
        <v>9.0347949338192599</v>
      </c>
      <c r="E179" t="s">
        <v>7510</v>
      </c>
    </row>
    <row r="180" spans="1:5" x14ac:dyDescent="0.25">
      <c r="A180" t="s">
        <v>4479</v>
      </c>
      <c r="B180">
        <v>15.8571207114471</v>
      </c>
      <c r="C180">
        <v>13.459290563219133</v>
      </c>
      <c r="D180">
        <v>2.52200401251342</v>
      </c>
      <c r="E180" t="s">
        <v>7510</v>
      </c>
    </row>
    <row r="181" spans="1:5" x14ac:dyDescent="0.25">
      <c r="A181" t="s">
        <v>4197</v>
      </c>
      <c r="B181">
        <v>8.8332110996266096</v>
      </c>
      <c r="C181">
        <v>10.065442537866575</v>
      </c>
      <c r="D181">
        <v>-1.2404136284707801</v>
      </c>
      <c r="E181" t="s">
        <v>7510</v>
      </c>
    </row>
    <row r="182" spans="1:5" x14ac:dyDescent="0.25">
      <c r="A182" t="s">
        <v>1368</v>
      </c>
      <c r="B182">
        <v>11.7595430485352</v>
      </c>
      <c r="C182">
        <v>10.5318069118805</v>
      </c>
      <c r="D182">
        <v>1.2266002085716401</v>
      </c>
      <c r="E182" t="s">
        <v>7510</v>
      </c>
    </row>
    <row r="183" spans="1:5" x14ac:dyDescent="0.25">
      <c r="A183" t="s">
        <v>3422</v>
      </c>
      <c r="B183">
        <v>11.038485732785801</v>
      </c>
      <c r="C183">
        <v>12.390871471761232</v>
      </c>
      <c r="D183">
        <v>-1.3367752337946699</v>
      </c>
      <c r="E183" t="s">
        <v>7510</v>
      </c>
    </row>
    <row r="184" spans="1:5" x14ac:dyDescent="0.25">
      <c r="A184" t="s">
        <v>5500</v>
      </c>
      <c r="B184">
        <v>6.4713457134342498</v>
      </c>
      <c r="C184">
        <v>8.4155248056938792</v>
      </c>
      <c r="D184">
        <v>-1.96071739940053</v>
      </c>
      <c r="E184" t="s">
        <v>7510</v>
      </c>
    </row>
    <row r="185" spans="1:5" x14ac:dyDescent="0.25">
      <c r="A185" t="s">
        <v>7392</v>
      </c>
      <c r="B185">
        <v>12.5584146370176</v>
      </c>
      <c r="C185">
        <v>11.436183854172667</v>
      </c>
      <c r="D185">
        <v>1.1238327861664601</v>
      </c>
      <c r="E185" t="s">
        <v>7510</v>
      </c>
    </row>
    <row r="186" spans="1:5" x14ac:dyDescent="0.25">
      <c r="A186" t="s">
        <v>4388</v>
      </c>
      <c r="B186">
        <v>8.2423086168801039</v>
      </c>
      <c r="C186">
        <v>9.5428272525639901</v>
      </c>
      <c r="D186">
        <v>-1.2961109453967601</v>
      </c>
      <c r="E186" t="s">
        <v>7510</v>
      </c>
    </row>
    <row r="187" spans="1:5" x14ac:dyDescent="0.25">
      <c r="A187" t="s">
        <v>5478</v>
      </c>
      <c r="B187">
        <v>4.8326334439421608</v>
      </c>
      <c r="C187">
        <v>7.6743118347334267</v>
      </c>
      <c r="D187">
        <v>-2.89455471370953</v>
      </c>
      <c r="E187" t="s">
        <v>7510</v>
      </c>
    </row>
    <row r="188" spans="1:5" x14ac:dyDescent="0.25">
      <c r="A188" t="s">
        <v>5696</v>
      </c>
      <c r="B188">
        <v>8.1751933863913155</v>
      </c>
      <c r="C188">
        <v>10.8698790551058</v>
      </c>
      <c r="D188">
        <v>-2.54125818833753</v>
      </c>
      <c r="E188" t="s">
        <v>7510</v>
      </c>
    </row>
    <row r="189" spans="1:5" x14ac:dyDescent="0.25">
      <c r="A189" t="s">
        <v>4539</v>
      </c>
      <c r="B189">
        <v>10.355687436646233</v>
      </c>
      <c r="C189">
        <v>9.0130996457509394</v>
      </c>
      <c r="D189">
        <v>1.3513213083230999</v>
      </c>
      <c r="E189" t="s">
        <v>7510</v>
      </c>
    </row>
    <row r="190" spans="1:5" x14ac:dyDescent="0.25">
      <c r="A190" t="s">
        <v>3642</v>
      </c>
      <c r="B190">
        <v>14.355339584322435</v>
      </c>
      <c r="C190">
        <v>11.845584711218299</v>
      </c>
      <c r="D190">
        <v>2.6994991733844</v>
      </c>
      <c r="E190" t="s">
        <v>7510</v>
      </c>
    </row>
    <row r="191" spans="1:5" x14ac:dyDescent="0.25">
      <c r="A191" t="s">
        <v>4522</v>
      </c>
      <c r="B191">
        <v>8.5552199848576773</v>
      </c>
      <c r="C191">
        <v>9.6573273492398268</v>
      </c>
      <c r="D191">
        <v>-1.1067930507005701</v>
      </c>
      <c r="E191" t="s">
        <v>7510</v>
      </c>
    </row>
    <row r="192" spans="1:5" x14ac:dyDescent="0.25">
      <c r="A192" t="s">
        <v>7083</v>
      </c>
      <c r="B192">
        <v>13.859008033317201</v>
      </c>
      <c r="C192">
        <v>11.609989745367066</v>
      </c>
      <c r="D192">
        <v>2.3768641099250498</v>
      </c>
      <c r="E192" t="s">
        <v>7510</v>
      </c>
    </row>
    <row r="193" spans="1:5" x14ac:dyDescent="0.25">
      <c r="A193" t="s">
        <v>1688</v>
      </c>
      <c r="B193">
        <v>8.6230255332198826</v>
      </c>
      <c r="C193">
        <v>6.535399043846529</v>
      </c>
      <c r="D193">
        <v>2.1336606608997801</v>
      </c>
      <c r="E193" t="s">
        <v>7510</v>
      </c>
    </row>
    <row r="194" spans="1:5" x14ac:dyDescent="0.25">
      <c r="A194" t="s">
        <v>6928</v>
      </c>
      <c r="B194">
        <v>9.4719702124051022</v>
      </c>
      <c r="C194">
        <v>7.381740757560447</v>
      </c>
      <c r="D194">
        <v>2.0796640774158002</v>
      </c>
      <c r="E194" t="s">
        <v>7510</v>
      </c>
    </row>
    <row r="195" spans="1:5" x14ac:dyDescent="0.25">
      <c r="A195" t="s">
        <v>2895</v>
      </c>
      <c r="B195">
        <v>6.2089718278011334</v>
      </c>
      <c r="C195">
        <v>8.0302332338516411</v>
      </c>
      <c r="D195">
        <v>-1.8458130390067</v>
      </c>
      <c r="E195" t="s">
        <v>7510</v>
      </c>
    </row>
    <row r="196" spans="1:5" x14ac:dyDescent="0.25">
      <c r="A196" t="s">
        <v>4542</v>
      </c>
      <c r="B196">
        <v>9.2769583999722709</v>
      </c>
      <c r="C196">
        <v>7.7096782621079702</v>
      </c>
      <c r="D196">
        <v>1.54581731419859</v>
      </c>
      <c r="E196" t="s">
        <v>7510</v>
      </c>
    </row>
    <row r="197" spans="1:5" x14ac:dyDescent="0.25">
      <c r="A197" t="s">
        <v>6589</v>
      </c>
      <c r="B197">
        <v>12.976333107471833</v>
      </c>
      <c r="C197">
        <v>11.889588787023966</v>
      </c>
      <c r="D197">
        <v>1.0963449197848301</v>
      </c>
      <c r="E197" t="s">
        <v>7510</v>
      </c>
    </row>
    <row r="198" spans="1:5" x14ac:dyDescent="0.25">
      <c r="A198" t="s">
        <v>2614</v>
      </c>
      <c r="B198">
        <v>7.7829289104902335</v>
      </c>
      <c r="C198">
        <v>5.2593468379814103</v>
      </c>
      <c r="D198">
        <v>2.6414935243702802</v>
      </c>
      <c r="E198" t="s">
        <v>7510</v>
      </c>
    </row>
    <row r="199" spans="1:5" x14ac:dyDescent="0.25">
      <c r="A199" t="s">
        <v>7010</v>
      </c>
      <c r="B199">
        <v>5.9537541753682328</v>
      </c>
      <c r="C199">
        <v>0</v>
      </c>
      <c r="D199">
        <v>8.2703247089700493</v>
      </c>
      <c r="E199" t="s">
        <v>7510</v>
      </c>
    </row>
    <row r="200" spans="1:5" x14ac:dyDescent="0.25">
      <c r="A200" t="s">
        <v>3932</v>
      </c>
      <c r="B200">
        <v>8.6551039707476516</v>
      </c>
      <c r="C200">
        <v>7.2882786603604997</v>
      </c>
      <c r="D200">
        <v>1.36720720363649</v>
      </c>
      <c r="E200" t="s">
        <v>7510</v>
      </c>
    </row>
    <row r="201" spans="1:5" x14ac:dyDescent="0.25">
      <c r="A201" t="s">
        <v>3042</v>
      </c>
      <c r="B201">
        <v>12.8153653492679</v>
      </c>
      <c r="C201">
        <v>11.624536233645534</v>
      </c>
      <c r="D201">
        <v>1.20345476106069</v>
      </c>
      <c r="E201" t="s">
        <v>7510</v>
      </c>
    </row>
    <row r="202" spans="1:5" x14ac:dyDescent="0.25">
      <c r="A202" t="s">
        <v>5311</v>
      </c>
      <c r="B202">
        <v>10.879376118432601</v>
      </c>
      <c r="C202">
        <v>9.3278091992032426</v>
      </c>
      <c r="D202">
        <v>1.59334926817324</v>
      </c>
      <c r="E202" t="s">
        <v>7510</v>
      </c>
    </row>
    <row r="203" spans="1:5" x14ac:dyDescent="0.25">
      <c r="A203" t="s">
        <v>5044</v>
      </c>
      <c r="B203">
        <v>11.805329872818035</v>
      </c>
      <c r="C203">
        <v>12.898273284246669</v>
      </c>
      <c r="D203">
        <v>-1.07919412238129</v>
      </c>
      <c r="E203" t="s">
        <v>7510</v>
      </c>
    </row>
    <row r="204" spans="1:5" x14ac:dyDescent="0.25">
      <c r="A204" t="s">
        <v>4713</v>
      </c>
      <c r="B204">
        <v>8.0698392655428837</v>
      </c>
      <c r="C204">
        <v>6.4438294373550633</v>
      </c>
      <c r="D204">
        <v>1.6159464641697501</v>
      </c>
      <c r="E204" t="s">
        <v>7510</v>
      </c>
    </row>
    <row r="205" spans="1:5" x14ac:dyDescent="0.25">
      <c r="A205" t="s">
        <v>4544</v>
      </c>
      <c r="B205">
        <v>8.8335052527132873</v>
      </c>
      <c r="C205">
        <v>7.0712404208673405</v>
      </c>
      <c r="D205">
        <v>1.8079018654046199</v>
      </c>
      <c r="E205" t="s">
        <v>7510</v>
      </c>
    </row>
    <row r="206" spans="1:5" x14ac:dyDescent="0.25">
      <c r="A206" t="s">
        <v>4521</v>
      </c>
      <c r="B206">
        <v>11.078008057038401</v>
      </c>
      <c r="C206">
        <v>9.9216922721271725</v>
      </c>
      <c r="D206">
        <v>1.17362974687874</v>
      </c>
      <c r="E206" t="s">
        <v>7510</v>
      </c>
    </row>
    <row r="207" spans="1:5" x14ac:dyDescent="0.25">
      <c r="A207" t="s">
        <v>5828</v>
      </c>
      <c r="B207">
        <v>9.6336010669145669</v>
      </c>
      <c r="C207">
        <v>10.896497809777999</v>
      </c>
      <c r="D207">
        <v>-1.2491778733052901</v>
      </c>
      <c r="E207" t="s">
        <v>7510</v>
      </c>
    </row>
    <row r="208" spans="1:5" x14ac:dyDescent="0.25">
      <c r="A208" t="s">
        <v>2806</v>
      </c>
      <c r="B208">
        <v>14.185416067769268</v>
      </c>
      <c r="C208">
        <v>12.703963255583636</v>
      </c>
      <c r="D208">
        <v>1.53386566053283</v>
      </c>
      <c r="E208" t="s">
        <v>7510</v>
      </c>
    </row>
    <row r="209" spans="1:5" x14ac:dyDescent="0.25">
      <c r="A209" t="s">
        <v>6697</v>
      </c>
      <c r="B209">
        <v>13.961185080847569</v>
      </c>
      <c r="C209">
        <v>12.490165062352034</v>
      </c>
      <c r="D209">
        <v>1.52038557405899</v>
      </c>
      <c r="E209" t="s">
        <v>7510</v>
      </c>
    </row>
    <row r="210" spans="1:5" x14ac:dyDescent="0.25">
      <c r="A210" t="s">
        <v>2770</v>
      </c>
      <c r="B210">
        <v>11.886049033803602</v>
      </c>
      <c r="C210">
        <v>10.622897300612401</v>
      </c>
      <c r="D210">
        <v>1.27319423196278</v>
      </c>
      <c r="E210" t="s">
        <v>7510</v>
      </c>
    </row>
    <row r="211" spans="1:5" x14ac:dyDescent="0.25">
      <c r="A211" t="s">
        <v>5103</v>
      </c>
      <c r="B211">
        <v>8.7564085202680193</v>
      </c>
      <c r="C211">
        <v>9.8956996905472838</v>
      </c>
      <c r="D211">
        <v>-1.1420990341457999</v>
      </c>
      <c r="E211" t="s">
        <v>7510</v>
      </c>
    </row>
    <row r="212" spans="1:5" x14ac:dyDescent="0.25">
      <c r="A212" t="s">
        <v>7058</v>
      </c>
      <c r="B212">
        <v>6.6027254759140339</v>
      </c>
      <c r="C212">
        <v>3.3395916947531368</v>
      </c>
      <c r="D212">
        <v>3.3114924174473002</v>
      </c>
      <c r="E212" t="s">
        <v>7510</v>
      </c>
    </row>
    <row r="213" spans="1:5" x14ac:dyDescent="0.25">
      <c r="A213" t="s">
        <v>5312</v>
      </c>
      <c r="B213">
        <v>7.7389884168804528</v>
      </c>
      <c r="C213">
        <v>5.004942884753536</v>
      </c>
      <c r="D213">
        <v>2.6950341412549101</v>
      </c>
      <c r="E213" t="s">
        <v>7510</v>
      </c>
    </row>
    <row r="214" spans="1:5" x14ac:dyDescent="0.25">
      <c r="A214" t="s">
        <v>6199</v>
      </c>
      <c r="B214">
        <v>10.680119718283644</v>
      </c>
      <c r="C214">
        <v>12.7241574560641</v>
      </c>
      <c r="D214">
        <v>-1.9173771227306</v>
      </c>
      <c r="E214" t="s">
        <v>7510</v>
      </c>
    </row>
    <row r="215" spans="1:5" x14ac:dyDescent="0.25">
      <c r="A215" t="s">
        <v>3247</v>
      </c>
      <c r="B215">
        <v>6.4962640071209377</v>
      </c>
      <c r="C215">
        <v>0.87870199372439661</v>
      </c>
      <c r="D215">
        <v>6.0721205677702397</v>
      </c>
      <c r="E215" t="s">
        <v>7510</v>
      </c>
    </row>
    <row r="216" spans="1:5" x14ac:dyDescent="0.25">
      <c r="A216" t="s">
        <v>1373</v>
      </c>
      <c r="B216">
        <v>5.9308081806796169</v>
      </c>
      <c r="C216">
        <v>1.5447032792496767</v>
      </c>
      <c r="D216">
        <v>4.5148782868753701</v>
      </c>
      <c r="E216" t="s">
        <v>7510</v>
      </c>
    </row>
    <row r="217" spans="1:5" x14ac:dyDescent="0.25">
      <c r="A217" t="s">
        <v>6978</v>
      </c>
      <c r="B217">
        <v>7.4196831248723134</v>
      </c>
      <c r="C217">
        <v>8.5310884036305836</v>
      </c>
      <c r="D217">
        <v>-1.11799456379745</v>
      </c>
      <c r="E217" t="s">
        <v>7510</v>
      </c>
    </row>
    <row r="218" spans="1:5" x14ac:dyDescent="0.25">
      <c r="A218" t="s">
        <v>3747</v>
      </c>
      <c r="B218">
        <v>8.697817265205753</v>
      </c>
      <c r="C218">
        <v>7.5350115832295623</v>
      </c>
      <c r="D218">
        <v>1.1696624181637001</v>
      </c>
      <c r="E218" t="s">
        <v>7510</v>
      </c>
    </row>
    <row r="219" spans="1:5" x14ac:dyDescent="0.25">
      <c r="A219" t="s">
        <v>4963</v>
      </c>
      <c r="B219">
        <v>9.6272287940646866</v>
      </c>
      <c r="C219">
        <v>11.035516298597933</v>
      </c>
      <c r="D219">
        <v>-1.3713052100795999</v>
      </c>
      <c r="E219" t="s">
        <v>7510</v>
      </c>
    </row>
    <row r="220" spans="1:5" x14ac:dyDescent="0.25">
      <c r="A220" t="s">
        <v>2615</v>
      </c>
      <c r="B220">
        <v>8.4454187472700237</v>
      </c>
      <c r="C220">
        <v>6.809806679119796</v>
      </c>
      <c r="D220">
        <v>1.63513259753967</v>
      </c>
      <c r="E220" t="s">
        <v>7510</v>
      </c>
    </row>
    <row r="221" spans="1:5" x14ac:dyDescent="0.25">
      <c r="A221" t="s">
        <v>2429</v>
      </c>
      <c r="B221">
        <v>10.02100156209274</v>
      </c>
      <c r="C221">
        <v>8.4054089168668202</v>
      </c>
      <c r="D221">
        <v>1.6337209311137399</v>
      </c>
      <c r="E221" t="s">
        <v>7510</v>
      </c>
    </row>
    <row r="222" spans="1:5" x14ac:dyDescent="0.25">
      <c r="A222" t="s">
        <v>6533</v>
      </c>
      <c r="B222">
        <v>8.0457342686132023</v>
      </c>
      <c r="C222">
        <v>6.4851355101613857</v>
      </c>
      <c r="D222">
        <v>1.5811803835577201</v>
      </c>
      <c r="E222" t="s">
        <v>7510</v>
      </c>
    </row>
    <row r="223" spans="1:5" x14ac:dyDescent="0.25">
      <c r="A223" t="s">
        <v>4338</v>
      </c>
      <c r="B223">
        <v>5.1748601325003873</v>
      </c>
      <c r="C223">
        <v>0</v>
      </c>
      <c r="D223">
        <v>7.4136495609673299</v>
      </c>
      <c r="E223" t="s">
        <v>7510</v>
      </c>
    </row>
    <row r="224" spans="1:5" x14ac:dyDescent="0.25">
      <c r="A224" t="s">
        <v>4828</v>
      </c>
      <c r="B224">
        <v>8.6383106553803959</v>
      </c>
      <c r="C224">
        <v>9.8334132522762427</v>
      </c>
      <c r="D224">
        <v>-1.1821156599587599</v>
      </c>
      <c r="E224" t="s">
        <v>7510</v>
      </c>
    </row>
    <row r="225" spans="1:5" x14ac:dyDescent="0.25">
      <c r="A225" t="s">
        <v>2814</v>
      </c>
      <c r="B225">
        <v>12.994129444569735</v>
      </c>
      <c r="C225">
        <v>11.308819927317964</v>
      </c>
      <c r="D225">
        <v>1.8063749286410899</v>
      </c>
      <c r="E225" t="s">
        <v>7510</v>
      </c>
    </row>
    <row r="226" spans="1:5" x14ac:dyDescent="0.25">
      <c r="A226" t="s">
        <v>6166</v>
      </c>
      <c r="B226">
        <v>9.4812363068709207</v>
      </c>
      <c r="C226">
        <v>10.542908978813767</v>
      </c>
      <c r="D226">
        <v>-1.0528267894546599</v>
      </c>
      <c r="E226" t="s">
        <v>7510</v>
      </c>
    </row>
    <row r="227" spans="1:5" x14ac:dyDescent="0.25">
      <c r="A227" t="s">
        <v>5012</v>
      </c>
      <c r="B227">
        <v>6.4064438267147601</v>
      </c>
      <c r="C227">
        <v>8.0210957867191599</v>
      </c>
      <c r="D227">
        <v>-1.5935813683425799</v>
      </c>
      <c r="E227" t="s">
        <v>7510</v>
      </c>
    </row>
    <row r="228" spans="1:5" x14ac:dyDescent="0.25">
      <c r="A228" t="s">
        <v>5871</v>
      </c>
      <c r="B228">
        <v>9.9335807607191438</v>
      </c>
      <c r="C228">
        <v>8.8649109299951103</v>
      </c>
      <c r="D228">
        <v>1.08197002733215</v>
      </c>
      <c r="E228" t="s">
        <v>7510</v>
      </c>
    </row>
    <row r="229" spans="1:5" x14ac:dyDescent="0.25">
      <c r="A229" t="s">
        <v>2296</v>
      </c>
      <c r="B229">
        <v>12.919262074768932</v>
      </c>
      <c r="C229">
        <v>11.558936669384067</v>
      </c>
      <c r="D229">
        <v>1.42046018326537</v>
      </c>
      <c r="E229" t="s">
        <v>7510</v>
      </c>
    </row>
    <row r="230" spans="1:5" x14ac:dyDescent="0.25">
      <c r="A230" t="s">
        <v>4793</v>
      </c>
      <c r="B230">
        <v>4.3725609803354137</v>
      </c>
      <c r="C230">
        <v>6.4985746287503092</v>
      </c>
      <c r="D230">
        <v>-2.1377364268974102</v>
      </c>
      <c r="E230" t="s">
        <v>7510</v>
      </c>
    </row>
    <row r="231" spans="1:5" x14ac:dyDescent="0.25">
      <c r="A231" t="s">
        <v>5114</v>
      </c>
      <c r="B231">
        <v>9.8557040626624808</v>
      </c>
      <c r="C231">
        <v>11.118645751832</v>
      </c>
      <c r="D231">
        <v>-1.2238667042965199</v>
      </c>
      <c r="E231" t="s">
        <v>7510</v>
      </c>
    </row>
    <row r="232" spans="1:5" x14ac:dyDescent="0.25">
      <c r="A232" t="s">
        <v>5924</v>
      </c>
      <c r="B232">
        <v>10.551531018757629</v>
      </c>
      <c r="C232">
        <v>12.269222950477733</v>
      </c>
      <c r="D232">
        <v>-1.6092936998610901</v>
      </c>
      <c r="E232" t="s">
        <v>7510</v>
      </c>
    </row>
    <row r="233" spans="1:5" x14ac:dyDescent="0.25">
      <c r="A233" t="s">
        <v>5112</v>
      </c>
      <c r="B233">
        <v>0.7335780812030267</v>
      </c>
      <c r="C233">
        <v>5.5358233071794443</v>
      </c>
      <c r="D233">
        <v>-5.3934922034853301</v>
      </c>
      <c r="E233" t="s">
        <v>7510</v>
      </c>
    </row>
    <row r="234" spans="1:5" x14ac:dyDescent="0.25">
      <c r="A234" t="s">
        <v>3815</v>
      </c>
      <c r="B234">
        <v>8.5104611134138128</v>
      </c>
      <c r="C234">
        <v>9.5368897293587995</v>
      </c>
      <c r="D234">
        <v>-1.0220310559964101</v>
      </c>
      <c r="E234" t="s">
        <v>7510</v>
      </c>
    </row>
    <row r="235" spans="1:5" x14ac:dyDescent="0.25">
      <c r="A235" t="s">
        <v>6677</v>
      </c>
      <c r="B235">
        <v>11.215676820296599</v>
      </c>
      <c r="C235">
        <v>10.012958333600489</v>
      </c>
      <c r="D235">
        <v>1.2478004751218801</v>
      </c>
      <c r="E235" t="s">
        <v>7510</v>
      </c>
    </row>
    <row r="236" spans="1:5" x14ac:dyDescent="0.25">
      <c r="A236" t="s">
        <v>6490</v>
      </c>
      <c r="B236">
        <v>11.781311273650466</v>
      </c>
      <c r="C236">
        <v>10.596488866899898</v>
      </c>
      <c r="D236">
        <v>1.23995706421306</v>
      </c>
      <c r="E236" t="s">
        <v>7510</v>
      </c>
    </row>
    <row r="237" spans="1:5" x14ac:dyDescent="0.25">
      <c r="A237" t="s">
        <v>6335</v>
      </c>
      <c r="B237">
        <v>9.2580875066135153</v>
      </c>
      <c r="C237">
        <v>10.285241632466166</v>
      </c>
      <c r="D237">
        <v>-1.0101398061171101</v>
      </c>
      <c r="E237" t="s">
        <v>7510</v>
      </c>
    </row>
    <row r="238" spans="1:5" x14ac:dyDescent="0.25">
      <c r="A238" t="s">
        <v>2292</v>
      </c>
      <c r="B238">
        <v>14.334247615173934</v>
      </c>
      <c r="C238">
        <v>13.078201654471934</v>
      </c>
      <c r="D238">
        <v>1.32740832919736</v>
      </c>
      <c r="E238" t="s">
        <v>7510</v>
      </c>
    </row>
    <row r="239" spans="1:5" x14ac:dyDescent="0.25">
      <c r="A239" t="s">
        <v>6058</v>
      </c>
      <c r="B239">
        <v>10.453127188927533</v>
      </c>
      <c r="C239">
        <v>11.491263664249965</v>
      </c>
      <c r="D239">
        <v>-1.01089199365527</v>
      </c>
      <c r="E239" t="s">
        <v>7510</v>
      </c>
    </row>
    <row r="240" spans="1:5" x14ac:dyDescent="0.25">
      <c r="A240" t="s">
        <v>7206</v>
      </c>
      <c r="B240">
        <v>13.263211566966966</v>
      </c>
      <c r="C240">
        <v>11.921759506833865</v>
      </c>
      <c r="D240">
        <v>1.44253667074898</v>
      </c>
      <c r="E240" t="s">
        <v>7510</v>
      </c>
    </row>
    <row r="241" spans="1:5" x14ac:dyDescent="0.25">
      <c r="A241" t="s">
        <v>5936</v>
      </c>
      <c r="B241">
        <v>10.644422365053467</v>
      </c>
      <c r="C241">
        <v>9.4331664747076331</v>
      </c>
      <c r="D241">
        <v>1.2503601317281701</v>
      </c>
      <c r="E241" t="s">
        <v>7510</v>
      </c>
    </row>
    <row r="242" spans="1:5" x14ac:dyDescent="0.25">
      <c r="A242" t="s">
        <v>4540</v>
      </c>
      <c r="B242">
        <v>6.6349070727000337</v>
      </c>
      <c r="C242">
        <v>4.216605134713677</v>
      </c>
      <c r="D242">
        <v>2.4929569837912902</v>
      </c>
      <c r="E242" t="s">
        <v>7510</v>
      </c>
    </row>
    <row r="243" spans="1:5" x14ac:dyDescent="0.25">
      <c r="A243" t="s">
        <v>4578</v>
      </c>
      <c r="B243">
        <v>5.5049580402568532</v>
      </c>
      <c r="C243">
        <v>7.7521609521252097</v>
      </c>
      <c r="D243">
        <v>-2.18030773206194</v>
      </c>
      <c r="E243" t="s">
        <v>7510</v>
      </c>
    </row>
    <row r="244" spans="1:5" x14ac:dyDescent="0.25">
      <c r="A244" t="s">
        <v>3058</v>
      </c>
      <c r="B244">
        <v>7.4759487912240274</v>
      </c>
      <c r="C244">
        <v>4.912002546343107</v>
      </c>
      <c r="D244">
        <v>2.3470114406256601</v>
      </c>
      <c r="E244" t="s">
        <v>7510</v>
      </c>
    </row>
    <row r="245" spans="1:5" x14ac:dyDescent="0.25">
      <c r="A245" t="s">
        <v>4136</v>
      </c>
      <c r="B245">
        <v>0.62545050177890327</v>
      </c>
      <c r="C245">
        <v>4.9046879076217893</v>
      </c>
      <c r="D245">
        <v>-4.81805339000167</v>
      </c>
      <c r="E245" t="s">
        <v>7510</v>
      </c>
    </row>
    <row r="246" spans="1:5" x14ac:dyDescent="0.25">
      <c r="A246" t="s">
        <v>5680</v>
      </c>
      <c r="B246">
        <v>7.3546963304791397</v>
      </c>
      <c r="C246">
        <v>5.907518910161393</v>
      </c>
      <c r="D246">
        <v>1.47495457430935</v>
      </c>
      <c r="E246" t="s">
        <v>7510</v>
      </c>
    </row>
    <row r="247" spans="1:5" x14ac:dyDescent="0.25">
      <c r="A247" t="s">
        <v>7066</v>
      </c>
      <c r="B247">
        <v>3.9556161508542798</v>
      </c>
      <c r="C247">
        <v>5.9866800319738038</v>
      </c>
      <c r="D247">
        <v>-2.1935526161637999</v>
      </c>
      <c r="E247" t="s">
        <v>7510</v>
      </c>
    </row>
    <row r="248" spans="1:5" x14ac:dyDescent="0.25">
      <c r="A248" t="s">
        <v>5289</v>
      </c>
      <c r="B248">
        <v>6.7543345515365969</v>
      </c>
      <c r="C248">
        <v>8.0434397529283412</v>
      </c>
      <c r="D248">
        <v>-1.24385712890805</v>
      </c>
      <c r="E248" t="s">
        <v>7510</v>
      </c>
    </row>
    <row r="249" spans="1:5" x14ac:dyDescent="0.25">
      <c r="A249" t="s">
        <v>4473</v>
      </c>
      <c r="B249">
        <v>11.734643927047633</v>
      </c>
      <c r="C249">
        <v>10.642428081663567</v>
      </c>
      <c r="D249">
        <v>1.1428698834072299</v>
      </c>
      <c r="E249" t="s">
        <v>7510</v>
      </c>
    </row>
    <row r="250" spans="1:5" x14ac:dyDescent="0.25">
      <c r="A250" t="s">
        <v>6352</v>
      </c>
      <c r="B250">
        <v>10.886862267902707</v>
      </c>
      <c r="C250">
        <v>9.5748927660779231</v>
      </c>
      <c r="D250">
        <v>1.4459837216917899</v>
      </c>
      <c r="E250" t="s">
        <v>7510</v>
      </c>
    </row>
    <row r="251" spans="1:5" x14ac:dyDescent="0.25">
      <c r="A251" t="s">
        <v>4759</v>
      </c>
      <c r="B251">
        <v>9.1611635610818229</v>
      </c>
      <c r="C251">
        <v>7.9487358936551624</v>
      </c>
      <c r="D251">
        <v>1.2660117994234701</v>
      </c>
      <c r="E251" t="s">
        <v>7510</v>
      </c>
    </row>
    <row r="252" spans="1:5" x14ac:dyDescent="0.25">
      <c r="A252" t="s">
        <v>2294</v>
      </c>
      <c r="B252">
        <v>8.317573996184974</v>
      </c>
      <c r="C252">
        <v>6.9479335686390504</v>
      </c>
      <c r="D252">
        <v>1.42891034659491</v>
      </c>
      <c r="E252" t="s">
        <v>7510</v>
      </c>
    </row>
    <row r="253" spans="1:5" x14ac:dyDescent="0.25">
      <c r="A253" t="s">
        <v>6787</v>
      </c>
      <c r="B253">
        <v>7.3167297336743298</v>
      </c>
      <c r="C253">
        <v>8.5742739983429939</v>
      </c>
      <c r="D253">
        <v>-1.19730400253244</v>
      </c>
      <c r="E253" t="s">
        <v>7510</v>
      </c>
    </row>
    <row r="254" spans="1:5" x14ac:dyDescent="0.25">
      <c r="A254" t="s">
        <v>7039</v>
      </c>
      <c r="B254">
        <v>8.6090431363315627</v>
      </c>
      <c r="C254">
        <v>9.6834492695211534</v>
      </c>
      <c r="D254">
        <v>-1.0243586361603301</v>
      </c>
      <c r="E254" t="s">
        <v>7510</v>
      </c>
    </row>
    <row r="255" spans="1:5" x14ac:dyDescent="0.25">
      <c r="A255" t="s">
        <v>3526</v>
      </c>
      <c r="B255">
        <v>7.6287834270235102</v>
      </c>
      <c r="C255">
        <v>5.8440568139721067</v>
      </c>
      <c r="D255">
        <v>1.97635742918517</v>
      </c>
      <c r="E255" t="s">
        <v>7510</v>
      </c>
    </row>
    <row r="256" spans="1:5" x14ac:dyDescent="0.25">
      <c r="A256" t="s">
        <v>6285</v>
      </c>
      <c r="B256">
        <v>7.10994461538293</v>
      </c>
      <c r="C256">
        <v>5.7467789926007669</v>
      </c>
      <c r="D256">
        <v>1.42132067733724</v>
      </c>
      <c r="E256" t="s">
        <v>7510</v>
      </c>
    </row>
    <row r="257" spans="1:5" x14ac:dyDescent="0.25">
      <c r="A257" t="s">
        <v>7417</v>
      </c>
      <c r="B257">
        <v>8.239422307767363</v>
      </c>
      <c r="C257">
        <v>9.6284905129071277</v>
      </c>
      <c r="D257">
        <v>-1.2768879626390499</v>
      </c>
      <c r="E257" t="s">
        <v>7510</v>
      </c>
    </row>
    <row r="258" spans="1:5" x14ac:dyDescent="0.25">
      <c r="A258" t="s">
        <v>4234</v>
      </c>
      <c r="B258">
        <v>3.1765818412312665</v>
      </c>
      <c r="C258">
        <v>5.5053590057953494</v>
      </c>
      <c r="D258">
        <v>-2.40383659290206</v>
      </c>
      <c r="E258" t="s">
        <v>7510</v>
      </c>
    </row>
    <row r="259" spans="1:5" x14ac:dyDescent="0.25">
      <c r="A259" t="s">
        <v>4543</v>
      </c>
      <c r="B259">
        <v>6.7414804594548441</v>
      </c>
      <c r="C259">
        <v>4.6991093535703001</v>
      </c>
      <c r="D259">
        <v>2.1756204153134999</v>
      </c>
      <c r="E259" t="s">
        <v>7510</v>
      </c>
    </row>
    <row r="260" spans="1:5" x14ac:dyDescent="0.25">
      <c r="A260" t="s">
        <v>6392</v>
      </c>
      <c r="B260">
        <v>0</v>
      </c>
      <c r="C260">
        <v>3.6473312397173401</v>
      </c>
      <c r="D260">
        <v>-6.1869932728694703</v>
      </c>
      <c r="E260" t="s">
        <v>7510</v>
      </c>
    </row>
    <row r="261" spans="1:5" x14ac:dyDescent="0.25">
      <c r="A261" t="s">
        <v>3439</v>
      </c>
      <c r="B261">
        <v>7.0200628522916206</v>
      </c>
      <c r="C261">
        <v>8.2329811392722032</v>
      </c>
      <c r="D261">
        <v>-1.1620463783261099</v>
      </c>
      <c r="E261" t="s">
        <v>7510</v>
      </c>
    </row>
    <row r="262" spans="1:5" x14ac:dyDescent="0.25">
      <c r="A262" t="s">
        <v>5202</v>
      </c>
      <c r="B262">
        <v>6.9812844787886066</v>
      </c>
      <c r="C262">
        <v>8.553136725035797</v>
      </c>
      <c r="D262">
        <v>-1.42939033055215</v>
      </c>
      <c r="E262" t="s">
        <v>7510</v>
      </c>
    </row>
    <row r="263" spans="1:5" x14ac:dyDescent="0.25">
      <c r="A263" t="s">
        <v>4264</v>
      </c>
      <c r="B263">
        <v>8.2849126175784082</v>
      </c>
      <c r="C263">
        <v>9.4652021917617404</v>
      </c>
      <c r="D263">
        <v>-1.10344343114258</v>
      </c>
      <c r="E263" t="s">
        <v>7510</v>
      </c>
    </row>
    <row r="264" spans="1:5" x14ac:dyDescent="0.25">
      <c r="A264" t="s">
        <v>6610</v>
      </c>
      <c r="B264">
        <v>13.831817008343601</v>
      </c>
      <c r="C264">
        <v>12.814813787529635</v>
      </c>
      <c r="D264">
        <v>1.1217658901649299</v>
      </c>
      <c r="E264" t="s">
        <v>7510</v>
      </c>
    </row>
    <row r="265" spans="1:5" x14ac:dyDescent="0.25">
      <c r="A265" t="s">
        <v>3837</v>
      </c>
      <c r="B265">
        <v>6.1427715743179663</v>
      </c>
      <c r="C265">
        <v>7.2338187029337595</v>
      </c>
      <c r="D265">
        <v>-1.0794863666997301</v>
      </c>
      <c r="E265" t="s">
        <v>7510</v>
      </c>
    </row>
    <row r="266" spans="1:5" x14ac:dyDescent="0.25">
      <c r="A266" t="s">
        <v>5812</v>
      </c>
      <c r="B266">
        <v>5.6265023893513337</v>
      </c>
      <c r="C266">
        <v>6.9661290344829565</v>
      </c>
      <c r="D266">
        <v>-1.3040084996055901</v>
      </c>
      <c r="E266" t="s">
        <v>7510</v>
      </c>
    </row>
    <row r="267" spans="1:5" x14ac:dyDescent="0.25">
      <c r="A267" t="s">
        <v>622</v>
      </c>
      <c r="B267">
        <v>4.6235797028381604</v>
      </c>
      <c r="C267">
        <v>6.60903127253719</v>
      </c>
      <c r="D267">
        <v>-1.95609388198606</v>
      </c>
      <c r="E267" t="s">
        <v>7510</v>
      </c>
    </row>
    <row r="268" spans="1:5" x14ac:dyDescent="0.25">
      <c r="A268" t="s">
        <v>6078</v>
      </c>
      <c r="B268">
        <v>10.278260889490763</v>
      </c>
      <c r="C268">
        <v>9.0549555285343271</v>
      </c>
      <c r="D268">
        <v>1.35002057430228</v>
      </c>
      <c r="E268" t="s">
        <v>7510</v>
      </c>
    </row>
    <row r="269" spans="1:5" x14ac:dyDescent="0.25">
      <c r="A269" t="s">
        <v>7008</v>
      </c>
      <c r="B269">
        <v>10.994564161754701</v>
      </c>
      <c r="C269">
        <v>12.288590731839365</v>
      </c>
      <c r="D269">
        <v>-1.1626838627849301</v>
      </c>
      <c r="E269" t="s">
        <v>7510</v>
      </c>
    </row>
    <row r="270" spans="1:5" x14ac:dyDescent="0.25">
      <c r="A270" t="s">
        <v>2896</v>
      </c>
      <c r="B270">
        <v>6.4579755877334462</v>
      </c>
      <c r="C270">
        <v>7.9259693436104</v>
      </c>
      <c r="D270">
        <v>-1.3729937409566</v>
      </c>
      <c r="E270" t="s">
        <v>7510</v>
      </c>
    </row>
    <row r="271" spans="1:5" x14ac:dyDescent="0.25">
      <c r="A271" t="s">
        <v>6143</v>
      </c>
      <c r="B271">
        <v>6.4154474832200465</v>
      </c>
      <c r="C271">
        <v>8.0638216501588573</v>
      </c>
      <c r="D271">
        <v>-1.47028466602578</v>
      </c>
      <c r="E271" t="s">
        <v>7510</v>
      </c>
    </row>
    <row r="272" spans="1:5" x14ac:dyDescent="0.25">
      <c r="A272" t="s">
        <v>6847</v>
      </c>
      <c r="B272">
        <v>8.8455011604300626</v>
      </c>
      <c r="C272">
        <v>7.7843751902371494</v>
      </c>
      <c r="D272">
        <v>1.1319172894927001</v>
      </c>
      <c r="E272" t="s">
        <v>7510</v>
      </c>
    </row>
    <row r="273" spans="1:5" x14ac:dyDescent="0.25">
      <c r="A273" t="s">
        <v>2953</v>
      </c>
      <c r="B273">
        <v>7.8008570371923334</v>
      </c>
      <c r="C273">
        <v>6.6146152345333702</v>
      </c>
      <c r="D273">
        <v>1.25014772843165</v>
      </c>
      <c r="E273" t="s">
        <v>7510</v>
      </c>
    </row>
    <row r="274" spans="1:5" x14ac:dyDescent="0.25">
      <c r="A274" t="s">
        <v>2285</v>
      </c>
      <c r="B274">
        <v>3.5274025865313696</v>
      </c>
      <c r="C274">
        <v>0</v>
      </c>
      <c r="D274">
        <v>5.7577299934819601</v>
      </c>
      <c r="E274" t="s">
        <v>7510</v>
      </c>
    </row>
    <row r="275" spans="1:5" x14ac:dyDescent="0.25">
      <c r="A275" t="s">
        <v>6361</v>
      </c>
      <c r="B275">
        <v>7.9736129969721139</v>
      </c>
      <c r="C275">
        <v>6.7579347684814097</v>
      </c>
      <c r="D275">
        <v>1.2984298918021799</v>
      </c>
      <c r="E275" t="s">
        <v>7510</v>
      </c>
    </row>
    <row r="276" spans="1:5" x14ac:dyDescent="0.25">
      <c r="A276" t="s">
        <v>3633</v>
      </c>
      <c r="B276">
        <v>5.0108758562619764</v>
      </c>
      <c r="C276">
        <v>1.75813494288713</v>
      </c>
      <c r="D276">
        <v>3.0379477451144399</v>
      </c>
      <c r="E276" t="s">
        <v>7510</v>
      </c>
    </row>
    <row r="277" spans="1:5" x14ac:dyDescent="0.25">
      <c r="A277" t="s">
        <v>6824</v>
      </c>
      <c r="B277">
        <v>1.0203903553264666</v>
      </c>
      <c r="C277">
        <v>5.1456108966619203</v>
      </c>
      <c r="D277">
        <v>-3.8264566815920098</v>
      </c>
      <c r="E277" t="s">
        <v>7510</v>
      </c>
    </row>
    <row r="278" spans="1:5" x14ac:dyDescent="0.25">
      <c r="A278" t="s">
        <v>5151</v>
      </c>
      <c r="B278">
        <v>6.0730884702385337</v>
      </c>
      <c r="C278">
        <v>4.7586780545872829</v>
      </c>
      <c r="D278">
        <v>1.35865392758981</v>
      </c>
      <c r="E278" t="s">
        <v>7510</v>
      </c>
    </row>
    <row r="279" spans="1:5" x14ac:dyDescent="0.25">
      <c r="A279" t="s">
        <v>4137</v>
      </c>
      <c r="B279">
        <v>3.3716431394866331</v>
      </c>
      <c r="C279">
        <v>0</v>
      </c>
      <c r="D279">
        <v>5.7927474094611897</v>
      </c>
      <c r="E279" t="s">
        <v>7510</v>
      </c>
    </row>
    <row r="280" spans="1:5" x14ac:dyDescent="0.25">
      <c r="A280" t="s">
        <v>5766</v>
      </c>
      <c r="B280">
        <v>5.7326611853974931</v>
      </c>
      <c r="C280">
        <v>6.7319683261987828</v>
      </c>
      <c r="D280">
        <v>-1.0108859482477599</v>
      </c>
      <c r="E280" t="s">
        <v>7510</v>
      </c>
    </row>
    <row r="281" spans="1:5" x14ac:dyDescent="0.25">
      <c r="A281" t="s">
        <v>6290</v>
      </c>
      <c r="B281">
        <v>0.98028328294756994</v>
      </c>
      <c r="C281">
        <v>4.9546040682741204</v>
      </c>
      <c r="D281">
        <v>-3.73019428961635</v>
      </c>
      <c r="E281" t="s">
        <v>7510</v>
      </c>
    </row>
    <row r="282" spans="1:5" x14ac:dyDescent="0.25">
      <c r="A282" t="s">
        <v>5827</v>
      </c>
      <c r="B282">
        <v>6.8073327318000834</v>
      </c>
      <c r="C282">
        <v>5.4063180046668036</v>
      </c>
      <c r="D282">
        <v>1.59619225700111</v>
      </c>
      <c r="E282" t="s">
        <v>7510</v>
      </c>
    </row>
    <row r="283" spans="1:5" x14ac:dyDescent="0.25">
      <c r="A283" t="s">
        <v>4135</v>
      </c>
      <c r="B283">
        <v>5.6109825637722963</v>
      </c>
      <c r="C283">
        <v>6.9041949980436295</v>
      </c>
      <c r="D283">
        <v>-1.2259661533820201</v>
      </c>
      <c r="E283" t="s">
        <v>7510</v>
      </c>
    </row>
    <row r="284" spans="1:5" x14ac:dyDescent="0.25">
      <c r="A284" t="s">
        <v>6192</v>
      </c>
      <c r="B284">
        <v>0.62545050177890327</v>
      </c>
      <c r="C284">
        <v>4.0388446011954295</v>
      </c>
      <c r="D284">
        <v>-3.9734608322412699</v>
      </c>
      <c r="E284" t="s">
        <v>7510</v>
      </c>
    </row>
    <row r="285" spans="1:5" x14ac:dyDescent="0.25">
      <c r="A285" t="s">
        <v>3475</v>
      </c>
      <c r="B285">
        <v>4.1676596947207933</v>
      </c>
      <c r="C285">
        <v>6.1999228564792164</v>
      </c>
      <c r="D285">
        <v>-1.7976256113509399</v>
      </c>
      <c r="E285" t="s">
        <v>7510</v>
      </c>
    </row>
    <row r="286" spans="1:5" x14ac:dyDescent="0.25">
      <c r="A286" t="s">
        <v>6432</v>
      </c>
      <c r="B286">
        <v>3.1378611080965935</v>
      </c>
      <c r="C286">
        <v>5.0443606326241506</v>
      </c>
      <c r="D286">
        <v>-1.93141545926272</v>
      </c>
      <c r="E286" t="s">
        <v>7510</v>
      </c>
    </row>
    <row r="287" spans="1:5" x14ac:dyDescent="0.25">
      <c r="A287" t="s">
        <v>3293</v>
      </c>
      <c r="B287">
        <v>8.3410991994164245</v>
      </c>
      <c r="C287">
        <v>7.2080322908825964</v>
      </c>
      <c r="D287">
        <v>1.0833987832981999</v>
      </c>
      <c r="E287" t="s">
        <v>7510</v>
      </c>
    </row>
    <row r="288" spans="1:5" x14ac:dyDescent="0.25">
      <c r="A288" t="s">
        <v>4714</v>
      </c>
      <c r="B288">
        <v>4.8946003505570967</v>
      </c>
      <c r="C288">
        <v>6.0578923339185629</v>
      </c>
      <c r="D288">
        <v>-1.17885785878676</v>
      </c>
      <c r="E288" t="s">
        <v>7510</v>
      </c>
    </row>
    <row r="289" spans="1:5" x14ac:dyDescent="0.25">
      <c r="A289" t="s">
        <v>4284</v>
      </c>
      <c r="B289">
        <v>2.9659858110160502</v>
      </c>
      <c r="C289">
        <v>0</v>
      </c>
      <c r="D289">
        <v>5.3545657680258003</v>
      </c>
      <c r="E289" t="s">
        <v>7510</v>
      </c>
    </row>
    <row r="290" spans="1:5" x14ac:dyDescent="0.25">
      <c r="A290" t="s">
        <v>4558</v>
      </c>
      <c r="B290">
        <v>5.4585308621744497</v>
      </c>
      <c r="C290">
        <v>6.9003430074646204</v>
      </c>
      <c r="D290">
        <v>-1.26408107061421</v>
      </c>
      <c r="E290" t="s">
        <v>7510</v>
      </c>
    </row>
    <row r="291" spans="1:5" x14ac:dyDescent="0.25">
      <c r="A291" t="s">
        <v>6167</v>
      </c>
      <c r="B291">
        <v>7.2723163267149138</v>
      </c>
      <c r="C291">
        <v>6.2112342218133394</v>
      </c>
      <c r="D291">
        <v>1.13059771042469</v>
      </c>
      <c r="E291" t="s">
        <v>7510</v>
      </c>
    </row>
    <row r="292" spans="1:5" x14ac:dyDescent="0.25">
      <c r="A292" t="s">
        <v>662</v>
      </c>
      <c r="B292">
        <v>4.7031015517554167</v>
      </c>
      <c r="C292">
        <v>6.1474507222654431</v>
      </c>
      <c r="D292">
        <v>-1.38481855496568</v>
      </c>
      <c r="E292" t="s">
        <v>7510</v>
      </c>
    </row>
    <row r="293" spans="1:5" x14ac:dyDescent="0.25">
      <c r="A293" t="s">
        <v>7302</v>
      </c>
      <c r="B293">
        <v>4.6375768094413834</v>
      </c>
      <c r="C293">
        <v>6.5618240401907206</v>
      </c>
      <c r="D293">
        <v>-1.6058367804536</v>
      </c>
      <c r="E293" t="s">
        <v>7510</v>
      </c>
    </row>
    <row r="294" spans="1:5" x14ac:dyDescent="0.25">
      <c r="A294" t="s">
        <v>3678</v>
      </c>
      <c r="B294">
        <v>11.412867663756865</v>
      </c>
      <c r="C294">
        <v>12.667929819699367</v>
      </c>
      <c r="D294">
        <v>-1.0373786491306201</v>
      </c>
      <c r="E294" t="s">
        <v>7510</v>
      </c>
    </row>
    <row r="295" spans="1:5" x14ac:dyDescent="0.25">
      <c r="A295" t="s">
        <v>666</v>
      </c>
      <c r="B295">
        <v>2.9132723682323931</v>
      </c>
      <c r="C295">
        <v>0</v>
      </c>
      <c r="D295">
        <v>5.2112784143795503</v>
      </c>
      <c r="E295" t="s">
        <v>7510</v>
      </c>
    </row>
    <row r="296" spans="1:5" x14ac:dyDescent="0.25">
      <c r="A296" t="s">
        <v>668</v>
      </c>
      <c r="B296">
        <v>6.2761132621496296</v>
      </c>
      <c r="C296">
        <v>5.0955058301096612</v>
      </c>
      <c r="D296">
        <v>1.1450258271998199</v>
      </c>
      <c r="E296" t="s">
        <v>7510</v>
      </c>
    </row>
    <row r="297" spans="1:5" x14ac:dyDescent="0.25">
      <c r="A297" t="s">
        <v>2610</v>
      </c>
      <c r="B297">
        <v>4.7062485448305704</v>
      </c>
      <c r="C297">
        <v>1.0921336573618501</v>
      </c>
      <c r="D297">
        <v>3.35927702590328</v>
      </c>
      <c r="E297" t="s">
        <v>7510</v>
      </c>
    </row>
    <row r="298" spans="1:5" x14ac:dyDescent="0.25">
      <c r="A298" t="s">
        <v>7228</v>
      </c>
      <c r="B298">
        <v>8.7003983344533982</v>
      </c>
      <c r="C298">
        <v>9.9238440758510791</v>
      </c>
      <c r="D298">
        <v>-1.0179288333095</v>
      </c>
      <c r="E298" t="s">
        <v>7510</v>
      </c>
    </row>
    <row r="299" spans="1:5" x14ac:dyDescent="0.25">
      <c r="A299" t="s">
        <v>5324</v>
      </c>
      <c r="B299">
        <v>5.2327408281221706</v>
      </c>
      <c r="C299">
        <v>6.3974679315777729</v>
      </c>
      <c r="D299">
        <v>-1.59736214704732</v>
      </c>
      <c r="E299" t="s">
        <v>7510</v>
      </c>
    </row>
    <row r="300" spans="1:5" x14ac:dyDescent="0.25">
      <c r="A300" t="s">
        <v>4561</v>
      </c>
      <c r="B300">
        <v>1.8315043107685833</v>
      </c>
      <c r="C300">
        <v>4.6189999320560533</v>
      </c>
      <c r="D300">
        <v>-2.6733209353151501</v>
      </c>
      <c r="E300" t="s">
        <v>7510</v>
      </c>
    </row>
    <row r="301" spans="1:5" x14ac:dyDescent="0.25">
      <c r="A301" t="s">
        <v>3634</v>
      </c>
      <c r="B301">
        <v>2.7197505511286635</v>
      </c>
      <c r="C301">
        <v>0</v>
      </c>
      <c r="D301">
        <v>5.7240150229876896</v>
      </c>
      <c r="E301" t="s">
        <v>7510</v>
      </c>
    </row>
    <row r="302" spans="1:5" x14ac:dyDescent="0.25">
      <c r="A302" t="s">
        <v>4990</v>
      </c>
      <c r="B302">
        <v>12.823226411347832</v>
      </c>
      <c r="C302">
        <v>5.9412832922664691</v>
      </c>
      <c r="D302">
        <v>6.8581496982679102</v>
      </c>
      <c r="E302" t="s">
        <v>7511</v>
      </c>
    </row>
    <row r="303" spans="1:5" x14ac:dyDescent="0.25">
      <c r="A303" t="s">
        <v>5207</v>
      </c>
      <c r="B303">
        <v>10.595366350856217</v>
      </c>
      <c r="C303">
        <v>6.03751178359924</v>
      </c>
      <c r="D303">
        <v>4.6391661746059398</v>
      </c>
      <c r="E303" t="s">
        <v>7511</v>
      </c>
    </row>
    <row r="304" spans="1:5" x14ac:dyDescent="0.25">
      <c r="A304" t="s">
        <v>6838</v>
      </c>
      <c r="B304">
        <v>15.705254762013732</v>
      </c>
      <c r="C304">
        <v>14.258890889215968</v>
      </c>
      <c r="D304">
        <v>1.4466762679424801</v>
      </c>
      <c r="E304" t="s">
        <v>7511</v>
      </c>
    </row>
    <row r="305" spans="1:5" x14ac:dyDescent="0.25">
      <c r="A305" t="s">
        <v>3844</v>
      </c>
      <c r="B305">
        <v>9.0886549755804928</v>
      </c>
      <c r="C305">
        <v>11.138903391422467</v>
      </c>
      <c r="D305">
        <v>-2.0453336837321001</v>
      </c>
      <c r="E305" t="s">
        <v>7511</v>
      </c>
    </row>
    <row r="306" spans="1:5" x14ac:dyDescent="0.25">
      <c r="A306" t="s">
        <v>4932</v>
      </c>
      <c r="B306">
        <v>16.680158766543666</v>
      </c>
      <c r="C306">
        <v>14.032934850013767</v>
      </c>
      <c r="D306">
        <v>2.6914168244068502</v>
      </c>
      <c r="E306" t="s">
        <v>7511</v>
      </c>
    </row>
    <row r="307" spans="1:5" x14ac:dyDescent="0.25">
      <c r="A307" t="s">
        <v>4133</v>
      </c>
      <c r="B307">
        <v>11.352572788206535</v>
      </c>
      <c r="C307">
        <v>8.3250829476703139</v>
      </c>
      <c r="D307">
        <v>3.1095834059722902</v>
      </c>
      <c r="E307" t="s">
        <v>7511</v>
      </c>
    </row>
    <row r="308" spans="1:5" x14ac:dyDescent="0.25">
      <c r="A308" t="s">
        <v>4134</v>
      </c>
      <c r="B308">
        <v>12.682665448178833</v>
      </c>
      <c r="C308">
        <v>9.5654506541572637</v>
      </c>
      <c r="D308">
        <v>3.2537545898607698</v>
      </c>
      <c r="E308" t="s">
        <v>7511</v>
      </c>
    </row>
    <row r="309" spans="1:5" x14ac:dyDescent="0.25">
      <c r="A309" t="s">
        <v>4984</v>
      </c>
      <c r="B309">
        <v>10.658962518280498</v>
      </c>
      <c r="C309">
        <v>9.2508330865701431</v>
      </c>
      <c r="D309">
        <v>1.4176139737133799</v>
      </c>
      <c r="E309" t="s">
        <v>7511</v>
      </c>
    </row>
    <row r="310" spans="1:5" x14ac:dyDescent="0.25">
      <c r="A310" t="s">
        <v>3244</v>
      </c>
      <c r="B310">
        <v>7.0991602406238892</v>
      </c>
      <c r="C310">
        <v>0</v>
      </c>
      <c r="D310">
        <v>9.4794949888134603</v>
      </c>
      <c r="E310" t="s">
        <v>7511</v>
      </c>
    </row>
    <row r="311" spans="1:5" x14ac:dyDescent="0.25">
      <c r="A311" t="s">
        <v>2809</v>
      </c>
      <c r="B311">
        <v>10.982334045139766</v>
      </c>
      <c r="C311">
        <v>12.016914378752402</v>
      </c>
      <c r="D311">
        <v>-1.03665104215468</v>
      </c>
      <c r="E311" t="s">
        <v>7511</v>
      </c>
    </row>
    <row r="312" spans="1:5" x14ac:dyDescent="0.25">
      <c r="A312" t="s">
        <v>4997</v>
      </c>
      <c r="B312">
        <v>16.067160200420034</v>
      </c>
      <c r="C312">
        <v>14.204358953062199</v>
      </c>
      <c r="D312">
        <v>1.90026157837376</v>
      </c>
      <c r="E312" t="s">
        <v>7511</v>
      </c>
    </row>
    <row r="313" spans="1:5" x14ac:dyDescent="0.25">
      <c r="A313" t="s">
        <v>3852</v>
      </c>
      <c r="B313">
        <v>8.5813554569288399</v>
      </c>
      <c r="C313">
        <v>10.675554282103368</v>
      </c>
      <c r="D313">
        <v>-2.0309161649662699</v>
      </c>
      <c r="E313" t="s">
        <v>7511</v>
      </c>
    </row>
    <row r="314" spans="1:5" x14ac:dyDescent="0.25">
      <c r="A314" t="s">
        <v>6573</v>
      </c>
      <c r="B314">
        <v>4.8325860089286365</v>
      </c>
      <c r="C314">
        <v>7.4965467726159396</v>
      </c>
      <c r="D314">
        <v>-2.61446757855528</v>
      </c>
      <c r="E314" t="s">
        <v>7511</v>
      </c>
    </row>
    <row r="315" spans="1:5" x14ac:dyDescent="0.25">
      <c r="A315" t="s">
        <v>5304</v>
      </c>
      <c r="B315">
        <v>16.360241544675333</v>
      </c>
      <c r="C315">
        <v>15.295618901415734</v>
      </c>
      <c r="D315">
        <v>1.0629530579269899</v>
      </c>
      <c r="E315" t="s">
        <v>7511</v>
      </c>
    </row>
    <row r="316" spans="1:5" x14ac:dyDescent="0.25">
      <c r="A316" t="s">
        <v>5499</v>
      </c>
      <c r="B316">
        <v>8.7218269309753396</v>
      </c>
      <c r="C316">
        <v>6.9969936213144166</v>
      </c>
      <c r="D316">
        <v>1.70074695543546</v>
      </c>
      <c r="E316" t="s">
        <v>7511</v>
      </c>
    </row>
    <row r="317" spans="1:5" x14ac:dyDescent="0.25">
      <c r="A317" t="s">
        <v>4512</v>
      </c>
      <c r="B317">
        <v>15.084017813025733</v>
      </c>
      <c r="C317">
        <v>13.561892113825133</v>
      </c>
      <c r="D317">
        <v>1.57786549498163</v>
      </c>
      <c r="E317" t="s">
        <v>7511</v>
      </c>
    </row>
    <row r="318" spans="1:5" x14ac:dyDescent="0.25">
      <c r="A318" t="s">
        <v>5620</v>
      </c>
      <c r="B318">
        <v>14.230231266211467</v>
      </c>
      <c r="C318">
        <v>12.685905120390899</v>
      </c>
      <c r="D318">
        <v>1.58539265061283</v>
      </c>
      <c r="E318" t="s">
        <v>7511</v>
      </c>
    </row>
    <row r="319" spans="1:5" x14ac:dyDescent="0.25">
      <c r="A319" t="s">
        <v>3340</v>
      </c>
      <c r="B319">
        <v>13.274380497410867</v>
      </c>
      <c r="C319">
        <v>14.79055393086</v>
      </c>
      <c r="D319">
        <v>-1.4659158474809</v>
      </c>
      <c r="E319" t="s">
        <v>7511</v>
      </c>
    </row>
    <row r="320" spans="1:5" x14ac:dyDescent="0.25">
      <c r="A320" t="s">
        <v>4547</v>
      </c>
      <c r="B320">
        <v>5.5229767539183499</v>
      </c>
      <c r="C320">
        <v>8.2451451689364834</v>
      </c>
      <c r="D320">
        <v>-2.85558724770183</v>
      </c>
      <c r="E320" t="s">
        <v>7511</v>
      </c>
    </row>
    <row r="321" spans="1:5" x14ac:dyDescent="0.25">
      <c r="A321" t="s">
        <v>7313</v>
      </c>
      <c r="B321">
        <v>7.5453144572142499</v>
      </c>
      <c r="C321">
        <v>8.9057107242774602</v>
      </c>
      <c r="D321">
        <v>-1.3332775900740099</v>
      </c>
      <c r="E321" t="s">
        <v>7511</v>
      </c>
    </row>
    <row r="322" spans="1:5" x14ac:dyDescent="0.25">
      <c r="A322" t="s">
        <v>7263</v>
      </c>
      <c r="B322">
        <v>7.0866452185577868</v>
      </c>
      <c r="C322">
        <v>3.7973768628661269</v>
      </c>
      <c r="D322">
        <v>3.29888488420614</v>
      </c>
      <c r="E322" t="s">
        <v>7511</v>
      </c>
    </row>
    <row r="323" spans="1:5" x14ac:dyDescent="0.25">
      <c r="A323" t="s">
        <v>1803</v>
      </c>
      <c r="B323">
        <v>3.3124425242969302</v>
      </c>
      <c r="C323">
        <v>5.9716498814382328</v>
      </c>
      <c r="D323">
        <v>-2.7796403251721902</v>
      </c>
      <c r="E323" t="s">
        <v>7511</v>
      </c>
    </row>
    <row r="324" spans="1:5" x14ac:dyDescent="0.25">
      <c r="A324" t="s">
        <v>3245</v>
      </c>
      <c r="B324">
        <v>8.8742175244812724</v>
      </c>
      <c r="C324">
        <v>2.5333644264802366</v>
      </c>
      <c r="D324">
        <v>5.9566992514153201</v>
      </c>
      <c r="E324" t="s">
        <v>7511</v>
      </c>
    </row>
    <row r="325" spans="1:5" x14ac:dyDescent="0.25">
      <c r="A325" t="s">
        <v>557</v>
      </c>
      <c r="B325">
        <v>8.4789171841108573</v>
      </c>
      <c r="C325">
        <v>7.1825355652565621</v>
      </c>
      <c r="D325">
        <v>1.32364963900712</v>
      </c>
      <c r="E325" t="s">
        <v>7511</v>
      </c>
    </row>
    <row r="326" spans="1:5" x14ac:dyDescent="0.25">
      <c r="A326" t="s">
        <v>3580</v>
      </c>
      <c r="B326">
        <v>7.9288212508085794</v>
      </c>
      <c r="C326">
        <v>6.35408791719476</v>
      </c>
      <c r="D326">
        <v>1.6254827540464301</v>
      </c>
      <c r="E326" t="s">
        <v>7511</v>
      </c>
    </row>
    <row r="327" spans="1:5" x14ac:dyDescent="0.25">
      <c r="A327" t="s">
        <v>3746</v>
      </c>
      <c r="B327">
        <v>10.146736241147364</v>
      </c>
      <c r="C327">
        <v>8.8942357857007206</v>
      </c>
      <c r="D327">
        <v>1.31441068065188</v>
      </c>
      <c r="E327" t="s">
        <v>7511</v>
      </c>
    </row>
    <row r="328" spans="1:5" x14ac:dyDescent="0.25">
      <c r="A328" t="s">
        <v>6745</v>
      </c>
      <c r="B328">
        <v>4.2736747535019797</v>
      </c>
      <c r="C328">
        <v>0</v>
      </c>
      <c r="D328">
        <v>6.6699465744072004</v>
      </c>
      <c r="E328" t="s">
        <v>7511</v>
      </c>
    </row>
    <row r="329" spans="1:5" x14ac:dyDescent="0.25">
      <c r="A329" t="s">
        <v>7264</v>
      </c>
      <c r="B329">
        <v>4.1981362591329097</v>
      </c>
      <c r="C329">
        <v>0.80603440211634003</v>
      </c>
      <c r="D329">
        <v>4.4676031180591904</v>
      </c>
      <c r="E329" t="s">
        <v>7511</v>
      </c>
    </row>
    <row r="330" spans="1:5" x14ac:dyDescent="0.25">
      <c r="A330" t="s">
        <v>1799</v>
      </c>
      <c r="B330">
        <v>0.62545050177890327</v>
      </c>
      <c r="C330">
        <v>3.94075375415159</v>
      </c>
      <c r="D330">
        <v>-4.0630967398208497</v>
      </c>
      <c r="E330" t="s">
        <v>7511</v>
      </c>
    </row>
    <row r="331" spans="1:5" x14ac:dyDescent="0.25">
      <c r="A331" t="s">
        <v>6746</v>
      </c>
      <c r="B331">
        <v>3.14487147588282</v>
      </c>
      <c r="C331">
        <v>6.543415214263784</v>
      </c>
      <c r="D331">
        <v>-2.4186493062544598</v>
      </c>
      <c r="E331" t="s">
        <v>7511</v>
      </c>
    </row>
    <row r="332" spans="1:5" x14ac:dyDescent="0.25">
      <c r="A332" t="s">
        <v>3283</v>
      </c>
      <c r="B332">
        <v>14.532808357657766</v>
      </c>
      <c r="C332">
        <v>8.7201066885952212</v>
      </c>
      <c r="D332">
        <v>5.8170861902548996</v>
      </c>
      <c r="E332" t="s">
        <v>7512</v>
      </c>
    </row>
    <row r="333" spans="1:5" x14ac:dyDescent="0.25">
      <c r="A333" t="s">
        <v>5692</v>
      </c>
      <c r="B333">
        <v>10.836719093424968</v>
      </c>
      <c r="C333">
        <v>8.5440611371110773</v>
      </c>
      <c r="D333">
        <v>2.2945598732538501</v>
      </c>
      <c r="E333" t="s">
        <v>7512</v>
      </c>
    </row>
    <row r="334" spans="1:5" x14ac:dyDescent="0.25">
      <c r="A334" t="s">
        <v>2897</v>
      </c>
      <c r="B334">
        <v>14.302017092552367</v>
      </c>
      <c r="C334">
        <v>11.696510977939468</v>
      </c>
      <c r="D334">
        <v>2.5792985511216902</v>
      </c>
      <c r="E334" t="s">
        <v>7512</v>
      </c>
    </row>
    <row r="335" spans="1:5" x14ac:dyDescent="0.25">
      <c r="A335" t="s">
        <v>1501</v>
      </c>
      <c r="B335">
        <v>9.3357972533890585</v>
      </c>
      <c r="C335">
        <v>6.53561595207184</v>
      </c>
      <c r="D335">
        <v>2.8049754491130998</v>
      </c>
      <c r="E335" t="s">
        <v>7512</v>
      </c>
    </row>
    <row r="336" spans="1:5" x14ac:dyDescent="0.25">
      <c r="A336" t="s">
        <v>4601</v>
      </c>
      <c r="B336">
        <v>10.794748906441633</v>
      </c>
      <c r="C336">
        <v>8.3101947253845072</v>
      </c>
      <c r="D336">
        <v>2.5094109247834102</v>
      </c>
      <c r="E336" t="s">
        <v>7512</v>
      </c>
    </row>
    <row r="337" spans="1:5" x14ac:dyDescent="0.25">
      <c r="A337" t="s">
        <v>3717</v>
      </c>
      <c r="B337">
        <v>9.2554090039353696</v>
      </c>
      <c r="C337">
        <v>4.932922661382583</v>
      </c>
      <c r="D337">
        <v>4.3657082197469501</v>
      </c>
      <c r="E337" t="s">
        <v>7512</v>
      </c>
    </row>
    <row r="338" spans="1:5" x14ac:dyDescent="0.25">
      <c r="A338" t="s">
        <v>4336</v>
      </c>
      <c r="B338">
        <v>13.500064578601632</v>
      </c>
      <c r="C338">
        <v>11.273435604810432</v>
      </c>
      <c r="D338">
        <v>2.2595626905940001</v>
      </c>
      <c r="E338" t="s">
        <v>7512</v>
      </c>
    </row>
    <row r="339" spans="1:5" x14ac:dyDescent="0.25">
      <c r="A339" t="s">
        <v>5673</v>
      </c>
      <c r="B339">
        <v>10.053080019374123</v>
      </c>
      <c r="C339">
        <v>7.9769423557930397</v>
      </c>
      <c r="D339">
        <v>2.09039672116449</v>
      </c>
      <c r="E339" t="s">
        <v>7512</v>
      </c>
    </row>
    <row r="340" spans="1:5" x14ac:dyDescent="0.25">
      <c r="A340" t="s">
        <v>5520</v>
      </c>
      <c r="B340">
        <v>15.161802774283034</v>
      </c>
      <c r="C340">
        <v>13.453241871562467</v>
      </c>
      <c r="D340">
        <v>1.72512934821234</v>
      </c>
      <c r="E340" t="s">
        <v>7512</v>
      </c>
    </row>
    <row r="341" spans="1:5" x14ac:dyDescent="0.25">
      <c r="A341" t="s">
        <v>4702</v>
      </c>
      <c r="B341">
        <v>9.8923023858556842</v>
      </c>
      <c r="C341">
        <v>6.7509141445889966</v>
      </c>
      <c r="D341">
        <v>3.2668409679235202</v>
      </c>
      <c r="E341" t="s">
        <v>7512</v>
      </c>
    </row>
    <row r="342" spans="1:5" x14ac:dyDescent="0.25">
      <c r="A342" t="s">
        <v>1354</v>
      </c>
      <c r="B342">
        <v>8.6865659749294384</v>
      </c>
      <c r="C342">
        <v>10.196575447460267</v>
      </c>
      <c r="D342">
        <v>-1.51041624371245</v>
      </c>
      <c r="E342" t="s">
        <v>7512</v>
      </c>
    </row>
    <row r="343" spans="1:5" x14ac:dyDescent="0.25">
      <c r="A343" t="s">
        <v>6604</v>
      </c>
      <c r="B343">
        <v>14.455308901955632</v>
      </c>
      <c r="C343">
        <v>13.035562547589867</v>
      </c>
      <c r="D343">
        <v>1.42257863491753</v>
      </c>
      <c r="E343" t="s">
        <v>7512</v>
      </c>
    </row>
    <row r="344" spans="1:5" x14ac:dyDescent="0.25">
      <c r="A344" t="s">
        <v>5448</v>
      </c>
      <c r="B344">
        <v>9.8054212461998258</v>
      </c>
      <c r="C344">
        <v>7.7351973050230498</v>
      </c>
      <c r="D344">
        <v>2.10470019685674</v>
      </c>
      <c r="E344" t="s">
        <v>7512</v>
      </c>
    </row>
    <row r="345" spans="1:5" x14ac:dyDescent="0.25">
      <c r="A345" t="s">
        <v>4929</v>
      </c>
      <c r="B345">
        <v>8.1817088247305971</v>
      </c>
      <c r="C345">
        <v>10.2023156835218</v>
      </c>
      <c r="D345">
        <v>-1.96590266817891</v>
      </c>
      <c r="E345" t="s">
        <v>7512</v>
      </c>
    </row>
    <row r="346" spans="1:5" x14ac:dyDescent="0.25">
      <c r="A346" t="s">
        <v>3710</v>
      </c>
      <c r="B346">
        <v>9.9148724641997372</v>
      </c>
      <c r="C346">
        <v>11.425985008742968</v>
      </c>
      <c r="D346">
        <v>-1.4838343643182901</v>
      </c>
      <c r="E346" t="s">
        <v>7512</v>
      </c>
    </row>
    <row r="347" spans="1:5" x14ac:dyDescent="0.25">
      <c r="A347" t="s">
        <v>2894</v>
      </c>
      <c r="B347">
        <v>7.8357101744697895</v>
      </c>
      <c r="C347">
        <v>5.1029067387252462</v>
      </c>
      <c r="D347">
        <v>2.7806589775232502</v>
      </c>
      <c r="E347" t="s">
        <v>7512</v>
      </c>
    </row>
    <row r="348" spans="1:5" x14ac:dyDescent="0.25">
      <c r="A348" t="s">
        <v>2397</v>
      </c>
      <c r="B348">
        <v>13.524211383269368</v>
      </c>
      <c r="C348">
        <v>11.510811706122432</v>
      </c>
      <c r="D348">
        <v>2.0800493088598899</v>
      </c>
      <c r="E348" t="s">
        <v>7512</v>
      </c>
    </row>
    <row r="349" spans="1:5" x14ac:dyDescent="0.25">
      <c r="A349" t="s">
        <v>3880</v>
      </c>
      <c r="B349">
        <v>6.01389388835997</v>
      </c>
      <c r="C349">
        <v>0</v>
      </c>
      <c r="D349">
        <v>8.3350119091307704</v>
      </c>
      <c r="E349" t="s">
        <v>7512</v>
      </c>
    </row>
    <row r="350" spans="1:5" x14ac:dyDescent="0.25">
      <c r="A350" t="s">
        <v>5797</v>
      </c>
      <c r="B350">
        <v>9.7835880563622624</v>
      </c>
      <c r="C350">
        <v>8.1677629446787208</v>
      </c>
      <c r="D350">
        <v>1.6640372262287599</v>
      </c>
      <c r="E350" t="s">
        <v>7512</v>
      </c>
    </row>
    <row r="351" spans="1:5" x14ac:dyDescent="0.25">
      <c r="A351" t="s">
        <v>6917</v>
      </c>
      <c r="B351">
        <v>12.310850259134169</v>
      </c>
      <c r="C351">
        <v>10.738674156471467</v>
      </c>
      <c r="D351">
        <v>1.6283070924105201</v>
      </c>
      <c r="E351" t="s">
        <v>7512</v>
      </c>
    </row>
    <row r="352" spans="1:5" x14ac:dyDescent="0.25">
      <c r="A352" t="s">
        <v>6442</v>
      </c>
      <c r="B352">
        <v>6.4970464337582827</v>
      </c>
      <c r="C352">
        <v>0.97028537038316676</v>
      </c>
      <c r="D352">
        <v>5.5211744836402703</v>
      </c>
      <c r="E352" t="s">
        <v>7512</v>
      </c>
    </row>
    <row r="353" spans="1:5" x14ac:dyDescent="0.25">
      <c r="A353" t="s">
        <v>3246</v>
      </c>
      <c r="B353">
        <v>8.8589773879608966</v>
      </c>
      <c r="C353">
        <v>10.482985933192699</v>
      </c>
      <c r="D353">
        <v>-1.59368387058394</v>
      </c>
      <c r="E353" t="s">
        <v>7512</v>
      </c>
    </row>
    <row r="354" spans="1:5" x14ac:dyDescent="0.25">
      <c r="A354" t="s">
        <v>6230</v>
      </c>
      <c r="B354">
        <v>13.148704572335832</v>
      </c>
      <c r="C354">
        <v>11.965435768979001</v>
      </c>
      <c r="D354">
        <v>1.2086775707241899</v>
      </c>
      <c r="E354" t="s">
        <v>7512</v>
      </c>
    </row>
    <row r="355" spans="1:5" x14ac:dyDescent="0.25">
      <c r="A355" t="s">
        <v>1351</v>
      </c>
      <c r="B355">
        <v>9.4893688009544359</v>
      </c>
      <c r="C355">
        <v>11.037370070402934</v>
      </c>
      <c r="D355">
        <v>-1.4982379120129601</v>
      </c>
      <c r="E355" t="s">
        <v>7512</v>
      </c>
    </row>
    <row r="356" spans="1:5" x14ac:dyDescent="0.25">
      <c r="A356" t="s">
        <v>4434</v>
      </c>
      <c r="B356">
        <v>9.6027827567712176</v>
      </c>
      <c r="C356">
        <v>10.851275293315965</v>
      </c>
      <c r="D356">
        <v>-1.2224789192402501</v>
      </c>
      <c r="E356" t="s">
        <v>7512</v>
      </c>
    </row>
    <row r="357" spans="1:5" x14ac:dyDescent="0.25">
      <c r="A357" t="s">
        <v>4101</v>
      </c>
      <c r="B357">
        <v>7.7661557867842843</v>
      </c>
      <c r="C357">
        <v>6.1660432031521824</v>
      </c>
      <c r="D357">
        <v>1.63512713767032</v>
      </c>
      <c r="E357" t="s">
        <v>7512</v>
      </c>
    </row>
    <row r="358" spans="1:5" x14ac:dyDescent="0.25">
      <c r="A358" t="s">
        <v>6405</v>
      </c>
      <c r="B358">
        <v>13.360233513542866</v>
      </c>
      <c r="C358">
        <v>11.556755690609334</v>
      </c>
      <c r="D358">
        <v>1.95503174783155</v>
      </c>
      <c r="E358" t="s">
        <v>7512</v>
      </c>
    </row>
    <row r="359" spans="1:5" x14ac:dyDescent="0.25">
      <c r="A359" t="s">
        <v>5466</v>
      </c>
      <c r="B359">
        <v>10.18203012030949</v>
      </c>
      <c r="C359">
        <v>11.867223199195299</v>
      </c>
      <c r="D359">
        <v>-1.5920968764422301</v>
      </c>
      <c r="E359" t="s">
        <v>7512</v>
      </c>
    </row>
    <row r="360" spans="1:5" x14ac:dyDescent="0.25">
      <c r="A360" t="s">
        <v>5973</v>
      </c>
      <c r="B360">
        <v>7.4915839389993728</v>
      </c>
      <c r="C360">
        <v>9.5025846492995836</v>
      </c>
      <c r="D360">
        <v>-1.9078473910673399</v>
      </c>
      <c r="E360" t="s">
        <v>7512</v>
      </c>
    </row>
    <row r="361" spans="1:5" x14ac:dyDescent="0.25">
      <c r="A361" t="s">
        <v>1359</v>
      </c>
      <c r="B361">
        <v>6.8350087667067667</v>
      </c>
      <c r="C361">
        <v>8.5228398779927321</v>
      </c>
      <c r="D361">
        <v>-1.6199971617842801</v>
      </c>
      <c r="E361" t="s">
        <v>7512</v>
      </c>
    </row>
    <row r="362" spans="1:5" x14ac:dyDescent="0.25">
      <c r="A362" t="s">
        <v>3910</v>
      </c>
      <c r="B362">
        <v>13.3878423372408</v>
      </c>
      <c r="C362">
        <v>12.313890111050933</v>
      </c>
      <c r="D362">
        <v>1.10831998150255</v>
      </c>
      <c r="E362" t="s">
        <v>7512</v>
      </c>
    </row>
    <row r="363" spans="1:5" x14ac:dyDescent="0.25">
      <c r="A363" t="s">
        <v>4144</v>
      </c>
      <c r="B363">
        <v>13.294921095950999</v>
      </c>
      <c r="C363">
        <v>12.121044703730702</v>
      </c>
      <c r="D363">
        <v>1.20585038337419</v>
      </c>
      <c r="E363" t="s">
        <v>7512</v>
      </c>
    </row>
    <row r="364" spans="1:5" x14ac:dyDescent="0.25">
      <c r="A364" t="s">
        <v>6524</v>
      </c>
      <c r="B364">
        <v>13.723332970989601</v>
      </c>
      <c r="C364">
        <v>12.584119253756867</v>
      </c>
      <c r="D364">
        <v>1.18433442423141</v>
      </c>
      <c r="E364" t="s">
        <v>7512</v>
      </c>
    </row>
    <row r="365" spans="1:5" x14ac:dyDescent="0.25">
      <c r="A365" t="s">
        <v>7188</v>
      </c>
      <c r="B365">
        <v>5.8692694500205036</v>
      </c>
      <c r="C365">
        <v>1.9508559856573833</v>
      </c>
      <c r="D365">
        <v>3.7448590549078902</v>
      </c>
      <c r="E365" t="s">
        <v>7512</v>
      </c>
    </row>
    <row r="366" spans="1:5" x14ac:dyDescent="0.25">
      <c r="A366" t="s">
        <v>1494</v>
      </c>
      <c r="B366">
        <v>5.7594845846419895</v>
      </c>
      <c r="C366">
        <v>1.8618873682986632</v>
      </c>
      <c r="D366">
        <v>3.7082354374094399</v>
      </c>
      <c r="E366" t="s">
        <v>7512</v>
      </c>
    </row>
    <row r="367" spans="1:5" x14ac:dyDescent="0.25">
      <c r="A367" t="s">
        <v>2401</v>
      </c>
      <c r="B367">
        <v>6.9161950794940941</v>
      </c>
      <c r="C367">
        <v>5.3162538561596433</v>
      </c>
      <c r="D367">
        <v>1.66995708442308</v>
      </c>
      <c r="E367" t="s">
        <v>7512</v>
      </c>
    </row>
    <row r="368" spans="1:5" x14ac:dyDescent="0.25">
      <c r="A368" t="s">
        <v>3885</v>
      </c>
      <c r="B368">
        <v>1.9863076945056601</v>
      </c>
      <c r="C368">
        <v>5.7074581613124167</v>
      </c>
      <c r="D368">
        <v>-3.50395543824949</v>
      </c>
      <c r="E368" t="s">
        <v>7512</v>
      </c>
    </row>
    <row r="369" spans="1:5" x14ac:dyDescent="0.25">
      <c r="A369" t="s">
        <v>1487</v>
      </c>
      <c r="B369">
        <v>0</v>
      </c>
      <c r="C369">
        <v>3.968673560691323</v>
      </c>
      <c r="D369">
        <v>-6.5596647700943</v>
      </c>
      <c r="E369" t="s">
        <v>7512</v>
      </c>
    </row>
    <row r="370" spans="1:5" x14ac:dyDescent="0.25">
      <c r="A370" t="s">
        <v>5737</v>
      </c>
      <c r="B370">
        <v>6.2368554658679676</v>
      </c>
      <c r="C370">
        <v>7.700884133986766</v>
      </c>
      <c r="D370">
        <v>-1.40191636858008</v>
      </c>
      <c r="E370" t="s">
        <v>7512</v>
      </c>
    </row>
    <row r="371" spans="1:5" x14ac:dyDescent="0.25">
      <c r="A371" t="s">
        <v>4145</v>
      </c>
      <c r="B371">
        <v>6.6670342391416071</v>
      </c>
      <c r="C371">
        <v>3.857069963118247</v>
      </c>
      <c r="D371">
        <v>2.5784931187575499</v>
      </c>
      <c r="E371" t="s">
        <v>7512</v>
      </c>
    </row>
    <row r="372" spans="1:5" x14ac:dyDescent="0.25">
      <c r="A372" t="s">
        <v>6443</v>
      </c>
      <c r="B372">
        <v>11.630427639322468</v>
      </c>
      <c r="C372">
        <v>10.460713325241333</v>
      </c>
      <c r="D372">
        <v>1.2357164918338299</v>
      </c>
      <c r="E372" t="s">
        <v>7512</v>
      </c>
    </row>
    <row r="373" spans="1:5" x14ac:dyDescent="0.25">
      <c r="A373" t="s">
        <v>6572</v>
      </c>
      <c r="B373">
        <v>6.4993291388778767</v>
      </c>
      <c r="C373">
        <v>7.6774306448174627</v>
      </c>
      <c r="D373">
        <v>-1.1438368344190699</v>
      </c>
      <c r="E373" t="s">
        <v>7512</v>
      </c>
    </row>
    <row r="374" spans="1:5" x14ac:dyDescent="0.25">
      <c r="A374" t="s">
        <v>7436</v>
      </c>
      <c r="B374">
        <v>3.6934994764390332</v>
      </c>
      <c r="C374">
        <v>0</v>
      </c>
      <c r="D374">
        <v>6.2509665009892901</v>
      </c>
      <c r="E374" t="s">
        <v>7512</v>
      </c>
    </row>
    <row r="375" spans="1:5" x14ac:dyDescent="0.25">
      <c r="A375" t="s">
        <v>5252</v>
      </c>
      <c r="B375">
        <v>8.6409870500182961</v>
      </c>
      <c r="C375">
        <v>7.3009222080708094</v>
      </c>
      <c r="D375">
        <v>1.4920899654413899</v>
      </c>
      <c r="E375" t="s">
        <v>7512</v>
      </c>
    </row>
    <row r="376" spans="1:5" x14ac:dyDescent="0.25">
      <c r="A376" t="s">
        <v>2944</v>
      </c>
      <c r="B376">
        <v>0</v>
      </c>
      <c r="C376">
        <v>3.4389262823154301</v>
      </c>
      <c r="D376">
        <v>-6.13608711279646</v>
      </c>
      <c r="E376" t="s">
        <v>7512</v>
      </c>
    </row>
    <row r="377" spans="1:5" x14ac:dyDescent="0.25">
      <c r="A377" t="s">
        <v>6212</v>
      </c>
      <c r="B377">
        <v>7.0707508910634091</v>
      </c>
      <c r="C377">
        <v>8.1429882963561475</v>
      </c>
      <c r="D377">
        <v>-1.0447005794214601</v>
      </c>
      <c r="E377" t="s">
        <v>7512</v>
      </c>
    </row>
    <row r="378" spans="1:5" x14ac:dyDescent="0.25">
      <c r="A378" t="s">
        <v>1356</v>
      </c>
      <c r="B378">
        <v>6.1469930351109197</v>
      </c>
      <c r="C378">
        <v>4.47364145053574</v>
      </c>
      <c r="D378">
        <v>1.8450938171667599</v>
      </c>
      <c r="E378" t="s">
        <v>7512</v>
      </c>
    </row>
    <row r="379" spans="1:5" x14ac:dyDescent="0.25">
      <c r="A379" t="s">
        <v>1489</v>
      </c>
      <c r="B379">
        <v>9.3018015379536987</v>
      </c>
      <c r="C379">
        <v>8.2902842966728461</v>
      </c>
      <c r="D379">
        <v>1.11825426135487</v>
      </c>
      <c r="E379" t="s">
        <v>7512</v>
      </c>
    </row>
    <row r="380" spans="1:5" x14ac:dyDescent="0.25">
      <c r="A380" t="s">
        <v>6863</v>
      </c>
      <c r="B380">
        <v>7.5574781073389508</v>
      </c>
      <c r="C380">
        <v>9.077567742396873</v>
      </c>
      <c r="D380">
        <v>-1.33979785714748</v>
      </c>
      <c r="E380" t="s">
        <v>7512</v>
      </c>
    </row>
    <row r="381" spans="1:5" x14ac:dyDescent="0.25">
      <c r="A381" t="s">
        <v>7185</v>
      </c>
      <c r="B381">
        <v>5.8125294674815704</v>
      </c>
      <c r="C381">
        <v>4.6498309052417035</v>
      </c>
      <c r="D381">
        <v>1.1900615133725101</v>
      </c>
      <c r="E381" t="s">
        <v>7512</v>
      </c>
    </row>
    <row r="382" spans="1:5" x14ac:dyDescent="0.25">
      <c r="A382" t="s">
        <v>1347</v>
      </c>
      <c r="B382">
        <v>5.1456505984843508</v>
      </c>
      <c r="C382">
        <v>6.5539243055526475</v>
      </c>
      <c r="D382">
        <v>-1.39027932347219</v>
      </c>
      <c r="E382" t="s">
        <v>7512</v>
      </c>
    </row>
    <row r="383" spans="1:5" x14ac:dyDescent="0.25">
      <c r="A383" t="s">
        <v>1497</v>
      </c>
      <c r="B383">
        <v>6.9837165512324129</v>
      </c>
      <c r="C383">
        <v>5.8415184838285592</v>
      </c>
      <c r="D383">
        <v>1.3078720160205499</v>
      </c>
      <c r="E383" t="s">
        <v>7512</v>
      </c>
    </row>
    <row r="384" spans="1:5" x14ac:dyDescent="0.25">
      <c r="A384" t="s">
        <v>2745</v>
      </c>
      <c r="B384">
        <v>4.4953116436937535</v>
      </c>
      <c r="C384">
        <v>6.1113192640017999</v>
      </c>
      <c r="D384">
        <v>-1.49634284609986</v>
      </c>
      <c r="E384" t="s">
        <v>7512</v>
      </c>
    </row>
    <row r="385" spans="1:5" x14ac:dyDescent="0.25">
      <c r="A385" t="s">
        <v>4841</v>
      </c>
      <c r="B385">
        <v>1.8726506100474165</v>
      </c>
      <c r="C385">
        <v>4.6715847738576928</v>
      </c>
      <c r="D385">
        <v>-2.6091627324224</v>
      </c>
      <c r="E385" t="s">
        <v>7512</v>
      </c>
    </row>
    <row r="386" spans="1:5" x14ac:dyDescent="0.25">
      <c r="A386" t="s">
        <v>5107</v>
      </c>
      <c r="B386">
        <v>4.2156902637327311</v>
      </c>
      <c r="C386">
        <v>0.86091479766633672</v>
      </c>
      <c r="D386">
        <v>3.3469277019035499</v>
      </c>
      <c r="E386" t="s">
        <v>7512</v>
      </c>
    </row>
    <row r="387" spans="1:5" x14ac:dyDescent="0.25">
      <c r="A387" t="s">
        <v>2620</v>
      </c>
      <c r="B387">
        <v>13.590049684156634</v>
      </c>
      <c r="C387">
        <v>7.46347974717927</v>
      </c>
      <c r="D387">
        <v>6.1390738510893099</v>
      </c>
      <c r="E387" t="s">
        <v>7513</v>
      </c>
    </row>
    <row r="388" spans="1:5" x14ac:dyDescent="0.25">
      <c r="A388" t="s">
        <v>4151</v>
      </c>
      <c r="B388">
        <v>12.849065344112065</v>
      </c>
      <c r="C388">
        <v>3.8298056256006201</v>
      </c>
      <c r="D388">
        <v>8.9495045537066797</v>
      </c>
      <c r="E388" t="s">
        <v>7513</v>
      </c>
    </row>
    <row r="389" spans="1:5" x14ac:dyDescent="0.25">
      <c r="A389" t="s">
        <v>2882</v>
      </c>
      <c r="B389">
        <v>12.443669684375735</v>
      </c>
      <c r="C389">
        <v>7.9960483334884431</v>
      </c>
      <c r="D389">
        <v>4.45005298769604</v>
      </c>
      <c r="E389" t="s">
        <v>7513</v>
      </c>
    </row>
    <row r="390" spans="1:5" x14ac:dyDescent="0.25">
      <c r="A390" t="s">
        <v>5290</v>
      </c>
      <c r="B390">
        <v>8.024286597950768</v>
      </c>
      <c r="C390">
        <v>12.816075955369564</v>
      </c>
      <c r="D390">
        <v>-4.7856854816411598</v>
      </c>
      <c r="E390" t="s">
        <v>7513</v>
      </c>
    </row>
    <row r="391" spans="1:5" x14ac:dyDescent="0.25">
      <c r="A391" t="s">
        <v>5830</v>
      </c>
      <c r="B391">
        <v>4.0031015686180931</v>
      </c>
      <c r="C391">
        <v>11.112374637259434</v>
      </c>
      <c r="D391">
        <v>-7.1335499508937996</v>
      </c>
      <c r="E391" t="s">
        <v>7513</v>
      </c>
    </row>
    <row r="392" spans="1:5" x14ac:dyDescent="0.25">
      <c r="A392" t="s">
        <v>3391</v>
      </c>
      <c r="B392">
        <v>13.469315488117099</v>
      </c>
      <c r="C392">
        <v>9.4651544518169946</v>
      </c>
      <c r="D392">
        <v>3.9988775221354098</v>
      </c>
      <c r="E392" t="s">
        <v>7513</v>
      </c>
    </row>
    <row r="393" spans="1:5" x14ac:dyDescent="0.25">
      <c r="A393" t="s">
        <v>4982</v>
      </c>
      <c r="B393">
        <v>13.3015996132872</v>
      </c>
      <c r="C393">
        <v>8.3194023375340205</v>
      </c>
      <c r="D393">
        <v>4.9659767613502801</v>
      </c>
      <c r="E393" t="s">
        <v>7513</v>
      </c>
    </row>
    <row r="394" spans="1:5" x14ac:dyDescent="0.25">
      <c r="A394" t="s">
        <v>5840</v>
      </c>
      <c r="B394">
        <v>4.3822028853161434</v>
      </c>
      <c r="C394">
        <v>11.807380842312133</v>
      </c>
      <c r="D394">
        <v>-7.2730374146356898</v>
      </c>
      <c r="E394" t="s">
        <v>7513</v>
      </c>
    </row>
    <row r="395" spans="1:5" x14ac:dyDescent="0.25">
      <c r="A395" t="s">
        <v>3199</v>
      </c>
      <c r="B395">
        <v>10.979221948352766</v>
      </c>
      <c r="C395">
        <v>5.6611329291601606</v>
      </c>
      <c r="D395">
        <v>5.34989347291617</v>
      </c>
      <c r="E395" t="s">
        <v>7513</v>
      </c>
    </row>
    <row r="396" spans="1:5" x14ac:dyDescent="0.25">
      <c r="A396" t="s">
        <v>5180</v>
      </c>
      <c r="B396">
        <v>14.186532901046</v>
      </c>
      <c r="C396">
        <v>11.426309604122766</v>
      </c>
      <c r="D396">
        <v>2.7604901228917398</v>
      </c>
      <c r="E396" t="s">
        <v>7513</v>
      </c>
    </row>
    <row r="397" spans="1:5" x14ac:dyDescent="0.25">
      <c r="A397" t="s">
        <v>5210</v>
      </c>
      <c r="B397">
        <v>4.3541842170070133</v>
      </c>
      <c r="C397">
        <v>12.446701477486902</v>
      </c>
      <c r="D397">
        <v>-7.9023175577279501</v>
      </c>
      <c r="E397" t="s">
        <v>7513</v>
      </c>
    </row>
    <row r="398" spans="1:5" x14ac:dyDescent="0.25">
      <c r="A398" t="s">
        <v>4251</v>
      </c>
      <c r="B398">
        <v>10.836483474602533</v>
      </c>
      <c r="C398">
        <v>4.8947042254999999</v>
      </c>
      <c r="D398">
        <v>6.0242450302787898</v>
      </c>
      <c r="E398" t="s">
        <v>7513</v>
      </c>
    </row>
    <row r="399" spans="1:5" x14ac:dyDescent="0.25">
      <c r="A399" t="s">
        <v>6646</v>
      </c>
      <c r="B399">
        <v>15.419265166989467</v>
      </c>
      <c r="C399">
        <v>8.9659403890670397</v>
      </c>
      <c r="D399">
        <v>6.4684695727653096</v>
      </c>
      <c r="E399" t="s">
        <v>7513</v>
      </c>
    </row>
    <row r="400" spans="1:5" x14ac:dyDescent="0.25">
      <c r="A400" t="s">
        <v>6238</v>
      </c>
      <c r="B400">
        <v>12.675326601794835</v>
      </c>
      <c r="C400">
        <v>9.837188982004065</v>
      </c>
      <c r="D400">
        <v>2.8386541883562799</v>
      </c>
      <c r="E400" t="s">
        <v>7513</v>
      </c>
    </row>
    <row r="401" spans="1:5" x14ac:dyDescent="0.25">
      <c r="A401" t="s">
        <v>4100</v>
      </c>
      <c r="B401">
        <v>12.378884640417567</v>
      </c>
      <c r="C401">
        <v>9.2106326552454103</v>
      </c>
      <c r="D401">
        <v>3.1669239420445399</v>
      </c>
      <c r="E401" t="s">
        <v>7513</v>
      </c>
    </row>
    <row r="402" spans="1:5" x14ac:dyDescent="0.25">
      <c r="A402" t="s">
        <v>4786</v>
      </c>
      <c r="B402">
        <v>7.8455370653078065</v>
      </c>
      <c r="C402">
        <v>11.834374862023735</v>
      </c>
      <c r="D402">
        <v>-3.9662699005377702</v>
      </c>
      <c r="E402" t="s">
        <v>7513</v>
      </c>
    </row>
    <row r="403" spans="1:5" x14ac:dyDescent="0.25">
      <c r="A403" t="s">
        <v>7115</v>
      </c>
      <c r="B403">
        <v>13.3494927956932</v>
      </c>
      <c r="C403">
        <v>7.5994159622080941</v>
      </c>
      <c r="D403">
        <v>5.8196954185711904</v>
      </c>
      <c r="E403" t="s">
        <v>7513</v>
      </c>
    </row>
    <row r="404" spans="1:5" x14ac:dyDescent="0.25">
      <c r="A404" t="s">
        <v>5280</v>
      </c>
      <c r="B404">
        <v>10.876559775712733</v>
      </c>
      <c r="C404">
        <v>6.136460060000597</v>
      </c>
      <c r="D404">
        <v>4.7529536104568502</v>
      </c>
      <c r="E404" t="s">
        <v>7513</v>
      </c>
    </row>
    <row r="405" spans="1:5" x14ac:dyDescent="0.25">
      <c r="A405" t="s">
        <v>5807</v>
      </c>
      <c r="B405">
        <v>6.8153638494746005</v>
      </c>
      <c r="C405">
        <v>10.866976494113432</v>
      </c>
      <c r="D405">
        <v>-4.0381365015816799</v>
      </c>
      <c r="E405" t="s">
        <v>7513</v>
      </c>
    </row>
    <row r="406" spans="1:5" x14ac:dyDescent="0.25">
      <c r="A406" t="s">
        <v>3449</v>
      </c>
      <c r="B406">
        <v>9.1199616893099726</v>
      </c>
      <c r="C406">
        <v>11.771564417821699</v>
      </c>
      <c r="D406">
        <v>-2.6495611517787498</v>
      </c>
      <c r="E406" t="s">
        <v>7513</v>
      </c>
    </row>
    <row r="407" spans="1:5" x14ac:dyDescent="0.25">
      <c r="A407" t="s">
        <v>5792</v>
      </c>
      <c r="B407">
        <v>2.6812085122377702</v>
      </c>
      <c r="C407">
        <v>8.987718552207193</v>
      </c>
      <c r="D407">
        <v>-6.5535156706889302</v>
      </c>
      <c r="E407" t="s">
        <v>7513</v>
      </c>
    </row>
    <row r="408" spans="1:5" x14ac:dyDescent="0.25">
      <c r="A408" t="s">
        <v>6681</v>
      </c>
      <c r="B408">
        <v>13.0101980418127</v>
      </c>
      <c r="C408">
        <v>7.3155004447972773</v>
      </c>
      <c r="D408">
        <v>5.6830499008221897</v>
      </c>
      <c r="E408" t="s">
        <v>7513</v>
      </c>
    </row>
    <row r="409" spans="1:5" x14ac:dyDescent="0.25">
      <c r="A409" t="s">
        <v>6237</v>
      </c>
      <c r="B409">
        <v>16.137083025006763</v>
      </c>
      <c r="C409">
        <v>12.406428053064834</v>
      </c>
      <c r="D409">
        <v>3.77043646531384</v>
      </c>
      <c r="E409" t="s">
        <v>7513</v>
      </c>
    </row>
    <row r="410" spans="1:5" x14ac:dyDescent="0.25">
      <c r="A410" t="s">
        <v>5238</v>
      </c>
      <c r="B410">
        <v>7.9525135994162097</v>
      </c>
      <c r="C410">
        <v>11.117582139035369</v>
      </c>
      <c r="D410">
        <v>-3.1604915343558599</v>
      </c>
      <c r="E410" t="s">
        <v>7513</v>
      </c>
    </row>
    <row r="411" spans="1:5" x14ac:dyDescent="0.25">
      <c r="A411" t="s">
        <v>5837</v>
      </c>
      <c r="B411">
        <v>3.6898636418451765</v>
      </c>
      <c r="C411">
        <v>9.108699194728084</v>
      </c>
      <c r="D411">
        <v>-5.3799326446788198</v>
      </c>
      <c r="E411" t="s">
        <v>7513</v>
      </c>
    </row>
    <row r="412" spans="1:5" x14ac:dyDescent="0.25">
      <c r="A412" t="s">
        <v>5842</v>
      </c>
      <c r="B412">
        <v>5.3205583340250433</v>
      </c>
      <c r="C412">
        <v>12.690538434707767</v>
      </c>
      <c r="D412">
        <v>-7.0785687823595396</v>
      </c>
      <c r="E412" t="s">
        <v>7513</v>
      </c>
    </row>
    <row r="413" spans="1:5" x14ac:dyDescent="0.25">
      <c r="A413" t="s">
        <v>4408</v>
      </c>
      <c r="B413">
        <v>10.205710172762034</v>
      </c>
      <c r="C413">
        <v>7.02630979679736</v>
      </c>
      <c r="D413">
        <v>3.1820645880207401</v>
      </c>
      <c r="E413" t="s">
        <v>7513</v>
      </c>
    </row>
    <row r="414" spans="1:5" x14ac:dyDescent="0.25">
      <c r="A414" t="s">
        <v>5846</v>
      </c>
      <c r="B414">
        <v>7.2629811601857233</v>
      </c>
      <c r="C414">
        <v>13.300171928880401</v>
      </c>
      <c r="D414">
        <v>-5.85756025848824</v>
      </c>
      <c r="E414" t="s">
        <v>7513</v>
      </c>
    </row>
    <row r="415" spans="1:5" x14ac:dyDescent="0.25">
      <c r="A415" t="s">
        <v>4710</v>
      </c>
      <c r="B415">
        <v>12.080643918852866</v>
      </c>
      <c r="C415">
        <v>8.1733931496658361</v>
      </c>
      <c r="D415">
        <v>3.94858522600504</v>
      </c>
      <c r="E415" t="s">
        <v>7513</v>
      </c>
    </row>
    <row r="416" spans="1:5" x14ac:dyDescent="0.25">
      <c r="A416" t="s">
        <v>5183</v>
      </c>
      <c r="B416">
        <v>9.441644454572474</v>
      </c>
      <c r="C416">
        <v>4.8197858525572697</v>
      </c>
      <c r="D416">
        <v>4.6823078950859101</v>
      </c>
      <c r="E416" t="s">
        <v>7513</v>
      </c>
    </row>
    <row r="417" spans="1:5" x14ac:dyDescent="0.25">
      <c r="A417" t="s">
        <v>6538</v>
      </c>
      <c r="B417">
        <v>7.0849910901400435</v>
      </c>
      <c r="C417">
        <v>10.459485110149766</v>
      </c>
      <c r="D417">
        <v>-3.3697653215999299</v>
      </c>
      <c r="E417" t="s">
        <v>7513</v>
      </c>
    </row>
    <row r="418" spans="1:5" x14ac:dyDescent="0.25">
      <c r="A418" t="s">
        <v>4943</v>
      </c>
      <c r="B418">
        <v>10.8855742643289</v>
      </c>
      <c r="C418">
        <v>6.59342098814259</v>
      </c>
      <c r="D418">
        <v>4.2286021929170197</v>
      </c>
      <c r="E418" t="s">
        <v>7513</v>
      </c>
    </row>
    <row r="419" spans="1:5" x14ac:dyDescent="0.25">
      <c r="A419" t="s">
        <v>2985</v>
      </c>
      <c r="B419">
        <v>5.442200257179997</v>
      </c>
      <c r="C419">
        <v>8.7989095782839435</v>
      </c>
      <c r="D419">
        <v>-3.3901518163205999</v>
      </c>
      <c r="E419" t="s">
        <v>7513</v>
      </c>
    </row>
    <row r="420" spans="1:5" x14ac:dyDescent="0.25">
      <c r="A420" t="s">
        <v>5529</v>
      </c>
      <c r="B420">
        <v>10.850800617736368</v>
      </c>
      <c r="C420">
        <v>13.465381559198766</v>
      </c>
      <c r="D420">
        <v>-2.60126975657808</v>
      </c>
      <c r="E420" t="s">
        <v>7513</v>
      </c>
    </row>
    <row r="421" spans="1:5" x14ac:dyDescent="0.25">
      <c r="A421" t="s">
        <v>3264</v>
      </c>
      <c r="B421">
        <v>10.367035791475834</v>
      </c>
      <c r="C421">
        <v>6.7519856057949825</v>
      </c>
      <c r="D421">
        <v>3.6409036466757301</v>
      </c>
      <c r="E421" t="s">
        <v>7513</v>
      </c>
    </row>
    <row r="422" spans="1:5" x14ac:dyDescent="0.25">
      <c r="A422" t="s">
        <v>534</v>
      </c>
      <c r="B422">
        <v>15.170207101886399</v>
      </c>
      <c r="C422">
        <v>12.698887824526032</v>
      </c>
      <c r="D422">
        <v>2.4750098478326299</v>
      </c>
      <c r="E422" t="s">
        <v>7513</v>
      </c>
    </row>
    <row r="423" spans="1:5" x14ac:dyDescent="0.25">
      <c r="A423" t="s">
        <v>3951</v>
      </c>
      <c r="B423">
        <v>7.6201981367872129</v>
      </c>
      <c r="C423">
        <v>9.9076417329680666</v>
      </c>
      <c r="D423">
        <v>-2.2963085798812699</v>
      </c>
      <c r="E423" t="s">
        <v>7513</v>
      </c>
    </row>
    <row r="424" spans="1:5" x14ac:dyDescent="0.25">
      <c r="A424" t="s">
        <v>4649</v>
      </c>
      <c r="B424">
        <v>13.980383318952066</v>
      </c>
      <c r="C424">
        <v>10.108343904556444</v>
      </c>
      <c r="D424">
        <v>3.95412492585247</v>
      </c>
      <c r="E424" t="s">
        <v>7513</v>
      </c>
    </row>
    <row r="425" spans="1:5" x14ac:dyDescent="0.25">
      <c r="A425" t="s">
        <v>5450</v>
      </c>
      <c r="B425">
        <v>6.7178600471835468</v>
      </c>
      <c r="C425">
        <v>9.4740255380768303</v>
      </c>
      <c r="D425">
        <v>-2.7684959675924499</v>
      </c>
      <c r="E425" t="s">
        <v>7513</v>
      </c>
    </row>
    <row r="426" spans="1:5" x14ac:dyDescent="0.25">
      <c r="A426" t="s">
        <v>5069</v>
      </c>
      <c r="B426">
        <v>12.273601076484367</v>
      </c>
      <c r="C426">
        <v>9.6131502829894213</v>
      </c>
      <c r="D426">
        <v>2.6814590829624301</v>
      </c>
      <c r="E426" t="s">
        <v>7513</v>
      </c>
    </row>
    <row r="427" spans="1:5" x14ac:dyDescent="0.25">
      <c r="A427" t="s">
        <v>5523</v>
      </c>
      <c r="B427">
        <v>13.964305235690732</v>
      </c>
      <c r="C427">
        <v>11.408161043824768</v>
      </c>
      <c r="D427">
        <v>2.5737172006695199</v>
      </c>
      <c r="E427" t="s">
        <v>7513</v>
      </c>
    </row>
    <row r="428" spans="1:5" x14ac:dyDescent="0.25">
      <c r="A428" t="s">
        <v>3465</v>
      </c>
      <c r="B428">
        <v>12.865369337390666</v>
      </c>
      <c r="C428">
        <v>8.6923801935187068</v>
      </c>
      <c r="D428">
        <v>4.2747590699933999</v>
      </c>
      <c r="E428" t="s">
        <v>7513</v>
      </c>
    </row>
    <row r="429" spans="1:5" x14ac:dyDescent="0.25">
      <c r="A429" t="s">
        <v>2780</v>
      </c>
      <c r="B429">
        <v>11.625018617402768</v>
      </c>
      <c r="C429">
        <v>9.7179323540448337</v>
      </c>
      <c r="D429">
        <v>1.9075804113061801</v>
      </c>
      <c r="E429" t="s">
        <v>7513</v>
      </c>
    </row>
    <row r="430" spans="1:5" x14ac:dyDescent="0.25">
      <c r="A430" t="s">
        <v>4853</v>
      </c>
      <c r="B430">
        <v>11.653830292195201</v>
      </c>
      <c r="C430">
        <v>9.0528105750907741</v>
      </c>
      <c r="D430">
        <v>2.6203920679662698</v>
      </c>
      <c r="E430" t="s">
        <v>7513</v>
      </c>
    </row>
    <row r="431" spans="1:5" x14ac:dyDescent="0.25">
      <c r="A431" t="s">
        <v>3958</v>
      </c>
      <c r="B431">
        <v>9.1231355292798728</v>
      </c>
      <c r="C431">
        <v>10.866912107136566</v>
      </c>
      <c r="D431">
        <v>-1.74566463087873</v>
      </c>
      <c r="E431" t="s">
        <v>7513</v>
      </c>
    </row>
    <row r="432" spans="1:5" x14ac:dyDescent="0.25">
      <c r="A432" t="s">
        <v>4258</v>
      </c>
      <c r="B432">
        <v>8.631200555323824</v>
      </c>
      <c r="C432">
        <v>10.836760538376167</v>
      </c>
      <c r="D432">
        <v>-2.2006942833312801</v>
      </c>
      <c r="E432" t="s">
        <v>7513</v>
      </c>
    </row>
    <row r="433" spans="1:5" x14ac:dyDescent="0.25">
      <c r="A433" t="s">
        <v>3038</v>
      </c>
      <c r="B433">
        <v>8.5468254646069326</v>
      </c>
      <c r="C433">
        <v>10.9388749190338</v>
      </c>
      <c r="D433">
        <v>-2.3813075594595698</v>
      </c>
      <c r="E433" t="s">
        <v>7513</v>
      </c>
    </row>
    <row r="434" spans="1:5" x14ac:dyDescent="0.25">
      <c r="A434" t="s">
        <v>7434</v>
      </c>
      <c r="B434">
        <v>10.655754210765719</v>
      </c>
      <c r="C434">
        <v>4.910405296487256</v>
      </c>
      <c r="D434">
        <v>5.8678882138209003</v>
      </c>
      <c r="E434" t="s">
        <v>7513</v>
      </c>
    </row>
    <row r="435" spans="1:5" x14ac:dyDescent="0.25">
      <c r="A435" t="s">
        <v>3243</v>
      </c>
      <c r="B435">
        <v>13.529524973365268</v>
      </c>
      <c r="C435">
        <v>10.582777961762833</v>
      </c>
      <c r="D435">
        <v>2.99130988717021</v>
      </c>
      <c r="E435" t="s">
        <v>7513</v>
      </c>
    </row>
    <row r="436" spans="1:5" x14ac:dyDescent="0.25">
      <c r="A436" t="s">
        <v>3601</v>
      </c>
      <c r="B436">
        <v>10.885146126027101</v>
      </c>
      <c r="C436">
        <v>8.9075111058162815</v>
      </c>
      <c r="D436">
        <v>1.97944664701033</v>
      </c>
      <c r="E436" t="s">
        <v>7513</v>
      </c>
    </row>
    <row r="437" spans="1:5" x14ac:dyDescent="0.25">
      <c r="A437" t="s">
        <v>5732</v>
      </c>
      <c r="B437">
        <v>5.6456078174556339</v>
      </c>
      <c r="C437">
        <v>9.3716284255140181</v>
      </c>
      <c r="D437">
        <v>-3.7194298413854501</v>
      </c>
      <c r="E437" t="s">
        <v>7513</v>
      </c>
    </row>
    <row r="438" spans="1:5" x14ac:dyDescent="0.25">
      <c r="A438" t="s">
        <v>7255</v>
      </c>
      <c r="B438">
        <v>11.062769440653334</v>
      </c>
      <c r="C438">
        <v>8.2836654048763787</v>
      </c>
      <c r="D438">
        <v>2.8024433659156802</v>
      </c>
      <c r="E438" t="s">
        <v>7513</v>
      </c>
    </row>
    <row r="439" spans="1:5" x14ac:dyDescent="0.25">
      <c r="A439" t="s">
        <v>4664</v>
      </c>
      <c r="B439">
        <v>9.4440455565716999</v>
      </c>
      <c r="C439">
        <v>12.457805389087634</v>
      </c>
      <c r="D439">
        <v>-2.9670121123205</v>
      </c>
      <c r="E439" t="s">
        <v>7513</v>
      </c>
    </row>
    <row r="440" spans="1:5" x14ac:dyDescent="0.25">
      <c r="A440" t="s">
        <v>3129</v>
      </c>
      <c r="B440">
        <v>13.507780874068535</v>
      </c>
      <c r="C440">
        <v>11.854835015302934</v>
      </c>
      <c r="D440">
        <v>1.6536445049561099</v>
      </c>
      <c r="E440" t="s">
        <v>7513</v>
      </c>
    </row>
    <row r="441" spans="1:5" x14ac:dyDescent="0.25">
      <c r="A441" t="s">
        <v>5179</v>
      </c>
      <c r="B441">
        <v>14.693650514862265</v>
      </c>
      <c r="C441">
        <v>12.586745056841133</v>
      </c>
      <c r="D441">
        <v>2.1217032667601998</v>
      </c>
      <c r="E441" t="s">
        <v>7513</v>
      </c>
    </row>
    <row r="442" spans="1:5" x14ac:dyDescent="0.25">
      <c r="A442" t="s">
        <v>4023</v>
      </c>
      <c r="B442">
        <v>7.0876537824585908</v>
      </c>
      <c r="C442">
        <v>10.254623427024866</v>
      </c>
      <c r="D442">
        <v>-3.1244529406969499</v>
      </c>
      <c r="E442" t="s">
        <v>7513</v>
      </c>
    </row>
    <row r="443" spans="1:5" x14ac:dyDescent="0.25">
      <c r="A443" t="s">
        <v>1991</v>
      </c>
      <c r="B443">
        <v>12.841718341623832</v>
      </c>
      <c r="C443">
        <v>9.7152071462973968</v>
      </c>
      <c r="D443">
        <v>3.1753090714174701</v>
      </c>
      <c r="E443" t="s">
        <v>7513</v>
      </c>
    </row>
    <row r="444" spans="1:5" x14ac:dyDescent="0.25">
      <c r="A444" t="s">
        <v>5015</v>
      </c>
      <c r="B444">
        <v>13.709699723558399</v>
      </c>
      <c r="C444">
        <v>12.184082182800132</v>
      </c>
      <c r="D444">
        <v>1.5271644124752899</v>
      </c>
      <c r="E444" t="s">
        <v>7513</v>
      </c>
    </row>
    <row r="445" spans="1:5" x14ac:dyDescent="0.25">
      <c r="A445" t="s">
        <v>1316</v>
      </c>
      <c r="B445">
        <v>9.7101607524797284</v>
      </c>
      <c r="C445">
        <v>6.6725776892732762</v>
      </c>
      <c r="D445">
        <v>3.0701711837480601</v>
      </c>
      <c r="E445" t="s">
        <v>7513</v>
      </c>
    </row>
    <row r="446" spans="1:5" x14ac:dyDescent="0.25">
      <c r="A446" t="s">
        <v>1821</v>
      </c>
      <c r="B446">
        <v>9.8496812399956095</v>
      </c>
      <c r="C446">
        <v>6.6313433217790037</v>
      </c>
      <c r="D446">
        <v>3.21435647293645</v>
      </c>
      <c r="E446" t="s">
        <v>7513</v>
      </c>
    </row>
    <row r="447" spans="1:5" x14ac:dyDescent="0.25">
      <c r="A447" t="s">
        <v>5826</v>
      </c>
      <c r="B447">
        <v>7.8734405474967666</v>
      </c>
      <c r="C447">
        <v>12.879259663763767</v>
      </c>
      <c r="D447">
        <v>-4.7800242120538403</v>
      </c>
      <c r="E447" t="s">
        <v>7513</v>
      </c>
    </row>
    <row r="448" spans="1:5" x14ac:dyDescent="0.25">
      <c r="A448" t="s">
        <v>5851</v>
      </c>
      <c r="B448">
        <v>6.8045785763488666</v>
      </c>
      <c r="C448">
        <v>11.813183908345435</v>
      </c>
      <c r="D448">
        <v>-4.7832401284611601</v>
      </c>
      <c r="E448" t="s">
        <v>7513</v>
      </c>
    </row>
    <row r="449" spans="1:5" x14ac:dyDescent="0.25">
      <c r="A449" t="s">
        <v>6083</v>
      </c>
      <c r="B449">
        <v>13.786892577596966</v>
      </c>
      <c r="C449">
        <v>12.015879981623334</v>
      </c>
      <c r="D449">
        <v>1.77347266794266</v>
      </c>
      <c r="E449" t="s">
        <v>7513</v>
      </c>
    </row>
    <row r="450" spans="1:5" x14ac:dyDescent="0.25">
      <c r="A450" t="s">
        <v>5464</v>
      </c>
      <c r="B450">
        <v>11.3609468029422</v>
      </c>
      <c r="C450">
        <v>8.6295996884072608</v>
      </c>
      <c r="D450">
        <v>2.7524404059734202</v>
      </c>
      <c r="E450" t="s">
        <v>7513</v>
      </c>
    </row>
    <row r="451" spans="1:5" x14ac:dyDescent="0.25">
      <c r="A451" t="s">
        <v>6121</v>
      </c>
      <c r="B451">
        <v>12.384598080545066</v>
      </c>
      <c r="C451">
        <v>10.385872789885033</v>
      </c>
      <c r="D451">
        <v>1.9925795004476901</v>
      </c>
      <c r="E451" t="s">
        <v>7513</v>
      </c>
    </row>
    <row r="452" spans="1:5" x14ac:dyDescent="0.25">
      <c r="A452" t="s">
        <v>3500</v>
      </c>
      <c r="B452">
        <v>12.433076949291532</v>
      </c>
      <c r="C452">
        <v>9.2486118008274598</v>
      </c>
      <c r="D452">
        <v>3.2669615101334601</v>
      </c>
      <c r="E452" t="s">
        <v>7513</v>
      </c>
    </row>
    <row r="453" spans="1:5" x14ac:dyDescent="0.25">
      <c r="A453" t="s">
        <v>4636</v>
      </c>
      <c r="B453">
        <v>7.3837513628620739</v>
      </c>
      <c r="C453">
        <v>9.4809526339116097</v>
      </c>
      <c r="D453">
        <v>-2.1110565887944199</v>
      </c>
      <c r="E453" t="s">
        <v>7513</v>
      </c>
    </row>
    <row r="454" spans="1:5" x14ac:dyDescent="0.25">
      <c r="A454" t="s">
        <v>3502</v>
      </c>
      <c r="B454">
        <v>12.6581867089727</v>
      </c>
      <c r="C454">
        <v>9.1775314599785958</v>
      </c>
      <c r="D454">
        <v>3.5823730365349302</v>
      </c>
      <c r="E454" t="s">
        <v>7513</v>
      </c>
    </row>
    <row r="455" spans="1:5" x14ac:dyDescent="0.25">
      <c r="A455" t="s">
        <v>2773</v>
      </c>
      <c r="B455">
        <v>13.079083218621301</v>
      </c>
      <c r="C455">
        <v>11.685647046212003</v>
      </c>
      <c r="D455">
        <v>1.3936615966897099</v>
      </c>
      <c r="E455" t="s">
        <v>7513</v>
      </c>
    </row>
    <row r="456" spans="1:5" x14ac:dyDescent="0.25">
      <c r="A456" t="s">
        <v>3121</v>
      </c>
      <c r="B456">
        <v>9.8423949059806422</v>
      </c>
      <c r="C456">
        <v>6.5696168452111037</v>
      </c>
      <c r="D456">
        <v>3.2517932213375298</v>
      </c>
      <c r="E456" t="s">
        <v>7513</v>
      </c>
    </row>
    <row r="457" spans="1:5" x14ac:dyDescent="0.25">
      <c r="A457" t="s">
        <v>4675</v>
      </c>
      <c r="B457">
        <v>13.958433539321033</v>
      </c>
      <c r="C457">
        <v>10.853112400884067</v>
      </c>
      <c r="D457">
        <v>3.18667732389792</v>
      </c>
      <c r="E457" t="s">
        <v>7513</v>
      </c>
    </row>
    <row r="458" spans="1:5" x14ac:dyDescent="0.25">
      <c r="A458" t="s">
        <v>2026</v>
      </c>
      <c r="B458">
        <v>9.41359065862755</v>
      </c>
      <c r="C458">
        <v>7.2418051410839075</v>
      </c>
      <c r="D458">
        <v>2.18270420593762</v>
      </c>
      <c r="E458" t="s">
        <v>7513</v>
      </c>
    </row>
    <row r="459" spans="1:5" x14ac:dyDescent="0.25">
      <c r="A459" t="s">
        <v>2776</v>
      </c>
      <c r="B459">
        <v>11.444022144547034</v>
      </c>
      <c r="C459">
        <v>12.948772274401966</v>
      </c>
      <c r="D459">
        <v>-1.50147578350319</v>
      </c>
      <c r="E459" t="s">
        <v>7513</v>
      </c>
    </row>
    <row r="460" spans="1:5" x14ac:dyDescent="0.25">
      <c r="A460" t="s">
        <v>7124</v>
      </c>
      <c r="B460">
        <v>14.830438304408768</v>
      </c>
      <c r="C460">
        <v>12.153482985892067</v>
      </c>
      <c r="D460">
        <v>2.73194247511285</v>
      </c>
      <c r="E460" t="s">
        <v>7513</v>
      </c>
    </row>
    <row r="461" spans="1:5" x14ac:dyDescent="0.25">
      <c r="A461" t="s">
        <v>7435</v>
      </c>
      <c r="B461">
        <v>9.1391324204512596</v>
      </c>
      <c r="C461">
        <v>1.8204526050232033</v>
      </c>
      <c r="D461">
        <v>7.4165690471648897</v>
      </c>
      <c r="E461" t="s">
        <v>7513</v>
      </c>
    </row>
    <row r="462" spans="1:5" x14ac:dyDescent="0.25">
      <c r="A462" t="s">
        <v>2777</v>
      </c>
      <c r="B462">
        <v>10.828500033613446</v>
      </c>
      <c r="C462">
        <v>6.7989156148429872</v>
      </c>
      <c r="D462">
        <v>4.1466894975071602</v>
      </c>
      <c r="E462" t="s">
        <v>7513</v>
      </c>
    </row>
    <row r="463" spans="1:5" x14ac:dyDescent="0.25">
      <c r="A463" t="s">
        <v>3855</v>
      </c>
      <c r="B463">
        <v>14.664301493130667</v>
      </c>
      <c r="C463">
        <v>11.917795852187398</v>
      </c>
      <c r="D463">
        <v>2.7802712594705099</v>
      </c>
      <c r="E463" t="s">
        <v>7513</v>
      </c>
    </row>
    <row r="464" spans="1:5" x14ac:dyDescent="0.25">
      <c r="A464" t="s">
        <v>3435</v>
      </c>
      <c r="B464">
        <v>2.8539476588409234</v>
      </c>
      <c r="C464">
        <v>7.353230680760781</v>
      </c>
      <c r="D464">
        <v>-4.6932777358675599</v>
      </c>
      <c r="E464" t="s">
        <v>7513</v>
      </c>
    </row>
    <row r="465" spans="1:5" x14ac:dyDescent="0.25">
      <c r="A465" t="s">
        <v>3552</v>
      </c>
      <c r="B465">
        <v>9.003761823558154</v>
      </c>
      <c r="C465">
        <v>11.036083001959966</v>
      </c>
      <c r="D465">
        <v>-2.0232021915765799</v>
      </c>
      <c r="E465" t="s">
        <v>7513</v>
      </c>
    </row>
    <row r="466" spans="1:5" x14ac:dyDescent="0.25">
      <c r="A466" t="s">
        <v>6993</v>
      </c>
      <c r="B466">
        <v>10.929404786589833</v>
      </c>
      <c r="C466">
        <v>12.403749908623899</v>
      </c>
      <c r="D466">
        <v>-1.4726726775435801</v>
      </c>
      <c r="E466" t="s">
        <v>7513</v>
      </c>
    </row>
    <row r="467" spans="1:5" x14ac:dyDescent="0.25">
      <c r="A467" t="s">
        <v>3395</v>
      </c>
      <c r="B467">
        <v>12.326269788307668</v>
      </c>
      <c r="C467">
        <v>10.01775529276663</v>
      </c>
      <c r="D467">
        <v>2.3431414781456299</v>
      </c>
      <c r="E467" t="s">
        <v>7513</v>
      </c>
    </row>
    <row r="468" spans="1:5" x14ac:dyDescent="0.25">
      <c r="A468" t="s">
        <v>5099</v>
      </c>
      <c r="B468">
        <v>9.1909466680619598</v>
      </c>
      <c r="C468">
        <v>11.118379313013435</v>
      </c>
      <c r="D468">
        <v>-1.93029923730511</v>
      </c>
      <c r="E468" t="s">
        <v>7513</v>
      </c>
    </row>
    <row r="469" spans="1:5" x14ac:dyDescent="0.25">
      <c r="A469" t="s">
        <v>6296</v>
      </c>
      <c r="B469">
        <v>4.6062242793230403</v>
      </c>
      <c r="C469">
        <v>8.1829111430838903</v>
      </c>
      <c r="D469">
        <v>-3.5896395430163301</v>
      </c>
      <c r="E469" t="s">
        <v>7513</v>
      </c>
    </row>
    <row r="470" spans="1:5" x14ac:dyDescent="0.25">
      <c r="A470" t="s">
        <v>4529</v>
      </c>
      <c r="B470">
        <v>10.676953264865332</v>
      </c>
      <c r="C470">
        <v>12.279944578806868</v>
      </c>
      <c r="D470">
        <v>-1.5989906434794301</v>
      </c>
      <c r="E470" t="s">
        <v>7513</v>
      </c>
    </row>
    <row r="471" spans="1:5" x14ac:dyDescent="0.25">
      <c r="A471" t="s">
        <v>7131</v>
      </c>
      <c r="B471">
        <v>9.4449587119046026</v>
      </c>
      <c r="C471">
        <v>7.2333869566550772</v>
      </c>
      <c r="D471">
        <v>2.2307594731782898</v>
      </c>
      <c r="E471" t="s">
        <v>7513</v>
      </c>
    </row>
    <row r="472" spans="1:5" x14ac:dyDescent="0.25">
      <c r="A472" t="s">
        <v>819</v>
      </c>
      <c r="B472">
        <v>9.5962987620926636</v>
      </c>
      <c r="C472">
        <v>11.6218416009607</v>
      </c>
      <c r="D472">
        <v>-2.0067298934522801</v>
      </c>
      <c r="E472" t="s">
        <v>7513</v>
      </c>
    </row>
    <row r="473" spans="1:5" x14ac:dyDescent="0.25">
      <c r="A473" t="s">
        <v>2810</v>
      </c>
      <c r="B473">
        <v>10.945504960481999</v>
      </c>
      <c r="C473">
        <v>8.4638769852578299</v>
      </c>
      <c r="D473">
        <v>2.5217204571816598</v>
      </c>
      <c r="E473" t="s">
        <v>7513</v>
      </c>
    </row>
    <row r="474" spans="1:5" x14ac:dyDescent="0.25">
      <c r="A474" t="s">
        <v>7420</v>
      </c>
      <c r="B474">
        <v>11.908556888032633</v>
      </c>
      <c r="C474">
        <v>9.7202620162113416</v>
      </c>
      <c r="D474">
        <v>2.2080277683204099</v>
      </c>
      <c r="E474" t="s">
        <v>7513</v>
      </c>
    </row>
    <row r="475" spans="1:5" x14ac:dyDescent="0.25">
      <c r="A475" t="s">
        <v>6084</v>
      </c>
      <c r="B475">
        <v>9.6787688128076557</v>
      </c>
      <c r="C475">
        <v>0</v>
      </c>
      <c r="D475">
        <v>12.060527407800899</v>
      </c>
      <c r="E475" t="s">
        <v>7513</v>
      </c>
    </row>
    <row r="476" spans="1:5" x14ac:dyDescent="0.25">
      <c r="A476" t="s">
        <v>3355</v>
      </c>
      <c r="B476">
        <v>13.057949124656467</v>
      </c>
      <c r="C476">
        <v>10.062051719485897</v>
      </c>
      <c r="D476">
        <v>3.05989530174325</v>
      </c>
      <c r="E476" t="s">
        <v>7513</v>
      </c>
    </row>
    <row r="477" spans="1:5" x14ac:dyDescent="0.25">
      <c r="A477" t="s">
        <v>7146</v>
      </c>
      <c r="B477">
        <v>8.4332326269617983</v>
      </c>
      <c r="C477">
        <v>5.2098422082204268</v>
      </c>
      <c r="D477">
        <v>3.26810664816171</v>
      </c>
      <c r="E477" t="s">
        <v>7513</v>
      </c>
    </row>
    <row r="478" spans="1:5" x14ac:dyDescent="0.25">
      <c r="A478" t="s">
        <v>2890</v>
      </c>
      <c r="B478">
        <v>9.3686404670887686</v>
      </c>
      <c r="C478">
        <v>0</v>
      </c>
      <c r="D478">
        <v>11.7014707389484</v>
      </c>
      <c r="E478" t="s">
        <v>7513</v>
      </c>
    </row>
    <row r="479" spans="1:5" x14ac:dyDescent="0.25">
      <c r="A479" t="s">
        <v>3481</v>
      </c>
      <c r="B479">
        <v>11.336217009238901</v>
      </c>
      <c r="C479">
        <v>8.0536516971211825</v>
      </c>
      <c r="D479">
        <v>3.33884651345336</v>
      </c>
      <c r="E479" t="s">
        <v>7513</v>
      </c>
    </row>
    <row r="480" spans="1:5" x14ac:dyDescent="0.25">
      <c r="A480" t="s">
        <v>3554</v>
      </c>
      <c r="B480">
        <v>9.6627224522925061</v>
      </c>
      <c r="C480">
        <v>6.3498696773995569</v>
      </c>
      <c r="D480">
        <v>3.4114943591410101</v>
      </c>
      <c r="E480" t="s">
        <v>7513</v>
      </c>
    </row>
    <row r="481" spans="1:5" x14ac:dyDescent="0.25">
      <c r="A481" t="s">
        <v>3356</v>
      </c>
      <c r="B481">
        <v>7.0080736700973665</v>
      </c>
      <c r="C481">
        <v>9.4186782618476528</v>
      </c>
      <c r="D481">
        <v>-2.4001705789316499</v>
      </c>
      <c r="E481" t="s">
        <v>7513</v>
      </c>
    </row>
    <row r="482" spans="1:5" x14ac:dyDescent="0.25">
      <c r="A482" t="s">
        <v>3501</v>
      </c>
      <c r="B482">
        <v>10.714575805264067</v>
      </c>
      <c r="C482">
        <v>7.6473016225892172</v>
      </c>
      <c r="D482">
        <v>3.1140010721012601</v>
      </c>
      <c r="E482" t="s">
        <v>7513</v>
      </c>
    </row>
    <row r="483" spans="1:5" x14ac:dyDescent="0.25">
      <c r="A483" t="s">
        <v>3183</v>
      </c>
      <c r="B483">
        <v>13.8490183360797</v>
      </c>
      <c r="C483">
        <v>12.304439717396567</v>
      </c>
      <c r="D483">
        <v>1.54583059972571</v>
      </c>
      <c r="E483" t="s">
        <v>7513</v>
      </c>
    </row>
    <row r="484" spans="1:5" x14ac:dyDescent="0.25">
      <c r="A484" t="s">
        <v>7338</v>
      </c>
      <c r="B484">
        <v>10.8998501753362</v>
      </c>
      <c r="C484">
        <v>8.9950546480366587</v>
      </c>
      <c r="D484">
        <v>1.91627563367974</v>
      </c>
      <c r="E484" t="s">
        <v>7513</v>
      </c>
    </row>
    <row r="485" spans="1:5" x14ac:dyDescent="0.25">
      <c r="A485" t="s">
        <v>6547</v>
      </c>
      <c r="B485">
        <v>9.4738239589052</v>
      </c>
      <c r="C485">
        <v>11.452871637813933</v>
      </c>
      <c r="D485">
        <v>-1.95724113864073</v>
      </c>
      <c r="E485" t="s">
        <v>7513</v>
      </c>
    </row>
    <row r="486" spans="1:5" x14ac:dyDescent="0.25">
      <c r="A486" t="s">
        <v>6614</v>
      </c>
      <c r="B486">
        <v>13.261283828076133</v>
      </c>
      <c r="C486">
        <v>14.854993894358101</v>
      </c>
      <c r="D486">
        <v>-1.58816599704187</v>
      </c>
      <c r="E486" t="s">
        <v>7513</v>
      </c>
    </row>
    <row r="487" spans="1:5" x14ac:dyDescent="0.25">
      <c r="A487" t="s">
        <v>4468</v>
      </c>
      <c r="B487">
        <v>12.339887947924835</v>
      </c>
      <c r="C487">
        <v>9.2353295105936706</v>
      </c>
      <c r="D487">
        <v>3.2353004813654902</v>
      </c>
      <c r="E487" t="s">
        <v>7513</v>
      </c>
    </row>
    <row r="488" spans="1:5" x14ac:dyDescent="0.25">
      <c r="A488" t="s">
        <v>3790</v>
      </c>
      <c r="B488">
        <v>7.5400197547707171</v>
      </c>
      <c r="C488">
        <v>9.3441061050568468</v>
      </c>
      <c r="D488">
        <v>-1.81353531060198</v>
      </c>
      <c r="E488" t="s">
        <v>7513</v>
      </c>
    </row>
    <row r="489" spans="1:5" x14ac:dyDescent="0.25">
      <c r="A489" t="s">
        <v>4391</v>
      </c>
      <c r="B489">
        <v>9.6612398419055978</v>
      </c>
      <c r="C489">
        <v>11.192353093263165</v>
      </c>
      <c r="D489">
        <v>-1.52460106686284</v>
      </c>
      <c r="E489" t="s">
        <v>7513</v>
      </c>
    </row>
    <row r="490" spans="1:5" x14ac:dyDescent="0.25">
      <c r="A490" t="s">
        <v>2906</v>
      </c>
      <c r="B490">
        <v>13.541399629884467</v>
      </c>
      <c r="C490">
        <v>11.562753009600399</v>
      </c>
      <c r="D490">
        <v>2.00313213883677</v>
      </c>
      <c r="E490" t="s">
        <v>7513</v>
      </c>
    </row>
    <row r="491" spans="1:5" x14ac:dyDescent="0.25">
      <c r="A491" t="s">
        <v>7375</v>
      </c>
      <c r="B491">
        <v>11.368932616141466</v>
      </c>
      <c r="C491">
        <v>9.941303807065994</v>
      </c>
      <c r="D491">
        <v>1.4299143222461801</v>
      </c>
      <c r="E491" t="s">
        <v>7513</v>
      </c>
    </row>
    <row r="492" spans="1:5" x14ac:dyDescent="0.25">
      <c r="A492" t="s">
        <v>4748</v>
      </c>
      <c r="B492">
        <v>15.377363603669133</v>
      </c>
      <c r="C492">
        <v>13.517753323303333</v>
      </c>
      <c r="D492">
        <v>1.87835862561087</v>
      </c>
      <c r="E492" t="s">
        <v>7513</v>
      </c>
    </row>
    <row r="493" spans="1:5" x14ac:dyDescent="0.25">
      <c r="A493" t="s">
        <v>4646</v>
      </c>
      <c r="B493">
        <v>9.88765589917395</v>
      </c>
      <c r="C493">
        <v>12.4632572566103</v>
      </c>
      <c r="D493">
        <v>-2.5109467874999098</v>
      </c>
      <c r="E493" t="s">
        <v>7513</v>
      </c>
    </row>
    <row r="494" spans="1:5" x14ac:dyDescent="0.25">
      <c r="A494" t="s">
        <v>3582</v>
      </c>
      <c r="B494">
        <v>9.1112983771461504</v>
      </c>
      <c r="C494">
        <v>10.846541695290632</v>
      </c>
      <c r="D494">
        <v>-1.7465576282304001</v>
      </c>
      <c r="E494" t="s">
        <v>7513</v>
      </c>
    </row>
    <row r="495" spans="1:5" x14ac:dyDescent="0.25">
      <c r="A495" t="s">
        <v>3194</v>
      </c>
      <c r="B495">
        <v>6.9632096666209966</v>
      </c>
      <c r="C495">
        <v>8.9285449277658699</v>
      </c>
      <c r="D495">
        <v>-1.9666461180527699</v>
      </c>
      <c r="E495" t="s">
        <v>7513</v>
      </c>
    </row>
    <row r="496" spans="1:5" x14ac:dyDescent="0.25">
      <c r="A496" t="s">
        <v>5341</v>
      </c>
      <c r="B496">
        <v>17.904421957226532</v>
      </c>
      <c r="C496">
        <v>8.2761306406900683</v>
      </c>
      <c r="D496">
        <v>8.9011356074061592</v>
      </c>
      <c r="E496" t="s">
        <v>7513</v>
      </c>
    </row>
    <row r="497" spans="1:5" x14ac:dyDescent="0.25">
      <c r="A497" t="s">
        <v>4983</v>
      </c>
      <c r="B497">
        <v>14.8012228374012</v>
      </c>
      <c r="C497">
        <v>13.336478564766267</v>
      </c>
      <c r="D497">
        <v>1.4591155079109199</v>
      </c>
      <c r="E497" t="s">
        <v>7513</v>
      </c>
    </row>
    <row r="498" spans="1:5" x14ac:dyDescent="0.25">
      <c r="A498" t="s">
        <v>1823</v>
      </c>
      <c r="B498">
        <v>10.029118706455305</v>
      </c>
      <c r="C498">
        <v>8.0900959290679921</v>
      </c>
      <c r="D498">
        <v>1.9425779182304499</v>
      </c>
      <c r="E498" t="s">
        <v>7513</v>
      </c>
    </row>
    <row r="499" spans="1:5" x14ac:dyDescent="0.25">
      <c r="A499" t="s">
        <v>5633</v>
      </c>
      <c r="B499">
        <v>8.3994637554825289</v>
      </c>
      <c r="C499">
        <v>10.288197968518434</v>
      </c>
      <c r="D499">
        <v>-1.87318859839094</v>
      </c>
      <c r="E499" t="s">
        <v>7513</v>
      </c>
    </row>
    <row r="500" spans="1:5" x14ac:dyDescent="0.25">
      <c r="A500" t="s">
        <v>5904</v>
      </c>
      <c r="B500">
        <v>12.385264717736966</v>
      </c>
      <c r="C500">
        <v>10.649574705398066</v>
      </c>
      <c r="D500">
        <v>1.7507477264818301</v>
      </c>
      <c r="E500" t="s">
        <v>7513</v>
      </c>
    </row>
    <row r="501" spans="1:5" x14ac:dyDescent="0.25">
      <c r="A501" t="s">
        <v>5979</v>
      </c>
      <c r="B501">
        <v>10.827219176846599</v>
      </c>
      <c r="C501">
        <v>7.7238704125325235</v>
      </c>
      <c r="D501">
        <v>3.14265896757923</v>
      </c>
      <c r="E501" t="s">
        <v>7513</v>
      </c>
    </row>
    <row r="502" spans="1:5" x14ac:dyDescent="0.25">
      <c r="A502" t="s">
        <v>6828</v>
      </c>
      <c r="B502">
        <v>9.7592945735035119</v>
      </c>
      <c r="C502">
        <v>11.186232442590635</v>
      </c>
      <c r="D502">
        <v>-1.42186292115586</v>
      </c>
      <c r="E502" t="s">
        <v>7513</v>
      </c>
    </row>
    <row r="503" spans="1:5" x14ac:dyDescent="0.25">
      <c r="A503" t="s">
        <v>6544</v>
      </c>
      <c r="B503">
        <v>9.9349767325647491</v>
      </c>
      <c r="C503">
        <v>6.383033169710834</v>
      </c>
      <c r="D503">
        <v>3.6843289463288502</v>
      </c>
      <c r="E503" t="s">
        <v>7513</v>
      </c>
    </row>
    <row r="504" spans="1:5" x14ac:dyDescent="0.25">
      <c r="A504" t="s">
        <v>7038</v>
      </c>
      <c r="B504">
        <v>11.044574230612701</v>
      </c>
      <c r="C504">
        <v>8.8447638127128858</v>
      </c>
      <c r="D504">
        <v>2.2254248393760601</v>
      </c>
      <c r="E504" t="s">
        <v>7513</v>
      </c>
    </row>
    <row r="505" spans="1:5" x14ac:dyDescent="0.25">
      <c r="A505" t="s">
        <v>4037</v>
      </c>
      <c r="B505">
        <v>9.824749362570083</v>
      </c>
      <c r="C505">
        <v>11.4115866373609</v>
      </c>
      <c r="D505">
        <v>-1.5804575640708201</v>
      </c>
      <c r="E505" t="s">
        <v>7513</v>
      </c>
    </row>
    <row r="506" spans="1:5" x14ac:dyDescent="0.25">
      <c r="A506" t="s">
        <v>5706</v>
      </c>
      <c r="B506">
        <v>13.666586669243367</v>
      </c>
      <c r="C506">
        <v>11.116359607585499</v>
      </c>
      <c r="D506">
        <v>2.6187998132189301</v>
      </c>
      <c r="E506" t="s">
        <v>7513</v>
      </c>
    </row>
    <row r="507" spans="1:5" x14ac:dyDescent="0.25">
      <c r="A507" t="s">
        <v>6019</v>
      </c>
      <c r="B507">
        <v>9.9469581946032246</v>
      </c>
      <c r="C507">
        <v>11.503648316550501</v>
      </c>
      <c r="D507">
        <v>-1.54651917183363</v>
      </c>
      <c r="E507" t="s">
        <v>7513</v>
      </c>
    </row>
    <row r="508" spans="1:5" x14ac:dyDescent="0.25">
      <c r="A508" t="s">
        <v>6939</v>
      </c>
      <c r="B508">
        <v>6.1082206510224362</v>
      </c>
      <c r="C508">
        <v>9.4291178699838785</v>
      </c>
      <c r="D508">
        <v>-3.2148114654572799</v>
      </c>
      <c r="E508" t="s">
        <v>7513</v>
      </c>
    </row>
    <row r="509" spans="1:5" x14ac:dyDescent="0.25">
      <c r="A509" t="s">
        <v>5328</v>
      </c>
      <c r="B509">
        <v>7.5257238947135194</v>
      </c>
      <c r="C509">
        <v>10.058683216533227</v>
      </c>
      <c r="D509">
        <v>-2.48391138378586</v>
      </c>
      <c r="E509" t="s">
        <v>7513</v>
      </c>
    </row>
    <row r="510" spans="1:5" x14ac:dyDescent="0.25">
      <c r="A510" t="s">
        <v>6096</v>
      </c>
      <c r="B510">
        <v>8.2648988014645592</v>
      </c>
      <c r="C510">
        <v>10.374085406656567</v>
      </c>
      <c r="D510">
        <v>-2.0749782415285298</v>
      </c>
      <c r="E510" t="s">
        <v>7513</v>
      </c>
    </row>
    <row r="511" spans="1:5" x14ac:dyDescent="0.25">
      <c r="A511" t="s">
        <v>3950</v>
      </c>
      <c r="B511">
        <v>8.4985215179119109</v>
      </c>
      <c r="C511">
        <v>10.1145490862593</v>
      </c>
      <c r="D511">
        <v>-1.6077429767643201</v>
      </c>
      <c r="E511" t="s">
        <v>7513</v>
      </c>
    </row>
    <row r="512" spans="1:5" x14ac:dyDescent="0.25">
      <c r="A512" t="s">
        <v>7360</v>
      </c>
      <c r="B512">
        <v>11.349103361239566</v>
      </c>
      <c r="C512">
        <v>8.9882326276584283</v>
      </c>
      <c r="D512">
        <v>2.4245890447697902</v>
      </c>
      <c r="E512" t="s">
        <v>7513</v>
      </c>
    </row>
    <row r="513" spans="1:5" x14ac:dyDescent="0.25">
      <c r="A513" t="s">
        <v>3934</v>
      </c>
      <c r="B513">
        <v>11.197824130007966</v>
      </c>
      <c r="C513">
        <v>8.5297577142628302</v>
      </c>
      <c r="D513">
        <v>2.7499264683915698</v>
      </c>
      <c r="E513" t="s">
        <v>7513</v>
      </c>
    </row>
    <row r="514" spans="1:5" x14ac:dyDescent="0.25">
      <c r="A514" t="s">
        <v>4142</v>
      </c>
      <c r="B514">
        <v>10.632458991569967</v>
      </c>
      <c r="C514">
        <v>12.506272794865133</v>
      </c>
      <c r="D514">
        <v>-1.8467983579662499</v>
      </c>
      <c r="E514" t="s">
        <v>7513</v>
      </c>
    </row>
    <row r="515" spans="1:5" x14ac:dyDescent="0.25">
      <c r="A515" t="s">
        <v>3025</v>
      </c>
      <c r="B515">
        <v>12.2275644483517</v>
      </c>
      <c r="C515">
        <v>13.9613167403527</v>
      </c>
      <c r="D515">
        <v>-1.7139901113722</v>
      </c>
      <c r="E515" t="s">
        <v>7513</v>
      </c>
    </row>
    <row r="516" spans="1:5" x14ac:dyDescent="0.25">
      <c r="A516" t="s">
        <v>4132</v>
      </c>
      <c r="B516">
        <v>12.294219804417667</v>
      </c>
      <c r="C516">
        <v>9.1329322385325007</v>
      </c>
      <c r="D516">
        <v>3.28693068729293</v>
      </c>
      <c r="E516" t="s">
        <v>7513</v>
      </c>
    </row>
    <row r="517" spans="1:5" x14ac:dyDescent="0.25">
      <c r="A517" t="s">
        <v>3417</v>
      </c>
      <c r="B517">
        <v>12.722260095684732</v>
      </c>
      <c r="C517">
        <v>10.002302029243811</v>
      </c>
      <c r="D517">
        <v>2.7961395386391801</v>
      </c>
      <c r="E517" t="s">
        <v>7513</v>
      </c>
    </row>
    <row r="518" spans="1:5" x14ac:dyDescent="0.25">
      <c r="A518" t="s">
        <v>3418</v>
      </c>
      <c r="B518">
        <v>10.084253602444027</v>
      </c>
      <c r="C518">
        <v>7.1734200084784137</v>
      </c>
      <c r="D518">
        <v>3.0350448947594</v>
      </c>
      <c r="E518" t="s">
        <v>7513</v>
      </c>
    </row>
    <row r="519" spans="1:5" x14ac:dyDescent="0.25">
      <c r="A519" t="s">
        <v>4290</v>
      </c>
      <c r="B519">
        <v>8.4887287643940734</v>
      </c>
      <c r="C519">
        <v>5.9785392738688232</v>
      </c>
      <c r="D519">
        <v>2.53309204551043</v>
      </c>
      <c r="E519" t="s">
        <v>7513</v>
      </c>
    </row>
    <row r="520" spans="1:5" x14ac:dyDescent="0.25">
      <c r="A520" t="s">
        <v>2564</v>
      </c>
      <c r="B520">
        <v>10.504135580859066</v>
      </c>
      <c r="C520">
        <v>11.7940941340705</v>
      </c>
      <c r="D520">
        <v>-1.28489403623397</v>
      </c>
      <c r="E520" t="s">
        <v>7513</v>
      </c>
    </row>
    <row r="521" spans="1:5" x14ac:dyDescent="0.25">
      <c r="A521" t="s">
        <v>3082</v>
      </c>
      <c r="B521">
        <v>7.5423560818961795</v>
      </c>
      <c r="C521">
        <v>9.2490318301957259</v>
      </c>
      <c r="D521">
        <v>-1.7170836696268199</v>
      </c>
      <c r="E521" t="s">
        <v>7513</v>
      </c>
    </row>
    <row r="522" spans="1:5" x14ac:dyDescent="0.25">
      <c r="A522" t="s">
        <v>6692</v>
      </c>
      <c r="B522">
        <v>11.034337558820168</v>
      </c>
      <c r="C522">
        <v>9.3166562342994652</v>
      </c>
      <c r="D522">
        <v>1.7359467998615801</v>
      </c>
      <c r="E522" t="s">
        <v>7513</v>
      </c>
    </row>
    <row r="523" spans="1:5" x14ac:dyDescent="0.25">
      <c r="A523" t="s">
        <v>6332</v>
      </c>
      <c r="B523">
        <v>11.951075058336768</v>
      </c>
      <c r="C523">
        <v>10.4608821574415</v>
      </c>
      <c r="D523">
        <v>1.5009943304950999</v>
      </c>
      <c r="E523" t="s">
        <v>7513</v>
      </c>
    </row>
    <row r="524" spans="1:5" x14ac:dyDescent="0.25">
      <c r="A524" t="s">
        <v>3733</v>
      </c>
      <c r="B524">
        <v>13.924432996130067</v>
      </c>
      <c r="C524">
        <v>12.472040002929766</v>
      </c>
      <c r="D524">
        <v>1.4666530806062701</v>
      </c>
      <c r="E524" t="s">
        <v>7513</v>
      </c>
    </row>
    <row r="525" spans="1:5" x14ac:dyDescent="0.25">
      <c r="A525" t="s">
        <v>5169</v>
      </c>
      <c r="B525">
        <v>7.5259592376622999</v>
      </c>
      <c r="C525">
        <v>10.370546305884867</v>
      </c>
      <c r="D525">
        <v>-2.74530154511555</v>
      </c>
      <c r="E525" t="s">
        <v>7513</v>
      </c>
    </row>
    <row r="526" spans="1:5" x14ac:dyDescent="0.25">
      <c r="A526" t="s">
        <v>5496</v>
      </c>
      <c r="B526">
        <v>8.2398784817036734</v>
      </c>
      <c r="C526">
        <v>4.6257617116112035</v>
      </c>
      <c r="D526">
        <v>3.5920847644030101</v>
      </c>
      <c r="E526" t="s">
        <v>7513</v>
      </c>
    </row>
    <row r="527" spans="1:5" x14ac:dyDescent="0.25">
      <c r="A527" t="s">
        <v>1371</v>
      </c>
      <c r="B527">
        <v>7.9873104277168467</v>
      </c>
      <c r="C527">
        <v>0.77326625899415335</v>
      </c>
      <c r="D527">
        <v>7.6708702463609599</v>
      </c>
      <c r="E527" t="s">
        <v>7513</v>
      </c>
    </row>
    <row r="528" spans="1:5" x14ac:dyDescent="0.25">
      <c r="A528" t="s">
        <v>538</v>
      </c>
      <c r="B528">
        <v>15.647037207224733</v>
      </c>
      <c r="C528">
        <v>14.3132123182261</v>
      </c>
      <c r="D528">
        <v>1.3331371619305099</v>
      </c>
      <c r="E528" t="s">
        <v>7513</v>
      </c>
    </row>
    <row r="529" spans="1:5" x14ac:dyDescent="0.25">
      <c r="A529" t="s">
        <v>3548</v>
      </c>
      <c r="B529">
        <v>13.707529169067634</v>
      </c>
      <c r="C529">
        <v>11.251094180941067</v>
      </c>
      <c r="D529">
        <v>2.5543932143736701</v>
      </c>
      <c r="E529" t="s">
        <v>7513</v>
      </c>
    </row>
    <row r="530" spans="1:5" x14ac:dyDescent="0.25">
      <c r="A530" t="s">
        <v>6784</v>
      </c>
      <c r="B530">
        <v>9.4106088369985912</v>
      </c>
      <c r="C530">
        <v>10.574411071129568</v>
      </c>
      <c r="D530">
        <v>-1.16445947124973</v>
      </c>
      <c r="E530" t="s">
        <v>7513</v>
      </c>
    </row>
    <row r="531" spans="1:5" x14ac:dyDescent="0.25">
      <c r="A531" t="s">
        <v>5823</v>
      </c>
      <c r="B531">
        <v>7.3711328690261331</v>
      </c>
      <c r="C531">
        <v>0.77326625899415335</v>
      </c>
      <c r="D531">
        <v>6.8503853400200301</v>
      </c>
      <c r="E531" t="s">
        <v>7513</v>
      </c>
    </row>
    <row r="532" spans="1:5" x14ac:dyDescent="0.25">
      <c r="A532" t="s">
        <v>4977</v>
      </c>
      <c r="B532">
        <v>13.202796015368433</v>
      </c>
      <c r="C532">
        <v>9.784249875565818</v>
      </c>
      <c r="D532">
        <v>3.68698081061215</v>
      </c>
      <c r="E532" t="s">
        <v>7513</v>
      </c>
    </row>
    <row r="533" spans="1:5" x14ac:dyDescent="0.25">
      <c r="A533" t="s">
        <v>3460</v>
      </c>
      <c r="B533">
        <v>10.850751894949065</v>
      </c>
      <c r="C533">
        <v>12.270817045157466</v>
      </c>
      <c r="D533">
        <v>-1.41962716183281</v>
      </c>
      <c r="E533" t="s">
        <v>7513</v>
      </c>
    </row>
    <row r="534" spans="1:5" x14ac:dyDescent="0.25">
      <c r="A534" t="s">
        <v>6507</v>
      </c>
      <c r="B534">
        <v>13.940523275472765</v>
      </c>
      <c r="C534">
        <v>11.136345367183367</v>
      </c>
      <c r="D534">
        <v>2.9381834248872001</v>
      </c>
      <c r="E534" t="s">
        <v>7513</v>
      </c>
    </row>
    <row r="535" spans="1:5" x14ac:dyDescent="0.25">
      <c r="A535" t="s">
        <v>3861</v>
      </c>
      <c r="B535">
        <v>8.3481649602910526</v>
      </c>
      <c r="C535">
        <v>9.866675252967303</v>
      </c>
      <c r="D535">
        <v>-1.5140162298025499</v>
      </c>
      <c r="E535" t="s">
        <v>7513</v>
      </c>
    </row>
    <row r="536" spans="1:5" x14ac:dyDescent="0.25">
      <c r="A536" t="s">
        <v>4275</v>
      </c>
      <c r="B536">
        <v>7.0385679343070331</v>
      </c>
      <c r="C536">
        <v>9.1278416784573722</v>
      </c>
      <c r="D536">
        <v>-2.0633343761803999</v>
      </c>
      <c r="E536" t="s">
        <v>7513</v>
      </c>
    </row>
    <row r="537" spans="1:5" x14ac:dyDescent="0.25">
      <c r="A537" t="s">
        <v>7362</v>
      </c>
      <c r="B537">
        <v>14.593770078253433</v>
      </c>
      <c r="C537">
        <v>11.687325317882932</v>
      </c>
      <c r="D537">
        <v>3.07564698017132</v>
      </c>
      <c r="E537" t="s">
        <v>7513</v>
      </c>
    </row>
    <row r="538" spans="1:5" x14ac:dyDescent="0.25">
      <c r="A538" t="s">
        <v>5360</v>
      </c>
      <c r="B538">
        <v>11.695118261617301</v>
      </c>
      <c r="C538">
        <v>9.251260655642481</v>
      </c>
      <c r="D538">
        <v>2.5400223240772899</v>
      </c>
      <c r="E538" t="s">
        <v>7513</v>
      </c>
    </row>
    <row r="539" spans="1:5" x14ac:dyDescent="0.25">
      <c r="A539" t="s">
        <v>6806</v>
      </c>
      <c r="B539">
        <v>10.186012881110562</v>
      </c>
      <c r="C539">
        <v>7.7167429838558164</v>
      </c>
      <c r="D539">
        <v>2.4853595292863999</v>
      </c>
      <c r="E539" t="s">
        <v>7513</v>
      </c>
    </row>
    <row r="540" spans="1:5" x14ac:dyDescent="0.25">
      <c r="A540" t="s">
        <v>5037</v>
      </c>
      <c r="B540">
        <v>10.601226623131302</v>
      </c>
      <c r="C540">
        <v>9.2691036090674768</v>
      </c>
      <c r="D540">
        <v>1.33810190716661</v>
      </c>
      <c r="E540" t="s">
        <v>7513</v>
      </c>
    </row>
    <row r="541" spans="1:5" x14ac:dyDescent="0.25">
      <c r="A541" t="s">
        <v>3466</v>
      </c>
      <c r="B541">
        <v>7.9516724147294662</v>
      </c>
      <c r="C541">
        <v>5.1590513953312138</v>
      </c>
      <c r="D541">
        <v>2.8424568334887801</v>
      </c>
      <c r="E541" t="s">
        <v>7513</v>
      </c>
    </row>
    <row r="542" spans="1:5" x14ac:dyDescent="0.25">
      <c r="A542" t="s">
        <v>3031</v>
      </c>
      <c r="B542">
        <v>9.5715079259282092</v>
      </c>
      <c r="C542">
        <v>10.941183545738633</v>
      </c>
      <c r="D542">
        <v>-1.3619250096711499</v>
      </c>
      <c r="E542" t="s">
        <v>7513</v>
      </c>
    </row>
    <row r="543" spans="1:5" x14ac:dyDescent="0.25">
      <c r="A543" t="s">
        <v>7363</v>
      </c>
      <c r="B543">
        <v>11.045014466145133</v>
      </c>
      <c r="C543">
        <v>8.2956792613135715</v>
      </c>
      <c r="D543">
        <v>2.8659134364467298</v>
      </c>
      <c r="E543" t="s">
        <v>7513</v>
      </c>
    </row>
    <row r="544" spans="1:5" x14ac:dyDescent="0.25">
      <c r="A544" t="s">
        <v>3162</v>
      </c>
      <c r="B544">
        <v>13.714350284604199</v>
      </c>
      <c r="C544">
        <v>12.076050527164599</v>
      </c>
      <c r="D544">
        <v>1.6596012662227499</v>
      </c>
      <c r="E544" t="s">
        <v>7513</v>
      </c>
    </row>
    <row r="545" spans="1:5" x14ac:dyDescent="0.25">
      <c r="A545" t="s">
        <v>5192</v>
      </c>
      <c r="B545">
        <v>12.468840923816799</v>
      </c>
      <c r="C545">
        <v>11.035488957048534</v>
      </c>
      <c r="D545">
        <v>1.4301684391584399</v>
      </c>
      <c r="E545" t="s">
        <v>7513</v>
      </c>
    </row>
    <row r="546" spans="1:5" x14ac:dyDescent="0.25">
      <c r="A546" t="s">
        <v>5698</v>
      </c>
      <c r="B546">
        <v>6.5161439876149601</v>
      </c>
      <c r="C546">
        <v>8.9695856768920077</v>
      </c>
      <c r="D546">
        <v>-2.4237458364896298</v>
      </c>
      <c r="E546" t="s">
        <v>7513</v>
      </c>
    </row>
    <row r="547" spans="1:5" x14ac:dyDescent="0.25">
      <c r="A547" t="s">
        <v>4691</v>
      </c>
      <c r="B547">
        <v>8.617102301239731</v>
      </c>
      <c r="C547">
        <v>5.6043141342502096</v>
      </c>
      <c r="D547">
        <v>3.0569374073305302</v>
      </c>
      <c r="E547" t="s">
        <v>7513</v>
      </c>
    </row>
    <row r="548" spans="1:5" x14ac:dyDescent="0.25">
      <c r="A548" t="s">
        <v>3731</v>
      </c>
      <c r="B548">
        <v>8.7667025118325075</v>
      </c>
      <c r="C548">
        <v>9.9997823595250335</v>
      </c>
      <c r="D548">
        <v>-1.2330260280485399</v>
      </c>
      <c r="E548" t="s">
        <v>7513</v>
      </c>
    </row>
    <row r="549" spans="1:5" x14ac:dyDescent="0.25">
      <c r="A549" t="s">
        <v>3397</v>
      </c>
      <c r="B549">
        <v>12.9968813791914</v>
      </c>
      <c r="C549">
        <v>11.771991438324799</v>
      </c>
      <c r="D549">
        <v>1.2303462673744201</v>
      </c>
      <c r="E549" t="s">
        <v>7513</v>
      </c>
    </row>
    <row r="550" spans="1:5" x14ac:dyDescent="0.25">
      <c r="A550" t="s">
        <v>5604</v>
      </c>
      <c r="B550">
        <v>7.8367922612868739</v>
      </c>
      <c r="C550">
        <v>9.4161613574092176</v>
      </c>
      <c r="D550">
        <v>-1.5800455582883</v>
      </c>
      <c r="E550" t="s">
        <v>7513</v>
      </c>
    </row>
    <row r="551" spans="1:5" x14ac:dyDescent="0.25">
      <c r="A551" t="s">
        <v>5452</v>
      </c>
      <c r="B551">
        <v>7.0415318935393003</v>
      </c>
      <c r="C551">
        <v>8.9813491446720501</v>
      </c>
      <c r="D551">
        <v>-1.9422587362986701</v>
      </c>
      <c r="E551" t="s">
        <v>7513</v>
      </c>
    </row>
    <row r="552" spans="1:5" x14ac:dyDescent="0.25">
      <c r="A552" t="s">
        <v>6275</v>
      </c>
      <c r="B552">
        <v>15.528651849911567</v>
      </c>
      <c r="C552">
        <v>13.728196932785499</v>
      </c>
      <c r="D552">
        <v>1.8379038071606999</v>
      </c>
      <c r="E552" t="s">
        <v>7513</v>
      </c>
    </row>
    <row r="553" spans="1:5" x14ac:dyDescent="0.25">
      <c r="A553" t="s">
        <v>3254</v>
      </c>
      <c r="B553">
        <v>8.5055449515164252</v>
      </c>
      <c r="C553">
        <v>10.532757950651201</v>
      </c>
      <c r="D553">
        <v>-1.9868717577050601</v>
      </c>
      <c r="E553" t="s">
        <v>7513</v>
      </c>
    </row>
    <row r="554" spans="1:5" x14ac:dyDescent="0.25">
      <c r="A554" t="s">
        <v>7425</v>
      </c>
      <c r="B554">
        <v>15.1091084136169</v>
      </c>
      <c r="C554">
        <v>12.833289164078467</v>
      </c>
      <c r="D554">
        <v>2.3773852243318201</v>
      </c>
      <c r="E554" t="s">
        <v>7513</v>
      </c>
    </row>
    <row r="555" spans="1:5" x14ac:dyDescent="0.25">
      <c r="A555" t="s">
        <v>4109</v>
      </c>
      <c r="B555">
        <v>7.355474644459707</v>
      </c>
      <c r="C555">
        <v>0.77326625899415335</v>
      </c>
      <c r="D555">
        <v>6.9320641473236799</v>
      </c>
      <c r="E555" t="s">
        <v>7513</v>
      </c>
    </row>
    <row r="556" spans="1:5" x14ac:dyDescent="0.25">
      <c r="A556" t="s">
        <v>2084</v>
      </c>
      <c r="B556">
        <v>12.608163318612434</v>
      </c>
      <c r="C556">
        <v>11.266523463956633</v>
      </c>
      <c r="D556">
        <v>1.3539501371006</v>
      </c>
      <c r="E556" t="s">
        <v>7513</v>
      </c>
    </row>
    <row r="557" spans="1:5" x14ac:dyDescent="0.25">
      <c r="A557" t="s">
        <v>3404</v>
      </c>
      <c r="B557">
        <v>14.711398842924298</v>
      </c>
      <c r="C557">
        <v>12.662163824259865</v>
      </c>
      <c r="D557">
        <v>2.1185095221599299</v>
      </c>
      <c r="E557" t="s">
        <v>7513</v>
      </c>
    </row>
    <row r="558" spans="1:5" x14ac:dyDescent="0.25">
      <c r="A558" t="s">
        <v>4729</v>
      </c>
      <c r="B558">
        <v>12.139422517724265</v>
      </c>
      <c r="C558">
        <v>9.9837348237593044</v>
      </c>
      <c r="D558">
        <v>2.1983655525646002</v>
      </c>
      <c r="E558" t="s">
        <v>7513</v>
      </c>
    </row>
    <row r="559" spans="1:5" x14ac:dyDescent="0.25">
      <c r="A559" t="s">
        <v>6874</v>
      </c>
      <c r="B559">
        <v>8.2996456250583162</v>
      </c>
      <c r="C559">
        <v>10.609169434499467</v>
      </c>
      <c r="D559">
        <v>-2.26486067142628</v>
      </c>
      <c r="E559" t="s">
        <v>7513</v>
      </c>
    </row>
    <row r="560" spans="1:5" x14ac:dyDescent="0.25">
      <c r="A560" t="s">
        <v>6900</v>
      </c>
      <c r="B560">
        <v>13.512358529336</v>
      </c>
      <c r="C560">
        <v>10.903664609615698</v>
      </c>
      <c r="D560">
        <v>2.7614576388735199</v>
      </c>
      <c r="E560" t="s">
        <v>7513</v>
      </c>
    </row>
    <row r="561" spans="1:5" x14ac:dyDescent="0.25">
      <c r="A561" t="s">
        <v>5656</v>
      </c>
      <c r="B561">
        <v>11.348259423398268</v>
      </c>
      <c r="C561">
        <v>9.6819740085844241</v>
      </c>
      <c r="D561">
        <v>1.65148084917046</v>
      </c>
      <c r="E561" t="s">
        <v>7513</v>
      </c>
    </row>
    <row r="562" spans="1:5" x14ac:dyDescent="0.25">
      <c r="A562" t="s">
        <v>3985</v>
      </c>
      <c r="B562">
        <v>8.3073029946984551</v>
      </c>
      <c r="C562">
        <v>10.446917853269801</v>
      </c>
      <c r="D562">
        <v>-2.1074876299818799</v>
      </c>
      <c r="E562" t="s">
        <v>7513</v>
      </c>
    </row>
    <row r="563" spans="1:5" x14ac:dyDescent="0.25">
      <c r="A563" t="s">
        <v>5873</v>
      </c>
      <c r="B563">
        <v>0</v>
      </c>
      <c r="C563">
        <v>6.6948155530128988</v>
      </c>
      <c r="D563">
        <v>-9.3760488577569401</v>
      </c>
      <c r="E563" t="s">
        <v>7513</v>
      </c>
    </row>
    <row r="564" spans="1:5" x14ac:dyDescent="0.25">
      <c r="A564" t="s">
        <v>6091</v>
      </c>
      <c r="B564">
        <v>11.170129836244</v>
      </c>
      <c r="C564">
        <v>9.3650770101135627</v>
      </c>
      <c r="D564">
        <v>1.8462528475942801</v>
      </c>
      <c r="E564" t="s">
        <v>7513</v>
      </c>
    </row>
    <row r="565" spans="1:5" x14ac:dyDescent="0.25">
      <c r="A565" t="s">
        <v>5310</v>
      </c>
      <c r="B565">
        <v>12.832556485779998</v>
      </c>
      <c r="C565">
        <v>11.5602546578643</v>
      </c>
      <c r="D565">
        <v>1.2824531376792101</v>
      </c>
      <c r="E565" t="s">
        <v>7513</v>
      </c>
    </row>
    <row r="566" spans="1:5" x14ac:dyDescent="0.25">
      <c r="A566" t="s">
        <v>5584</v>
      </c>
      <c r="B566">
        <v>7.5042064125571066</v>
      </c>
      <c r="C566">
        <v>4.1503859844005069</v>
      </c>
      <c r="D566">
        <v>3.4243994484856399</v>
      </c>
      <c r="E566" t="s">
        <v>7513</v>
      </c>
    </row>
    <row r="567" spans="1:5" x14ac:dyDescent="0.25">
      <c r="A567" t="s">
        <v>5455</v>
      </c>
      <c r="B567">
        <v>10.691328891989167</v>
      </c>
      <c r="C567">
        <v>8.8085476943232397</v>
      </c>
      <c r="D567">
        <v>1.9026473459009401</v>
      </c>
      <c r="E567" t="s">
        <v>7513</v>
      </c>
    </row>
    <row r="568" spans="1:5" x14ac:dyDescent="0.25">
      <c r="A568" t="s">
        <v>2957</v>
      </c>
      <c r="B568">
        <v>14.029521336154467</v>
      </c>
      <c r="C568">
        <v>10.881857306518233</v>
      </c>
      <c r="D568">
        <v>3.4561182076618202</v>
      </c>
      <c r="E568" t="s">
        <v>7513</v>
      </c>
    </row>
    <row r="569" spans="1:5" x14ac:dyDescent="0.25">
      <c r="A569" t="s">
        <v>3587</v>
      </c>
      <c r="B569">
        <v>6.6690159773024638</v>
      </c>
      <c r="C569">
        <v>8.322602533275429</v>
      </c>
      <c r="D569">
        <v>-1.66963744819815</v>
      </c>
      <c r="E569" t="s">
        <v>7513</v>
      </c>
    </row>
    <row r="570" spans="1:5" x14ac:dyDescent="0.25">
      <c r="A570" t="s">
        <v>5937</v>
      </c>
      <c r="B570">
        <v>6.5795007147034275</v>
      </c>
      <c r="C570">
        <v>8.4967369718487191</v>
      </c>
      <c r="D570">
        <v>-1.9096458148348701</v>
      </c>
      <c r="E570" t="s">
        <v>7513</v>
      </c>
    </row>
    <row r="571" spans="1:5" x14ac:dyDescent="0.25">
      <c r="A571" t="s">
        <v>5016</v>
      </c>
      <c r="B571">
        <v>9.1725661905675704</v>
      </c>
      <c r="C571">
        <v>10.519421886818465</v>
      </c>
      <c r="D571">
        <v>-1.3410781915596199</v>
      </c>
      <c r="E571" t="s">
        <v>7513</v>
      </c>
    </row>
    <row r="572" spans="1:5" x14ac:dyDescent="0.25">
      <c r="A572" t="s">
        <v>6657</v>
      </c>
      <c r="B572">
        <v>12.752074575732566</v>
      </c>
      <c r="C572">
        <v>13.894090217222464</v>
      </c>
      <c r="D572">
        <v>-1.1407987757978499</v>
      </c>
      <c r="E572" t="s">
        <v>7513</v>
      </c>
    </row>
    <row r="573" spans="1:5" x14ac:dyDescent="0.25">
      <c r="A573" t="s">
        <v>5025</v>
      </c>
      <c r="B573">
        <v>14.8485619246516</v>
      </c>
      <c r="C573">
        <v>12.961195302148701</v>
      </c>
      <c r="D573">
        <v>1.94099974506115</v>
      </c>
      <c r="E573" t="s">
        <v>7513</v>
      </c>
    </row>
    <row r="574" spans="1:5" x14ac:dyDescent="0.25">
      <c r="A574" t="s">
        <v>4602</v>
      </c>
      <c r="B574">
        <v>11.786912905379166</v>
      </c>
      <c r="C574">
        <v>10.522437667386802</v>
      </c>
      <c r="D574">
        <v>1.27495153453835</v>
      </c>
      <c r="E574" t="s">
        <v>7513</v>
      </c>
    </row>
    <row r="575" spans="1:5" x14ac:dyDescent="0.25">
      <c r="A575" t="s">
        <v>4232</v>
      </c>
      <c r="B575">
        <v>5.0882207686615066</v>
      </c>
      <c r="C575">
        <v>7.4350973061279397</v>
      </c>
      <c r="D575">
        <v>-2.39063680450269</v>
      </c>
      <c r="E575" t="s">
        <v>7513</v>
      </c>
    </row>
    <row r="576" spans="1:5" x14ac:dyDescent="0.25">
      <c r="A576" t="s">
        <v>1826</v>
      </c>
      <c r="B576">
        <v>6.9779152701385359</v>
      </c>
      <c r="C576">
        <v>9.1888771830875466</v>
      </c>
      <c r="D576">
        <v>-2.2142266120370899</v>
      </c>
      <c r="E576" t="s">
        <v>7513</v>
      </c>
    </row>
    <row r="577" spans="1:5" x14ac:dyDescent="0.25">
      <c r="A577" t="s">
        <v>4041</v>
      </c>
      <c r="B577">
        <v>13.480570287460232</v>
      </c>
      <c r="C577">
        <v>12.319717918977366</v>
      </c>
      <c r="D577">
        <v>1.16918462753605</v>
      </c>
      <c r="E577" t="s">
        <v>7513</v>
      </c>
    </row>
    <row r="578" spans="1:5" x14ac:dyDescent="0.25">
      <c r="A578" t="s">
        <v>7221</v>
      </c>
      <c r="B578">
        <v>11.739622920076698</v>
      </c>
      <c r="C578">
        <v>13.276391527611635</v>
      </c>
      <c r="D578">
        <v>-1.51363938478696</v>
      </c>
      <c r="E578" t="s">
        <v>7513</v>
      </c>
    </row>
    <row r="579" spans="1:5" x14ac:dyDescent="0.25">
      <c r="A579" t="s">
        <v>6331</v>
      </c>
      <c r="B579">
        <v>14.241475811556599</v>
      </c>
      <c r="C579">
        <v>12.668657856083634</v>
      </c>
      <c r="D579">
        <v>1.60152108635618</v>
      </c>
      <c r="E579" t="s">
        <v>7513</v>
      </c>
    </row>
    <row r="580" spans="1:5" x14ac:dyDescent="0.25">
      <c r="A580" t="s">
        <v>5155</v>
      </c>
      <c r="B580">
        <v>13.595472238364501</v>
      </c>
      <c r="C580">
        <v>11.760694609028</v>
      </c>
      <c r="D580">
        <v>1.8827941014878</v>
      </c>
      <c r="E580" t="s">
        <v>7513</v>
      </c>
    </row>
    <row r="581" spans="1:5" x14ac:dyDescent="0.25">
      <c r="A581" t="s">
        <v>4735</v>
      </c>
      <c r="B581">
        <v>4.8610636222090404</v>
      </c>
      <c r="C581">
        <v>7.3607261691949972</v>
      </c>
      <c r="D581">
        <v>-2.5514688480905101</v>
      </c>
      <c r="E581" t="s">
        <v>7513</v>
      </c>
    </row>
    <row r="582" spans="1:5" x14ac:dyDescent="0.25">
      <c r="A582" t="s">
        <v>4555</v>
      </c>
      <c r="B582">
        <v>10.915990026539701</v>
      </c>
      <c r="C582">
        <v>9.5586433272510831</v>
      </c>
      <c r="D582">
        <v>1.3592050331778001</v>
      </c>
      <c r="E582" t="s">
        <v>7513</v>
      </c>
    </row>
    <row r="583" spans="1:5" x14ac:dyDescent="0.25">
      <c r="A583" t="s">
        <v>3116</v>
      </c>
      <c r="B583">
        <v>6.3525843494486667</v>
      </c>
      <c r="C583">
        <v>8.0958268350796896</v>
      </c>
      <c r="D583">
        <v>-1.7452413022234201</v>
      </c>
      <c r="E583" t="s">
        <v>7513</v>
      </c>
    </row>
    <row r="584" spans="1:5" x14ac:dyDescent="0.25">
      <c r="A584" t="s">
        <v>4377</v>
      </c>
      <c r="B584">
        <v>4.441150794141099</v>
      </c>
      <c r="C584">
        <v>7.0536621019284809</v>
      </c>
      <c r="D584">
        <v>-2.6579647861817399</v>
      </c>
      <c r="E584" t="s">
        <v>7513</v>
      </c>
    </row>
    <row r="585" spans="1:5" x14ac:dyDescent="0.25">
      <c r="A585" t="s">
        <v>5011</v>
      </c>
      <c r="B585">
        <v>14.403809283311267</v>
      </c>
      <c r="C585">
        <v>13.3463059832526</v>
      </c>
      <c r="D585">
        <v>1.05338908872242</v>
      </c>
      <c r="E585" t="s">
        <v>7513</v>
      </c>
    </row>
    <row r="586" spans="1:5" x14ac:dyDescent="0.25">
      <c r="A586" t="s">
        <v>4840</v>
      </c>
      <c r="B586">
        <v>9.8551909557726631</v>
      </c>
      <c r="C586">
        <v>11.467090788796833</v>
      </c>
      <c r="D586">
        <v>-1.58652787715855</v>
      </c>
      <c r="E586" t="s">
        <v>7513</v>
      </c>
    </row>
    <row r="587" spans="1:5" x14ac:dyDescent="0.25">
      <c r="A587" t="s">
        <v>7074</v>
      </c>
      <c r="B587">
        <v>10.890454861347934</v>
      </c>
      <c r="C587">
        <v>12.231797226726</v>
      </c>
      <c r="D587">
        <v>-1.3305963948381601</v>
      </c>
      <c r="E587" t="s">
        <v>7513</v>
      </c>
    </row>
    <row r="588" spans="1:5" x14ac:dyDescent="0.25">
      <c r="A588" t="s">
        <v>6653</v>
      </c>
      <c r="B588">
        <v>4.3910694390183407</v>
      </c>
      <c r="C588">
        <v>8.1384704892242166</v>
      </c>
      <c r="D588">
        <v>-3.51889467184305</v>
      </c>
      <c r="E588" t="s">
        <v>7513</v>
      </c>
    </row>
    <row r="589" spans="1:5" x14ac:dyDescent="0.25">
      <c r="A589" t="s">
        <v>4594</v>
      </c>
      <c r="B589">
        <v>13.398671935344966</v>
      </c>
      <c r="C589">
        <v>11.736223876890866</v>
      </c>
      <c r="D589">
        <v>1.69844540090234</v>
      </c>
      <c r="E589" t="s">
        <v>7513</v>
      </c>
    </row>
    <row r="590" spans="1:5" x14ac:dyDescent="0.25">
      <c r="A590" t="s">
        <v>2958</v>
      </c>
      <c r="B590">
        <v>9.2796420181049886</v>
      </c>
      <c r="C590">
        <v>6.7962625471318328</v>
      </c>
      <c r="D590">
        <v>2.5328890158566302</v>
      </c>
      <c r="E590" t="s">
        <v>7513</v>
      </c>
    </row>
    <row r="591" spans="1:5" x14ac:dyDescent="0.25">
      <c r="A591" t="s">
        <v>2812</v>
      </c>
      <c r="B591">
        <v>7.3484831028778137</v>
      </c>
      <c r="C591">
        <v>9.2495617201337357</v>
      </c>
      <c r="D591">
        <v>-1.86844172790429</v>
      </c>
      <c r="E591" t="s">
        <v>7513</v>
      </c>
    </row>
    <row r="592" spans="1:5" x14ac:dyDescent="0.25">
      <c r="A592" t="s">
        <v>4421</v>
      </c>
      <c r="B592">
        <v>9.8481518191403605</v>
      </c>
      <c r="C592">
        <v>7.6477017455876366</v>
      </c>
      <c r="D592">
        <v>2.2610651719309698</v>
      </c>
      <c r="E592" t="s">
        <v>7513</v>
      </c>
    </row>
    <row r="593" spans="1:5" x14ac:dyDescent="0.25">
      <c r="A593" t="s">
        <v>5172</v>
      </c>
      <c r="B593">
        <v>7.9742861963378964</v>
      </c>
      <c r="C593">
        <v>9.2850084817123086</v>
      </c>
      <c r="D593">
        <v>-1.31364324569202</v>
      </c>
      <c r="E593" t="s">
        <v>7513</v>
      </c>
    </row>
    <row r="594" spans="1:5" x14ac:dyDescent="0.25">
      <c r="A594" t="s">
        <v>6517</v>
      </c>
      <c r="B594">
        <v>7.5353057423808698</v>
      </c>
      <c r="C594">
        <v>5.0711907204010034</v>
      </c>
      <c r="D594">
        <v>2.4888609650178899</v>
      </c>
      <c r="E594" t="s">
        <v>7513</v>
      </c>
    </row>
    <row r="595" spans="1:5" x14ac:dyDescent="0.25">
      <c r="A595" t="s">
        <v>4229</v>
      </c>
      <c r="B595">
        <v>12.7432396556641</v>
      </c>
      <c r="C595">
        <v>11.387834491626032</v>
      </c>
      <c r="D595">
        <v>1.3646983926823499</v>
      </c>
      <c r="E595" t="s">
        <v>7513</v>
      </c>
    </row>
    <row r="596" spans="1:5" x14ac:dyDescent="0.25">
      <c r="A596" t="s">
        <v>4910</v>
      </c>
      <c r="B596">
        <v>14.335559463934999</v>
      </c>
      <c r="C596">
        <v>12.932238179560199</v>
      </c>
      <c r="D596">
        <v>1.4251741070178701</v>
      </c>
      <c r="E596" t="s">
        <v>7513</v>
      </c>
    </row>
    <row r="597" spans="1:5" x14ac:dyDescent="0.25">
      <c r="A597" t="s">
        <v>3021</v>
      </c>
      <c r="B597">
        <v>7.3250911843673423</v>
      </c>
      <c r="C597">
        <v>0.52772942915005661</v>
      </c>
      <c r="D597">
        <v>7.8450408037380202</v>
      </c>
      <c r="E597" t="s">
        <v>7513</v>
      </c>
    </row>
    <row r="598" spans="1:5" x14ac:dyDescent="0.25">
      <c r="A598" t="s">
        <v>3886</v>
      </c>
      <c r="B598">
        <v>11.748550385831265</v>
      </c>
      <c r="C598">
        <v>10.105431668508389</v>
      </c>
      <c r="D598">
        <v>1.6577906444403501</v>
      </c>
      <c r="E598" t="s">
        <v>7513</v>
      </c>
    </row>
    <row r="599" spans="1:5" x14ac:dyDescent="0.25">
      <c r="A599" t="s">
        <v>7003</v>
      </c>
      <c r="B599">
        <v>8.9842072823550208</v>
      </c>
      <c r="C599">
        <v>10.659418637503299</v>
      </c>
      <c r="D599">
        <v>-1.6616858000578301</v>
      </c>
      <c r="E599" t="s">
        <v>7513</v>
      </c>
    </row>
    <row r="600" spans="1:5" x14ac:dyDescent="0.25">
      <c r="A600" t="s">
        <v>6840</v>
      </c>
      <c r="B600">
        <v>0</v>
      </c>
      <c r="C600">
        <v>6.166657203827647</v>
      </c>
      <c r="D600">
        <v>-8.7984925880243097</v>
      </c>
      <c r="E600" t="s">
        <v>7513</v>
      </c>
    </row>
    <row r="601" spans="1:5" x14ac:dyDescent="0.25">
      <c r="A601" t="s">
        <v>820</v>
      </c>
      <c r="B601">
        <v>6.6526508405178468</v>
      </c>
      <c r="C601">
        <v>8.5217636394109331</v>
      </c>
      <c r="D601">
        <v>-1.85863691384004</v>
      </c>
      <c r="E601" t="s">
        <v>7513</v>
      </c>
    </row>
    <row r="602" spans="1:5" x14ac:dyDescent="0.25">
      <c r="A602" t="s">
        <v>7077</v>
      </c>
      <c r="B602">
        <v>10.646450059121566</v>
      </c>
      <c r="C602">
        <v>13.055183318311634</v>
      </c>
      <c r="D602">
        <v>-2.4607446264658899</v>
      </c>
      <c r="E602" t="s">
        <v>7513</v>
      </c>
    </row>
    <row r="603" spans="1:5" x14ac:dyDescent="0.25">
      <c r="A603" t="s">
        <v>6075</v>
      </c>
      <c r="B603">
        <v>12.418806109403931</v>
      </c>
      <c r="C603">
        <v>10.770376421148001</v>
      </c>
      <c r="D603">
        <v>1.68431838543988</v>
      </c>
      <c r="E603" t="s">
        <v>7513</v>
      </c>
    </row>
    <row r="604" spans="1:5" x14ac:dyDescent="0.25">
      <c r="A604" t="s">
        <v>3123</v>
      </c>
      <c r="B604">
        <v>14.139490198874398</v>
      </c>
      <c r="C604">
        <v>12.785256709719434</v>
      </c>
      <c r="D604">
        <v>1.3740473453961799</v>
      </c>
      <c r="E604" t="s">
        <v>7513</v>
      </c>
    </row>
    <row r="605" spans="1:5" x14ac:dyDescent="0.25">
      <c r="A605" t="s">
        <v>6146</v>
      </c>
      <c r="B605">
        <v>11.519868857234101</v>
      </c>
      <c r="C605">
        <v>9.2230725361168027</v>
      </c>
      <c r="D605">
        <v>2.3467924190104799</v>
      </c>
      <c r="E605" t="s">
        <v>7513</v>
      </c>
    </row>
    <row r="606" spans="1:5" x14ac:dyDescent="0.25">
      <c r="A606" t="s">
        <v>7133</v>
      </c>
      <c r="B606">
        <v>12.004344375989968</v>
      </c>
      <c r="C606">
        <v>10.090721834865739</v>
      </c>
      <c r="D606">
        <v>1.9796149381642201</v>
      </c>
      <c r="E606" t="s">
        <v>7513</v>
      </c>
    </row>
    <row r="607" spans="1:5" x14ac:dyDescent="0.25">
      <c r="A607" t="s">
        <v>537</v>
      </c>
      <c r="B607">
        <v>14.820001421524632</v>
      </c>
      <c r="C607">
        <v>13.625975901273334</v>
      </c>
      <c r="D607">
        <v>1.2018466949447799</v>
      </c>
      <c r="E607" t="s">
        <v>7513</v>
      </c>
    </row>
    <row r="608" spans="1:5" x14ac:dyDescent="0.25">
      <c r="A608" t="s">
        <v>4185</v>
      </c>
      <c r="B608">
        <v>11.473150971150467</v>
      </c>
      <c r="C608">
        <v>12.816439390337335</v>
      </c>
      <c r="D608">
        <v>-1.3246249071727301</v>
      </c>
      <c r="E608" t="s">
        <v>7513</v>
      </c>
    </row>
    <row r="609" spans="1:5" x14ac:dyDescent="0.25">
      <c r="A609" t="s">
        <v>3444</v>
      </c>
      <c r="B609">
        <v>10.612640062335833</v>
      </c>
      <c r="C609">
        <v>9.0605021961258725</v>
      </c>
      <c r="D609">
        <v>1.55982911260738</v>
      </c>
      <c r="E609" t="s">
        <v>7513</v>
      </c>
    </row>
    <row r="610" spans="1:5" x14ac:dyDescent="0.25">
      <c r="A610" t="s">
        <v>5237</v>
      </c>
      <c r="B610">
        <v>3.591816918617047</v>
      </c>
      <c r="C610">
        <v>6.7474522002477331</v>
      </c>
      <c r="D610">
        <v>-3.17632888981937</v>
      </c>
      <c r="E610" t="s">
        <v>7513</v>
      </c>
    </row>
    <row r="611" spans="1:5" x14ac:dyDescent="0.25">
      <c r="A611" t="s">
        <v>2903</v>
      </c>
      <c r="B611">
        <v>12.337292354354298</v>
      </c>
      <c r="C611">
        <v>13.494452483362101</v>
      </c>
      <c r="D611">
        <v>-1.15673151901897</v>
      </c>
      <c r="E611" t="s">
        <v>7513</v>
      </c>
    </row>
    <row r="612" spans="1:5" x14ac:dyDescent="0.25">
      <c r="A612" t="s">
        <v>5208</v>
      </c>
      <c r="B612">
        <v>13.070081778958533</v>
      </c>
      <c r="C612">
        <v>11.167042449339801</v>
      </c>
      <c r="D612">
        <v>1.9769808208419699</v>
      </c>
      <c r="E612" t="s">
        <v>7513</v>
      </c>
    </row>
    <row r="613" spans="1:5" x14ac:dyDescent="0.25">
      <c r="A613" t="s">
        <v>5154</v>
      </c>
      <c r="B613">
        <v>8.4065720418650667</v>
      </c>
      <c r="C613">
        <v>6.2007235390453799</v>
      </c>
      <c r="D613">
        <v>2.2382523338289899</v>
      </c>
      <c r="E613" t="s">
        <v>7513</v>
      </c>
    </row>
    <row r="614" spans="1:5" x14ac:dyDescent="0.25">
      <c r="A614" t="s">
        <v>3992</v>
      </c>
      <c r="B614">
        <v>3.3231065633723564</v>
      </c>
      <c r="C614">
        <v>6.6377506520854226</v>
      </c>
      <c r="D614">
        <v>-3.4024846192531699</v>
      </c>
      <c r="E614" t="s">
        <v>7513</v>
      </c>
    </row>
    <row r="615" spans="1:5" x14ac:dyDescent="0.25">
      <c r="A615" t="s">
        <v>3715</v>
      </c>
      <c r="B615">
        <v>12.955918574999467</v>
      </c>
      <c r="C615">
        <v>10.878572406841167</v>
      </c>
      <c r="D615">
        <v>2.1578592451777898</v>
      </c>
      <c r="E615" t="s">
        <v>7513</v>
      </c>
    </row>
    <row r="616" spans="1:5" x14ac:dyDescent="0.25">
      <c r="A616" t="s">
        <v>5664</v>
      </c>
      <c r="B616">
        <v>10.583381996137101</v>
      </c>
      <c r="C616">
        <v>11.6871103736993</v>
      </c>
      <c r="D616">
        <v>-1.0971570497635901</v>
      </c>
      <c r="E616" t="s">
        <v>7513</v>
      </c>
    </row>
    <row r="617" spans="1:5" x14ac:dyDescent="0.25">
      <c r="A617" t="s">
        <v>5251</v>
      </c>
      <c r="B617">
        <v>12.653930541147901</v>
      </c>
      <c r="C617">
        <v>11.310123869691033</v>
      </c>
      <c r="D617">
        <v>1.34028445062223</v>
      </c>
      <c r="E617" t="s">
        <v>7513</v>
      </c>
    </row>
    <row r="618" spans="1:5" x14ac:dyDescent="0.25">
      <c r="A618" t="s">
        <v>3768</v>
      </c>
      <c r="B618">
        <v>13.172694333992835</v>
      </c>
      <c r="C618">
        <v>11.133935636516499</v>
      </c>
      <c r="D618">
        <v>2.1087562913083802</v>
      </c>
      <c r="E618" t="s">
        <v>7513</v>
      </c>
    </row>
    <row r="619" spans="1:5" x14ac:dyDescent="0.25">
      <c r="A619" t="s">
        <v>2998</v>
      </c>
      <c r="B619">
        <v>12.612751912662899</v>
      </c>
      <c r="C619">
        <v>10.956242864635334</v>
      </c>
      <c r="D619">
        <v>1.69405176335925</v>
      </c>
      <c r="E619" t="s">
        <v>7513</v>
      </c>
    </row>
    <row r="620" spans="1:5" x14ac:dyDescent="0.25">
      <c r="A620" t="s">
        <v>7022</v>
      </c>
      <c r="B620">
        <v>11.976525218161365</v>
      </c>
      <c r="C620">
        <v>14.042208581737199</v>
      </c>
      <c r="D620">
        <v>-1.97165942458849</v>
      </c>
      <c r="E620" t="s">
        <v>7513</v>
      </c>
    </row>
    <row r="621" spans="1:5" x14ac:dyDescent="0.25">
      <c r="A621" t="s">
        <v>3392</v>
      </c>
      <c r="B621">
        <v>11.471468252682932</v>
      </c>
      <c r="C621">
        <v>10.03730820964841</v>
      </c>
      <c r="D621">
        <v>1.44195988421034</v>
      </c>
      <c r="E621" t="s">
        <v>7513</v>
      </c>
    </row>
    <row r="622" spans="1:5" x14ac:dyDescent="0.25">
      <c r="A622" t="s">
        <v>5171</v>
      </c>
      <c r="B622">
        <v>7.2889714937829266</v>
      </c>
      <c r="C622">
        <v>8.9454762444649649</v>
      </c>
      <c r="D622">
        <v>-1.6692769663742</v>
      </c>
      <c r="E622" t="s">
        <v>7513</v>
      </c>
    </row>
    <row r="623" spans="1:5" x14ac:dyDescent="0.25">
      <c r="A623" t="s">
        <v>5002</v>
      </c>
      <c r="B623">
        <v>0</v>
      </c>
      <c r="C623">
        <v>5.8657821375996129</v>
      </c>
      <c r="D623">
        <v>-8.5404169630398297</v>
      </c>
      <c r="E623" t="s">
        <v>7513</v>
      </c>
    </row>
    <row r="624" spans="1:5" x14ac:dyDescent="0.25">
      <c r="A624" t="s">
        <v>7311</v>
      </c>
      <c r="B624">
        <v>10.354590301897909</v>
      </c>
      <c r="C624">
        <v>12.202571479835001</v>
      </c>
      <c r="D624">
        <v>-1.79717496387983</v>
      </c>
      <c r="E624" t="s">
        <v>7513</v>
      </c>
    </row>
    <row r="625" spans="1:5" x14ac:dyDescent="0.25">
      <c r="A625" t="s">
        <v>2622</v>
      </c>
      <c r="B625">
        <v>15.709705206362967</v>
      </c>
      <c r="C625">
        <v>13.868997961717199</v>
      </c>
      <c r="D625">
        <v>1.9225424818538299</v>
      </c>
      <c r="E625" t="s">
        <v>7513</v>
      </c>
    </row>
    <row r="626" spans="1:5" x14ac:dyDescent="0.25">
      <c r="A626" t="s">
        <v>3693</v>
      </c>
      <c r="B626">
        <v>8.0840981029316854</v>
      </c>
      <c r="C626">
        <v>10.052548224950741</v>
      </c>
      <c r="D626">
        <v>-1.9018484312342301</v>
      </c>
      <c r="E626" t="s">
        <v>7513</v>
      </c>
    </row>
    <row r="627" spans="1:5" x14ac:dyDescent="0.25">
      <c r="A627" t="s">
        <v>7141</v>
      </c>
      <c r="B627">
        <v>11.495134179837166</v>
      </c>
      <c r="C627">
        <v>10.309941125950733</v>
      </c>
      <c r="D627">
        <v>1.1811509690290301</v>
      </c>
      <c r="E627" t="s">
        <v>7513</v>
      </c>
    </row>
    <row r="628" spans="1:5" x14ac:dyDescent="0.25">
      <c r="A628" t="s">
        <v>2880</v>
      </c>
      <c r="B628">
        <v>6.8388089078364098</v>
      </c>
      <c r="C628">
        <v>3.8949862352156299</v>
      </c>
      <c r="D628">
        <v>2.97533692636387</v>
      </c>
      <c r="E628" t="s">
        <v>7513</v>
      </c>
    </row>
    <row r="629" spans="1:5" x14ac:dyDescent="0.25">
      <c r="A629" t="s">
        <v>3112</v>
      </c>
      <c r="B629">
        <v>8.3970989308514969</v>
      </c>
      <c r="C629">
        <v>10.153998430039751</v>
      </c>
      <c r="D629">
        <v>-1.72391723519865</v>
      </c>
      <c r="E629" t="s">
        <v>7513</v>
      </c>
    </row>
    <row r="630" spans="1:5" x14ac:dyDescent="0.25">
      <c r="A630" t="s">
        <v>4228</v>
      </c>
      <c r="B630">
        <v>8.6130187772672802</v>
      </c>
      <c r="C630">
        <v>6.4636009887747763</v>
      </c>
      <c r="D630">
        <v>2.2181437283652499</v>
      </c>
      <c r="E630" t="s">
        <v>7513</v>
      </c>
    </row>
    <row r="631" spans="1:5" x14ac:dyDescent="0.25">
      <c r="A631" t="s">
        <v>6871</v>
      </c>
      <c r="B631">
        <v>9.0078945382674345</v>
      </c>
      <c r="C631">
        <v>11.057426187413066</v>
      </c>
      <c r="D631">
        <v>-1.9902499361960999</v>
      </c>
      <c r="E631" t="s">
        <v>7513</v>
      </c>
    </row>
    <row r="632" spans="1:5" x14ac:dyDescent="0.25">
      <c r="A632" t="s">
        <v>3441</v>
      </c>
      <c r="B632">
        <v>6.7532540175316003</v>
      </c>
      <c r="C632">
        <v>8.738466358639629</v>
      </c>
      <c r="D632">
        <v>-1.9406519273476499</v>
      </c>
      <c r="E632" t="s">
        <v>7513</v>
      </c>
    </row>
    <row r="633" spans="1:5" x14ac:dyDescent="0.25">
      <c r="A633" t="s">
        <v>7167</v>
      </c>
      <c r="B633">
        <v>7.0521199134186761</v>
      </c>
      <c r="C633">
        <v>3.842691783897243</v>
      </c>
      <c r="D633">
        <v>3.42649945168192</v>
      </c>
      <c r="E633" t="s">
        <v>7513</v>
      </c>
    </row>
    <row r="634" spans="1:5" x14ac:dyDescent="0.25">
      <c r="A634" t="s">
        <v>3685</v>
      </c>
      <c r="B634">
        <v>7.6600231916976194</v>
      </c>
      <c r="C634">
        <v>8.9413101398103958</v>
      </c>
      <c r="D634">
        <v>-1.28697621557275</v>
      </c>
      <c r="E634" t="s">
        <v>7513</v>
      </c>
    </row>
    <row r="635" spans="1:5" x14ac:dyDescent="0.25">
      <c r="A635" t="s">
        <v>5707</v>
      </c>
      <c r="B635">
        <v>11.809794992632499</v>
      </c>
      <c r="C635">
        <v>10.1476469520513</v>
      </c>
      <c r="D635">
        <v>1.7210635500770299</v>
      </c>
      <c r="E635" t="s">
        <v>7513</v>
      </c>
    </row>
    <row r="636" spans="1:5" x14ac:dyDescent="0.25">
      <c r="A636" t="s">
        <v>3041</v>
      </c>
      <c r="B636">
        <v>7.5858156642133325</v>
      </c>
      <c r="C636">
        <v>9.3183196045883037</v>
      </c>
      <c r="D636">
        <v>-1.70919395496134</v>
      </c>
      <c r="E636" t="s">
        <v>7513</v>
      </c>
    </row>
    <row r="637" spans="1:5" x14ac:dyDescent="0.25">
      <c r="A637" t="s">
        <v>7078</v>
      </c>
      <c r="B637">
        <v>7.2016733852003405</v>
      </c>
      <c r="C637">
        <v>4.2182367477016962</v>
      </c>
      <c r="D637">
        <v>3.0891730011041498</v>
      </c>
      <c r="E637" t="s">
        <v>7513</v>
      </c>
    </row>
    <row r="638" spans="1:5" x14ac:dyDescent="0.25">
      <c r="A638" t="s">
        <v>4689</v>
      </c>
      <c r="B638">
        <v>9.3500356851164526</v>
      </c>
      <c r="C638">
        <v>11.275062419358035</v>
      </c>
      <c r="D638">
        <v>-1.8492031394558399</v>
      </c>
      <c r="E638" t="s">
        <v>7513</v>
      </c>
    </row>
    <row r="639" spans="1:5" x14ac:dyDescent="0.25">
      <c r="A639" t="s">
        <v>5409</v>
      </c>
      <c r="B639">
        <v>9.9781864257026687</v>
      </c>
      <c r="C639">
        <v>11.069792592206932</v>
      </c>
      <c r="D639">
        <v>-1.08548183355535</v>
      </c>
      <c r="E639" t="s">
        <v>7513</v>
      </c>
    </row>
    <row r="640" spans="1:5" x14ac:dyDescent="0.25">
      <c r="A640" t="s">
        <v>4319</v>
      </c>
      <c r="B640">
        <v>6.9965322568481705</v>
      </c>
      <c r="C640">
        <v>1.0921336573618501</v>
      </c>
      <c r="D640">
        <v>5.4488507318772497</v>
      </c>
      <c r="E640" t="s">
        <v>7513</v>
      </c>
    </row>
    <row r="641" spans="1:5" x14ac:dyDescent="0.25">
      <c r="A641" t="s">
        <v>4890</v>
      </c>
      <c r="B641">
        <v>9.6359833567325079</v>
      </c>
      <c r="C641">
        <v>8.0739187324715065</v>
      </c>
      <c r="D641">
        <v>1.5946492024524399</v>
      </c>
      <c r="E641" t="s">
        <v>7513</v>
      </c>
    </row>
    <row r="642" spans="1:5" x14ac:dyDescent="0.25">
      <c r="A642" t="s">
        <v>4640</v>
      </c>
      <c r="B642">
        <v>11.113241560017599</v>
      </c>
      <c r="C642">
        <v>9.2136601578878867</v>
      </c>
      <c r="D642">
        <v>1.97174082647226</v>
      </c>
      <c r="E642" t="s">
        <v>7513</v>
      </c>
    </row>
    <row r="643" spans="1:5" x14ac:dyDescent="0.25">
      <c r="A643" t="s">
        <v>5835</v>
      </c>
      <c r="B643">
        <v>11.919306258520365</v>
      </c>
      <c r="C643">
        <v>13.342461190030534</v>
      </c>
      <c r="D643">
        <v>-1.41105262749963</v>
      </c>
      <c r="E643" t="s">
        <v>7513</v>
      </c>
    </row>
    <row r="644" spans="1:5" x14ac:dyDescent="0.25">
      <c r="A644" t="s">
        <v>6487</v>
      </c>
      <c r="B644">
        <v>11.503860186627433</v>
      </c>
      <c r="C644">
        <v>12.506019391761832</v>
      </c>
      <c r="D644">
        <v>-1.0024698525710201</v>
      </c>
      <c r="E644" t="s">
        <v>7513</v>
      </c>
    </row>
    <row r="645" spans="1:5" x14ac:dyDescent="0.25">
      <c r="A645" t="s">
        <v>6782</v>
      </c>
      <c r="B645">
        <v>9.7546360903504894</v>
      </c>
      <c r="C645">
        <v>11.090322267364167</v>
      </c>
      <c r="D645">
        <v>-1.3172636652308101</v>
      </c>
      <c r="E645" t="s">
        <v>7513</v>
      </c>
    </row>
    <row r="646" spans="1:5" x14ac:dyDescent="0.25">
      <c r="A646" t="s">
        <v>5667</v>
      </c>
      <c r="B646">
        <v>12.2200743915648</v>
      </c>
      <c r="C646">
        <v>10.365855390501833</v>
      </c>
      <c r="D646">
        <v>1.9530885572057799</v>
      </c>
      <c r="E646" t="s">
        <v>7513</v>
      </c>
    </row>
    <row r="647" spans="1:5" x14ac:dyDescent="0.25">
      <c r="A647" t="s">
        <v>3684</v>
      </c>
      <c r="B647">
        <v>10.638348948805765</v>
      </c>
      <c r="C647">
        <v>11.887199185289701</v>
      </c>
      <c r="D647">
        <v>-1.25715770147349</v>
      </c>
      <c r="E647" t="s">
        <v>7513</v>
      </c>
    </row>
    <row r="648" spans="1:5" x14ac:dyDescent="0.25">
      <c r="A648" t="s">
        <v>4587</v>
      </c>
      <c r="B648">
        <v>9.5729694175779603</v>
      </c>
      <c r="C648">
        <v>11.464067790899932</v>
      </c>
      <c r="D648">
        <v>-1.8134747834723799</v>
      </c>
      <c r="E648" t="s">
        <v>7513</v>
      </c>
    </row>
    <row r="649" spans="1:5" x14ac:dyDescent="0.25">
      <c r="A649" t="s">
        <v>4747</v>
      </c>
      <c r="B649">
        <v>12.598375517996667</v>
      </c>
      <c r="C649">
        <v>10.413642849230001</v>
      </c>
      <c r="D649">
        <v>2.2577794523476</v>
      </c>
      <c r="E649" t="s">
        <v>7513</v>
      </c>
    </row>
    <row r="650" spans="1:5" x14ac:dyDescent="0.25">
      <c r="A650" t="s">
        <v>6734</v>
      </c>
      <c r="B650">
        <v>12.514442531181102</v>
      </c>
      <c r="C650">
        <v>11.1257572869243</v>
      </c>
      <c r="D650">
        <v>1.41518357386536</v>
      </c>
      <c r="E650" t="s">
        <v>7513</v>
      </c>
    </row>
    <row r="651" spans="1:5" x14ac:dyDescent="0.25">
      <c r="A651" t="s">
        <v>7361</v>
      </c>
      <c r="B651">
        <v>15.060434195651167</v>
      </c>
      <c r="C651">
        <v>13.262293543729234</v>
      </c>
      <c r="D651">
        <v>1.89357810809194</v>
      </c>
      <c r="E651" t="s">
        <v>7513</v>
      </c>
    </row>
    <row r="652" spans="1:5" x14ac:dyDescent="0.25">
      <c r="A652" t="s">
        <v>6297</v>
      </c>
      <c r="B652">
        <v>10.480884017430389</v>
      </c>
      <c r="C652">
        <v>8.523164939983106</v>
      </c>
      <c r="D652">
        <v>2.0105033622875501</v>
      </c>
      <c r="E652" t="s">
        <v>7513</v>
      </c>
    </row>
    <row r="653" spans="1:5" x14ac:dyDescent="0.25">
      <c r="A653" t="s">
        <v>4437</v>
      </c>
      <c r="B653">
        <v>14.989647169556166</v>
      </c>
      <c r="C653">
        <v>13.466401110386533</v>
      </c>
      <c r="D653">
        <v>1.5724411692370099</v>
      </c>
      <c r="E653" t="s">
        <v>7513</v>
      </c>
    </row>
    <row r="654" spans="1:5" x14ac:dyDescent="0.25">
      <c r="A654" t="s">
        <v>6516</v>
      </c>
      <c r="B654">
        <v>7.4386491940099466</v>
      </c>
      <c r="C654">
        <v>8.7508510762181331</v>
      </c>
      <c r="D654">
        <v>-1.3105319179785</v>
      </c>
      <c r="E654" t="s">
        <v>7513</v>
      </c>
    </row>
    <row r="655" spans="1:5" x14ac:dyDescent="0.25">
      <c r="A655" t="s">
        <v>6175</v>
      </c>
      <c r="B655">
        <v>4.5234736581832067</v>
      </c>
      <c r="C655">
        <v>6.9485056104324565</v>
      </c>
      <c r="D655">
        <v>-2.4402062058136602</v>
      </c>
      <c r="E655" t="s">
        <v>7513</v>
      </c>
    </row>
    <row r="656" spans="1:5" x14ac:dyDescent="0.25">
      <c r="A656" t="s">
        <v>4927</v>
      </c>
      <c r="B656">
        <v>12.430954005128834</v>
      </c>
      <c r="C656">
        <v>11.111189400627302</v>
      </c>
      <c r="D656">
        <v>1.34456307773742</v>
      </c>
      <c r="E656" t="s">
        <v>7513</v>
      </c>
    </row>
    <row r="657" spans="1:5" x14ac:dyDescent="0.25">
      <c r="A657" t="s">
        <v>4562</v>
      </c>
      <c r="B657">
        <v>14.015797722886299</v>
      </c>
      <c r="C657">
        <v>12.140431472995267</v>
      </c>
      <c r="D657">
        <v>1.9882740921548101</v>
      </c>
      <c r="E657" t="s">
        <v>7513</v>
      </c>
    </row>
    <row r="658" spans="1:5" x14ac:dyDescent="0.25">
      <c r="A658" t="s">
        <v>5929</v>
      </c>
      <c r="B658">
        <v>12.552377074084134</v>
      </c>
      <c r="C658">
        <v>11.436767205625566</v>
      </c>
      <c r="D658">
        <v>1.1311265278606999</v>
      </c>
      <c r="E658" t="s">
        <v>7513</v>
      </c>
    </row>
    <row r="659" spans="1:5" x14ac:dyDescent="0.25">
      <c r="A659" t="s">
        <v>6105</v>
      </c>
      <c r="B659">
        <v>8.4657076280660011</v>
      </c>
      <c r="C659">
        <v>10.095587059864373</v>
      </c>
      <c r="D659">
        <v>-1.59897263670128</v>
      </c>
      <c r="E659" t="s">
        <v>7513</v>
      </c>
    </row>
    <row r="660" spans="1:5" x14ac:dyDescent="0.25">
      <c r="A660" t="s">
        <v>4564</v>
      </c>
      <c r="B660">
        <v>9.8819635490750599</v>
      </c>
      <c r="C660">
        <v>11.456125143752367</v>
      </c>
      <c r="D660">
        <v>-1.5303606630850199</v>
      </c>
      <c r="E660" t="s">
        <v>7513</v>
      </c>
    </row>
    <row r="661" spans="1:5" x14ac:dyDescent="0.25">
      <c r="A661" t="s">
        <v>5215</v>
      </c>
      <c r="B661">
        <v>0</v>
      </c>
      <c r="C661">
        <v>5.4217200285432732</v>
      </c>
      <c r="D661">
        <v>-8.0383617257657303</v>
      </c>
      <c r="E661" t="s">
        <v>7513</v>
      </c>
    </row>
    <row r="662" spans="1:5" x14ac:dyDescent="0.25">
      <c r="A662" t="s">
        <v>2865</v>
      </c>
      <c r="B662">
        <v>9.4345113135841761</v>
      </c>
      <c r="C662">
        <v>8.0845271244581038</v>
      </c>
      <c r="D662">
        <v>1.34308334103817</v>
      </c>
      <c r="E662" t="s">
        <v>7513</v>
      </c>
    </row>
    <row r="663" spans="1:5" x14ac:dyDescent="0.25">
      <c r="A663" t="s">
        <v>6371</v>
      </c>
      <c r="B663">
        <v>17.593422169583871</v>
      </c>
      <c r="C663">
        <v>16.111616186567431</v>
      </c>
      <c r="D663">
        <v>1.5245325310879001</v>
      </c>
      <c r="E663" t="s">
        <v>7513</v>
      </c>
    </row>
    <row r="664" spans="1:5" x14ac:dyDescent="0.25">
      <c r="A664" t="s">
        <v>4039</v>
      </c>
      <c r="B664">
        <v>7.7834741795161966</v>
      </c>
      <c r="C664">
        <v>5.9451726014154689</v>
      </c>
      <c r="D664">
        <v>1.8497109292915299</v>
      </c>
      <c r="E664" t="s">
        <v>7513</v>
      </c>
    </row>
    <row r="665" spans="1:5" x14ac:dyDescent="0.25">
      <c r="A665" t="s">
        <v>4423</v>
      </c>
      <c r="B665">
        <v>6.1746597660848535</v>
      </c>
      <c r="C665">
        <v>7.8545395033950101</v>
      </c>
      <c r="D665">
        <v>-1.68241215659481</v>
      </c>
      <c r="E665" t="s">
        <v>7513</v>
      </c>
    </row>
    <row r="666" spans="1:5" x14ac:dyDescent="0.25">
      <c r="A666" t="s">
        <v>5491</v>
      </c>
      <c r="B666">
        <v>10.235422605947592</v>
      </c>
      <c r="C666">
        <v>12.068378262758133</v>
      </c>
      <c r="D666">
        <v>-1.7554590376230801</v>
      </c>
      <c r="E666" t="s">
        <v>7513</v>
      </c>
    </row>
    <row r="667" spans="1:5" x14ac:dyDescent="0.25">
      <c r="A667" t="s">
        <v>3483</v>
      </c>
      <c r="B667">
        <v>11.453653843044366</v>
      </c>
      <c r="C667">
        <v>13.181675139628133</v>
      </c>
      <c r="D667">
        <v>-1.6526396226530899</v>
      </c>
      <c r="E667" t="s">
        <v>7513</v>
      </c>
    </row>
    <row r="668" spans="1:5" x14ac:dyDescent="0.25">
      <c r="A668" t="s">
        <v>3519</v>
      </c>
      <c r="B668">
        <v>13.3382110529743</v>
      </c>
      <c r="C668">
        <v>11.851278720368933</v>
      </c>
      <c r="D668">
        <v>1.5327603611892799</v>
      </c>
      <c r="E668" t="s">
        <v>7513</v>
      </c>
    </row>
    <row r="669" spans="1:5" x14ac:dyDescent="0.25">
      <c r="A669" t="s">
        <v>4718</v>
      </c>
      <c r="B669">
        <v>9.6626779943849641</v>
      </c>
      <c r="C669">
        <v>11.4237408700729</v>
      </c>
      <c r="D669">
        <v>-1.69297955154484</v>
      </c>
      <c r="E669" t="s">
        <v>7513</v>
      </c>
    </row>
    <row r="670" spans="1:5" x14ac:dyDescent="0.25">
      <c r="A670" t="s">
        <v>3721</v>
      </c>
      <c r="B670">
        <v>4.2079056577112262</v>
      </c>
      <c r="C670">
        <v>6.6959275205116597</v>
      </c>
      <c r="D670">
        <v>-2.5761521625302399</v>
      </c>
      <c r="E670" t="s">
        <v>7513</v>
      </c>
    </row>
    <row r="671" spans="1:5" x14ac:dyDescent="0.25">
      <c r="A671" t="s">
        <v>3776</v>
      </c>
      <c r="B671">
        <v>14.950202008396333</v>
      </c>
      <c r="C671">
        <v>13.597998270178033</v>
      </c>
      <c r="D671">
        <v>1.3862181792353101</v>
      </c>
      <c r="E671" t="s">
        <v>7513</v>
      </c>
    </row>
    <row r="672" spans="1:5" x14ac:dyDescent="0.25">
      <c r="A672" t="s">
        <v>6790</v>
      </c>
      <c r="B672">
        <v>0</v>
      </c>
      <c r="C672">
        <v>5.3165727792987498</v>
      </c>
      <c r="D672">
        <v>-7.9235004033869201</v>
      </c>
      <c r="E672" t="s">
        <v>7513</v>
      </c>
    </row>
    <row r="673" spans="1:5" x14ac:dyDescent="0.25">
      <c r="A673" t="s">
        <v>3467</v>
      </c>
      <c r="B673">
        <v>10.386917521674766</v>
      </c>
      <c r="C673">
        <v>9.1878263975091166</v>
      </c>
      <c r="D673">
        <v>1.2022248503739299</v>
      </c>
      <c r="E673" t="s">
        <v>7513</v>
      </c>
    </row>
    <row r="674" spans="1:5" x14ac:dyDescent="0.25">
      <c r="A674" t="s">
        <v>6481</v>
      </c>
      <c r="B674">
        <v>8.8195455924010222</v>
      </c>
      <c r="C674">
        <v>9.916381340313924</v>
      </c>
      <c r="D674">
        <v>-1.11030258102943</v>
      </c>
      <c r="E674" t="s">
        <v>7513</v>
      </c>
    </row>
    <row r="675" spans="1:5" x14ac:dyDescent="0.25">
      <c r="A675" t="s">
        <v>6994</v>
      </c>
      <c r="B675">
        <v>9.049822587401577</v>
      </c>
      <c r="C675">
        <v>7.2212868981550002</v>
      </c>
      <c r="D675">
        <v>1.8807753488071699</v>
      </c>
      <c r="E675" t="s">
        <v>7513</v>
      </c>
    </row>
    <row r="676" spans="1:5" x14ac:dyDescent="0.25">
      <c r="A676" t="s">
        <v>6912</v>
      </c>
      <c r="B676">
        <v>7.4185485722839566</v>
      </c>
      <c r="C676">
        <v>9.4655201295468512</v>
      </c>
      <c r="D676">
        <v>-1.9617212882083599</v>
      </c>
      <c r="E676" t="s">
        <v>7513</v>
      </c>
    </row>
    <row r="677" spans="1:5" x14ac:dyDescent="0.25">
      <c r="A677" t="s">
        <v>3529</v>
      </c>
      <c r="B677">
        <v>6.886893269167353</v>
      </c>
      <c r="C677">
        <v>9.0155120706062633</v>
      </c>
      <c r="D677">
        <v>-2.0389745635974799</v>
      </c>
      <c r="E677" t="s">
        <v>7513</v>
      </c>
    </row>
    <row r="678" spans="1:5" x14ac:dyDescent="0.25">
      <c r="A678" t="s">
        <v>7142</v>
      </c>
      <c r="B678">
        <v>10.638725182670866</v>
      </c>
      <c r="C678">
        <v>9.4544202330748757</v>
      </c>
      <c r="D678">
        <v>1.1921742705593401</v>
      </c>
      <c r="E678" t="s">
        <v>7513</v>
      </c>
    </row>
    <row r="679" spans="1:5" x14ac:dyDescent="0.25">
      <c r="A679" t="s">
        <v>4270</v>
      </c>
      <c r="B679">
        <v>7.9069292503018644</v>
      </c>
      <c r="C679">
        <v>6.0539875419738136</v>
      </c>
      <c r="D679">
        <v>1.84623657082243</v>
      </c>
      <c r="E679" t="s">
        <v>7513</v>
      </c>
    </row>
    <row r="680" spans="1:5" x14ac:dyDescent="0.25">
      <c r="A680" t="s">
        <v>5974</v>
      </c>
      <c r="B680">
        <v>7.1392038109862801</v>
      </c>
      <c r="C680">
        <v>9.2261869485800858</v>
      </c>
      <c r="D680">
        <v>-2.0038910042895202</v>
      </c>
      <c r="E680" t="s">
        <v>7513</v>
      </c>
    </row>
    <row r="681" spans="1:5" x14ac:dyDescent="0.25">
      <c r="A681" t="s">
        <v>6953</v>
      </c>
      <c r="B681">
        <v>11.095305267921466</v>
      </c>
      <c r="C681">
        <v>9.2417028555291338</v>
      </c>
      <c r="D681">
        <v>1.9291615756803799</v>
      </c>
      <c r="E681" t="s">
        <v>7513</v>
      </c>
    </row>
    <row r="682" spans="1:5" x14ac:dyDescent="0.25">
      <c r="A682" t="s">
        <v>6805</v>
      </c>
      <c r="B682">
        <v>11.071814625817735</v>
      </c>
      <c r="C682">
        <v>9.5293324422667265</v>
      </c>
      <c r="D682">
        <v>1.5286234561641201</v>
      </c>
      <c r="E682" t="s">
        <v>7513</v>
      </c>
    </row>
    <row r="683" spans="1:5" x14ac:dyDescent="0.25">
      <c r="A683" t="s">
        <v>6528</v>
      </c>
      <c r="B683">
        <v>11.441874169534032</v>
      </c>
      <c r="C683">
        <v>9.8522108835995539</v>
      </c>
      <c r="D683">
        <v>1.61328015919769</v>
      </c>
      <c r="E683" t="s">
        <v>7513</v>
      </c>
    </row>
    <row r="684" spans="1:5" x14ac:dyDescent="0.25">
      <c r="A684" t="s">
        <v>2932</v>
      </c>
      <c r="B684">
        <v>8.0002894144040777</v>
      </c>
      <c r="C684">
        <v>9.360108809480387</v>
      </c>
      <c r="D684">
        <v>-1.3401297828955601</v>
      </c>
      <c r="E684" t="s">
        <v>7513</v>
      </c>
    </row>
    <row r="685" spans="1:5" x14ac:dyDescent="0.25">
      <c r="A685" t="s">
        <v>4176</v>
      </c>
      <c r="B685">
        <v>8.8636878762529125</v>
      </c>
      <c r="C685">
        <v>10.4659750975226</v>
      </c>
      <c r="D685">
        <v>-1.5512554624877</v>
      </c>
      <c r="E685" t="s">
        <v>7513</v>
      </c>
    </row>
    <row r="686" spans="1:5" x14ac:dyDescent="0.25">
      <c r="A686" t="s">
        <v>7445</v>
      </c>
      <c r="B686">
        <v>5.0141236231000903</v>
      </c>
      <c r="C686">
        <v>8.108281715950497</v>
      </c>
      <c r="D686">
        <v>-2.8884592233345998</v>
      </c>
      <c r="E686" t="s">
        <v>7513</v>
      </c>
    </row>
    <row r="687" spans="1:5" x14ac:dyDescent="0.25">
      <c r="A687" t="s">
        <v>5182</v>
      </c>
      <c r="B687">
        <v>15.151214150719833</v>
      </c>
      <c r="C687">
        <v>13.854243896953902</v>
      </c>
      <c r="D687">
        <v>1.32735058350239</v>
      </c>
      <c r="E687" t="s">
        <v>7513</v>
      </c>
    </row>
    <row r="688" spans="1:5" x14ac:dyDescent="0.25">
      <c r="A688" t="s">
        <v>811</v>
      </c>
      <c r="B688">
        <v>7.3213623349234638</v>
      </c>
      <c r="C688">
        <v>8.5637793395547845</v>
      </c>
      <c r="D688">
        <v>-1.2590524214799199</v>
      </c>
      <c r="E688" t="s">
        <v>7513</v>
      </c>
    </row>
    <row r="689" spans="1:5" x14ac:dyDescent="0.25">
      <c r="A689" t="s">
        <v>5357</v>
      </c>
      <c r="B689">
        <v>13.297592507322799</v>
      </c>
      <c r="C689">
        <v>12.226789206455868</v>
      </c>
      <c r="D689">
        <v>1.0830734630212799</v>
      </c>
      <c r="E689" t="s">
        <v>7513</v>
      </c>
    </row>
    <row r="690" spans="1:5" x14ac:dyDescent="0.25">
      <c r="A690" t="s">
        <v>3491</v>
      </c>
      <c r="B690">
        <v>8.3588272484236779</v>
      </c>
      <c r="C690">
        <v>9.4741884197253441</v>
      </c>
      <c r="D690">
        <v>-1.11838600478729</v>
      </c>
      <c r="E690" t="s">
        <v>7513</v>
      </c>
    </row>
    <row r="691" spans="1:5" x14ac:dyDescent="0.25">
      <c r="A691" t="s">
        <v>5809</v>
      </c>
      <c r="B691">
        <v>8.9525844031701673</v>
      </c>
      <c r="C691">
        <v>10.441169074688833</v>
      </c>
      <c r="D691">
        <v>-1.45432577848401</v>
      </c>
      <c r="E691" t="s">
        <v>7513</v>
      </c>
    </row>
    <row r="692" spans="1:5" x14ac:dyDescent="0.25">
      <c r="A692" t="s">
        <v>4842</v>
      </c>
      <c r="B692">
        <v>7.4326940687736931</v>
      </c>
      <c r="C692">
        <v>8.8557942091116395</v>
      </c>
      <c r="D692">
        <v>-1.4217812272429899</v>
      </c>
      <c r="E692" t="s">
        <v>7513</v>
      </c>
    </row>
    <row r="693" spans="1:5" x14ac:dyDescent="0.25">
      <c r="A693" t="s">
        <v>5674</v>
      </c>
      <c r="B693">
        <v>10.249496351914564</v>
      </c>
      <c r="C693">
        <v>8.9194780374853941</v>
      </c>
      <c r="D693">
        <v>1.3357531900035</v>
      </c>
      <c r="E693" t="s">
        <v>7513</v>
      </c>
    </row>
    <row r="694" spans="1:5" x14ac:dyDescent="0.25">
      <c r="A694" t="s">
        <v>2001</v>
      </c>
      <c r="B694">
        <v>12.734253790628467</v>
      </c>
      <c r="C694">
        <v>10.901626510813534</v>
      </c>
      <c r="D694">
        <v>1.9285951841072899</v>
      </c>
      <c r="E694" t="s">
        <v>7513</v>
      </c>
    </row>
    <row r="695" spans="1:5" x14ac:dyDescent="0.25">
      <c r="A695" t="s">
        <v>6513</v>
      </c>
      <c r="B695">
        <v>9.393843320346754</v>
      </c>
      <c r="C695">
        <v>10.477168237813666</v>
      </c>
      <c r="D695">
        <v>-1.0925525321893601</v>
      </c>
      <c r="E695" t="s">
        <v>7513</v>
      </c>
    </row>
    <row r="696" spans="1:5" x14ac:dyDescent="0.25">
      <c r="A696" t="s">
        <v>3988</v>
      </c>
      <c r="B696">
        <v>10.6582498275513</v>
      </c>
      <c r="C696">
        <v>12.515483595821701</v>
      </c>
      <c r="D696">
        <v>-1.76204125409325</v>
      </c>
      <c r="E696" t="s">
        <v>7513</v>
      </c>
    </row>
    <row r="697" spans="1:5" x14ac:dyDescent="0.25">
      <c r="A697" t="s">
        <v>3555</v>
      </c>
      <c r="B697">
        <v>7.54971717248453</v>
      </c>
      <c r="C697">
        <v>10.4365655791648</v>
      </c>
      <c r="D697">
        <v>-2.6049716207031501</v>
      </c>
      <c r="E697" t="s">
        <v>7513</v>
      </c>
    </row>
    <row r="698" spans="1:5" x14ac:dyDescent="0.25">
      <c r="A698" t="s">
        <v>3118</v>
      </c>
      <c r="B698">
        <v>10.648119509667202</v>
      </c>
      <c r="C698">
        <v>11.699760735313069</v>
      </c>
      <c r="D698">
        <v>-1.03654637920397</v>
      </c>
      <c r="E698" t="s">
        <v>7513</v>
      </c>
    </row>
    <row r="699" spans="1:5" x14ac:dyDescent="0.25">
      <c r="A699" t="s">
        <v>6497</v>
      </c>
      <c r="B699">
        <v>9.4438357713596925</v>
      </c>
      <c r="C699">
        <v>7.3575759583477236</v>
      </c>
      <c r="D699">
        <v>2.25302403276251</v>
      </c>
      <c r="E699" t="s">
        <v>7513</v>
      </c>
    </row>
    <row r="700" spans="1:5" x14ac:dyDescent="0.25">
      <c r="A700" t="s">
        <v>5665</v>
      </c>
      <c r="B700">
        <v>1.0203903553264666</v>
      </c>
      <c r="C700">
        <v>6.6207173694585331</v>
      </c>
      <c r="D700">
        <v>-5.1932479389199697</v>
      </c>
      <c r="E700" t="s">
        <v>7513</v>
      </c>
    </row>
    <row r="701" spans="1:5" x14ac:dyDescent="0.25">
      <c r="A701" t="s">
        <v>3692</v>
      </c>
      <c r="B701">
        <v>11.993546784760232</v>
      </c>
      <c r="C701">
        <v>10.764557653414665</v>
      </c>
      <c r="D701">
        <v>1.2623242771913601</v>
      </c>
      <c r="E701" t="s">
        <v>7513</v>
      </c>
    </row>
    <row r="702" spans="1:5" x14ac:dyDescent="0.25">
      <c r="A702" t="s">
        <v>3000</v>
      </c>
      <c r="B702">
        <v>9.1810759291502677</v>
      </c>
      <c r="C702">
        <v>10.2911371802661</v>
      </c>
      <c r="D702">
        <v>-1.11099332904055</v>
      </c>
      <c r="E702" t="s">
        <v>7513</v>
      </c>
    </row>
    <row r="703" spans="1:5" x14ac:dyDescent="0.25">
      <c r="A703" t="s">
        <v>4000</v>
      </c>
      <c r="B703">
        <v>12.299331305790835</v>
      </c>
      <c r="C703">
        <v>10.6544077409577</v>
      </c>
      <c r="D703">
        <v>1.72051747326161</v>
      </c>
      <c r="E703" t="s">
        <v>7513</v>
      </c>
    </row>
    <row r="704" spans="1:5" x14ac:dyDescent="0.25">
      <c r="A704" t="s">
        <v>4152</v>
      </c>
      <c r="B704">
        <v>4.3689235407628733</v>
      </c>
      <c r="C704">
        <v>7.1939259231110944</v>
      </c>
      <c r="D704">
        <v>-2.7546606212133802</v>
      </c>
      <c r="E704" t="s">
        <v>7513</v>
      </c>
    </row>
    <row r="705" spans="1:5" x14ac:dyDescent="0.25">
      <c r="A705" t="s">
        <v>5653</v>
      </c>
      <c r="B705">
        <v>8.8250888153408322</v>
      </c>
      <c r="C705">
        <v>10.173066746691134</v>
      </c>
      <c r="D705">
        <v>-1.3226263058673</v>
      </c>
      <c r="E705" t="s">
        <v>7513</v>
      </c>
    </row>
    <row r="706" spans="1:5" x14ac:dyDescent="0.25">
      <c r="A706" t="s">
        <v>7327</v>
      </c>
      <c r="B706">
        <v>7.9055691048920798</v>
      </c>
      <c r="C706">
        <v>9.1711027200174833</v>
      </c>
      <c r="D706">
        <v>-1.2491436394805</v>
      </c>
      <c r="E706" t="s">
        <v>7513</v>
      </c>
    </row>
    <row r="707" spans="1:5" x14ac:dyDescent="0.25">
      <c r="A707" t="s">
        <v>3866</v>
      </c>
      <c r="B707">
        <v>8.1064909023948406</v>
      </c>
      <c r="C707">
        <v>9.8652467744375709</v>
      </c>
      <c r="D707">
        <v>-1.6802177529765301</v>
      </c>
      <c r="E707" t="s">
        <v>7513</v>
      </c>
    </row>
    <row r="708" spans="1:5" x14ac:dyDescent="0.25">
      <c r="A708" t="s">
        <v>6705</v>
      </c>
      <c r="B708">
        <v>11.030163412360034</v>
      </c>
      <c r="C708">
        <v>12.206220600236067</v>
      </c>
      <c r="D708">
        <v>-1.1517043762151</v>
      </c>
      <c r="E708" t="s">
        <v>7513</v>
      </c>
    </row>
    <row r="709" spans="1:5" x14ac:dyDescent="0.25">
      <c r="A709" t="s">
        <v>5553</v>
      </c>
      <c r="B709">
        <v>10.684631199304233</v>
      </c>
      <c r="C709">
        <v>12.1110757593221</v>
      </c>
      <c r="D709">
        <v>-1.3804980616448099</v>
      </c>
      <c r="E709" t="s">
        <v>7513</v>
      </c>
    </row>
    <row r="710" spans="1:5" x14ac:dyDescent="0.25">
      <c r="A710" t="s">
        <v>4809</v>
      </c>
      <c r="B710">
        <v>7.8442896910558231</v>
      </c>
      <c r="C710">
        <v>2.8547253524956004</v>
      </c>
      <c r="D710">
        <v>4.1621967470288697</v>
      </c>
      <c r="E710" t="s">
        <v>7513</v>
      </c>
    </row>
    <row r="711" spans="1:5" x14ac:dyDescent="0.25">
      <c r="A711" t="s">
        <v>3114</v>
      </c>
      <c r="B711">
        <v>9.4625648510516136</v>
      </c>
      <c r="C711">
        <v>7.8511135288808029</v>
      </c>
      <c r="D711">
        <v>1.6471130755702501</v>
      </c>
      <c r="E711" t="s">
        <v>7513</v>
      </c>
    </row>
    <row r="712" spans="1:5" x14ac:dyDescent="0.25">
      <c r="A712" t="s">
        <v>3993</v>
      </c>
      <c r="B712">
        <v>6.3528100873394564</v>
      </c>
      <c r="C712">
        <v>7.6996698163252537</v>
      </c>
      <c r="D712">
        <v>-1.35486969095299</v>
      </c>
      <c r="E712" t="s">
        <v>7513</v>
      </c>
    </row>
    <row r="713" spans="1:5" x14ac:dyDescent="0.25">
      <c r="A713" t="s">
        <v>816</v>
      </c>
      <c r="B713">
        <v>6.4840560149458701</v>
      </c>
      <c r="C713">
        <v>9.2531077088312763</v>
      </c>
      <c r="D713">
        <v>-2.5363157091852599</v>
      </c>
      <c r="E713" t="s">
        <v>7513</v>
      </c>
    </row>
    <row r="714" spans="1:5" x14ac:dyDescent="0.25">
      <c r="A714" t="s">
        <v>6891</v>
      </c>
      <c r="B714">
        <v>11.198982181175401</v>
      </c>
      <c r="C714">
        <v>9.5595422439250921</v>
      </c>
      <c r="D714">
        <v>1.7375423777342101</v>
      </c>
      <c r="E714" t="s">
        <v>7513</v>
      </c>
    </row>
    <row r="715" spans="1:5" x14ac:dyDescent="0.25">
      <c r="A715" t="s">
        <v>6484</v>
      </c>
      <c r="B715">
        <v>3.4091296823606498</v>
      </c>
      <c r="C715">
        <v>6.4420377959876332</v>
      </c>
      <c r="D715">
        <v>-2.9545499459342599</v>
      </c>
      <c r="E715" t="s">
        <v>7513</v>
      </c>
    </row>
    <row r="716" spans="1:5" x14ac:dyDescent="0.25">
      <c r="A716" t="s">
        <v>3304</v>
      </c>
      <c r="B716">
        <v>13.326273390392066</v>
      </c>
      <c r="C716">
        <v>11.942015149359301</v>
      </c>
      <c r="D716">
        <v>1.4349358152759599</v>
      </c>
      <c r="E716" t="s">
        <v>7513</v>
      </c>
    </row>
    <row r="717" spans="1:5" x14ac:dyDescent="0.25">
      <c r="A717" t="s">
        <v>4814</v>
      </c>
      <c r="B717">
        <v>5.2902054185059937</v>
      </c>
      <c r="C717">
        <v>7.9327377986710133</v>
      </c>
      <c r="D717">
        <v>-2.53596310694657</v>
      </c>
      <c r="E717" t="s">
        <v>7513</v>
      </c>
    </row>
    <row r="718" spans="1:5" x14ac:dyDescent="0.25">
      <c r="A718" t="s">
        <v>7108</v>
      </c>
      <c r="B718">
        <v>0.62545050177890327</v>
      </c>
      <c r="C718">
        <v>5.6019050512166499</v>
      </c>
      <c r="D718">
        <v>-5.5356897914419303</v>
      </c>
      <c r="E718" t="s">
        <v>7513</v>
      </c>
    </row>
    <row r="719" spans="1:5" x14ac:dyDescent="0.25">
      <c r="A719" t="s">
        <v>3385</v>
      </c>
      <c r="B719">
        <v>3.5855930290144769</v>
      </c>
      <c r="C719">
        <v>7.3171858117018465</v>
      </c>
      <c r="D719">
        <v>-3.4568649916576102</v>
      </c>
      <c r="E719" t="s">
        <v>7513</v>
      </c>
    </row>
    <row r="720" spans="1:5" x14ac:dyDescent="0.25">
      <c r="A720" t="s">
        <v>4969</v>
      </c>
      <c r="B720">
        <v>11.076001244963335</v>
      </c>
      <c r="C720">
        <v>9.0959784364629623</v>
      </c>
      <c r="D720">
        <v>2.1465772328021502</v>
      </c>
      <c r="E720" t="s">
        <v>7513</v>
      </c>
    </row>
    <row r="721" spans="1:5" x14ac:dyDescent="0.25">
      <c r="A721" t="s">
        <v>4777</v>
      </c>
      <c r="B721">
        <v>9.9604939873606</v>
      </c>
      <c r="C721">
        <v>11.911547041503233</v>
      </c>
      <c r="D721">
        <v>-1.86324848720296</v>
      </c>
      <c r="E721" t="s">
        <v>7513</v>
      </c>
    </row>
    <row r="722" spans="1:5" x14ac:dyDescent="0.25">
      <c r="A722" t="s">
        <v>4934</v>
      </c>
      <c r="B722">
        <v>6.1715669779381956</v>
      </c>
      <c r="C722">
        <v>0.89500301947505989</v>
      </c>
      <c r="D722">
        <v>5.3932879784560104</v>
      </c>
      <c r="E722" t="s">
        <v>7513</v>
      </c>
    </row>
    <row r="723" spans="1:5" x14ac:dyDescent="0.25">
      <c r="A723" t="s">
        <v>6854</v>
      </c>
      <c r="B723">
        <v>3.3184207037545335</v>
      </c>
      <c r="C723">
        <v>6.0244290664144904</v>
      </c>
      <c r="D723">
        <v>-2.8399435025550601</v>
      </c>
      <c r="E723" t="s">
        <v>7513</v>
      </c>
    </row>
    <row r="724" spans="1:5" x14ac:dyDescent="0.25">
      <c r="A724" t="s">
        <v>6861</v>
      </c>
      <c r="B724">
        <v>9.6821262458169901</v>
      </c>
      <c r="C724">
        <v>11.903274187976933</v>
      </c>
      <c r="D724">
        <v>-2.0401646018167101</v>
      </c>
      <c r="E724" t="s">
        <v>7513</v>
      </c>
    </row>
    <row r="725" spans="1:5" x14ac:dyDescent="0.25">
      <c r="A725" t="s">
        <v>3779</v>
      </c>
      <c r="B725">
        <v>10.016947315723456</v>
      </c>
      <c r="C725">
        <v>7.9179769278850829</v>
      </c>
      <c r="D725">
        <v>2.32501280146026</v>
      </c>
      <c r="E725" t="s">
        <v>7513</v>
      </c>
    </row>
    <row r="726" spans="1:5" x14ac:dyDescent="0.25">
      <c r="A726" t="s">
        <v>6338</v>
      </c>
      <c r="B726">
        <v>12.391689823591234</v>
      </c>
      <c r="C726">
        <v>10.804299985924267</v>
      </c>
      <c r="D726">
        <v>1.65488065545081</v>
      </c>
      <c r="E726" t="s">
        <v>7513</v>
      </c>
    </row>
    <row r="727" spans="1:5" x14ac:dyDescent="0.25">
      <c r="A727" t="s">
        <v>7110</v>
      </c>
      <c r="B727">
        <v>6.6869170027809899</v>
      </c>
      <c r="C727">
        <v>2.1469963600672535</v>
      </c>
      <c r="D727">
        <v>4.06039608608401</v>
      </c>
      <c r="E727" t="s">
        <v>7513</v>
      </c>
    </row>
    <row r="728" spans="1:5" x14ac:dyDescent="0.25">
      <c r="A728" t="s">
        <v>4667</v>
      </c>
      <c r="B728">
        <v>7.346326649226846</v>
      </c>
      <c r="C728">
        <v>8.4985636241011058</v>
      </c>
      <c r="D728">
        <v>-1.15731425653146</v>
      </c>
      <c r="E728" t="s">
        <v>7513</v>
      </c>
    </row>
    <row r="729" spans="1:5" x14ac:dyDescent="0.25">
      <c r="A729" t="s">
        <v>3063</v>
      </c>
      <c r="B729">
        <v>7.0301987621331206</v>
      </c>
      <c r="C729">
        <v>8.509874664304327</v>
      </c>
      <c r="D729">
        <v>-1.4767794601741799</v>
      </c>
      <c r="E729" t="s">
        <v>7513</v>
      </c>
    </row>
    <row r="730" spans="1:5" x14ac:dyDescent="0.25">
      <c r="A730" t="s">
        <v>6295</v>
      </c>
      <c r="B730">
        <v>7.7053055408396789</v>
      </c>
      <c r="C730">
        <v>5.7062684666288304</v>
      </c>
      <c r="D730">
        <v>1.96171107655157</v>
      </c>
      <c r="E730" t="s">
        <v>7513</v>
      </c>
    </row>
    <row r="731" spans="1:5" x14ac:dyDescent="0.25">
      <c r="A731" t="s">
        <v>6804</v>
      </c>
      <c r="B731">
        <v>8.6766239917375518</v>
      </c>
      <c r="C731">
        <v>9.8949128658582541</v>
      </c>
      <c r="D731">
        <v>-1.21832267534088</v>
      </c>
      <c r="E731" t="s">
        <v>7513</v>
      </c>
    </row>
    <row r="732" spans="1:5" x14ac:dyDescent="0.25">
      <c r="A732" t="s">
        <v>4795</v>
      </c>
      <c r="B732">
        <v>8.4827880224462504</v>
      </c>
      <c r="C732">
        <v>1.0558529661823233</v>
      </c>
      <c r="D732">
        <v>7.0396666130282801</v>
      </c>
      <c r="E732" t="s">
        <v>7513</v>
      </c>
    </row>
    <row r="733" spans="1:5" x14ac:dyDescent="0.25">
      <c r="A733" t="s">
        <v>3463</v>
      </c>
      <c r="B733">
        <v>5.6259908502144569</v>
      </c>
      <c r="C733">
        <v>9.600731517175694</v>
      </c>
      <c r="D733">
        <v>-3.3431985457067701</v>
      </c>
      <c r="E733" t="s">
        <v>7513</v>
      </c>
    </row>
    <row r="734" spans="1:5" x14ac:dyDescent="0.25">
      <c r="A734" t="s">
        <v>6204</v>
      </c>
      <c r="B734">
        <v>8.4880198895419756</v>
      </c>
      <c r="C734">
        <v>9.7843201107433373</v>
      </c>
      <c r="D734">
        <v>-1.2716298546229099</v>
      </c>
      <c r="E734" t="s">
        <v>7513</v>
      </c>
    </row>
    <row r="735" spans="1:5" x14ac:dyDescent="0.25">
      <c r="A735" t="s">
        <v>5927</v>
      </c>
      <c r="B735">
        <v>2.1694785547117768</v>
      </c>
      <c r="C735">
        <v>6.4879757230185797</v>
      </c>
      <c r="D735">
        <v>-4.0054449414270898</v>
      </c>
      <c r="E735" t="s">
        <v>7513</v>
      </c>
    </row>
    <row r="736" spans="1:5" x14ac:dyDescent="0.25">
      <c r="A736" t="s">
        <v>4394</v>
      </c>
      <c r="B736">
        <v>9.9396818991168718</v>
      </c>
      <c r="C736">
        <v>11.771064807495</v>
      </c>
      <c r="D736">
        <v>-1.7142320606411099</v>
      </c>
      <c r="E736" t="s">
        <v>7513</v>
      </c>
    </row>
    <row r="737" spans="1:5" x14ac:dyDescent="0.25">
      <c r="A737" t="s">
        <v>5548</v>
      </c>
      <c r="B737">
        <v>14.929755075537367</v>
      </c>
      <c r="C737">
        <v>13.870643811744699</v>
      </c>
      <c r="D737">
        <v>1.0857319277854101</v>
      </c>
      <c r="E737" t="s">
        <v>7513</v>
      </c>
    </row>
    <row r="738" spans="1:5" x14ac:dyDescent="0.25">
      <c r="A738" t="s">
        <v>3464</v>
      </c>
      <c r="B738">
        <v>14.825440750976</v>
      </c>
      <c r="C738">
        <v>13.400348417974767</v>
      </c>
      <c r="D738">
        <v>1.4693319982048301</v>
      </c>
      <c r="E738" t="s">
        <v>7513</v>
      </c>
    </row>
    <row r="739" spans="1:5" x14ac:dyDescent="0.25">
      <c r="A739" t="s">
        <v>6949</v>
      </c>
      <c r="B739">
        <v>7.9196510182113364</v>
      </c>
      <c r="C739">
        <v>9.3736194818437664</v>
      </c>
      <c r="D739">
        <v>-1.40655810819038</v>
      </c>
      <c r="E739" t="s">
        <v>7513</v>
      </c>
    </row>
    <row r="740" spans="1:5" x14ac:dyDescent="0.25">
      <c r="A740" t="s">
        <v>4292</v>
      </c>
      <c r="B740">
        <v>5.8267371177590368</v>
      </c>
      <c r="C740">
        <v>7.3991421144151905</v>
      </c>
      <c r="D740">
        <v>-1.6054955438557199</v>
      </c>
      <c r="E740" t="s">
        <v>7513</v>
      </c>
    </row>
    <row r="741" spans="1:5" x14ac:dyDescent="0.25">
      <c r="A741" t="s">
        <v>813</v>
      </c>
      <c r="B741">
        <v>11.981900458945134</v>
      </c>
      <c r="C741">
        <v>13.235305947775432</v>
      </c>
      <c r="D741">
        <v>-1.2128789758163301</v>
      </c>
      <c r="E741" t="s">
        <v>7513</v>
      </c>
    </row>
    <row r="742" spans="1:5" x14ac:dyDescent="0.25">
      <c r="A742" t="s">
        <v>3630</v>
      </c>
      <c r="B742">
        <v>7.2890678517208611</v>
      </c>
      <c r="C742">
        <v>2.2753017187016069</v>
      </c>
      <c r="D742">
        <v>4.1935447773488699</v>
      </c>
      <c r="E742" t="s">
        <v>7513</v>
      </c>
    </row>
    <row r="743" spans="1:5" x14ac:dyDescent="0.25">
      <c r="A743" t="s">
        <v>5740</v>
      </c>
      <c r="B743">
        <v>11.667086425958766</v>
      </c>
      <c r="C743">
        <v>12.670414411480499</v>
      </c>
      <c r="D743">
        <v>-1.00251572706502</v>
      </c>
      <c r="E743" t="s">
        <v>7513</v>
      </c>
    </row>
    <row r="744" spans="1:5" x14ac:dyDescent="0.25">
      <c r="A744" t="s">
        <v>2069</v>
      </c>
      <c r="B744">
        <v>9.5217575506910546</v>
      </c>
      <c r="C744">
        <v>10.530173638413634</v>
      </c>
      <c r="D744">
        <v>-1.0179551869249699</v>
      </c>
      <c r="E744" t="s">
        <v>7513</v>
      </c>
    </row>
    <row r="745" spans="1:5" x14ac:dyDescent="0.25">
      <c r="A745" t="s">
        <v>4169</v>
      </c>
      <c r="B745">
        <v>8.3857415345970292</v>
      </c>
      <c r="C745">
        <v>6.9348548174681568</v>
      </c>
      <c r="D745">
        <v>1.46328872317449</v>
      </c>
      <c r="E745" t="s">
        <v>7513</v>
      </c>
    </row>
    <row r="746" spans="1:5" x14ac:dyDescent="0.25">
      <c r="A746" t="s">
        <v>6894</v>
      </c>
      <c r="B746">
        <v>8.6147139627477003</v>
      </c>
      <c r="C746">
        <v>10.15831583613253</v>
      </c>
      <c r="D746">
        <v>-1.603031959957</v>
      </c>
      <c r="E746" t="s">
        <v>7513</v>
      </c>
    </row>
    <row r="747" spans="1:5" x14ac:dyDescent="0.25">
      <c r="A747" t="s">
        <v>7293</v>
      </c>
      <c r="B747">
        <v>5.7879859546228865</v>
      </c>
      <c r="C747">
        <v>7.3048498969029003</v>
      </c>
      <c r="D747">
        <v>-1.52354795518664</v>
      </c>
      <c r="E747" t="s">
        <v>7513</v>
      </c>
    </row>
    <row r="748" spans="1:5" x14ac:dyDescent="0.25">
      <c r="A748" t="s">
        <v>3688</v>
      </c>
      <c r="B748">
        <v>12.754286847449466</v>
      </c>
      <c r="C748">
        <v>11.452273442421301</v>
      </c>
      <c r="D748">
        <v>1.3445052929352801</v>
      </c>
      <c r="E748" t="s">
        <v>7513</v>
      </c>
    </row>
    <row r="749" spans="1:5" x14ac:dyDescent="0.25">
      <c r="A749" t="s">
        <v>6867</v>
      </c>
      <c r="B749">
        <v>9.8630021146860241</v>
      </c>
      <c r="C749">
        <v>11.659370090125199</v>
      </c>
      <c r="D749">
        <v>-1.6686501696516201</v>
      </c>
      <c r="E749" t="s">
        <v>7513</v>
      </c>
    </row>
    <row r="750" spans="1:5" x14ac:dyDescent="0.25">
      <c r="A750" t="s">
        <v>6048</v>
      </c>
      <c r="B750">
        <v>5.812495099109193</v>
      </c>
      <c r="C750">
        <v>7.6227651619009569</v>
      </c>
      <c r="D750">
        <v>-1.7606412311556301</v>
      </c>
      <c r="E750" t="s">
        <v>7513</v>
      </c>
    </row>
    <row r="751" spans="1:5" x14ac:dyDescent="0.25">
      <c r="A751" t="s">
        <v>3888</v>
      </c>
      <c r="B751">
        <v>15.126224605492832</v>
      </c>
      <c r="C751">
        <v>13.887689834148267</v>
      </c>
      <c r="D751">
        <v>1.2917392591336601</v>
      </c>
      <c r="E751" t="s">
        <v>7513</v>
      </c>
    </row>
    <row r="752" spans="1:5" x14ac:dyDescent="0.25">
      <c r="A752" t="s">
        <v>6500</v>
      </c>
      <c r="B752">
        <v>13.469248455849298</v>
      </c>
      <c r="C752">
        <v>12.227069228746965</v>
      </c>
      <c r="D752">
        <v>1.2939511235815899</v>
      </c>
      <c r="E752" t="s">
        <v>7513</v>
      </c>
    </row>
    <row r="753" spans="1:5" x14ac:dyDescent="0.25">
      <c r="A753" t="s">
        <v>5729</v>
      </c>
      <c r="B753">
        <v>9.9655663726309474</v>
      </c>
      <c r="C753">
        <v>8.6922681188354769</v>
      </c>
      <c r="D753">
        <v>1.2974756862553101</v>
      </c>
      <c r="E753" t="s">
        <v>7513</v>
      </c>
    </row>
    <row r="754" spans="1:5" x14ac:dyDescent="0.25">
      <c r="A754" t="s">
        <v>5095</v>
      </c>
      <c r="B754">
        <v>8.3359781989240656</v>
      </c>
      <c r="C754">
        <v>9.683928742491176</v>
      </c>
      <c r="D754">
        <v>-1.3150077424467701</v>
      </c>
      <c r="E754" t="s">
        <v>7513</v>
      </c>
    </row>
    <row r="755" spans="1:5" x14ac:dyDescent="0.25">
      <c r="A755" t="s">
        <v>3878</v>
      </c>
      <c r="B755">
        <v>12.243072771775834</v>
      </c>
      <c r="C755">
        <v>11.139106299731301</v>
      </c>
      <c r="D755">
        <v>1.1363392855408501</v>
      </c>
      <c r="E755" t="s">
        <v>7513</v>
      </c>
    </row>
    <row r="756" spans="1:5" x14ac:dyDescent="0.25">
      <c r="A756" t="s">
        <v>6977</v>
      </c>
      <c r="B756">
        <v>4.9670111282377762</v>
      </c>
      <c r="C756">
        <v>0</v>
      </c>
      <c r="D756">
        <v>7.7983072644954401</v>
      </c>
      <c r="E756" t="s">
        <v>7513</v>
      </c>
    </row>
    <row r="757" spans="1:5" x14ac:dyDescent="0.25">
      <c r="A757" t="s">
        <v>6125</v>
      </c>
      <c r="B757">
        <v>8.3483830618681178</v>
      </c>
      <c r="C757">
        <v>9.5423740592333601</v>
      </c>
      <c r="D757">
        <v>-1.1806968268487601</v>
      </c>
      <c r="E757" t="s">
        <v>7513</v>
      </c>
    </row>
    <row r="758" spans="1:5" x14ac:dyDescent="0.25">
      <c r="A758" t="s">
        <v>6807</v>
      </c>
      <c r="B758">
        <v>7.1688909837215107</v>
      </c>
      <c r="C758">
        <v>9.1588019681908222</v>
      </c>
      <c r="D758">
        <v>-1.92779015931361</v>
      </c>
      <c r="E758" t="s">
        <v>7513</v>
      </c>
    </row>
    <row r="759" spans="1:5" x14ac:dyDescent="0.25">
      <c r="A759" t="s">
        <v>6020</v>
      </c>
      <c r="B759">
        <v>9.2345568080225462</v>
      </c>
      <c r="C759">
        <v>10.636082234090299</v>
      </c>
      <c r="D759">
        <v>-1.37080786131601</v>
      </c>
      <c r="E759" t="s">
        <v>7513</v>
      </c>
    </row>
    <row r="760" spans="1:5" x14ac:dyDescent="0.25">
      <c r="A760" t="s">
        <v>3719</v>
      </c>
      <c r="B760">
        <v>11.979926776646765</v>
      </c>
      <c r="C760">
        <v>10.842725981522866</v>
      </c>
      <c r="D760">
        <v>1.17216357094611</v>
      </c>
      <c r="E760" t="s">
        <v>7513</v>
      </c>
    </row>
    <row r="761" spans="1:5" x14ac:dyDescent="0.25">
      <c r="A761" t="s">
        <v>6153</v>
      </c>
      <c r="B761">
        <v>9.6715060964053148</v>
      </c>
      <c r="C761">
        <v>8.084875939551436</v>
      </c>
      <c r="D761">
        <v>1.6661968463209</v>
      </c>
      <c r="E761" t="s">
        <v>7513</v>
      </c>
    </row>
    <row r="762" spans="1:5" x14ac:dyDescent="0.25">
      <c r="A762" t="s">
        <v>2820</v>
      </c>
      <c r="B762">
        <v>7.5965063944202695</v>
      </c>
      <c r="C762">
        <v>8.8374276659140065</v>
      </c>
      <c r="D762">
        <v>-1.22095348686233</v>
      </c>
      <c r="E762" t="s">
        <v>7513</v>
      </c>
    </row>
    <row r="763" spans="1:5" x14ac:dyDescent="0.25">
      <c r="A763" t="s">
        <v>3168</v>
      </c>
      <c r="B763">
        <v>2.5289156205546734</v>
      </c>
      <c r="C763">
        <v>9.7472111786059443</v>
      </c>
      <c r="D763">
        <v>-6.3283220916140897</v>
      </c>
      <c r="E763" t="s">
        <v>7513</v>
      </c>
    </row>
    <row r="764" spans="1:5" x14ac:dyDescent="0.25">
      <c r="A764" t="s">
        <v>4456</v>
      </c>
      <c r="B764">
        <v>3.3720933089719636</v>
      </c>
      <c r="C764">
        <v>6.1633604296540767</v>
      </c>
      <c r="D764">
        <v>-2.7547858734281201</v>
      </c>
      <c r="E764" t="s">
        <v>7513</v>
      </c>
    </row>
    <row r="765" spans="1:5" x14ac:dyDescent="0.25">
      <c r="A765" t="s">
        <v>6110</v>
      </c>
      <c r="B765">
        <v>5.1393833732275374</v>
      </c>
      <c r="C765">
        <v>8.6049018609333174</v>
      </c>
      <c r="D765">
        <v>-3.0627473938660201</v>
      </c>
      <c r="E765" t="s">
        <v>7513</v>
      </c>
    </row>
    <row r="766" spans="1:5" x14ac:dyDescent="0.25">
      <c r="A766" t="s">
        <v>4050</v>
      </c>
      <c r="B766">
        <v>12.009903322676331</v>
      </c>
      <c r="C766">
        <v>13.1984229175576</v>
      </c>
      <c r="D766">
        <v>-1.1549793810934701</v>
      </c>
      <c r="E766" t="s">
        <v>7513</v>
      </c>
    </row>
    <row r="767" spans="1:5" x14ac:dyDescent="0.25">
      <c r="A767" t="s">
        <v>7027</v>
      </c>
      <c r="B767">
        <v>13.469925695875199</v>
      </c>
      <c r="C767">
        <v>12.266024130712632</v>
      </c>
      <c r="D767">
        <v>1.2509739072568899</v>
      </c>
      <c r="E767" t="s">
        <v>7513</v>
      </c>
    </row>
    <row r="768" spans="1:5" x14ac:dyDescent="0.25">
      <c r="A768" t="s">
        <v>2765</v>
      </c>
      <c r="B768">
        <v>8.2758096985256788</v>
      </c>
      <c r="C768">
        <v>6.5384293983381072</v>
      </c>
      <c r="D768">
        <v>1.8335527618788301</v>
      </c>
      <c r="E768" t="s">
        <v>7513</v>
      </c>
    </row>
    <row r="769" spans="1:5" x14ac:dyDescent="0.25">
      <c r="A769" t="s">
        <v>4187</v>
      </c>
      <c r="B769">
        <v>10.663194661069999</v>
      </c>
      <c r="C769">
        <v>11.811955906696268</v>
      </c>
      <c r="D769">
        <v>-1.1186801608750001</v>
      </c>
      <c r="E769" t="s">
        <v>7513</v>
      </c>
    </row>
    <row r="770" spans="1:5" x14ac:dyDescent="0.25">
      <c r="A770" t="s">
        <v>3311</v>
      </c>
      <c r="B770">
        <v>6.6595686057047425</v>
      </c>
      <c r="C770">
        <v>8.2243864274318188</v>
      </c>
      <c r="D770">
        <v>-1.511061283718</v>
      </c>
      <c r="E770" t="s">
        <v>7513</v>
      </c>
    </row>
    <row r="771" spans="1:5" x14ac:dyDescent="0.25">
      <c r="A771" t="s">
        <v>6776</v>
      </c>
      <c r="B771">
        <v>2.8705239766976902</v>
      </c>
      <c r="C771">
        <v>5.8464640128012766</v>
      </c>
      <c r="D771">
        <v>-3.0934195098398098</v>
      </c>
      <c r="E771" t="s">
        <v>7513</v>
      </c>
    </row>
    <row r="772" spans="1:5" x14ac:dyDescent="0.25">
      <c r="A772" t="s">
        <v>4462</v>
      </c>
      <c r="B772">
        <v>7.5983091504236029</v>
      </c>
      <c r="C772">
        <v>9.6598788211234723</v>
      </c>
      <c r="D772">
        <v>-2.0360179207104601</v>
      </c>
      <c r="E772" t="s">
        <v>7513</v>
      </c>
    </row>
    <row r="773" spans="1:5" x14ac:dyDescent="0.25">
      <c r="A773" t="s">
        <v>1818</v>
      </c>
      <c r="B773">
        <v>8.5990439863785735</v>
      </c>
      <c r="C773">
        <v>7.5239975773440397</v>
      </c>
      <c r="D773">
        <v>1.08313006361043</v>
      </c>
      <c r="E773" t="s">
        <v>7513</v>
      </c>
    </row>
    <row r="774" spans="1:5" x14ac:dyDescent="0.25">
      <c r="A774" t="s">
        <v>5534</v>
      </c>
      <c r="B774">
        <v>7.7257797192534907</v>
      </c>
      <c r="C774">
        <v>9.1986530447307402</v>
      </c>
      <c r="D774">
        <v>-1.4130607151410199</v>
      </c>
      <c r="E774" t="s">
        <v>7513</v>
      </c>
    </row>
    <row r="775" spans="1:5" x14ac:dyDescent="0.25">
      <c r="A775" t="s">
        <v>5589</v>
      </c>
      <c r="B775">
        <v>14.397180100938201</v>
      </c>
      <c r="C775">
        <v>13.329238388104768</v>
      </c>
      <c r="D775">
        <v>1.0958356959398201</v>
      </c>
      <c r="E775" t="s">
        <v>7513</v>
      </c>
    </row>
    <row r="776" spans="1:5" x14ac:dyDescent="0.25">
      <c r="A776" t="s">
        <v>4464</v>
      </c>
      <c r="B776">
        <v>10.820047635065132</v>
      </c>
      <c r="C776">
        <v>11.850619556129567</v>
      </c>
      <c r="D776">
        <v>-1.00596772356611</v>
      </c>
      <c r="E776" t="s">
        <v>7513</v>
      </c>
    </row>
    <row r="777" spans="1:5" x14ac:dyDescent="0.25">
      <c r="A777" t="s">
        <v>6276</v>
      </c>
      <c r="B777">
        <v>11.252896735499599</v>
      </c>
      <c r="C777">
        <v>9.7103904516014676</v>
      </c>
      <c r="D777">
        <v>1.67225786313507</v>
      </c>
      <c r="E777" t="s">
        <v>7513</v>
      </c>
    </row>
    <row r="778" spans="1:5" x14ac:dyDescent="0.25">
      <c r="A778" t="s">
        <v>6145</v>
      </c>
      <c r="B778">
        <v>9.4875925310234503</v>
      </c>
      <c r="C778">
        <v>10.599537646090267</v>
      </c>
      <c r="D778">
        <v>-1.0829903637420799</v>
      </c>
      <c r="E778" t="s">
        <v>7513</v>
      </c>
    </row>
    <row r="779" spans="1:5" x14ac:dyDescent="0.25">
      <c r="A779" t="s">
        <v>4328</v>
      </c>
      <c r="B779">
        <v>6.3772117463571645</v>
      </c>
      <c r="C779">
        <v>4.4007111063703199</v>
      </c>
      <c r="D779">
        <v>2.0400482663189998</v>
      </c>
      <c r="E779" t="s">
        <v>7513</v>
      </c>
    </row>
    <row r="780" spans="1:5" x14ac:dyDescent="0.25">
      <c r="A780" t="s">
        <v>5765</v>
      </c>
      <c r="B780">
        <v>9.3319914263215633</v>
      </c>
      <c r="C780">
        <v>10.610578950022367</v>
      </c>
      <c r="D780">
        <v>-1.22962192302288</v>
      </c>
      <c r="E780" t="s">
        <v>7513</v>
      </c>
    </row>
    <row r="781" spans="1:5" x14ac:dyDescent="0.25">
      <c r="A781" t="s">
        <v>4173</v>
      </c>
      <c r="B781">
        <v>13.4255969665302</v>
      </c>
      <c r="C781">
        <v>12.291740545528299</v>
      </c>
      <c r="D781">
        <v>1.18250916821251</v>
      </c>
      <c r="E781" t="s">
        <v>7513</v>
      </c>
    </row>
    <row r="782" spans="1:5" x14ac:dyDescent="0.25">
      <c r="A782" t="s">
        <v>3107</v>
      </c>
      <c r="B782">
        <v>5.6880310429008842</v>
      </c>
      <c r="C782">
        <v>8.7917864065433893</v>
      </c>
      <c r="D782">
        <v>-2.6769995533214201</v>
      </c>
      <c r="E782" t="s">
        <v>7513</v>
      </c>
    </row>
    <row r="783" spans="1:5" x14ac:dyDescent="0.25">
      <c r="A783" t="s">
        <v>3482</v>
      </c>
      <c r="B783">
        <v>5.4457122722336733</v>
      </c>
      <c r="C783">
        <v>1.5793006611104934</v>
      </c>
      <c r="D783">
        <v>3.8960878944041601</v>
      </c>
      <c r="E783" t="s">
        <v>7513</v>
      </c>
    </row>
    <row r="784" spans="1:5" x14ac:dyDescent="0.25">
      <c r="A784" t="s">
        <v>5693</v>
      </c>
      <c r="B784">
        <v>9.8110976791486095</v>
      </c>
      <c r="C784">
        <v>7.8656765191048441</v>
      </c>
      <c r="D784">
        <v>2.23738214800249</v>
      </c>
      <c r="E784" t="s">
        <v>7513</v>
      </c>
    </row>
    <row r="785" spans="1:5" x14ac:dyDescent="0.25">
      <c r="A785" t="s">
        <v>5506</v>
      </c>
      <c r="B785">
        <v>7.71679103220632</v>
      </c>
      <c r="C785">
        <v>8.7953922716537658</v>
      </c>
      <c r="D785">
        <v>-1.06694627078574</v>
      </c>
      <c r="E785" t="s">
        <v>7513</v>
      </c>
    </row>
    <row r="786" spans="1:5" x14ac:dyDescent="0.25">
      <c r="A786" t="s">
        <v>4367</v>
      </c>
      <c r="B786">
        <v>9.0732827174070767</v>
      </c>
      <c r="C786">
        <v>10.8991956896138</v>
      </c>
      <c r="D786">
        <v>-1.6975167231016099</v>
      </c>
      <c r="E786" t="s">
        <v>7513</v>
      </c>
    </row>
    <row r="787" spans="1:5" x14ac:dyDescent="0.25">
      <c r="A787" t="s">
        <v>2837</v>
      </c>
      <c r="B787">
        <v>13.137604357308399</v>
      </c>
      <c r="C787">
        <v>11.642154752731868</v>
      </c>
      <c r="D787">
        <v>1.61867692843113</v>
      </c>
      <c r="E787" t="s">
        <v>7513</v>
      </c>
    </row>
    <row r="788" spans="1:5" x14ac:dyDescent="0.25">
      <c r="A788" t="s">
        <v>4947</v>
      </c>
      <c r="B788">
        <v>12.774964106679533</v>
      </c>
      <c r="C788">
        <v>11.220239908787667</v>
      </c>
      <c r="D788">
        <v>1.71412846866921</v>
      </c>
      <c r="E788" t="s">
        <v>7513</v>
      </c>
    </row>
    <row r="789" spans="1:5" x14ac:dyDescent="0.25">
      <c r="A789" t="s">
        <v>2621</v>
      </c>
      <c r="B789">
        <v>7.2806308698258322</v>
      </c>
      <c r="C789">
        <v>5.0882892811277793</v>
      </c>
      <c r="D789">
        <v>2.2260068564041999</v>
      </c>
      <c r="E789" t="s">
        <v>7513</v>
      </c>
    </row>
    <row r="790" spans="1:5" x14ac:dyDescent="0.25">
      <c r="A790" t="s">
        <v>3134</v>
      </c>
      <c r="B790">
        <v>11.881952194064299</v>
      </c>
      <c r="C790">
        <v>12.945225924913766</v>
      </c>
      <c r="D790">
        <v>-1.0309793627049499</v>
      </c>
      <c r="E790" t="s">
        <v>7513</v>
      </c>
    </row>
    <row r="791" spans="1:5" x14ac:dyDescent="0.25">
      <c r="A791" t="s">
        <v>7002</v>
      </c>
      <c r="B791">
        <v>8.5620619321664968</v>
      </c>
      <c r="C791">
        <v>10.553572086760932</v>
      </c>
      <c r="D791">
        <v>-1.8055803541989699</v>
      </c>
      <c r="E791" t="s">
        <v>7513</v>
      </c>
    </row>
    <row r="792" spans="1:5" x14ac:dyDescent="0.25">
      <c r="A792" t="s">
        <v>5763</v>
      </c>
      <c r="B792">
        <v>6.6932418083724627</v>
      </c>
      <c r="C792">
        <v>8.1766057182181004</v>
      </c>
      <c r="D792">
        <v>-1.4325447473334301</v>
      </c>
      <c r="E792" t="s">
        <v>7513</v>
      </c>
    </row>
    <row r="793" spans="1:5" x14ac:dyDescent="0.25">
      <c r="A793" t="s">
        <v>4541</v>
      </c>
      <c r="B793">
        <v>7.1354554584351861</v>
      </c>
      <c r="C793">
        <v>8.21139081253712</v>
      </c>
      <c r="D793">
        <v>-1.0990086425827501</v>
      </c>
      <c r="E793" t="s">
        <v>7513</v>
      </c>
    </row>
    <row r="794" spans="1:5" x14ac:dyDescent="0.25">
      <c r="A794" t="s">
        <v>3907</v>
      </c>
      <c r="B794">
        <v>11.265409474898567</v>
      </c>
      <c r="C794">
        <v>10.250632910234401</v>
      </c>
      <c r="D794">
        <v>1.0426094538778901</v>
      </c>
      <c r="E794" t="s">
        <v>7513</v>
      </c>
    </row>
    <row r="795" spans="1:5" x14ac:dyDescent="0.25">
      <c r="A795" t="s">
        <v>4149</v>
      </c>
      <c r="B795">
        <v>9.6606870428410563</v>
      </c>
      <c r="C795">
        <v>8.1690025506205615</v>
      </c>
      <c r="D795">
        <v>1.61089860984393</v>
      </c>
      <c r="E795" t="s">
        <v>7513</v>
      </c>
    </row>
    <row r="796" spans="1:5" x14ac:dyDescent="0.25">
      <c r="A796" t="s">
        <v>5920</v>
      </c>
      <c r="B796">
        <v>10.149064149448813</v>
      </c>
      <c r="C796">
        <v>11.870160735484101</v>
      </c>
      <c r="D796">
        <v>-1.5852232219786799</v>
      </c>
      <c r="E796" t="s">
        <v>7513</v>
      </c>
    </row>
    <row r="797" spans="1:5" x14ac:dyDescent="0.25">
      <c r="A797" t="s">
        <v>4700</v>
      </c>
      <c r="B797">
        <v>6.8104937406208306</v>
      </c>
      <c r="C797">
        <v>4.772523316063114</v>
      </c>
      <c r="D797">
        <v>2.08879717242865</v>
      </c>
      <c r="E797" t="s">
        <v>7513</v>
      </c>
    </row>
    <row r="798" spans="1:5" x14ac:dyDescent="0.25">
      <c r="A798" t="s">
        <v>3274</v>
      </c>
      <c r="B798">
        <v>8.8641008481537202</v>
      </c>
      <c r="C798">
        <v>7.8257574777075662</v>
      </c>
      <c r="D798">
        <v>1.0584413543831099</v>
      </c>
      <c r="E798" t="s">
        <v>7513</v>
      </c>
    </row>
    <row r="799" spans="1:5" x14ac:dyDescent="0.25">
      <c r="A799" t="s">
        <v>6357</v>
      </c>
      <c r="B799">
        <v>9.8370421635817777</v>
      </c>
      <c r="C799">
        <v>10.8704638591856</v>
      </c>
      <c r="D799">
        <v>-1.00251508886812</v>
      </c>
      <c r="E799" t="s">
        <v>7513</v>
      </c>
    </row>
    <row r="800" spans="1:5" x14ac:dyDescent="0.25">
      <c r="A800" t="s">
        <v>3632</v>
      </c>
      <c r="B800">
        <v>9.6060800883504136</v>
      </c>
      <c r="C800">
        <v>10.682139516377868</v>
      </c>
      <c r="D800">
        <v>-1.0469155867806701</v>
      </c>
      <c r="E800" t="s">
        <v>7513</v>
      </c>
    </row>
    <row r="801" spans="1:5" x14ac:dyDescent="0.25">
      <c r="A801" t="s">
        <v>5967</v>
      </c>
      <c r="B801">
        <v>4.1899704298817673</v>
      </c>
      <c r="C801">
        <v>6.7655529046597733</v>
      </c>
      <c r="D801">
        <v>-2.4321034879800498</v>
      </c>
      <c r="E801" t="s">
        <v>7513</v>
      </c>
    </row>
    <row r="802" spans="1:5" x14ac:dyDescent="0.25">
      <c r="A802" t="s">
        <v>4364</v>
      </c>
      <c r="B802">
        <v>8.5975168885435025</v>
      </c>
      <c r="C802">
        <v>2.06598927265249</v>
      </c>
      <c r="D802">
        <v>6.2365121202776201</v>
      </c>
      <c r="E802" t="s">
        <v>7513</v>
      </c>
    </row>
    <row r="803" spans="1:5" x14ac:dyDescent="0.25">
      <c r="A803" t="s">
        <v>4676</v>
      </c>
      <c r="B803">
        <v>12.141945303235966</v>
      </c>
      <c r="C803">
        <v>10.907630750411466</v>
      </c>
      <c r="D803">
        <v>1.3168184342628999</v>
      </c>
      <c r="E803" t="s">
        <v>7513</v>
      </c>
    </row>
    <row r="804" spans="1:5" x14ac:dyDescent="0.25">
      <c r="A804" t="s">
        <v>7312</v>
      </c>
      <c r="B804">
        <v>6.9770112939093094</v>
      </c>
      <c r="C804">
        <v>8.0229681240406734</v>
      </c>
      <c r="D804">
        <v>-1.0456595533116</v>
      </c>
      <c r="E804" t="s">
        <v>7513</v>
      </c>
    </row>
    <row r="805" spans="1:5" x14ac:dyDescent="0.25">
      <c r="A805" t="s">
        <v>4122</v>
      </c>
      <c r="B805">
        <v>11.955250806295167</v>
      </c>
      <c r="C805">
        <v>10.794333604769898</v>
      </c>
      <c r="D805">
        <v>1.21748943278231</v>
      </c>
      <c r="E805" t="s">
        <v>7513</v>
      </c>
    </row>
    <row r="806" spans="1:5" x14ac:dyDescent="0.25">
      <c r="A806" t="s">
        <v>3828</v>
      </c>
      <c r="B806">
        <v>7.9011775859831737</v>
      </c>
      <c r="C806">
        <v>9.0172308196209681</v>
      </c>
      <c r="D806">
        <v>-1.1004790566129801</v>
      </c>
      <c r="E806" t="s">
        <v>7513</v>
      </c>
    </row>
    <row r="807" spans="1:5" x14ac:dyDescent="0.25">
      <c r="A807" t="s">
        <v>5365</v>
      </c>
      <c r="B807">
        <v>9.1794193215271971</v>
      </c>
      <c r="C807">
        <v>10.209463146090714</v>
      </c>
      <c r="D807">
        <v>-1.0636944216435</v>
      </c>
      <c r="E807" t="s">
        <v>7513</v>
      </c>
    </row>
    <row r="808" spans="1:5" x14ac:dyDescent="0.25">
      <c r="A808" t="s">
        <v>4309</v>
      </c>
      <c r="B808">
        <v>5.9584526505293427</v>
      </c>
      <c r="C808">
        <v>2.7405834806232234</v>
      </c>
      <c r="D808">
        <v>3.3875490088951601</v>
      </c>
      <c r="E808" t="s">
        <v>7513</v>
      </c>
    </row>
    <row r="809" spans="1:5" x14ac:dyDescent="0.25">
      <c r="A809" t="s">
        <v>6991</v>
      </c>
      <c r="B809">
        <v>7.6064636018360439</v>
      </c>
      <c r="C809">
        <v>8.8296939046197362</v>
      </c>
      <c r="D809">
        <v>-1.1825762177336401</v>
      </c>
      <c r="E809" t="s">
        <v>7513</v>
      </c>
    </row>
    <row r="810" spans="1:5" x14ac:dyDescent="0.25">
      <c r="A810" t="s">
        <v>3214</v>
      </c>
      <c r="B810">
        <v>9.9162328452836892</v>
      </c>
      <c r="C810">
        <v>8.8317359082614129</v>
      </c>
      <c r="D810">
        <v>1.10641970586759</v>
      </c>
      <c r="E810" t="s">
        <v>7513</v>
      </c>
    </row>
    <row r="811" spans="1:5" x14ac:dyDescent="0.25">
      <c r="A811" t="s">
        <v>6777</v>
      </c>
      <c r="B811">
        <v>7.4790573717180235</v>
      </c>
      <c r="C811">
        <v>8.7490907644033147</v>
      </c>
      <c r="D811">
        <v>-1.2377171065075501</v>
      </c>
      <c r="E811" t="s">
        <v>7513</v>
      </c>
    </row>
    <row r="812" spans="1:5" x14ac:dyDescent="0.25">
      <c r="A812" t="s">
        <v>2793</v>
      </c>
      <c r="B812">
        <v>13.732478581396601</v>
      </c>
      <c r="C812">
        <v>12.359228431944601</v>
      </c>
      <c r="D812">
        <v>1.5035291422571699</v>
      </c>
      <c r="E812" t="s">
        <v>7513</v>
      </c>
    </row>
    <row r="813" spans="1:5" x14ac:dyDescent="0.25">
      <c r="A813" t="s">
        <v>6138</v>
      </c>
      <c r="B813">
        <v>7.0120993369734563</v>
      </c>
      <c r="C813">
        <v>4.5657735483395472</v>
      </c>
      <c r="D813">
        <v>2.3149214356907302</v>
      </c>
      <c r="E813" t="s">
        <v>7513</v>
      </c>
    </row>
    <row r="814" spans="1:5" x14ac:dyDescent="0.25">
      <c r="A814" t="s">
        <v>5716</v>
      </c>
      <c r="B814">
        <v>0.89236732709984656</v>
      </c>
      <c r="C814">
        <v>5.5295491165547643</v>
      </c>
      <c r="D814">
        <v>-4.6710649236494399</v>
      </c>
      <c r="E814" t="s">
        <v>7513</v>
      </c>
    </row>
    <row r="815" spans="1:5" x14ac:dyDescent="0.25">
      <c r="A815" t="s">
        <v>6908</v>
      </c>
      <c r="B815">
        <v>8.8341662291482113</v>
      </c>
      <c r="C815">
        <v>7.7411985230857567</v>
      </c>
      <c r="D815">
        <v>1.1233505424754</v>
      </c>
      <c r="E815" t="s">
        <v>7513</v>
      </c>
    </row>
    <row r="816" spans="1:5" x14ac:dyDescent="0.25">
      <c r="A816" t="s">
        <v>5005</v>
      </c>
      <c r="B816">
        <v>11.495830499892099</v>
      </c>
      <c r="C816">
        <v>9.9793843791853742</v>
      </c>
      <c r="D816">
        <v>1.60945580227142</v>
      </c>
      <c r="E816" t="s">
        <v>7513</v>
      </c>
    </row>
    <row r="817" spans="1:5" x14ac:dyDescent="0.25">
      <c r="A817" t="s">
        <v>5874</v>
      </c>
      <c r="B817">
        <v>2.8747364820315866</v>
      </c>
      <c r="C817">
        <v>7.7510394632505362</v>
      </c>
      <c r="D817">
        <v>-3.86942064082473</v>
      </c>
      <c r="E817" t="s">
        <v>7513</v>
      </c>
    </row>
    <row r="818" spans="1:5" x14ac:dyDescent="0.25">
      <c r="A818" t="s">
        <v>5443</v>
      </c>
      <c r="B818">
        <v>6.1857759157983958</v>
      </c>
      <c r="C818">
        <v>3.9816828155845028</v>
      </c>
      <c r="D818">
        <v>2.30771242292127</v>
      </c>
      <c r="E818" t="s">
        <v>7513</v>
      </c>
    </row>
    <row r="819" spans="1:5" x14ac:dyDescent="0.25">
      <c r="A819" t="s">
        <v>3317</v>
      </c>
      <c r="B819">
        <v>10.908710248360267</v>
      </c>
      <c r="C819">
        <v>12.198117666059701</v>
      </c>
      <c r="D819">
        <v>-1.21093608066977</v>
      </c>
      <c r="E819" t="s">
        <v>7513</v>
      </c>
    </row>
    <row r="820" spans="1:5" x14ac:dyDescent="0.25">
      <c r="A820" t="s">
        <v>3403</v>
      </c>
      <c r="B820">
        <v>7.5850629203354787</v>
      </c>
      <c r="C820">
        <v>3.1500462455177463</v>
      </c>
      <c r="D820">
        <v>3.4717721109146198</v>
      </c>
      <c r="E820" t="s">
        <v>7513</v>
      </c>
    </row>
    <row r="821" spans="1:5" x14ac:dyDescent="0.25">
      <c r="A821" t="s">
        <v>7135</v>
      </c>
      <c r="B821">
        <v>3.9465009191772467</v>
      </c>
      <c r="C821">
        <v>7.5987145264556837</v>
      </c>
      <c r="D821">
        <v>-3.05345418055138</v>
      </c>
      <c r="E821" t="s">
        <v>7513</v>
      </c>
    </row>
    <row r="822" spans="1:5" x14ac:dyDescent="0.25">
      <c r="A822" t="s">
        <v>5923</v>
      </c>
      <c r="B822">
        <v>5.3189584964026606</v>
      </c>
      <c r="C822">
        <v>0.80603440211634003</v>
      </c>
      <c r="D822">
        <v>4.8513582307027097</v>
      </c>
      <c r="E822" t="s">
        <v>7513</v>
      </c>
    </row>
    <row r="823" spans="1:5" x14ac:dyDescent="0.25">
      <c r="A823" t="s">
        <v>4250</v>
      </c>
      <c r="B823">
        <v>3.6168789742242162</v>
      </c>
      <c r="C823">
        <v>5.7499358851330697</v>
      </c>
      <c r="D823">
        <v>-2.23854309921325</v>
      </c>
      <c r="E823" t="s">
        <v>7513</v>
      </c>
    </row>
    <row r="824" spans="1:5" x14ac:dyDescent="0.25">
      <c r="A824" t="s">
        <v>2748</v>
      </c>
      <c r="B824">
        <v>10.960000087172398</v>
      </c>
      <c r="C824">
        <v>9.7941695470008998</v>
      </c>
      <c r="D824">
        <v>1.2227476327643501</v>
      </c>
      <c r="E824" t="s">
        <v>7513</v>
      </c>
    </row>
    <row r="825" spans="1:5" x14ac:dyDescent="0.25">
      <c r="A825" t="s">
        <v>3420</v>
      </c>
      <c r="B825">
        <v>8.3055802270366765</v>
      </c>
      <c r="C825">
        <v>4.7074079743544806</v>
      </c>
      <c r="D825">
        <v>3.2029254559098201</v>
      </c>
      <c r="E825" t="s">
        <v>7513</v>
      </c>
    </row>
    <row r="826" spans="1:5" x14ac:dyDescent="0.25">
      <c r="A826" t="s">
        <v>6257</v>
      </c>
      <c r="B826">
        <v>11.869298950299466</v>
      </c>
      <c r="C826">
        <v>10.783813429451733</v>
      </c>
      <c r="D826">
        <v>1.1461021507623601</v>
      </c>
      <c r="E826" t="s">
        <v>7513</v>
      </c>
    </row>
    <row r="827" spans="1:5" x14ac:dyDescent="0.25">
      <c r="A827" t="s">
        <v>6922</v>
      </c>
      <c r="B827">
        <v>3.0388048411101565</v>
      </c>
      <c r="C827">
        <v>5.3739064068134539</v>
      </c>
      <c r="D827">
        <v>-2.5225847696048</v>
      </c>
      <c r="E827" t="s">
        <v>7513</v>
      </c>
    </row>
    <row r="828" spans="1:5" x14ac:dyDescent="0.25">
      <c r="A828" t="s">
        <v>4916</v>
      </c>
      <c r="B828">
        <v>6.8800444354212607</v>
      </c>
      <c r="C828">
        <v>7.923950914598767</v>
      </c>
      <c r="D828">
        <v>-1.05571515095802</v>
      </c>
      <c r="E828" t="s">
        <v>7513</v>
      </c>
    </row>
    <row r="829" spans="1:5" x14ac:dyDescent="0.25">
      <c r="A829" t="s">
        <v>865</v>
      </c>
      <c r="B829">
        <v>6.9321061820450707</v>
      </c>
      <c r="C829">
        <v>5.0316494467413095</v>
      </c>
      <c r="D829">
        <v>1.8600647440457501</v>
      </c>
      <c r="E829" t="s">
        <v>7513</v>
      </c>
    </row>
    <row r="830" spans="1:5" x14ac:dyDescent="0.25">
      <c r="A830" t="s">
        <v>3608</v>
      </c>
      <c r="B830">
        <v>7.2322149141598038</v>
      </c>
      <c r="C830">
        <v>8.2628791066674427</v>
      </c>
      <c r="D830">
        <v>-1.0233869718803901</v>
      </c>
      <c r="E830" t="s">
        <v>7513</v>
      </c>
    </row>
    <row r="831" spans="1:5" x14ac:dyDescent="0.25">
      <c r="A831" t="s">
        <v>4980</v>
      </c>
      <c r="B831">
        <v>7.7091636657711007</v>
      </c>
      <c r="C831">
        <v>8.7175684060643732</v>
      </c>
      <c r="D831">
        <v>-1.0151943598907101</v>
      </c>
      <c r="E831" t="s">
        <v>7513</v>
      </c>
    </row>
    <row r="832" spans="1:5" x14ac:dyDescent="0.25">
      <c r="A832" t="s">
        <v>2991</v>
      </c>
      <c r="B832">
        <v>12.346876018030201</v>
      </c>
      <c r="C832">
        <v>13.518165985139968</v>
      </c>
      <c r="D832">
        <v>-1.10787484242284</v>
      </c>
      <c r="E832" t="s">
        <v>7513</v>
      </c>
    </row>
    <row r="833" spans="1:5" x14ac:dyDescent="0.25">
      <c r="A833" t="s">
        <v>6103</v>
      </c>
      <c r="B833">
        <v>8.8913764654778262</v>
      </c>
      <c r="C833">
        <v>7.2293048466142578</v>
      </c>
      <c r="D833">
        <v>1.61409180223246</v>
      </c>
      <c r="E833" t="s">
        <v>7513</v>
      </c>
    </row>
    <row r="834" spans="1:5" x14ac:dyDescent="0.25">
      <c r="A834" t="s">
        <v>5769</v>
      </c>
      <c r="B834">
        <v>9.3766988140498739</v>
      </c>
      <c r="C834">
        <v>10.653267059015366</v>
      </c>
      <c r="D834">
        <v>-1.1944295337683699</v>
      </c>
      <c r="E834" t="s">
        <v>7513</v>
      </c>
    </row>
    <row r="835" spans="1:5" x14ac:dyDescent="0.25">
      <c r="A835" t="s">
        <v>5684</v>
      </c>
      <c r="B835">
        <v>3.3706716927372002</v>
      </c>
      <c r="C835">
        <v>5.9363056274239741</v>
      </c>
      <c r="D835">
        <v>-2.5224586080343601</v>
      </c>
      <c r="E835" t="s">
        <v>7513</v>
      </c>
    </row>
    <row r="836" spans="1:5" x14ac:dyDescent="0.25">
      <c r="A836" t="s">
        <v>3726</v>
      </c>
      <c r="B836">
        <v>4.7213788970989095</v>
      </c>
      <c r="C836">
        <v>7.2440322050292769</v>
      </c>
      <c r="D836">
        <v>-2.2955213840374</v>
      </c>
      <c r="E836" t="s">
        <v>7513</v>
      </c>
    </row>
    <row r="837" spans="1:5" x14ac:dyDescent="0.25">
      <c r="A837" t="s">
        <v>2964</v>
      </c>
      <c r="B837">
        <v>10.763504034929133</v>
      </c>
      <c r="C837">
        <v>12.102122314649101</v>
      </c>
      <c r="D837">
        <v>-1.25033099801546</v>
      </c>
      <c r="E837" t="s">
        <v>7513</v>
      </c>
    </row>
    <row r="838" spans="1:5" x14ac:dyDescent="0.25">
      <c r="A838" t="s">
        <v>4330</v>
      </c>
      <c r="B838">
        <v>6.534858998759657</v>
      </c>
      <c r="C838">
        <v>4.0369965044864875</v>
      </c>
      <c r="D838">
        <v>3.0288451622824999</v>
      </c>
      <c r="E838" t="s">
        <v>7513</v>
      </c>
    </row>
    <row r="839" spans="1:5" x14ac:dyDescent="0.25">
      <c r="A839" t="s">
        <v>4623</v>
      </c>
      <c r="B839">
        <v>2.6249403655748034</v>
      </c>
      <c r="C839">
        <v>5.2176006073593433</v>
      </c>
      <c r="D839">
        <v>-2.7295430099999902</v>
      </c>
      <c r="E839" t="s">
        <v>7513</v>
      </c>
    </row>
    <row r="840" spans="1:5" x14ac:dyDescent="0.25">
      <c r="A840" t="s">
        <v>3699</v>
      </c>
      <c r="B840">
        <v>4.1531830314616336</v>
      </c>
      <c r="C840">
        <v>6.102660668416827</v>
      </c>
      <c r="D840">
        <v>-1.93083969219805</v>
      </c>
      <c r="E840" t="s">
        <v>7513</v>
      </c>
    </row>
    <row r="841" spans="1:5" x14ac:dyDescent="0.25">
      <c r="A841" t="s">
        <v>5423</v>
      </c>
      <c r="B841">
        <v>11.203726676153501</v>
      </c>
      <c r="C841">
        <v>12.461163691639568</v>
      </c>
      <c r="D841">
        <v>-1.1744696748254</v>
      </c>
      <c r="E841" t="s">
        <v>7513</v>
      </c>
    </row>
    <row r="842" spans="1:5" x14ac:dyDescent="0.25">
      <c r="A842" t="s">
        <v>2855</v>
      </c>
      <c r="B842">
        <v>11.545884293358867</v>
      </c>
      <c r="C842">
        <v>10.417061188813266</v>
      </c>
      <c r="D842">
        <v>1.2100913103040001</v>
      </c>
      <c r="E842" t="s">
        <v>7513</v>
      </c>
    </row>
    <row r="843" spans="1:5" x14ac:dyDescent="0.25">
      <c r="A843" t="s">
        <v>2089</v>
      </c>
      <c r="B843">
        <v>12.736847830179833</v>
      </c>
      <c r="C843">
        <v>11.383080520994</v>
      </c>
      <c r="D843">
        <v>1.5373967649348801</v>
      </c>
      <c r="E843" t="s">
        <v>7513</v>
      </c>
    </row>
    <row r="844" spans="1:5" x14ac:dyDescent="0.25">
      <c r="A844" t="s">
        <v>6858</v>
      </c>
      <c r="B844">
        <v>6.1319430581857803</v>
      </c>
      <c r="C844">
        <v>7.3834460618228235</v>
      </c>
      <c r="D844">
        <v>-1.22848095966247</v>
      </c>
      <c r="E844" t="s">
        <v>7513</v>
      </c>
    </row>
    <row r="845" spans="1:5" x14ac:dyDescent="0.25">
      <c r="A845" t="s">
        <v>6193</v>
      </c>
      <c r="B845">
        <v>6.720613989032084</v>
      </c>
      <c r="C845">
        <v>8.1365179884141234</v>
      </c>
      <c r="D845">
        <v>-1.4291046960859</v>
      </c>
      <c r="E845" t="s">
        <v>7513</v>
      </c>
    </row>
    <row r="846" spans="1:5" x14ac:dyDescent="0.25">
      <c r="A846" t="s">
        <v>4339</v>
      </c>
      <c r="B846">
        <v>12.0916343038043</v>
      </c>
      <c r="C846">
        <v>10.828321027254766</v>
      </c>
      <c r="D846">
        <v>1.4075122921348699</v>
      </c>
      <c r="E846" t="s">
        <v>7513</v>
      </c>
    </row>
    <row r="847" spans="1:5" x14ac:dyDescent="0.25">
      <c r="A847" t="s">
        <v>6511</v>
      </c>
      <c r="B847">
        <v>6.5204346776133031</v>
      </c>
      <c r="C847">
        <v>7.5207515589392342</v>
      </c>
      <c r="D847">
        <v>-1.00269065286873</v>
      </c>
      <c r="E847" t="s">
        <v>7513</v>
      </c>
    </row>
    <row r="848" spans="1:5" x14ac:dyDescent="0.25">
      <c r="A848" t="s">
        <v>6263</v>
      </c>
      <c r="B848">
        <v>7.9066187143341367</v>
      </c>
      <c r="C848">
        <v>6.6290968677994568</v>
      </c>
      <c r="D848">
        <v>1.3403521967093599</v>
      </c>
      <c r="E848" t="s">
        <v>7513</v>
      </c>
    </row>
    <row r="849" spans="1:5" x14ac:dyDescent="0.25">
      <c r="A849" t="s">
        <v>6609</v>
      </c>
      <c r="B849">
        <v>6.8640262188970809</v>
      </c>
      <c r="C849">
        <v>8.2143874701952573</v>
      </c>
      <c r="D849">
        <v>-1.28238154581393</v>
      </c>
      <c r="E849" t="s">
        <v>7513</v>
      </c>
    </row>
    <row r="850" spans="1:5" x14ac:dyDescent="0.25">
      <c r="A850" t="s">
        <v>4413</v>
      </c>
      <c r="B850">
        <v>6.1901395831975377</v>
      </c>
      <c r="C850">
        <v>4.0916042591736828</v>
      </c>
      <c r="D850">
        <v>2.1553845235598499</v>
      </c>
      <c r="E850" t="s">
        <v>7513</v>
      </c>
    </row>
    <row r="851" spans="1:5" x14ac:dyDescent="0.25">
      <c r="A851" t="s">
        <v>7433</v>
      </c>
      <c r="B851">
        <v>9.2693890590537933</v>
      </c>
      <c r="C851">
        <v>11.201448442026134</v>
      </c>
      <c r="D851">
        <v>-1.7161900083750199</v>
      </c>
      <c r="E851" t="s">
        <v>7513</v>
      </c>
    </row>
    <row r="852" spans="1:5" x14ac:dyDescent="0.25">
      <c r="A852" t="s">
        <v>7030</v>
      </c>
      <c r="B852">
        <v>4.9836870323248936</v>
      </c>
      <c r="C852">
        <v>6.7523744441019167</v>
      </c>
      <c r="D852">
        <v>-1.7503242239607399</v>
      </c>
      <c r="E852" t="s">
        <v>7513</v>
      </c>
    </row>
    <row r="853" spans="1:5" x14ac:dyDescent="0.25">
      <c r="A853" t="s">
        <v>5540</v>
      </c>
      <c r="B853">
        <v>10.787772314364801</v>
      </c>
      <c r="C853">
        <v>9.0185765725187466</v>
      </c>
      <c r="D853">
        <v>2.1500442081904798</v>
      </c>
      <c r="E853" t="s">
        <v>7513</v>
      </c>
    </row>
    <row r="854" spans="1:5" x14ac:dyDescent="0.25">
      <c r="A854" t="s">
        <v>4372</v>
      </c>
      <c r="B854">
        <v>8.3383584138211919</v>
      </c>
      <c r="C854">
        <v>7.0203103198261267</v>
      </c>
      <c r="D854">
        <v>1.4035136682925999</v>
      </c>
      <c r="E854" t="s">
        <v>7513</v>
      </c>
    </row>
    <row r="855" spans="1:5" x14ac:dyDescent="0.25">
      <c r="A855" t="s">
        <v>5563</v>
      </c>
      <c r="B855">
        <v>6.6422662071589036</v>
      </c>
      <c r="C855">
        <v>7.8655112642103759</v>
      </c>
      <c r="D855">
        <v>-1.22432136064007</v>
      </c>
      <c r="E855" t="s">
        <v>7513</v>
      </c>
    </row>
    <row r="856" spans="1:5" x14ac:dyDescent="0.25">
      <c r="A856" t="s">
        <v>3537</v>
      </c>
      <c r="B856">
        <v>12.557738302901434</v>
      </c>
      <c r="C856">
        <v>11.468332745492534</v>
      </c>
      <c r="D856">
        <v>1.1492380163268701</v>
      </c>
      <c r="E856" t="s">
        <v>7513</v>
      </c>
    </row>
    <row r="857" spans="1:5" x14ac:dyDescent="0.25">
      <c r="A857" t="s">
        <v>4816</v>
      </c>
      <c r="B857">
        <v>8.32515976797729</v>
      </c>
      <c r="C857">
        <v>1.2326608445821667</v>
      </c>
      <c r="D857">
        <v>6.33869342619092</v>
      </c>
      <c r="E857" t="s">
        <v>7513</v>
      </c>
    </row>
    <row r="858" spans="1:5" x14ac:dyDescent="0.25">
      <c r="A858" t="s">
        <v>4926</v>
      </c>
      <c r="B858">
        <v>13.374898868070233</v>
      </c>
      <c r="C858">
        <v>12.088129304398231</v>
      </c>
      <c r="D858">
        <v>1.4695664585938299</v>
      </c>
      <c r="E858" t="s">
        <v>7513</v>
      </c>
    </row>
    <row r="859" spans="1:5" x14ac:dyDescent="0.25">
      <c r="A859" t="s">
        <v>5581</v>
      </c>
      <c r="B859">
        <v>6.7605360168292599</v>
      </c>
      <c r="C859">
        <v>4.9502985397650061</v>
      </c>
      <c r="D859">
        <v>1.8151909670020101</v>
      </c>
      <c r="E859" t="s">
        <v>7513</v>
      </c>
    </row>
    <row r="860" spans="1:5" x14ac:dyDescent="0.25">
      <c r="A860" t="s">
        <v>7114</v>
      </c>
      <c r="B860">
        <v>7.715791203615054</v>
      </c>
      <c r="C860">
        <v>6.4393214327703028</v>
      </c>
      <c r="D860">
        <v>1.3386585387216099</v>
      </c>
      <c r="E860" t="s">
        <v>7513</v>
      </c>
    </row>
    <row r="861" spans="1:5" x14ac:dyDescent="0.25">
      <c r="A861" t="s">
        <v>6966</v>
      </c>
      <c r="B861">
        <v>6.265974063794773</v>
      </c>
      <c r="C861">
        <v>4.4405365251831137</v>
      </c>
      <c r="D861">
        <v>1.82552242963982</v>
      </c>
      <c r="E861" t="s">
        <v>7513</v>
      </c>
    </row>
    <row r="862" spans="1:5" x14ac:dyDescent="0.25">
      <c r="A862" t="s">
        <v>4027</v>
      </c>
      <c r="B862">
        <v>4.8024129996290137</v>
      </c>
      <c r="C862">
        <v>0.69678279761079331</v>
      </c>
      <c r="D862">
        <v>4.7618627149039199</v>
      </c>
      <c r="E862" t="s">
        <v>7513</v>
      </c>
    </row>
    <row r="863" spans="1:5" x14ac:dyDescent="0.25">
      <c r="A863" t="s">
        <v>6034</v>
      </c>
      <c r="B863">
        <v>8.1308616135526837</v>
      </c>
      <c r="C863">
        <v>6.6010260728314529</v>
      </c>
      <c r="D863">
        <v>1.51215093186161</v>
      </c>
      <c r="E863" t="s">
        <v>7513</v>
      </c>
    </row>
    <row r="864" spans="1:5" x14ac:dyDescent="0.25">
      <c r="A864" t="s">
        <v>6172</v>
      </c>
      <c r="B864">
        <v>7.7476618962681663</v>
      </c>
      <c r="C864">
        <v>6.1752190773906532</v>
      </c>
      <c r="D864">
        <v>1.5532002091763</v>
      </c>
      <c r="E864" t="s">
        <v>7513</v>
      </c>
    </row>
    <row r="865" spans="1:5" x14ac:dyDescent="0.25">
      <c r="A865" t="s">
        <v>7366</v>
      </c>
      <c r="B865">
        <v>6.4514979101149734</v>
      </c>
      <c r="C865">
        <v>8.6160596247081269</v>
      </c>
      <c r="D865">
        <v>-1.93895709081587</v>
      </c>
      <c r="E865" t="s">
        <v>7513</v>
      </c>
    </row>
    <row r="866" spans="1:5" x14ac:dyDescent="0.25">
      <c r="A866" t="s">
        <v>6877</v>
      </c>
      <c r="B866">
        <v>1.5448661033597935</v>
      </c>
      <c r="C866">
        <v>5.0217419816562332</v>
      </c>
      <c r="D866">
        <v>-3.8200960281899499</v>
      </c>
      <c r="E866" t="s">
        <v>7513</v>
      </c>
    </row>
    <row r="867" spans="1:5" x14ac:dyDescent="0.25">
      <c r="A867" t="s">
        <v>5454</v>
      </c>
      <c r="B867">
        <v>9.6547272063771334</v>
      </c>
      <c r="C867">
        <v>11.311556099457867</v>
      </c>
      <c r="D867">
        <v>-1.4711818388578499</v>
      </c>
      <c r="E867" t="s">
        <v>7513</v>
      </c>
    </row>
    <row r="868" spans="1:5" x14ac:dyDescent="0.25">
      <c r="A868" t="s">
        <v>7136</v>
      </c>
      <c r="B868">
        <v>6.093562608851582</v>
      </c>
      <c r="C868">
        <v>7.4156192656967939</v>
      </c>
      <c r="D868">
        <v>-1.3136388021357901</v>
      </c>
      <c r="E868" t="s">
        <v>7513</v>
      </c>
    </row>
    <row r="869" spans="1:5" x14ac:dyDescent="0.25">
      <c r="A869" t="s">
        <v>5694</v>
      </c>
      <c r="B869">
        <v>3.86756408125567</v>
      </c>
      <c r="C869">
        <v>0</v>
      </c>
      <c r="D869">
        <v>6.2201490116082496</v>
      </c>
      <c r="E869" t="s">
        <v>7513</v>
      </c>
    </row>
    <row r="870" spans="1:5" x14ac:dyDescent="0.25">
      <c r="A870" t="s">
        <v>5982</v>
      </c>
      <c r="B870">
        <v>5.6705905264151726</v>
      </c>
      <c r="C870">
        <v>7.0228364280721669</v>
      </c>
      <c r="D870">
        <v>-1.3368679303086399</v>
      </c>
      <c r="E870" t="s">
        <v>7513</v>
      </c>
    </row>
    <row r="871" spans="1:5" x14ac:dyDescent="0.25">
      <c r="A871" t="s">
        <v>3226</v>
      </c>
      <c r="B871">
        <v>4.2716335957237668</v>
      </c>
      <c r="C871">
        <v>6.9324402445985633</v>
      </c>
      <c r="D871">
        <v>-2.3516887574891201</v>
      </c>
      <c r="E871" t="s">
        <v>7513</v>
      </c>
    </row>
    <row r="872" spans="1:5" x14ac:dyDescent="0.25">
      <c r="A872" t="s">
        <v>6514</v>
      </c>
      <c r="B872">
        <v>3.1703272252819197</v>
      </c>
      <c r="C872">
        <v>5.3555149111802969</v>
      </c>
      <c r="D872">
        <v>-2.2091421109812499</v>
      </c>
      <c r="E872" t="s">
        <v>7513</v>
      </c>
    </row>
    <row r="873" spans="1:5" x14ac:dyDescent="0.25">
      <c r="A873" t="s">
        <v>5858</v>
      </c>
      <c r="B873">
        <v>0</v>
      </c>
      <c r="C873">
        <v>3.6557231111711199</v>
      </c>
      <c r="D873">
        <v>-6.2872805397431701</v>
      </c>
      <c r="E873" t="s">
        <v>7513</v>
      </c>
    </row>
    <row r="874" spans="1:5" x14ac:dyDescent="0.25">
      <c r="A874" t="s">
        <v>6126</v>
      </c>
      <c r="B874">
        <v>10.570551287441601</v>
      </c>
      <c r="C874">
        <v>9.2287715561726831</v>
      </c>
      <c r="D874">
        <v>1.25776992784821</v>
      </c>
      <c r="E874" t="s">
        <v>7513</v>
      </c>
    </row>
    <row r="875" spans="1:5" x14ac:dyDescent="0.25">
      <c r="A875" t="s">
        <v>6025</v>
      </c>
      <c r="B875">
        <v>7.991088629712447</v>
      </c>
      <c r="C875">
        <v>6.8783316069064862</v>
      </c>
      <c r="D875">
        <v>1.1319156285455501</v>
      </c>
      <c r="E875" t="s">
        <v>7513</v>
      </c>
    </row>
    <row r="876" spans="1:5" x14ac:dyDescent="0.25">
      <c r="A876" t="s">
        <v>5810</v>
      </c>
      <c r="B876">
        <v>4.2381317495729336</v>
      </c>
      <c r="C876">
        <v>5.9473252436990434</v>
      </c>
      <c r="D876">
        <v>-1.7186206814204601</v>
      </c>
      <c r="E876" t="s">
        <v>7513</v>
      </c>
    </row>
    <row r="877" spans="1:5" x14ac:dyDescent="0.25">
      <c r="A877" t="s">
        <v>6273</v>
      </c>
      <c r="B877">
        <v>7.0177887022033536</v>
      </c>
      <c r="C877">
        <v>8.383304623766259</v>
      </c>
      <c r="D877">
        <v>-1.3523180824416099</v>
      </c>
      <c r="E877" t="s">
        <v>7513</v>
      </c>
    </row>
    <row r="878" spans="1:5" x14ac:dyDescent="0.25">
      <c r="A878" t="s">
        <v>5277</v>
      </c>
      <c r="B878">
        <v>8.1981688461521287</v>
      </c>
      <c r="C878">
        <v>6.9948128383587145</v>
      </c>
      <c r="D878">
        <v>1.24514807222233</v>
      </c>
      <c r="E878" t="s">
        <v>7513</v>
      </c>
    </row>
    <row r="879" spans="1:5" x14ac:dyDescent="0.25">
      <c r="A879" t="s">
        <v>5532</v>
      </c>
      <c r="B879">
        <v>8.4388910966942898</v>
      </c>
      <c r="C879">
        <v>9.7248488512600719</v>
      </c>
      <c r="D879">
        <v>-1.1895912289994099</v>
      </c>
      <c r="E879" t="s">
        <v>7513</v>
      </c>
    </row>
    <row r="880" spans="1:5" x14ac:dyDescent="0.25">
      <c r="A880" t="s">
        <v>5209</v>
      </c>
      <c r="B880">
        <v>6.9896344543960209</v>
      </c>
      <c r="C880">
        <v>5.4730456489199</v>
      </c>
      <c r="D880">
        <v>1.5733457054734601</v>
      </c>
      <c r="E880" t="s">
        <v>7513</v>
      </c>
    </row>
    <row r="881" spans="1:5" x14ac:dyDescent="0.25">
      <c r="A881" t="s">
        <v>3840</v>
      </c>
      <c r="B881">
        <v>7.1029370355724533</v>
      </c>
      <c r="C881">
        <v>5.6590458188622277</v>
      </c>
      <c r="D881">
        <v>1.37443132568034</v>
      </c>
      <c r="E881" t="s">
        <v>7513</v>
      </c>
    </row>
    <row r="882" spans="1:5" x14ac:dyDescent="0.25">
      <c r="A882" t="s">
        <v>1815</v>
      </c>
      <c r="B882">
        <v>1.0574084546151667</v>
      </c>
      <c r="C882">
        <v>5.5346956775860434</v>
      </c>
      <c r="D882">
        <v>-3.9901368878013201</v>
      </c>
      <c r="E882" t="s">
        <v>7513</v>
      </c>
    </row>
    <row r="883" spans="1:5" x14ac:dyDescent="0.25">
      <c r="A883" t="s">
        <v>4674</v>
      </c>
      <c r="B883">
        <v>3.5065721509814929</v>
      </c>
      <c r="C883">
        <v>5.7604671882812442</v>
      </c>
      <c r="D883">
        <v>-2.4840999729270701</v>
      </c>
      <c r="E883" t="s">
        <v>7513</v>
      </c>
    </row>
    <row r="884" spans="1:5" x14ac:dyDescent="0.25">
      <c r="A884" t="s">
        <v>6499</v>
      </c>
      <c r="B884">
        <v>7.5801437302069496</v>
      </c>
      <c r="C884">
        <v>8.9753723045535292</v>
      </c>
      <c r="D884">
        <v>-1.29186123517006</v>
      </c>
      <c r="E884" t="s">
        <v>7513</v>
      </c>
    </row>
    <row r="885" spans="1:5" x14ac:dyDescent="0.25">
      <c r="A885" t="s">
        <v>4209</v>
      </c>
      <c r="B885">
        <v>10.120490402670573</v>
      </c>
      <c r="C885">
        <v>8.9300515471663893</v>
      </c>
      <c r="D885">
        <v>1.3076456127207701</v>
      </c>
      <c r="E885" t="s">
        <v>7513</v>
      </c>
    </row>
    <row r="886" spans="1:5" x14ac:dyDescent="0.25">
      <c r="A886" t="s">
        <v>5120</v>
      </c>
      <c r="B886">
        <v>6.42601449408411</v>
      </c>
      <c r="C886">
        <v>7.5002601571370322</v>
      </c>
      <c r="D886">
        <v>-1.08991821312868</v>
      </c>
      <c r="E886" t="s">
        <v>7513</v>
      </c>
    </row>
    <row r="887" spans="1:5" x14ac:dyDescent="0.25">
      <c r="A887" t="s">
        <v>5690</v>
      </c>
      <c r="B887">
        <v>12.414204046524167</v>
      </c>
      <c r="C887">
        <v>11.328025316475632</v>
      </c>
      <c r="D887">
        <v>1.1830192448046799</v>
      </c>
      <c r="E887" t="s">
        <v>7513</v>
      </c>
    </row>
    <row r="888" spans="1:5" x14ac:dyDescent="0.25">
      <c r="A888" t="s">
        <v>5613</v>
      </c>
      <c r="B888">
        <v>5.9588463174318962</v>
      </c>
      <c r="C888">
        <v>7.4470265977553263</v>
      </c>
      <c r="D888">
        <v>-1.55334254214919</v>
      </c>
      <c r="E888" t="s">
        <v>7513</v>
      </c>
    </row>
    <row r="889" spans="1:5" x14ac:dyDescent="0.25">
      <c r="A889" t="s">
        <v>3074</v>
      </c>
      <c r="B889">
        <v>10.681209820059253</v>
      </c>
      <c r="C889">
        <v>12.024516201666366</v>
      </c>
      <c r="D889">
        <v>-1.20276838796639</v>
      </c>
      <c r="E889" t="s">
        <v>7513</v>
      </c>
    </row>
    <row r="890" spans="1:5" x14ac:dyDescent="0.25">
      <c r="A890" t="s">
        <v>2194</v>
      </c>
      <c r="B890">
        <v>11.018491827326832</v>
      </c>
      <c r="C890">
        <v>12.171552588613201</v>
      </c>
      <c r="D890">
        <v>-1.0573036280937</v>
      </c>
      <c r="E890" t="s">
        <v>7513</v>
      </c>
    </row>
    <row r="891" spans="1:5" x14ac:dyDescent="0.25">
      <c r="A891" t="s">
        <v>6630</v>
      </c>
      <c r="B891">
        <v>4.7310697653898472</v>
      </c>
      <c r="C891">
        <v>0.77326625899415335</v>
      </c>
      <c r="D891">
        <v>4.4348925947328501</v>
      </c>
      <c r="E891" t="s">
        <v>7513</v>
      </c>
    </row>
    <row r="892" spans="1:5" x14ac:dyDescent="0.25">
      <c r="A892" t="s">
        <v>3795</v>
      </c>
      <c r="B892">
        <v>3.6543976364428361</v>
      </c>
      <c r="C892">
        <v>0</v>
      </c>
      <c r="D892">
        <v>6.0647916289926203</v>
      </c>
      <c r="E892" t="s">
        <v>7513</v>
      </c>
    </row>
    <row r="893" spans="1:5" x14ac:dyDescent="0.25">
      <c r="A893" t="s">
        <v>4537</v>
      </c>
      <c r="B893">
        <v>6.0309469394598869</v>
      </c>
      <c r="C893">
        <v>2.5048813172738735</v>
      </c>
      <c r="D893">
        <v>3.0059271485385501</v>
      </c>
      <c r="E893" t="s">
        <v>7513</v>
      </c>
    </row>
    <row r="894" spans="1:5" x14ac:dyDescent="0.25">
      <c r="A894" t="s">
        <v>2960</v>
      </c>
      <c r="B894">
        <v>5.9868695383162134</v>
      </c>
      <c r="C894">
        <v>4.2929144105093835</v>
      </c>
      <c r="D894">
        <v>1.77577162502659</v>
      </c>
      <c r="E894" t="s">
        <v>7513</v>
      </c>
    </row>
    <row r="895" spans="1:5" x14ac:dyDescent="0.25">
      <c r="A895" t="s">
        <v>5953</v>
      </c>
      <c r="B895">
        <v>9.5045623195433109</v>
      </c>
      <c r="C895">
        <v>10.802555430721233</v>
      </c>
      <c r="D895">
        <v>-1.16985925440432</v>
      </c>
      <c r="E895" t="s">
        <v>7513</v>
      </c>
    </row>
    <row r="896" spans="1:5" x14ac:dyDescent="0.25">
      <c r="A896" t="s">
        <v>3393</v>
      </c>
      <c r="B896">
        <v>3.5492712753135667</v>
      </c>
      <c r="C896">
        <v>0</v>
      </c>
      <c r="D896">
        <v>6.1000947255422204</v>
      </c>
      <c r="E896" t="s">
        <v>7513</v>
      </c>
    </row>
    <row r="897" spans="1:5" x14ac:dyDescent="0.25">
      <c r="A897" t="s">
        <v>3549</v>
      </c>
      <c r="B897">
        <v>6.3328808486227608</v>
      </c>
      <c r="C897">
        <v>3.8542220447092768</v>
      </c>
      <c r="D897">
        <v>2.5316613849181002</v>
      </c>
      <c r="E897" t="s">
        <v>7513</v>
      </c>
    </row>
    <row r="898" spans="1:5" x14ac:dyDescent="0.25">
      <c r="A898" t="s">
        <v>1510</v>
      </c>
      <c r="B898">
        <v>5.9633996230126165</v>
      </c>
      <c r="C898">
        <v>3.7300486302770071</v>
      </c>
      <c r="D898">
        <v>2.2827212221959199</v>
      </c>
      <c r="E898" t="s">
        <v>7513</v>
      </c>
    </row>
    <row r="899" spans="1:5" x14ac:dyDescent="0.25">
      <c r="A899" t="s">
        <v>3436</v>
      </c>
      <c r="B899">
        <v>9.4985483387919665</v>
      </c>
      <c r="C899">
        <v>8.352742640821754</v>
      </c>
      <c r="D899">
        <v>1.2299581476786901</v>
      </c>
      <c r="E899" t="s">
        <v>7513</v>
      </c>
    </row>
    <row r="900" spans="1:5" x14ac:dyDescent="0.25">
      <c r="A900" t="s">
        <v>5325</v>
      </c>
      <c r="B900">
        <v>12.168148038295001</v>
      </c>
      <c r="C900">
        <v>13.307820714917368</v>
      </c>
      <c r="D900">
        <v>-1.0742327881298701</v>
      </c>
      <c r="E900" t="s">
        <v>7513</v>
      </c>
    </row>
    <row r="901" spans="1:5" x14ac:dyDescent="0.25">
      <c r="A901" t="s">
        <v>4491</v>
      </c>
      <c r="B901">
        <v>10.38083505584647</v>
      </c>
      <c r="C901">
        <v>11.478806832387066</v>
      </c>
      <c r="D901">
        <v>-1.0015601079349401</v>
      </c>
      <c r="E901" t="s">
        <v>7513</v>
      </c>
    </row>
    <row r="902" spans="1:5" x14ac:dyDescent="0.25">
      <c r="A902" t="s">
        <v>6997</v>
      </c>
      <c r="B902">
        <v>1.3347181950136033</v>
      </c>
      <c r="C902">
        <v>4.4244044304458932</v>
      </c>
      <c r="D902">
        <v>-3.4403876188862901</v>
      </c>
      <c r="E902" t="s">
        <v>7513</v>
      </c>
    </row>
    <row r="903" spans="1:5" x14ac:dyDescent="0.25">
      <c r="A903" t="s">
        <v>6988</v>
      </c>
      <c r="B903">
        <v>0.91147571700517371</v>
      </c>
      <c r="C903">
        <v>3.7016215429869401</v>
      </c>
      <c r="D903">
        <v>-4.3690249894828197</v>
      </c>
      <c r="E903" t="s">
        <v>7513</v>
      </c>
    </row>
    <row r="904" spans="1:5" x14ac:dyDescent="0.25">
      <c r="A904" t="s">
        <v>4124</v>
      </c>
      <c r="B904">
        <v>2.1316628311070365</v>
      </c>
      <c r="C904">
        <v>5.7369440868336667</v>
      </c>
      <c r="D904">
        <v>-3.1477255075978601</v>
      </c>
      <c r="E904" t="s">
        <v>7513</v>
      </c>
    </row>
    <row r="905" spans="1:5" x14ac:dyDescent="0.25">
      <c r="A905" t="s">
        <v>5115</v>
      </c>
      <c r="B905">
        <v>9.2300371258779546</v>
      </c>
      <c r="C905">
        <v>8.1193520871160221</v>
      </c>
      <c r="D905">
        <v>1.16016792059663</v>
      </c>
      <c r="E905" t="s">
        <v>7513</v>
      </c>
    </row>
    <row r="906" spans="1:5" x14ac:dyDescent="0.25">
      <c r="A906" t="s">
        <v>6023</v>
      </c>
      <c r="B906">
        <v>6.6514572584144638</v>
      </c>
      <c r="C906">
        <v>5.1887114085171797</v>
      </c>
      <c r="D906">
        <v>1.49292984483151</v>
      </c>
      <c r="E906" t="s">
        <v>7513</v>
      </c>
    </row>
    <row r="907" spans="1:5" x14ac:dyDescent="0.25">
      <c r="A907" t="s">
        <v>3628</v>
      </c>
      <c r="B907">
        <v>10.101678308563423</v>
      </c>
      <c r="C907">
        <v>9.0187737441892377</v>
      </c>
      <c r="D907">
        <v>1.0702373955520701</v>
      </c>
      <c r="E907" t="s">
        <v>7513</v>
      </c>
    </row>
    <row r="908" spans="1:5" x14ac:dyDescent="0.25">
      <c r="A908" t="s">
        <v>3677</v>
      </c>
      <c r="B908">
        <v>1.43673852393567</v>
      </c>
      <c r="C908">
        <v>4.4723380650382394</v>
      </c>
      <c r="D908">
        <v>-3.2008198705237501</v>
      </c>
      <c r="E908" t="s">
        <v>7513</v>
      </c>
    </row>
    <row r="909" spans="1:5" x14ac:dyDescent="0.25">
      <c r="A909" t="s">
        <v>1523</v>
      </c>
      <c r="B909">
        <v>9.7337268696670396</v>
      </c>
      <c r="C909">
        <v>8.4883471795079899</v>
      </c>
      <c r="D909">
        <v>1.5216606055297</v>
      </c>
      <c r="E909" t="s">
        <v>7513</v>
      </c>
    </row>
    <row r="910" spans="1:5" x14ac:dyDescent="0.25">
      <c r="A910" t="s">
        <v>3024</v>
      </c>
      <c r="B910">
        <v>7.5904001007199069</v>
      </c>
      <c r="C910">
        <v>8.8027488180776867</v>
      </c>
      <c r="D910">
        <v>-1.19285743695803</v>
      </c>
      <c r="E910" t="s">
        <v>7513</v>
      </c>
    </row>
    <row r="911" spans="1:5" x14ac:dyDescent="0.25">
      <c r="A911" t="s">
        <v>5484</v>
      </c>
      <c r="B911">
        <v>9.8252567791222916</v>
      </c>
      <c r="C911">
        <v>8.6665991778088767</v>
      </c>
      <c r="D911">
        <v>1.29958627543953</v>
      </c>
      <c r="E911" t="s">
        <v>7513</v>
      </c>
    </row>
    <row r="912" spans="1:5" x14ac:dyDescent="0.25">
      <c r="A912" t="s">
        <v>6862</v>
      </c>
      <c r="B912">
        <v>6.9069335749238476</v>
      </c>
      <c r="C912">
        <v>8.7022006177437632</v>
      </c>
      <c r="D912">
        <v>-1.57741792534004</v>
      </c>
      <c r="E912" t="s">
        <v>7513</v>
      </c>
    </row>
    <row r="913" spans="1:5" x14ac:dyDescent="0.25">
      <c r="A913" t="s">
        <v>4158</v>
      </c>
      <c r="B913">
        <v>7.9724447878299172</v>
      </c>
      <c r="C913">
        <v>6.5286458392741737</v>
      </c>
      <c r="D913">
        <v>1.5668062926588999</v>
      </c>
      <c r="E913" t="s">
        <v>7513</v>
      </c>
    </row>
    <row r="914" spans="1:5" x14ac:dyDescent="0.25">
      <c r="A914" t="s">
        <v>6709</v>
      </c>
      <c r="B914">
        <v>9.5363759212752139</v>
      </c>
      <c r="C914">
        <v>10.740466295409966</v>
      </c>
      <c r="D914">
        <v>-1.07512928921937</v>
      </c>
      <c r="E914" t="s">
        <v>7513</v>
      </c>
    </row>
    <row r="915" spans="1:5" x14ac:dyDescent="0.25">
      <c r="A915" t="s">
        <v>3911</v>
      </c>
      <c r="B915">
        <v>5.2934910531353134</v>
      </c>
      <c r="C915">
        <v>1.1065107970451633</v>
      </c>
      <c r="D915">
        <v>3.8451289032004698</v>
      </c>
      <c r="E915" t="s">
        <v>7513</v>
      </c>
    </row>
    <row r="916" spans="1:5" x14ac:dyDescent="0.25">
      <c r="A916" t="s">
        <v>923</v>
      </c>
      <c r="B916">
        <v>5.6400085111118665</v>
      </c>
      <c r="C916">
        <v>7.0752695821200531</v>
      </c>
      <c r="D916">
        <v>-1.3646655560081999</v>
      </c>
      <c r="E916" t="s">
        <v>7513</v>
      </c>
    </row>
    <row r="917" spans="1:5" x14ac:dyDescent="0.25">
      <c r="A917" t="s">
        <v>3819</v>
      </c>
      <c r="B917">
        <v>3.4101579164714164</v>
      </c>
      <c r="C917">
        <v>0</v>
      </c>
      <c r="D917">
        <v>5.5687324616945402</v>
      </c>
      <c r="E917" t="s">
        <v>7513</v>
      </c>
    </row>
    <row r="918" spans="1:5" x14ac:dyDescent="0.25">
      <c r="A918" t="s">
        <v>7258</v>
      </c>
      <c r="B918">
        <v>1.7862043767867799</v>
      </c>
      <c r="C918">
        <v>4.8581638554791766</v>
      </c>
      <c r="D918">
        <v>-3.20217419878895</v>
      </c>
      <c r="E918" t="s">
        <v>7513</v>
      </c>
    </row>
    <row r="919" spans="1:5" x14ac:dyDescent="0.25">
      <c r="A919" t="s">
        <v>5909</v>
      </c>
      <c r="B919">
        <v>12.391843315165636</v>
      </c>
      <c r="C919">
        <v>11.380754119648968</v>
      </c>
      <c r="D919">
        <v>1.1984750611869299</v>
      </c>
      <c r="E919" t="s">
        <v>7513</v>
      </c>
    </row>
    <row r="920" spans="1:5" x14ac:dyDescent="0.25">
      <c r="A920" t="s">
        <v>743</v>
      </c>
      <c r="B920">
        <v>6.1780269856090158</v>
      </c>
      <c r="C920">
        <v>4.5096745498927957</v>
      </c>
      <c r="D920">
        <v>1.77192542854046</v>
      </c>
      <c r="E920" t="s">
        <v>7513</v>
      </c>
    </row>
    <row r="921" spans="1:5" x14ac:dyDescent="0.25">
      <c r="A921" t="s">
        <v>3394</v>
      </c>
      <c r="B921">
        <v>7.3485193484855911</v>
      </c>
      <c r="C921">
        <v>6.1933471701393801</v>
      </c>
      <c r="D921">
        <v>1.1043861887167099</v>
      </c>
      <c r="E921" t="s">
        <v>7513</v>
      </c>
    </row>
    <row r="922" spans="1:5" x14ac:dyDescent="0.25">
      <c r="A922" t="s">
        <v>6566</v>
      </c>
      <c r="B922">
        <v>3.3596996841932101</v>
      </c>
      <c r="C922">
        <v>0</v>
      </c>
      <c r="D922">
        <v>5.4971248334440102</v>
      </c>
      <c r="E922" t="s">
        <v>7513</v>
      </c>
    </row>
    <row r="923" spans="1:5" x14ac:dyDescent="0.25">
      <c r="A923" t="s">
        <v>6972</v>
      </c>
      <c r="B923">
        <v>12.695096773794498</v>
      </c>
      <c r="C923">
        <v>11.778091756770067</v>
      </c>
      <c r="D923">
        <v>1.04076225509025</v>
      </c>
      <c r="E923" t="s">
        <v>7513</v>
      </c>
    </row>
    <row r="924" spans="1:5" x14ac:dyDescent="0.25">
      <c r="A924" t="s">
        <v>2002</v>
      </c>
      <c r="B924">
        <v>3.244536489833397</v>
      </c>
      <c r="C924">
        <v>0</v>
      </c>
      <c r="D924">
        <v>5.7454462031086804</v>
      </c>
      <c r="E924" t="s">
        <v>7513</v>
      </c>
    </row>
    <row r="925" spans="1:5" x14ac:dyDescent="0.25">
      <c r="A925" t="s">
        <v>7426</v>
      </c>
      <c r="B925">
        <v>8.3201339900677542</v>
      </c>
      <c r="C925">
        <v>7.146321080682827</v>
      </c>
      <c r="D925">
        <v>1.16814189301566</v>
      </c>
      <c r="E925" t="s">
        <v>7513</v>
      </c>
    </row>
    <row r="926" spans="1:5" x14ac:dyDescent="0.25">
      <c r="A926" t="s">
        <v>4246</v>
      </c>
      <c r="B926">
        <v>0.70582270973835659</v>
      </c>
      <c r="C926">
        <v>4.1969257576125232</v>
      </c>
      <c r="D926">
        <v>-4.0505264971984296</v>
      </c>
      <c r="E926" t="s">
        <v>7513</v>
      </c>
    </row>
    <row r="927" spans="1:5" x14ac:dyDescent="0.25">
      <c r="A927" t="s">
        <v>3459</v>
      </c>
      <c r="B927">
        <v>7.3364689944414136</v>
      </c>
      <c r="C927">
        <v>6.0638282561408063</v>
      </c>
      <c r="D927">
        <v>1.2796035650992701</v>
      </c>
      <c r="E927" t="s">
        <v>7513</v>
      </c>
    </row>
    <row r="928" spans="1:5" x14ac:dyDescent="0.25">
      <c r="A928" t="s">
        <v>7212</v>
      </c>
      <c r="B928">
        <v>5.0581587672333628</v>
      </c>
      <c r="C928">
        <v>3.0371118645327599</v>
      </c>
      <c r="D928">
        <v>2.2009588454815598</v>
      </c>
      <c r="E928" t="s">
        <v>7513</v>
      </c>
    </row>
    <row r="929" spans="1:5" x14ac:dyDescent="0.25">
      <c r="A929" t="s">
        <v>5745</v>
      </c>
      <c r="B929">
        <v>10.715722021480204</v>
      </c>
      <c r="C929">
        <v>9.6951926426982364</v>
      </c>
      <c r="D929">
        <v>1.20383081996284</v>
      </c>
      <c r="E929" t="s">
        <v>7513</v>
      </c>
    </row>
    <row r="930" spans="1:5" x14ac:dyDescent="0.25">
      <c r="A930" t="s">
        <v>6515</v>
      </c>
      <c r="B930">
        <v>6.5184671969893202</v>
      </c>
      <c r="C930">
        <v>4.1723040116879533</v>
      </c>
      <c r="D930">
        <v>2.0748038178931001</v>
      </c>
      <c r="E930" t="s">
        <v>7513</v>
      </c>
    </row>
    <row r="931" spans="1:5" x14ac:dyDescent="0.25">
      <c r="A931" t="s">
        <v>5481</v>
      </c>
      <c r="B931">
        <v>7.6547411715067675</v>
      </c>
      <c r="C931">
        <v>6.2366054758365701</v>
      </c>
      <c r="D931">
        <v>1.3998425360484801</v>
      </c>
      <c r="E931" t="s">
        <v>7513</v>
      </c>
    </row>
    <row r="932" spans="1:5" x14ac:dyDescent="0.25">
      <c r="A932" t="s">
        <v>7238</v>
      </c>
      <c r="B932">
        <v>6.1755373979760035</v>
      </c>
      <c r="C932">
        <v>7.2300506204159136</v>
      </c>
      <c r="D932">
        <v>-1.0333033915242</v>
      </c>
      <c r="E932" t="s">
        <v>7513</v>
      </c>
    </row>
    <row r="933" spans="1:5" x14ac:dyDescent="0.25">
      <c r="A933" t="s">
        <v>5643</v>
      </c>
      <c r="B933">
        <v>7.0584958543659901</v>
      </c>
      <c r="C933">
        <v>8.0806608186131896</v>
      </c>
      <c r="D933">
        <v>-1.01050556096524</v>
      </c>
      <c r="E933" t="s">
        <v>7513</v>
      </c>
    </row>
    <row r="934" spans="1:5" x14ac:dyDescent="0.25">
      <c r="A934" t="s">
        <v>6737</v>
      </c>
      <c r="B934">
        <v>3.1652286794283633</v>
      </c>
      <c r="C934">
        <v>0</v>
      </c>
      <c r="D934">
        <v>5.4474825304885099</v>
      </c>
      <c r="E934" t="s">
        <v>7513</v>
      </c>
    </row>
    <row r="935" spans="1:5" x14ac:dyDescent="0.25">
      <c r="A935" t="s">
        <v>7069</v>
      </c>
      <c r="B935">
        <v>3.1800711398733568</v>
      </c>
      <c r="C935">
        <v>0</v>
      </c>
      <c r="D935">
        <v>5.3894554497190601</v>
      </c>
      <c r="E935" t="s">
        <v>7513</v>
      </c>
    </row>
    <row r="936" spans="1:5" x14ac:dyDescent="0.25">
      <c r="A936" t="s">
        <v>2832</v>
      </c>
      <c r="B936">
        <v>0.7335780812030267</v>
      </c>
      <c r="C936">
        <v>4.0839292374029936</v>
      </c>
      <c r="D936">
        <v>-3.9664998316396902</v>
      </c>
      <c r="E936" t="s">
        <v>7513</v>
      </c>
    </row>
    <row r="937" spans="1:5" x14ac:dyDescent="0.25">
      <c r="A937" t="s">
        <v>3848</v>
      </c>
      <c r="B937">
        <v>9.1601815754243923</v>
      </c>
      <c r="C937">
        <v>8.1230567941101341</v>
      </c>
      <c r="D937">
        <v>1.0994003720593799</v>
      </c>
      <c r="E937" t="s">
        <v>7513</v>
      </c>
    </row>
    <row r="938" spans="1:5" x14ac:dyDescent="0.25">
      <c r="A938" t="s">
        <v>5944</v>
      </c>
      <c r="B938">
        <v>7.2576370433507735</v>
      </c>
      <c r="C938">
        <v>8.629563155643174</v>
      </c>
      <c r="D938">
        <v>-1.1978947682335701</v>
      </c>
      <c r="E938" t="s">
        <v>7513</v>
      </c>
    </row>
    <row r="939" spans="1:5" x14ac:dyDescent="0.25">
      <c r="A939" t="s">
        <v>4441</v>
      </c>
      <c r="B939">
        <v>3.8253183550277967</v>
      </c>
      <c r="C939">
        <v>5.1781823816268568</v>
      </c>
      <c r="D939">
        <v>-1.4238676671161601</v>
      </c>
      <c r="E939" t="s">
        <v>7513</v>
      </c>
    </row>
    <row r="940" spans="1:5" x14ac:dyDescent="0.25">
      <c r="A940" t="s">
        <v>3714</v>
      </c>
      <c r="B940">
        <v>0</v>
      </c>
      <c r="C940">
        <v>2.8188342507661672</v>
      </c>
      <c r="D940">
        <v>-6.3088089268302703</v>
      </c>
      <c r="E940" t="s">
        <v>7513</v>
      </c>
    </row>
    <row r="941" spans="1:5" x14ac:dyDescent="0.25">
      <c r="A941" t="s">
        <v>7416</v>
      </c>
      <c r="B941">
        <v>7.3536349513492789</v>
      </c>
      <c r="C941">
        <v>5.3279666256524365</v>
      </c>
      <c r="D941">
        <v>1.8011973557874199</v>
      </c>
      <c r="E941" t="s">
        <v>7513</v>
      </c>
    </row>
    <row r="942" spans="1:5" x14ac:dyDescent="0.25">
      <c r="A942" t="s">
        <v>747</v>
      </c>
      <c r="B942">
        <v>6.6743063599770567</v>
      </c>
      <c r="C942">
        <v>5.4231110708007435</v>
      </c>
      <c r="D942">
        <v>1.4802428405647601</v>
      </c>
      <c r="E942" t="s">
        <v>7513</v>
      </c>
    </row>
    <row r="943" spans="1:5" x14ac:dyDescent="0.25">
      <c r="A943" t="s">
        <v>4363</v>
      </c>
      <c r="B943">
        <v>6.0899736800740394</v>
      </c>
      <c r="C943">
        <v>4.5889334965899407</v>
      </c>
      <c r="D943">
        <v>1.88232605257375</v>
      </c>
      <c r="E943" t="s">
        <v>7513</v>
      </c>
    </row>
    <row r="944" spans="1:5" x14ac:dyDescent="0.25">
      <c r="A944" t="s">
        <v>6410</v>
      </c>
      <c r="B944">
        <v>3.4583970136703868</v>
      </c>
      <c r="C944">
        <v>5.5392332098132107</v>
      </c>
      <c r="D944">
        <v>-1.9135378365917599</v>
      </c>
      <c r="E944" t="s">
        <v>7513</v>
      </c>
    </row>
    <row r="945" spans="1:5" x14ac:dyDescent="0.25">
      <c r="A945" t="s">
        <v>3864</v>
      </c>
      <c r="B945">
        <v>0</v>
      </c>
      <c r="C945">
        <v>2.8029578408188969</v>
      </c>
      <c r="D945">
        <v>-5.3782020046848897</v>
      </c>
      <c r="E945" t="s">
        <v>7513</v>
      </c>
    </row>
    <row r="946" spans="1:5" x14ac:dyDescent="0.25">
      <c r="A946" t="s">
        <v>4008</v>
      </c>
      <c r="B946">
        <v>8.8771199973255523</v>
      </c>
      <c r="C946">
        <v>7.8444608461557559</v>
      </c>
      <c r="D946">
        <v>1.2674581825195701</v>
      </c>
      <c r="E946" t="s">
        <v>7513</v>
      </c>
    </row>
    <row r="947" spans="1:5" x14ac:dyDescent="0.25">
      <c r="A947" t="s">
        <v>4389</v>
      </c>
      <c r="B947">
        <v>6.0682038964241301</v>
      </c>
      <c r="C947">
        <v>4.2616623936108864</v>
      </c>
      <c r="D947">
        <v>1.6109486339941399</v>
      </c>
      <c r="E947" t="s">
        <v>7513</v>
      </c>
    </row>
    <row r="948" spans="1:5" x14ac:dyDescent="0.25">
      <c r="A948" t="s">
        <v>3265</v>
      </c>
      <c r="B948">
        <v>4.1134859607219632</v>
      </c>
      <c r="C948">
        <v>5.7217743174813434</v>
      </c>
      <c r="D948">
        <v>-1.5437741216943901</v>
      </c>
      <c r="E948" t="s">
        <v>7513</v>
      </c>
    </row>
    <row r="949" spans="1:5" x14ac:dyDescent="0.25">
      <c r="A949" t="s">
        <v>5983</v>
      </c>
      <c r="B949">
        <v>6.1610947400626168</v>
      </c>
      <c r="C949">
        <v>7.1870727138063328</v>
      </c>
      <c r="D949">
        <v>-1.0292523295915601</v>
      </c>
      <c r="E949" t="s">
        <v>7513</v>
      </c>
    </row>
    <row r="950" spans="1:5" x14ac:dyDescent="0.25">
      <c r="A950" t="s">
        <v>5654</v>
      </c>
      <c r="B950">
        <v>5.3805470465239331</v>
      </c>
      <c r="C950">
        <v>6.4256204002131598</v>
      </c>
      <c r="D950">
        <v>-1.10950905935068</v>
      </c>
      <c r="E950" t="s">
        <v>7513</v>
      </c>
    </row>
    <row r="951" spans="1:5" x14ac:dyDescent="0.25">
      <c r="A951" t="s">
        <v>6292</v>
      </c>
      <c r="B951">
        <v>2.33789812170455</v>
      </c>
      <c r="C951">
        <v>5.3306633555832903</v>
      </c>
      <c r="D951">
        <v>-2.5924100357718198</v>
      </c>
      <c r="E951" t="s">
        <v>7513</v>
      </c>
    </row>
    <row r="952" spans="1:5" x14ac:dyDescent="0.25">
      <c r="A952" t="s">
        <v>4128</v>
      </c>
      <c r="B952">
        <v>9.5093281278033501</v>
      </c>
      <c r="C952">
        <v>8.6255459523267053</v>
      </c>
      <c r="D952">
        <v>1.06323292008932</v>
      </c>
      <c r="E952" t="s">
        <v>7513</v>
      </c>
    </row>
    <row r="953" spans="1:5" x14ac:dyDescent="0.25">
      <c r="A953" t="s">
        <v>6600</v>
      </c>
      <c r="B953">
        <v>0.70172957935771674</v>
      </c>
      <c r="C953">
        <v>3.7730426069968601</v>
      </c>
      <c r="D953">
        <v>-3.8011618385908301</v>
      </c>
      <c r="E953" t="s">
        <v>7513</v>
      </c>
    </row>
    <row r="954" spans="1:5" x14ac:dyDescent="0.25">
      <c r="A954" t="s">
        <v>3813</v>
      </c>
      <c r="B954">
        <v>4.2197309254784736</v>
      </c>
      <c r="C954">
        <v>1.5576975952771299</v>
      </c>
      <c r="D954">
        <v>2.7830001417129502</v>
      </c>
      <c r="E954" t="s">
        <v>7513</v>
      </c>
    </row>
    <row r="955" spans="1:5" x14ac:dyDescent="0.25">
      <c r="A955" t="s">
        <v>5750</v>
      </c>
      <c r="B955">
        <v>0.55961174956537996</v>
      </c>
      <c r="C955">
        <v>3.400035541376623</v>
      </c>
      <c r="D955">
        <v>-4.1383253247128398</v>
      </c>
      <c r="E955" t="s">
        <v>7513</v>
      </c>
    </row>
    <row r="956" spans="1:5" x14ac:dyDescent="0.25">
      <c r="A956" t="s">
        <v>2872</v>
      </c>
      <c r="B956">
        <v>0</v>
      </c>
      <c r="C956">
        <v>2.7441019100804005</v>
      </c>
      <c r="D956">
        <v>-5.2183700366689498</v>
      </c>
      <c r="E956" t="s">
        <v>7513</v>
      </c>
    </row>
    <row r="957" spans="1:5" x14ac:dyDescent="0.25">
      <c r="A957" t="s">
        <v>2616</v>
      </c>
      <c r="B957">
        <v>0</v>
      </c>
      <c r="C957">
        <v>2.6602614643273865</v>
      </c>
      <c r="D957">
        <v>-5.9877355770406098</v>
      </c>
      <c r="E957" t="s">
        <v>7513</v>
      </c>
    </row>
    <row r="958" spans="1:5" x14ac:dyDescent="0.25">
      <c r="A958" t="s">
        <v>4141</v>
      </c>
      <c r="B958">
        <v>5.6392151433931135</v>
      </c>
      <c r="C958">
        <v>4.10637883111385</v>
      </c>
      <c r="D958">
        <v>1.5008416961939599</v>
      </c>
      <c r="E958" t="s">
        <v>7513</v>
      </c>
    </row>
    <row r="959" spans="1:5" x14ac:dyDescent="0.25">
      <c r="A959" t="s">
        <v>5728</v>
      </c>
      <c r="B959">
        <v>6.5257960194303459</v>
      </c>
      <c r="C959">
        <v>5.449095683305246</v>
      </c>
      <c r="D959">
        <v>1.1221369566689201</v>
      </c>
      <c r="E959" t="s">
        <v>7513</v>
      </c>
    </row>
    <row r="960" spans="1:5" x14ac:dyDescent="0.25">
      <c r="A960" t="s">
        <v>4612</v>
      </c>
      <c r="B960">
        <v>3.2686723989172268</v>
      </c>
      <c r="C960">
        <v>6.5043097696427941</v>
      </c>
      <c r="D960">
        <v>-2.20487413193193</v>
      </c>
      <c r="E960" t="s">
        <v>7513</v>
      </c>
    </row>
    <row r="961" spans="1:5" x14ac:dyDescent="0.25">
      <c r="A961" t="s">
        <v>6755</v>
      </c>
      <c r="B961">
        <v>7.0776810195480939</v>
      </c>
      <c r="C961">
        <v>6.0441745460100167</v>
      </c>
      <c r="D961">
        <v>1.0868819518999</v>
      </c>
      <c r="E961" t="s">
        <v>7513</v>
      </c>
    </row>
    <row r="962" spans="1:5" x14ac:dyDescent="0.25">
      <c r="A962" t="s">
        <v>5403</v>
      </c>
      <c r="B962">
        <v>5.4349329312148926</v>
      </c>
      <c r="C962">
        <v>3.9598058922602828</v>
      </c>
      <c r="D962">
        <v>1.5793086516033601</v>
      </c>
      <c r="E962" t="s">
        <v>7513</v>
      </c>
    </row>
    <row r="963" spans="1:5" x14ac:dyDescent="0.25">
      <c r="A963" t="s">
        <v>1190</v>
      </c>
      <c r="B963">
        <v>13.665518720394601</v>
      </c>
      <c r="C963">
        <v>6.5074963178761465</v>
      </c>
      <c r="D963">
        <v>7.1404110764070898</v>
      </c>
      <c r="E963" t="s">
        <v>7514</v>
      </c>
    </row>
    <row r="964" spans="1:5" x14ac:dyDescent="0.25">
      <c r="A964" t="s">
        <v>1193</v>
      </c>
      <c r="B964">
        <v>13.053672798339035</v>
      </c>
      <c r="C964">
        <v>7.4713011133371126</v>
      </c>
      <c r="D964">
        <v>5.5942793033544298</v>
      </c>
      <c r="E964" t="s">
        <v>7514</v>
      </c>
    </row>
    <row r="965" spans="1:5" x14ac:dyDescent="0.25">
      <c r="A965" t="s">
        <v>2587</v>
      </c>
      <c r="B965">
        <v>11.735548840308601</v>
      </c>
      <c r="C965">
        <v>6.5509005965715437</v>
      </c>
      <c r="D965">
        <v>5.2018457662366098</v>
      </c>
      <c r="E965" t="s">
        <v>7514</v>
      </c>
    </row>
    <row r="966" spans="1:5" x14ac:dyDescent="0.25">
      <c r="A966" t="s">
        <v>550</v>
      </c>
      <c r="B966">
        <v>16.462600095137066</v>
      </c>
      <c r="C966">
        <v>12.241553790509899</v>
      </c>
      <c r="D966">
        <v>4.2311456901523696</v>
      </c>
      <c r="E966" t="s">
        <v>7514</v>
      </c>
    </row>
    <row r="967" spans="1:5" x14ac:dyDescent="0.25">
      <c r="A967" t="s">
        <v>1202</v>
      </c>
      <c r="B967">
        <v>14.6972592964797</v>
      </c>
      <c r="C967">
        <v>9.0409876172252623</v>
      </c>
      <c r="D967">
        <v>5.6772801740637604</v>
      </c>
      <c r="E967" t="s">
        <v>7514</v>
      </c>
    </row>
    <row r="968" spans="1:5" x14ac:dyDescent="0.25">
      <c r="A968" t="s">
        <v>1205</v>
      </c>
      <c r="B968">
        <v>13.468757119422932</v>
      </c>
      <c r="C968">
        <v>7.4231134473248632</v>
      </c>
      <c r="D968">
        <v>6.0790871385802703</v>
      </c>
      <c r="E968" t="s">
        <v>7514</v>
      </c>
    </row>
    <row r="969" spans="1:5" x14ac:dyDescent="0.25">
      <c r="A969" t="s">
        <v>1185</v>
      </c>
      <c r="B969">
        <v>16.636224798697299</v>
      </c>
      <c r="C969">
        <v>12.6330476644727</v>
      </c>
      <c r="D969">
        <v>4.0244255273836496</v>
      </c>
      <c r="E969" t="s">
        <v>7514</v>
      </c>
    </row>
    <row r="970" spans="1:5" x14ac:dyDescent="0.25">
      <c r="A970" t="s">
        <v>6896</v>
      </c>
      <c r="B970">
        <v>9.7169115244984638</v>
      </c>
      <c r="C970">
        <v>12.016500011459167</v>
      </c>
      <c r="D970">
        <v>-2.3020776719985698</v>
      </c>
      <c r="E970" t="s">
        <v>7514</v>
      </c>
    </row>
    <row r="971" spans="1:5" x14ac:dyDescent="0.25">
      <c r="A971" t="s">
        <v>5505</v>
      </c>
      <c r="B971">
        <v>12.918921382059834</v>
      </c>
      <c r="C971">
        <v>7.5413074573677301</v>
      </c>
      <c r="D971">
        <v>5.3181417554615997</v>
      </c>
      <c r="E971" t="s">
        <v>7514</v>
      </c>
    </row>
    <row r="972" spans="1:5" x14ac:dyDescent="0.25">
      <c r="A972" t="s">
        <v>2586</v>
      </c>
      <c r="B972">
        <v>12.989406578621166</v>
      </c>
      <c r="C972">
        <v>10.098938389213998</v>
      </c>
      <c r="D972">
        <v>2.9008681479454399</v>
      </c>
      <c r="E972" t="s">
        <v>7514</v>
      </c>
    </row>
    <row r="973" spans="1:5" x14ac:dyDescent="0.25">
      <c r="A973" t="s">
        <v>1175</v>
      </c>
      <c r="B973">
        <v>16.563347221722232</v>
      </c>
      <c r="C973">
        <v>14.017305291622099</v>
      </c>
      <c r="D973">
        <v>2.5584779267944402</v>
      </c>
      <c r="E973" t="s">
        <v>7514</v>
      </c>
    </row>
    <row r="974" spans="1:5" x14ac:dyDescent="0.25">
      <c r="A974" t="s">
        <v>3109</v>
      </c>
      <c r="B974">
        <v>12.398798793546767</v>
      </c>
      <c r="C974">
        <v>8.8343180763736218</v>
      </c>
      <c r="D974">
        <v>3.6063129074645999</v>
      </c>
      <c r="E974" t="s">
        <v>7514</v>
      </c>
    </row>
    <row r="975" spans="1:5" x14ac:dyDescent="0.25">
      <c r="A975" t="s">
        <v>2982</v>
      </c>
      <c r="B975">
        <v>10.676262317235699</v>
      </c>
      <c r="C975">
        <v>7.447642639866781</v>
      </c>
      <c r="D975">
        <v>3.22088227264073</v>
      </c>
      <c r="E975" t="s">
        <v>7514</v>
      </c>
    </row>
    <row r="976" spans="1:5" x14ac:dyDescent="0.25">
      <c r="A976" t="s">
        <v>4076</v>
      </c>
      <c r="B976">
        <v>12.636408453453667</v>
      </c>
      <c r="C976">
        <v>10.670127494713368</v>
      </c>
      <c r="D976">
        <v>1.9654489584266599</v>
      </c>
      <c r="E976" t="s">
        <v>7514</v>
      </c>
    </row>
    <row r="977" spans="1:5" x14ac:dyDescent="0.25">
      <c r="A977" t="s">
        <v>6088</v>
      </c>
      <c r="B977">
        <v>11.707735412911667</v>
      </c>
      <c r="C977">
        <v>9.4219915161949803</v>
      </c>
      <c r="D977">
        <v>2.28833451997947</v>
      </c>
      <c r="E977" t="s">
        <v>7514</v>
      </c>
    </row>
    <row r="978" spans="1:5" x14ac:dyDescent="0.25">
      <c r="A978" t="s">
        <v>1199</v>
      </c>
      <c r="B978">
        <v>11.0628509780257</v>
      </c>
      <c r="C978">
        <v>4.6577320470384098</v>
      </c>
      <c r="D978">
        <v>6.1466004513718602</v>
      </c>
      <c r="E978" t="s">
        <v>7514</v>
      </c>
    </row>
    <row r="979" spans="1:5" x14ac:dyDescent="0.25">
      <c r="A979" t="s">
        <v>3970</v>
      </c>
      <c r="B979">
        <v>10.640248373948999</v>
      </c>
      <c r="C979">
        <v>6.2122406827558505</v>
      </c>
      <c r="D979">
        <v>4.4723553766014001</v>
      </c>
      <c r="E979" t="s">
        <v>7514</v>
      </c>
    </row>
    <row r="980" spans="1:5" x14ac:dyDescent="0.25">
      <c r="A980" t="s">
        <v>1179</v>
      </c>
      <c r="B980">
        <v>14.781878697797135</v>
      </c>
      <c r="C980">
        <v>10.964178862220466</v>
      </c>
      <c r="D980">
        <v>3.8611454743095002</v>
      </c>
      <c r="E980" t="s">
        <v>7514</v>
      </c>
    </row>
    <row r="981" spans="1:5" x14ac:dyDescent="0.25">
      <c r="A981" t="s">
        <v>2885</v>
      </c>
      <c r="B981">
        <v>14.977862081132301</v>
      </c>
      <c r="C981">
        <v>12.818631103031001</v>
      </c>
      <c r="D981">
        <v>2.1753029451550399</v>
      </c>
      <c r="E981" t="s">
        <v>7514</v>
      </c>
    </row>
    <row r="982" spans="1:5" x14ac:dyDescent="0.25">
      <c r="A982" t="s">
        <v>3344</v>
      </c>
      <c r="B982">
        <v>9.9671438958456893</v>
      </c>
      <c r="C982">
        <v>7.1424543651815071</v>
      </c>
      <c r="D982">
        <v>2.82045416263212</v>
      </c>
      <c r="E982" t="s">
        <v>7514</v>
      </c>
    </row>
    <row r="983" spans="1:5" x14ac:dyDescent="0.25">
      <c r="A983" t="s">
        <v>5247</v>
      </c>
      <c r="B983">
        <v>10.289039741515566</v>
      </c>
      <c r="C983">
        <v>8.3017179961429672</v>
      </c>
      <c r="D983">
        <v>1.9814092710492599</v>
      </c>
      <c r="E983" t="s">
        <v>7514</v>
      </c>
    </row>
    <row r="984" spans="1:5" x14ac:dyDescent="0.25">
      <c r="A984" t="s">
        <v>7026</v>
      </c>
      <c r="B984">
        <v>11.742334326912035</v>
      </c>
      <c r="C984">
        <v>13.4598396566742</v>
      </c>
      <c r="D984">
        <v>-1.7179024259415301</v>
      </c>
      <c r="E984" t="s">
        <v>7514</v>
      </c>
    </row>
    <row r="985" spans="1:5" x14ac:dyDescent="0.25">
      <c r="A985" t="s">
        <v>4618</v>
      </c>
      <c r="B985">
        <v>10.4140664130946</v>
      </c>
      <c r="C985">
        <v>12.215766219115133</v>
      </c>
      <c r="D985">
        <v>-1.7956796949342799</v>
      </c>
      <c r="E985" t="s">
        <v>7514</v>
      </c>
    </row>
    <row r="986" spans="1:5" x14ac:dyDescent="0.25">
      <c r="A986" t="s">
        <v>4240</v>
      </c>
      <c r="B986">
        <v>14.477717856380634</v>
      </c>
      <c r="C986">
        <v>12.145833957345536</v>
      </c>
      <c r="D986">
        <v>2.3656274281152898</v>
      </c>
      <c r="E986" t="s">
        <v>7514</v>
      </c>
    </row>
    <row r="987" spans="1:5" x14ac:dyDescent="0.25">
      <c r="A987" t="s">
        <v>1530</v>
      </c>
      <c r="B987">
        <v>8.6693170247242861</v>
      </c>
      <c r="C987">
        <v>3.7723226645398533</v>
      </c>
      <c r="D987">
        <v>5.1283970358023199</v>
      </c>
      <c r="E987" t="s">
        <v>7514</v>
      </c>
    </row>
    <row r="988" spans="1:5" x14ac:dyDescent="0.25">
      <c r="A988" t="s">
        <v>7023</v>
      </c>
      <c r="B988">
        <v>11.363572611687466</v>
      </c>
      <c r="C988">
        <v>9.9059187772247004</v>
      </c>
      <c r="D988">
        <v>1.4606933097415999</v>
      </c>
      <c r="E988" t="s">
        <v>7514</v>
      </c>
    </row>
    <row r="989" spans="1:5" x14ac:dyDescent="0.25">
      <c r="A989" t="s">
        <v>5608</v>
      </c>
      <c r="B989">
        <v>14.133393607132833</v>
      </c>
      <c r="C989">
        <v>12.278290817501235</v>
      </c>
      <c r="D989">
        <v>1.8577041335220801</v>
      </c>
      <c r="E989" t="s">
        <v>7514</v>
      </c>
    </row>
    <row r="990" spans="1:5" x14ac:dyDescent="0.25">
      <c r="A990" t="s">
        <v>5265</v>
      </c>
      <c r="B990">
        <v>8.796904727018477</v>
      </c>
      <c r="C990">
        <v>4.4967333316952098</v>
      </c>
      <c r="D990">
        <v>4.2888065612582498</v>
      </c>
      <c r="E990" t="s">
        <v>7514</v>
      </c>
    </row>
    <row r="991" spans="1:5" x14ac:dyDescent="0.25">
      <c r="A991" t="s">
        <v>1983</v>
      </c>
      <c r="B991">
        <v>11.907866239455901</v>
      </c>
      <c r="C991">
        <v>9.9876568224848743</v>
      </c>
      <c r="D991">
        <v>1.9271184944953199</v>
      </c>
      <c r="E991" t="s">
        <v>7514</v>
      </c>
    </row>
    <row r="992" spans="1:5" x14ac:dyDescent="0.25">
      <c r="A992" t="s">
        <v>5913</v>
      </c>
      <c r="B992">
        <v>11.213601393846799</v>
      </c>
      <c r="C992">
        <v>9.6430183290475124</v>
      </c>
      <c r="D992">
        <v>1.5761431708886799</v>
      </c>
      <c r="E992" t="s">
        <v>7514</v>
      </c>
    </row>
    <row r="993" spans="1:5" x14ac:dyDescent="0.25">
      <c r="A993" t="s">
        <v>3045</v>
      </c>
      <c r="B993">
        <v>8.2262937736671091</v>
      </c>
      <c r="C993">
        <v>10.329309336198135</v>
      </c>
      <c r="D993">
        <v>-2.0795832665307699</v>
      </c>
      <c r="E993" t="s">
        <v>7514</v>
      </c>
    </row>
    <row r="994" spans="1:5" x14ac:dyDescent="0.25">
      <c r="A994" t="s">
        <v>1187</v>
      </c>
      <c r="B994">
        <v>13.330232728766701</v>
      </c>
      <c r="C994">
        <v>11.428942430993267</v>
      </c>
      <c r="D994">
        <v>1.9202334332313999</v>
      </c>
      <c r="E994" t="s">
        <v>7514</v>
      </c>
    </row>
    <row r="995" spans="1:5" x14ac:dyDescent="0.25">
      <c r="A995" t="s">
        <v>808</v>
      </c>
      <c r="B995">
        <v>11.802727215993734</v>
      </c>
      <c r="C995">
        <v>9.442069230187256</v>
      </c>
      <c r="D995">
        <v>2.38194960534722</v>
      </c>
      <c r="E995" t="s">
        <v>7514</v>
      </c>
    </row>
    <row r="996" spans="1:5" x14ac:dyDescent="0.25">
      <c r="A996" t="s">
        <v>5205</v>
      </c>
      <c r="B996">
        <v>13.042954839546832</v>
      </c>
      <c r="C996">
        <v>10.494517106054166</v>
      </c>
      <c r="D996">
        <v>2.5883586436398902</v>
      </c>
      <c r="E996" t="s">
        <v>7514</v>
      </c>
    </row>
    <row r="997" spans="1:5" x14ac:dyDescent="0.25">
      <c r="A997" t="s">
        <v>2584</v>
      </c>
      <c r="B997">
        <v>13.525827057561834</v>
      </c>
      <c r="C997">
        <v>11.827972738161101</v>
      </c>
      <c r="D997">
        <v>1.7122591671762299</v>
      </c>
      <c r="E997" t="s">
        <v>7514</v>
      </c>
    </row>
    <row r="998" spans="1:5" x14ac:dyDescent="0.25">
      <c r="A998" t="s">
        <v>5905</v>
      </c>
      <c r="B998">
        <v>11.086887421300368</v>
      </c>
      <c r="C998">
        <v>9.4039862920523571</v>
      </c>
      <c r="D998">
        <v>1.6812534690038401</v>
      </c>
      <c r="E998" t="s">
        <v>7514</v>
      </c>
    </row>
    <row r="999" spans="1:5" x14ac:dyDescent="0.25">
      <c r="A999" t="s">
        <v>6310</v>
      </c>
      <c r="B999">
        <v>7.9310039367872855</v>
      </c>
      <c r="C999">
        <v>2.0052424709228567</v>
      </c>
      <c r="D999">
        <v>5.8213711154523304</v>
      </c>
      <c r="E999" t="s">
        <v>7514</v>
      </c>
    </row>
    <row r="1000" spans="1:5" x14ac:dyDescent="0.25">
      <c r="A1000" t="s">
        <v>7029</v>
      </c>
      <c r="B1000">
        <v>8.0439013152890766</v>
      </c>
      <c r="C1000">
        <v>0</v>
      </c>
      <c r="D1000">
        <v>10.335815224025099</v>
      </c>
      <c r="E1000" t="s">
        <v>7514</v>
      </c>
    </row>
    <row r="1001" spans="1:5" x14ac:dyDescent="0.25">
      <c r="A1001" t="s">
        <v>5755</v>
      </c>
      <c r="B1001">
        <v>13.127594980421399</v>
      </c>
      <c r="C1001">
        <v>11.458381365913601</v>
      </c>
      <c r="D1001">
        <v>1.6756635313433299</v>
      </c>
      <c r="E1001" t="s">
        <v>7514</v>
      </c>
    </row>
    <row r="1002" spans="1:5" x14ac:dyDescent="0.25">
      <c r="A1002" t="s">
        <v>6802</v>
      </c>
      <c r="B1002">
        <v>7.8458743059126528</v>
      </c>
      <c r="C1002">
        <v>0</v>
      </c>
      <c r="D1002">
        <v>10.1714749143818</v>
      </c>
      <c r="E1002" t="s">
        <v>7514</v>
      </c>
    </row>
    <row r="1003" spans="1:5" x14ac:dyDescent="0.25">
      <c r="A1003" t="s">
        <v>6739</v>
      </c>
      <c r="B1003">
        <v>13.648356087516069</v>
      </c>
      <c r="C1003">
        <v>12.1398485234229</v>
      </c>
      <c r="D1003">
        <v>1.52183070266448</v>
      </c>
      <c r="E1003" t="s">
        <v>7514</v>
      </c>
    </row>
    <row r="1004" spans="1:5" x14ac:dyDescent="0.25">
      <c r="A1004" t="s">
        <v>4449</v>
      </c>
      <c r="B1004">
        <v>11.621747665090034</v>
      </c>
      <c r="C1004">
        <v>10.130479699210166</v>
      </c>
      <c r="D1004">
        <v>1.5070842606571899</v>
      </c>
      <c r="E1004" t="s">
        <v>7514</v>
      </c>
    </row>
    <row r="1005" spans="1:5" x14ac:dyDescent="0.25">
      <c r="A1005" t="s">
        <v>2848</v>
      </c>
      <c r="B1005">
        <v>8.3047720611465774</v>
      </c>
      <c r="C1005">
        <v>10.510458265543035</v>
      </c>
      <c r="D1005">
        <v>-2.1532742236546598</v>
      </c>
      <c r="E1005" t="s">
        <v>7514</v>
      </c>
    </row>
    <row r="1006" spans="1:5" x14ac:dyDescent="0.25">
      <c r="A1006" t="s">
        <v>5262</v>
      </c>
      <c r="B1006">
        <v>11.071199325623601</v>
      </c>
      <c r="C1006">
        <v>9.475822921871897</v>
      </c>
      <c r="D1006">
        <v>1.6126251687084101</v>
      </c>
      <c r="E1006" t="s">
        <v>7514</v>
      </c>
    </row>
    <row r="1007" spans="1:5" x14ac:dyDescent="0.25">
      <c r="A1007" t="s">
        <v>5843</v>
      </c>
      <c r="B1007">
        <v>8.5345875090718675</v>
      </c>
      <c r="C1007">
        <v>10.826233649246833</v>
      </c>
      <c r="D1007">
        <v>-2.2239453010987198</v>
      </c>
      <c r="E1007" t="s">
        <v>7514</v>
      </c>
    </row>
    <row r="1008" spans="1:5" x14ac:dyDescent="0.25">
      <c r="A1008" t="s">
        <v>5144</v>
      </c>
      <c r="B1008">
        <v>6.5535840191710504</v>
      </c>
      <c r="C1008">
        <v>9.3349412689455686</v>
      </c>
      <c r="D1008">
        <v>-2.6849829131228802</v>
      </c>
      <c r="E1008" t="s">
        <v>7514</v>
      </c>
    </row>
    <row r="1009" spans="1:5" x14ac:dyDescent="0.25">
      <c r="A1009" t="s">
        <v>4215</v>
      </c>
      <c r="B1009">
        <v>6.7959628053945229</v>
      </c>
      <c r="C1009">
        <v>9.0174466058053593</v>
      </c>
      <c r="D1009">
        <v>-2.17943905118101</v>
      </c>
      <c r="E1009" t="s">
        <v>7514</v>
      </c>
    </row>
    <row r="1010" spans="1:5" x14ac:dyDescent="0.25">
      <c r="A1010" t="s">
        <v>3059</v>
      </c>
      <c r="B1010">
        <v>14.356123621327468</v>
      </c>
      <c r="C1010">
        <v>13.127102804729565</v>
      </c>
      <c r="D1010">
        <v>1.2332037706331</v>
      </c>
      <c r="E1010" t="s">
        <v>7514</v>
      </c>
    </row>
    <row r="1011" spans="1:5" x14ac:dyDescent="0.25">
      <c r="A1011" t="s">
        <v>5565</v>
      </c>
      <c r="B1011">
        <v>12.5703247888737</v>
      </c>
      <c r="C1011">
        <v>11.267551425314267</v>
      </c>
      <c r="D1011">
        <v>1.3159567758364401</v>
      </c>
      <c r="E1011" t="s">
        <v>7514</v>
      </c>
    </row>
    <row r="1012" spans="1:5" x14ac:dyDescent="0.25">
      <c r="A1012" t="s">
        <v>3789</v>
      </c>
      <c r="B1012">
        <v>12.403277609223466</v>
      </c>
      <c r="C1012">
        <v>11.041278465831866</v>
      </c>
      <c r="D1012">
        <v>1.3576447595563701</v>
      </c>
      <c r="E1012" t="s">
        <v>7514</v>
      </c>
    </row>
    <row r="1013" spans="1:5" x14ac:dyDescent="0.25">
      <c r="A1013" t="s">
        <v>6691</v>
      </c>
      <c r="B1013">
        <v>15.144038882917998</v>
      </c>
      <c r="C1013">
        <v>13.670902340050866</v>
      </c>
      <c r="D1013">
        <v>1.4963913697731299</v>
      </c>
      <c r="E1013" t="s">
        <v>7514</v>
      </c>
    </row>
    <row r="1014" spans="1:5" x14ac:dyDescent="0.25">
      <c r="A1014" t="s">
        <v>6210</v>
      </c>
      <c r="B1014">
        <v>9.1668683780538363</v>
      </c>
      <c r="C1014">
        <v>6.5128722655928195</v>
      </c>
      <c r="D1014">
        <v>2.5845328757282302</v>
      </c>
      <c r="E1014" t="s">
        <v>7514</v>
      </c>
    </row>
    <row r="1015" spans="1:5" x14ac:dyDescent="0.25">
      <c r="A1015" t="s">
        <v>6965</v>
      </c>
      <c r="B1015">
        <v>12.653740446772401</v>
      </c>
      <c r="C1015">
        <v>10.965549700050801</v>
      </c>
      <c r="D1015">
        <v>1.7264388977181</v>
      </c>
      <c r="E1015" t="s">
        <v>7514</v>
      </c>
    </row>
    <row r="1016" spans="1:5" x14ac:dyDescent="0.25">
      <c r="A1016" t="s">
        <v>5975</v>
      </c>
      <c r="B1016">
        <v>10.955679497489365</v>
      </c>
      <c r="C1016">
        <v>9.6501813852328251</v>
      </c>
      <c r="D1016">
        <v>1.31056459715657</v>
      </c>
      <c r="E1016" t="s">
        <v>7514</v>
      </c>
    </row>
    <row r="1017" spans="1:5" x14ac:dyDescent="0.25">
      <c r="A1017" t="s">
        <v>5470</v>
      </c>
      <c r="B1017">
        <v>10.295919191300319</v>
      </c>
      <c r="C1017">
        <v>12.347354124683998</v>
      </c>
      <c r="D1017">
        <v>-1.9893962907273399</v>
      </c>
      <c r="E1017" t="s">
        <v>7514</v>
      </c>
    </row>
    <row r="1018" spans="1:5" x14ac:dyDescent="0.25">
      <c r="A1018" t="s">
        <v>6728</v>
      </c>
      <c r="B1018">
        <v>11.370101371325068</v>
      </c>
      <c r="C1018">
        <v>12.456054088228933</v>
      </c>
      <c r="D1018">
        <v>-1.0797680827759699</v>
      </c>
      <c r="E1018" t="s">
        <v>7514</v>
      </c>
    </row>
    <row r="1019" spans="1:5" x14ac:dyDescent="0.25">
      <c r="A1019" t="s">
        <v>6842</v>
      </c>
      <c r="B1019">
        <v>12.426785593439</v>
      </c>
      <c r="C1019">
        <v>11.088140275420665</v>
      </c>
      <c r="D1019">
        <v>1.3554808001270799</v>
      </c>
      <c r="E1019" t="s">
        <v>7514</v>
      </c>
    </row>
    <row r="1020" spans="1:5" x14ac:dyDescent="0.25">
      <c r="A1020" t="s">
        <v>5970</v>
      </c>
      <c r="B1020">
        <v>5.3320436892846672</v>
      </c>
      <c r="C1020">
        <v>8.7084950071652969</v>
      </c>
      <c r="D1020">
        <v>-3.2221763508435202</v>
      </c>
      <c r="E1020" t="s">
        <v>7514</v>
      </c>
    </row>
    <row r="1021" spans="1:5" x14ac:dyDescent="0.25">
      <c r="A1021" t="s">
        <v>3225</v>
      </c>
      <c r="B1021">
        <v>12.324025310075035</v>
      </c>
      <c r="C1021">
        <v>10.9712722284332</v>
      </c>
      <c r="D1021">
        <v>1.3528808261205201</v>
      </c>
      <c r="E1021" t="s">
        <v>7514</v>
      </c>
    </row>
    <row r="1022" spans="1:5" x14ac:dyDescent="0.25">
      <c r="A1022" t="s">
        <v>6890</v>
      </c>
      <c r="B1022">
        <v>11.538851144143401</v>
      </c>
      <c r="C1022">
        <v>10.176343290224366</v>
      </c>
      <c r="D1022">
        <v>1.3809642198291301</v>
      </c>
      <c r="E1022" t="s">
        <v>7514</v>
      </c>
    </row>
    <row r="1023" spans="1:5" x14ac:dyDescent="0.25">
      <c r="A1023" t="s">
        <v>3383</v>
      </c>
      <c r="B1023">
        <v>10.213644712656947</v>
      </c>
      <c r="C1023">
        <v>12.097103746649134</v>
      </c>
      <c r="D1023">
        <v>-1.8437300457188699</v>
      </c>
      <c r="E1023" t="s">
        <v>7514</v>
      </c>
    </row>
    <row r="1024" spans="1:5" x14ac:dyDescent="0.25">
      <c r="A1024" t="s">
        <v>2169</v>
      </c>
      <c r="B1024">
        <v>8.180961528005783</v>
      </c>
      <c r="C1024">
        <v>10.105986835453573</v>
      </c>
      <c r="D1024">
        <v>-1.8807110744089099</v>
      </c>
      <c r="E1024" t="s">
        <v>7514</v>
      </c>
    </row>
    <row r="1025" spans="1:5" x14ac:dyDescent="0.25">
      <c r="A1025" t="s">
        <v>3625</v>
      </c>
      <c r="B1025">
        <v>12.577290632103134</v>
      </c>
      <c r="C1025">
        <v>14.460571889805335</v>
      </c>
      <c r="D1025">
        <v>-1.83301333649323</v>
      </c>
      <c r="E1025" t="s">
        <v>7514</v>
      </c>
    </row>
    <row r="1026" spans="1:5" x14ac:dyDescent="0.25">
      <c r="A1026" t="s">
        <v>6196</v>
      </c>
      <c r="B1026">
        <v>11.919118726184367</v>
      </c>
      <c r="C1026">
        <v>10.797003869697001</v>
      </c>
      <c r="D1026">
        <v>1.12125952894032</v>
      </c>
      <c r="E1026" t="s">
        <v>7514</v>
      </c>
    </row>
    <row r="1027" spans="1:5" x14ac:dyDescent="0.25">
      <c r="A1027" t="s">
        <v>4781</v>
      </c>
      <c r="B1027">
        <v>11.389774389906199</v>
      </c>
      <c r="C1027">
        <v>9.0647326051605326</v>
      </c>
      <c r="D1027">
        <v>2.4533235380584602</v>
      </c>
      <c r="E1027" t="s">
        <v>7514</v>
      </c>
    </row>
    <row r="1028" spans="1:5" x14ac:dyDescent="0.25">
      <c r="A1028" t="s">
        <v>5285</v>
      </c>
      <c r="B1028">
        <v>8.2171008125938609</v>
      </c>
      <c r="C1028">
        <v>10.559722648161866</v>
      </c>
      <c r="D1028">
        <v>-2.2395224194135399</v>
      </c>
      <c r="E1028" t="s">
        <v>7514</v>
      </c>
    </row>
    <row r="1029" spans="1:5" x14ac:dyDescent="0.25">
      <c r="A1029" t="s">
        <v>5749</v>
      </c>
      <c r="B1029">
        <v>9.0030752585766436</v>
      </c>
      <c r="C1029">
        <v>11.842144336880066</v>
      </c>
      <c r="D1029">
        <v>-2.79428182447292</v>
      </c>
      <c r="E1029" t="s">
        <v>7514</v>
      </c>
    </row>
    <row r="1030" spans="1:5" x14ac:dyDescent="0.25">
      <c r="A1030" t="s">
        <v>5129</v>
      </c>
      <c r="B1030">
        <v>6.3698043166055029</v>
      </c>
      <c r="C1030">
        <v>0</v>
      </c>
      <c r="D1030">
        <v>8.7521260087873696</v>
      </c>
      <c r="E1030" t="s">
        <v>7514</v>
      </c>
    </row>
    <row r="1031" spans="1:5" x14ac:dyDescent="0.25">
      <c r="A1031" t="s">
        <v>4203</v>
      </c>
      <c r="B1031">
        <v>9.3332029286102571</v>
      </c>
      <c r="C1031">
        <v>7.2945579006961934</v>
      </c>
      <c r="D1031">
        <v>2.0999423680103302</v>
      </c>
      <c r="E1031" t="s">
        <v>7514</v>
      </c>
    </row>
    <row r="1032" spans="1:5" x14ac:dyDescent="0.25">
      <c r="A1032" t="s">
        <v>2974</v>
      </c>
      <c r="B1032">
        <v>11.388399452486766</v>
      </c>
      <c r="C1032">
        <v>9.6400000087960169</v>
      </c>
      <c r="D1032">
        <v>1.7777753679714901</v>
      </c>
      <c r="E1032" t="s">
        <v>7514</v>
      </c>
    </row>
    <row r="1033" spans="1:5" x14ac:dyDescent="0.25">
      <c r="A1033" t="s">
        <v>3105</v>
      </c>
      <c r="B1033">
        <v>7.6143411261411629</v>
      </c>
      <c r="C1033">
        <v>9.8720303990356708</v>
      </c>
      <c r="D1033">
        <v>-2.1817827482642</v>
      </c>
      <c r="E1033" t="s">
        <v>7514</v>
      </c>
    </row>
    <row r="1034" spans="1:5" x14ac:dyDescent="0.25">
      <c r="A1034" t="s">
        <v>2833</v>
      </c>
      <c r="B1034">
        <v>9.9980994996508201</v>
      </c>
      <c r="C1034">
        <v>11.952857330442733</v>
      </c>
      <c r="D1034">
        <v>-1.87807830966533</v>
      </c>
      <c r="E1034" t="s">
        <v>7514</v>
      </c>
    </row>
    <row r="1035" spans="1:5" x14ac:dyDescent="0.25">
      <c r="A1035" t="s">
        <v>6434</v>
      </c>
      <c r="B1035">
        <v>12.242284952362967</v>
      </c>
      <c r="C1035">
        <v>11.099159899408066</v>
      </c>
      <c r="D1035">
        <v>1.1513611138251401</v>
      </c>
      <c r="E1035" t="s">
        <v>7514</v>
      </c>
    </row>
    <row r="1036" spans="1:5" x14ac:dyDescent="0.25">
      <c r="A1036" t="s">
        <v>3497</v>
      </c>
      <c r="B1036">
        <v>7.0106037619846733</v>
      </c>
      <c r="C1036">
        <v>8.553265674195659</v>
      </c>
      <c r="D1036">
        <v>-1.5379640512648001</v>
      </c>
      <c r="E1036" t="s">
        <v>7514</v>
      </c>
    </row>
    <row r="1037" spans="1:5" x14ac:dyDescent="0.25">
      <c r="A1037" t="s">
        <v>4741</v>
      </c>
      <c r="B1037">
        <v>11.956036783819135</v>
      </c>
      <c r="C1037">
        <v>10.7587545488225</v>
      </c>
      <c r="D1037">
        <v>1.2076583845968301</v>
      </c>
      <c r="E1037" t="s">
        <v>7514</v>
      </c>
    </row>
    <row r="1038" spans="1:5" x14ac:dyDescent="0.25">
      <c r="A1038" t="s">
        <v>5788</v>
      </c>
      <c r="B1038">
        <v>7.2026225891438598</v>
      </c>
      <c r="C1038">
        <v>8.6286713862328828</v>
      </c>
      <c r="D1038">
        <v>-1.42446174748287</v>
      </c>
      <c r="E1038" t="s">
        <v>7514</v>
      </c>
    </row>
    <row r="1039" spans="1:5" x14ac:dyDescent="0.25">
      <c r="A1039" t="s">
        <v>2339</v>
      </c>
      <c r="B1039">
        <v>13.276093219881632</v>
      </c>
      <c r="C1039">
        <v>11.968675035287164</v>
      </c>
      <c r="D1039">
        <v>1.33073083510751</v>
      </c>
      <c r="E1039" t="s">
        <v>7514</v>
      </c>
    </row>
    <row r="1040" spans="1:5" x14ac:dyDescent="0.25">
      <c r="A1040" t="s">
        <v>3504</v>
      </c>
      <c r="B1040">
        <v>6.6316368102757295</v>
      </c>
      <c r="C1040">
        <v>9.7645841088153649</v>
      </c>
      <c r="D1040">
        <v>-2.8690970860312</v>
      </c>
      <c r="E1040" t="s">
        <v>7514</v>
      </c>
    </row>
    <row r="1041" spans="1:5" x14ac:dyDescent="0.25">
      <c r="A1041" t="s">
        <v>7125</v>
      </c>
      <c r="B1041">
        <v>9.2936921544779825</v>
      </c>
      <c r="C1041">
        <v>10.345276402523835</v>
      </c>
      <c r="D1041">
        <v>-1.0459368596854</v>
      </c>
      <c r="E1041" t="s">
        <v>7514</v>
      </c>
    </row>
    <row r="1042" spans="1:5" x14ac:dyDescent="0.25">
      <c r="A1042" t="s">
        <v>4460</v>
      </c>
      <c r="B1042">
        <v>9.4501315335031126</v>
      </c>
      <c r="C1042">
        <v>8.0375394604485688</v>
      </c>
      <c r="D1042">
        <v>1.39772979438923</v>
      </c>
      <c r="E1042" t="s">
        <v>7514</v>
      </c>
    </row>
    <row r="1043" spans="1:5" x14ac:dyDescent="0.25">
      <c r="A1043" t="s">
        <v>6294</v>
      </c>
      <c r="B1043">
        <v>7.3167662524706101</v>
      </c>
      <c r="C1043">
        <v>8.9936880853363821</v>
      </c>
      <c r="D1043">
        <v>-1.6366176911030299</v>
      </c>
      <c r="E1043" t="s">
        <v>7514</v>
      </c>
    </row>
    <row r="1044" spans="1:5" x14ac:dyDescent="0.25">
      <c r="A1044" t="s">
        <v>6449</v>
      </c>
      <c r="B1044">
        <v>6.4954616426629066</v>
      </c>
      <c r="C1044">
        <v>3.5048935363007803</v>
      </c>
      <c r="D1044">
        <v>3.1166252353085899</v>
      </c>
      <c r="E1044" t="s">
        <v>7514</v>
      </c>
    </row>
    <row r="1045" spans="1:5" x14ac:dyDescent="0.25">
      <c r="A1045" t="s">
        <v>1206</v>
      </c>
      <c r="B1045">
        <v>8.9452267942753352</v>
      </c>
      <c r="C1045">
        <v>10.355961831159634</v>
      </c>
      <c r="D1045">
        <v>-1.39124130183974</v>
      </c>
      <c r="E1045" t="s">
        <v>7514</v>
      </c>
    </row>
    <row r="1046" spans="1:5" x14ac:dyDescent="0.25">
      <c r="A1046" t="s">
        <v>2647</v>
      </c>
      <c r="B1046">
        <v>7.5598328907107932</v>
      </c>
      <c r="C1046">
        <v>9.9507211773534348</v>
      </c>
      <c r="D1046">
        <v>-2.2554485511901401</v>
      </c>
      <c r="E1046" t="s">
        <v>7514</v>
      </c>
    </row>
    <row r="1047" spans="1:5" x14ac:dyDescent="0.25">
      <c r="A1047" t="s">
        <v>5752</v>
      </c>
      <c r="B1047">
        <v>6.8700904601609736</v>
      </c>
      <c r="C1047">
        <v>8.5762608814808932</v>
      </c>
      <c r="D1047">
        <v>-1.6879052873684299</v>
      </c>
      <c r="E1047" t="s">
        <v>7514</v>
      </c>
    </row>
    <row r="1048" spans="1:5" x14ac:dyDescent="0.25">
      <c r="A1048" t="s">
        <v>3665</v>
      </c>
      <c r="B1048">
        <v>11.776524095969465</v>
      </c>
      <c r="C1048">
        <v>10.301515623857467</v>
      </c>
      <c r="D1048">
        <v>1.5129421532259</v>
      </c>
      <c r="E1048" t="s">
        <v>7514</v>
      </c>
    </row>
    <row r="1049" spans="1:5" x14ac:dyDescent="0.25">
      <c r="A1049" t="s">
        <v>4620</v>
      </c>
      <c r="B1049">
        <v>12.600571033597069</v>
      </c>
      <c r="C1049">
        <v>11.510833899312532</v>
      </c>
      <c r="D1049">
        <v>1.1005658496700801</v>
      </c>
      <c r="E1049" t="s">
        <v>7514</v>
      </c>
    </row>
    <row r="1050" spans="1:5" x14ac:dyDescent="0.25">
      <c r="A1050" t="s">
        <v>5463</v>
      </c>
      <c r="B1050">
        <v>12.617141129537766</v>
      </c>
      <c r="C1050">
        <v>11.561829161878165</v>
      </c>
      <c r="D1050">
        <v>1.06491040804536</v>
      </c>
      <c r="E1050" t="s">
        <v>7514</v>
      </c>
    </row>
    <row r="1051" spans="1:5" x14ac:dyDescent="0.25">
      <c r="A1051" t="s">
        <v>5879</v>
      </c>
      <c r="B1051">
        <v>6.652490459527864</v>
      </c>
      <c r="C1051">
        <v>9.7377379458091706</v>
      </c>
      <c r="D1051">
        <v>-2.95633207391672</v>
      </c>
      <c r="E1051" t="s">
        <v>7514</v>
      </c>
    </row>
    <row r="1052" spans="1:5" x14ac:dyDescent="0.25">
      <c r="A1052" t="s">
        <v>4882</v>
      </c>
      <c r="B1052">
        <v>6.3750783112046134</v>
      </c>
      <c r="C1052">
        <v>8.2710647487761033</v>
      </c>
      <c r="D1052">
        <v>-1.88562511171953</v>
      </c>
      <c r="E1052" t="s">
        <v>7514</v>
      </c>
    </row>
    <row r="1053" spans="1:5" x14ac:dyDescent="0.25">
      <c r="A1053" t="s">
        <v>5564</v>
      </c>
      <c r="B1053">
        <v>9.5200399464689855</v>
      </c>
      <c r="C1053">
        <v>8.3266547319629396</v>
      </c>
      <c r="D1053">
        <v>1.1844549802525199</v>
      </c>
      <c r="E1053" t="s">
        <v>7514</v>
      </c>
    </row>
    <row r="1054" spans="1:5" x14ac:dyDescent="0.25">
      <c r="A1054" t="s">
        <v>3160</v>
      </c>
      <c r="B1054">
        <v>9.8296563861475992</v>
      </c>
      <c r="C1054">
        <v>11.658837917984533</v>
      </c>
      <c r="D1054">
        <v>-1.7288819667758299</v>
      </c>
      <c r="E1054" t="s">
        <v>7514</v>
      </c>
    </row>
    <row r="1055" spans="1:5" x14ac:dyDescent="0.25">
      <c r="A1055" t="s">
        <v>5261</v>
      </c>
      <c r="B1055">
        <v>6.1417128513118264</v>
      </c>
      <c r="C1055">
        <v>2.5054757794431533</v>
      </c>
      <c r="D1055">
        <v>3.6995686088938502</v>
      </c>
      <c r="E1055" t="s">
        <v>7514</v>
      </c>
    </row>
    <row r="1056" spans="1:5" x14ac:dyDescent="0.25">
      <c r="A1056" t="s">
        <v>6056</v>
      </c>
      <c r="B1056">
        <v>11.311290047241599</v>
      </c>
      <c r="C1056">
        <v>9.583545710644179</v>
      </c>
      <c r="D1056">
        <v>1.8341790787705099</v>
      </c>
      <c r="E1056" t="s">
        <v>7514</v>
      </c>
    </row>
    <row r="1057" spans="1:5" x14ac:dyDescent="0.25">
      <c r="A1057" t="s">
        <v>2343</v>
      </c>
      <c r="B1057">
        <v>8.3857006518223614</v>
      </c>
      <c r="C1057">
        <v>9.3839000594250734</v>
      </c>
      <c r="D1057">
        <v>-1.0045753247046301</v>
      </c>
      <c r="E1057" t="s">
        <v>7514</v>
      </c>
    </row>
    <row r="1058" spans="1:5" x14ac:dyDescent="0.25">
      <c r="A1058" t="s">
        <v>4318</v>
      </c>
      <c r="B1058">
        <v>8.0035560661278424</v>
      </c>
      <c r="C1058">
        <v>9.5785725925443419</v>
      </c>
      <c r="D1058">
        <v>-1.5203067888056601</v>
      </c>
      <c r="E1058" t="s">
        <v>7514</v>
      </c>
    </row>
    <row r="1059" spans="1:5" x14ac:dyDescent="0.25">
      <c r="A1059" t="s">
        <v>3432</v>
      </c>
      <c r="B1059">
        <v>8.8382132415736923</v>
      </c>
      <c r="C1059">
        <v>9.9419982337591364</v>
      </c>
      <c r="D1059">
        <v>-1.09652262915154</v>
      </c>
      <c r="E1059" t="s">
        <v>7514</v>
      </c>
    </row>
    <row r="1060" spans="1:5" x14ac:dyDescent="0.25">
      <c r="A1060" t="s">
        <v>6467</v>
      </c>
      <c r="B1060">
        <v>13.130098403287365</v>
      </c>
      <c r="C1060">
        <v>11.729472699198835</v>
      </c>
      <c r="D1060">
        <v>1.4215784969865899</v>
      </c>
      <c r="E1060" t="s">
        <v>7514</v>
      </c>
    </row>
    <row r="1061" spans="1:5" x14ac:dyDescent="0.25">
      <c r="A1061" t="s">
        <v>715</v>
      </c>
      <c r="B1061">
        <v>9.7876239070954796</v>
      </c>
      <c r="C1061">
        <v>8.7527443624440497</v>
      </c>
      <c r="D1061">
        <v>1.0422856061587999</v>
      </c>
      <c r="E1061" t="s">
        <v>7514</v>
      </c>
    </row>
    <row r="1062" spans="1:5" x14ac:dyDescent="0.25">
      <c r="A1062" t="s">
        <v>4192</v>
      </c>
      <c r="B1062">
        <v>6.3537676470153928</v>
      </c>
      <c r="C1062">
        <v>9.0564162358641465</v>
      </c>
      <c r="D1062">
        <v>-2.4632989276592498</v>
      </c>
      <c r="E1062" t="s">
        <v>7514</v>
      </c>
    </row>
    <row r="1063" spans="1:5" x14ac:dyDescent="0.25">
      <c r="A1063" t="s">
        <v>4024</v>
      </c>
      <c r="B1063">
        <v>7.758563208089174</v>
      </c>
      <c r="C1063">
        <v>8.9133639161754044</v>
      </c>
      <c r="D1063">
        <v>-1.1487275237216401</v>
      </c>
      <c r="E1063" t="s">
        <v>7514</v>
      </c>
    </row>
    <row r="1064" spans="1:5" x14ac:dyDescent="0.25">
      <c r="A1064" t="s">
        <v>5556</v>
      </c>
      <c r="B1064">
        <v>6.6493173055292303</v>
      </c>
      <c r="C1064">
        <v>4.2902079356261593</v>
      </c>
      <c r="D1064">
        <v>2.3924569620761802</v>
      </c>
      <c r="E1064" t="s">
        <v>7514</v>
      </c>
    </row>
    <row r="1065" spans="1:5" x14ac:dyDescent="0.25">
      <c r="A1065" t="s">
        <v>6951</v>
      </c>
      <c r="B1065">
        <v>8.5548378952879389</v>
      </c>
      <c r="C1065">
        <v>7.2771818187914263</v>
      </c>
      <c r="D1065">
        <v>1.2956734116509701</v>
      </c>
      <c r="E1065" t="s">
        <v>7514</v>
      </c>
    </row>
    <row r="1066" spans="1:5" x14ac:dyDescent="0.25">
      <c r="A1066" t="s">
        <v>5717</v>
      </c>
      <c r="B1066">
        <v>11.917585850541734</v>
      </c>
      <c r="C1066">
        <v>10.363283342649632</v>
      </c>
      <c r="D1066">
        <v>1.6516014892867199</v>
      </c>
      <c r="E1066" t="s">
        <v>7514</v>
      </c>
    </row>
    <row r="1067" spans="1:5" x14ac:dyDescent="0.25">
      <c r="A1067" t="s">
        <v>4796</v>
      </c>
      <c r="B1067">
        <v>11.152988100960433</v>
      </c>
      <c r="C1067">
        <v>9.3081904803919198</v>
      </c>
      <c r="D1067">
        <v>2.0024136969277002</v>
      </c>
      <c r="E1067" t="s">
        <v>7514</v>
      </c>
    </row>
    <row r="1068" spans="1:5" x14ac:dyDescent="0.25">
      <c r="A1068" t="s">
        <v>6479</v>
      </c>
      <c r="B1068">
        <v>6.958353303565457</v>
      </c>
      <c r="C1068">
        <v>3.6784787013407634</v>
      </c>
      <c r="D1068">
        <v>3.1091688159401998</v>
      </c>
      <c r="E1068" t="s">
        <v>7514</v>
      </c>
    </row>
    <row r="1069" spans="1:5" x14ac:dyDescent="0.25">
      <c r="A1069" t="s">
        <v>6369</v>
      </c>
      <c r="B1069">
        <v>9.8274135213336464</v>
      </c>
      <c r="C1069">
        <v>11.598794791588398</v>
      </c>
      <c r="D1069">
        <v>-1.66732000387057</v>
      </c>
      <c r="E1069" t="s">
        <v>7514</v>
      </c>
    </row>
    <row r="1070" spans="1:5" x14ac:dyDescent="0.25">
      <c r="A1070" t="s">
        <v>3797</v>
      </c>
      <c r="B1070">
        <v>10.665901588441367</v>
      </c>
      <c r="C1070">
        <v>9.64448701432954</v>
      </c>
      <c r="D1070">
        <v>1.0440075317847</v>
      </c>
      <c r="E1070" t="s">
        <v>7514</v>
      </c>
    </row>
    <row r="1071" spans="1:5" x14ac:dyDescent="0.25">
      <c r="A1071" t="s">
        <v>5640</v>
      </c>
      <c r="B1071">
        <v>10.859768484067468</v>
      </c>
      <c r="C1071">
        <v>9.6165769849302869</v>
      </c>
      <c r="D1071">
        <v>1.28598325911585</v>
      </c>
      <c r="E1071" t="s">
        <v>7514</v>
      </c>
    </row>
    <row r="1072" spans="1:5" x14ac:dyDescent="0.25">
      <c r="A1072" t="s">
        <v>2579</v>
      </c>
      <c r="B1072">
        <v>6.952281858929541</v>
      </c>
      <c r="C1072">
        <v>9.2337053815972379</v>
      </c>
      <c r="D1072">
        <v>-2.0792602002023499</v>
      </c>
      <c r="E1072" t="s">
        <v>7514</v>
      </c>
    </row>
    <row r="1073" spans="1:5" x14ac:dyDescent="0.25">
      <c r="A1073" t="s">
        <v>6395</v>
      </c>
      <c r="B1073">
        <v>10.198298227608994</v>
      </c>
      <c r="C1073">
        <v>8.8716268272929</v>
      </c>
      <c r="D1073">
        <v>1.3845874461491099</v>
      </c>
      <c r="E1073" t="s">
        <v>7514</v>
      </c>
    </row>
    <row r="1074" spans="1:5" x14ac:dyDescent="0.25">
      <c r="A1074" t="s">
        <v>6477</v>
      </c>
      <c r="B1074">
        <v>9.9909267050826429</v>
      </c>
      <c r="C1074">
        <v>11.421960254815202</v>
      </c>
      <c r="D1074">
        <v>-1.3632679456683201</v>
      </c>
      <c r="E1074" t="s">
        <v>7514</v>
      </c>
    </row>
    <row r="1075" spans="1:5" x14ac:dyDescent="0.25">
      <c r="A1075" t="s">
        <v>4625</v>
      </c>
      <c r="B1075">
        <v>5.6312404775749805</v>
      </c>
      <c r="C1075">
        <v>1.4227324486251165</v>
      </c>
      <c r="D1075">
        <v>4.3596353345980701</v>
      </c>
      <c r="E1075" t="s">
        <v>7514</v>
      </c>
    </row>
    <row r="1076" spans="1:5" x14ac:dyDescent="0.25">
      <c r="A1076" t="s">
        <v>4965</v>
      </c>
      <c r="B1076">
        <v>6.4373774415887866</v>
      </c>
      <c r="C1076">
        <v>3.79888979835758</v>
      </c>
      <c r="D1076">
        <v>2.79861826147995</v>
      </c>
      <c r="E1076" t="s">
        <v>7514</v>
      </c>
    </row>
    <row r="1077" spans="1:5" x14ac:dyDescent="0.25">
      <c r="A1077" t="s">
        <v>5246</v>
      </c>
      <c r="B1077">
        <v>10.7524511092788</v>
      </c>
      <c r="C1077">
        <v>9.6776459200538234</v>
      </c>
      <c r="D1077">
        <v>1.08790736954094</v>
      </c>
      <c r="E1077" t="s">
        <v>7514</v>
      </c>
    </row>
    <row r="1078" spans="1:5" x14ac:dyDescent="0.25">
      <c r="A1078" t="s">
        <v>5295</v>
      </c>
      <c r="B1078">
        <v>5.8682093924003462</v>
      </c>
      <c r="C1078">
        <v>7.5183595273032209</v>
      </c>
      <c r="D1078">
        <v>-1.6118624663572001</v>
      </c>
      <c r="E1078" t="s">
        <v>7514</v>
      </c>
    </row>
    <row r="1079" spans="1:5" x14ac:dyDescent="0.25">
      <c r="A1079" t="s">
        <v>805</v>
      </c>
      <c r="B1079">
        <v>15.372602063414433</v>
      </c>
      <c r="C1079">
        <v>14.268600893545534</v>
      </c>
      <c r="D1079">
        <v>1.1383491117937501</v>
      </c>
      <c r="E1079" t="s">
        <v>7514</v>
      </c>
    </row>
    <row r="1080" spans="1:5" x14ac:dyDescent="0.25">
      <c r="A1080" t="s">
        <v>5390</v>
      </c>
      <c r="B1080">
        <v>10.27068389386816</v>
      </c>
      <c r="C1080">
        <v>11.545464453433965</v>
      </c>
      <c r="D1080">
        <v>-1.2212638989806499</v>
      </c>
      <c r="E1080" t="s">
        <v>7514</v>
      </c>
    </row>
    <row r="1081" spans="1:5" x14ac:dyDescent="0.25">
      <c r="A1081" t="s">
        <v>713</v>
      </c>
      <c r="B1081">
        <v>10.989563716888368</v>
      </c>
      <c r="C1081">
        <v>9.6352538157127103</v>
      </c>
      <c r="D1081">
        <v>1.4338781960656599</v>
      </c>
      <c r="E1081" t="s">
        <v>7514</v>
      </c>
    </row>
    <row r="1082" spans="1:5" x14ac:dyDescent="0.25">
      <c r="A1082" t="s">
        <v>1196</v>
      </c>
      <c r="B1082">
        <v>12.378308850307066</v>
      </c>
      <c r="C1082">
        <v>10.979314787338767</v>
      </c>
      <c r="D1082">
        <v>1.4877074288529599</v>
      </c>
      <c r="E1082" t="s">
        <v>7514</v>
      </c>
    </row>
    <row r="1083" spans="1:5" x14ac:dyDescent="0.25">
      <c r="A1083" t="s">
        <v>4554</v>
      </c>
      <c r="B1083">
        <v>6.9064248716437362</v>
      </c>
      <c r="C1083">
        <v>4.3495999996285528</v>
      </c>
      <c r="D1083">
        <v>2.6181766833776798</v>
      </c>
      <c r="E1083" t="s">
        <v>7514</v>
      </c>
    </row>
    <row r="1084" spans="1:5" x14ac:dyDescent="0.25">
      <c r="A1084" t="s">
        <v>3100</v>
      </c>
      <c r="B1084">
        <v>7.507843633283513</v>
      </c>
      <c r="C1084">
        <v>8.9615547818130654</v>
      </c>
      <c r="D1084">
        <v>-1.3858791475218599</v>
      </c>
      <c r="E1084" t="s">
        <v>7514</v>
      </c>
    </row>
    <row r="1085" spans="1:5" x14ac:dyDescent="0.25">
      <c r="A1085" t="s">
        <v>711</v>
      </c>
      <c r="B1085">
        <v>12.218104168391998</v>
      </c>
      <c r="C1085">
        <v>10.929843602299533</v>
      </c>
      <c r="D1085">
        <v>1.3492976522873199</v>
      </c>
      <c r="E1085" t="s">
        <v>7514</v>
      </c>
    </row>
    <row r="1086" spans="1:5" x14ac:dyDescent="0.25">
      <c r="A1086" t="s">
        <v>5445</v>
      </c>
      <c r="B1086">
        <v>2.1703166051386966</v>
      </c>
      <c r="C1086">
        <v>5.0781233555085334</v>
      </c>
      <c r="D1086">
        <v>-3.3372394168285702</v>
      </c>
      <c r="E1086" t="s">
        <v>7514</v>
      </c>
    </row>
    <row r="1087" spans="1:5" x14ac:dyDescent="0.25">
      <c r="A1087" t="s">
        <v>809</v>
      </c>
      <c r="B1087">
        <v>12.913310585514765</v>
      </c>
      <c r="C1087">
        <v>11.903228020905999</v>
      </c>
      <c r="D1087">
        <v>1.0352540412994999</v>
      </c>
      <c r="E1087" t="s">
        <v>7514</v>
      </c>
    </row>
    <row r="1088" spans="1:5" x14ac:dyDescent="0.25">
      <c r="A1088" t="s">
        <v>6881</v>
      </c>
      <c r="B1088">
        <v>8.2604448902404197</v>
      </c>
      <c r="C1088">
        <v>9.4504110170332236</v>
      </c>
      <c r="D1088">
        <v>-1.14986400929956</v>
      </c>
      <c r="E1088" t="s">
        <v>7514</v>
      </c>
    </row>
    <row r="1089" spans="1:5" x14ac:dyDescent="0.25">
      <c r="A1089" t="s">
        <v>5502</v>
      </c>
      <c r="B1089">
        <v>7.7284821328677396</v>
      </c>
      <c r="C1089">
        <v>9.1159310893104095</v>
      </c>
      <c r="D1089">
        <v>-1.3127670188698399</v>
      </c>
      <c r="E1089" t="s">
        <v>7514</v>
      </c>
    </row>
    <row r="1090" spans="1:5" x14ac:dyDescent="0.25">
      <c r="A1090" t="s">
        <v>6092</v>
      </c>
      <c r="B1090">
        <v>10.381579610321547</v>
      </c>
      <c r="C1090">
        <v>8.9957231384412122</v>
      </c>
      <c r="D1090">
        <v>1.42284171899637</v>
      </c>
      <c r="E1090" t="s">
        <v>7514</v>
      </c>
    </row>
    <row r="1091" spans="1:5" x14ac:dyDescent="0.25">
      <c r="A1091" t="s">
        <v>5859</v>
      </c>
      <c r="B1091">
        <v>12.228887481592366</v>
      </c>
      <c r="C1091">
        <v>11.227842420991033</v>
      </c>
      <c r="D1091">
        <v>1.04852393323778</v>
      </c>
      <c r="E1091" t="s">
        <v>7514</v>
      </c>
    </row>
    <row r="1092" spans="1:5" x14ac:dyDescent="0.25">
      <c r="A1092" t="s">
        <v>3906</v>
      </c>
      <c r="B1092">
        <v>7.2146072139443094</v>
      </c>
      <c r="C1092">
        <v>8.4839505258718173</v>
      </c>
      <c r="D1092">
        <v>-1.2277756785270699</v>
      </c>
      <c r="E1092" t="s">
        <v>7514</v>
      </c>
    </row>
    <row r="1093" spans="1:5" x14ac:dyDescent="0.25">
      <c r="A1093" t="s">
        <v>7051</v>
      </c>
      <c r="B1093">
        <v>8.2202963609783399</v>
      </c>
      <c r="C1093">
        <v>9.8228765626506753</v>
      </c>
      <c r="D1093">
        <v>-1.4621866257303</v>
      </c>
      <c r="E1093" t="s">
        <v>7514</v>
      </c>
    </row>
    <row r="1094" spans="1:5" x14ac:dyDescent="0.25">
      <c r="A1094" t="s">
        <v>2913</v>
      </c>
      <c r="B1094">
        <v>9.7859008739938673</v>
      </c>
      <c r="C1094">
        <v>8.7567593271099948</v>
      </c>
      <c r="D1094">
        <v>1.04728201912727</v>
      </c>
      <c r="E1094" t="s">
        <v>7514</v>
      </c>
    </row>
    <row r="1095" spans="1:5" x14ac:dyDescent="0.25">
      <c r="A1095" t="s">
        <v>4129</v>
      </c>
      <c r="B1095">
        <v>1.6170202041805466</v>
      </c>
      <c r="C1095">
        <v>5.4614573174386365</v>
      </c>
      <c r="D1095">
        <v>-3.6153049598493299</v>
      </c>
      <c r="E1095" t="s">
        <v>7514</v>
      </c>
    </row>
    <row r="1096" spans="1:5" x14ac:dyDescent="0.25">
      <c r="A1096" t="s">
        <v>2928</v>
      </c>
      <c r="B1096">
        <v>10.988473626102499</v>
      </c>
      <c r="C1096">
        <v>9.4695127320873436</v>
      </c>
      <c r="D1096">
        <v>1.5170384913386099</v>
      </c>
      <c r="E1096" t="s">
        <v>7514</v>
      </c>
    </row>
    <row r="1097" spans="1:5" x14ac:dyDescent="0.25">
      <c r="A1097" t="s">
        <v>7370</v>
      </c>
      <c r="B1097">
        <v>1.5981900368382032</v>
      </c>
      <c r="C1097">
        <v>4.9838636457083672</v>
      </c>
      <c r="D1097">
        <v>-3.3637006396543998</v>
      </c>
      <c r="E1097" t="s">
        <v>7514</v>
      </c>
    </row>
    <row r="1098" spans="1:5" x14ac:dyDescent="0.25">
      <c r="A1098" t="s">
        <v>4424</v>
      </c>
      <c r="B1098">
        <v>5.3470180844830502</v>
      </c>
      <c r="C1098">
        <v>2.4922171676894167</v>
      </c>
      <c r="D1098">
        <v>2.80965896403921</v>
      </c>
      <c r="E1098" t="s">
        <v>7514</v>
      </c>
    </row>
    <row r="1099" spans="1:5" x14ac:dyDescent="0.25">
      <c r="A1099" t="s">
        <v>5479</v>
      </c>
      <c r="B1099">
        <v>9.4211180815077959</v>
      </c>
      <c r="C1099">
        <v>10.558147442490567</v>
      </c>
      <c r="D1099">
        <v>-1.12529874722918</v>
      </c>
      <c r="E1099" t="s">
        <v>7514</v>
      </c>
    </row>
    <row r="1100" spans="1:5" x14ac:dyDescent="0.25">
      <c r="A1100" t="s">
        <v>6756</v>
      </c>
      <c r="B1100">
        <v>4.2469686890135669</v>
      </c>
      <c r="C1100">
        <v>6.1159669221658133</v>
      </c>
      <c r="D1100">
        <v>-2.0399119396129302</v>
      </c>
      <c r="E1100" t="s">
        <v>7514</v>
      </c>
    </row>
    <row r="1101" spans="1:5" x14ac:dyDescent="0.25">
      <c r="A1101" t="s">
        <v>5541</v>
      </c>
      <c r="B1101">
        <v>6.6038202917493676</v>
      </c>
      <c r="C1101">
        <v>4.2262923964744932</v>
      </c>
      <c r="D1101">
        <v>2.34871363393543</v>
      </c>
      <c r="E1101" t="s">
        <v>7514</v>
      </c>
    </row>
    <row r="1102" spans="1:5" x14ac:dyDescent="0.25">
      <c r="A1102" t="s">
        <v>1182</v>
      </c>
      <c r="B1102">
        <v>5.9322224289846339</v>
      </c>
      <c r="C1102">
        <v>3.2989337657593936</v>
      </c>
      <c r="D1102">
        <v>2.4828886018818599</v>
      </c>
      <c r="E1102" t="s">
        <v>7514</v>
      </c>
    </row>
    <row r="1103" spans="1:5" x14ac:dyDescent="0.25">
      <c r="A1103" t="s">
        <v>3250</v>
      </c>
      <c r="B1103">
        <v>1.9734251051457903</v>
      </c>
      <c r="C1103">
        <v>5.5514079324899868</v>
      </c>
      <c r="D1103">
        <v>-3.2285867111541799</v>
      </c>
      <c r="E1103" t="s">
        <v>7514</v>
      </c>
    </row>
    <row r="1104" spans="1:5" x14ac:dyDescent="0.25">
      <c r="A1104" t="s">
        <v>5919</v>
      </c>
      <c r="B1104">
        <v>4.2078192785227237</v>
      </c>
      <c r="C1104">
        <v>6.949853761417927</v>
      </c>
      <c r="D1104">
        <v>-2.40455525588591</v>
      </c>
      <c r="E1104" t="s">
        <v>7514</v>
      </c>
    </row>
    <row r="1105" spans="1:5" x14ac:dyDescent="0.25">
      <c r="A1105" t="s">
        <v>2646</v>
      </c>
      <c r="B1105">
        <v>8.3220808575437548</v>
      </c>
      <c r="C1105">
        <v>9.3534395230599401</v>
      </c>
      <c r="D1105">
        <v>-1.0015203808512301</v>
      </c>
      <c r="E1105" t="s">
        <v>7514</v>
      </c>
    </row>
    <row r="1106" spans="1:5" x14ac:dyDescent="0.25">
      <c r="A1106" t="s">
        <v>4904</v>
      </c>
      <c r="B1106">
        <v>9.4809997714043295</v>
      </c>
      <c r="C1106">
        <v>10.779816906123665</v>
      </c>
      <c r="D1106">
        <v>-1.19149014578085</v>
      </c>
      <c r="E1106" t="s">
        <v>7514</v>
      </c>
    </row>
    <row r="1107" spans="1:5" x14ac:dyDescent="0.25">
      <c r="A1107" t="s">
        <v>7440</v>
      </c>
      <c r="B1107">
        <v>5.0656008768699365</v>
      </c>
      <c r="C1107">
        <v>1.6670681679939598</v>
      </c>
      <c r="D1107">
        <v>3.41123392320995</v>
      </c>
      <c r="E1107" t="s">
        <v>7514</v>
      </c>
    </row>
    <row r="1108" spans="1:5" x14ac:dyDescent="0.25">
      <c r="A1108" t="s">
        <v>5756</v>
      </c>
      <c r="B1108">
        <v>6.8067215917710939</v>
      </c>
      <c r="C1108">
        <v>8.0353770952330539</v>
      </c>
      <c r="D1108">
        <v>-1.2063802600361699</v>
      </c>
      <c r="E1108" t="s">
        <v>7514</v>
      </c>
    </row>
    <row r="1109" spans="1:5" x14ac:dyDescent="0.25">
      <c r="A1109" t="s">
        <v>6438</v>
      </c>
      <c r="B1109">
        <v>6.5043578632076802</v>
      </c>
      <c r="C1109">
        <v>7.7584329216128962</v>
      </c>
      <c r="D1109">
        <v>-1.2043522158564499</v>
      </c>
      <c r="E1109" t="s">
        <v>7514</v>
      </c>
    </row>
    <row r="1110" spans="1:5" x14ac:dyDescent="0.25">
      <c r="A1110" t="s">
        <v>3612</v>
      </c>
      <c r="B1110">
        <v>12.125424475999933</v>
      </c>
      <c r="C1110">
        <v>10.912177406502167</v>
      </c>
      <c r="D1110">
        <v>1.4332785608477101</v>
      </c>
      <c r="E1110" t="s">
        <v>7514</v>
      </c>
    </row>
    <row r="1111" spans="1:5" x14ac:dyDescent="0.25">
      <c r="A1111" t="s">
        <v>7324</v>
      </c>
      <c r="B1111">
        <v>10.199105073958442</v>
      </c>
      <c r="C1111">
        <v>9.1029786740305507</v>
      </c>
      <c r="D1111">
        <v>1.2129668577217501</v>
      </c>
      <c r="E1111" t="s">
        <v>7514</v>
      </c>
    </row>
    <row r="1112" spans="1:5" x14ac:dyDescent="0.25">
      <c r="A1112" t="s">
        <v>5038</v>
      </c>
      <c r="B1112">
        <v>11.391043949173799</v>
      </c>
      <c r="C1112">
        <v>12.611186132557634</v>
      </c>
      <c r="D1112">
        <v>-1.1065337262405801</v>
      </c>
      <c r="E1112" t="s">
        <v>7514</v>
      </c>
    </row>
    <row r="1113" spans="1:5" x14ac:dyDescent="0.25">
      <c r="A1113" t="s">
        <v>4212</v>
      </c>
      <c r="B1113">
        <v>5.6731106508594538</v>
      </c>
      <c r="C1113">
        <v>6.8039950851497109</v>
      </c>
      <c r="D1113">
        <v>-1.10897282038364</v>
      </c>
      <c r="E1113" t="s">
        <v>7514</v>
      </c>
    </row>
    <row r="1114" spans="1:5" x14ac:dyDescent="0.25">
      <c r="A1114" t="s">
        <v>3249</v>
      </c>
      <c r="B1114">
        <v>0</v>
      </c>
      <c r="C1114">
        <v>3.1320554519919597</v>
      </c>
      <c r="D1114">
        <v>-5.8299260993971096</v>
      </c>
      <c r="E1114" t="s">
        <v>7514</v>
      </c>
    </row>
    <row r="1115" spans="1:5" x14ac:dyDescent="0.25">
      <c r="A1115" t="s">
        <v>1249</v>
      </c>
      <c r="B1115">
        <v>3.9029170990823832</v>
      </c>
      <c r="C1115">
        <v>5.5328911978734965</v>
      </c>
      <c r="D1115">
        <v>-1.9356998666968701</v>
      </c>
      <c r="E1115" t="s">
        <v>7514</v>
      </c>
    </row>
    <row r="1116" spans="1:5" x14ac:dyDescent="0.25">
      <c r="A1116" t="s">
        <v>4523</v>
      </c>
      <c r="B1116">
        <v>2.5060710394381833</v>
      </c>
      <c r="C1116">
        <v>5.9855593464220469</v>
      </c>
      <c r="D1116">
        <v>-2.7166452999384298</v>
      </c>
      <c r="E1116" t="s">
        <v>7514</v>
      </c>
    </row>
    <row r="1117" spans="1:5" x14ac:dyDescent="0.25">
      <c r="A1117" t="s">
        <v>6418</v>
      </c>
      <c r="B1117">
        <v>8.2558178207401536</v>
      </c>
      <c r="C1117">
        <v>9.508208938967309</v>
      </c>
      <c r="D1117">
        <v>-1.10770404189855</v>
      </c>
      <c r="E1117" t="s">
        <v>7514</v>
      </c>
    </row>
    <row r="1118" spans="1:5" x14ac:dyDescent="0.25">
      <c r="A1118" t="s">
        <v>5577</v>
      </c>
      <c r="B1118">
        <v>4.4726422685914464</v>
      </c>
      <c r="C1118">
        <v>2.4580026548348903</v>
      </c>
      <c r="D1118">
        <v>2.2745032474963001</v>
      </c>
      <c r="E1118" t="s">
        <v>7514</v>
      </c>
    </row>
    <row r="1119" spans="1:5" x14ac:dyDescent="0.25">
      <c r="A1119" t="s">
        <v>5655</v>
      </c>
      <c r="B1119">
        <v>6.7786569213347505</v>
      </c>
      <c r="C1119">
        <v>7.8623289774208267</v>
      </c>
      <c r="D1119">
        <v>-1.0270731941639999</v>
      </c>
      <c r="E1119" t="s">
        <v>7514</v>
      </c>
    </row>
    <row r="1120" spans="1:5" x14ac:dyDescent="0.25">
      <c r="A1120" t="s">
        <v>4497</v>
      </c>
      <c r="B1120">
        <v>4.4913360986807005</v>
      </c>
      <c r="C1120">
        <v>6.3595144216371935</v>
      </c>
      <c r="D1120">
        <v>-1.77020340779413</v>
      </c>
      <c r="E1120" t="s">
        <v>7514</v>
      </c>
    </row>
    <row r="1121" spans="1:5" x14ac:dyDescent="0.25">
      <c r="A1121" t="s">
        <v>2172</v>
      </c>
      <c r="B1121">
        <v>4.6370299228415535</v>
      </c>
      <c r="C1121">
        <v>1.7763197724995068</v>
      </c>
      <c r="D1121">
        <v>2.82068069583518</v>
      </c>
      <c r="E1121" t="s">
        <v>7514</v>
      </c>
    </row>
    <row r="1122" spans="1:5" x14ac:dyDescent="0.25">
      <c r="A1122" t="s">
        <v>3490</v>
      </c>
      <c r="B1122">
        <v>7.1339399993987529</v>
      </c>
      <c r="C1122">
        <v>8.3223941738863036</v>
      </c>
      <c r="D1122">
        <v>-1.0925711422940201</v>
      </c>
      <c r="E1122" t="s">
        <v>7514</v>
      </c>
    </row>
    <row r="1123" spans="1:5" x14ac:dyDescent="0.25">
      <c r="A1123" t="s">
        <v>708</v>
      </c>
      <c r="B1123">
        <v>9.9006062840668765</v>
      </c>
      <c r="C1123">
        <v>8.9907018239908272</v>
      </c>
      <c r="D1123">
        <v>1.0884331044000599</v>
      </c>
      <c r="E1123" t="s">
        <v>7514</v>
      </c>
    </row>
    <row r="1124" spans="1:5" x14ac:dyDescent="0.25">
      <c r="A1124" t="s">
        <v>5910</v>
      </c>
      <c r="B1124">
        <v>10.818078122678235</v>
      </c>
      <c r="C1124">
        <v>9.8394647431562063</v>
      </c>
      <c r="D1124">
        <v>1.04264702873392</v>
      </c>
      <c r="E1124" t="s">
        <v>7514</v>
      </c>
    </row>
    <row r="1125" spans="1:5" x14ac:dyDescent="0.25">
      <c r="A1125" t="s">
        <v>3913</v>
      </c>
      <c r="B1125">
        <v>2.5651970710012768</v>
      </c>
      <c r="C1125">
        <v>5.6844279351400191</v>
      </c>
      <c r="D1125">
        <v>-2.4686183718580201</v>
      </c>
      <c r="E1125" t="s">
        <v>7514</v>
      </c>
    </row>
    <row r="1126" spans="1:5" x14ac:dyDescent="0.25">
      <c r="A1126" t="s">
        <v>5578</v>
      </c>
      <c r="B1126">
        <v>6.1109888382950865</v>
      </c>
      <c r="C1126">
        <v>4.5846994678060673</v>
      </c>
      <c r="D1126">
        <v>1.5974147450999701</v>
      </c>
      <c r="E1126" t="s">
        <v>7514</v>
      </c>
    </row>
    <row r="1127" spans="1:5" x14ac:dyDescent="0.25">
      <c r="A1127" t="s">
        <v>3803</v>
      </c>
      <c r="B1127">
        <v>3.7803286478420266</v>
      </c>
      <c r="C1127">
        <v>5.2368768593342665</v>
      </c>
      <c r="D1127">
        <v>-1.4988193902365601</v>
      </c>
      <c r="E1127" t="s">
        <v>7514</v>
      </c>
    </row>
    <row r="1128" spans="1:5" x14ac:dyDescent="0.25">
      <c r="A1128" t="s">
        <v>3363</v>
      </c>
      <c r="B1128">
        <v>5.2013106661552797</v>
      </c>
      <c r="C1128">
        <v>7.3004467761423903</v>
      </c>
      <c r="D1128">
        <v>-1.6282533755716799</v>
      </c>
      <c r="E1128" t="s">
        <v>7514</v>
      </c>
    </row>
    <row r="1129" spans="1:5" x14ac:dyDescent="0.25">
      <c r="A1129" t="s">
        <v>3876</v>
      </c>
      <c r="B1129">
        <v>12.259133916876033</v>
      </c>
      <c r="C1129">
        <v>11.300600180836433</v>
      </c>
      <c r="D1129">
        <v>1.08802007570172</v>
      </c>
      <c r="E1129" t="s">
        <v>7514</v>
      </c>
    </row>
    <row r="1130" spans="1:5" x14ac:dyDescent="0.25">
      <c r="A1130" t="s">
        <v>4754</v>
      </c>
      <c r="B1130">
        <v>2.4569548125474867</v>
      </c>
      <c r="C1130">
        <v>4.3694326850986007</v>
      </c>
      <c r="D1130">
        <v>-2.2244752919763102</v>
      </c>
      <c r="E1130" t="s">
        <v>7514</v>
      </c>
    </row>
    <row r="1131" spans="1:5" x14ac:dyDescent="0.25">
      <c r="A1131" t="s">
        <v>4450</v>
      </c>
      <c r="B1131">
        <v>0.77466619534525327</v>
      </c>
      <c r="C1131">
        <v>3.9851190967767693</v>
      </c>
      <c r="D1131">
        <v>-3.3677282105383801</v>
      </c>
      <c r="E1131" t="s">
        <v>7514</v>
      </c>
    </row>
    <row r="1132" spans="1:5" x14ac:dyDescent="0.25">
      <c r="A1132" t="s">
        <v>1209</v>
      </c>
      <c r="B1132">
        <v>5.5856826296858495</v>
      </c>
      <c r="C1132">
        <v>4.3792150955237874</v>
      </c>
      <c r="D1132">
        <v>1.2031344078502</v>
      </c>
      <c r="E1132" t="s">
        <v>7514</v>
      </c>
    </row>
    <row r="1133" spans="1:5" x14ac:dyDescent="0.25">
      <c r="A1133" t="s">
        <v>529</v>
      </c>
      <c r="B1133">
        <v>17.260558461206834</v>
      </c>
      <c r="C1133">
        <v>11.676127262110134</v>
      </c>
      <c r="D1133">
        <v>5.6028794054764202</v>
      </c>
      <c r="E1133" t="s">
        <v>7515</v>
      </c>
    </row>
    <row r="1134" spans="1:5" x14ac:dyDescent="0.25">
      <c r="A1134" t="s">
        <v>5538</v>
      </c>
      <c r="B1134">
        <v>13.295049180259268</v>
      </c>
      <c r="C1134">
        <v>8.0351342478730565</v>
      </c>
      <c r="D1134">
        <v>5.3089528720711598</v>
      </c>
      <c r="E1134" t="s">
        <v>7515</v>
      </c>
    </row>
    <row r="1135" spans="1:5" x14ac:dyDescent="0.25">
      <c r="A1135" t="s">
        <v>526</v>
      </c>
      <c r="B1135">
        <v>15.468970236023068</v>
      </c>
      <c r="C1135">
        <v>12.1259290075074</v>
      </c>
      <c r="D1135">
        <v>3.3562960270460298</v>
      </c>
      <c r="E1135" t="s">
        <v>7515</v>
      </c>
    </row>
    <row r="1136" spans="1:5" x14ac:dyDescent="0.25">
      <c r="A1136" t="s">
        <v>4243</v>
      </c>
      <c r="B1136">
        <v>14.2338637057639</v>
      </c>
      <c r="C1136">
        <v>10.102966616497815</v>
      </c>
      <c r="D1136">
        <v>4.1573192654063602</v>
      </c>
      <c r="E1136" t="s">
        <v>7515</v>
      </c>
    </row>
    <row r="1137" spans="1:5" x14ac:dyDescent="0.25">
      <c r="A1137" t="s">
        <v>7156</v>
      </c>
      <c r="B1137">
        <v>11.648869501053168</v>
      </c>
      <c r="C1137">
        <v>6.9664743597596166</v>
      </c>
      <c r="D1137">
        <v>4.6577457884259603</v>
      </c>
      <c r="E1137" t="s">
        <v>7515</v>
      </c>
    </row>
    <row r="1138" spans="1:5" x14ac:dyDescent="0.25">
      <c r="A1138" t="s">
        <v>2512</v>
      </c>
      <c r="B1138">
        <v>18.141273822544502</v>
      </c>
      <c r="C1138">
        <v>13.356398327645365</v>
      </c>
      <c r="D1138">
        <v>4.82127591623476</v>
      </c>
      <c r="E1138" t="s">
        <v>7515</v>
      </c>
    </row>
    <row r="1139" spans="1:5" x14ac:dyDescent="0.25">
      <c r="A1139" t="s">
        <v>4571</v>
      </c>
      <c r="B1139">
        <v>13.001270518980368</v>
      </c>
      <c r="C1139">
        <v>8.0873622267940117</v>
      </c>
      <c r="D1139">
        <v>4.9698357597892198</v>
      </c>
      <c r="E1139" t="s">
        <v>7515</v>
      </c>
    </row>
    <row r="1140" spans="1:5" x14ac:dyDescent="0.25">
      <c r="A1140" t="s">
        <v>5776</v>
      </c>
      <c r="B1140">
        <v>11.600345966482864</v>
      </c>
      <c r="C1140">
        <v>8.0056092416227163</v>
      </c>
      <c r="D1140">
        <v>3.6190536728790499</v>
      </c>
      <c r="E1140" t="s">
        <v>7515</v>
      </c>
    </row>
    <row r="1141" spans="1:5" x14ac:dyDescent="0.25">
      <c r="A1141" t="s">
        <v>2457</v>
      </c>
      <c r="B1141">
        <v>13.560808020751201</v>
      </c>
      <c r="C1141">
        <v>11.379679918931233</v>
      </c>
      <c r="D1141">
        <v>2.1807349891950198</v>
      </c>
      <c r="E1141" t="s">
        <v>7515</v>
      </c>
    </row>
    <row r="1142" spans="1:5" x14ac:dyDescent="0.25">
      <c r="A1142" t="s">
        <v>3990</v>
      </c>
      <c r="B1142">
        <v>13.558823919395067</v>
      </c>
      <c r="C1142">
        <v>8.1148255201730262</v>
      </c>
      <c r="D1142">
        <v>5.5012378152754602</v>
      </c>
      <c r="E1142" t="s">
        <v>7515</v>
      </c>
    </row>
    <row r="1143" spans="1:5" x14ac:dyDescent="0.25">
      <c r="A1143" t="s">
        <v>6406</v>
      </c>
      <c r="B1143">
        <v>12.234903723107299</v>
      </c>
      <c r="C1143">
        <v>10.120387915794099</v>
      </c>
      <c r="D1143">
        <v>2.11827411293923</v>
      </c>
      <c r="E1143" t="s">
        <v>7515</v>
      </c>
    </row>
    <row r="1144" spans="1:5" x14ac:dyDescent="0.25">
      <c r="A1144" t="s">
        <v>2761</v>
      </c>
      <c r="B1144">
        <v>10.420890563717167</v>
      </c>
      <c r="C1144">
        <v>7.1765222929440933</v>
      </c>
      <c r="D1144">
        <v>3.2149660505536599</v>
      </c>
      <c r="E1144" t="s">
        <v>7515</v>
      </c>
    </row>
    <row r="1145" spans="1:5" x14ac:dyDescent="0.25">
      <c r="A1145" t="s">
        <v>4603</v>
      </c>
      <c r="B1145">
        <v>14.472072211919667</v>
      </c>
      <c r="C1145">
        <v>11.783524372741402</v>
      </c>
      <c r="D1145">
        <v>2.7131160121161799</v>
      </c>
      <c r="E1145" t="s">
        <v>7515</v>
      </c>
    </row>
    <row r="1146" spans="1:5" x14ac:dyDescent="0.25">
      <c r="A1146" t="s">
        <v>3867</v>
      </c>
      <c r="B1146">
        <v>12.165568403628633</v>
      </c>
      <c r="C1146">
        <v>10.279772353259899</v>
      </c>
      <c r="D1146">
        <v>1.88576967308643</v>
      </c>
      <c r="E1146" t="s">
        <v>7515</v>
      </c>
    </row>
    <row r="1147" spans="1:5" x14ac:dyDescent="0.25">
      <c r="A1147" t="s">
        <v>4975</v>
      </c>
      <c r="B1147">
        <v>9.1401311310462194</v>
      </c>
      <c r="C1147">
        <v>5.1343666731317041</v>
      </c>
      <c r="D1147">
        <v>3.9989487088366298</v>
      </c>
      <c r="E1147" t="s">
        <v>7515</v>
      </c>
    </row>
    <row r="1148" spans="1:5" x14ac:dyDescent="0.25">
      <c r="A1148" t="s">
        <v>3486</v>
      </c>
      <c r="B1148">
        <v>14.056417064563767</v>
      </c>
      <c r="C1148">
        <v>10.758398526136601</v>
      </c>
      <c r="D1148">
        <v>3.3587859018641102</v>
      </c>
      <c r="E1148" t="s">
        <v>7515</v>
      </c>
    </row>
    <row r="1149" spans="1:5" x14ac:dyDescent="0.25">
      <c r="A1149" t="s">
        <v>4068</v>
      </c>
      <c r="B1149">
        <v>10.198543465776906</v>
      </c>
      <c r="C1149">
        <v>0.77326625899415335</v>
      </c>
      <c r="D1149">
        <v>9.6945433385943094</v>
      </c>
      <c r="E1149" t="s">
        <v>7515</v>
      </c>
    </row>
    <row r="1150" spans="1:5" x14ac:dyDescent="0.25">
      <c r="A1150" t="s">
        <v>5791</v>
      </c>
      <c r="B1150">
        <v>3.0324874715438064</v>
      </c>
      <c r="C1150">
        <v>7.8452475409405373</v>
      </c>
      <c r="D1150">
        <v>-5.0169745516640996</v>
      </c>
      <c r="E1150" t="s">
        <v>7515</v>
      </c>
    </row>
    <row r="1151" spans="1:5" x14ac:dyDescent="0.25">
      <c r="A1151" t="s">
        <v>5841</v>
      </c>
      <c r="B1151">
        <v>3.0324874715438064</v>
      </c>
      <c r="C1151">
        <v>7.8596321420554141</v>
      </c>
      <c r="D1151">
        <v>-5.0411194204721799</v>
      </c>
      <c r="E1151" t="s">
        <v>7515</v>
      </c>
    </row>
    <row r="1152" spans="1:5" x14ac:dyDescent="0.25">
      <c r="A1152" t="s">
        <v>3532</v>
      </c>
      <c r="B1152">
        <v>10.764415457151861</v>
      </c>
      <c r="C1152">
        <v>5.0027108837094056</v>
      </c>
      <c r="D1152">
        <v>5.8260868543459203</v>
      </c>
      <c r="E1152" t="s">
        <v>7515</v>
      </c>
    </row>
    <row r="1153" spans="1:5" x14ac:dyDescent="0.25">
      <c r="A1153" t="s">
        <v>2962</v>
      </c>
      <c r="B1153">
        <v>11.085202071353768</v>
      </c>
      <c r="C1153">
        <v>9.2160788721342097</v>
      </c>
      <c r="D1153">
        <v>1.8750254845276899</v>
      </c>
      <c r="E1153" t="s">
        <v>7515</v>
      </c>
    </row>
    <row r="1154" spans="1:5" x14ac:dyDescent="0.25">
      <c r="A1154" t="s">
        <v>5796</v>
      </c>
      <c r="B1154">
        <v>15.027945034885867</v>
      </c>
      <c r="C1154">
        <v>11.684805831567701</v>
      </c>
      <c r="D1154">
        <v>3.4313861538495498</v>
      </c>
      <c r="E1154" t="s">
        <v>7515</v>
      </c>
    </row>
    <row r="1155" spans="1:5" x14ac:dyDescent="0.25">
      <c r="A1155" t="s">
        <v>6209</v>
      </c>
      <c r="B1155">
        <v>13.228468962442031</v>
      </c>
      <c r="C1155">
        <v>10.690863349241534</v>
      </c>
      <c r="D1155">
        <v>2.5733960923623198</v>
      </c>
      <c r="E1155" t="s">
        <v>7515</v>
      </c>
    </row>
    <row r="1156" spans="1:5" x14ac:dyDescent="0.25">
      <c r="A1156" t="s">
        <v>5658</v>
      </c>
      <c r="B1156">
        <v>12.7815637390649</v>
      </c>
      <c r="C1156">
        <v>9.264786326168517</v>
      </c>
      <c r="D1156">
        <v>3.58479887620588</v>
      </c>
      <c r="E1156" t="s">
        <v>7515</v>
      </c>
    </row>
    <row r="1157" spans="1:5" x14ac:dyDescent="0.25">
      <c r="A1157" t="s">
        <v>6485</v>
      </c>
      <c r="B1157">
        <v>14.712589582834369</v>
      </c>
      <c r="C1157">
        <v>12.549034282571467</v>
      </c>
      <c r="D1157">
        <v>2.1935745163098099</v>
      </c>
      <c r="E1157" t="s">
        <v>7515</v>
      </c>
    </row>
    <row r="1158" spans="1:5" x14ac:dyDescent="0.25">
      <c r="A1158" t="s">
        <v>7251</v>
      </c>
      <c r="B1158">
        <v>11.607909118919567</v>
      </c>
      <c r="C1158">
        <v>9.9373849068561615</v>
      </c>
      <c r="D1158">
        <v>1.6760618976723001</v>
      </c>
      <c r="E1158" t="s">
        <v>7515</v>
      </c>
    </row>
    <row r="1159" spans="1:5" x14ac:dyDescent="0.25">
      <c r="A1159" t="s">
        <v>6163</v>
      </c>
      <c r="B1159">
        <v>5.2609721481104232</v>
      </c>
      <c r="C1159">
        <v>9.2249496597810161</v>
      </c>
      <c r="D1159">
        <v>-3.8526592901852199</v>
      </c>
      <c r="E1159" t="s">
        <v>7515</v>
      </c>
    </row>
    <row r="1160" spans="1:5" x14ac:dyDescent="0.25">
      <c r="A1160" t="s">
        <v>3384</v>
      </c>
      <c r="B1160">
        <v>11.5931819466457</v>
      </c>
      <c r="C1160">
        <v>12.853671533594401</v>
      </c>
      <c r="D1160">
        <v>-1.2589692062096201</v>
      </c>
      <c r="E1160" t="s">
        <v>7515</v>
      </c>
    </row>
    <row r="1161" spans="1:5" x14ac:dyDescent="0.25">
      <c r="A1161" t="s">
        <v>1396</v>
      </c>
      <c r="B1161">
        <v>8.8051607480466458</v>
      </c>
      <c r="C1161">
        <v>4.9797595521598668</v>
      </c>
      <c r="D1161">
        <v>3.9472454551581002</v>
      </c>
      <c r="E1161" t="s">
        <v>7515</v>
      </c>
    </row>
    <row r="1162" spans="1:5" x14ac:dyDescent="0.25">
      <c r="A1162" t="s">
        <v>5831</v>
      </c>
      <c r="B1162">
        <v>2.6307607116046401</v>
      </c>
      <c r="C1162">
        <v>7.4368074828284234</v>
      </c>
      <c r="D1162">
        <v>-5.1006893409023801</v>
      </c>
      <c r="E1162" t="s">
        <v>7515</v>
      </c>
    </row>
    <row r="1163" spans="1:5" x14ac:dyDescent="0.25">
      <c r="A1163" t="s">
        <v>5603</v>
      </c>
      <c r="B1163">
        <v>9.3233363194362493</v>
      </c>
      <c r="C1163">
        <v>10.776117429667501</v>
      </c>
      <c r="D1163">
        <v>-1.4519731329549801</v>
      </c>
      <c r="E1163" t="s">
        <v>7515</v>
      </c>
    </row>
    <row r="1164" spans="1:5" x14ac:dyDescent="0.25">
      <c r="A1164" t="s">
        <v>1451</v>
      </c>
      <c r="B1164">
        <v>8.5278714901795603</v>
      </c>
      <c r="C1164">
        <v>10.541075786157533</v>
      </c>
      <c r="D1164">
        <v>-1.99809397541027</v>
      </c>
      <c r="E1164" t="s">
        <v>7515</v>
      </c>
    </row>
    <row r="1165" spans="1:5" x14ac:dyDescent="0.25">
      <c r="A1165" t="s">
        <v>4707</v>
      </c>
      <c r="B1165">
        <v>11.893432101637302</v>
      </c>
      <c r="C1165">
        <v>10.494673850066699</v>
      </c>
      <c r="D1165">
        <v>1.3972503660517499</v>
      </c>
      <c r="E1165" t="s">
        <v>7515</v>
      </c>
    </row>
    <row r="1166" spans="1:5" x14ac:dyDescent="0.25">
      <c r="A1166" t="s">
        <v>4346</v>
      </c>
      <c r="B1166">
        <v>8.8400472892161392</v>
      </c>
      <c r="C1166">
        <v>5.0709657899562863</v>
      </c>
      <c r="D1166">
        <v>3.8100283814921001</v>
      </c>
      <c r="E1166" t="s">
        <v>7515</v>
      </c>
    </row>
    <row r="1167" spans="1:5" x14ac:dyDescent="0.25">
      <c r="A1167" t="s">
        <v>2823</v>
      </c>
      <c r="B1167">
        <v>10.3953574438969</v>
      </c>
      <c r="C1167">
        <v>8.8456802071610188</v>
      </c>
      <c r="D1167">
        <v>1.5506154134971699</v>
      </c>
      <c r="E1167" t="s">
        <v>7515</v>
      </c>
    </row>
    <row r="1168" spans="1:5" x14ac:dyDescent="0.25">
      <c r="A1168" t="s">
        <v>3349</v>
      </c>
      <c r="B1168">
        <v>13.875126033841502</v>
      </c>
      <c r="C1168">
        <v>12.494485608353665</v>
      </c>
      <c r="D1168">
        <v>1.3851274190074501</v>
      </c>
      <c r="E1168" t="s">
        <v>7515</v>
      </c>
    </row>
    <row r="1169" spans="1:5" x14ac:dyDescent="0.25">
      <c r="A1169" t="s">
        <v>4572</v>
      </c>
      <c r="B1169">
        <v>8.1741841496975169</v>
      </c>
      <c r="C1169">
        <v>0.77326625899415335</v>
      </c>
      <c r="D1169">
        <v>7.6792089488633399</v>
      </c>
      <c r="E1169" t="s">
        <v>7515</v>
      </c>
    </row>
    <row r="1170" spans="1:5" x14ac:dyDescent="0.25">
      <c r="A1170" t="s">
        <v>5000</v>
      </c>
      <c r="B1170">
        <v>8.0965870639506097</v>
      </c>
      <c r="C1170">
        <v>5.4477264245436823</v>
      </c>
      <c r="D1170">
        <v>2.68209432319839</v>
      </c>
      <c r="E1170" t="s">
        <v>7515</v>
      </c>
    </row>
    <row r="1171" spans="1:5" x14ac:dyDescent="0.25">
      <c r="A1171" t="s">
        <v>3744</v>
      </c>
      <c r="B1171">
        <v>6.1599254229567331</v>
      </c>
      <c r="C1171">
        <v>8.8590310862162465</v>
      </c>
      <c r="D1171">
        <v>-2.6773236620196399</v>
      </c>
      <c r="E1171" t="s">
        <v>7515</v>
      </c>
    </row>
    <row r="1172" spans="1:5" x14ac:dyDescent="0.25">
      <c r="A1172" t="s">
        <v>2052</v>
      </c>
      <c r="B1172">
        <v>11.372206703814832</v>
      </c>
      <c r="C1172">
        <v>9.0940882899781652</v>
      </c>
      <c r="D1172">
        <v>2.31306173372159</v>
      </c>
      <c r="E1172" t="s">
        <v>7515</v>
      </c>
    </row>
    <row r="1173" spans="1:5" x14ac:dyDescent="0.25">
      <c r="A1173" t="s">
        <v>5167</v>
      </c>
      <c r="B1173">
        <v>12.6246931091358</v>
      </c>
      <c r="C1173">
        <v>9.584223863967809</v>
      </c>
      <c r="D1173">
        <v>3.1757139196625599</v>
      </c>
      <c r="E1173" t="s">
        <v>7515</v>
      </c>
    </row>
    <row r="1174" spans="1:5" x14ac:dyDescent="0.25">
      <c r="A1174" t="s">
        <v>6929</v>
      </c>
      <c r="B1174">
        <v>13.534616373490232</v>
      </c>
      <c r="C1174">
        <v>12.148295363170766</v>
      </c>
      <c r="D1174">
        <v>1.3892349539747</v>
      </c>
      <c r="E1174" t="s">
        <v>7515</v>
      </c>
    </row>
    <row r="1175" spans="1:5" x14ac:dyDescent="0.25">
      <c r="A1175" t="s">
        <v>6436</v>
      </c>
      <c r="B1175">
        <v>14.210894794751333</v>
      </c>
      <c r="C1175">
        <v>12.7946671837477</v>
      </c>
      <c r="D1175">
        <v>1.4243970142582101</v>
      </c>
      <c r="E1175" t="s">
        <v>7515</v>
      </c>
    </row>
    <row r="1176" spans="1:5" x14ac:dyDescent="0.25">
      <c r="A1176" t="s">
        <v>4182</v>
      </c>
      <c r="B1176">
        <v>8.5684806270560419</v>
      </c>
      <c r="C1176">
        <v>0</v>
      </c>
      <c r="D1176">
        <v>10.895194574045</v>
      </c>
      <c r="E1176" t="s">
        <v>7515</v>
      </c>
    </row>
    <row r="1177" spans="1:5" x14ac:dyDescent="0.25">
      <c r="A1177" t="s">
        <v>5294</v>
      </c>
      <c r="B1177">
        <v>11.180897660622898</v>
      </c>
      <c r="C1177">
        <v>7.6677457273167491</v>
      </c>
      <c r="D1177">
        <v>3.62838355045912</v>
      </c>
      <c r="E1177" t="s">
        <v>7515</v>
      </c>
    </row>
    <row r="1178" spans="1:5" x14ac:dyDescent="0.25">
      <c r="A1178" t="s">
        <v>4661</v>
      </c>
      <c r="B1178">
        <v>8.6027989284490829</v>
      </c>
      <c r="C1178">
        <v>0</v>
      </c>
      <c r="D1178">
        <v>10.954905683303</v>
      </c>
      <c r="E1178" t="s">
        <v>7515</v>
      </c>
    </row>
    <row r="1179" spans="1:5" x14ac:dyDescent="0.25">
      <c r="A1179" t="s">
        <v>3898</v>
      </c>
      <c r="B1179">
        <v>7.1414142334543529</v>
      </c>
      <c r="C1179">
        <v>9.2054510057556431</v>
      </c>
      <c r="D1179">
        <v>-2.05920569254268</v>
      </c>
      <c r="E1179" t="s">
        <v>7515</v>
      </c>
    </row>
    <row r="1180" spans="1:5" x14ac:dyDescent="0.25">
      <c r="A1180" t="s">
        <v>4467</v>
      </c>
      <c r="B1180">
        <v>9.9009244578614055</v>
      </c>
      <c r="C1180">
        <v>8.0409716979834034</v>
      </c>
      <c r="D1180">
        <v>1.87440443123759</v>
      </c>
      <c r="E1180" t="s">
        <v>7515</v>
      </c>
    </row>
    <row r="1181" spans="1:5" x14ac:dyDescent="0.25">
      <c r="A1181" t="s">
        <v>5141</v>
      </c>
      <c r="B1181">
        <v>15.316862491432767</v>
      </c>
      <c r="C1181">
        <v>5.7279685489405701</v>
      </c>
      <c r="D1181">
        <v>8.8977466082770196</v>
      </c>
      <c r="E1181" t="s">
        <v>7515</v>
      </c>
    </row>
    <row r="1182" spans="1:5" x14ac:dyDescent="0.25">
      <c r="A1182" t="s">
        <v>5539</v>
      </c>
      <c r="B1182">
        <v>10.150404792673744</v>
      </c>
      <c r="C1182">
        <v>8.1405148567991663</v>
      </c>
      <c r="D1182">
        <v>2.0177632215063501</v>
      </c>
      <c r="E1182" t="s">
        <v>7515</v>
      </c>
    </row>
    <row r="1183" spans="1:5" x14ac:dyDescent="0.25">
      <c r="A1183" t="s">
        <v>5522</v>
      </c>
      <c r="B1183">
        <v>11.203343153648033</v>
      </c>
      <c r="C1183">
        <v>9.107857556992899</v>
      </c>
      <c r="D1183">
        <v>2.1389932880445199</v>
      </c>
      <c r="E1183" t="s">
        <v>7515</v>
      </c>
    </row>
    <row r="1184" spans="1:5" x14ac:dyDescent="0.25">
      <c r="A1184" t="s">
        <v>5726</v>
      </c>
      <c r="B1184">
        <v>7.3309210976619541</v>
      </c>
      <c r="C1184">
        <v>9.8390102234706394</v>
      </c>
      <c r="D1184">
        <v>-2.4731442001069999</v>
      </c>
      <c r="E1184" t="s">
        <v>7515</v>
      </c>
    </row>
    <row r="1185" spans="1:5" x14ac:dyDescent="0.25">
      <c r="A1185" t="s">
        <v>3177</v>
      </c>
      <c r="B1185">
        <v>8.452151856959512</v>
      </c>
      <c r="C1185">
        <v>0.52772942915005661</v>
      </c>
      <c r="D1185">
        <v>8.9117798889895798</v>
      </c>
      <c r="E1185" t="s">
        <v>7515</v>
      </c>
    </row>
    <row r="1186" spans="1:5" x14ac:dyDescent="0.25">
      <c r="A1186" t="s">
        <v>5348</v>
      </c>
      <c r="B1186">
        <v>10.3243993213939</v>
      </c>
      <c r="C1186">
        <v>11.485131770862466</v>
      </c>
      <c r="D1186">
        <v>-1.1641448204618601</v>
      </c>
      <c r="E1186" t="s">
        <v>7515</v>
      </c>
    </row>
    <row r="1187" spans="1:5" x14ac:dyDescent="0.25">
      <c r="A1187" t="s">
        <v>4445</v>
      </c>
      <c r="B1187">
        <v>3.1850493855337803</v>
      </c>
      <c r="C1187">
        <v>8.2776332888813169</v>
      </c>
      <c r="D1187">
        <v>-4.9573745038554096</v>
      </c>
      <c r="E1187" t="s">
        <v>7515</v>
      </c>
    </row>
    <row r="1188" spans="1:5" x14ac:dyDescent="0.25">
      <c r="A1188" t="s">
        <v>5672</v>
      </c>
      <c r="B1188">
        <v>13.353027643256965</v>
      </c>
      <c r="C1188">
        <v>11.327721983439966</v>
      </c>
      <c r="D1188">
        <v>2.0719917283657301</v>
      </c>
      <c r="E1188" t="s">
        <v>7515</v>
      </c>
    </row>
    <row r="1189" spans="1:5" x14ac:dyDescent="0.25">
      <c r="A1189" t="s">
        <v>6082</v>
      </c>
      <c r="B1189">
        <v>9.4868393267414071</v>
      </c>
      <c r="C1189">
        <v>6.7353799598518629</v>
      </c>
      <c r="D1189">
        <v>2.8086376904894901</v>
      </c>
      <c r="E1189" t="s">
        <v>7515</v>
      </c>
    </row>
    <row r="1190" spans="1:5" x14ac:dyDescent="0.25">
      <c r="A1190" t="s">
        <v>4530</v>
      </c>
      <c r="B1190">
        <v>14.421909890402134</v>
      </c>
      <c r="C1190">
        <v>13.2344270192132</v>
      </c>
      <c r="D1190">
        <v>1.1873365390146799</v>
      </c>
      <c r="E1190" t="s">
        <v>7515</v>
      </c>
    </row>
    <row r="1191" spans="1:5" x14ac:dyDescent="0.25">
      <c r="A1191" t="s">
        <v>7113</v>
      </c>
      <c r="B1191">
        <v>13.215096923029469</v>
      </c>
      <c r="C1191">
        <v>11.025773626261367</v>
      </c>
      <c r="D1191">
        <v>2.2552107516607598</v>
      </c>
      <c r="E1191" t="s">
        <v>7515</v>
      </c>
    </row>
    <row r="1192" spans="1:5" x14ac:dyDescent="0.25">
      <c r="A1192" t="s">
        <v>5959</v>
      </c>
      <c r="B1192">
        <v>8.2047325828733531</v>
      </c>
      <c r="C1192">
        <v>10.994145172751102</v>
      </c>
      <c r="D1192">
        <v>-2.6811083740119499</v>
      </c>
      <c r="E1192" t="s">
        <v>7515</v>
      </c>
    </row>
    <row r="1193" spans="1:5" x14ac:dyDescent="0.25">
      <c r="A1193" t="s">
        <v>2160</v>
      </c>
      <c r="B1193">
        <v>14.113387706999598</v>
      </c>
      <c r="C1193">
        <v>12.658067183623201</v>
      </c>
      <c r="D1193">
        <v>1.4703240973535401</v>
      </c>
      <c r="E1193" t="s">
        <v>7515</v>
      </c>
    </row>
    <row r="1194" spans="1:5" x14ac:dyDescent="0.25">
      <c r="A1194" t="s">
        <v>3319</v>
      </c>
      <c r="B1194">
        <v>10.356508257164574</v>
      </c>
      <c r="C1194">
        <v>7.9496418857431799</v>
      </c>
      <c r="D1194">
        <v>2.4841453760715302</v>
      </c>
      <c r="E1194" t="s">
        <v>7515</v>
      </c>
    </row>
    <row r="1195" spans="1:5" x14ac:dyDescent="0.25">
      <c r="A1195" t="s">
        <v>1289</v>
      </c>
      <c r="B1195">
        <v>9.709547273038666</v>
      </c>
      <c r="C1195">
        <v>11.051394855246</v>
      </c>
      <c r="D1195">
        <v>-1.33801426537971</v>
      </c>
      <c r="E1195" t="s">
        <v>7515</v>
      </c>
    </row>
    <row r="1196" spans="1:5" x14ac:dyDescent="0.25">
      <c r="A1196" t="s">
        <v>2510</v>
      </c>
      <c r="B1196">
        <v>8.8891052410189122</v>
      </c>
      <c r="C1196">
        <v>10.765780130868734</v>
      </c>
      <c r="D1196">
        <v>-1.85422755594732</v>
      </c>
      <c r="E1196" t="s">
        <v>7515</v>
      </c>
    </row>
    <row r="1197" spans="1:5" x14ac:dyDescent="0.25">
      <c r="A1197" t="s">
        <v>3062</v>
      </c>
      <c r="B1197">
        <v>7.8633429784770037</v>
      </c>
      <c r="C1197">
        <v>4.0573301328973299</v>
      </c>
      <c r="D1197">
        <v>3.9530709615430202</v>
      </c>
      <c r="E1197" t="s">
        <v>7515</v>
      </c>
    </row>
    <row r="1198" spans="1:5" x14ac:dyDescent="0.25">
      <c r="A1198" t="s">
        <v>6519</v>
      </c>
      <c r="B1198">
        <v>12.647107609911435</v>
      </c>
      <c r="C1198">
        <v>11.078450763184101</v>
      </c>
      <c r="D1198">
        <v>1.58469254063291</v>
      </c>
      <c r="E1198" t="s">
        <v>7515</v>
      </c>
    </row>
    <row r="1199" spans="1:5" x14ac:dyDescent="0.25">
      <c r="A1199" t="s">
        <v>4596</v>
      </c>
      <c r="B1199">
        <v>12.661579427966865</v>
      </c>
      <c r="C1199">
        <v>11.017103868676001</v>
      </c>
      <c r="D1199">
        <v>1.67597040271835</v>
      </c>
      <c r="E1199" t="s">
        <v>7515</v>
      </c>
    </row>
    <row r="1200" spans="1:5" x14ac:dyDescent="0.25">
      <c r="A1200" t="s">
        <v>4887</v>
      </c>
      <c r="B1200">
        <v>7.7657385411870079</v>
      </c>
      <c r="C1200">
        <v>1.1065107970451633</v>
      </c>
      <c r="D1200">
        <v>6.2099997386456902</v>
      </c>
      <c r="E1200" t="s">
        <v>7515</v>
      </c>
    </row>
    <row r="1201" spans="1:5" x14ac:dyDescent="0.25">
      <c r="A1201" t="s">
        <v>2056</v>
      </c>
      <c r="B1201">
        <v>13.4568556281324</v>
      </c>
      <c r="C1201">
        <v>11.426140402587132</v>
      </c>
      <c r="D1201">
        <v>2.0837898205011198</v>
      </c>
      <c r="E1201" t="s">
        <v>7515</v>
      </c>
    </row>
    <row r="1202" spans="1:5" x14ac:dyDescent="0.25">
      <c r="A1202" t="s">
        <v>3571</v>
      </c>
      <c r="B1202">
        <v>8.3198365041125317</v>
      </c>
      <c r="C1202">
        <v>10.0350779430571</v>
      </c>
      <c r="D1202">
        <v>-1.7158138684900299</v>
      </c>
      <c r="E1202" t="s">
        <v>7515</v>
      </c>
    </row>
    <row r="1203" spans="1:5" x14ac:dyDescent="0.25">
      <c r="A1203" t="s">
        <v>4244</v>
      </c>
      <c r="B1203">
        <v>6.1465375850911999</v>
      </c>
      <c r="C1203">
        <v>8.3908739088843536</v>
      </c>
      <c r="D1203">
        <v>-2.2225334961404699</v>
      </c>
      <c r="E1203" t="s">
        <v>7515</v>
      </c>
    </row>
    <row r="1204" spans="1:5" x14ac:dyDescent="0.25">
      <c r="A1204" t="s">
        <v>7252</v>
      </c>
      <c r="B1204">
        <v>12.921283058541235</v>
      </c>
      <c r="C1204">
        <v>10.975636292201898</v>
      </c>
      <c r="D1204">
        <v>1.9977900115960301</v>
      </c>
      <c r="E1204" t="s">
        <v>7515</v>
      </c>
    </row>
    <row r="1205" spans="1:5" x14ac:dyDescent="0.25">
      <c r="A1205" t="s">
        <v>6164</v>
      </c>
      <c r="B1205">
        <v>5.2263657364334799</v>
      </c>
      <c r="C1205">
        <v>7.9565533864658233</v>
      </c>
      <c r="D1205">
        <v>-2.7701271179475202</v>
      </c>
      <c r="E1205" t="s">
        <v>7515</v>
      </c>
    </row>
    <row r="1206" spans="1:5" x14ac:dyDescent="0.25">
      <c r="A1206" t="s">
        <v>1474</v>
      </c>
      <c r="B1206">
        <v>5.5256956610010164</v>
      </c>
      <c r="C1206">
        <v>8.1529013588243853</v>
      </c>
      <c r="D1206">
        <v>-2.6183134798298799</v>
      </c>
      <c r="E1206" t="s">
        <v>7515</v>
      </c>
    </row>
    <row r="1207" spans="1:5" x14ac:dyDescent="0.25">
      <c r="A1207" t="s">
        <v>2686</v>
      </c>
      <c r="B1207">
        <v>7.0112192191379661</v>
      </c>
      <c r="C1207">
        <v>9.136042318898161</v>
      </c>
      <c r="D1207">
        <v>-2.0802452851879298</v>
      </c>
      <c r="E1207" t="s">
        <v>7515</v>
      </c>
    </row>
    <row r="1208" spans="1:5" x14ac:dyDescent="0.25">
      <c r="A1208" t="s">
        <v>2068</v>
      </c>
      <c r="B1208">
        <v>15.3144268193725</v>
      </c>
      <c r="C1208">
        <v>13.434413322104598</v>
      </c>
      <c r="D1208">
        <v>1.92560704624101</v>
      </c>
      <c r="E1208" t="s">
        <v>7515</v>
      </c>
    </row>
    <row r="1209" spans="1:5" x14ac:dyDescent="0.25">
      <c r="A1209" t="s">
        <v>7405</v>
      </c>
      <c r="B1209">
        <v>7.4115619185879256</v>
      </c>
      <c r="C1209">
        <v>3.4926631856263639</v>
      </c>
      <c r="D1209">
        <v>3.8842628134799702</v>
      </c>
      <c r="E1209" t="s">
        <v>7515</v>
      </c>
    </row>
    <row r="1210" spans="1:5" x14ac:dyDescent="0.25">
      <c r="A1210" t="s">
        <v>4459</v>
      </c>
      <c r="B1210">
        <v>13.799761391586733</v>
      </c>
      <c r="C1210">
        <v>12.111899532996567</v>
      </c>
      <c r="D1210">
        <v>1.73261960838641</v>
      </c>
      <c r="E1210" t="s">
        <v>7515</v>
      </c>
    </row>
    <row r="1211" spans="1:5" x14ac:dyDescent="0.25">
      <c r="A1211" t="s">
        <v>3493</v>
      </c>
      <c r="B1211">
        <v>9.1568996728059719</v>
      </c>
      <c r="C1211">
        <v>11.134406844327266</v>
      </c>
      <c r="D1211">
        <v>-1.92930096302409</v>
      </c>
      <c r="E1211" t="s">
        <v>7515</v>
      </c>
    </row>
    <row r="1212" spans="1:5" x14ac:dyDescent="0.25">
      <c r="A1212" t="s">
        <v>7249</v>
      </c>
      <c r="B1212">
        <v>11.628765170780033</v>
      </c>
      <c r="C1212">
        <v>10.373585205231334</v>
      </c>
      <c r="D1212">
        <v>1.25796548339394</v>
      </c>
      <c r="E1212" t="s">
        <v>7515</v>
      </c>
    </row>
    <row r="1213" spans="1:5" x14ac:dyDescent="0.25">
      <c r="A1213" t="s">
        <v>5568</v>
      </c>
      <c r="B1213">
        <v>5.7690636206838271</v>
      </c>
      <c r="C1213">
        <v>7.9656888458346167</v>
      </c>
      <c r="D1213">
        <v>-2.1882006980864999</v>
      </c>
      <c r="E1213" t="s">
        <v>7515</v>
      </c>
    </row>
    <row r="1214" spans="1:5" x14ac:dyDescent="0.25">
      <c r="A1214" t="s">
        <v>413</v>
      </c>
      <c r="B1214">
        <v>12.374363076789599</v>
      </c>
      <c r="C1214">
        <v>11.060923181019866</v>
      </c>
      <c r="D1214">
        <v>1.31820938946971</v>
      </c>
      <c r="E1214" t="s">
        <v>7515</v>
      </c>
    </row>
    <row r="1215" spans="1:5" x14ac:dyDescent="0.25">
      <c r="A1215" t="s">
        <v>6117</v>
      </c>
      <c r="B1215">
        <v>7.8774904956536771</v>
      </c>
      <c r="C1215">
        <v>9.3333593362984875</v>
      </c>
      <c r="D1215">
        <v>-1.4550737573077099</v>
      </c>
      <c r="E1215" t="s">
        <v>7515</v>
      </c>
    </row>
    <row r="1216" spans="1:5" x14ac:dyDescent="0.25">
      <c r="A1216" t="s">
        <v>7128</v>
      </c>
      <c r="B1216">
        <v>14.516113819037299</v>
      </c>
      <c r="C1216">
        <v>12.489969317403569</v>
      </c>
      <c r="D1216">
        <v>2.1252930463025401</v>
      </c>
      <c r="E1216" t="s">
        <v>7515</v>
      </c>
    </row>
    <row r="1217" spans="1:5" x14ac:dyDescent="0.25">
      <c r="A1217" t="s">
        <v>5899</v>
      </c>
      <c r="B1217">
        <v>11.875724456893067</v>
      </c>
      <c r="C1217">
        <v>10.6922872933711</v>
      </c>
      <c r="D1217">
        <v>1.1805315564648</v>
      </c>
      <c r="E1217" t="s">
        <v>7515</v>
      </c>
    </row>
    <row r="1218" spans="1:5" x14ac:dyDescent="0.25">
      <c r="A1218" t="s">
        <v>5547</v>
      </c>
      <c r="B1218">
        <v>5.1748353797365496</v>
      </c>
      <c r="C1218">
        <v>8.1133351275817667</v>
      </c>
      <c r="D1218">
        <v>-2.8489215593185002</v>
      </c>
      <c r="E1218" t="s">
        <v>7515</v>
      </c>
    </row>
    <row r="1219" spans="1:5" x14ac:dyDescent="0.25">
      <c r="A1219" t="s">
        <v>6051</v>
      </c>
      <c r="B1219">
        <v>11.025120669581534</v>
      </c>
      <c r="C1219">
        <v>12.077214331011733</v>
      </c>
      <c r="D1219">
        <v>-1.0488224013640901</v>
      </c>
      <c r="E1219" t="s">
        <v>7515</v>
      </c>
    </row>
    <row r="1220" spans="1:5" x14ac:dyDescent="0.25">
      <c r="A1220" t="s">
        <v>2059</v>
      </c>
      <c r="B1220">
        <v>12.251091340538101</v>
      </c>
      <c r="C1220">
        <v>10.295421844357433</v>
      </c>
      <c r="D1220">
        <v>2.0243763780755399</v>
      </c>
      <c r="E1220" t="s">
        <v>7515</v>
      </c>
    </row>
    <row r="1221" spans="1:5" x14ac:dyDescent="0.25">
      <c r="A1221" t="s">
        <v>2825</v>
      </c>
      <c r="B1221">
        <v>9.8785525699496599</v>
      </c>
      <c r="C1221">
        <v>11.511864034256901</v>
      </c>
      <c r="D1221">
        <v>-1.59761733342796</v>
      </c>
      <c r="E1221" t="s">
        <v>7515</v>
      </c>
    </row>
    <row r="1222" spans="1:5" x14ac:dyDescent="0.25">
      <c r="A1222" t="s">
        <v>7250</v>
      </c>
      <c r="B1222">
        <v>12.074683669689867</v>
      </c>
      <c r="C1222">
        <v>10.6231671385751</v>
      </c>
      <c r="D1222">
        <v>1.47841595864954</v>
      </c>
      <c r="E1222" t="s">
        <v>7515</v>
      </c>
    </row>
    <row r="1223" spans="1:5" x14ac:dyDescent="0.25">
      <c r="A1223" t="s">
        <v>5557</v>
      </c>
      <c r="B1223">
        <v>13.879508140575298</v>
      </c>
      <c r="C1223">
        <v>12.176170660509365</v>
      </c>
      <c r="D1223">
        <v>1.7586607674238399</v>
      </c>
      <c r="E1223" t="s">
        <v>7515</v>
      </c>
    </row>
    <row r="1224" spans="1:5" x14ac:dyDescent="0.25">
      <c r="A1224" t="s">
        <v>2064</v>
      </c>
      <c r="B1224">
        <v>14.849685589753335</v>
      </c>
      <c r="C1224">
        <v>13.203775362448502</v>
      </c>
      <c r="D1224">
        <v>1.6973100309345499</v>
      </c>
      <c r="E1224" t="s">
        <v>7515</v>
      </c>
    </row>
    <row r="1225" spans="1:5" x14ac:dyDescent="0.25">
      <c r="A1225" t="s">
        <v>5329</v>
      </c>
      <c r="B1225">
        <v>13.022070324744268</v>
      </c>
      <c r="C1225">
        <v>11.481546650501999</v>
      </c>
      <c r="D1225">
        <v>1.5762048919932199</v>
      </c>
      <c r="E1225" t="s">
        <v>7515</v>
      </c>
    </row>
    <row r="1226" spans="1:5" x14ac:dyDescent="0.25">
      <c r="A1226" t="s">
        <v>6914</v>
      </c>
      <c r="B1226">
        <v>4.1668699855593498</v>
      </c>
      <c r="C1226">
        <v>7.7069831675413534</v>
      </c>
      <c r="D1226">
        <v>-3.3450852373303301</v>
      </c>
      <c r="E1226" t="s">
        <v>7515</v>
      </c>
    </row>
    <row r="1227" spans="1:5" x14ac:dyDescent="0.25">
      <c r="A1227" t="s">
        <v>6191</v>
      </c>
      <c r="B1227">
        <v>5.8415111199128544</v>
      </c>
      <c r="C1227">
        <v>7.5625338290459325</v>
      </c>
      <c r="D1227">
        <v>-1.7337693850621001</v>
      </c>
      <c r="E1227" t="s">
        <v>7515</v>
      </c>
    </row>
    <row r="1228" spans="1:5" x14ac:dyDescent="0.25">
      <c r="A1228" t="s">
        <v>5549</v>
      </c>
      <c r="B1228">
        <v>10.198521830713796</v>
      </c>
      <c r="C1228">
        <v>12.901687333959233</v>
      </c>
      <c r="D1228">
        <v>-2.8176960484555398</v>
      </c>
      <c r="E1228" t="s">
        <v>7515</v>
      </c>
    </row>
    <row r="1229" spans="1:5" x14ac:dyDescent="0.25">
      <c r="A1229" t="s">
        <v>6288</v>
      </c>
      <c r="B1229">
        <v>6.5139804728185871</v>
      </c>
      <c r="C1229">
        <v>2.6197608590712798</v>
      </c>
      <c r="D1229">
        <v>4.2724388491949501</v>
      </c>
      <c r="E1229" t="s">
        <v>7515</v>
      </c>
    </row>
    <row r="1230" spans="1:5" x14ac:dyDescent="0.25">
      <c r="A1230" t="s">
        <v>4869</v>
      </c>
      <c r="B1230">
        <v>6.2800547842690762</v>
      </c>
      <c r="C1230">
        <v>1.5793006611104934</v>
      </c>
      <c r="D1230">
        <v>4.7675578526542903</v>
      </c>
      <c r="E1230" t="s">
        <v>7515</v>
      </c>
    </row>
    <row r="1231" spans="1:5" x14ac:dyDescent="0.25">
      <c r="A1231" t="s">
        <v>3509</v>
      </c>
      <c r="B1231">
        <v>12.487794812207866</v>
      </c>
      <c r="C1231">
        <v>11.054192453006166</v>
      </c>
      <c r="D1231">
        <v>1.46525971101839</v>
      </c>
      <c r="E1231" t="s">
        <v>7515</v>
      </c>
    </row>
    <row r="1232" spans="1:5" x14ac:dyDescent="0.25">
      <c r="A1232" t="s">
        <v>6080</v>
      </c>
      <c r="B1232">
        <v>11.199203385185101</v>
      </c>
      <c r="C1232">
        <v>9.3929518799410836</v>
      </c>
      <c r="D1232">
        <v>1.82413598398187</v>
      </c>
      <c r="E1232" t="s">
        <v>7515</v>
      </c>
    </row>
    <row r="1233" spans="1:5" x14ac:dyDescent="0.25">
      <c r="A1233" t="s">
        <v>3523</v>
      </c>
      <c r="B1233">
        <v>5.9302414027451533</v>
      </c>
      <c r="C1233">
        <v>7.7135510104126164</v>
      </c>
      <c r="D1233">
        <v>-1.8006726408182001</v>
      </c>
      <c r="E1233" t="s">
        <v>7515</v>
      </c>
    </row>
    <row r="1234" spans="1:5" x14ac:dyDescent="0.25">
      <c r="A1234" t="s">
        <v>7243</v>
      </c>
      <c r="B1234">
        <v>11.588761233007402</v>
      </c>
      <c r="C1234">
        <v>9.9099172138998526</v>
      </c>
      <c r="D1234">
        <v>1.7418608370403299</v>
      </c>
      <c r="E1234" t="s">
        <v>7515</v>
      </c>
    </row>
    <row r="1235" spans="1:5" x14ac:dyDescent="0.25">
      <c r="A1235" t="s">
        <v>7408</v>
      </c>
      <c r="B1235">
        <v>9.7856899459762356</v>
      </c>
      <c r="C1235">
        <v>10.927145891480569</v>
      </c>
      <c r="D1235">
        <v>-1.1321502814783799</v>
      </c>
      <c r="E1235" t="s">
        <v>7515</v>
      </c>
    </row>
    <row r="1236" spans="1:5" x14ac:dyDescent="0.25">
      <c r="A1236" t="s">
        <v>7130</v>
      </c>
      <c r="B1236">
        <v>8.7287313194696594</v>
      </c>
      <c r="C1236">
        <v>7.1060677571684403</v>
      </c>
      <c r="D1236">
        <v>1.6393319582513299</v>
      </c>
      <c r="E1236" t="s">
        <v>7515</v>
      </c>
    </row>
    <row r="1237" spans="1:5" x14ac:dyDescent="0.25">
      <c r="A1237" t="s">
        <v>6253</v>
      </c>
      <c r="B1237">
        <v>11.457236938478166</v>
      </c>
      <c r="C1237">
        <v>9.54266866920414</v>
      </c>
      <c r="D1237">
        <v>2.00374017365588</v>
      </c>
      <c r="E1237" t="s">
        <v>7515</v>
      </c>
    </row>
    <row r="1238" spans="1:5" x14ac:dyDescent="0.25">
      <c r="A1238" t="s">
        <v>3930</v>
      </c>
      <c r="B1238">
        <v>13.596311072012533</v>
      </c>
      <c r="C1238">
        <v>12.263866551614832</v>
      </c>
      <c r="D1238">
        <v>1.3656033387380799</v>
      </c>
      <c r="E1238" t="s">
        <v>7515</v>
      </c>
    </row>
    <row r="1239" spans="1:5" x14ac:dyDescent="0.25">
      <c r="A1239" t="s">
        <v>3783</v>
      </c>
      <c r="B1239">
        <v>8.7452918558297146</v>
      </c>
      <c r="C1239">
        <v>6.4759600768088168</v>
      </c>
      <c r="D1239">
        <v>2.27671617583171</v>
      </c>
      <c r="E1239" t="s">
        <v>7515</v>
      </c>
    </row>
    <row r="1240" spans="1:5" x14ac:dyDescent="0.25">
      <c r="A1240" t="s">
        <v>5705</v>
      </c>
      <c r="B1240">
        <v>8.0774952620430565</v>
      </c>
      <c r="C1240">
        <v>9.676321107499481</v>
      </c>
      <c r="D1240">
        <v>-1.62310957193852</v>
      </c>
      <c r="E1240" t="s">
        <v>7515</v>
      </c>
    </row>
    <row r="1241" spans="1:5" x14ac:dyDescent="0.25">
      <c r="A1241" t="s">
        <v>5803</v>
      </c>
      <c r="B1241">
        <v>8.1527361750689966</v>
      </c>
      <c r="C1241">
        <v>5.3087320719225497</v>
      </c>
      <c r="D1241">
        <v>2.9597424576998499</v>
      </c>
      <c r="E1241" t="s">
        <v>7515</v>
      </c>
    </row>
    <row r="1242" spans="1:5" x14ac:dyDescent="0.25">
      <c r="A1242" t="s">
        <v>6868</v>
      </c>
      <c r="B1242">
        <v>10.314863639956176</v>
      </c>
      <c r="C1242">
        <v>7.2097285115268575</v>
      </c>
      <c r="D1242">
        <v>3.6175805186544001</v>
      </c>
      <c r="E1242" t="s">
        <v>7515</v>
      </c>
    </row>
    <row r="1243" spans="1:5" x14ac:dyDescent="0.25">
      <c r="A1243" t="s">
        <v>7242</v>
      </c>
      <c r="B1243">
        <v>6.2309799482363131</v>
      </c>
      <c r="C1243">
        <v>7.7918325617236235</v>
      </c>
      <c r="D1243">
        <v>-1.5714070129358599</v>
      </c>
      <c r="E1243" t="s">
        <v>7515</v>
      </c>
    </row>
    <row r="1244" spans="1:5" x14ac:dyDescent="0.25">
      <c r="A1244" t="s">
        <v>3065</v>
      </c>
      <c r="B1244">
        <v>12.760551517824501</v>
      </c>
      <c r="C1244">
        <v>11.391764025251701</v>
      </c>
      <c r="D1244">
        <v>1.4024689268483801</v>
      </c>
      <c r="E1244" t="s">
        <v>7515</v>
      </c>
    </row>
    <row r="1245" spans="1:5" x14ac:dyDescent="0.25">
      <c r="A1245" t="s">
        <v>5319</v>
      </c>
      <c r="B1245">
        <v>6.1824879150707934</v>
      </c>
      <c r="C1245">
        <v>9.3386121256688597</v>
      </c>
      <c r="D1245">
        <v>-3.2501816069583498</v>
      </c>
      <c r="E1245" t="s">
        <v>7515</v>
      </c>
    </row>
    <row r="1246" spans="1:5" x14ac:dyDescent="0.25">
      <c r="A1246" t="s">
        <v>4475</v>
      </c>
      <c r="B1246">
        <v>7.4611702220805327</v>
      </c>
      <c r="C1246">
        <v>4.8545570475463933</v>
      </c>
      <c r="D1246">
        <v>2.5205966171820098</v>
      </c>
      <c r="E1246" t="s">
        <v>7515</v>
      </c>
    </row>
    <row r="1247" spans="1:5" x14ac:dyDescent="0.25">
      <c r="A1247" t="s">
        <v>7334</v>
      </c>
      <c r="B1247">
        <v>12.8953091788353</v>
      </c>
      <c r="C1247">
        <v>11.055669568525298</v>
      </c>
      <c r="D1247">
        <v>1.94672623139413</v>
      </c>
      <c r="E1247" t="s">
        <v>7515</v>
      </c>
    </row>
    <row r="1248" spans="1:5" x14ac:dyDescent="0.25">
      <c r="A1248" t="s">
        <v>5163</v>
      </c>
      <c r="B1248">
        <v>9.3797846752165572</v>
      </c>
      <c r="C1248">
        <v>10.761595828576532</v>
      </c>
      <c r="D1248">
        <v>-1.3716100333265899</v>
      </c>
      <c r="E1248" t="s">
        <v>7515</v>
      </c>
    </row>
    <row r="1249" spans="1:5" x14ac:dyDescent="0.25">
      <c r="A1249" t="s">
        <v>1624</v>
      </c>
      <c r="B1249">
        <v>6.6859691523626239</v>
      </c>
      <c r="C1249">
        <v>3.4696162291709931</v>
      </c>
      <c r="D1249">
        <v>3.4531114995302201</v>
      </c>
      <c r="E1249" t="s">
        <v>7515</v>
      </c>
    </row>
    <row r="1250" spans="1:5" x14ac:dyDescent="0.25">
      <c r="A1250" t="s">
        <v>5166</v>
      </c>
      <c r="B1250">
        <v>13.373304238001134</v>
      </c>
      <c r="C1250">
        <v>11.936761898113199</v>
      </c>
      <c r="D1250">
        <v>1.48738707806336</v>
      </c>
      <c r="E1250" t="s">
        <v>7515</v>
      </c>
    </row>
    <row r="1251" spans="1:5" x14ac:dyDescent="0.25">
      <c r="A1251" t="s">
        <v>5718</v>
      </c>
      <c r="B1251">
        <v>13.882827316958265</v>
      </c>
      <c r="C1251">
        <v>12.816155277801032</v>
      </c>
      <c r="D1251">
        <v>1.0756091774577099</v>
      </c>
      <c r="E1251" t="s">
        <v>7515</v>
      </c>
    </row>
    <row r="1252" spans="1:5" x14ac:dyDescent="0.25">
      <c r="A1252" t="s">
        <v>7410</v>
      </c>
      <c r="B1252">
        <v>7.8322857335194369</v>
      </c>
      <c r="C1252">
        <v>6.1196105281757269</v>
      </c>
      <c r="D1252">
        <v>1.7081782880284899</v>
      </c>
      <c r="E1252" t="s">
        <v>7515</v>
      </c>
    </row>
    <row r="1253" spans="1:5" x14ac:dyDescent="0.25">
      <c r="A1253" t="s">
        <v>6493</v>
      </c>
      <c r="B1253">
        <v>11.119110749923466</v>
      </c>
      <c r="C1253">
        <v>9.3025003420636594</v>
      </c>
      <c r="D1253">
        <v>1.9244965196086801</v>
      </c>
      <c r="E1253" t="s">
        <v>7515</v>
      </c>
    </row>
    <row r="1254" spans="1:5" x14ac:dyDescent="0.25">
      <c r="A1254" t="s">
        <v>4708</v>
      </c>
      <c r="B1254">
        <v>3.9576607564970003</v>
      </c>
      <c r="C1254">
        <v>6.7019265187244068</v>
      </c>
      <c r="D1254">
        <v>-2.7549814931435699</v>
      </c>
      <c r="E1254" t="s">
        <v>7515</v>
      </c>
    </row>
    <row r="1255" spans="1:5" x14ac:dyDescent="0.25">
      <c r="A1255" t="s">
        <v>3922</v>
      </c>
      <c r="B1255">
        <v>14.755044593859267</v>
      </c>
      <c r="C1255">
        <v>13.301856128651634</v>
      </c>
      <c r="D1255">
        <v>1.50853936994088</v>
      </c>
      <c r="E1255" t="s">
        <v>7515</v>
      </c>
    </row>
    <row r="1256" spans="1:5" x14ac:dyDescent="0.25">
      <c r="A1256" t="s">
        <v>6496</v>
      </c>
      <c r="B1256">
        <v>7.4668406078515828</v>
      </c>
      <c r="C1256">
        <v>5.3271386882371994</v>
      </c>
      <c r="D1256">
        <v>2.1336148353407101</v>
      </c>
      <c r="E1256" t="s">
        <v>7515</v>
      </c>
    </row>
    <row r="1257" spans="1:5" x14ac:dyDescent="0.25">
      <c r="A1257" t="s">
        <v>2513</v>
      </c>
      <c r="B1257">
        <v>9.2302739000697756</v>
      </c>
      <c r="C1257">
        <v>10.682130421827233</v>
      </c>
      <c r="D1257">
        <v>-1.41257339076976</v>
      </c>
      <c r="E1257" t="s">
        <v>7515</v>
      </c>
    </row>
    <row r="1258" spans="1:5" x14ac:dyDescent="0.25">
      <c r="A1258" t="s">
        <v>2834</v>
      </c>
      <c r="B1258">
        <v>4.3555500644464438</v>
      </c>
      <c r="C1258">
        <v>6.7318756838178642</v>
      </c>
      <c r="D1258">
        <v>-2.36870875779845</v>
      </c>
      <c r="E1258" t="s">
        <v>7515</v>
      </c>
    </row>
    <row r="1259" spans="1:5" x14ac:dyDescent="0.25">
      <c r="A1259" t="s">
        <v>7404</v>
      </c>
      <c r="B1259">
        <v>6.9464394292483362</v>
      </c>
      <c r="C1259">
        <v>3.1343910310997831</v>
      </c>
      <c r="D1259">
        <v>4.2346292137117398</v>
      </c>
      <c r="E1259" t="s">
        <v>7515</v>
      </c>
    </row>
    <row r="1260" spans="1:5" x14ac:dyDescent="0.25">
      <c r="A1260" t="s">
        <v>4066</v>
      </c>
      <c r="B1260">
        <v>8.6999599649282473</v>
      </c>
      <c r="C1260">
        <v>9.9131205798286519</v>
      </c>
      <c r="D1260">
        <v>-1.1997334775396999</v>
      </c>
      <c r="E1260" t="s">
        <v>7515</v>
      </c>
    </row>
    <row r="1261" spans="1:5" x14ac:dyDescent="0.25">
      <c r="A1261" t="s">
        <v>4839</v>
      </c>
      <c r="B1261">
        <v>13.102742822935832</v>
      </c>
      <c r="C1261">
        <v>11.976297437246368</v>
      </c>
      <c r="D1261">
        <v>1.1440801978545301</v>
      </c>
      <c r="E1261" t="s">
        <v>7515</v>
      </c>
    </row>
    <row r="1262" spans="1:5" x14ac:dyDescent="0.25">
      <c r="A1262" t="s">
        <v>7256</v>
      </c>
      <c r="B1262">
        <v>9.0430295034009038</v>
      </c>
      <c r="C1262">
        <v>7.4488634152688737</v>
      </c>
      <c r="D1262">
        <v>1.6395999465157101</v>
      </c>
      <c r="E1262" t="s">
        <v>7515</v>
      </c>
    </row>
    <row r="1263" spans="1:5" x14ac:dyDescent="0.25">
      <c r="A1263" t="s">
        <v>3577</v>
      </c>
      <c r="B1263">
        <v>5.6019958726600061</v>
      </c>
      <c r="C1263">
        <v>7.7870085996419105</v>
      </c>
      <c r="D1263">
        <v>-2.13233699208494</v>
      </c>
      <c r="E1263" t="s">
        <v>7515</v>
      </c>
    </row>
    <row r="1264" spans="1:5" x14ac:dyDescent="0.25">
      <c r="A1264" t="s">
        <v>6492</v>
      </c>
      <c r="B1264">
        <v>8.4018414001215636</v>
      </c>
      <c r="C1264">
        <v>6.1625872270923905</v>
      </c>
      <c r="D1264">
        <v>2.2878007983412498</v>
      </c>
      <c r="E1264" t="s">
        <v>7515</v>
      </c>
    </row>
    <row r="1265" spans="1:5" x14ac:dyDescent="0.25">
      <c r="A1265" t="s">
        <v>3578</v>
      </c>
      <c r="B1265">
        <v>12.154877705400565</v>
      </c>
      <c r="C1265">
        <v>9.7493432600834424</v>
      </c>
      <c r="D1265">
        <v>2.348439657144</v>
      </c>
      <c r="E1265" t="s">
        <v>7515</v>
      </c>
    </row>
    <row r="1266" spans="1:5" x14ac:dyDescent="0.25">
      <c r="A1266" t="s">
        <v>2459</v>
      </c>
      <c r="B1266">
        <v>6.7211095595232067</v>
      </c>
      <c r="C1266">
        <v>8.411646235687007</v>
      </c>
      <c r="D1266">
        <v>-1.6731300986677</v>
      </c>
      <c r="E1266" t="s">
        <v>7515</v>
      </c>
    </row>
    <row r="1267" spans="1:5" x14ac:dyDescent="0.25">
      <c r="A1267" t="s">
        <v>6845</v>
      </c>
      <c r="B1267">
        <v>4.6326416247379605</v>
      </c>
      <c r="C1267">
        <v>6.69001575040663</v>
      </c>
      <c r="D1267">
        <v>-2.1124777571464599</v>
      </c>
      <c r="E1267" t="s">
        <v>7515</v>
      </c>
    </row>
    <row r="1268" spans="1:5" x14ac:dyDescent="0.25">
      <c r="A1268" t="s">
        <v>3007</v>
      </c>
      <c r="B1268">
        <v>7.5361129339121264</v>
      </c>
      <c r="C1268">
        <v>8.9825918857721163</v>
      </c>
      <c r="D1268">
        <v>-1.43185055523974</v>
      </c>
      <c r="E1268" t="s">
        <v>7515</v>
      </c>
    </row>
    <row r="1269" spans="1:5" x14ac:dyDescent="0.25">
      <c r="A1269" t="s">
        <v>4088</v>
      </c>
      <c r="B1269">
        <v>11.095360219039899</v>
      </c>
      <c r="C1269">
        <v>9.6920005717984363</v>
      </c>
      <c r="D1269">
        <v>1.43010784779504</v>
      </c>
      <c r="E1269" t="s">
        <v>7515</v>
      </c>
    </row>
    <row r="1270" spans="1:5" x14ac:dyDescent="0.25">
      <c r="A1270" t="s">
        <v>6526</v>
      </c>
      <c r="B1270">
        <v>7.0004595925278332</v>
      </c>
      <c r="C1270">
        <v>4.1698564940219063</v>
      </c>
      <c r="D1270">
        <v>2.9620797579138798</v>
      </c>
      <c r="E1270" t="s">
        <v>7515</v>
      </c>
    </row>
    <row r="1271" spans="1:5" x14ac:dyDescent="0.25">
      <c r="A1271" t="s">
        <v>2066</v>
      </c>
      <c r="B1271">
        <v>14.037643767629467</v>
      </c>
      <c r="C1271">
        <v>12.680059369624397</v>
      </c>
      <c r="D1271">
        <v>1.40474055707698</v>
      </c>
      <c r="E1271" t="s">
        <v>7515</v>
      </c>
    </row>
    <row r="1272" spans="1:5" x14ac:dyDescent="0.25">
      <c r="A1272" t="s">
        <v>5217</v>
      </c>
      <c r="B1272">
        <v>12.887822243504701</v>
      </c>
      <c r="C1272">
        <v>11.106715353244633</v>
      </c>
      <c r="D1272">
        <v>1.9122001675012099</v>
      </c>
      <c r="E1272" t="s">
        <v>7515</v>
      </c>
    </row>
    <row r="1273" spans="1:5" x14ac:dyDescent="0.25">
      <c r="A1273" t="s">
        <v>5405</v>
      </c>
      <c r="B1273">
        <v>10.589994656428766</v>
      </c>
      <c r="C1273">
        <v>9.5329400729514244</v>
      </c>
      <c r="D1273">
        <v>1.04984225779857</v>
      </c>
      <c r="E1273" t="s">
        <v>7515</v>
      </c>
    </row>
    <row r="1274" spans="1:5" x14ac:dyDescent="0.25">
      <c r="A1274" t="s">
        <v>7081</v>
      </c>
      <c r="B1274">
        <v>8.5989669342706048</v>
      </c>
      <c r="C1274">
        <v>6.6396116403332002</v>
      </c>
      <c r="D1274">
        <v>2.03391853254994</v>
      </c>
      <c r="E1274" t="s">
        <v>7515</v>
      </c>
    </row>
    <row r="1275" spans="1:5" x14ac:dyDescent="0.25">
      <c r="A1275" t="s">
        <v>5447</v>
      </c>
      <c r="B1275">
        <v>9.0419739327325299</v>
      </c>
      <c r="C1275">
        <v>6.7825475182677364</v>
      </c>
      <c r="D1275">
        <v>2.2368223481332201</v>
      </c>
      <c r="E1275" t="s">
        <v>7515</v>
      </c>
    </row>
    <row r="1276" spans="1:5" x14ac:dyDescent="0.25">
      <c r="A1276" t="s">
        <v>5583</v>
      </c>
      <c r="B1276">
        <v>14.109422835194335</v>
      </c>
      <c r="C1276">
        <v>15.658612963514166</v>
      </c>
      <c r="D1276">
        <v>-1.5169806249584801</v>
      </c>
      <c r="E1276" t="s">
        <v>7515</v>
      </c>
    </row>
    <row r="1277" spans="1:5" x14ac:dyDescent="0.25">
      <c r="A1277" t="s">
        <v>6523</v>
      </c>
      <c r="B1277">
        <v>7.8139788861399966</v>
      </c>
      <c r="C1277">
        <v>5.2642264829838901</v>
      </c>
      <c r="D1277">
        <v>2.6578083451662899</v>
      </c>
      <c r="E1277" t="s">
        <v>7515</v>
      </c>
    </row>
    <row r="1278" spans="1:5" x14ac:dyDescent="0.25">
      <c r="A1278" t="s">
        <v>3920</v>
      </c>
      <c r="B1278">
        <v>12.0775587135852</v>
      </c>
      <c r="C1278">
        <v>10.929086255064234</v>
      </c>
      <c r="D1278">
        <v>1.1590936159337</v>
      </c>
      <c r="E1278" t="s">
        <v>7515</v>
      </c>
    </row>
    <row r="1279" spans="1:5" x14ac:dyDescent="0.25">
      <c r="A1279" t="s">
        <v>7004</v>
      </c>
      <c r="B1279">
        <v>10.044137838468322</v>
      </c>
      <c r="C1279">
        <v>7.8472541409250409</v>
      </c>
      <c r="D1279">
        <v>2.3429465091295998</v>
      </c>
      <c r="E1279" t="s">
        <v>7515</v>
      </c>
    </row>
    <row r="1280" spans="1:5" x14ac:dyDescent="0.25">
      <c r="A1280" t="s">
        <v>5896</v>
      </c>
      <c r="B1280">
        <v>15.016015971435934</v>
      </c>
      <c r="C1280">
        <v>13.479864110137333</v>
      </c>
      <c r="D1280">
        <v>1.6171581138362101</v>
      </c>
      <c r="E1280" t="s">
        <v>7515</v>
      </c>
    </row>
    <row r="1281" spans="1:5" x14ac:dyDescent="0.25">
      <c r="A1281" t="s">
        <v>4577</v>
      </c>
      <c r="B1281">
        <v>9.954077253908709</v>
      </c>
      <c r="C1281">
        <v>8.4935194927163966</v>
      </c>
      <c r="D1281">
        <v>1.46530417037417</v>
      </c>
      <c r="E1281" t="s">
        <v>7515</v>
      </c>
    </row>
    <row r="1282" spans="1:5" x14ac:dyDescent="0.25">
      <c r="A1282" t="s">
        <v>5249</v>
      </c>
      <c r="B1282">
        <v>15.527022218888268</v>
      </c>
      <c r="C1282">
        <v>14.002784405720433</v>
      </c>
      <c r="D1282">
        <v>1.6062964996805</v>
      </c>
      <c r="E1282" t="s">
        <v>7515</v>
      </c>
    </row>
    <row r="1283" spans="1:5" x14ac:dyDescent="0.25">
      <c r="A1283" t="s">
        <v>4737</v>
      </c>
      <c r="B1283">
        <v>9.6935729803792992</v>
      </c>
      <c r="C1283">
        <v>11.260101752249234</v>
      </c>
      <c r="D1283">
        <v>-1.5020712920650701</v>
      </c>
      <c r="E1283" t="s">
        <v>7515</v>
      </c>
    </row>
    <row r="1284" spans="1:5" x14ac:dyDescent="0.25">
      <c r="A1284" t="s">
        <v>3494</v>
      </c>
      <c r="B1284">
        <v>7.9922989407849734</v>
      </c>
      <c r="C1284">
        <v>9.1556710901639704</v>
      </c>
      <c r="D1284">
        <v>-1.15757644510049</v>
      </c>
      <c r="E1284" t="s">
        <v>7515</v>
      </c>
    </row>
    <row r="1285" spans="1:5" x14ac:dyDescent="0.25">
      <c r="A1285" t="s">
        <v>7053</v>
      </c>
      <c r="B1285">
        <v>11.503695974593034</v>
      </c>
      <c r="C1285">
        <v>10.378990132303167</v>
      </c>
      <c r="D1285">
        <v>1.1247888284529399</v>
      </c>
      <c r="E1285" t="s">
        <v>7515</v>
      </c>
    </row>
    <row r="1286" spans="1:5" x14ac:dyDescent="0.25">
      <c r="A1286" t="s">
        <v>6372</v>
      </c>
      <c r="B1286">
        <v>9.6779819573369803</v>
      </c>
      <c r="C1286">
        <v>7.918645461584096</v>
      </c>
      <c r="D1286">
        <v>1.7662602150880999</v>
      </c>
      <c r="E1286" t="s">
        <v>7515</v>
      </c>
    </row>
    <row r="1287" spans="1:5" x14ac:dyDescent="0.25">
      <c r="A1287" t="s">
        <v>4663</v>
      </c>
      <c r="B1287">
        <v>13.610001474081136</v>
      </c>
      <c r="C1287">
        <v>12.530741112488235</v>
      </c>
      <c r="D1287">
        <v>1.0996635679603399</v>
      </c>
      <c r="E1287" t="s">
        <v>7515</v>
      </c>
    </row>
    <row r="1288" spans="1:5" x14ac:dyDescent="0.25">
      <c r="A1288" t="s">
        <v>2008</v>
      </c>
      <c r="B1288">
        <v>0</v>
      </c>
      <c r="C1288">
        <v>4.760594840811966</v>
      </c>
      <c r="D1288">
        <v>-7.3736369552939296</v>
      </c>
      <c r="E1288" t="s">
        <v>7515</v>
      </c>
    </row>
    <row r="1289" spans="1:5" x14ac:dyDescent="0.25">
      <c r="A1289" t="s">
        <v>7357</v>
      </c>
      <c r="B1289">
        <v>10.964026701187569</v>
      </c>
      <c r="C1289">
        <v>9.4911893078692113</v>
      </c>
      <c r="D1289">
        <v>1.5202880996458901</v>
      </c>
      <c r="E1289" t="s">
        <v>7515</v>
      </c>
    </row>
    <row r="1290" spans="1:5" x14ac:dyDescent="0.25">
      <c r="A1290" t="s">
        <v>4074</v>
      </c>
      <c r="B1290">
        <v>9.9984750588344848</v>
      </c>
      <c r="C1290">
        <v>11.459440317132099</v>
      </c>
      <c r="D1290">
        <v>-1.39701627350665</v>
      </c>
      <c r="E1290" t="s">
        <v>7515</v>
      </c>
    </row>
    <row r="1291" spans="1:5" x14ac:dyDescent="0.25">
      <c r="A1291" t="s">
        <v>4978</v>
      </c>
      <c r="B1291">
        <v>9.1880584364628834</v>
      </c>
      <c r="C1291">
        <v>1.0558529661823233</v>
      </c>
      <c r="D1291">
        <v>7.9595091420409796</v>
      </c>
      <c r="E1291" t="s">
        <v>7515</v>
      </c>
    </row>
    <row r="1292" spans="1:5" x14ac:dyDescent="0.25">
      <c r="A1292" t="s">
        <v>4463</v>
      </c>
      <c r="B1292">
        <v>14.669597410483734</v>
      </c>
      <c r="C1292">
        <v>13.480844453667601</v>
      </c>
      <c r="D1292">
        <v>1.23021244223113</v>
      </c>
      <c r="E1292" t="s">
        <v>7515</v>
      </c>
    </row>
    <row r="1293" spans="1:5" x14ac:dyDescent="0.25">
      <c r="A1293" t="s">
        <v>5362</v>
      </c>
      <c r="B1293">
        <v>12.238791817285501</v>
      </c>
      <c r="C1293">
        <v>13.700403861460336</v>
      </c>
      <c r="D1293">
        <v>-1.39162890338979</v>
      </c>
      <c r="E1293" t="s">
        <v>7515</v>
      </c>
    </row>
    <row r="1294" spans="1:5" x14ac:dyDescent="0.25">
      <c r="A1294" t="s">
        <v>6325</v>
      </c>
      <c r="B1294">
        <v>12.943819458113699</v>
      </c>
      <c r="C1294">
        <v>11.480782257800131</v>
      </c>
      <c r="D1294">
        <v>1.56368676164572</v>
      </c>
      <c r="E1294" t="s">
        <v>7515</v>
      </c>
    </row>
    <row r="1295" spans="1:5" x14ac:dyDescent="0.25">
      <c r="A1295" t="s">
        <v>3702</v>
      </c>
      <c r="B1295">
        <v>6.0136476472053166</v>
      </c>
      <c r="C1295">
        <v>7.579486242899157</v>
      </c>
      <c r="D1295">
        <v>-1.5418162488340099</v>
      </c>
      <c r="E1295" t="s">
        <v>7515</v>
      </c>
    </row>
    <row r="1296" spans="1:5" x14ac:dyDescent="0.25">
      <c r="A1296" t="s">
        <v>3711</v>
      </c>
      <c r="B1296">
        <v>11.492845109536532</v>
      </c>
      <c r="C1296">
        <v>12.5799493150356</v>
      </c>
      <c r="D1296">
        <v>-1.1031134802965401</v>
      </c>
      <c r="E1296" t="s">
        <v>7515</v>
      </c>
    </row>
    <row r="1297" spans="1:5" x14ac:dyDescent="0.25">
      <c r="A1297" t="s">
        <v>5402</v>
      </c>
      <c r="B1297">
        <v>8.1949313284850565</v>
      </c>
      <c r="C1297">
        <v>6.6717679333245341</v>
      </c>
      <c r="D1297">
        <v>1.56901388376346</v>
      </c>
      <c r="E1297" t="s">
        <v>7515</v>
      </c>
    </row>
    <row r="1298" spans="1:5" x14ac:dyDescent="0.25">
      <c r="A1298" t="s">
        <v>4960</v>
      </c>
      <c r="B1298">
        <v>0</v>
      </c>
      <c r="C1298">
        <v>4.5597891891064499</v>
      </c>
      <c r="D1298">
        <v>-7.1683854030256899</v>
      </c>
      <c r="E1298" t="s">
        <v>7515</v>
      </c>
    </row>
    <row r="1299" spans="1:5" x14ac:dyDescent="0.25">
      <c r="A1299" t="s">
        <v>3681</v>
      </c>
      <c r="B1299">
        <v>6.4748906200877405</v>
      </c>
      <c r="C1299">
        <v>8.4054783481813988</v>
      </c>
      <c r="D1299">
        <v>-1.8364085239154599</v>
      </c>
      <c r="E1299" t="s">
        <v>7515</v>
      </c>
    </row>
    <row r="1300" spans="1:5" x14ac:dyDescent="0.25">
      <c r="A1300" t="s">
        <v>7209</v>
      </c>
      <c r="B1300">
        <v>6.8127086790531459</v>
      </c>
      <c r="C1300">
        <v>8.2883272920678177</v>
      </c>
      <c r="D1300">
        <v>-1.4437304254676699</v>
      </c>
      <c r="E1300" t="s">
        <v>7515</v>
      </c>
    </row>
    <row r="1301" spans="1:5" x14ac:dyDescent="0.25">
      <c r="A1301" t="s">
        <v>2819</v>
      </c>
      <c r="B1301">
        <v>2.8036033732288104</v>
      </c>
      <c r="C1301">
        <v>7.3756209451447958</v>
      </c>
      <c r="D1301">
        <v>-3.7520039489034498</v>
      </c>
      <c r="E1301" t="s">
        <v>7515</v>
      </c>
    </row>
    <row r="1302" spans="1:5" x14ac:dyDescent="0.25">
      <c r="A1302" t="s">
        <v>2050</v>
      </c>
      <c r="B1302">
        <v>11.696304226490467</v>
      </c>
      <c r="C1302">
        <v>10.457670071217633</v>
      </c>
      <c r="D1302">
        <v>1.2905769214315901</v>
      </c>
      <c r="E1302" t="s">
        <v>7515</v>
      </c>
    </row>
    <row r="1303" spans="1:5" x14ac:dyDescent="0.25">
      <c r="A1303" t="s">
        <v>2274</v>
      </c>
      <c r="B1303">
        <v>7.8869224576768202</v>
      </c>
      <c r="C1303">
        <v>9.6095643516048259</v>
      </c>
      <c r="D1303">
        <v>-1.62630813643756</v>
      </c>
      <c r="E1303" t="s">
        <v>7515</v>
      </c>
    </row>
    <row r="1304" spans="1:5" x14ac:dyDescent="0.25">
      <c r="A1304" t="s">
        <v>3061</v>
      </c>
      <c r="B1304">
        <v>8.8553915866860393</v>
      </c>
      <c r="C1304">
        <v>9.8642761461420125</v>
      </c>
      <c r="D1304">
        <v>-1.0018618632969301</v>
      </c>
      <c r="E1304" t="s">
        <v>7515</v>
      </c>
    </row>
    <row r="1305" spans="1:5" x14ac:dyDescent="0.25">
      <c r="A1305" t="s">
        <v>6005</v>
      </c>
      <c r="B1305">
        <v>8.2680393041770657</v>
      </c>
      <c r="C1305">
        <v>7.0811992375468078</v>
      </c>
      <c r="D1305">
        <v>1.1917397765669999</v>
      </c>
      <c r="E1305" t="s">
        <v>7515</v>
      </c>
    </row>
    <row r="1306" spans="1:5" x14ac:dyDescent="0.25">
      <c r="A1306" t="s">
        <v>6248</v>
      </c>
      <c r="B1306">
        <v>7.9833400400609547</v>
      </c>
      <c r="C1306">
        <v>10.001548365206276</v>
      </c>
      <c r="D1306">
        <v>-1.85377912525467</v>
      </c>
      <c r="E1306" t="s">
        <v>7515</v>
      </c>
    </row>
    <row r="1307" spans="1:5" x14ac:dyDescent="0.25">
      <c r="A1307" t="s">
        <v>3650</v>
      </c>
      <c r="B1307">
        <v>8.3481323473779767</v>
      </c>
      <c r="C1307">
        <v>9.4076357028618034</v>
      </c>
      <c r="D1307">
        <v>-1.03802602064257</v>
      </c>
      <c r="E1307" t="s">
        <v>7515</v>
      </c>
    </row>
    <row r="1308" spans="1:5" x14ac:dyDescent="0.25">
      <c r="A1308" t="s">
        <v>1437</v>
      </c>
      <c r="B1308">
        <v>9.1130858017436971</v>
      </c>
      <c r="C1308">
        <v>10.3287900725266</v>
      </c>
      <c r="D1308">
        <v>-1.1780479783387201</v>
      </c>
      <c r="E1308" t="s">
        <v>7515</v>
      </c>
    </row>
    <row r="1309" spans="1:5" x14ac:dyDescent="0.25">
      <c r="A1309" t="s">
        <v>4683</v>
      </c>
      <c r="B1309">
        <v>13.644829517306533</v>
      </c>
      <c r="C1309">
        <v>12.240685844818666</v>
      </c>
      <c r="D1309">
        <v>1.4926991389192199</v>
      </c>
      <c r="E1309" t="s">
        <v>7515</v>
      </c>
    </row>
    <row r="1310" spans="1:5" x14ac:dyDescent="0.25">
      <c r="A1310" t="s">
        <v>1546</v>
      </c>
      <c r="B1310">
        <v>6.2476544313957731</v>
      </c>
      <c r="C1310">
        <v>7.6181367357293865</v>
      </c>
      <c r="D1310">
        <v>-1.40150800478236</v>
      </c>
      <c r="E1310" t="s">
        <v>7515</v>
      </c>
    </row>
    <row r="1311" spans="1:5" x14ac:dyDescent="0.25">
      <c r="A1311" t="s">
        <v>3858</v>
      </c>
      <c r="B1311">
        <v>7.1443387836048062</v>
      </c>
      <c r="C1311">
        <v>8.8652854796317229</v>
      </c>
      <c r="D1311">
        <v>-1.6073600974861899</v>
      </c>
      <c r="E1311" t="s">
        <v>7515</v>
      </c>
    </row>
    <row r="1312" spans="1:5" x14ac:dyDescent="0.25">
      <c r="A1312" t="s">
        <v>1393</v>
      </c>
      <c r="B1312">
        <v>6.518567935954473</v>
      </c>
      <c r="C1312">
        <v>4.1936261886542132</v>
      </c>
      <c r="D1312">
        <v>2.5228101818433002</v>
      </c>
      <c r="E1312" t="s">
        <v>7515</v>
      </c>
    </row>
    <row r="1313" spans="1:5" x14ac:dyDescent="0.25">
      <c r="A1313" t="s">
        <v>5244</v>
      </c>
      <c r="B1313">
        <v>9.139089014564199</v>
      </c>
      <c r="C1313">
        <v>10.226297785657733</v>
      </c>
      <c r="D1313">
        <v>-1.05341767227218</v>
      </c>
      <c r="E1313" t="s">
        <v>7515</v>
      </c>
    </row>
    <row r="1314" spans="1:5" x14ac:dyDescent="0.25">
      <c r="A1314" t="s">
        <v>4727</v>
      </c>
      <c r="B1314">
        <v>8.3317103191409299</v>
      </c>
      <c r="C1314">
        <v>9.5699689744969945</v>
      </c>
      <c r="D1314">
        <v>-1.1897426211986499</v>
      </c>
      <c r="E1314" t="s">
        <v>7515</v>
      </c>
    </row>
    <row r="1315" spans="1:5" x14ac:dyDescent="0.25">
      <c r="A1315" t="s">
        <v>6933</v>
      </c>
      <c r="B1315">
        <v>12.168474270855734</v>
      </c>
      <c r="C1315">
        <v>11.011891628776368</v>
      </c>
      <c r="D1315">
        <v>1.224206938767</v>
      </c>
      <c r="E1315" t="s">
        <v>7515</v>
      </c>
    </row>
    <row r="1316" spans="1:5" x14ac:dyDescent="0.25">
      <c r="A1316" t="s">
        <v>2963</v>
      </c>
      <c r="B1316">
        <v>1.62195954614313</v>
      </c>
      <c r="C1316">
        <v>5.4190497963288466</v>
      </c>
      <c r="D1316">
        <v>-3.89617126625487</v>
      </c>
      <c r="E1316" t="s">
        <v>7515</v>
      </c>
    </row>
    <row r="1317" spans="1:5" x14ac:dyDescent="0.25">
      <c r="A1317" t="s">
        <v>3155</v>
      </c>
      <c r="B1317">
        <v>11.893463297490399</v>
      </c>
      <c r="C1317">
        <v>10.8427971534789</v>
      </c>
      <c r="D1317">
        <v>1.0795346307521201</v>
      </c>
      <c r="E1317" t="s">
        <v>7515</v>
      </c>
    </row>
    <row r="1318" spans="1:5" x14ac:dyDescent="0.25">
      <c r="A1318" t="s">
        <v>1584</v>
      </c>
      <c r="B1318">
        <v>4.6994710886648301</v>
      </c>
      <c r="C1318">
        <v>6.4188724147853735</v>
      </c>
      <c r="D1318">
        <v>-1.7578111752046901</v>
      </c>
      <c r="E1318" t="s">
        <v>7515</v>
      </c>
    </row>
    <row r="1319" spans="1:5" x14ac:dyDescent="0.25">
      <c r="A1319" t="s">
        <v>4094</v>
      </c>
      <c r="B1319">
        <v>4.5427950495545337</v>
      </c>
      <c r="C1319">
        <v>6.511130663458343</v>
      </c>
      <c r="D1319">
        <v>-1.9306940562294901</v>
      </c>
      <c r="E1319" t="s">
        <v>7515</v>
      </c>
    </row>
    <row r="1320" spans="1:5" x14ac:dyDescent="0.25">
      <c r="A1320" t="s">
        <v>2992</v>
      </c>
      <c r="B1320">
        <v>8.4333725060478564</v>
      </c>
      <c r="C1320">
        <v>6.9585235450739065</v>
      </c>
      <c r="D1320">
        <v>1.57290136738367</v>
      </c>
      <c r="E1320" t="s">
        <v>7515</v>
      </c>
    </row>
    <row r="1321" spans="1:5" x14ac:dyDescent="0.25">
      <c r="A1321" t="s">
        <v>6170</v>
      </c>
      <c r="B1321">
        <v>8.2414182169909846</v>
      </c>
      <c r="C1321">
        <v>6.9308628215926795</v>
      </c>
      <c r="D1321">
        <v>1.30754009425081</v>
      </c>
      <c r="E1321" t="s">
        <v>7515</v>
      </c>
    </row>
    <row r="1322" spans="1:5" x14ac:dyDescent="0.25">
      <c r="A1322" t="s">
        <v>5638</v>
      </c>
      <c r="B1322">
        <v>10.772499652536434</v>
      </c>
      <c r="C1322">
        <v>9.4147647586313212</v>
      </c>
      <c r="D1322">
        <v>1.4747758665128901</v>
      </c>
      <c r="E1322" t="s">
        <v>7515</v>
      </c>
    </row>
    <row r="1323" spans="1:5" x14ac:dyDescent="0.25">
      <c r="A1323" t="s">
        <v>7317</v>
      </c>
      <c r="B1323">
        <v>5.5800494472314268</v>
      </c>
      <c r="C1323">
        <v>7.5029110874665692</v>
      </c>
      <c r="D1323">
        <v>-2.0640732381293199</v>
      </c>
      <c r="E1323" t="s">
        <v>7515</v>
      </c>
    </row>
    <row r="1324" spans="1:5" x14ac:dyDescent="0.25">
      <c r="A1324" t="s">
        <v>4656</v>
      </c>
      <c r="B1324">
        <v>6.1133492074202103</v>
      </c>
      <c r="C1324">
        <v>7.8692460269882032</v>
      </c>
      <c r="D1324">
        <v>-1.6532375492273399</v>
      </c>
      <c r="E1324" t="s">
        <v>7515</v>
      </c>
    </row>
    <row r="1325" spans="1:5" x14ac:dyDescent="0.25">
      <c r="A1325" t="s">
        <v>2271</v>
      </c>
      <c r="B1325">
        <v>5.279480677479607</v>
      </c>
      <c r="C1325">
        <v>7.217822981523514</v>
      </c>
      <c r="D1325">
        <v>-1.90586074534867</v>
      </c>
      <c r="E1325" t="s">
        <v>7515</v>
      </c>
    </row>
    <row r="1326" spans="1:5" x14ac:dyDescent="0.25">
      <c r="A1326" t="s">
        <v>7241</v>
      </c>
      <c r="B1326">
        <v>4.2055241688165701</v>
      </c>
      <c r="C1326">
        <v>0</v>
      </c>
      <c r="D1326">
        <v>6.6137438215183399</v>
      </c>
      <c r="E1326" t="s">
        <v>7515</v>
      </c>
    </row>
    <row r="1327" spans="1:5" x14ac:dyDescent="0.25">
      <c r="A1327" t="s">
        <v>4678</v>
      </c>
      <c r="B1327">
        <v>7.0975506937934094</v>
      </c>
      <c r="C1327">
        <v>8.6611066385288211</v>
      </c>
      <c r="D1327">
        <v>-1.7343578003717399</v>
      </c>
      <c r="E1327" t="s">
        <v>7515</v>
      </c>
    </row>
    <row r="1328" spans="1:5" x14ac:dyDescent="0.25">
      <c r="A1328" t="s">
        <v>2438</v>
      </c>
      <c r="B1328">
        <v>11.280637133134567</v>
      </c>
      <c r="C1328">
        <v>10.079394352787453</v>
      </c>
      <c r="D1328">
        <v>1.28247292301945</v>
      </c>
      <c r="E1328" t="s">
        <v>7515</v>
      </c>
    </row>
    <row r="1329" spans="1:5" x14ac:dyDescent="0.25">
      <c r="A1329" t="s">
        <v>6910</v>
      </c>
      <c r="B1329">
        <v>10.397299041666381</v>
      </c>
      <c r="C1329">
        <v>9.1414400841445058</v>
      </c>
      <c r="D1329">
        <v>1.36197088375804</v>
      </c>
      <c r="E1329" t="s">
        <v>7515</v>
      </c>
    </row>
    <row r="1330" spans="1:5" x14ac:dyDescent="0.25">
      <c r="A1330" t="s">
        <v>5852</v>
      </c>
      <c r="B1330">
        <v>6.2683271759879631</v>
      </c>
      <c r="C1330">
        <v>7.4195182959912733</v>
      </c>
      <c r="D1330">
        <v>-1.1422434249025</v>
      </c>
      <c r="E1330" t="s">
        <v>7515</v>
      </c>
    </row>
    <row r="1331" spans="1:5" x14ac:dyDescent="0.25">
      <c r="A1331" t="s">
        <v>5775</v>
      </c>
      <c r="B1331">
        <v>7.4848604745368803</v>
      </c>
      <c r="C1331">
        <v>8.9056448939361328</v>
      </c>
      <c r="D1331">
        <v>-1.3318116776914899</v>
      </c>
      <c r="E1331" t="s">
        <v>7515</v>
      </c>
    </row>
    <row r="1332" spans="1:5" x14ac:dyDescent="0.25">
      <c r="A1332" t="s">
        <v>2857</v>
      </c>
      <c r="B1332">
        <v>7.3284550179377099</v>
      </c>
      <c r="C1332">
        <v>8.3665039244069366</v>
      </c>
      <c r="D1332">
        <v>-1.01860397664432</v>
      </c>
      <c r="E1332" t="s">
        <v>7515</v>
      </c>
    </row>
    <row r="1333" spans="1:5" x14ac:dyDescent="0.25">
      <c r="A1333" t="s">
        <v>5128</v>
      </c>
      <c r="B1333">
        <v>1.057288425881721</v>
      </c>
      <c r="C1333">
        <v>4.8685278455489804</v>
      </c>
      <c r="D1333">
        <v>-4.2176511026572703</v>
      </c>
      <c r="E1333" t="s">
        <v>7515</v>
      </c>
    </row>
    <row r="1334" spans="1:5" x14ac:dyDescent="0.25">
      <c r="A1334" t="s">
        <v>2436</v>
      </c>
      <c r="B1334">
        <v>9.8641326125312627</v>
      </c>
      <c r="C1334">
        <v>11.494567230419131</v>
      </c>
      <c r="D1334">
        <v>-1.4675980241775499</v>
      </c>
      <c r="E1334" t="s">
        <v>7515</v>
      </c>
    </row>
    <row r="1335" spans="1:5" x14ac:dyDescent="0.25">
      <c r="A1335" t="s">
        <v>2061</v>
      </c>
      <c r="B1335">
        <v>10.869644990905433</v>
      </c>
      <c r="C1335">
        <v>9.8313931509028425</v>
      </c>
      <c r="D1335">
        <v>1.0952885693554899</v>
      </c>
      <c r="E1335" t="s">
        <v>7515</v>
      </c>
    </row>
    <row r="1336" spans="1:5" x14ac:dyDescent="0.25">
      <c r="A1336" t="s">
        <v>6655</v>
      </c>
      <c r="B1336">
        <v>8.6577011858990023</v>
      </c>
      <c r="C1336">
        <v>7.5838801993468001</v>
      </c>
      <c r="D1336">
        <v>1.0855777116010601</v>
      </c>
      <c r="E1336" t="s">
        <v>7515</v>
      </c>
    </row>
    <row r="1337" spans="1:5" x14ac:dyDescent="0.25">
      <c r="A1337" t="s">
        <v>2437</v>
      </c>
      <c r="B1337">
        <v>11.709175636105835</v>
      </c>
      <c r="C1337">
        <v>10.319681930947707</v>
      </c>
      <c r="D1337">
        <v>1.5069709617731299</v>
      </c>
      <c r="E1337" t="s">
        <v>7515</v>
      </c>
    </row>
    <row r="1338" spans="1:5" x14ac:dyDescent="0.25">
      <c r="A1338" t="s">
        <v>4888</v>
      </c>
      <c r="B1338">
        <v>6.8312490013232265</v>
      </c>
      <c r="C1338">
        <v>5.3804941596327929</v>
      </c>
      <c r="D1338">
        <v>1.46615220331619</v>
      </c>
      <c r="E1338" t="s">
        <v>7515</v>
      </c>
    </row>
    <row r="1339" spans="1:5" x14ac:dyDescent="0.25">
      <c r="A1339" t="s">
        <v>4231</v>
      </c>
      <c r="B1339">
        <v>4.457608284619937</v>
      </c>
      <c r="C1339">
        <v>6.28285452715728</v>
      </c>
      <c r="D1339">
        <v>-1.80358427016309</v>
      </c>
      <c r="E1339" t="s">
        <v>7515</v>
      </c>
    </row>
    <row r="1340" spans="1:5" x14ac:dyDescent="0.25">
      <c r="A1340" t="s">
        <v>2959</v>
      </c>
      <c r="B1340">
        <v>0</v>
      </c>
      <c r="C1340">
        <v>3.7060460750952706</v>
      </c>
      <c r="D1340">
        <v>-6.3443699837167902</v>
      </c>
      <c r="E1340" t="s">
        <v>7515</v>
      </c>
    </row>
    <row r="1341" spans="1:5" x14ac:dyDescent="0.25">
      <c r="A1341" t="s">
        <v>6844</v>
      </c>
      <c r="B1341">
        <v>7.9793135179433934</v>
      </c>
      <c r="C1341">
        <v>9.2105669263725947</v>
      </c>
      <c r="D1341">
        <v>-1.1772758317794001</v>
      </c>
      <c r="E1341" t="s">
        <v>7515</v>
      </c>
    </row>
    <row r="1342" spans="1:5" x14ac:dyDescent="0.25">
      <c r="A1342" t="s">
        <v>6302</v>
      </c>
      <c r="B1342">
        <v>6.5341326750109987</v>
      </c>
      <c r="C1342">
        <v>5.0409705244619696</v>
      </c>
      <c r="D1342">
        <v>1.52245309611616</v>
      </c>
      <c r="E1342" t="s">
        <v>7515</v>
      </c>
    </row>
    <row r="1343" spans="1:5" x14ac:dyDescent="0.25">
      <c r="A1343" t="s">
        <v>6836</v>
      </c>
      <c r="B1343">
        <v>0.90045972019782006</v>
      </c>
      <c r="C1343">
        <v>5.139324320574497</v>
      </c>
      <c r="D1343">
        <v>-4.5152968467910499</v>
      </c>
      <c r="E1343" t="s">
        <v>7515</v>
      </c>
    </row>
    <row r="1344" spans="1:5" x14ac:dyDescent="0.25">
      <c r="A1344" t="s">
        <v>4489</v>
      </c>
      <c r="B1344">
        <v>8.9137824555497129</v>
      </c>
      <c r="C1344">
        <v>7.4910189212945566</v>
      </c>
      <c r="D1344">
        <v>1.424168722736</v>
      </c>
      <c r="E1344" t="s">
        <v>7515</v>
      </c>
    </row>
    <row r="1345" spans="1:5" x14ac:dyDescent="0.25">
      <c r="A1345" t="s">
        <v>4682</v>
      </c>
      <c r="B1345">
        <v>0</v>
      </c>
      <c r="C1345">
        <v>3.6211014978165199</v>
      </c>
      <c r="D1345">
        <v>-6.2199361270448597</v>
      </c>
      <c r="E1345" t="s">
        <v>7515</v>
      </c>
    </row>
    <row r="1346" spans="1:5" x14ac:dyDescent="0.25">
      <c r="A1346" t="s">
        <v>5651</v>
      </c>
      <c r="B1346">
        <v>2.7538223961072439</v>
      </c>
      <c r="C1346">
        <v>5.2567790809797623</v>
      </c>
      <c r="D1346">
        <v>-2.51979638705606</v>
      </c>
      <c r="E1346" t="s">
        <v>7515</v>
      </c>
    </row>
    <row r="1347" spans="1:5" x14ac:dyDescent="0.25">
      <c r="A1347" t="s">
        <v>6026</v>
      </c>
      <c r="B1347">
        <v>6.4753511575592961</v>
      </c>
      <c r="C1347">
        <v>7.5387244973891434</v>
      </c>
      <c r="D1347">
        <v>-1.06954889985639</v>
      </c>
      <c r="E1347" t="s">
        <v>7515</v>
      </c>
    </row>
    <row r="1348" spans="1:5" x14ac:dyDescent="0.25">
      <c r="A1348" t="s">
        <v>2923</v>
      </c>
      <c r="B1348">
        <v>9.085594347069943</v>
      </c>
      <c r="C1348">
        <v>10.16943522482423</v>
      </c>
      <c r="D1348">
        <v>-1.1683972361950401</v>
      </c>
      <c r="E1348" t="s">
        <v>7515</v>
      </c>
    </row>
    <row r="1349" spans="1:5" x14ac:dyDescent="0.25">
      <c r="A1349" t="s">
        <v>6207</v>
      </c>
      <c r="B1349">
        <v>5.4402946992995895</v>
      </c>
      <c r="C1349">
        <v>1.04718634602905</v>
      </c>
      <c r="D1349">
        <v>4.26307123645707</v>
      </c>
      <c r="E1349" t="s">
        <v>7515</v>
      </c>
    </row>
    <row r="1350" spans="1:5" x14ac:dyDescent="0.25">
      <c r="A1350" t="s">
        <v>6050</v>
      </c>
      <c r="B1350">
        <v>11.777946446194067</v>
      </c>
      <c r="C1350">
        <v>10.692799653629665</v>
      </c>
      <c r="D1350">
        <v>1.04471331735257</v>
      </c>
      <c r="E1350" t="s">
        <v>7515</v>
      </c>
    </row>
    <row r="1351" spans="1:5" x14ac:dyDescent="0.25">
      <c r="A1351" t="s">
        <v>2514</v>
      </c>
      <c r="B1351">
        <v>6.5838653891854539</v>
      </c>
      <c r="C1351">
        <v>5.1590513953312138</v>
      </c>
      <c r="D1351">
        <v>1.4818066470017901</v>
      </c>
      <c r="E1351" t="s">
        <v>7515</v>
      </c>
    </row>
    <row r="1352" spans="1:5" x14ac:dyDescent="0.25">
      <c r="A1352" t="s">
        <v>3535</v>
      </c>
      <c r="B1352">
        <v>10.884617992588133</v>
      </c>
      <c r="C1352">
        <v>9.7597025916156372</v>
      </c>
      <c r="D1352">
        <v>1.20109176444876</v>
      </c>
      <c r="E1352" t="s">
        <v>7515</v>
      </c>
    </row>
    <row r="1353" spans="1:5" x14ac:dyDescent="0.25">
      <c r="A1353" t="s">
        <v>4821</v>
      </c>
      <c r="B1353">
        <v>4.3905160358506103</v>
      </c>
      <c r="C1353">
        <v>0.6171007531060867</v>
      </c>
      <c r="D1353">
        <v>4.7805382753717103</v>
      </c>
      <c r="E1353" t="s">
        <v>7515</v>
      </c>
    </row>
    <row r="1354" spans="1:5" x14ac:dyDescent="0.25">
      <c r="A1354" t="s">
        <v>3167</v>
      </c>
      <c r="B1354">
        <v>6.2047851952286797</v>
      </c>
      <c r="C1354">
        <v>7.7816353322490102</v>
      </c>
      <c r="D1354">
        <v>-1.5262287933563601</v>
      </c>
      <c r="E1354" t="s">
        <v>7515</v>
      </c>
    </row>
    <row r="1355" spans="1:5" x14ac:dyDescent="0.25">
      <c r="A1355" t="s">
        <v>2681</v>
      </c>
      <c r="B1355">
        <v>11.371450001668668</v>
      </c>
      <c r="C1355">
        <v>10.333399858536767</v>
      </c>
      <c r="D1355">
        <v>1.14622625018531</v>
      </c>
      <c r="E1355" t="s">
        <v>7515</v>
      </c>
    </row>
    <row r="1356" spans="1:5" x14ac:dyDescent="0.25">
      <c r="A1356" t="s">
        <v>1484</v>
      </c>
      <c r="B1356">
        <v>6.7933861341915964</v>
      </c>
      <c r="C1356">
        <v>7.7961303905757093</v>
      </c>
      <c r="D1356">
        <v>-1.03396085621283</v>
      </c>
      <c r="E1356" t="s">
        <v>7515</v>
      </c>
    </row>
    <row r="1357" spans="1:5" x14ac:dyDescent="0.25">
      <c r="A1357" t="s">
        <v>2484</v>
      </c>
      <c r="B1357">
        <v>6.4157426518090199</v>
      </c>
      <c r="C1357">
        <v>4.5100756446834138</v>
      </c>
      <c r="D1357">
        <v>1.83305409931379</v>
      </c>
      <c r="E1357" t="s">
        <v>7515</v>
      </c>
    </row>
    <row r="1358" spans="1:5" x14ac:dyDescent="0.25">
      <c r="A1358" t="s">
        <v>1389</v>
      </c>
      <c r="B1358">
        <v>8.6486118328357566</v>
      </c>
      <c r="C1358">
        <v>7.6547896914740932</v>
      </c>
      <c r="D1358">
        <v>1.05436008184455</v>
      </c>
      <c r="E1358" t="s">
        <v>7515</v>
      </c>
    </row>
    <row r="1359" spans="1:5" x14ac:dyDescent="0.25">
      <c r="A1359" t="s">
        <v>1442</v>
      </c>
      <c r="B1359">
        <v>4.6629403951354531</v>
      </c>
      <c r="C1359">
        <v>5.984302347243017</v>
      </c>
      <c r="D1359">
        <v>-1.3527622243758</v>
      </c>
      <c r="E1359" t="s">
        <v>7515</v>
      </c>
    </row>
    <row r="1360" spans="1:5" x14ac:dyDescent="0.25">
      <c r="A1360" t="s">
        <v>7427</v>
      </c>
      <c r="B1360">
        <v>9.2715236420286384</v>
      </c>
      <c r="C1360">
        <v>10.624247711895933</v>
      </c>
      <c r="D1360">
        <v>-1.2041924213634601</v>
      </c>
      <c r="E1360" t="s">
        <v>7515</v>
      </c>
    </row>
    <row r="1361" spans="1:5" x14ac:dyDescent="0.25">
      <c r="A1361" t="s">
        <v>4386</v>
      </c>
      <c r="B1361">
        <v>10.641149446059501</v>
      </c>
      <c r="C1361">
        <v>9.4468678446830356</v>
      </c>
      <c r="D1361">
        <v>1.3405566159367299</v>
      </c>
      <c r="E1361" t="s">
        <v>7515</v>
      </c>
    </row>
    <row r="1362" spans="1:5" x14ac:dyDescent="0.25">
      <c r="A1362" t="s">
        <v>7166</v>
      </c>
      <c r="B1362">
        <v>6.3210002442511444</v>
      </c>
      <c r="C1362">
        <v>7.554544138554931</v>
      </c>
      <c r="D1362">
        <v>-1.1613067562725501</v>
      </c>
      <c r="E1362" t="s">
        <v>7515</v>
      </c>
    </row>
    <row r="1363" spans="1:5" x14ac:dyDescent="0.25">
      <c r="A1363" t="s">
        <v>7407</v>
      </c>
      <c r="B1363">
        <v>8.0963620371839067</v>
      </c>
      <c r="C1363">
        <v>9.1896558972791826</v>
      </c>
      <c r="D1363">
        <v>-1.0246338839382001</v>
      </c>
      <c r="E1363" t="s">
        <v>7515</v>
      </c>
    </row>
    <row r="1364" spans="1:5" x14ac:dyDescent="0.25">
      <c r="A1364" t="s">
        <v>2062</v>
      </c>
      <c r="B1364">
        <v>11.467341720080265</v>
      </c>
      <c r="C1364">
        <v>10.495509965089665</v>
      </c>
      <c r="D1364">
        <v>1.0750513359417899</v>
      </c>
      <c r="E1364" t="s">
        <v>7515</v>
      </c>
    </row>
    <row r="1365" spans="1:5" x14ac:dyDescent="0.25">
      <c r="A1365" t="s">
        <v>3354</v>
      </c>
      <c r="B1365">
        <v>11.0743745438419</v>
      </c>
      <c r="C1365">
        <v>10.09077904639067</v>
      </c>
      <c r="D1365">
        <v>1.09003068886803</v>
      </c>
      <c r="E1365" t="s">
        <v>7515</v>
      </c>
    </row>
    <row r="1366" spans="1:5" x14ac:dyDescent="0.25">
      <c r="A1366" t="s">
        <v>2665</v>
      </c>
      <c r="B1366">
        <v>9.1485969561642619</v>
      </c>
      <c r="C1366">
        <v>7.9663523062721788</v>
      </c>
      <c r="D1366">
        <v>1.37873681513743</v>
      </c>
      <c r="E1366" t="s">
        <v>7515</v>
      </c>
    </row>
    <row r="1367" spans="1:5" x14ac:dyDescent="0.25">
      <c r="A1367" t="s">
        <v>4647</v>
      </c>
      <c r="B1367">
        <v>6.4117099303076772</v>
      </c>
      <c r="C1367">
        <v>3.8941257475696198</v>
      </c>
      <c r="D1367">
        <v>2.2606264730678101</v>
      </c>
      <c r="E1367" t="s">
        <v>7515</v>
      </c>
    </row>
    <row r="1368" spans="1:5" x14ac:dyDescent="0.25">
      <c r="A1368" t="s">
        <v>3720</v>
      </c>
      <c r="B1368">
        <v>6.777598262851857</v>
      </c>
      <c r="C1368">
        <v>8.212328261039028</v>
      </c>
      <c r="D1368">
        <v>-1.29503377698282</v>
      </c>
      <c r="E1368" t="s">
        <v>7515</v>
      </c>
    </row>
    <row r="1369" spans="1:5" x14ac:dyDescent="0.25">
      <c r="A1369" t="s">
        <v>7170</v>
      </c>
      <c r="B1369">
        <v>7.0452962411607993</v>
      </c>
      <c r="C1369">
        <v>8.6758420122207749</v>
      </c>
      <c r="D1369">
        <v>-1.4048668860551701</v>
      </c>
      <c r="E1369" t="s">
        <v>7515</v>
      </c>
    </row>
    <row r="1370" spans="1:5" x14ac:dyDescent="0.25">
      <c r="A1370" t="s">
        <v>4964</v>
      </c>
      <c r="B1370">
        <v>3.5392864388438632</v>
      </c>
      <c r="C1370">
        <v>5.723195673275197</v>
      </c>
      <c r="D1370">
        <v>-2.0740542871172898</v>
      </c>
      <c r="E1370" t="s">
        <v>7515</v>
      </c>
    </row>
    <row r="1371" spans="1:5" x14ac:dyDescent="0.25">
      <c r="A1371" t="s">
        <v>4955</v>
      </c>
      <c r="B1371">
        <v>10.312512309409456</v>
      </c>
      <c r="C1371">
        <v>9.2790524906671639</v>
      </c>
      <c r="D1371">
        <v>1.1364013322050801</v>
      </c>
      <c r="E1371" t="s">
        <v>7515</v>
      </c>
    </row>
    <row r="1372" spans="1:5" x14ac:dyDescent="0.25">
      <c r="A1372" t="s">
        <v>7168</v>
      </c>
      <c r="B1372">
        <v>3.0226335994692897</v>
      </c>
      <c r="C1372">
        <v>0</v>
      </c>
      <c r="D1372">
        <v>6.1393923819319003</v>
      </c>
      <c r="E1372" t="s">
        <v>7515</v>
      </c>
    </row>
    <row r="1373" spans="1:5" x14ac:dyDescent="0.25">
      <c r="A1373" t="s">
        <v>4621</v>
      </c>
      <c r="B1373">
        <v>3.3418889520967734</v>
      </c>
      <c r="C1373">
        <v>0</v>
      </c>
      <c r="D1373">
        <v>5.4777096584503902</v>
      </c>
      <c r="E1373" t="s">
        <v>7515</v>
      </c>
    </row>
    <row r="1374" spans="1:5" x14ac:dyDescent="0.25">
      <c r="A1374" t="s">
        <v>4265</v>
      </c>
      <c r="B1374">
        <v>12.362181648698934</v>
      </c>
      <c r="C1374">
        <v>11.408423368610899</v>
      </c>
      <c r="D1374">
        <v>1.1115498958349499</v>
      </c>
      <c r="E1374" t="s">
        <v>7515</v>
      </c>
    </row>
    <row r="1375" spans="1:5" x14ac:dyDescent="0.25">
      <c r="A1375" t="s">
        <v>3492</v>
      </c>
      <c r="B1375">
        <v>6.213677359820923</v>
      </c>
      <c r="C1375">
        <v>8.2632189664148594</v>
      </c>
      <c r="D1375">
        <v>-1.6384740146808701</v>
      </c>
      <c r="E1375" t="s">
        <v>7515</v>
      </c>
    </row>
    <row r="1376" spans="1:5" x14ac:dyDescent="0.25">
      <c r="A1376" t="s">
        <v>2972</v>
      </c>
      <c r="B1376">
        <v>6.398581206301837</v>
      </c>
      <c r="C1376">
        <v>8.2764516104035568</v>
      </c>
      <c r="D1376">
        <v>-1.5333627756342401</v>
      </c>
      <c r="E1376" t="s">
        <v>7515</v>
      </c>
    </row>
    <row r="1377" spans="1:5" x14ac:dyDescent="0.25">
      <c r="A1377" t="s">
        <v>3989</v>
      </c>
      <c r="B1377">
        <v>2.49759196204718</v>
      </c>
      <c r="C1377">
        <v>4.6639031840779595</v>
      </c>
      <c r="D1377">
        <v>-2.4537117349375901</v>
      </c>
      <c r="E1377" t="s">
        <v>7515</v>
      </c>
    </row>
    <row r="1378" spans="1:5" x14ac:dyDescent="0.25">
      <c r="A1378" t="s">
        <v>4488</v>
      </c>
      <c r="B1378">
        <v>0.62545050177890327</v>
      </c>
      <c r="C1378">
        <v>3.9664995640509666</v>
      </c>
      <c r="D1378">
        <v>-3.9630254378238901</v>
      </c>
      <c r="E1378" t="s">
        <v>7515</v>
      </c>
    </row>
    <row r="1379" spans="1:5" x14ac:dyDescent="0.25">
      <c r="A1379" t="s">
        <v>5619</v>
      </c>
      <c r="B1379">
        <v>3.590312554436037</v>
      </c>
      <c r="C1379">
        <v>5.7126021579774431</v>
      </c>
      <c r="D1379">
        <v>-2.0236841089029598</v>
      </c>
      <c r="E1379" t="s">
        <v>7515</v>
      </c>
    </row>
    <row r="1380" spans="1:5" x14ac:dyDescent="0.25">
      <c r="A1380" t="s">
        <v>3931</v>
      </c>
      <c r="B1380">
        <v>6.3479417990991669</v>
      </c>
      <c r="C1380">
        <v>7.4515451988728998</v>
      </c>
      <c r="D1380">
        <v>-1.0486136710132901</v>
      </c>
      <c r="E1380" t="s">
        <v>7515</v>
      </c>
    </row>
    <row r="1381" spans="1:5" x14ac:dyDescent="0.25">
      <c r="A1381" t="s">
        <v>5203</v>
      </c>
      <c r="B1381">
        <v>3.5802866945188794</v>
      </c>
      <c r="C1381">
        <v>6.6977359161597674</v>
      </c>
      <c r="D1381">
        <v>-2.3135271808698299</v>
      </c>
      <c r="E1381" t="s">
        <v>7515</v>
      </c>
    </row>
    <row r="1382" spans="1:5" x14ac:dyDescent="0.25">
      <c r="A1382" t="s">
        <v>4477</v>
      </c>
      <c r="B1382">
        <v>7.1709958103086633</v>
      </c>
      <c r="C1382">
        <v>6.0445964201820743</v>
      </c>
      <c r="D1382">
        <v>1.19385704383981</v>
      </c>
      <c r="E1382" t="s">
        <v>7515</v>
      </c>
    </row>
    <row r="1383" spans="1:5" x14ac:dyDescent="0.25">
      <c r="A1383" t="s">
        <v>4213</v>
      </c>
      <c r="B1383">
        <v>8.2243731419465362</v>
      </c>
      <c r="C1383">
        <v>7.2275605898246624</v>
      </c>
      <c r="D1383">
        <v>1.13640610798988</v>
      </c>
      <c r="E1383" t="s">
        <v>7515</v>
      </c>
    </row>
    <row r="1384" spans="1:5" x14ac:dyDescent="0.25">
      <c r="A1384" t="s">
        <v>4626</v>
      </c>
      <c r="B1384">
        <v>9.5328357272981989</v>
      </c>
      <c r="C1384">
        <v>10.810123865575667</v>
      </c>
      <c r="D1384">
        <v>-1.0761777949066</v>
      </c>
      <c r="E1384" t="s">
        <v>7515</v>
      </c>
    </row>
    <row r="1385" spans="1:5" x14ac:dyDescent="0.25">
      <c r="A1385" t="s">
        <v>6252</v>
      </c>
      <c r="B1385">
        <v>5.4329086857114461</v>
      </c>
      <c r="C1385">
        <v>3.7478197465465164</v>
      </c>
      <c r="D1385">
        <v>1.8751408310305699</v>
      </c>
      <c r="E1385" t="s">
        <v>7515</v>
      </c>
    </row>
    <row r="1386" spans="1:5" x14ac:dyDescent="0.25">
      <c r="A1386" t="s">
        <v>5070</v>
      </c>
      <c r="B1386">
        <v>3.6644253442821899</v>
      </c>
      <c r="C1386">
        <v>5.204486639321094</v>
      </c>
      <c r="D1386">
        <v>-1.5690949828312599</v>
      </c>
      <c r="E1386" t="s">
        <v>7515</v>
      </c>
    </row>
    <row r="1387" spans="1:5" x14ac:dyDescent="0.25">
      <c r="A1387" t="s">
        <v>4347</v>
      </c>
      <c r="B1387">
        <v>5.0641838665559797</v>
      </c>
      <c r="C1387">
        <v>6.1779823567834633</v>
      </c>
      <c r="D1387">
        <v>-1.11587417391636</v>
      </c>
      <c r="E1387" t="s">
        <v>7515</v>
      </c>
    </row>
    <row r="1388" spans="1:5" x14ac:dyDescent="0.25">
      <c r="A1388" t="s">
        <v>6935</v>
      </c>
      <c r="B1388">
        <v>6.2533388736879836</v>
      </c>
      <c r="C1388">
        <v>4.8417598754522073</v>
      </c>
      <c r="D1388">
        <v>1.7153924789320401</v>
      </c>
      <c r="E1388" t="s">
        <v>7515</v>
      </c>
    </row>
    <row r="1389" spans="1:5" x14ac:dyDescent="0.25">
      <c r="A1389" t="s">
        <v>2260</v>
      </c>
      <c r="B1389">
        <v>1.9110874008258467</v>
      </c>
      <c r="C1389">
        <v>5.1865714771298235</v>
      </c>
      <c r="D1389">
        <v>-2.7692847675808698</v>
      </c>
      <c r="E1389" t="s">
        <v>7515</v>
      </c>
    </row>
    <row r="1390" spans="1:5" x14ac:dyDescent="0.25">
      <c r="A1390" t="s">
        <v>5925</v>
      </c>
      <c r="B1390">
        <v>3.1305104367638266</v>
      </c>
      <c r="C1390">
        <v>5.0176424107684996</v>
      </c>
      <c r="D1390">
        <v>-1.87518481557492</v>
      </c>
      <c r="E1390" t="s">
        <v>7515</v>
      </c>
    </row>
    <row r="1391" spans="1:5" x14ac:dyDescent="0.25">
      <c r="A1391" t="s">
        <v>3796</v>
      </c>
      <c r="B1391">
        <v>6.1434432219628468</v>
      </c>
      <c r="C1391">
        <v>7.1905498985507341</v>
      </c>
      <c r="D1391">
        <v>-1.03388653137954</v>
      </c>
      <c r="E1391" t="s">
        <v>7515</v>
      </c>
    </row>
    <row r="1392" spans="1:5" x14ac:dyDescent="0.25">
      <c r="A1392" t="s">
        <v>6456</v>
      </c>
      <c r="B1392">
        <v>5.770360407217396</v>
      </c>
      <c r="C1392">
        <v>7.0217185420119392</v>
      </c>
      <c r="D1392">
        <v>-1.1568763220376299</v>
      </c>
      <c r="E1392" t="s">
        <v>7515</v>
      </c>
    </row>
    <row r="1393" spans="1:5" x14ac:dyDescent="0.25">
      <c r="A1393" t="s">
        <v>3096</v>
      </c>
      <c r="B1393">
        <v>8.1335393200288593</v>
      </c>
      <c r="C1393">
        <v>9.4314212735687963</v>
      </c>
      <c r="D1393">
        <v>-1.1206790342217201</v>
      </c>
      <c r="E1393" t="s">
        <v>7515</v>
      </c>
    </row>
    <row r="1394" spans="1:5" x14ac:dyDescent="0.25">
      <c r="A1394" t="s">
        <v>3723</v>
      </c>
      <c r="B1394">
        <v>3.7158486571921898</v>
      </c>
      <c r="C1394">
        <v>5.0561279223402433</v>
      </c>
      <c r="D1394">
        <v>-1.41167793842361</v>
      </c>
      <c r="E1394" t="s">
        <v>7515</v>
      </c>
    </row>
    <row r="1395" spans="1:5" x14ac:dyDescent="0.25">
      <c r="A1395" t="s">
        <v>5401</v>
      </c>
      <c r="B1395">
        <v>0.88838146494010328</v>
      </c>
      <c r="C1395">
        <v>4.3838100308333097</v>
      </c>
      <c r="D1395">
        <v>-3.4388012081967099</v>
      </c>
      <c r="E1395" t="s">
        <v>7515</v>
      </c>
    </row>
    <row r="1396" spans="1:5" x14ac:dyDescent="0.25">
      <c r="A1396" t="s">
        <v>3972</v>
      </c>
      <c r="B1396">
        <v>0.93652439726285996</v>
      </c>
      <c r="C1396">
        <v>4.4302712474792436</v>
      </c>
      <c r="D1396">
        <v>-3.35475078599677</v>
      </c>
      <c r="E1396" t="s">
        <v>7515</v>
      </c>
    </row>
    <row r="1397" spans="1:5" x14ac:dyDescent="0.25">
      <c r="A1397" t="s">
        <v>6763</v>
      </c>
      <c r="B1397">
        <v>2.7457510679890569</v>
      </c>
      <c r="C1397">
        <v>4.6667126551083102</v>
      </c>
      <c r="D1397">
        <v>-2.1101310530689199</v>
      </c>
      <c r="E1397" t="s">
        <v>7515</v>
      </c>
    </row>
    <row r="1398" spans="1:5" x14ac:dyDescent="0.25">
      <c r="A1398" t="s">
        <v>1531</v>
      </c>
      <c r="B1398">
        <v>2.6819672360796467</v>
      </c>
      <c r="C1398">
        <v>0</v>
      </c>
      <c r="D1398">
        <v>6.0616692599471502</v>
      </c>
      <c r="E1398" t="s">
        <v>7515</v>
      </c>
    </row>
    <row r="1399" spans="1:5" x14ac:dyDescent="0.25">
      <c r="A1399" t="s">
        <v>4466</v>
      </c>
      <c r="B1399">
        <v>2.7779410116483603</v>
      </c>
      <c r="C1399">
        <v>0</v>
      </c>
      <c r="D1399">
        <v>5.0960092364834599</v>
      </c>
      <c r="E1399" t="s">
        <v>7515</v>
      </c>
    </row>
    <row r="1400" spans="1:5" x14ac:dyDescent="0.25">
      <c r="A1400" t="s">
        <v>3763</v>
      </c>
      <c r="B1400">
        <v>0</v>
      </c>
      <c r="C1400">
        <v>2.5931999665814964</v>
      </c>
      <c r="D1400">
        <v>-5.8636132617785499</v>
      </c>
      <c r="E1400" t="s">
        <v>7515</v>
      </c>
    </row>
    <row r="1401" spans="1:5" x14ac:dyDescent="0.25">
      <c r="A1401" t="s">
        <v>3798</v>
      </c>
      <c r="B1401">
        <v>7.958304446886256</v>
      </c>
      <c r="C1401">
        <v>9.2476337245458655</v>
      </c>
      <c r="D1401">
        <v>-1.0531349638320999</v>
      </c>
      <c r="E1401" t="s">
        <v>7515</v>
      </c>
    </row>
    <row r="1402" spans="1:5" x14ac:dyDescent="0.25">
      <c r="A1402" t="s">
        <v>6903</v>
      </c>
      <c r="B1402">
        <v>7.7619439236322769</v>
      </c>
      <c r="C1402">
        <v>10.905271327587599</v>
      </c>
      <c r="D1402">
        <v>-3.1420237503463602</v>
      </c>
      <c r="E1402" t="s">
        <v>7516</v>
      </c>
    </row>
    <row r="1403" spans="1:5" x14ac:dyDescent="0.25">
      <c r="A1403" t="s">
        <v>3753</v>
      </c>
      <c r="B1403">
        <v>10.168813496093771</v>
      </c>
      <c r="C1403">
        <v>4.2838106296692162</v>
      </c>
      <c r="D1403">
        <v>5.8486564624940502</v>
      </c>
      <c r="E1403" t="s">
        <v>7516</v>
      </c>
    </row>
    <row r="1404" spans="1:5" x14ac:dyDescent="0.25">
      <c r="A1404" t="s">
        <v>3597</v>
      </c>
      <c r="B1404">
        <v>13.042982147576632</v>
      </c>
      <c r="C1404">
        <v>8.8992121024749427</v>
      </c>
      <c r="D1404">
        <v>4.1626023075546597</v>
      </c>
      <c r="E1404" t="s">
        <v>7516</v>
      </c>
    </row>
    <row r="1405" spans="1:5" x14ac:dyDescent="0.25">
      <c r="A1405" t="s">
        <v>628</v>
      </c>
      <c r="B1405">
        <v>13.639719785088431</v>
      </c>
      <c r="C1405">
        <v>10.9294381534026</v>
      </c>
      <c r="D1405">
        <v>2.7200297263354298</v>
      </c>
      <c r="E1405" t="s">
        <v>7516</v>
      </c>
    </row>
    <row r="1406" spans="1:5" x14ac:dyDescent="0.25">
      <c r="A1406" t="s">
        <v>7432</v>
      </c>
      <c r="B1406">
        <v>9.5659728520594083</v>
      </c>
      <c r="C1406">
        <v>6.1866248621054654</v>
      </c>
      <c r="D1406">
        <v>3.3800517178253799</v>
      </c>
      <c r="E1406" t="s">
        <v>7516</v>
      </c>
    </row>
    <row r="1407" spans="1:5" x14ac:dyDescent="0.25">
      <c r="A1407" t="s">
        <v>5019</v>
      </c>
      <c r="B1407">
        <v>13.039975115104065</v>
      </c>
      <c r="C1407">
        <v>10.646601262948666</v>
      </c>
      <c r="D1407">
        <v>2.3972314997891702</v>
      </c>
      <c r="E1407" t="s">
        <v>7516</v>
      </c>
    </row>
    <row r="1408" spans="1:5" x14ac:dyDescent="0.25">
      <c r="A1408" t="s">
        <v>7123</v>
      </c>
      <c r="B1408">
        <v>6.3635859805260395</v>
      </c>
      <c r="C1408">
        <v>10.010202831334789</v>
      </c>
      <c r="D1408">
        <v>-3.6128390278656601</v>
      </c>
      <c r="E1408" t="s">
        <v>7516</v>
      </c>
    </row>
    <row r="1409" spans="1:5" x14ac:dyDescent="0.25">
      <c r="A1409" t="s">
        <v>6717</v>
      </c>
      <c r="B1409">
        <v>6.5306808219614831</v>
      </c>
      <c r="C1409">
        <v>10.5117247950066</v>
      </c>
      <c r="D1409">
        <v>-3.9197429629424501</v>
      </c>
      <c r="E1409" t="s">
        <v>7516</v>
      </c>
    </row>
    <row r="1410" spans="1:5" x14ac:dyDescent="0.25">
      <c r="A1410" t="s">
        <v>5165</v>
      </c>
      <c r="B1410">
        <v>17.071388145694499</v>
      </c>
      <c r="C1410">
        <v>12.804226130972198</v>
      </c>
      <c r="D1410">
        <v>4.3643106064144401</v>
      </c>
      <c r="E1410" t="s">
        <v>7516</v>
      </c>
    </row>
    <row r="1411" spans="1:5" x14ac:dyDescent="0.25">
      <c r="A1411" t="s">
        <v>7431</v>
      </c>
      <c r="B1411">
        <v>11.050931602271268</v>
      </c>
      <c r="C1411">
        <v>13.650946396012001</v>
      </c>
      <c r="D1411">
        <v>-2.5773702469758502</v>
      </c>
      <c r="E1411" t="s">
        <v>7516</v>
      </c>
    </row>
    <row r="1412" spans="1:5" x14ac:dyDescent="0.25">
      <c r="A1412" t="s">
        <v>3043</v>
      </c>
      <c r="B1412">
        <v>12.272543744388834</v>
      </c>
      <c r="C1412">
        <v>10.639328986048065</v>
      </c>
      <c r="D1412">
        <v>1.63526736477802</v>
      </c>
      <c r="E1412" t="s">
        <v>7516</v>
      </c>
    </row>
    <row r="1413" spans="1:5" x14ac:dyDescent="0.25">
      <c r="A1413" t="s">
        <v>4059</v>
      </c>
      <c r="B1413">
        <v>17.595610067035533</v>
      </c>
      <c r="C1413">
        <v>14.279954191234532</v>
      </c>
      <c r="D1413">
        <v>3.3896947137873399</v>
      </c>
      <c r="E1413" t="s">
        <v>7516</v>
      </c>
    </row>
    <row r="1414" spans="1:5" x14ac:dyDescent="0.25">
      <c r="A1414" t="s">
        <v>4098</v>
      </c>
      <c r="B1414">
        <v>12.866330705456633</v>
      </c>
      <c r="C1414">
        <v>10.165279463702568</v>
      </c>
      <c r="D1414">
        <v>2.7296325073524601</v>
      </c>
      <c r="E1414" t="s">
        <v>7516</v>
      </c>
    </row>
    <row r="1415" spans="1:5" x14ac:dyDescent="0.25">
      <c r="A1415" t="s">
        <v>4800</v>
      </c>
      <c r="B1415">
        <v>13.409932880775301</v>
      </c>
      <c r="C1415">
        <v>9.7483020100380031</v>
      </c>
      <c r="D1415">
        <v>3.7250079961096199</v>
      </c>
      <c r="E1415" t="s">
        <v>7516</v>
      </c>
    </row>
    <row r="1416" spans="1:5" x14ac:dyDescent="0.25">
      <c r="A1416" t="s">
        <v>1790</v>
      </c>
      <c r="B1416">
        <v>14.1094436461526</v>
      </c>
      <c r="C1416">
        <v>12.645649707134302</v>
      </c>
      <c r="D1416">
        <v>1.4623363566477201</v>
      </c>
      <c r="E1416" t="s">
        <v>7516</v>
      </c>
    </row>
    <row r="1417" spans="1:5" x14ac:dyDescent="0.25">
      <c r="A1417" t="s">
        <v>5465</v>
      </c>
      <c r="B1417">
        <v>7.2437281048001596</v>
      </c>
      <c r="C1417">
        <v>9.3660893114970971</v>
      </c>
      <c r="D1417">
        <v>-2.1225638563485401</v>
      </c>
      <c r="E1417" t="s">
        <v>7516</v>
      </c>
    </row>
    <row r="1418" spans="1:5" x14ac:dyDescent="0.25">
      <c r="A1418" t="s">
        <v>6231</v>
      </c>
      <c r="B1418">
        <v>11.842475455686568</v>
      </c>
      <c r="C1418">
        <v>9.7686305289213262</v>
      </c>
      <c r="D1418">
        <v>2.09049157678866</v>
      </c>
      <c r="E1418" t="s">
        <v>7516</v>
      </c>
    </row>
    <row r="1419" spans="1:5" x14ac:dyDescent="0.25">
      <c r="A1419" t="s">
        <v>4399</v>
      </c>
      <c r="B1419">
        <v>10.981736907512035</v>
      </c>
      <c r="C1419">
        <v>7.5494915782489969</v>
      </c>
      <c r="D1419">
        <v>3.4318540416820298</v>
      </c>
      <c r="E1419" t="s">
        <v>7516</v>
      </c>
    </row>
    <row r="1420" spans="1:5" x14ac:dyDescent="0.25">
      <c r="A1420" t="s">
        <v>7257</v>
      </c>
      <c r="B1420">
        <v>10.803757251050001</v>
      </c>
      <c r="C1420">
        <v>13.983374717213366</v>
      </c>
      <c r="D1420">
        <v>-3.08116458835317</v>
      </c>
      <c r="E1420" t="s">
        <v>7516</v>
      </c>
    </row>
    <row r="1421" spans="1:5" x14ac:dyDescent="0.25">
      <c r="A1421" t="s">
        <v>5024</v>
      </c>
      <c r="B1421">
        <v>11.183381653171635</v>
      </c>
      <c r="C1421">
        <v>9.6645232547044504</v>
      </c>
      <c r="D1421">
        <v>1.5217105882867299</v>
      </c>
      <c r="E1421" t="s">
        <v>7516</v>
      </c>
    </row>
    <row r="1422" spans="1:5" x14ac:dyDescent="0.25">
      <c r="A1422" t="s">
        <v>2907</v>
      </c>
      <c r="B1422">
        <v>11.379769940045435</v>
      </c>
      <c r="C1422">
        <v>9.5098096942200332</v>
      </c>
      <c r="D1422">
        <v>1.87666139052591</v>
      </c>
      <c r="E1422" t="s">
        <v>7516</v>
      </c>
    </row>
    <row r="1423" spans="1:5" x14ac:dyDescent="0.25">
      <c r="A1423" t="s">
        <v>7120</v>
      </c>
      <c r="B1423">
        <v>6.2445455654135271</v>
      </c>
      <c r="C1423">
        <v>8.869591578156653</v>
      </c>
      <c r="D1423">
        <v>-2.6362720356532301</v>
      </c>
      <c r="E1423" t="s">
        <v>7516</v>
      </c>
    </row>
    <row r="1424" spans="1:5" x14ac:dyDescent="0.25">
      <c r="A1424" t="s">
        <v>4345</v>
      </c>
      <c r="B1424">
        <v>13.109820983713499</v>
      </c>
      <c r="C1424">
        <v>11.731201991015299</v>
      </c>
      <c r="D1424">
        <v>1.38188134567597</v>
      </c>
      <c r="E1424" t="s">
        <v>7516</v>
      </c>
    </row>
    <row r="1425" spans="1:5" x14ac:dyDescent="0.25">
      <c r="A1425" t="s">
        <v>4569</v>
      </c>
      <c r="B1425">
        <v>7.8332283468815094</v>
      </c>
      <c r="C1425">
        <v>10.259471586881466</v>
      </c>
      <c r="D1425">
        <v>-2.3891333134076702</v>
      </c>
      <c r="E1425" t="s">
        <v>7516</v>
      </c>
    </row>
    <row r="1426" spans="1:5" x14ac:dyDescent="0.25">
      <c r="A1426" t="s">
        <v>6134</v>
      </c>
      <c r="B1426">
        <v>9.3334337730208663</v>
      </c>
      <c r="C1426">
        <v>5.8232064043697269</v>
      </c>
      <c r="D1426">
        <v>3.6097620520111402</v>
      </c>
      <c r="E1426" t="s">
        <v>7516</v>
      </c>
    </row>
    <row r="1427" spans="1:5" x14ac:dyDescent="0.25">
      <c r="A1427" t="s">
        <v>7063</v>
      </c>
      <c r="B1427">
        <v>12.862333108003966</v>
      </c>
      <c r="C1427">
        <v>10.976035336526934</v>
      </c>
      <c r="D1427">
        <v>1.9074761850361099</v>
      </c>
      <c r="E1427" t="s">
        <v>7516</v>
      </c>
    </row>
    <row r="1428" spans="1:5" x14ac:dyDescent="0.25">
      <c r="A1428" t="s">
        <v>632</v>
      </c>
      <c r="B1428">
        <v>11.989360784110367</v>
      </c>
      <c r="C1428">
        <v>10.598084844673867</v>
      </c>
      <c r="D1428">
        <v>1.3950525890955401</v>
      </c>
      <c r="E1428" t="s">
        <v>7516</v>
      </c>
    </row>
    <row r="1429" spans="1:5" x14ac:dyDescent="0.25">
      <c r="A1429" t="s">
        <v>6337</v>
      </c>
      <c r="B1429">
        <v>8.13407402581573</v>
      </c>
      <c r="C1429">
        <v>11.277652818352868</v>
      </c>
      <c r="D1429">
        <v>-3.0225766503517</v>
      </c>
      <c r="E1429" t="s">
        <v>7516</v>
      </c>
    </row>
    <row r="1430" spans="1:5" x14ac:dyDescent="0.25">
      <c r="A1430" t="s">
        <v>6605</v>
      </c>
      <c r="B1430">
        <v>9.4782539720513572</v>
      </c>
      <c r="C1430">
        <v>11.109113747583601</v>
      </c>
      <c r="D1430">
        <v>-1.6338129965363699</v>
      </c>
      <c r="E1430" t="s">
        <v>7516</v>
      </c>
    </row>
    <row r="1431" spans="1:5" x14ac:dyDescent="0.25">
      <c r="A1431" t="s">
        <v>3921</v>
      </c>
      <c r="B1431">
        <v>12.589045073783966</v>
      </c>
      <c r="C1431">
        <v>11.254041961703066</v>
      </c>
      <c r="D1431">
        <v>1.3403510819579101</v>
      </c>
      <c r="E1431" t="s">
        <v>7516</v>
      </c>
    </row>
    <row r="1432" spans="1:5" x14ac:dyDescent="0.25">
      <c r="A1432" t="s">
        <v>5521</v>
      </c>
      <c r="B1432">
        <v>11.645083049517567</v>
      </c>
      <c r="C1432">
        <v>9.1003725080248739</v>
      </c>
      <c r="D1432">
        <v>2.6341609441967</v>
      </c>
      <c r="E1432" t="s">
        <v>7516</v>
      </c>
    </row>
    <row r="1433" spans="1:5" x14ac:dyDescent="0.25">
      <c r="A1433" t="s">
        <v>4912</v>
      </c>
      <c r="B1433">
        <v>10.992144983991267</v>
      </c>
      <c r="C1433">
        <v>9.5238545072666625</v>
      </c>
      <c r="D1433">
        <v>1.47206116446987</v>
      </c>
      <c r="E1433" t="s">
        <v>7516</v>
      </c>
    </row>
    <row r="1434" spans="1:5" x14ac:dyDescent="0.25">
      <c r="A1434" t="s">
        <v>3957</v>
      </c>
      <c r="B1434">
        <v>5.3675893656233669</v>
      </c>
      <c r="C1434">
        <v>8.0056668044292483</v>
      </c>
      <c r="D1434">
        <v>-2.6574179852083999</v>
      </c>
      <c r="E1434" t="s">
        <v>7516</v>
      </c>
    </row>
    <row r="1435" spans="1:5" x14ac:dyDescent="0.25">
      <c r="A1435" t="s">
        <v>4739</v>
      </c>
      <c r="B1435">
        <v>7.7487860702954805</v>
      </c>
      <c r="C1435">
        <v>10.630872815787567</v>
      </c>
      <c r="D1435">
        <v>-2.7841423612513401</v>
      </c>
      <c r="E1435" t="s">
        <v>7516</v>
      </c>
    </row>
    <row r="1436" spans="1:5" x14ac:dyDescent="0.25">
      <c r="A1436" t="s">
        <v>6133</v>
      </c>
      <c r="B1436">
        <v>10.586329616393135</v>
      </c>
      <c r="C1436">
        <v>11.858453302453702</v>
      </c>
      <c r="D1436">
        <v>-1.2768823106247</v>
      </c>
      <c r="E1436" t="s">
        <v>7516</v>
      </c>
    </row>
    <row r="1437" spans="1:5" x14ac:dyDescent="0.25">
      <c r="A1437" t="s">
        <v>6453</v>
      </c>
      <c r="B1437">
        <v>8.0209474119960991</v>
      </c>
      <c r="C1437">
        <v>10.613145075260901</v>
      </c>
      <c r="D1437">
        <v>-2.50757684980936</v>
      </c>
      <c r="E1437" t="s">
        <v>7516</v>
      </c>
    </row>
    <row r="1438" spans="1:5" x14ac:dyDescent="0.25">
      <c r="A1438" t="s">
        <v>3658</v>
      </c>
      <c r="B1438">
        <v>13.897743850564368</v>
      </c>
      <c r="C1438">
        <v>12.832798240325266</v>
      </c>
      <c r="D1438">
        <v>1.0681646866299901</v>
      </c>
      <c r="E1438" t="s">
        <v>7516</v>
      </c>
    </row>
    <row r="1439" spans="1:5" x14ac:dyDescent="0.25">
      <c r="A1439" t="s">
        <v>3585</v>
      </c>
      <c r="B1439">
        <v>10.2356515960458</v>
      </c>
      <c r="C1439">
        <v>11.427929277169033</v>
      </c>
      <c r="D1439">
        <v>-1.18756079647233</v>
      </c>
      <c r="E1439" t="s">
        <v>7516</v>
      </c>
    </row>
    <row r="1440" spans="1:5" x14ac:dyDescent="0.25">
      <c r="A1440" t="s">
        <v>4838</v>
      </c>
      <c r="B1440">
        <v>7.1093669887541431</v>
      </c>
      <c r="C1440">
        <v>0</v>
      </c>
      <c r="D1440">
        <v>9.4524387345343204</v>
      </c>
      <c r="E1440" t="s">
        <v>7516</v>
      </c>
    </row>
    <row r="1441" spans="1:5" x14ac:dyDescent="0.25">
      <c r="A1441" t="s">
        <v>6715</v>
      </c>
      <c r="B1441">
        <v>15.170312096912602</v>
      </c>
      <c r="C1441">
        <v>16.627035159414636</v>
      </c>
      <c r="D1441">
        <v>-1.43775859919275</v>
      </c>
      <c r="E1441" t="s">
        <v>7516</v>
      </c>
    </row>
    <row r="1442" spans="1:5" x14ac:dyDescent="0.25">
      <c r="A1442" t="s">
        <v>2849</v>
      </c>
      <c r="B1442">
        <v>8.5975768374267982</v>
      </c>
      <c r="C1442">
        <v>11.074814363968201</v>
      </c>
      <c r="D1442">
        <v>-2.3593426385109399</v>
      </c>
      <c r="E1442" t="s">
        <v>7516</v>
      </c>
    </row>
    <row r="1443" spans="1:5" x14ac:dyDescent="0.25">
      <c r="A1443" t="s">
        <v>7119</v>
      </c>
      <c r="B1443">
        <v>13.297234091672467</v>
      </c>
      <c r="C1443">
        <v>15.032141280250132</v>
      </c>
      <c r="D1443">
        <v>-1.6940108388080699</v>
      </c>
      <c r="E1443" t="s">
        <v>7516</v>
      </c>
    </row>
    <row r="1444" spans="1:5" x14ac:dyDescent="0.25">
      <c r="A1444" t="s">
        <v>2839</v>
      </c>
      <c r="B1444">
        <v>7.8952754137845398</v>
      </c>
      <c r="C1444">
        <v>9.2169263668081971</v>
      </c>
      <c r="D1444">
        <v>-1.3198494256950399</v>
      </c>
      <c r="E1444" t="s">
        <v>7516</v>
      </c>
    </row>
    <row r="1445" spans="1:5" x14ac:dyDescent="0.25">
      <c r="A1445" t="s">
        <v>3399</v>
      </c>
      <c r="B1445">
        <v>11.0462773546134</v>
      </c>
      <c r="C1445">
        <v>8.6828577911937064</v>
      </c>
      <c r="D1445">
        <v>2.48783999564712</v>
      </c>
      <c r="E1445" t="s">
        <v>7516</v>
      </c>
    </row>
    <row r="1446" spans="1:5" x14ac:dyDescent="0.25">
      <c r="A1446" t="s">
        <v>3976</v>
      </c>
      <c r="B1446">
        <v>10.574350745436298</v>
      </c>
      <c r="C1446">
        <v>9.1349394607230128</v>
      </c>
      <c r="D1446">
        <v>1.4544024030456899</v>
      </c>
      <c r="E1446" t="s">
        <v>7516</v>
      </c>
    </row>
    <row r="1447" spans="1:5" x14ac:dyDescent="0.25">
      <c r="A1447" t="s">
        <v>3705</v>
      </c>
      <c r="B1447">
        <v>11.107014913471033</v>
      </c>
      <c r="C1447">
        <v>12.705627587784265</v>
      </c>
      <c r="D1447">
        <v>-1.5685527984986001</v>
      </c>
      <c r="E1447" t="s">
        <v>7516</v>
      </c>
    </row>
    <row r="1448" spans="1:5" x14ac:dyDescent="0.25">
      <c r="A1448" t="s">
        <v>6816</v>
      </c>
      <c r="B1448">
        <v>11.195305360392133</v>
      </c>
      <c r="C1448">
        <v>9.1543369965398238</v>
      </c>
      <c r="D1448">
        <v>2.1315367131644698</v>
      </c>
      <c r="E1448" t="s">
        <v>7516</v>
      </c>
    </row>
    <row r="1449" spans="1:5" x14ac:dyDescent="0.25">
      <c r="A1449" t="s">
        <v>2868</v>
      </c>
      <c r="B1449">
        <v>10.072039394504356</v>
      </c>
      <c r="C1449">
        <v>8.2394777190298978</v>
      </c>
      <c r="D1449">
        <v>1.88337906760271</v>
      </c>
      <c r="E1449" t="s">
        <v>7516</v>
      </c>
    </row>
    <row r="1450" spans="1:5" x14ac:dyDescent="0.25">
      <c r="A1450" t="s">
        <v>3884</v>
      </c>
      <c r="B1450">
        <v>9.9759208215928581</v>
      </c>
      <c r="C1450">
        <v>8.4215625742728459</v>
      </c>
      <c r="D1450">
        <v>1.57625281453902</v>
      </c>
      <c r="E1450" t="s">
        <v>7516</v>
      </c>
    </row>
    <row r="1451" spans="1:5" x14ac:dyDescent="0.25">
      <c r="A1451" t="s">
        <v>3644</v>
      </c>
      <c r="B1451">
        <v>7.849560284726306</v>
      </c>
      <c r="C1451">
        <v>9.6032790260469429</v>
      </c>
      <c r="D1451">
        <v>-1.73049514089053</v>
      </c>
      <c r="E1451" t="s">
        <v>7516</v>
      </c>
    </row>
    <row r="1452" spans="1:5" x14ac:dyDescent="0.25">
      <c r="A1452" t="s">
        <v>6268</v>
      </c>
      <c r="B1452">
        <v>10.528337647745801</v>
      </c>
      <c r="C1452">
        <v>9.1554896534499601</v>
      </c>
      <c r="D1452">
        <v>1.36150361197879</v>
      </c>
      <c r="E1452" t="s">
        <v>7516</v>
      </c>
    </row>
    <row r="1453" spans="1:5" x14ac:dyDescent="0.25">
      <c r="A1453" t="s">
        <v>1795</v>
      </c>
      <c r="B1453">
        <v>11.515594312919065</v>
      </c>
      <c r="C1453">
        <v>10.074972922833368</v>
      </c>
      <c r="D1453">
        <v>1.4588297923026401</v>
      </c>
      <c r="E1453" t="s">
        <v>7516</v>
      </c>
    </row>
    <row r="1454" spans="1:5" x14ac:dyDescent="0.25">
      <c r="A1454" t="s">
        <v>7451</v>
      </c>
      <c r="B1454">
        <v>13.692166665672532</v>
      </c>
      <c r="C1454">
        <v>14.783007163320134</v>
      </c>
      <c r="D1454">
        <v>-1.08620905909614</v>
      </c>
      <c r="E1454" t="s">
        <v>7516</v>
      </c>
    </row>
    <row r="1455" spans="1:5" x14ac:dyDescent="0.25">
      <c r="A1455" t="s">
        <v>4550</v>
      </c>
      <c r="B1455">
        <v>14.470964792292301</v>
      </c>
      <c r="C1455">
        <v>12.896617570776399</v>
      </c>
      <c r="D1455">
        <v>1.6031145171835299</v>
      </c>
      <c r="E1455" t="s">
        <v>7516</v>
      </c>
    </row>
    <row r="1456" spans="1:5" x14ac:dyDescent="0.25">
      <c r="A1456" t="s">
        <v>4787</v>
      </c>
      <c r="B1456">
        <v>11.831173024356866</v>
      </c>
      <c r="C1456">
        <v>10.654851387350334</v>
      </c>
      <c r="D1456">
        <v>1.18422468755832</v>
      </c>
      <c r="E1456" t="s">
        <v>7516</v>
      </c>
    </row>
    <row r="1457" spans="1:5" x14ac:dyDescent="0.25">
      <c r="A1457" t="s">
        <v>5032</v>
      </c>
      <c r="B1457">
        <v>8.3445930177192462</v>
      </c>
      <c r="C1457">
        <v>10.103912952223753</v>
      </c>
      <c r="D1457">
        <v>-1.7167366532675199</v>
      </c>
      <c r="E1457" t="s">
        <v>7516</v>
      </c>
    </row>
    <row r="1458" spans="1:5" x14ac:dyDescent="0.25">
      <c r="A1458" t="s">
        <v>5457</v>
      </c>
      <c r="B1458">
        <v>10.1675360657143</v>
      </c>
      <c r="C1458">
        <v>12.202706285161133</v>
      </c>
      <c r="D1458">
        <v>-1.95053387454252</v>
      </c>
      <c r="E1458" t="s">
        <v>7516</v>
      </c>
    </row>
    <row r="1459" spans="1:5" x14ac:dyDescent="0.25">
      <c r="A1459" t="s">
        <v>5263</v>
      </c>
      <c r="B1459">
        <v>11.5870965145046</v>
      </c>
      <c r="C1459">
        <v>10.079162042708097</v>
      </c>
      <c r="D1459">
        <v>1.5376048275029599</v>
      </c>
      <c r="E1459" t="s">
        <v>7516</v>
      </c>
    </row>
    <row r="1460" spans="1:5" x14ac:dyDescent="0.25">
      <c r="A1460" t="s">
        <v>2410</v>
      </c>
      <c r="B1460">
        <v>14.809805826716767</v>
      </c>
      <c r="C1460">
        <v>13.384680168008201</v>
      </c>
      <c r="D1460">
        <v>1.4561889719429699</v>
      </c>
      <c r="E1460" t="s">
        <v>7516</v>
      </c>
    </row>
    <row r="1461" spans="1:5" x14ac:dyDescent="0.25">
      <c r="A1461" t="s">
        <v>6796</v>
      </c>
      <c r="B1461">
        <v>9.4996394145233864</v>
      </c>
      <c r="C1461">
        <v>7.8818559219777926</v>
      </c>
      <c r="D1461">
        <v>1.6413567844354899</v>
      </c>
      <c r="E1461" t="s">
        <v>7516</v>
      </c>
    </row>
    <row r="1462" spans="1:5" x14ac:dyDescent="0.25">
      <c r="A1462" t="s">
        <v>3694</v>
      </c>
      <c r="B1462">
        <v>11.164177968638299</v>
      </c>
      <c r="C1462">
        <v>9.8561587689199808</v>
      </c>
      <c r="D1462">
        <v>1.3315792102572199</v>
      </c>
      <c r="E1462" t="s">
        <v>7516</v>
      </c>
    </row>
    <row r="1463" spans="1:5" x14ac:dyDescent="0.25">
      <c r="A1463" t="s">
        <v>5257</v>
      </c>
      <c r="B1463">
        <v>10.038338215251127</v>
      </c>
      <c r="C1463">
        <v>11.113345868957632</v>
      </c>
      <c r="D1463">
        <v>-1.06727513183998</v>
      </c>
      <c r="E1463" t="s">
        <v>7516</v>
      </c>
    </row>
    <row r="1464" spans="1:5" x14ac:dyDescent="0.25">
      <c r="A1464" t="s">
        <v>4018</v>
      </c>
      <c r="B1464">
        <v>10.317619525694399</v>
      </c>
      <c r="C1464">
        <v>9.1628393831456592</v>
      </c>
      <c r="D1464">
        <v>1.1499713665873701</v>
      </c>
      <c r="E1464" t="s">
        <v>7516</v>
      </c>
    </row>
    <row r="1465" spans="1:5" x14ac:dyDescent="0.25">
      <c r="A1465" t="s">
        <v>4148</v>
      </c>
      <c r="B1465">
        <v>9.090855109280449</v>
      </c>
      <c r="C1465">
        <v>10.536842385654367</v>
      </c>
      <c r="D1465">
        <v>-1.41709430778139</v>
      </c>
      <c r="E1465" t="s">
        <v>7516</v>
      </c>
    </row>
    <row r="1466" spans="1:5" x14ac:dyDescent="0.25">
      <c r="A1466" t="s">
        <v>3266</v>
      </c>
      <c r="B1466">
        <v>7.2617285554518398</v>
      </c>
      <c r="C1466">
        <v>8.5294410646014338</v>
      </c>
      <c r="D1466">
        <v>-1.2708883649282301</v>
      </c>
      <c r="E1466" t="s">
        <v>7516</v>
      </c>
    </row>
    <row r="1467" spans="1:5" x14ac:dyDescent="0.25">
      <c r="A1467" t="s">
        <v>7112</v>
      </c>
      <c r="B1467">
        <v>11.856554935196733</v>
      </c>
      <c r="C1467">
        <v>10.833630742262168</v>
      </c>
      <c r="D1467">
        <v>1.03151856424393</v>
      </c>
      <c r="E1467" t="s">
        <v>7516</v>
      </c>
    </row>
    <row r="1468" spans="1:5" x14ac:dyDescent="0.25">
      <c r="A1468" t="s">
        <v>3350</v>
      </c>
      <c r="B1468">
        <v>8.3789466079487909</v>
      </c>
      <c r="C1468">
        <v>9.5180178217843814</v>
      </c>
      <c r="D1468">
        <v>-1.1324830088295199</v>
      </c>
      <c r="E1468" t="s">
        <v>7516</v>
      </c>
    </row>
    <row r="1469" spans="1:5" x14ac:dyDescent="0.25">
      <c r="A1469" t="s">
        <v>2191</v>
      </c>
      <c r="B1469">
        <v>8.6784974583276391</v>
      </c>
      <c r="C1469">
        <v>6.9118712158886408</v>
      </c>
      <c r="D1469">
        <v>1.78250313986023</v>
      </c>
      <c r="E1469" t="s">
        <v>7516</v>
      </c>
    </row>
    <row r="1470" spans="1:5" x14ac:dyDescent="0.25">
      <c r="A1470" t="s">
        <v>6815</v>
      </c>
      <c r="B1470">
        <v>8.6137397182422344</v>
      </c>
      <c r="C1470">
        <v>9.7530021182740043</v>
      </c>
      <c r="D1470">
        <v>-1.1497615696146399</v>
      </c>
      <c r="E1470" t="s">
        <v>7516</v>
      </c>
    </row>
    <row r="1471" spans="1:5" x14ac:dyDescent="0.25">
      <c r="A1471" t="s">
        <v>5931</v>
      </c>
      <c r="B1471">
        <v>5.9589584186798836</v>
      </c>
      <c r="C1471">
        <v>2.0939232760454103</v>
      </c>
      <c r="D1471">
        <v>4.2802326274762601</v>
      </c>
      <c r="E1471" t="s">
        <v>7516</v>
      </c>
    </row>
    <row r="1472" spans="1:5" x14ac:dyDescent="0.25">
      <c r="A1472" t="s">
        <v>5533</v>
      </c>
      <c r="B1472">
        <v>9.0826764969206746</v>
      </c>
      <c r="C1472">
        <v>10.146452409068933</v>
      </c>
      <c r="D1472">
        <v>-1.0642020526885501</v>
      </c>
      <c r="E1472" t="s">
        <v>7516</v>
      </c>
    </row>
    <row r="1473" spans="1:5" x14ac:dyDescent="0.25">
      <c r="A1473" t="s">
        <v>4928</v>
      </c>
      <c r="B1473">
        <v>10.779742836418166</v>
      </c>
      <c r="C1473">
        <v>11.945988896077132</v>
      </c>
      <c r="D1473">
        <v>-1.14386609675424</v>
      </c>
      <c r="E1473" t="s">
        <v>7516</v>
      </c>
    </row>
    <row r="1474" spans="1:5" x14ac:dyDescent="0.25">
      <c r="A1474" t="s">
        <v>6817</v>
      </c>
      <c r="B1474">
        <v>13.446765980964434</v>
      </c>
      <c r="C1474">
        <v>12.152352474349366</v>
      </c>
      <c r="D1474">
        <v>1.3365311191287099</v>
      </c>
      <c r="E1474" t="s">
        <v>7516</v>
      </c>
    </row>
    <row r="1475" spans="1:5" x14ac:dyDescent="0.25">
      <c r="A1475" t="s">
        <v>5892</v>
      </c>
      <c r="B1475">
        <v>9.0125313216344036</v>
      </c>
      <c r="C1475">
        <v>10.471321739373467</v>
      </c>
      <c r="D1475">
        <v>-1.4154546216378701</v>
      </c>
      <c r="E1475" t="s">
        <v>7516</v>
      </c>
    </row>
    <row r="1476" spans="1:5" x14ac:dyDescent="0.25">
      <c r="A1476" t="s">
        <v>7118</v>
      </c>
      <c r="B1476">
        <v>14.0727578007223</v>
      </c>
      <c r="C1476">
        <v>12.493319923205766</v>
      </c>
      <c r="D1476">
        <v>1.6739734000337301</v>
      </c>
      <c r="E1476" t="s">
        <v>7516</v>
      </c>
    </row>
    <row r="1477" spans="1:5" x14ac:dyDescent="0.25">
      <c r="A1477" t="s">
        <v>4340</v>
      </c>
      <c r="B1477">
        <v>6.5589729932102143</v>
      </c>
      <c r="C1477">
        <v>7.9741650961239037</v>
      </c>
      <c r="D1477">
        <v>-1.41670889608559</v>
      </c>
      <c r="E1477" t="s">
        <v>7516</v>
      </c>
    </row>
    <row r="1478" spans="1:5" x14ac:dyDescent="0.25">
      <c r="A1478" t="s">
        <v>5347</v>
      </c>
      <c r="B1478">
        <v>14.109828884965067</v>
      </c>
      <c r="C1478">
        <v>12.784039087650967</v>
      </c>
      <c r="D1478">
        <v>1.3756865731463299</v>
      </c>
      <c r="E1478" t="s">
        <v>7516</v>
      </c>
    </row>
    <row r="1479" spans="1:5" x14ac:dyDescent="0.25">
      <c r="A1479" t="s">
        <v>4613</v>
      </c>
      <c r="B1479">
        <v>6.3417576738910908</v>
      </c>
      <c r="C1479">
        <v>7.8951242942069007</v>
      </c>
      <c r="D1479">
        <v>-1.6017222959512301</v>
      </c>
      <c r="E1479" t="s">
        <v>7516</v>
      </c>
    </row>
    <row r="1480" spans="1:5" x14ac:dyDescent="0.25">
      <c r="A1480" t="s">
        <v>3318</v>
      </c>
      <c r="B1480">
        <v>8.1570160499024542</v>
      </c>
      <c r="C1480">
        <v>9.5157855984718029</v>
      </c>
      <c r="D1480">
        <v>-1.34485117200982</v>
      </c>
      <c r="E1480" t="s">
        <v>7516</v>
      </c>
    </row>
    <row r="1481" spans="1:5" x14ac:dyDescent="0.25">
      <c r="A1481" t="s">
        <v>4760</v>
      </c>
      <c r="B1481">
        <v>8.2300038577010763</v>
      </c>
      <c r="C1481">
        <v>9.2983894823013173</v>
      </c>
      <c r="D1481">
        <v>-1.0562715182669</v>
      </c>
      <c r="E1481" t="s">
        <v>7516</v>
      </c>
    </row>
    <row r="1482" spans="1:5" x14ac:dyDescent="0.25">
      <c r="A1482" t="s">
        <v>5291</v>
      </c>
      <c r="B1482">
        <v>6.6599963559806001</v>
      </c>
      <c r="C1482">
        <v>7.9272141129417024</v>
      </c>
      <c r="D1482">
        <v>-1.27674013686282</v>
      </c>
      <c r="E1482" t="s">
        <v>7516</v>
      </c>
    </row>
    <row r="1483" spans="1:5" x14ac:dyDescent="0.25">
      <c r="A1483" t="s">
        <v>3428</v>
      </c>
      <c r="B1483">
        <v>10.7842158736561</v>
      </c>
      <c r="C1483">
        <v>11.900850693705435</v>
      </c>
      <c r="D1483">
        <v>-1.0873350510562501</v>
      </c>
      <c r="E1483" t="s">
        <v>7516</v>
      </c>
    </row>
    <row r="1484" spans="1:5" x14ac:dyDescent="0.25">
      <c r="A1484" t="s">
        <v>3126</v>
      </c>
      <c r="B1484">
        <v>8.419455084910533</v>
      </c>
      <c r="C1484">
        <v>6.9132122965362441</v>
      </c>
      <c r="D1484">
        <v>1.49745492514471</v>
      </c>
      <c r="E1484" t="s">
        <v>7516</v>
      </c>
    </row>
    <row r="1485" spans="1:5" x14ac:dyDescent="0.25">
      <c r="A1485" t="s">
        <v>2785</v>
      </c>
      <c r="B1485">
        <v>5.292190514515263</v>
      </c>
      <c r="C1485">
        <v>7.6518173014337201</v>
      </c>
      <c r="D1485">
        <v>-2.21576617967047</v>
      </c>
      <c r="E1485" t="s">
        <v>7516</v>
      </c>
    </row>
    <row r="1486" spans="1:5" x14ac:dyDescent="0.25">
      <c r="A1486" t="s">
        <v>6031</v>
      </c>
      <c r="B1486">
        <v>8.1107975543416782</v>
      </c>
      <c r="C1486">
        <v>6.8315390425566536</v>
      </c>
      <c r="D1486">
        <v>1.2821531779678601</v>
      </c>
      <c r="E1486" t="s">
        <v>7516</v>
      </c>
    </row>
    <row r="1487" spans="1:5" x14ac:dyDescent="0.25">
      <c r="A1487" t="s">
        <v>4390</v>
      </c>
      <c r="B1487">
        <v>6.7264484503607891</v>
      </c>
      <c r="C1487">
        <v>8.2750912306669342</v>
      </c>
      <c r="D1487">
        <v>-1.5035978290821299</v>
      </c>
      <c r="E1487" t="s">
        <v>7516</v>
      </c>
    </row>
    <row r="1488" spans="1:5" x14ac:dyDescent="0.25">
      <c r="A1488" t="s">
        <v>6054</v>
      </c>
      <c r="B1488">
        <v>8.4192509985229922</v>
      </c>
      <c r="C1488">
        <v>9.6573057376216749</v>
      </c>
      <c r="D1488">
        <v>-1.2120903759587101</v>
      </c>
      <c r="E1488" t="s">
        <v>7516</v>
      </c>
    </row>
    <row r="1489" spans="1:5" x14ac:dyDescent="0.25">
      <c r="A1489" t="s">
        <v>6262</v>
      </c>
      <c r="B1489">
        <v>7.2274253682363208</v>
      </c>
      <c r="C1489">
        <v>4.6215832719347567</v>
      </c>
      <c r="D1489">
        <v>2.7357242169403402</v>
      </c>
      <c r="E1489" t="s">
        <v>7516</v>
      </c>
    </row>
    <row r="1490" spans="1:5" x14ac:dyDescent="0.25">
      <c r="A1490" t="s">
        <v>4592</v>
      </c>
      <c r="B1490">
        <v>6.1002427491547024</v>
      </c>
      <c r="C1490">
        <v>7.5359811097338705</v>
      </c>
      <c r="D1490">
        <v>-1.4539507488507299</v>
      </c>
      <c r="E1490" t="s">
        <v>7516</v>
      </c>
    </row>
    <row r="1491" spans="1:5" x14ac:dyDescent="0.25">
      <c r="A1491" t="s">
        <v>5023</v>
      </c>
      <c r="B1491">
        <v>10.586170442555133</v>
      </c>
      <c r="C1491">
        <v>11.615555802749165</v>
      </c>
      <c r="D1491">
        <v>-1.00568033580905</v>
      </c>
      <c r="E1491" t="s">
        <v>7516</v>
      </c>
    </row>
    <row r="1492" spans="1:5" x14ac:dyDescent="0.25">
      <c r="A1492" t="s">
        <v>3347</v>
      </c>
      <c r="B1492">
        <v>9.1710433966970868</v>
      </c>
      <c r="C1492">
        <v>10.9157092133582</v>
      </c>
      <c r="D1492">
        <v>-1.6234775837233399</v>
      </c>
      <c r="E1492" t="s">
        <v>7516</v>
      </c>
    </row>
    <row r="1493" spans="1:5" x14ac:dyDescent="0.25">
      <c r="A1493" t="s">
        <v>2797</v>
      </c>
      <c r="B1493">
        <v>9.1645455683429464</v>
      </c>
      <c r="C1493">
        <v>10.584209497676667</v>
      </c>
      <c r="D1493">
        <v>-1.3575934642405101</v>
      </c>
      <c r="E1493" t="s">
        <v>7516</v>
      </c>
    </row>
    <row r="1494" spans="1:5" x14ac:dyDescent="0.25">
      <c r="A1494" t="s">
        <v>3406</v>
      </c>
      <c r="B1494">
        <v>3.7714399763582303</v>
      </c>
      <c r="C1494">
        <v>6.0459440954253933</v>
      </c>
      <c r="D1494">
        <v>-2.3147886956444599</v>
      </c>
      <c r="E1494" t="s">
        <v>7516</v>
      </c>
    </row>
    <row r="1495" spans="1:5" x14ac:dyDescent="0.25">
      <c r="A1495" t="s">
        <v>7446</v>
      </c>
      <c r="B1495">
        <v>11.655635091648898</v>
      </c>
      <c r="C1495">
        <v>12.717867311564099</v>
      </c>
      <c r="D1495">
        <v>-1.0354899273459099</v>
      </c>
      <c r="E1495" t="s">
        <v>7516</v>
      </c>
    </row>
    <row r="1496" spans="1:5" x14ac:dyDescent="0.25">
      <c r="A1496" t="s">
        <v>6489</v>
      </c>
      <c r="B1496">
        <v>9.013311422575887</v>
      </c>
      <c r="C1496">
        <v>10.550139244713634</v>
      </c>
      <c r="D1496">
        <v>-1.4533168464474899</v>
      </c>
      <c r="E1496" t="s">
        <v>7516</v>
      </c>
    </row>
    <row r="1497" spans="1:5" x14ac:dyDescent="0.25">
      <c r="A1497" t="s">
        <v>3336</v>
      </c>
      <c r="B1497">
        <v>1.9978422900728168</v>
      </c>
      <c r="C1497">
        <v>6.3557833116194766</v>
      </c>
      <c r="D1497">
        <v>-4.0491766481345302</v>
      </c>
      <c r="E1497" t="s">
        <v>7516</v>
      </c>
    </row>
    <row r="1498" spans="1:5" x14ac:dyDescent="0.25">
      <c r="A1498" t="s">
        <v>6343</v>
      </c>
      <c r="B1498">
        <v>6.8542077296958679</v>
      </c>
      <c r="C1498">
        <v>5.0677963293500703</v>
      </c>
      <c r="D1498">
        <v>1.8195935112936199</v>
      </c>
      <c r="E1498" t="s">
        <v>7516</v>
      </c>
    </row>
    <row r="1499" spans="1:5" x14ac:dyDescent="0.25">
      <c r="A1499" t="s">
        <v>3708</v>
      </c>
      <c r="B1499">
        <v>9.6457656098102369</v>
      </c>
      <c r="C1499">
        <v>10.692188893134199</v>
      </c>
      <c r="D1499">
        <v>-1.0285264412533599</v>
      </c>
      <c r="E1499" t="s">
        <v>7516</v>
      </c>
    </row>
    <row r="1500" spans="1:5" x14ac:dyDescent="0.25">
      <c r="A1500" t="s">
        <v>5498</v>
      </c>
      <c r="B1500">
        <v>7.3624081468020535</v>
      </c>
      <c r="C1500">
        <v>5.2341477952427571</v>
      </c>
      <c r="D1500">
        <v>2.2190122729882602</v>
      </c>
      <c r="E1500" t="s">
        <v>7516</v>
      </c>
    </row>
    <row r="1501" spans="1:5" x14ac:dyDescent="0.25">
      <c r="A1501" t="s">
        <v>4255</v>
      </c>
      <c r="B1501">
        <v>10.3882824876636</v>
      </c>
      <c r="C1501">
        <v>12.200674342997401</v>
      </c>
      <c r="D1501">
        <v>-1.6662079437023201</v>
      </c>
      <c r="E1501" t="s">
        <v>7516</v>
      </c>
    </row>
    <row r="1502" spans="1:5" x14ac:dyDescent="0.25">
      <c r="A1502" t="s">
        <v>6960</v>
      </c>
      <c r="B1502">
        <v>11.329428724890732</v>
      </c>
      <c r="C1502">
        <v>12.689257763435535</v>
      </c>
      <c r="D1502">
        <v>-1.2877773103458601</v>
      </c>
      <c r="E1502" t="s">
        <v>7516</v>
      </c>
    </row>
    <row r="1503" spans="1:5" x14ac:dyDescent="0.25">
      <c r="A1503" t="s">
        <v>6501</v>
      </c>
      <c r="B1503">
        <v>9.6060086511731573</v>
      </c>
      <c r="C1503">
        <v>10.724804523937166</v>
      </c>
      <c r="D1503">
        <v>-1.1342022672708301</v>
      </c>
      <c r="E1503" t="s">
        <v>7516</v>
      </c>
    </row>
    <row r="1504" spans="1:5" x14ac:dyDescent="0.25">
      <c r="A1504" t="s">
        <v>6243</v>
      </c>
      <c r="B1504">
        <v>8.2946158247699664</v>
      </c>
      <c r="C1504">
        <v>10.007264802996504</v>
      </c>
      <c r="D1504">
        <v>-1.59306525611923</v>
      </c>
      <c r="E1504" t="s">
        <v>7516</v>
      </c>
    </row>
    <row r="1505" spans="1:5" x14ac:dyDescent="0.25">
      <c r="A1505" t="s">
        <v>5981</v>
      </c>
      <c r="B1505">
        <v>7.3497158937131104</v>
      </c>
      <c r="C1505">
        <v>8.5761285184514566</v>
      </c>
      <c r="D1505">
        <v>-1.23116025630319</v>
      </c>
      <c r="E1505" t="s">
        <v>7516</v>
      </c>
    </row>
    <row r="1506" spans="1:5" x14ac:dyDescent="0.25">
      <c r="A1506" t="s">
        <v>4805</v>
      </c>
      <c r="B1506">
        <v>0</v>
      </c>
      <c r="C1506">
        <v>4.3137678413736635</v>
      </c>
      <c r="D1506">
        <v>-7.0055767449322399</v>
      </c>
      <c r="E1506" t="s">
        <v>7516</v>
      </c>
    </row>
    <row r="1507" spans="1:5" x14ac:dyDescent="0.25">
      <c r="A1507" t="s">
        <v>5477</v>
      </c>
      <c r="B1507">
        <v>7.1489426492695172</v>
      </c>
      <c r="C1507">
        <v>4.7799649270094831</v>
      </c>
      <c r="D1507">
        <v>2.23385813387564</v>
      </c>
      <c r="E1507" t="s">
        <v>7516</v>
      </c>
    </row>
    <row r="1508" spans="1:5" x14ac:dyDescent="0.25">
      <c r="A1508" t="s">
        <v>5715</v>
      </c>
      <c r="B1508">
        <v>2.8142904015410433</v>
      </c>
      <c r="C1508">
        <v>9.5039873805717399</v>
      </c>
      <c r="D1508">
        <v>-5.8554926736058004</v>
      </c>
      <c r="E1508" t="s">
        <v>7516</v>
      </c>
    </row>
    <row r="1509" spans="1:5" x14ac:dyDescent="0.25">
      <c r="A1509" t="s">
        <v>4293</v>
      </c>
      <c r="B1509">
        <v>7.9132782307368723</v>
      </c>
      <c r="C1509">
        <v>9.5964516019866313</v>
      </c>
      <c r="D1509">
        <v>-1.56561898684993</v>
      </c>
      <c r="E1509" t="s">
        <v>7516</v>
      </c>
    </row>
    <row r="1510" spans="1:5" x14ac:dyDescent="0.25">
      <c r="A1510" t="s">
        <v>3889</v>
      </c>
      <c r="B1510">
        <v>7.8429384451891773</v>
      </c>
      <c r="C1510">
        <v>5.6264572201830871</v>
      </c>
      <c r="D1510">
        <v>2.1222520291544198</v>
      </c>
      <c r="E1510" t="s">
        <v>7516</v>
      </c>
    </row>
    <row r="1511" spans="1:5" x14ac:dyDescent="0.25">
      <c r="A1511" t="s">
        <v>3314</v>
      </c>
      <c r="B1511">
        <v>8.2653422813454842</v>
      </c>
      <c r="C1511">
        <v>6.6119036245239231</v>
      </c>
      <c r="D1511">
        <v>1.7944777339804201</v>
      </c>
      <c r="E1511" t="s">
        <v>7516</v>
      </c>
    </row>
    <row r="1512" spans="1:5" x14ac:dyDescent="0.25">
      <c r="A1512" t="s">
        <v>3591</v>
      </c>
      <c r="B1512">
        <v>13.272385834259433</v>
      </c>
      <c r="C1512">
        <v>11.933962283227734</v>
      </c>
      <c r="D1512">
        <v>1.48218189703673</v>
      </c>
      <c r="E1512" t="s">
        <v>7516</v>
      </c>
    </row>
    <row r="1513" spans="1:5" x14ac:dyDescent="0.25">
      <c r="A1513" t="s">
        <v>3142</v>
      </c>
      <c r="B1513">
        <v>11.911606870555302</v>
      </c>
      <c r="C1513">
        <v>10.556501365725</v>
      </c>
      <c r="D1513">
        <v>1.5033252025073001</v>
      </c>
      <c r="E1513" t="s">
        <v>7516</v>
      </c>
    </row>
    <row r="1514" spans="1:5" x14ac:dyDescent="0.25">
      <c r="A1514" t="s">
        <v>3258</v>
      </c>
      <c r="B1514">
        <v>8.4541941806651977</v>
      </c>
      <c r="C1514">
        <v>9.6207312858707308</v>
      </c>
      <c r="D1514">
        <v>-1.12095201109361</v>
      </c>
      <c r="E1514" t="s">
        <v>7516</v>
      </c>
    </row>
    <row r="1515" spans="1:5" x14ac:dyDescent="0.25">
      <c r="A1515" t="s">
        <v>3090</v>
      </c>
      <c r="B1515">
        <v>2.3102281680835834</v>
      </c>
      <c r="C1515">
        <v>5.3993374873480535</v>
      </c>
      <c r="D1515">
        <v>-3.6038470455100802</v>
      </c>
      <c r="E1515" t="s">
        <v>7516</v>
      </c>
    </row>
    <row r="1516" spans="1:5" x14ac:dyDescent="0.25">
      <c r="A1516" t="s">
        <v>5343</v>
      </c>
      <c r="B1516">
        <v>8.0169591613875557</v>
      </c>
      <c r="C1516">
        <v>6.5508542689459333</v>
      </c>
      <c r="D1516">
        <v>1.5506827285107201</v>
      </c>
      <c r="E1516" t="s">
        <v>7516</v>
      </c>
    </row>
    <row r="1517" spans="1:5" x14ac:dyDescent="0.25">
      <c r="A1517" t="s">
        <v>6581</v>
      </c>
      <c r="B1517">
        <v>4.6141820252346735</v>
      </c>
      <c r="C1517">
        <v>6.4960902465347665</v>
      </c>
      <c r="D1517">
        <v>-1.8664957536990201</v>
      </c>
      <c r="E1517" t="s">
        <v>7516</v>
      </c>
    </row>
    <row r="1518" spans="1:5" x14ac:dyDescent="0.25">
      <c r="A1518" t="s">
        <v>3654</v>
      </c>
      <c r="B1518">
        <v>7.9320188623802572</v>
      </c>
      <c r="C1518">
        <v>9.0092330065755366</v>
      </c>
      <c r="D1518">
        <v>-1.05800510026663</v>
      </c>
      <c r="E1518" t="s">
        <v>7516</v>
      </c>
    </row>
    <row r="1519" spans="1:5" x14ac:dyDescent="0.25">
      <c r="A1519" t="s">
        <v>2924</v>
      </c>
      <c r="B1519">
        <v>10.594287227442001</v>
      </c>
      <c r="C1519">
        <v>11.632560592538667</v>
      </c>
      <c r="D1519">
        <v>-1.00009176755175</v>
      </c>
      <c r="E1519" t="s">
        <v>7516</v>
      </c>
    </row>
    <row r="1520" spans="1:5" x14ac:dyDescent="0.25">
      <c r="A1520" t="s">
        <v>4812</v>
      </c>
      <c r="B1520">
        <v>6.9650534041709866</v>
      </c>
      <c r="C1520">
        <v>8.2156773207239642</v>
      </c>
      <c r="D1520">
        <v>-1.2036003410478699</v>
      </c>
      <c r="E1520" t="s">
        <v>7516</v>
      </c>
    </row>
    <row r="1521" spans="1:5" x14ac:dyDescent="0.25">
      <c r="A1521" t="s">
        <v>2187</v>
      </c>
      <c r="B1521">
        <v>2.8493386687605535</v>
      </c>
      <c r="C1521">
        <v>7.0309928513823605</v>
      </c>
      <c r="D1521">
        <v>-3.4487814509690402</v>
      </c>
      <c r="E1521" t="s">
        <v>7516</v>
      </c>
    </row>
    <row r="1522" spans="1:5" x14ac:dyDescent="0.25">
      <c r="A1522" t="s">
        <v>2973</v>
      </c>
      <c r="B1522">
        <v>9.8241614237225487</v>
      </c>
      <c r="C1522">
        <v>10.887247588772333</v>
      </c>
      <c r="D1522">
        <v>-1.01300762641593</v>
      </c>
      <c r="E1522" t="s">
        <v>7516</v>
      </c>
    </row>
    <row r="1523" spans="1:5" x14ac:dyDescent="0.25">
      <c r="A1523" t="s">
        <v>5861</v>
      </c>
      <c r="B1523">
        <v>3.2289664002260765</v>
      </c>
      <c r="C1523">
        <v>5.8216688056364836</v>
      </c>
      <c r="D1523">
        <v>-2.62388326510967</v>
      </c>
      <c r="E1523" t="s">
        <v>7516</v>
      </c>
    </row>
    <row r="1524" spans="1:5" x14ac:dyDescent="0.25">
      <c r="A1524" t="s">
        <v>3599</v>
      </c>
      <c r="B1524">
        <v>6.3724531273050813</v>
      </c>
      <c r="C1524">
        <v>7.5340947661689199</v>
      </c>
      <c r="D1524">
        <v>-1.14689247869512</v>
      </c>
      <c r="E1524" t="s">
        <v>7516</v>
      </c>
    </row>
    <row r="1525" spans="1:5" x14ac:dyDescent="0.25">
      <c r="A1525" t="s">
        <v>7318</v>
      </c>
      <c r="B1525">
        <v>6.0396936250946203</v>
      </c>
      <c r="C1525">
        <v>7.4262847441271873</v>
      </c>
      <c r="D1525">
        <v>-1.3771806021945701</v>
      </c>
      <c r="E1525" t="s">
        <v>7516</v>
      </c>
    </row>
    <row r="1526" spans="1:5" x14ac:dyDescent="0.25">
      <c r="A1526" t="s">
        <v>3353</v>
      </c>
      <c r="B1526">
        <v>7.7266458757029737</v>
      </c>
      <c r="C1526">
        <v>8.7845137485879743</v>
      </c>
      <c r="D1526">
        <v>-1.0390455041789901</v>
      </c>
      <c r="E1526" t="s">
        <v>7516</v>
      </c>
    </row>
    <row r="1527" spans="1:5" x14ac:dyDescent="0.25">
      <c r="A1527" t="s">
        <v>4198</v>
      </c>
      <c r="B1527">
        <v>2.2752135876171597</v>
      </c>
      <c r="C1527">
        <v>5.9620625003933201</v>
      </c>
      <c r="D1527">
        <v>-3.3428313675874799</v>
      </c>
      <c r="E1527" t="s">
        <v>7516</v>
      </c>
    </row>
    <row r="1528" spans="1:5" x14ac:dyDescent="0.25">
      <c r="A1528" t="s">
        <v>3287</v>
      </c>
      <c r="B1528">
        <v>10.212757227415059</v>
      </c>
      <c r="C1528">
        <v>11.499736404878467</v>
      </c>
      <c r="D1528">
        <v>-1.18682313650047</v>
      </c>
      <c r="E1528" t="s">
        <v>7516</v>
      </c>
    </row>
    <row r="1529" spans="1:5" x14ac:dyDescent="0.25">
      <c r="A1529" t="s">
        <v>4348</v>
      </c>
      <c r="B1529">
        <v>11.5150373283336</v>
      </c>
      <c r="C1529">
        <v>10.416361731842366</v>
      </c>
      <c r="D1529">
        <v>1.19590828290868</v>
      </c>
      <c r="E1529" t="s">
        <v>7516</v>
      </c>
    </row>
    <row r="1530" spans="1:5" x14ac:dyDescent="0.25">
      <c r="A1530" t="s">
        <v>6644</v>
      </c>
      <c r="B1530">
        <v>6.9633392998202304</v>
      </c>
      <c r="C1530">
        <v>8.4738671082809542</v>
      </c>
      <c r="D1530">
        <v>-1.43562756468539</v>
      </c>
      <c r="E1530" t="s">
        <v>7516</v>
      </c>
    </row>
    <row r="1531" spans="1:5" x14ac:dyDescent="0.25">
      <c r="A1531" t="s">
        <v>6628</v>
      </c>
      <c r="B1531">
        <v>8.6531973521734908</v>
      </c>
      <c r="C1531">
        <v>10.016523245678192</v>
      </c>
      <c r="D1531">
        <v>-1.2472025568907299</v>
      </c>
      <c r="E1531" t="s">
        <v>7516</v>
      </c>
    </row>
    <row r="1532" spans="1:5" x14ac:dyDescent="0.25">
      <c r="A1532" t="s">
        <v>4310</v>
      </c>
      <c r="B1532">
        <v>6.1500936352578259</v>
      </c>
      <c r="C1532">
        <v>7.4140667093602959</v>
      </c>
      <c r="D1532">
        <v>-1.2145055211147799</v>
      </c>
      <c r="E1532" t="s">
        <v>7516</v>
      </c>
    </row>
    <row r="1533" spans="1:5" x14ac:dyDescent="0.25">
      <c r="A1533" t="s">
        <v>7054</v>
      </c>
      <c r="B1533">
        <v>7.9938447827147527</v>
      </c>
      <c r="C1533">
        <v>9.9494504216235047</v>
      </c>
      <c r="D1533">
        <v>-1.67674460645862</v>
      </c>
      <c r="E1533" t="s">
        <v>7516</v>
      </c>
    </row>
    <row r="1534" spans="1:5" x14ac:dyDescent="0.25">
      <c r="A1534" t="s">
        <v>5668</v>
      </c>
      <c r="B1534">
        <v>8.6791448842879841</v>
      </c>
      <c r="C1534">
        <v>9.8120786305600536</v>
      </c>
      <c r="D1534">
        <v>-1.05480641443578</v>
      </c>
      <c r="E1534" t="s">
        <v>7516</v>
      </c>
    </row>
    <row r="1535" spans="1:5" x14ac:dyDescent="0.25">
      <c r="A1535" t="s">
        <v>2182</v>
      </c>
      <c r="B1535">
        <v>2.3444712868727033</v>
      </c>
      <c r="C1535">
        <v>5.9200983901290938</v>
      </c>
      <c r="D1535">
        <v>-3.2189233293041002</v>
      </c>
      <c r="E1535" t="s">
        <v>7516</v>
      </c>
    </row>
    <row r="1536" spans="1:5" x14ac:dyDescent="0.25">
      <c r="A1536" t="s">
        <v>6115</v>
      </c>
      <c r="B1536">
        <v>5.5225405160811176</v>
      </c>
      <c r="C1536">
        <v>6.7051970655718662</v>
      </c>
      <c r="D1536">
        <v>-1.1732084692917</v>
      </c>
      <c r="E1536" t="s">
        <v>7516</v>
      </c>
    </row>
    <row r="1537" spans="1:5" x14ac:dyDescent="0.25">
      <c r="A1537" t="s">
        <v>5518</v>
      </c>
      <c r="B1537">
        <v>7.1055083756194728</v>
      </c>
      <c r="C1537">
        <v>8.3861189495587567</v>
      </c>
      <c r="D1537">
        <v>-1.22525219876862</v>
      </c>
      <c r="E1537" t="s">
        <v>7516</v>
      </c>
    </row>
    <row r="1538" spans="1:5" x14ac:dyDescent="0.25">
      <c r="A1538" t="s">
        <v>3316</v>
      </c>
      <c r="B1538">
        <v>6.5624331853400433</v>
      </c>
      <c r="C1538">
        <v>7.8127644944361423</v>
      </c>
      <c r="D1538">
        <v>-1.36611950106529</v>
      </c>
      <c r="E1538" t="s">
        <v>7516</v>
      </c>
    </row>
    <row r="1539" spans="1:5" x14ac:dyDescent="0.25">
      <c r="A1539" t="s">
        <v>4157</v>
      </c>
      <c r="B1539">
        <v>10.209466023475633</v>
      </c>
      <c r="C1539">
        <v>11.347973405052834</v>
      </c>
      <c r="D1539">
        <v>-1.0256488463793101</v>
      </c>
      <c r="E1539" t="s">
        <v>7516</v>
      </c>
    </row>
    <row r="1540" spans="1:5" x14ac:dyDescent="0.25">
      <c r="A1540" t="s">
        <v>2298</v>
      </c>
      <c r="B1540">
        <v>6.9616433574701766</v>
      </c>
      <c r="C1540">
        <v>5.4867325045687272</v>
      </c>
      <c r="D1540">
        <v>1.6696754014501201</v>
      </c>
      <c r="E1540" t="s">
        <v>7516</v>
      </c>
    </row>
    <row r="1541" spans="1:5" x14ac:dyDescent="0.25">
      <c r="A1541" t="s">
        <v>4239</v>
      </c>
      <c r="B1541">
        <v>2.4326444245791601</v>
      </c>
      <c r="C1541">
        <v>4.6498160548293104</v>
      </c>
      <c r="D1541">
        <v>-2.4241323279131102</v>
      </c>
      <c r="E1541" t="s">
        <v>7516</v>
      </c>
    </row>
    <row r="1542" spans="1:5" x14ac:dyDescent="0.25">
      <c r="A1542" t="s">
        <v>7080</v>
      </c>
      <c r="B1542">
        <v>0</v>
      </c>
      <c r="C1542">
        <v>3.0017577045200006</v>
      </c>
      <c r="D1542">
        <v>-5.7828068531796699</v>
      </c>
      <c r="E1542" t="s">
        <v>7516</v>
      </c>
    </row>
    <row r="1543" spans="1:5" x14ac:dyDescent="0.25">
      <c r="A1543" t="s">
        <v>5031</v>
      </c>
      <c r="B1543">
        <v>2.52345780430278</v>
      </c>
      <c r="C1543">
        <v>6.3647751140424562</v>
      </c>
      <c r="D1543">
        <v>-2.8246115935781</v>
      </c>
      <c r="E1543" t="s">
        <v>7516</v>
      </c>
    </row>
    <row r="1544" spans="1:5" x14ac:dyDescent="0.25">
      <c r="A1544" t="s">
        <v>5878</v>
      </c>
      <c r="B1544">
        <v>6.3563509573533068</v>
      </c>
      <c r="C1544">
        <v>7.6528537379991732</v>
      </c>
      <c r="D1544">
        <v>-1.2196997650655399</v>
      </c>
      <c r="E1544" t="s">
        <v>7516</v>
      </c>
    </row>
    <row r="1545" spans="1:5" x14ac:dyDescent="0.25">
      <c r="A1545" t="s">
        <v>2886</v>
      </c>
      <c r="B1545">
        <v>5.0802100773839562</v>
      </c>
      <c r="C1545">
        <v>6.6044745880228897</v>
      </c>
      <c r="D1545">
        <v>-1.4484143422036999</v>
      </c>
      <c r="E1545" t="s">
        <v>7516</v>
      </c>
    </row>
    <row r="1546" spans="1:5" x14ac:dyDescent="0.25">
      <c r="A1546" t="s">
        <v>4177</v>
      </c>
      <c r="B1546">
        <v>7.2479827362508198</v>
      </c>
      <c r="C1546">
        <v>8.8257599874610904</v>
      </c>
      <c r="D1546">
        <v>-1.49469359404939</v>
      </c>
      <c r="E1546" t="s">
        <v>7516</v>
      </c>
    </row>
    <row r="1547" spans="1:5" x14ac:dyDescent="0.25">
      <c r="A1547" t="s">
        <v>3013</v>
      </c>
      <c r="B1547">
        <v>5.2076196674088804</v>
      </c>
      <c r="C1547">
        <v>6.4161466659828434</v>
      </c>
      <c r="D1547">
        <v>-1.1715472269535401</v>
      </c>
      <c r="E1547" t="s">
        <v>7516</v>
      </c>
    </row>
    <row r="1548" spans="1:5" x14ac:dyDescent="0.25">
      <c r="A1548" t="s">
        <v>2939</v>
      </c>
      <c r="B1548">
        <v>2.9116449624277769</v>
      </c>
      <c r="C1548">
        <v>5.6706744147252595</v>
      </c>
      <c r="D1548">
        <v>-2.1762834749225402</v>
      </c>
      <c r="E1548" t="s">
        <v>7516</v>
      </c>
    </row>
    <row r="1549" spans="1:5" x14ac:dyDescent="0.25">
      <c r="A1549" t="s">
        <v>4627</v>
      </c>
      <c r="B1549">
        <v>6.044640776506724</v>
      </c>
      <c r="C1549">
        <v>4.7934868660248791</v>
      </c>
      <c r="D1549">
        <v>1.39098619189911</v>
      </c>
      <c r="E1549" t="s">
        <v>7516</v>
      </c>
    </row>
    <row r="1550" spans="1:5" x14ac:dyDescent="0.25">
      <c r="A1550" t="s">
        <v>5065</v>
      </c>
      <c r="B1550">
        <v>2.7842301694559701</v>
      </c>
      <c r="C1550">
        <v>0</v>
      </c>
      <c r="D1550">
        <v>4.9774774050680204</v>
      </c>
      <c r="E1550" t="s">
        <v>7516</v>
      </c>
    </row>
    <row r="1551" spans="1:5" x14ac:dyDescent="0.25">
      <c r="A1551" t="s">
        <v>3477</v>
      </c>
      <c r="B1551">
        <v>16.287829515149635</v>
      </c>
      <c r="C1551">
        <v>13.750989530501132</v>
      </c>
      <c r="D1551">
        <v>2.58364169454982</v>
      </c>
      <c r="E1551" t="s">
        <v>7517</v>
      </c>
    </row>
    <row r="1552" spans="1:5" x14ac:dyDescent="0.25">
      <c r="A1552" t="s">
        <v>3860</v>
      </c>
      <c r="B1552">
        <v>7.6536697189710772</v>
      </c>
      <c r="C1552">
        <v>3.0063658577816237</v>
      </c>
      <c r="D1552">
        <v>4.7100506751595503</v>
      </c>
      <c r="E1552" t="s">
        <v>7517</v>
      </c>
    </row>
    <row r="1553" spans="1:5" x14ac:dyDescent="0.25">
      <c r="A1553" t="s">
        <v>4196</v>
      </c>
      <c r="B1553">
        <v>11.072041092131267</v>
      </c>
      <c r="C1553">
        <v>8.9666468067906475</v>
      </c>
      <c r="D1553">
        <v>2.1182972087532801</v>
      </c>
      <c r="E1553" t="s">
        <v>7517</v>
      </c>
    </row>
    <row r="1554" spans="1:5" x14ac:dyDescent="0.25">
      <c r="A1554" t="s">
        <v>5373</v>
      </c>
      <c r="B1554">
        <v>13.627140600169801</v>
      </c>
      <c r="C1554">
        <v>11.815662032649733</v>
      </c>
      <c r="D1554">
        <v>1.8398354425268999</v>
      </c>
      <c r="E1554" t="s">
        <v>7517</v>
      </c>
    </row>
    <row r="1555" spans="1:5" x14ac:dyDescent="0.25">
      <c r="A1555" t="s">
        <v>2870</v>
      </c>
      <c r="B1555">
        <v>11.796043418832168</v>
      </c>
      <c r="C1555">
        <v>9.2312034786159405</v>
      </c>
      <c r="D1555">
        <v>2.6474164392385702</v>
      </c>
      <c r="E1555" t="s">
        <v>7517</v>
      </c>
    </row>
    <row r="1556" spans="1:5" x14ac:dyDescent="0.25">
      <c r="A1556" t="s">
        <v>7159</v>
      </c>
      <c r="B1556">
        <v>6.7739902801979968</v>
      </c>
      <c r="C1556">
        <v>8.4445660780526666</v>
      </c>
      <c r="D1556">
        <v>-1.6807422462842101</v>
      </c>
      <c r="E1556" t="s">
        <v>7517</v>
      </c>
    </row>
    <row r="1557" spans="1:5" x14ac:dyDescent="0.25">
      <c r="A1557" t="s">
        <v>4559</v>
      </c>
      <c r="B1557">
        <v>8.8672420252380366</v>
      </c>
      <c r="C1557">
        <v>10.427268519112667</v>
      </c>
      <c r="D1557">
        <v>-1.5455380667537899</v>
      </c>
      <c r="E1557" t="s">
        <v>7517</v>
      </c>
    </row>
    <row r="1558" spans="1:5" x14ac:dyDescent="0.25">
      <c r="A1558" t="s">
        <v>5102</v>
      </c>
      <c r="B1558">
        <v>13.556825878797701</v>
      </c>
      <c r="C1558">
        <v>11.8753361731655</v>
      </c>
      <c r="D1558">
        <v>1.69406734806798</v>
      </c>
      <c r="E1558" t="s">
        <v>7517</v>
      </c>
    </row>
    <row r="1559" spans="1:5" x14ac:dyDescent="0.25">
      <c r="A1559" t="s">
        <v>3480</v>
      </c>
      <c r="B1559">
        <v>11.1237500924529</v>
      </c>
      <c r="C1559">
        <v>12.380213370211466</v>
      </c>
      <c r="D1559">
        <v>-1.25357715450619</v>
      </c>
      <c r="E1559" t="s">
        <v>7517</v>
      </c>
    </row>
    <row r="1560" spans="1:5" x14ac:dyDescent="0.25">
      <c r="A1560" t="s">
        <v>4181</v>
      </c>
      <c r="B1560">
        <v>13.757732875720967</v>
      </c>
      <c r="C1560">
        <v>11.716598983728533</v>
      </c>
      <c r="D1560">
        <v>2.0832888806910601</v>
      </c>
      <c r="E1560" t="s">
        <v>7517</v>
      </c>
    </row>
    <row r="1561" spans="1:5" x14ac:dyDescent="0.25">
      <c r="A1561" t="s">
        <v>5305</v>
      </c>
      <c r="B1561">
        <v>12.690733766443765</v>
      </c>
      <c r="C1561">
        <v>13.7278641113588</v>
      </c>
      <c r="D1561">
        <v>-1.0340666369665701</v>
      </c>
      <c r="E1561" t="s">
        <v>7517</v>
      </c>
    </row>
    <row r="1562" spans="1:5" x14ac:dyDescent="0.25">
      <c r="A1562" t="s">
        <v>7203</v>
      </c>
      <c r="B1562">
        <v>12.724661711916601</v>
      </c>
      <c r="C1562">
        <v>11.156669323331968</v>
      </c>
      <c r="D1562">
        <v>1.58691239681042</v>
      </c>
      <c r="E1562" t="s">
        <v>7517</v>
      </c>
    </row>
    <row r="1563" spans="1:5" x14ac:dyDescent="0.25">
      <c r="A1563" t="s">
        <v>6042</v>
      </c>
      <c r="B1563">
        <v>13.562907389739033</v>
      </c>
      <c r="C1563">
        <v>12.113413887573699</v>
      </c>
      <c r="D1563">
        <v>1.4583512707860899</v>
      </c>
      <c r="E1563" t="s">
        <v>7517</v>
      </c>
    </row>
    <row r="1564" spans="1:5" x14ac:dyDescent="0.25">
      <c r="A1564" t="s">
        <v>7353</v>
      </c>
      <c r="B1564">
        <v>7.3523466084872702</v>
      </c>
      <c r="C1564">
        <v>8.7513898890375597</v>
      </c>
      <c r="D1564">
        <v>-1.3993075782650399</v>
      </c>
      <c r="E1564" t="s">
        <v>7517</v>
      </c>
    </row>
    <row r="1565" spans="1:5" x14ac:dyDescent="0.25">
      <c r="A1565" t="s">
        <v>767</v>
      </c>
      <c r="B1565">
        <v>11.632489710286768</v>
      </c>
      <c r="C1565">
        <v>9.5549863917453575</v>
      </c>
      <c r="D1565">
        <v>2.1613260784160202</v>
      </c>
      <c r="E1565" t="s">
        <v>7517</v>
      </c>
    </row>
    <row r="1566" spans="1:5" x14ac:dyDescent="0.25">
      <c r="A1566" t="s">
        <v>6919</v>
      </c>
      <c r="B1566">
        <v>8.8009219527611435</v>
      </c>
      <c r="C1566">
        <v>6.5041090360388507</v>
      </c>
      <c r="D1566">
        <v>2.2930306181462798</v>
      </c>
      <c r="E1566" t="s">
        <v>7517</v>
      </c>
    </row>
    <row r="1567" spans="1:5" x14ac:dyDescent="0.25">
      <c r="A1567" t="s">
        <v>3590</v>
      </c>
      <c r="B1567">
        <v>12.309058985754069</v>
      </c>
      <c r="C1567">
        <v>13.723913172834566</v>
      </c>
      <c r="D1567">
        <v>-1.38884914962156</v>
      </c>
      <c r="E1567" t="s">
        <v>7517</v>
      </c>
    </row>
    <row r="1568" spans="1:5" x14ac:dyDescent="0.25">
      <c r="A1568" t="s">
        <v>6656</v>
      </c>
      <c r="B1568">
        <v>12.574975174303601</v>
      </c>
      <c r="C1568">
        <v>10.013815066521344</v>
      </c>
      <c r="D1568">
        <v>2.7029564927697001</v>
      </c>
      <c r="E1568" t="s">
        <v>7517</v>
      </c>
    </row>
    <row r="1569" spans="1:5" x14ac:dyDescent="0.25">
      <c r="A1569" t="s">
        <v>760</v>
      </c>
      <c r="B1569">
        <v>14.1663906834589</v>
      </c>
      <c r="C1569">
        <v>12.775064731494169</v>
      </c>
      <c r="D1569">
        <v>1.42616135371074</v>
      </c>
      <c r="E1569" t="s">
        <v>7517</v>
      </c>
    </row>
    <row r="1570" spans="1:5" x14ac:dyDescent="0.25">
      <c r="A1570" t="s">
        <v>6041</v>
      </c>
      <c r="B1570">
        <v>13.683887565217935</v>
      </c>
      <c r="C1570">
        <v>11.995395522118635</v>
      </c>
      <c r="D1570">
        <v>1.7485628670957301</v>
      </c>
      <c r="E1570" t="s">
        <v>7517</v>
      </c>
    </row>
    <row r="1571" spans="1:5" x14ac:dyDescent="0.25">
      <c r="A1571" t="s">
        <v>3215</v>
      </c>
      <c r="B1571">
        <v>6.2325377342873862</v>
      </c>
      <c r="C1571">
        <v>8.053425466782663</v>
      </c>
      <c r="D1571">
        <v>-1.7825417007193001</v>
      </c>
      <c r="E1571" t="s">
        <v>7517</v>
      </c>
    </row>
    <row r="1572" spans="1:5" x14ac:dyDescent="0.25">
      <c r="A1572" t="s">
        <v>6743</v>
      </c>
      <c r="B1572">
        <v>10.2298810573604</v>
      </c>
      <c r="C1572">
        <v>11.491715513022468</v>
      </c>
      <c r="D1572">
        <v>-1.2293423597015201</v>
      </c>
      <c r="E1572" t="s">
        <v>7517</v>
      </c>
    </row>
    <row r="1573" spans="1:5" x14ac:dyDescent="0.25">
      <c r="A1573" t="s">
        <v>7117</v>
      </c>
      <c r="B1573">
        <v>9.5879323884011232</v>
      </c>
      <c r="C1573">
        <v>11.0577900108765</v>
      </c>
      <c r="D1573">
        <v>-1.44627597224036</v>
      </c>
      <c r="E1573" t="s">
        <v>7517</v>
      </c>
    </row>
    <row r="1574" spans="1:5" x14ac:dyDescent="0.25">
      <c r="A1574" t="s">
        <v>763</v>
      </c>
      <c r="B1574">
        <v>8.4231425248311265</v>
      </c>
      <c r="C1574">
        <v>7.1523673255969458</v>
      </c>
      <c r="D1574">
        <v>1.26535129406842</v>
      </c>
      <c r="E1574" t="s">
        <v>7517</v>
      </c>
    </row>
    <row r="1575" spans="1:5" x14ac:dyDescent="0.25">
      <c r="A1575" t="s">
        <v>6639</v>
      </c>
      <c r="B1575">
        <v>10.481323764460734</v>
      </c>
      <c r="C1575">
        <v>11.862427331777502</v>
      </c>
      <c r="D1575">
        <v>-1.26076644453074</v>
      </c>
      <c r="E1575" t="s">
        <v>7517</v>
      </c>
    </row>
    <row r="1576" spans="1:5" x14ac:dyDescent="0.25">
      <c r="A1576" t="s">
        <v>4306</v>
      </c>
      <c r="B1576">
        <v>16.146809102662068</v>
      </c>
      <c r="C1576">
        <v>15.158981946929067</v>
      </c>
      <c r="D1576">
        <v>1.0708975235263301</v>
      </c>
      <c r="E1576" t="s">
        <v>7517</v>
      </c>
    </row>
    <row r="1577" spans="1:5" x14ac:dyDescent="0.25">
      <c r="A1577" t="s">
        <v>6183</v>
      </c>
      <c r="B1577">
        <v>10.210432233561198</v>
      </c>
      <c r="C1577">
        <v>11.477109418079101</v>
      </c>
      <c r="D1577">
        <v>-1.1534672958147001</v>
      </c>
      <c r="E1577" t="s">
        <v>7517</v>
      </c>
    </row>
    <row r="1578" spans="1:5" x14ac:dyDescent="0.25">
      <c r="A1578" t="s">
        <v>5157</v>
      </c>
      <c r="B1578">
        <v>4.5983397061429763</v>
      </c>
      <c r="C1578">
        <v>0.77326625899415335</v>
      </c>
      <c r="D1578">
        <v>4.2578875487928496</v>
      </c>
      <c r="E1578" t="s">
        <v>7517</v>
      </c>
    </row>
    <row r="1579" spans="1:5" x14ac:dyDescent="0.25">
      <c r="A1579" t="s">
        <v>5969</v>
      </c>
      <c r="B1579">
        <v>6.7435762592020039</v>
      </c>
      <c r="C1579">
        <v>8.4071155264831194</v>
      </c>
      <c r="D1579">
        <v>-1.4447485540184</v>
      </c>
      <c r="E1579" t="s">
        <v>7517</v>
      </c>
    </row>
    <row r="1580" spans="1:5" x14ac:dyDescent="0.25">
      <c r="A1580" t="s">
        <v>6470</v>
      </c>
      <c r="B1580">
        <v>4.5381827221495792</v>
      </c>
      <c r="C1580">
        <v>2.2071506172766404</v>
      </c>
      <c r="D1580">
        <v>2.7261494493503799</v>
      </c>
      <c r="E1580" t="s">
        <v>7517</v>
      </c>
    </row>
    <row r="1581" spans="1:5" x14ac:dyDescent="0.25">
      <c r="A1581" t="s">
        <v>4721</v>
      </c>
      <c r="B1581">
        <v>5.8047157763960904</v>
      </c>
      <c r="C1581">
        <v>7.3511025306709739</v>
      </c>
      <c r="D1581">
        <v>-1.3311403609597201</v>
      </c>
      <c r="E1581" t="s">
        <v>7517</v>
      </c>
    </row>
    <row r="1582" spans="1:5" x14ac:dyDescent="0.25">
      <c r="A1582" t="s">
        <v>4652</v>
      </c>
      <c r="B1582">
        <v>5.6142260093865204</v>
      </c>
      <c r="C1582">
        <v>2.2269797505400235</v>
      </c>
      <c r="D1582">
        <v>2.7572594378280399</v>
      </c>
      <c r="E1582" t="s">
        <v>7517</v>
      </c>
    </row>
    <row r="1583" spans="1:5" x14ac:dyDescent="0.25">
      <c r="A1583" t="s">
        <v>372</v>
      </c>
      <c r="B1583">
        <v>14.863959887691166</v>
      </c>
      <c r="C1583">
        <v>10.2579443683604</v>
      </c>
      <c r="D1583">
        <v>4.6018828676332104</v>
      </c>
      <c r="E1583" t="s">
        <v>7518</v>
      </c>
    </row>
    <row r="1584" spans="1:5" x14ac:dyDescent="0.25">
      <c r="A1584" t="s">
        <v>368</v>
      </c>
      <c r="B1584">
        <v>13.353503313112133</v>
      </c>
      <c r="C1584">
        <v>10.769364907429534</v>
      </c>
      <c r="D1584">
        <v>2.5852350020100299</v>
      </c>
      <c r="E1584" t="s">
        <v>7518</v>
      </c>
    </row>
    <row r="1585" spans="1:5" x14ac:dyDescent="0.25">
      <c r="A1585" t="s">
        <v>6363</v>
      </c>
      <c r="B1585">
        <v>15.0764650213262</v>
      </c>
      <c r="C1585">
        <v>6.1746385079589805</v>
      </c>
      <c r="D1585">
        <v>8.5177993881866403</v>
      </c>
      <c r="E1585" t="s">
        <v>7518</v>
      </c>
    </row>
    <row r="1586" spans="1:5" x14ac:dyDescent="0.25">
      <c r="A1586" t="s">
        <v>374</v>
      </c>
      <c r="B1586">
        <v>17.252384054752032</v>
      </c>
      <c r="C1586">
        <v>11.907338549237766</v>
      </c>
      <c r="D1586">
        <v>5.4774070228882401</v>
      </c>
      <c r="E1586" t="s">
        <v>7518</v>
      </c>
    </row>
    <row r="1587" spans="1:5" x14ac:dyDescent="0.25">
      <c r="A1587" t="s">
        <v>373</v>
      </c>
      <c r="B1587">
        <v>10.135310566818665</v>
      </c>
      <c r="C1587">
        <v>12.131022392274067</v>
      </c>
      <c r="D1587">
        <v>-1.9943224969648401</v>
      </c>
      <c r="E1587" t="s">
        <v>7518</v>
      </c>
    </row>
    <row r="1588" spans="1:5" x14ac:dyDescent="0.25">
      <c r="A1588" t="s">
        <v>7079</v>
      </c>
      <c r="B1588">
        <v>6.4271885398554671</v>
      </c>
      <c r="C1588">
        <v>9.0796495319257762</v>
      </c>
      <c r="D1588">
        <v>-2.6708532303806098</v>
      </c>
      <c r="E1588" t="s">
        <v>7518</v>
      </c>
    </row>
    <row r="1589" spans="1:5" x14ac:dyDescent="0.25">
      <c r="A1589" t="s">
        <v>6014</v>
      </c>
      <c r="B1589">
        <v>10.011218573843911</v>
      </c>
      <c r="C1589">
        <v>4.8223857620989099</v>
      </c>
      <c r="D1589">
        <v>5.1705775326115697</v>
      </c>
      <c r="E1589" t="s">
        <v>7518</v>
      </c>
    </row>
    <row r="1590" spans="1:5" x14ac:dyDescent="0.25">
      <c r="A1590" t="s">
        <v>4040</v>
      </c>
      <c r="B1590">
        <v>12.034281217541301</v>
      </c>
      <c r="C1590">
        <v>9.3690807596256036</v>
      </c>
      <c r="D1590">
        <v>2.6765640216695701</v>
      </c>
      <c r="E1590" t="s">
        <v>7518</v>
      </c>
    </row>
    <row r="1591" spans="1:5" x14ac:dyDescent="0.25">
      <c r="A1591" t="s">
        <v>5046</v>
      </c>
      <c r="B1591">
        <v>10.9878435159566</v>
      </c>
      <c r="C1591">
        <v>7.4500477483143657</v>
      </c>
      <c r="D1591">
        <v>3.5946357499467401</v>
      </c>
      <c r="E1591" t="s">
        <v>7518</v>
      </c>
    </row>
    <row r="1592" spans="1:5" x14ac:dyDescent="0.25">
      <c r="A1592" t="s">
        <v>3570</v>
      </c>
      <c r="B1592">
        <v>9.0740277610586215</v>
      </c>
      <c r="C1592">
        <v>0.86091479766633672</v>
      </c>
      <c r="D1592">
        <v>8.2119305607674704</v>
      </c>
      <c r="E1592" t="s">
        <v>7518</v>
      </c>
    </row>
    <row r="1593" spans="1:5" x14ac:dyDescent="0.25">
      <c r="A1593" t="s">
        <v>4021</v>
      </c>
      <c r="B1593">
        <v>12.3393738449506</v>
      </c>
      <c r="C1593">
        <v>8.1900569176004634</v>
      </c>
      <c r="D1593">
        <v>4.3241458810548696</v>
      </c>
      <c r="E1593" t="s">
        <v>7518</v>
      </c>
    </row>
    <row r="1594" spans="1:5" x14ac:dyDescent="0.25">
      <c r="A1594" t="s">
        <v>4761</v>
      </c>
      <c r="B1594">
        <v>11.935834617707767</v>
      </c>
      <c r="C1594">
        <v>7.7183831529042495</v>
      </c>
      <c r="D1594">
        <v>4.40199991366954</v>
      </c>
      <c r="E1594" t="s">
        <v>7518</v>
      </c>
    </row>
    <row r="1595" spans="1:5" x14ac:dyDescent="0.25">
      <c r="A1595" t="s">
        <v>5895</v>
      </c>
      <c r="B1595">
        <v>10.084922864244382</v>
      </c>
      <c r="C1595">
        <v>12.163295924073202</v>
      </c>
      <c r="D1595">
        <v>-2.0581485838931601</v>
      </c>
      <c r="E1595" t="s">
        <v>7518</v>
      </c>
    </row>
    <row r="1596" spans="1:5" x14ac:dyDescent="0.25">
      <c r="A1596" t="s">
        <v>5415</v>
      </c>
      <c r="B1596">
        <v>10.367591336682603</v>
      </c>
      <c r="C1596">
        <v>6.411108692442034</v>
      </c>
      <c r="D1596">
        <v>4.1194300163392104</v>
      </c>
      <c r="E1596" t="s">
        <v>7518</v>
      </c>
    </row>
    <row r="1597" spans="1:5" x14ac:dyDescent="0.25">
      <c r="A1597" t="s">
        <v>6689</v>
      </c>
      <c r="B1597">
        <v>8.8565723957765066</v>
      </c>
      <c r="C1597">
        <v>1.9583716339666901</v>
      </c>
      <c r="D1597">
        <v>6.68523267015697</v>
      </c>
      <c r="E1597" t="s">
        <v>7518</v>
      </c>
    </row>
    <row r="1598" spans="1:5" x14ac:dyDescent="0.25">
      <c r="A1598" t="s">
        <v>5130</v>
      </c>
      <c r="B1598">
        <v>8.5791582239622333</v>
      </c>
      <c r="C1598">
        <v>10.631183306751266</v>
      </c>
      <c r="D1598">
        <v>-2.0436784547523299</v>
      </c>
      <c r="E1598" t="s">
        <v>7518</v>
      </c>
    </row>
    <row r="1599" spans="1:5" x14ac:dyDescent="0.25">
      <c r="A1599" t="s">
        <v>4120</v>
      </c>
      <c r="B1599">
        <v>9.2315561840382472</v>
      </c>
      <c r="C1599">
        <v>10.772569617943466</v>
      </c>
      <c r="D1599">
        <v>-1.53925207666912</v>
      </c>
      <c r="E1599" t="s">
        <v>7518</v>
      </c>
    </row>
    <row r="1600" spans="1:5" x14ac:dyDescent="0.25">
      <c r="A1600" t="s">
        <v>6916</v>
      </c>
      <c r="B1600">
        <v>12.740564353180465</v>
      </c>
      <c r="C1600">
        <v>10.3451805616742</v>
      </c>
      <c r="D1600">
        <v>2.4210522894183999</v>
      </c>
      <c r="E1600" t="s">
        <v>7518</v>
      </c>
    </row>
    <row r="1601" spans="1:5" x14ac:dyDescent="0.25">
      <c r="A1601" t="s">
        <v>4494</v>
      </c>
      <c r="B1601">
        <v>14.676000808568501</v>
      </c>
      <c r="C1601">
        <v>13.216963709478833</v>
      </c>
      <c r="D1601">
        <v>1.4603391652708799</v>
      </c>
      <c r="E1601" t="s">
        <v>7518</v>
      </c>
    </row>
    <row r="1602" spans="1:5" x14ac:dyDescent="0.25">
      <c r="A1602" t="s">
        <v>6195</v>
      </c>
      <c r="B1602">
        <v>10.608791951832437</v>
      </c>
      <c r="C1602">
        <v>7.1125755342284966</v>
      </c>
      <c r="D1602">
        <v>3.6089532881283701</v>
      </c>
      <c r="E1602" t="s">
        <v>7518</v>
      </c>
    </row>
    <row r="1603" spans="1:5" x14ac:dyDescent="0.25">
      <c r="A1603" t="s">
        <v>6785</v>
      </c>
      <c r="B1603">
        <v>13.365792573225832</v>
      </c>
      <c r="C1603">
        <v>11.76116576609</v>
      </c>
      <c r="D1603">
        <v>1.61509955866205</v>
      </c>
      <c r="E1603" t="s">
        <v>7518</v>
      </c>
    </row>
    <row r="1604" spans="1:5" x14ac:dyDescent="0.25">
      <c r="A1604" t="s">
        <v>7288</v>
      </c>
      <c r="B1604">
        <v>3.1533356639209233</v>
      </c>
      <c r="C1604">
        <v>8.0186484436901697</v>
      </c>
      <c r="D1604">
        <v>-4.6993353717049802</v>
      </c>
      <c r="E1604" t="s">
        <v>7518</v>
      </c>
    </row>
    <row r="1605" spans="1:5" x14ac:dyDescent="0.25">
      <c r="A1605" t="s">
        <v>6579</v>
      </c>
      <c r="B1605">
        <v>9.6617083715857977</v>
      </c>
      <c r="C1605">
        <v>6.2655515751131903</v>
      </c>
      <c r="D1605">
        <v>3.4952587592144</v>
      </c>
      <c r="E1605" t="s">
        <v>7518</v>
      </c>
    </row>
    <row r="1606" spans="1:5" x14ac:dyDescent="0.25">
      <c r="A1606" t="s">
        <v>3117</v>
      </c>
      <c r="B1606">
        <v>8.3186356899314262</v>
      </c>
      <c r="C1606">
        <v>4.8113631408695996</v>
      </c>
      <c r="D1606">
        <v>3.6620746291326101</v>
      </c>
      <c r="E1606" t="s">
        <v>7518</v>
      </c>
    </row>
    <row r="1607" spans="1:5" x14ac:dyDescent="0.25">
      <c r="A1607" t="s">
        <v>3218</v>
      </c>
      <c r="B1607">
        <v>6.6566914471467493</v>
      </c>
      <c r="C1607">
        <v>9.213849779262782</v>
      </c>
      <c r="D1607">
        <v>-2.5184497820945899</v>
      </c>
      <c r="E1607" t="s">
        <v>7518</v>
      </c>
    </row>
    <row r="1608" spans="1:5" x14ac:dyDescent="0.25">
      <c r="A1608" t="s">
        <v>5234</v>
      </c>
      <c r="B1608">
        <v>9.6416044356307964</v>
      </c>
      <c r="C1608">
        <v>11.055439009898999</v>
      </c>
      <c r="D1608">
        <v>-1.4072709048079</v>
      </c>
      <c r="E1608" t="s">
        <v>7518</v>
      </c>
    </row>
    <row r="1609" spans="1:5" x14ac:dyDescent="0.25">
      <c r="A1609" t="s">
        <v>6333</v>
      </c>
      <c r="B1609">
        <v>12.302732182028834</v>
      </c>
      <c r="C1609">
        <v>13.750844145568067</v>
      </c>
      <c r="D1609">
        <v>-1.4318733727252599</v>
      </c>
      <c r="E1609" t="s">
        <v>7518</v>
      </c>
    </row>
    <row r="1610" spans="1:5" x14ac:dyDescent="0.25">
      <c r="A1610" t="s">
        <v>4993</v>
      </c>
      <c r="B1610">
        <v>15.906075447804668</v>
      </c>
      <c r="C1610">
        <v>13.230944135879668</v>
      </c>
      <c r="D1610">
        <v>2.8035838455916</v>
      </c>
      <c r="E1610" t="s">
        <v>7518</v>
      </c>
    </row>
    <row r="1611" spans="1:5" x14ac:dyDescent="0.25">
      <c r="A1611" t="s">
        <v>5449</v>
      </c>
      <c r="B1611">
        <v>11.941317278929366</v>
      </c>
      <c r="C1611">
        <v>10.397276420158734</v>
      </c>
      <c r="D1611">
        <v>1.56477005739532</v>
      </c>
      <c r="E1611" t="s">
        <v>7518</v>
      </c>
    </row>
    <row r="1612" spans="1:5" x14ac:dyDescent="0.25">
      <c r="A1612" t="s">
        <v>3037</v>
      </c>
      <c r="B1612">
        <v>11.804469626385966</v>
      </c>
      <c r="C1612">
        <v>10.525407055503466</v>
      </c>
      <c r="D1612">
        <v>1.2910108401895</v>
      </c>
      <c r="E1612" t="s">
        <v>7518</v>
      </c>
    </row>
    <row r="1613" spans="1:5" x14ac:dyDescent="0.25">
      <c r="A1613" t="s">
        <v>6843</v>
      </c>
      <c r="B1613">
        <v>10.703034807150081</v>
      </c>
      <c r="C1613">
        <v>8.2007590494473295</v>
      </c>
      <c r="D1613">
        <v>2.6450924590144198</v>
      </c>
      <c r="E1613" t="s">
        <v>7518</v>
      </c>
    </row>
    <row r="1614" spans="1:5" x14ac:dyDescent="0.25">
      <c r="A1614" t="s">
        <v>6185</v>
      </c>
      <c r="B1614">
        <v>8.0105399305626399</v>
      </c>
      <c r="C1614">
        <v>9.6197660160855207</v>
      </c>
      <c r="D1614">
        <v>-1.6080947700391801</v>
      </c>
      <c r="E1614" t="s">
        <v>7518</v>
      </c>
    </row>
    <row r="1615" spans="1:5" x14ac:dyDescent="0.25">
      <c r="A1615" t="s">
        <v>4861</v>
      </c>
      <c r="B1615">
        <v>11.024193593892567</v>
      </c>
      <c r="C1615">
        <v>13.3220929679854</v>
      </c>
      <c r="D1615">
        <v>-2.1652400457811698</v>
      </c>
      <c r="E1615" t="s">
        <v>7518</v>
      </c>
    </row>
    <row r="1616" spans="1:5" x14ac:dyDescent="0.25">
      <c r="A1616" t="s">
        <v>5783</v>
      </c>
      <c r="B1616">
        <v>12.355032518280865</v>
      </c>
      <c r="C1616">
        <v>10.534197509568367</v>
      </c>
      <c r="D1616">
        <v>1.8934852034963501</v>
      </c>
      <c r="E1616" t="s">
        <v>7518</v>
      </c>
    </row>
    <row r="1617" spans="1:5" x14ac:dyDescent="0.25">
      <c r="A1617" t="s">
        <v>5908</v>
      </c>
      <c r="B1617">
        <v>6.1222291039608594</v>
      </c>
      <c r="C1617">
        <v>0</v>
      </c>
      <c r="D1617">
        <v>8.7219876705027204</v>
      </c>
      <c r="E1617" t="s">
        <v>7518</v>
      </c>
    </row>
    <row r="1618" spans="1:5" x14ac:dyDescent="0.25">
      <c r="A1618" t="s">
        <v>4604</v>
      </c>
      <c r="B1618">
        <v>12.758436993176835</v>
      </c>
      <c r="C1618">
        <v>11.728963639780934</v>
      </c>
      <c r="D1618">
        <v>1.0372083796873699</v>
      </c>
      <c r="E1618" t="s">
        <v>7518</v>
      </c>
    </row>
    <row r="1619" spans="1:5" x14ac:dyDescent="0.25">
      <c r="A1619" t="s">
        <v>4933</v>
      </c>
      <c r="B1619">
        <v>9.9802349382201072</v>
      </c>
      <c r="C1619">
        <v>8.5975574325641944</v>
      </c>
      <c r="D1619">
        <v>1.4103803907253101</v>
      </c>
      <c r="E1619" t="s">
        <v>7518</v>
      </c>
    </row>
    <row r="1620" spans="1:5" x14ac:dyDescent="0.25">
      <c r="A1620" t="s">
        <v>6701</v>
      </c>
      <c r="B1620">
        <v>10.8937340408779</v>
      </c>
      <c r="C1620">
        <v>8.8795524478086492</v>
      </c>
      <c r="D1620">
        <v>2.1300803158222998</v>
      </c>
      <c r="E1620" t="s">
        <v>7518</v>
      </c>
    </row>
    <row r="1621" spans="1:5" x14ac:dyDescent="0.25">
      <c r="A1621" t="s">
        <v>5446</v>
      </c>
      <c r="B1621">
        <v>11.013899895951299</v>
      </c>
      <c r="C1621">
        <v>9.5978563157133632</v>
      </c>
      <c r="D1621">
        <v>1.4403588011852899</v>
      </c>
      <c r="E1621" t="s">
        <v>7518</v>
      </c>
    </row>
    <row r="1622" spans="1:5" x14ac:dyDescent="0.25">
      <c r="A1622" t="s">
        <v>4342</v>
      </c>
      <c r="B1622">
        <v>12.863774764950366</v>
      </c>
      <c r="C1622">
        <v>11.135112064786368</v>
      </c>
      <c r="D1622">
        <v>1.8347705687334499</v>
      </c>
      <c r="E1622" t="s">
        <v>7518</v>
      </c>
    </row>
    <row r="1623" spans="1:5" x14ac:dyDescent="0.25">
      <c r="A1623" t="s">
        <v>5612</v>
      </c>
      <c r="B1623">
        <v>14.3062847317477</v>
      </c>
      <c r="C1623">
        <v>13.042781239834667</v>
      </c>
      <c r="D1623">
        <v>1.30125653191393</v>
      </c>
      <c r="E1623" t="s">
        <v>7518</v>
      </c>
    </row>
    <row r="1624" spans="1:5" x14ac:dyDescent="0.25">
      <c r="A1624" t="s">
        <v>5609</v>
      </c>
      <c r="B1624">
        <v>8.2877470449178166</v>
      </c>
      <c r="C1624">
        <v>9.9449457815657638</v>
      </c>
      <c r="D1624">
        <v>-1.62331271110285</v>
      </c>
      <c r="E1624" t="s">
        <v>7518</v>
      </c>
    </row>
    <row r="1625" spans="1:5" x14ac:dyDescent="0.25">
      <c r="A1625" t="s">
        <v>3219</v>
      </c>
      <c r="B1625">
        <v>3.8489222127072935</v>
      </c>
      <c r="C1625">
        <v>6.8782070769196073</v>
      </c>
      <c r="D1625">
        <v>-2.9225319661041298</v>
      </c>
      <c r="E1625" t="s">
        <v>7518</v>
      </c>
    </row>
    <row r="1626" spans="1:5" x14ac:dyDescent="0.25">
      <c r="A1626" t="s">
        <v>7028</v>
      </c>
      <c r="B1626">
        <v>12.910838084217866</v>
      </c>
      <c r="C1626">
        <v>11.424245380637535</v>
      </c>
      <c r="D1626">
        <v>1.5625368955723</v>
      </c>
      <c r="E1626" t="s">
        <v>7518</v>
      </c>
    </row>
    <row r="1627" spans="1:5" x14ac:dyDescent="0.25">
      <c r="A1627" t="s">
        <v>6952</v>
      </c>
      <c r="B1627">
        <v>10.533461464857567</v>
      </c>
      <c r="C1627">
        <v>12.161450332734498</v>
      </c>
      <c r="D1627">
        <v>-1.55380154016363</v>
      </c>
      <c r="E1627" t="s">
        <v>7518</v>
      </c>
    </row>
    <row r="1628" spans="1:5" x14ac:dyDescent="0.25">
      <c r="A1628" t="s">
        <v>4780</v>
      </c>
      <c r="B1628">
        <v>6.8649071967252837</v>
      </c>
      <c r="C1628">
        <v>4.0757426901883038</v>
      </c>
      <c r="D1628">
        <v>2.9661240114802099</v>
      </c>
      <c r="E1628" t="s">
        <v>7518</v>
      </c>
    </row>
    <row r="1629" spans="1:5" x14ac:dyDescent="0.25">
      <c r="A1629" t="s">
        <v>6702</v>
      </c>
      <c r="B1629">
        <v>10.136996172907141</v>
      </c>
      <c r="C1629">
        <v>8.3291236996633078</v>
      </c>
      <c r="D1629">
        <v>1.9095486503867301</v>
      </c>
      <c r="E1629" t="s">
        <v>7518</v>
      </c>
    </row>
    <row r="1630" spans="1:5" x14ac:dyDescent="0.25">
      <c r="A1630" t="s">
        <v>6161</v>
      </c>
      <c r="B1630">
        <v>11.236978022968302</v>
      </c>
      <c r="C1630">
        <v>9.4501408690073561</v>
      </c>
      <c r="D1630">
        <v>1.9342403055666899</v>
      </c>
      <c r="E1630" t="s">
        <v>7518</v>
      </c>
    </row>
    <row r="1631" spans="1:5" x14ac:dyDescent="0.25">
      <c r="A1631" t="s">
        <v>5914</v>
      </c>
      <c r="B1631">
        <v>7.7807866764656026</v>
      </c>
      <c r="C1631">
        <v>9.4566341621163286</v>
      </c>
      <c r="D1631">
        <v>-1.6052643654297201</v>
      </c>
      <c r="E1631" t="s">
        <v>7518</v>
      </c>
    </row>
    <row r="1632" spans="1:5" x14ac:dyDescent="0.25">
      <c r="A1632" t="s">
        <v>4191</v>
      </c>
      <c r="B1632">
        <v>9.0615586308834164</v>
      </c>
      <c r="C1632">
        <v>10.493357388957966</v>
      </c>
      <c r="D1632">
        <v>-1.4021510360656899</v>
      </c>
      <c r="E1632" t="s">
        <v>7518</v>
      </c>
    </row>
    <row r="1633" spans="1:5" x14ac:dyDescent="0.25">
      <c r="A1633" t="s">
        <v>3503</v>
      </c>
      <c r="B1633">
        <v>5.4908916303619693</v>
      </c>
      <c r="C1633">
        <v>1.6519682527185502</v>
      </c>
      <c r="D1633">
        <v>3.8742878050148399</v>
      </c>
      <c r="E1633" t="s">
        <v>7518</v>
      </c>
    </row>
    <row r="1634" spans="1:5" x14ac:dyDescent="0.25">
      <c r="A1634" t="s">
        <v>5248</v>
      </c>
      <c r="B1634">
        <v>10.206463274936162</v>
      </c>
      <c r="C1634">
        <v>12.341604691258533</v>
      </c>
      <c r="D1634">
        <v>-1.9153753028120999</v>
      </c>
      <c r="E1634" t="s">
        <v>7518</v>
      </c>
    </row>
    <row r="1635" spans="1:5" x14ac:dyDescent="0.25">
      <c r="A1635" t="s">
        <v>3680</v>
      </c>
      <c r="B1635">
        <v>4.691008999913584</v>
      </c>
      <c r="C1635">
        <v>6.9683394031420773</v>
      </c>
      <c r="D1635">
        <v>-2.16426981724705</v>
      </c>
      <c r="E1635" t="s">
        <v>7518</v>
      </c>
    </row>
    <row r="1636" spans="1:5" x14ac:dyDescent="0.25">
      <c r="A1636" t="s">
        <v>4898</v>
      </c>
      <c r="B1636">
        <v>11.394421226356135</v>
      </c>
      <c r="C1636">
        <v>9.6755508854069188</v>
      </c>
      <c r="D1636">
        <v>1.8569100562915599</v>
      </c>
      <c r="E1636" t="s">
        <v>7518</v>
      </c>
    </row>
    <row r="1637" spans="1:5" x14ac:dyDescent="0.25">
      <c r="A1637" t="s">
        <v>6095</v>
      </c>
      <c r="B1637">
        <v>11.939190496483633</v>
      </c>
      <c r="C1637">
        <v>10.473406646690867</v>
      </c>
      <c r="D1637">
        <v>1.62163180578625</v>
      </c>
      <c r="E1637" t="s">
        <v>7518</v>
      </c>
    </row>
    <row r="1638" spans="1:5" x14ac:dyDescent="0.25">
      <c r="A1638" t="s">
        <v>3697</v>
      </c>
      <c r="B1638">
        <v>7.3786245529888399</v>
      </c>
      <c r="C1638">
        <v>8.9687566191664931</v>
      </c>
      <c r="D1638">
        <v>-1.50653933541367</v>
      </c>
      <c r="E1638" t="s">
        <v>7518</v>
      </c>
    </row>
    <row r="1639" spans="1:5" x14ac:dyDescent="0.25">
      <c r="A1639" t="s">
        <v>6749</v>
      </c>
      <c r="B1639">
        <v>13.282512417120133</v>
      </c>
      <c r="C1639">
        <v>12.043535014702968</v>
      </c>
      <c r="D1639">
        <v>1.3345827263332899</v>
      </c>
      <c r="E1639" t="s">
        <v>7518</v>
      </c>
    </row>
    <row r="1640" spans="1:5" x14ac:dyDescent="0.25">
      <c r="A1640" t="s">
        <v>4069</v>
      </c>
      <c r="B1640">
        <v>5.4469867225646702</v>
      </c>
      <c r="C1640">
        <v>7.5219547585019129</v>
      </c>
      <c r="D1640">
        <v>-1.92255584983329</v>
      </c>
      <c r="E1640" t="s">
        <v>7518</v>
      </c>
    </row>
    <row r="1641" spans="1:5" x14ac:dyDescent="0.25">
      <c r="A1641" t="s">
        <v>4217</v>
      </c>
      <c r="B1641">
        <v>9.7385802343619527</v>
      </c>
      <c r="C1641">
        <v>11.398211214994268</v>
      </c>
      <c r="D1641">
        <v>-1.5127326842972</v>
      </c>
      <c r="E1641" t="s">
        <v>7518</v>
      </c>
    </row>
    <row r="1642" spans="1:5" x14ac:dyDescent="0.25">
      <c r="A1642" t="s">
        <v>7347</v>
      </c>
      <c r="B1642">
        <v>1.3347181950136033</v>
      </c>
      <c r="C1642">
        <v>4.7956095799929628</v>
      </c>
      <c r="D1642">
        <v>-3.77210752989056</v>
      </c>
      <c r="E1642" t="s">
        <v>7518</v>
      </c>
    </row>
    <row r="1643" spans="1:5" x14ac:dyDescent="0.25">
      <c r="A1643" t="s">
        <v>3530</v>
      </c>
      <c r="B1643">
        <v>13.668262430060233</v>
      </c>
      <c r="C1643">
        <v>12.394547419040768</v>
      </c>
      <c r="D1643">
        <v>1.4424965072236899</v>
      </c>
      <c r="E1643" t="s">
        <v>7518</v>
      </c>
    </row>
    <row r="1644" spans="1:5" x14ac:dyDescent="0.25">
      <c r="A1644" t="s">
        <v>3070</v>
      </c>
      <c r="B1644">
        <v>6.8148791539480102</v>
      </c>
      <c r="C1644">
        <v>7.9891994556615442</v>
      </c>
      <c r="D1644">
        <v>-1.1285543159540099</v>
      </c>
      <c r="E1644" t="s">
        <v>7518</v>
      </c>
    </row>
    <row r="1645" spans="1:5" x14ac:dyDescent="0.25">
      <c r="A1645" t="s">
        <v>3505</v>
      </c>
      <c r="B1645">
        <v>10.542285331077034</v>
      </c>
      <c r="C1645">
        <v>11.684682260693933</v>
      </c>
      <c r="D1645">
        <v>-1.21725757548849</v>
      </c>
      <c r="E1645" t="s">
        <v>7518</v>
      </c>
    </row>
    <row r="1646" spans="1:5" x14ac:dyDescent="0.25">
      <c r="A1646" t="s">
        <v>371</v>
      </c>
      <c r="B1646">
        <v>15.477124325250868</v>
      </c>
      <c r="C1646">
        <v>14.3804836069964</v>
      </c>
      <c r="D1646">
        <v>1.22407914063972</v>
      </c>
      <c r="E1646" t="s">
        <v>7518</v>
      </c>
    </row>
    <row r="1647" spans="1:5" x14ac:dyDescent="0.25">
      <c r="A1647" t="s">
        <v>3569</v>
      </c>
      <c r="B1647">
        <v>15.2306131858534</v>
      </c>
      <c r="C1647">
        <v>14.030001492994733</v>
      </c>
      <c r="D1647">
        <v>1.3875171075146</v>
      </c>
      <c r="E1647" t="s">
        <v>7518</v>
      </c>
    </row>
    <row r="1648" spans="1:5" x14ac:dyDescent="0.25">
      <c r="A1648" t="s">
        <v>3378</v>
      </c>
      <c r="B1648">
        <v>10.045392614143227</v>
      </c>
      <c r="C1648">
        <v>11.325011177957334</v>
      </c>
      <c r="D1648">
        <v>-1.1657785789476101</v>
      </c>
      <c r="E1648" t="s">
        <v>7518</v>
      </c>
    </row>
    <row r="1649" spans="1:5" x14ac:dyDescent="0.25">
      <c r="A1649" t="s">
        <v>3716</v>
      </c>
      <c r="B1649">
        <v>13.331445798088732</v>
      </c>
      <c r="C1649">
        <v>14.450201662147569</v>
      </c>
      <c r="D1649">
        <v>-1.2131878992206699</v>
      </c>
      <c r="E1649" t="s">
        <v>7518</v>
      </c>
    </row>
    <row r="1650" spans="1:5" x14ac:dyDescent="0.25">
      <c r="A1650" t="s">
        <v>5250</v>
      </c>
      <c r="B1650">
        <v>11.361362724687268</v>
      </c>
      <c r="C1650">
        <v>10.145787684384734</v>
      </c>
      <c r="D1650">
        <v>1.3473448622519999</v>
      </c>
      <c r="E1650" t="s">
        <v>7518</v>
      </c>
    </row>
    <row r="1651" spans="1:5" x14ac:dyDescent="0.25">
      <c r="A1651" t="s">
        <v>5897</v>
      </c>
      <c r="B1651">
        <v>9.3316643356211468</v>
      </c>
      <c r="C1651">
        <v>7.9352760055509863</v>
      </c>
      <c r="D1651">
        <v>1.4368125631640301</v>
      </c>
      <c r="E1651" t="s">
        <v>7518</v>
      </c>
    </row>
    <row r="1652" spans="1:5" x14ac:dyDescent="0.25">
      <c r="A1652" t="s">
        <v>5160</v>
      </c>
      <c r="B1652">
        <v>3.0942267514398867</v>
      </c>
      <c r="C1652">
        <v>5.0074465647456732</v>
      </c>
      <c r="D1652">
        <v>-1.9948947935483801</v>
      </c>
      <c r="E1652" t="s">
        <v>7518</v>
      </c>
    </row>
    <row r="1653" spans="1:5" x14ac:dyDescent="0.25">
      <c r="A1653" t="s">
        <v>3696</v>
      </c>
      <c r="B1653">
        <v>3.8123064261139561</v>
      </c>
      <c r="C1653">
        <v>6.5548340121208204</v>
      </c>
      <c r="D1653">
        <v>-2.2775611541062402</v>
      </c>
      <c r="E1653" t="s">
        <v>7518</v>
      </c>
    </row>
    <row r="1654" spans="1:5" x14ac:dyDescent="0.25">
      <c r="A1654" t="s">
        <v>3149</v>
      </c>
      <c r="B1654">
        <v>5.7755134058443831</v>
      </c>
      <c r="C1654">
        <v>6.7968823507766771</v>
      </c>
      <c r="D1654">
        <v>-1.0163020930098801</v>
      </c>
      <c r="E1654" t="s">
        <v>7518</v>
      </c>
    </row>
    <row r="1655" spans="1:5" x14ac:dyDescent="0.25">
      <c r="A1655" t="s">
        <v>6879</v>
      </c>
      <c r="B1655">
        <v>0</v>
      </c>
      <c r="C1655">
        <v>2.5853096580118833</v>
      </c>
      <c r="D1655">
        <v>-5.8489448026249997</v>
      </c>
      <c r="E1655" t="s">
        <v>7518</v>
      </c>
    </row>
    <row r="1656" spans="1:5" x14ac:dyDescent="0.25">
      <c r="A1656" t="s">
        <v>6758</v>
      </c>
      <c r="B1656">
        <v>14.1703236834795</v>
      </c>
      <c r="C1656">
        <v>10.875926961072201</v>
      </c>
      <c r="D1656">
        <v>3.2934814666071901</v>
      </c>
      <c r="E1656" t="s">
        <v>7519</v>
      </c>
    </row>
    <row r="1657" spans="1:5" x14ac:dyDescent="0.25">
      <c r="A1657" t="s">
        <v>1278</v>
      </c>
      <c r="B1657">
        <v>14.9169922628006</v>
      </c>
      <c r="C1657">
        <v>8.5760056866996681</v>
      </c>
      <c r="D1657">
        <v>6.3807014231981301</v>
      </c>
      <c r="E1657" t="s">
        <v>7519</v>
      </c>
    </row>
    <row r="1658" spans="1:5" x14ac:dyDescent="0.25">
      <c r="A1658" t="s">
        <v>3139</v>
      </c>
      <c r="B1658">
        <v>13.826996958925967</v>
      </c>
      <c r="C1658">
        <v>10.04864719630991</v>
      </c>
      <c r="D1658">
        <v>3.8420582310229201</v>
      </c>
      <c r="E1658" t="s">
        <v>7519</v>
      </c>
    </row>
    <row r="1659" spans="1:5" x14ac:dyDescent="0.25">
      <c r="A1659" t="s">
        <v>1284</v>
      </c>
      <c r="B1659">
        <v>12.081667365679335</v>
      </c>
      <c r="C1659">
        <v>4.1679143042636762</v>
      </c>
      <c r="D1659">
        <v>7.69730502035583</v>
      </c>
      <c r="E1659" t="s">
        <v>7519</v>
      </c>
    </row>
    <row r="1660" spans="1:5" x14ac:dyDescent="0.25">
      <c r="A1660" t="s">
        <v>2747</v>
      </c>
      <c r="B1660">
        <v>5.5892984901315401</v>
      </c>
      <c r="C1660">
        <v>8.2646822813003471</v>
      </c>
      <c r="D1660">
        <v>-2.7300722369332902</v>
      </c>
      <c r="E1660" t="s">
        <v>7519</v>
      </c>
    </row>
    <row r="1661" spans="1:5" x14ac:dyDescent="0.25">
      <c r="A1661" t="s">
        <v>3883</v>
      </c>
      <c r="B1661">
        <v>8.6383561381510017</v>
      </c>
      <c r="C1661">
        <v>10.259015357816066</v>
      </c>
      <c r="D1661">
        <v>-1.6217122142406499</v>
      </c>
      <c r="E1661" t="s">
        <v>7519</v>
      </c>
    </row>
    <row r="1662" spans="1:5" x14ac:dyDescent="0.25">
      <c r="A1662" t="s">
        <v>1286</v>
      </c>
      <c r="B1662">
        <v>8.8356735599667964</v>
      </c>
      <c r="C1662">
        <v>3.6514398923035105</v>
      </c>
      <c r="D1662">
        <v>4.9742439173948396</v>
      </c>
      <c r="E1662" t="s">
        <v>7519</v>
      </c>
    </row>
    <row r="1663" spans="1:5" x14ac:dyDescent="0.25">
      <c r="A1663" t="s">
        <v>3055</v>
      </c>
      <c r="B1663">
        <v>16.3878886599352</v>
      </c>
      <c r="C1663">
        <v>14.3754374390008</v>
      </c>
      <c r="D1663">
        <v>2.07601000076522</v>
      </c>
      <c r="E1663" t="s">
        <v>7519</v>
      </c>
    </row>
    <row r="1664" spans="1:5" x14ac:dyDescent="0.25">
      <c r="A1664" t="s">
        <v>3152</v>
      </c>
      <c r="B1664">
        <v>15.354339595664769</v>
      </c>
      <c r="C1664">
        <v>5.6780392736950098</v>
      </c>
      <c r="D1664">
        <v>8.7694846502036192</v>
      </c>
      <c r="E1664" t="s">
        <v>7519</v>
      </c>
    </row>
    <row r="1665" spans="1:5" x14ac:dyDescent="0.25">
      <c r="A1665" t="s">
        <v>5117</v>
      </c>
      <c r="B1665">
        <v>11.185783940898567</v>
      </c>
      <c r="C1665">
        <v>9.7348547136543431</v>
      </c>
      <c r="D1665">
        <v>1.46754650184055</v>
      </c>
      <c r="E1665" t="s">
        <v>7519</v>
      </c>
    </row>
    <row r="1666" spans="1:5" x14ac:dyDescent="0.25">
      <c r="A1666" t="s">
        <v>6362</v>
      </c>
      <c r="B1666">
        <v>9.859456460952817</v>
      </c>
      <c r="C1666">
        <v>11.8701217197624</v>
      </c>
      <c r="D1666">
        <v>-1.94377652011298</v>
      </c>
      <c r="E1666" t="s">
        <v>7519</v>
      </c>
    </row>
    <row r="1667" spans="1:5" x14ac:dyDescent="0.25">
      <c r="A1667" t="s">
        <v>3936</v>
      </c>
      <c r="B1667">
        <v>9.2160107796701833</v>
      </c>
      <c r="C1667">
        <v>7.4620926171643802</v>
      </c>
      <c r="D1667">
        <v>1.7824185941730399</v>
      </c>
      <c r="E1667" t="s">
        <v>7519</v>
      </c>
    </row>
    <row r="1668" spans="1:5" x14ac:dyDescent="0.25">
      <c r="A1668" t="s">
        <v>6633</v>
      </c>
      <c r="B1668">
        <v>10.745622678864001</v>
      </c>
      <c r="C1668">
        <v>9.6875117924881717</v>
      </c>
      <c r="D1668">
        <v>1.05694829086727</v>
      </c>
      <c r="E1668" t="s">
        <v>7519</v>
      </c>
    </row>
    <row r="1669" spans="1:5" x14ac:dyDescent="0.25">
      <c r="A1669" t="s">
        <v>3839</v>
      </c>
      <c r="B1669">
        <v>13.745571395143301</v>
      </c>
      <c r="C1669">
        <v>12.659766055449367</v>
      </c>
      <c r="D1669">
        <v>1.0967956319285901</v>
      </c>
      <c r="E1669" t="s">
        <v>7519</v>
      </c>
    </row>
    <row r="1670" spans="1:5" x14ac:dyDescent="0.25">
      <c r="A1670" t="s">
        <v>1281</v>
      </c>
      <c r="B1670">
        <v>5.279736493911507</v>
      </c>
      <c r="C1670">
        <v>0</v>
      </c>
      <c r="D1670">
        <v>7.5216982646477097</v>
      </c>
      <c r="E1670" t="s">
        <v>7519</v>
      </c>
    </row>
    <row r="1671" spans="1:5" x14ac:dyDescent="0.25">
      <c r="A1671" t="s">
        <v>3230</v>
      </c>
      <c r="B1671">
        <v>6.8577378600650265</v>
      </c>
      <c r="C1671">
        <v>8.822365121293787</v>
      </c>
      <c r="D1671">
        <v>-1.8478292190002099</v>
      </c>
      <c r="E1671" t="s">
        <v>7519</v>
      </c>
    </row>
    <row r="1672" spans="1:5" x14ac:dyDescent="0.25">
      <c r="A1672" t="s">
        <v>6474</v>
      </c>
      <c r="B1672">
        <v>8.4209158724800766</v>
      </c>
      <c r="C1672">
        <v>9.8144479037225043</v>
      </c>
      <c r="D1672">
        <v>-1.34362507264427</v>
      </c>
      <c r="E1672" t="s">
        <v>7519</v>
      </c>
    </row>
    <row r="1673" spans="1:5" x14ac:dyDescent="0.25">
      <c r="A1673" t="s">
        <v>3380</v>
      </c>
      <c r="B1673">
        <v>13.867023786538432</v>
      </c>
      <c r="C1673">
        <v>12.783368143210232</v>
      </c>
      <c r="D1673">
        <v>1.0976451328438801</v>
      </c>
      <c r="E1673" t="s">
        <v>7519</v>
      </c>
    </row>
    <row r="1674" spans="1:5" x14ac:dyDescent="0.25">
      <c r="A1674" t="s">
        <v>4511</v>
      </c>
      <c r="B1674">
        <v>6.5161628272857364</v>
      </c>
      <c r="C1674">
        <v>8.1640258173651379</v>
      </c>
      <c r="D1674">
        <v>-1.5922649206895001</v>
      </c>
      <c r="E1674" t="s">
        <v>7519</v>
      </c>
    </row>
    <row r="1675" spans="1:5" x14ac:dyDescent="0.25">
      <c r="A1675" t="s">
        <v>4989</v>
      </c>
      <c r="B1675">
        <v>9.603076095910188</v>
      </c>
      <c r="C1675">
        <v>8.5927264121409301</v>
      </c>
      <c r="D1675">
        <v>1.0461743401017101</v>
      </c>
      <c r="E1675" t="s">
        <v>7519</v>
      </c>
    </row>
    <row r="1676" spans="1:5" x14ac:dyDescent="0.25">
      <c r="A1676" t="s">
        <v>6473</v>
      </c>
      <c r="B1676">
        <v>8.7945531147522455</v>
      </c>
      <c r="C1676">
        <v>10.105362360443374</v>
      </c>
      <c r="D1676">
        <v>-1.2096774233335801</v>
      </c>
      <c r="E1676" t="s">
        <v>7519</v>
      </c>
    </row>
    <row r="1677" spans="1:5" x14ac:dyDescent="0.25">
      <c r="A1677" t="s">
        <v>4954</v>
      </c>
      <c r="B1677">
        <v>11.960818692006901</v>
      </c>
      <c r="C1677">
        <v>10.9117530504827</v>
      </c>
      <c r="D1677">
        <v>1.2270248971194599</v>
      </c>
      <c r="E1677" t="s">
        <v>7519</v>
      </c>
    </row>
    <row r="1678" spans="1:5" x14ac:dyDescent="0.25">
      <c r="A1678" t="s">
        <v>2222</v>
      </c>
      <c r="B1678">
        <v>12.0048734526085</v>
      </c>
      <c r="C1678">
        <v>9.3711989245414387</v>
      </c>
      <c r="D1678">
        <v>2.6310880018007801</v>
      </c>
      <c r="E1678" t="s">
        <v>7520</v>
      </c>
    </row>
    <row r="1679" spans="1:5" x14ac:dyDescent="0.25">
      <c r="A1679" t="s">
        <v>5051</v>
      </c>
      <c r="B1679">
        <v>4.9869024020379733</v>
      </c>
      <c r="C1679">
        <v>8.1742309659299437</v>
      </c>
      <c r="D1679">
        <v>-3.2124337303077799</v>
      </c>
      <c r="E1679" t="s">
        <v>7520</v>
      </c>
    </row>
    <row r="1680" spans="1:5" x14ac:dyDescent="0.25">
      <c r="A1680" t="s">
        <v>3220</v>
      </c>
      <c r="B1680">
        <v>0</v>
      </c>
      <c r="C1680">
        <v>8.4018298291872107</v>
      </c>
      <c r="D1680">
        <v>-11.0555488807138</v>
      </c>
      <c r="E1680" t="s">
        <v>7520</v>
      </c>
    </row>
    <row r="1681" spans="1:5" x14ac:dyDescent="0.25">
      <c r="A1681" t="s">
        <v>4202</v>
      </c>
      <c r="B1681">
        <v>11.1452692584903</v>
      </c>
      <c r="C1681">
        <v>8.63219002630826</v>
      </c>
      <c r="D1681">
        <v>2.5541156692077398</v>
      </c>
      <c r="E1681" t="s">
        <v>7520</v>
      </c>
    </row>
    <row r="1682" spans="1:5" x14ac:dyDescent="0.25">
      <c r="A1682" t="s">
        <v>5293</v>
      </c>
      <c r="B1682">
        <v>10.693340069573333</v>
      </c>
      <c r="C1682">
        <v>5.6096168937836133</v>
      </c>
      <c r="D1682">
        <v>4.7207056020687403</v>
      </c>
      <c r="E1682" t="s">
        <v>7520</v>
      </c>
    </row>
    <row r="1683" spans="1:5" x14ac:dyDescent="0.25">
      <c r="A1683" t="s">
        <v>3343</v>
      </c>
      <c r="B1683">
        <v>12.559919994272066</v>
      </c>
      <c r="C1683">
        <v>10.409091863988401</v>
      </c>
      <c r="D1683">
        <v>2.2135854192047302</v>
      </c>
      <c r="E1683" t="s">
        <v>7520</v>
      </c>
    </row>
    <row r="1684" spans="1:5" x14ac:dyDescent="0.25">
      <c r="A1684" t="s">
        <v>4221</v>
      </c>
      <c r="B1684">
        <v>14.299330684863934</v>
      </c>
      <c r="C1684">
        <v>11.939842402221933</v>
      </c>
      <c r="D1684">
        <v>2.47212337846012</v>
      </c>
      <c r="E1684" t="s">
        <v>7520</v>
      </c>
    </row>
    <row r="1685" spans="1:5" x14ac:dyDescent="0.25">
      <c r="A1685" t="s">
        <v>3560</v>
      </c>
      <c r="B1685">
        <v>8.9973114850086819</v>
      </c>
      <c r="C1685">
        <v>10.705717339685499</v>
      </c>
      <c r="D1685">
        <v>-1.68067348029396</v>
      </c>
      <c r="E1685" t="s">
        <v>7520</v>
      </c>
    </row>
    <row r="1686" spans="1:5" x14ac:dyDescent="0.25">
      <c r="A1686" t="s">
        <v>6258</v>
      </c>
      <c r="B1686">
        <v>9.8659952680668965</v>
      </c>
      <c r="C1686">
        <v>2.3953494814791232</v>
      </c>
      <c r="D1686">
        <v>7.0085715837178597</v>
      </c>
      <c r="E1686" t="s">
        <v>7520</v>
      </c>
    </row>
    <row r="1687" spans="1:5" x14ac:dyDescent="0.25">
      <c r="A1687" t="s">
        <v>6271</v>
      </c>
      <c r="B1687">
        <v>12.240546662541831</v>
      </c>
      <c r="C1687">
        <v>10.509131147825766</v>
      </c>
      <c r="D1687">
        <v>1.7788302738903301</v>
      </c>
      <c r="E1687" t="s">
        <v>7520</v>
      </c>
    </row>
    <row r="1688" spans="1:5" x14ac:dyDescent="0.25">
      <c r="A1688" t="s">
        <v>4222</v>
      </c>
      <c r="B1688">
        <v>8.8323510177609901</v>
      </c>
      <c r="C1688">
        <v>6.1140813462399661</v>
      </c>
      <c r="D1688">
        <v>2.7979564704290398</v>
      </c>
      <c r="E1688" t="s">
        <v>7520</v>
      </c>
    </row>
    <row r="1689" spans="1:5" x14ac:dyDescent="0.25">
      <c r="A1689" t="s">
        <v>5361</v>
      </c>
      <c r="B1689">
        <v>10.295511337196736</v>
      </c>
      <c r="C1689">
        <v>12.944054917656333</v>
      </c>
      <c r="D1689">
        <v>-2.6499621421333801</v>
      </c>
      <c r="E1689" t="s">
        <v>7520</v>
      </c>
    </row>
    <row r="1690" spans="1:5" x14ac:dyDescent="0.25">
      <c r="A1690" t="s">
        <v>4147</v>
      </c>
      <c r="B1690">
        <v>9.8646104046695395</v>
      </c>
      <c r="C1690">
        <v>11.161974373963632</v>
      </c>
      <c r="D1690">
        <v>-1.27166744665997</v>
      </c>
      <c r="E1690" t="s">
        <v>7520</v>
      </c>
    </row>
    <row r="1691" spans="1:5" x14ac:dyDescent="0.25">
      <c r="A1691" t="s">
        <v>2836</v>
      </c>
      <c r="B1691">
        <v>7.2637006296349336</v>
      </c>
      <c r="C1691">
        <v>8.9983961149971332</v>
      </c>
      <c r="D1691">
        <v>-1.68487665562874</v>
      </c>
      <c r="E1691" t="s">
        <v>7520</v>
      </c>
    </row>
    <row r="1692" spans="1:5" x14ac:dyDescent="0.25">
      <c r="A1692" t="s">
        <v>2237</v>
      </c>
      <c r="B1692">
        <v>9.0924945442897425</v>
      </c>
      <c r="C1692">
        <v>11.427953712157466</v>
      </c>
      <c r="D1692">
        <v>-2.1798086760036899</v>
      </c>
      <c r="E1692" t="s">
        <v>7520</v>
      </c>
    </row>
    <row r="1693" spans="1:5" x14ac:dyDescent="0.25">
      <c r="A1693" t="s">
        <v>4051</v>
      </c>
      <c r="B1693">
        <v>8.9906809942116936</v>
      </c>
      <c r="C1693">
        <v>7.2037008640311671</v>
      </c>
      <c r="D1693">
        <v>1.8866103676089001</v>
      </c>
      <c r="E1693" t="s">
        <v>7520</v>
      </c>
    </row>
    <row r="1694" spans="1:5" x14ac:dyDescent="0.25">
      <c r="A1694" t="s">
        <v>4285</v>
      </c>
      <c r="B1694">
        <v>9.1069321479536907</v>
      </c>
      <c r="C1694">
        <v>10.714689946461467</v>
      </c>
      <c r="D1694">
        <v>-1.49801704473623</v>
      </c>
      <c r="E1694" t="s">
        <v>7520</v>
      </c>
    </row>
    <row r="1695" spans="1:5" x14ac:dyDescent="0.25">
      <c r="A1695" t="s">
        <v>5671</v>
      </c>
      <c r="B1695">
        <v>6.8251081923912267</v>
      </c>
      <c r="C1695">
        <v>8.0902441362852304</v>
      </c>
      <c r="D1695">
        <v>-1.25362509714082</v>
      </c>
      <c r="E1695" t="s">
        <v>7520</v>
      </c>
    </row>
    <row r="1696" spans="1:5" x14ac:dyDescent="0.25">
      <c r="A1696" t="s">
        <v>2236</v>
      </c>
      <c r="B1696">
        <v>6.91542566770626</v>
      </c>
      <c r="C1696">
        <v>8.977635349571317</v>
      </c>
      <c r="D1696">
        <v>-1.8999991594686101</v>
      </c>
      <c r="E1696" t="s">
        <v>7520</v>
      </c>
    </row>
    <row r="1697" spans="1:5" x14ac:dyDescent="0.25">
      <c r="A1697" t="s">
        <v>6364</v>
      </c>
      <c r="B1697">
        <v>13.818180366447566</v>
      </c>
      <c r="C1697">
        <v>2.0557666234857566</v>
      </c>
      <c r="D1697">
        <v>9.3574079239202508</v>
      </c>
      <c r="E1697" t="s">
        <v>7520</v>
      </c>
    </row>
    <row r="1698" spans="1:5" x14ac:dyDescent="0.25">
      <c r="A1698" t="s">
        <v>2219</v>
      </c>
      <c r="B1698">
        <v>7.0348256163790763</v>
      </c>
      <c r="C1698">
        <v>5.4877032178753167</v>
      </c>
      <c r="D1698">
        <v>1.58803543763848</v>
      </c>
      <c r="E1698" t="s">
        <v>7520</v>
      </c>
    </row>
    <row r="1699" spans="1:5" x14ac:dyDescent="0.25">
      <c r="A1699" t="s">
        <v>2234</v>
      </c>
      <c r="B1699">
        <v>7.2895901785542065</v>
      </c>
      <c r="C1699">
        <v>8.7759820228072769</v>
      </c>
      <c r="D1699">
        <v>-1.3771591986356699</v>
      </c>
      <c r="E1699" t="s">
        <v>7520</v>
      </c>
    </row>
    <row r="1700" spans="1:5" x14ac:dyDescent="0.25">
      <c r="A1700" t="s">
        <v>2241</v>
      </c>
      <c r="B1700">
        <v>1.0905684010808501</v>
      </c>
      <c r="C1700">
        <v>4.7470013836539504</v>
      </c>
      <c r="D1700">
        <v>-4.2306246626899799</v>
      </c>
      <c r="E1700" t="s">
        <v>7520</v>
      </c>
    </row>
    <row r="1701" spans="1:5" x14ac:dyDescent="0.25">
      <c r="A1701" t="s">
        <v>6911</v>
      </c>
      <c r="B1701">
        <v>10.170775942729888</v>
      </c>
      <c r="C1701">
        <v>8.9711464020944174</v>
      </c>
      <c r="D1701">
        <v>1.26657231364275</v>
      </c>
      <c r="E1701" t="s">
        <v>7520</v>
      </c>
    </row>
    <row r="1702" spans="1:5" x14ac:dyDescent="0.25">
      <c r="A1702" t="s">
        <v>2228</v>
      </c>
      <c r="B1702">
        <v>9.084091013538675</v>
      </c>
      <c r="C1702">
        <v>1.38913696273017</v>
      </c>
      <c r="D1702">
        <v>6.6318937983054598</v>
      </c>
      <c r="E1702" t="s">
        <v>7520</v>
      </c>
    </row>
    <row r="1703" spans="1:5" x14ac:dyDescent="0.25">
      <c r="A1703" t="s">
        <v>2238</v>
      </c>
      <c r="B1703">
        <v>11.623588988754534</v>
      </c>
      <c r="C1703">
        <v>10.571310886529334</v>
      </c>
      <c r="D1703">
        <v>1.16346577820357</v>
      </c>
      <c r="E1703" t="s">
        <v>7520</v>
      </c>
    </row>
    <row r="1704" spans="1:5" x14ac:dyDescent="0.25">
      <c r="A1704" t="s">
        <v>6053</v>
      </c>
      <c r="B1704">
        <v>12.303236537036399</v>
      </c>
      <c r="C1704">
        <v>13.4319030470896</v>
      </c>
      <c r="D1704">
        <v>-1.02299215140414</v>
      </c>
      <c r="E1704" t="s">
        <v>7520</v>
      </c>
    </row>
    <row r="1705" spans="1:5" x14ac:dyDescent="0.25">
      <c r="A1705" t="s">
        <v>3135</v>
      </c>
      <c r="B1705">
        <v>6.9483028278355299</v>
      </c>
      <c r="C1705">
        <v>5.5800672734262031</v>
      </c>
      <c r="D1705">
        <v>1.4829372410062001</v>
      </c>
      <c r="E1705" t="s">
        <v>7520</v>
      </c>
    </row>
    <row r="1706" spans="1:5" x14ac:dyDescent="0.25">
      <c r="A1706" t="s">
        <v>2212</v>
      </c>
      <c r="B1706">
        <v>11.123121712807867</v>
      </c>
      <c r="C1706">
        <v>10.084256724161479</v>
      </c>
      <c r="D1706">
        <v>1.1498292949244999</v>
      </c>
      <c r="E1706" t="s">
        <v>7520</v>
      </c>
    </row>
    <row r="1707" spans="1:5" x14ac:dyDescent="0.25">
      <c r="A1707" t="s">
        <v>2216</v>
      </c>
      <c r="B1707">
        <v>5.1528935282337329</v>
      </c>
      <c r="C1707">
        <v>1.9164950979645468</v>
      </c>
      <c r="D1707">
        <v>3.0529698808521601</v>
      </c>
      <c r="E1707" t="s">
        <v>7520</v>
      </c>
    </row>
    <row r="1708" spans="1:5" x14ac:dyDescent="0.25">
      <c r="A1708" t="s">
        <v>3952</v>
      </c>
      <c r="B1708">
        <v>1.1865542679160501</v>
      </c>
      <c r="C1708">
        <v>5.3134383696244534</v>
      </c>
      <c r="D1708">
        <v>-3.44275698983874</v>
      </c>
      <c r="E1708" t="s">
        <v>7520</v>
      </c>
    </row>
    <row r="1709" spans="1:5" x14ac:dyDescent="0.25">
      <c r="A1709" t="s">
        <v>5197</v>
      </c>
      <c r="B1709">
        <v>11.938796247206602</v>
      </c>
      <c r="C1709">
        <v>7.6521436741598094</v>
      </c>
      <c r="D1709">
        <v>4.29723634506745</v>
      </c>
      <c r="E1709" t="s">
        <v>7521</v>
      </c>
    </row>
    <row r="1710" spans="1:5" x14ac:dyDescent="0.25">
      <c r="A1710" t="s">
        <v>1229</v>
      </c>
      <c r="B1710">
        <v>12.8678293289344</v>
      </c>
      <c r="C1710">
        <v>9.319674554852023</v>
      </c>
      <c r="D1710">
        <v>3.5916313848131201</v>
      </c>
      <c r="E1710" t="s">
        <v>7521</v>
      </c>
    </row>
    <row r="1711" spans="1:5" x14ac:dyDescent="0.25">
      <c r="A1711" t="s">
        <v>4291</v>
      </c>
      <c r="B1711">
        <v>13.666794078653567</v>
      </c>
      <c r="C1711">
        <v>11.736082049046834</v>
      </c>
      <c r="D1711">
        <v>1.9309515535758399</v>
      </c>
      <c r="E1711" t="s">
        <v>7521</v>
      </c>
    </row>
    <row r="1712" spans="1:5" x14ac:dyDescent="0.25">
      <c r="A1712" t="s">
        <v>2157</v>
      </c>
      <c r="B1712">
        <v>13.42449455759</v>
      </c>
      <c r="C1712">
        <v>11.564380620677634</v>
      </c>
      <c r="D1712">
        <v>1.86256965404154</v>
      </c>
      <c r="E1712" t="s">
        <v>7521</v>
      </c>
    </row>
    <row r="1713" spans="1:5" x14ac:dyDescent="0.25">
      <c r="A1713" t="s">
        <v>6726</v>
      </c>
      <c r="B1713">
        <v>9.5101651307911563</v>
      </c>
      <c r="C1713">
        <v>5.1053710968162429</v>
      </c>
      <c r="D1713">
        <v>4.4068682642136503</v>
      </c>
      <c r="E1713" t="s">
        <v>7521</v>
      </c>
    </row>
    <row r="1714" spans="1:5" x14ac:dyDescent="0.25">
      <c r="A1714" t="s">
        <v>2159</v>
      </c>
      <c r="B1714">
        <v>13.003315862885666</v>
      </c>
      <c r="C1714">
        <v>11.100368177927868</v>
      </c>
      <c r="D1714">
        <v>1.91841657715297</v>
      </c>
      <c r="E1714" t="s">
        <v>7521</v>
      </c>
    </row>
    <row r="1715" spans="1:5" x14ac:dyDescent="0.25">
      <c r="A1715" t="s">
        <v>6812</v>
      </c>
      <c r="B1715">
        <v>8.7688502483900734</v>
      </c>
      <c r="C1715">
        <v>11.067512802283334</v>
      </c>
      <c r="D1715">
        <v>-2.3129853790344801</v>
      </c>
      <c r="E1715" t="s">
        <v>7521</v>
      </c>
    </row>
    <row r="1716" spans="1:5" x14ac:dyDescent="0.25">
      <c r="A1716" t="s">
        <v>7139</v>
      </c>
      <c r="B1716">
        <v>12.757089966386198</v>
      </c>
      <c r="C1716">
        <v>10.140243302043897</v>
      </c>
      <c r="D1716">
        <v>2.6578766530112099</v>
      </c>
      <c r="E1716" t="s">
        <v>7521</v>
      </c>
    </row>
    <row r="1717" spans="1:5" x14ac:dyDescent="0.25">
      <c r="A1717" t="s">
        <v>5187</v>
      </c>
      <c r="B1717">
        <v>12.602385084557099</v>
      </c>
      <c r="C1717">
        <v>11.338197648885734</v>
      </c>
      <c r="D1717">
        <v>1.2657314153083501</v>
      </c>
      <c r="E1717" t="s">
        <v>7521</v>
      </c>
    </row>
    <row r="1718" spans="1:5" x14ac:dyDescent="0.25">
      <c r="A1718" t="s">
        <v>4560</v>
      </c>
      <c r="B1718">
        <v>12.786446139997866</v>
      </c>
      <c r="C1718">
        <v>10.494036811671467</v>
      </c>
      <c r="D1718">
        <v>2.3549567522108101</v>
      </c>
      <c r="E1718" t="s">
        <v>7521</v>
      </c>
    </row>
    <row r="1719" spans="1:5" x14ac:dyDescent="0.25">
      <c r="A1719" t="s">
        <v>5984</v>
      </c>
      <c r="B1719">
        <v>7.6165251614689895</v>
      </c>
      <c r="C1719">
        <v>9.9055980465566602</v>
      </c>
      <c r="D1719">
        <v>-2.2520027768350199</v>
      </c>
      <c r="E1719" t="s">
        <v>7521</v>
      </c>
    </row>
    <row r="1720" spans="1:5" x14ac:dyDescent="0.25">
      <c r="A1720" t="s">
        <v>4726</v>
      </c>
      <c r="B1720">
        <v>12.733695488448866</v>
      </c>
      <c r="C1720">
        <v>11.424620993140501</v>
      </c>
      <c r="D1720">
        <v>1.31121230383289</v>
      </c>
      <c r="E1720" t="s">
        <v>7521</v>
      </c>
    </row>
    <row r="1721" spans="1:5" x14ac:dyDescent="0.25">
      <c r="A1721" t="s">
        <v>5961</v>
      </c>
      <c r="B1721">
        <v>11.177992913969433</v>
      </c>
      <c r="C1721">
        <v>9.698301358815927</v>
      </c>
      <c r="D1721">
        <v>1.4814296446819499</v>
      </c>
      <c r="E1721" t="s">
        <v>7521</v>
      </c>
    </row>
    <row r="1722" spans="1:5" x14ac:dyDescent="0.25">
      <c r="A1722" t="s">
        <v>7365</v>
      </c>
      <c r="B1722">
        <v>8.9553422431984568</v>
      </c>
      <c r="C1722">
        <v>11.1922608019091</v>
      </c>
      <c r="D1722">
        <v>-2.1797063417476501</v>
      </c>
      <c r="E1722" t="s">
        <v>7521</v>
      </c>
    </row>
    <row r="1723" spans="1:5" x14ac:dyDescent="0.25">
      <c r="A1723" t="s">
        <v>3257</v>
      </c>
      <c r="B1723">
        <v>12.771002165729733</v>
      </c>
      <c r="C1723">
        <v>9.9265237119848084</v>
      </c>
      <c r="D1723">
        <v>3.0116527401549802</v>
      </c>
      <c r="E1723" t="s">
        <v>7521</v>
      </c>
    </row>
    <row r="1724" spans="1:5" x14ac:dyDescent="0.25">
      <c r="A1724" t="s">
        <v>6593</v>
      </c>
      <c r="B1724">
        <v>9.2804329890636339</v>
      </c>
      <c r="C1724">
        <v>10.983587873370567</v>
      </c>
      <c r="D1724">
        <v>-1.6855328838049899</v>
      </c>
      <c r="E1724" t="s">
        <v>7521</v>
      </c>
    </row>
    <row r="1725" spans="1:5" x14ac:dyDescent="0.25">
      <c r="A1725" t="s">
        <v>4974</v>
      </c>
      <c r="B1725">
        <v>10.243256107904747</v>
      </c>
      <c r="C1725">
        <v>8.4603247621151549</v>
      </c>
      <c r="D1725">
        <v>1.7819533839592401</v>
      </c>
      <c r="E1725" t="s">
        <v>7521</v>
      </c>
    </row>
    <row r="1726" spans="1:5" x14ac:dyDescent="0.25">
      <c r="A1726" t="s">
        <v>4308</v>
      </c>
      <c r="B1726">
        <v>10.1361743786552</v>
      </c>
      <c r="C1726">
        <v>11.476905269195333</v>
      </c>
      <c r="D1726">
        <v>-1.3485140464668901</v>
      </c>
      <c r="E1726" t="s">
        <v>7521</v>
      </c>
    </row>
    <row r="1727" spans="1:5" x14ac:dyDescent="0.25">
      <c r="A1727" t="s">
        <v>3476</v>
      </c>
      <c r="B1727">
        <v>9.5950279785019905</v>
      </c>
      <c r="C1727">
        <v>7.1544891193754161</v>
      </c>
      <c r="D1727">
        <v>2.5147931617038202</v>
      </c>
      <c r="E1727" t="s">
        <v>7521</v>
      </c>
    </row>
    <row r="1728" spans="1:5" x14ac:dyDescent="0.25">
      <c r="A1728" t="s">
        <v>2152</v>
      </c>
      <c r="B1728">
        <v>12.773605872203168</v>
      </c>
      <c r="C1728">
        <v>11.324222792563233</v>
      </c>
      <c r="D1728">
        <v>1.4633151197646099</v>
      </c>
      <c r="E1728" t="s">
        <v>7521</v>
      </c>
    </row>
    <row r="1729" spans="1:5" x14ac:dyDescent="0.25">
      <c r="A1729" t="s">
        <v>3176</v>
      </c>
      <c r="B1729">
        <v>10.906048624693502</v>
      </c>
      <c r="C1729">
        <v>8.7435240482346206</v>
      </c>
      <c r="D1729">
        <v>2.2423170090375999</v>
      </c>
      <c r="E1729" t="s">
        <v>7521</v>
      </c>
    </row>
    <row r="1730" spans="1:5" x14ac:dyDescent="0.25">
      <c r="A1730" t="s">
        <v>6323</v>
      </c>
      <c r="B1730">
        <v>10.344307421114378</v>
      </c>
      <c r="C1730">
        <v>12.081670416033532</v>
      </c>
      <c r="D1730">
        <v>-1.6906202059975799</v>
      </c>
      <c r="E1730" t="s">
        <v>7521</v>
      </c>
    </row>
    <row r="1731" spans="1:5" x14ac:dyDescent="0.25">
      <c r="A1731" t="s">
        <v>4117</v>
      </c>
      <c r="B1731">
        <v>6.0667454249092367</v>
      </c>
      <c r="C1731">
        <v>0</v>
      </c>
      <c r="D1731">
        <v>8.3927213790819497</v>
      </c>
      <c r="E1731" t="s">
        <v>7521</v>
      </c>
    </row>
    <row r="1732" spans="1:5" x14ac:dyDescent="0.25">
      <c r="A1732" t="s">
        <v>6128</v>
      </c>
      <c r="B1732">
        <v>5.8660477017902197</v>
      </c>
      <c r="C1732">
        <v>8.1557556586052105</v>
      </c>
      <c r="D1732">
        <v>-2.26413411764343</v>
      </c>
      <c r="E1732" t="s">
        <v>7521</v>
      </c>
    </row>
    <row r="1733" spans="1:5" x14ac:dyDescent="0.25">
      <c r="A1733" t="s">
        <v>7356</v>
      </c>
      <c r="B1733">
        <v>12.507421727233634</v>
      </c>
      <c r="C1733">
        <v>11.420964600144401</v>
      </c>
      <c r="D1733">
        <v>1.0983842213625199</v>
      </c>
      <c r="E1733" t="s">
        <v>7521</v>
      </c>
    </row>
    <row r="1734" spans="1:5" x14ac:dyDescent="0.25">
      <c r="A1734" t="s">
        <v>2784</v>
      </c>
      <c r="B1734">
        <v>7.0304256602182003</v>
      </c>
      <c r="C1734">
        <v>4.4116713059665669</v>
      </c>
      <c r="D1734">
        <v>2.7279390837312198</v>
      </c>
      <c r="E1734" t="s">
        <v>7521</v>
      </c>
    </row>
    <row r="1735" spans="1:5" x14ac:dyDescent="0.25">
      <c r="A1735" t="s">
        <v>3281</v>
      </c>
      <c r="B1735">
        <v>8.7558902399535103</v>
      </c>
      <c r="C1735">
        <v>10.242448766631433</v>
      </c>
      <c r="D1735">
        <v>-1.4485380213414101</v>
      </c>
      <c r="E1735" t="s">
        <v>7521</v>
      </c>
    </row>
    <row r="1736" spans="1:5" x14ac:dyDescent="0.25">
      <c r="A1736" t="s">
        <v>5700</v>
      </c>
      <c r="B1736">
        <v>6.330865569746897</v>
      </c>
      <c r="C1736">
        <v>7.9476581994701929</v>
      </c>
      <c r="D1736">
        <v>-1.6321482441595201</v>
      </c>
      <c r="E1736" t="s">
        <v>7521</v>
      </c>
    </row>
    <row r="1737" spans="1:5" x14ac:dyDescent="0.25">
      <c r="A1737" t="s">
        <v>5352</v>
      </c>
      <c r="B1737">
        <v>12.400783621456467</v>
      </c>
      <c r="C1737">
        <v>10.528315751907732</v>
      </c>
      <c r="D1737">
        <v>2.0529418628304499</v>
      </c>
      <c r="E1737" t="s">
        <v>7521</v>
      </c>
    </row>
    <row r="1738" spans="1:5" x14ac:dyDescent="0.25">
      <c r="A1738" t="s">
        <v>3092</v>
      </c>
      <c r="B1738">
        <v>9.4590431540967916</v>
      </c>
      <c r="C1738">
        <v>11.1882995268047</v>
      </c>
      <c r="D1738">
        <v>-1.63539052531542</v>
      </c>
      <c r="E1738" t="s">
        <v>7521</v>
      </c>
    </row>
    <row r="1739" spans="1:5" x14ac:dyDescent="0.25">
      <c r="A1739" t="s">
        <v>3800</v>
      </c>
      <c r="B1739">
        <v>8.9194104626346782</v>
      </c>
      <c r="C1739">
        <v>6.7337483320844429</v>
      </c>
      <c r="D1739">
        <v>2.30266864647349</v>
      </c>
      <c r="E1739" t="s">
        <v>7521</v>
      </c>
    </row>
    <row r="1740" spans="1:5" x14ac:dyDescent="0.25">
      <c r="A1740" t="s">
        <v>2915</v>
      </c>
      <c r="B1740">
        <v>10.496808665400733</v>
      </c>
      <c r="C1740">
        <v>9.0954767436712096</v>
      </c>
      <c r="D1740">
        <v>1.4522807474508801</v>
      </c>
      <c r="E1740" t="s">
        <v>7521</v>
      </c>
    </row>
    <row r="1741" spans="1:5" x14ac:dyDescent="0.25">
      <c r="A1741" t="s">
        <v>3419</v>
      </c>
      <c r="B1741">
        <v>2.6401797465194732</v>
      </c>
      <c r="C1741">
        <v>5.8610874460955102</v>
      </c>
      <c r="D1741">
        <v>-3.8431706010611202</v>
      </c>
      <c r="E1741" t="s">
        <v>7521</v>
      </c>
    </row>
    <row r="1742" spans="1:5" x14ac:dyDescent="0.25">
      <c r="A1742" t="s">
        <v>5198</v>
      </c>
      <c r="B1742">
        <v>9.3008928510394799</v>
      </c>
      <c r="C1742">
        <v>8.1325297226127429</v>
      </c>
      <c r="D1742">
        <v>1.19985319577896</v>
      </c>
      <c r="E1742" t="s">
        <v>7521</v>
      </c>
    </row>
    <row r="1743" spans="1:5" x14ac:dyDescent="0.25">
      <c r="A1743" t="s">
        <v>5594</v>
      </c>
      <c r="B1743">
        <v>9.8432025478801961</v>
      </c>
      <c r="C1743">
        <v>11.190407978078966</v>
      </c>
      <c r="D1743">
        <v>-1.2852887600223999</v>
      </c>
      <c r="E1743" t="s">
        <v>7521</v>
      </c>
    </row>
    <row r="1744" spans="1:5" x14ac:dyDescent="0.25">
      <c r="A1744" t="s">
        <v>4487</v>
      </c>
      <c r="B1744">
        <v>7.2032350358330435</v>
      </c>
      <c r="C1744">
        <v>5.5394756592706864</v>
      </c>
      <c r="D1744">
        <v>1.6644249809496401</v>
      </c>
      <c r="E1744" t="s">
        <v>7521</v>
      </c>
    </row>
    <row r="1745" spans="1:5" x14ac:dyDescent="0.25">
      <c r="A1745" t="s">
        <v>4538</v>
      </c>
      <c r="B1745">
        <v>8.694313871271989</v>
      </c>
      <c r="C1745">
        <v>10.110722269342332</v>
      </c>
      <c r="D1745">
        <v>-1.32960513928238</v>
      </c>
      <c r="E1745" t="s">
        <v>7521</v>
      </c>
    </row>
    <row r="1746" spans="1:5" x14ac:dyDescent="0.25">
      <c r="A1746" t="s">
        <v>7140</v>
      </c>
      <c r="B1746">
        <v>6.5125835957761673</v>
      </c>
      <c r="C1746">
        <v>3.9996196106901931</v>
      </c>
      <c r="D1746">
        <v>2.9910258272746901</v>
      </c>
      <c r="E1746" t="s">
        <v>7521</v>
      </c>
    </row>
    <row r="1747" spans="1:5" x14ac:dyDescent="0.25">
      <c r="A1747" t="s">
        <v>4533</v>
      </c>
      <c r="B1747">
        <v>7.2310952305642795</v>
      </c>
      <c r="C1747">
        <v>8.2656781518702171</v>
      </c>
      <c r="D1747">
        <v>-1.0361141595552299</v>
      </c>
      <c r="E1747" t="s">
        <v>7521</v>
      </c>
    </row>
    <row r="1748" spans="1:5" x14ac:dyDescent="0.25">
      <c r="A1748" t="s">
        <v>4999</v>
      </c>
      <c r="B1748">
        <v>11.566711615512299</v>
      </c>
      <c r="C1748">
        <v>10.337689994661533</v>
      </c>
      <c r="D1748">
        <v>1.32833003869567</v>
      </c>
      <c r="E1748" t="s">
        <v>7521</v>
      </c>
    </row>
    <row r="1749" spans="1:5" x14ac:dyDescent="0.25">
      <c r="A1749" t="s">
        <v>7006</v>
      </c>
      <c r="B1749">
        <v>8.2009374600743161</v>
      </c>
      <c r="C1749">
        <v>6.8542226808290261</v>
      </c>
      <c r="D1749">
        <v>1.30806005158175</v>
      </c>
      <c r="E1749" t="s">
        <v>7521</v>
      </c>
    </row>
    <row r="1750" spans="1:5" x14ac:dyDescent="0.25">
      <c r="A1750" t="s">
        <v>6461</v>
      </c>
      <c r="B1750">
        <v>11.935648633029198</v>
      </c>
      <c r="C1750">
        <v>10.888369330676268</v>
      </c>
      <c r="D1750">
        <v>1.12872390970797</v>
      </c>
      <c r="E1750" t="s">
        <v>7521</v>
      </c>
    </row>
    <row r="1751" spans="1:5" x14ac:dyDescent="0.25">
      <c r="A1751" t="s">
        <v>5582</v>
      </c>
      <c r="B1751">
        <v>4.8403809234705832</v>
      </c>
      <c r="C1751">
        <v>1.2074415030837433</v>
      </c>
      <c r="D1751">
        <v>3.9689570924047302</v>
      </c>
      <c r="E1751" t="s">
        <v>7521</v>
      </c>
    </row>
    <row r="1752" spans="1:5" x14ac:dyDescent="0.25">
      <c r="A1752" t="s">
        <v>3295</v>
      </c>
      <c r="B1752">
        <v>3.6898586272410738</v>
      </c>
      <c r="C1752">
        <v>0</v>
      </c>
      <c r="D1752">
        <v>6.0160700897965702</v>
      </c>
      <c r="E1752" t="s">
        <v>7521</v>
      </c>
    </row>
    <row r="1753" spans="1:5" x14ac:dyDescent="0.25">
      <c r="A1753" t="s">
        <v>4305</v>
      </c>
      <c r="B1753">
        <v>10.046160502394265</v>
      </c>
      <c r="C1753">
        <v>9.0557577576361101</v>
      </c>
      <c r="D1753">
        <v>1.04582968777356</v>
      </c>
      <c r="E1753" t="s">
        <v>7521</v>
      </c>
    </row>
    <row r="1754" spans="1:5" x14ac:dyDescent="0.25">
      <c r="A1754" t="s">
        <v>4939</v>
      </c>
      <c r="B1754">
        <v>2.5554283746550097</v>
      </c>
      <c r="C1754">
        <v>7.0450331086967326</v>
      </c>
      <c r="D1754">
        <v>-3.18313649800317</v>
      </c>
      <c r="E1754" t="s">
        <v>7521</v>
      </c>
    </row>
    <row r="1755" spans="1:5" x14ac:dyDescent="0.25">
      <c r="A1755" t="s">
        <v>6178</v>
      </c>
      <c r="B1755">
        <v>10.976926248031667</v>
      </c>
      <c r="C1755">
        <v>12.2513401790016</v>
      </c>
      <c r="D1755">
        <v>-1.45261640183981</v>
      </c>
      <c r="E1755" t="s">
        <v>7521</v>
      </c>
    </row>
    <row r="1756" spans="1:5" x14ac:dyDescent="0.25">
      <c r="A1756" t="s">
        <v>4593</v>
      </c>
      <c r="B1756">
        <v>2.7592405619676033</v>
      </c>
      <c r="C1756">
        <v>0</v>
      </c>
      <c r="D1756">
        <v>5.8604669068330297</v>
      </c>
      <c r="E1756" t="s">
        <v>7521</v>
      </c>
    </row>
    <row r="1757" spans="1:5" x14ac:dyDescent="0.25">
      <c r="A1757" t="s">
        <v>3614</v>
      </c>
      <c r="B1757">
        <v>13.935959586141834</v>
      </c>
      <c r="C1757">
        <v>9.8289916635044445</v>
      </c>
      <c r="D1757">
        <v>4.1206162118767802</v>
      </c>
      <c r="E1757" t="s">
        <v>7522</v>
      </c>
    </row>
    <row r="1758" spans="1:5" x14ac:dyDescent="0.25">
      <c r="A1758" t="s">
        <v>5342</v>
      </c>
      <c r="B1758">
        <v>14.703696922687767</v>
      </c>
      <c r="C1758">
        <v>10.356471230808834</v>
      </c>
      <c r="D1758">
        <v>4.3620815239231003</v>
      </c>
      <c r="E1758" t="s">
        <v>7522</v>
      </c>
    </row>
    <row r="1759" spans="1:5" x14ac:dyDescent="0.25">
      <c r="A1759" t="s">
        <v>5599</v>
      </c>
      <c r="B1759">
        <v>12.605958603382433</v>
      </c>
      <c r="C1759">
        <v>7.8882192937932203</v>
      </c>
      <c r="D1759">
        <v>4.7652280378615002</v>
      </c>
      <c r="E1759" t="s">
        <v>7522</v>
      </c>
    </row>
    <row r="1760" spans="1:5" x14ac:dyDescent="0.25">
      <c r="A1760" t="s">
        <v>6234</v>
      </c>
      <c r="B1760">
        <v>12.229781609530534</v>
      </c>
      <c r="C1760">
        <v>3.6510883679938733</v>
      </c>
      <c r="D1760">
        <v>8.3018490074794595</v>
      </c>
      <c r="E1760" t="s">
        <v>7522</v>
      </c>
    </row>
    <row r="1761" spans="1:5" x14ac:dyDescent="0.25">
      <c r="A1761" t="s">
        <v>5459</v>
      </c>
      <c r="B1761">
        <v>7.4226037866895433</v>
      </c>
      <c r="C1761">
        <v>9.7733467264895086</v>
      </c>
      <c r="D1761">
        <v>-2.3630293263358699</v>
      </c>
      <c r="E1761" t="s">
        <v>7522</v>
      </c>
    </row>
    <row r="1762" spans="1:5" x14ac:dyDescent="0.25">
      <c r="A1762" t="s">
        <v>2322</v>
      </c>
      <c r="B1762">
        <v>13.880033782894968</v>
      </c>
      <c r="C1762">
        <v>12.353877199673001</v>
      </c>
      <c r="D1762">
        <v>1.52853361023474</v>
      </c>
      <c r="E1762" t="s">
        <v>7522</v>
      </c>
    </row>
    <row r="1763" spans="1:5" x14ac:dyDescent="0.25">
      <c r="A1763" t="s">
        <v>5644</v>
      </c>
      <c r="B1763">
        <v>12.497659914809368</v>
      </c>
      <c r="C1763">
        <v>9.6239616562476566</v>
      </c>
      <c r="D1763">
        <v>2.9246117685728299</v>
      </c>
      <c r="E1763" t="s">
        <v>7522</v>
      </c>
    </row>
    <row r="1764" spans="1:5" x14ac:dyDescent="0.25">
      <c r="A1764" t="s">
        <v>5346</v>
      </c>
      <c r="B1764">
        <v>12.879440700127502</v>
      </c>
      <c r="C1764">
        <v>11.361507433606333</v>
      </c>
      <c r="D1764">
        <v>1.5276965664212001</v>
      </c>
      <c r="E1764" t="s">
        <v>7522</v>
      </c>
    </row>
    <row r="1765" spans="1:5" x14ac:dyDescent="0.25">
      <c r="A1765" t="s">
        <v>3158</v>
      </c>
      <c r="B1765">
        <v>8.0051252699341671</v>
      </c>
      <c r="C1765">
        <v>10.888494777538499</v>
      </c>
      <c r="D1765">
        <v>-2.8287453303725201</v>
      </c>
      <c r="E1765" t="s">
        <v>7522</v>
      </c>
    </row>
    <row r="1766" spans="1:5" x14ac:dyDescent="0.25">
      <c r="A1766" t="s">
        <v>5571</v>
      </c>
      <c r="B1766">
        <v>7.0780866355219638</v>
      </c>
      <c r="C1766">
        <v>9.3264039707615236</v>
      </c>
      <c r="D1766">
        <v>-2.2392957208638902</v>
      </c>
      <c r="E1766" t="s">
        <v>7522</v>
      </c>
    </row>
    <row r="1767" spans="1:5" x14ac:dyDescent="0.25">
      <c r="A1767" t="s">
        <v>5902</v>
      </c>
      <c r="B1767">
        <v>13.217116794690233</v>
      </c>
      <c r="C1767">
        <v>11.3886959874051</v>
      </c>
      <c r="D1767">
        <v>1.86237854045711</v>
      </c>
      <c r="E1767" t="s">
        <v>7522</v>
      </c>
    </row>
    <row r="1768" spans="1:5" x14ac:dyDescent="0.25">
      <c r="A1768" t="s">
        <v>5121</v>
      </c>
      <c r="B1768">
        <v>13.595217074683035</v>
      </c>
      <c r="C1768">
        <v>11.808467091320965</v>
      </c>
      <c r="D1768">
        <v>1.8154331911824699</v>
      </c>
      <c r="E1768" t="s">
        <v>7522</v>
      </c>
    </row>
    <row r="1769" spans="1:5" x14ac:dyDescent="0.25">
      <c r="A1769" t="s">
        <v>2986</v>
      </c>
      <c r="B1769">
        <v>7.1365149507985306</v>
      </c>
      <c r="C1769">
        <v>0.80603440211634003</v>
      </c>
      <c r="D1769">
        <v>6.5608856213323197</v>
      </c>
      <c r="E1769" t="s">
        <v>7522</v>
      </c>
    </row>
    <row r="1770" spans="1:5" x14ac:dyDescent="0.25">
      <c r="A1770" t="s">
        <v>6488</v>
      </c>
      <c r="B1770">
        <v>12.853093930864167</v>
      </c>
      <c r="C1770">
        <v>11.491933798315833</v>
      </c>
      <c r="D1770">
        <v>1.37258555101808</v>
      </c>
      <c r="E1770" t="s">
        <v>7522</v>
      </c>
    </row>
    <row r="1771" spans="1:5" x14ac:dyDescent="0.25">
      <c r="A1771" t="s">
        <v>4513</v>
      </c>
      <c r="B1771">
        <v>7.8138224121060773</v>
      </c>
      <c r="C1771">
        <v>9.7713895088741207</v>
      </c>
      <c r="D1771">
        <v>-1.9324327156555701</v>
      </c>
      <c r="E1771" t="s">
        <v>7522</v>
      </c>
    </row>
    <row r="1772" spans="1:5" x14ac:dyDescent="0.25">
      <c r="A1772" t="s">
        <v>6094</v>
      </c>
      <c r="B1772">
        <v>0</v>
      </c>
      <c r="C1772">
        <v>6.6513071733113263</v>
      </c>
      <c r="D1772">
        <v>-9.2860584625670004</v>
      </c>
      <c r="E1772" t="s">
        <v>7522</v>
      </c>
    </row>
    <row r="1773" spans="1:5" x14ac:dyDescent="0.25">
      <c r="A1773" t="s">
        <v>5704</v>
      </c>
      <c r="B1773">
        <v>12.067399312916933</v>
      </c>
      <c r="C1773">
        <v>10.480847182616266</v>
      </c>
      <c r="D1773">
        <v>1.5883875517771</v>
      </c>
      <c r="E1773" t="s">
        <v>7522</v>
      </c>
    </row>
    <row r="1774" spans="1:5" x14ac:dyDescent="0.25">
      <c r="A1774" t="s">
        <v>6767</v>
      </c>
      <c r="B1774">
        <v>12.891549271320768</v>
      </c>
      <c r="C1774">
        <v>10.777767141233165</v>
      </c>
      <c r="D1774">
        <v>2.1915024675235801</v>
      </c>
      <c r="E1774" t="s">
        <v>7522</v>
      </c>
    </row>
    <row r="1775" spans="1:5" x14ac:dyDescent="0.25">
      <c r="A1775" t="s">
        <v>2790</v>
      </c>
      <c r="B1775">
        <v>10.133606785886323</v>
      </c>
      <c r="C1775">
        <v>11.754442625482767</v>
      </c>
      <c r="D1775">
        <v>-1.59744455599324</v>
      </c>
      <c r="E1775" t="s">
        <v>7522</v>
      </c>
    </row>
    <row r="1776" spans="1:5" x14ac:dyDescent="0.25">
      <c r="A1776" t="s">
        <v>7282</v>
      </c>
      <c r="B1776">
        <v>8.7552604659222268</v>
      </c>
      <c r="C1776">
        <v>10.115026066936576</v>
      </c>
      <c r="D1776">
        <v>-1.3559514998778199</v>
      </c>
      <c r="E1776" t="s">
        <v>7522</v>
      </c>
    </row>
    <row r="1777" spans="1:5" x14ac:dyDescent="0.25">
      <c r="A1777" t="s">
        <v>4519</v>
      </c>
      <c r="B1777">
        <v>14.965531470155668</v>
      </c>
      <c r="C1777">
        <v>13.717092386425799</v>
      </c>
      <c r="D1777">
        <v>1.2572387444051101</v>
      </c>
      <c r="E1777" t="s">
        <v>7522</v>
      </c>
    </row>
    <row r="1778" spans="1:5" x14ac:dyDescent="0.25">
      <c r="A1778" t="s">
        <v>4679</v>
      </c>
      <c r="B1778">
        <v>8.6694007053996742</v>
      </c>
      <c r="C1778">
        <v>10.160407213074</v>
      </c>
      <c r="D1778">
        <v>-1.4697539923755201</v>
      </c>
      <c r="E1778" t="s">
        <v>7522</v>
      </c>
    </row>
    <row r="1779" spans="1:5" x14ac:dyDescent="0.25">
      <c r="A1779" t="s">
        <v>4442</v>
      </c>
      <c r="B1779">
        <v>4.777953024367787</v>
      </c>
      <c r="C1779">
        <v>8.1357169790839858</v>
      </c>
      <c r="D1779">
        <v>-3.1854942202807899</v>
      </c>
      <c r="E1779" t="s">
        <v>7522</v>
      </c>
    </row>
    <row r="1780" spans="1:5" x14ac:dyDescent="0.25">
      <c r="A1780" t="s">
        <v>5596</v>
      </c>
      <c r="B1780">
        <v>6.2421555485538773</v>
      </c>
      <c r="C1780">
        <v>0</v>
      </c>
      <c r="D1780">
        <v>8.5519101128370405</v>
      </c>
      <c r="E1780" t="s">
        <v>7522</v>
      </c>
    </row>
    <row r="1781" spans="1:5" x14ac:dyDescent="0.25">
      <c r="A1781" t="s">
        <v>2326</v>
      </c>
      <c r="B1781">
        <v>11.388783627721134</v>
      </c>
      <c r="C1781">
        <v>10.355966619968166</v>
      </c>
      <c r="D1781">
        <v>1.0382570172846901</v>
      </c>
      <c r="E1781" t="s">
        <v>7522</v>
      </c>
    </row>
    <row r="1782" spans="1:5" x14ac:dyDescent="0.25">
      <c r="A1782" t="s">
        <v>3066</v>
      </c>
      <c r="B1782">
        <v>13.844306758168699</v>
      </c>
      <c r="C1782">
        <v>12.7076317960609</v>
      </c>
      <c r="D1782">
        <v>1.1534868439238599</v>
      </c>
      <c r="E1782" t="s">
        <v>7522</v>
      </c>
    </row>
    <row r="1783" spans="1:5" x14ac:dyDescent="0.25">
      <c r="A1783" t="s">
        <v>2989</v>
      </c>
      <c r="B1783">
        <v>5.4302986973037699</v>
      </c>
      <c r="C1783">
        <v>7.3235680867562394</v>
      </c>
      <c r="D1783">
        <v>-1.9364565770727</v>
      </c>
      <c r="E1783" t="s">
        <v>7522</v>
      </c>
    </row>
    <row r="1784" spans="1:5" x14ac:dyDescent="0.25">
      <c r="A1784" t="s">
        <v>7021</v>
      </c>
      <c r="B1784">
        <v>6.6966056824080509</v>
      </c>
      <c r="C1784">
        <v>3.4232450552703302</v>
      </c>
      <c r="D1784">
        <v>3.25466994055488</v>
      </c>
      <c r="E1784" t="s">
        <v>7522</v>
      </c>
    </row>
    <row r="1785" spans="1:5" x14ac:dyDescent="0.25">
      <c r="A1785" t="s">
        <v>7296</v>
      </c>
      <c r="B1785">
        <v>12.668645793344501</v>
      </c>
      <c r="C1785">
        <v>11.371423001711932</v>
      </c>
      <c r="D1785">
        <v>1.32246760382643</v>
      </c>
      <c r="E1785" t="s">
        <v>7522</v>
      </c>
    </row>
    <row r="1786" spans="1:5" x14ac:dyDescent="0.25">
      <c r="A1786" t="s">
        <v>4835</v>
      </c>
      <c r="B1786">
        <v>14.315669005290466</v>
      </c>
      <c r="C1786">
        <v>13.098082379272633</v>
      </c>
      <c r="D1786">
        <v>1.2361063951271301</v>
      </c>
      <c r="E1786" t="s">
        <v>7522</v>
      </c>
    </row>
    <row r="1787" spans="1:5" x14ac:dyDescent="0.25">
      <c r="A1787" t="s">
        <v>3328</v>
      </c>
      <c r="B1787">
        <v>11.772302861370335</v>
      </c>
      <c r="C1787">
        <v>10.330516138379968</v>
      </c>
      <c r="D1787">
        <v>1.4937161209606</v>
      </c>
      <c r="E1787" t="s">
        <v>7522</v>
      </c>
    </row>
    <row r="1788" spans="1:5" x14ac:dyDescent="0.25">
      <c r="A1788" t="s">
        <v>5948</v>
      </c>
      <c r="B1788">
        <v>12.776222026018933</v>
      </c>
      <c r="C1788">
        <v>11.733420225594633</v>
      </c>
      <c r="D1788">
        <v>1.0490742611049599</v>
      </c>
      <c r="E1788" t="s">
        <v>7522</v>
      </c>
    </row>
    <row r="1789" spans="1:5" x14ac:dyDescent="0.25">
      <c r="A1789" t="s">
        <v>4553</v>
      </c>
      <c r="B1789">
        <v>9.4735586119308604</v>
      </c>
      <c r="C1789">
        <v>10.858938296196699</v>
      </c>
      <c r="D1789">
        <v>-1.34496853414805</v>
      </c>
      <c r="E1789" t="s">
        <v>7522</v>
      </c>
    </row>
    <row r="1790" spans="1:5" x14ac:dyDescent="0.25">
      <c r="A1790" t="s">
        <v>3709</v>
      </c>
      <c r="B1790">
        <v>9.7621647031505763</v>
      </c>
      <c r="C1790">
        <v>7.81164535760443</v>
      </c>
      <c r="D1790">
        <v>1.9775068077548399</v>
      </c>
      <c r="E1790" t="s">
        <v>7522</v>
      </c>
    </row>
    <row r="1791" spans="1:5" x14ac:dyDescent="0.25">
      <c r="A1791" t="s">
        <v>4478</v>
      </c>
      <c r="B1791">
        <v>7.9600552823566488</v>
      </c>
      <c r="C1791">
        <v>9.5748348274752839</v>
      </c>
      <c r="D1791">
        <v>-1.5582783426179501</v>
      </c>
      <c r="E1791" t="s">
        <v>7522</v>
      </c>
    </row>
    <row r="1792" spans="1:5" x14ac:dyDescent="0.25">
      <c r="A1792" t="s">
        <v>5659</v>
      </c>
      <c r="B1792">
        <v>4.9696580547478328</v>
      </c>
      <c r="C1792">
        <v>7.1696478049103867</v>
      </c>
      <c r="D1792">
        <v>-2.3437578746647501</v>
      </c>
      <c r="E1792" t="s">
        <v>7522</v>
      </c>
    </row>
    <row r="1793" spans="1:5" x14ac:dyDescent="0.25">
      <c r="A1793" t="s">
        <v>2327</v>
      </c>
      <c r="B1793">
        <v>5.7269542082478599</v>
      </c>
      <c r="C1793">
        <v>7.1496107204218466</v>
      </c>
      <c r="D1793">
        <v>-1.5016971648635</v>
      </c>
      <c r="E1793" t="s">
        <v>7522</v>
      </c>
    </row>
    <row r="1794" spans="1:5" x14ac:dyDescent="0.25">
      <c r="A1794" t="s">
        <v>3089</v>
      </c>
      <c r="B1794">
        <v>12.148566214966834</v>
      </c>
      <c r="C1794">
        <v>10.919356563947867</v>
      </c>
      <c r="D1794">
        <v>1.34125709113381</v>
      </c>
      <c r="E1794" t="s">
        <v>7522</v>
      </c>
    </row>
    <row r="1795" spans="1:5" x14ac:dyDescent="0.25">
      <c r="A1795" t="s">
        <v>6355</v>
      </c>
      <c r="B1795">
        <v>5.7148765061911462</v>
      </c>
      <c r="C1795">
        <v>3.4978509330129803</v>
      </c>
      <c r="D1795">
        <v>2.3499367961903999</v>
      </c>
      <c r="E1795" t="s">
        <v>7522</v>
      </c>
    </row>
    <row r="1796" spans="1:5" x14ac:dyDescent="0.25">
      <c r="A1796" t="s">
        <v>4600</v>
      </c>
      <c r="B1796">
        <v>5.0371772202531462</v>
      </c>
      <c r="C1796">
        <v>6.6445693135118731</v>
      </c>
      <c r="D1796">
        <v>-1.59787176863905</v>
      </c>
      <c r="E1796" t="s">
        <v>7522</v>
      </c>
    </row>
    <row r="1797" spans="1:5" x14ac:dyDescent="0.25">
      <c r="A1797" t="s">
        <v>3157</v>
      </c>
      <c r="B1797">
        <v>7.8774935370931543</v>
      </c>
      <c r="C1797">
        <v>8.9891006864830771</v>
      </c>
      <c r="D1797">
        <v>-1.1085489515124001</v>
      </c>
      <c r="E1797" t="s">
        <v>7522</v>
      </c>
    </row>
    <row r="1798" spans="1:5" x14ac:dyDescent="0.25">
      <c r="A1798" t="s">
        <v>4794</v>
      </c>
      <c r="B1798">
        <v>6.4058504481414191</v>
      </c>
      <c r="C1798">
        <v>7.5174515140881901</v>
      </c>
      <c r="D1798">
        <v>-1.1011097427688299</v>
      </c>
      <c r="E1798" t="s">
        <v>7522</v>
      </c>
    </row>
    <row r="1799" spans="1:5" x14ac:dyDescent="0.25">
      <c r="A1799" t="s">
        <v>3425</v>
      </c>
      <c r="B1799">
        <v>9.5537839156468234</v>
      </c>
      <c r="C1799">
        <v>8.3032222016629635</v>
      </c>
      <c r="D1799">
        <v>1.32414960786236</v>
      </c>
      <c r="E1799" t="s">
        <v>7522</v>
      </c>
    </row>
    <row r="1800" spans="1:5" x14ac:dyDescent="0.25">
      <c r="A1800" t="s">
        <v>5978</v>
      </c>
      <c r="B1800">
        <v>5.4728823998730469</v>
      </c>
      <c r="C1800">
        <v>6.7775796797855223</v>
      </c>
      <c r="D1800">
        <v>-1.3225839232666801</v>
      </c>
      <c r="E1800" t="s">
        <v>7522</v>
      </c>
    </row>
    <row r="1801" spans="1:5" x14ac:dyDescent="0.25">
      <c r="A1801" t="s">
        <v>4114</v>
      </c>
      <c r="B1801">
        <v>3.5026724944139036</v>
      </c>
      <c r="C1801">
        <v>0</v>
      </c>
      <c r="D1801">
        <v>5.7697260375622204</v>
      </c>
      <c r="E1801" t="s">
        <v>7522</v>
      </c>
    </row>
    <row r="1802" spans="1:5" x14ac:dyDescent="0.25">
      <c r="A1802" t="s">
        <v>2983</v>
      </c>
      <c r="B1802">
        <v>7.6554909193684395</v>
      </c>
      <c r="C1802">
        <v>6.2906533307633667</v>
      </c>
      <c r="D1802">
        <v>1.4080543556421801</v>
      </c>
      <c r="E1802" t="s">
        <v>7522</v>
      </c>
    </row>
    <row r="1803" spans="1:5" x14ac:dyDescent="0.25">
      <c r="A1803" t="s">
        <v>5903</v>
      </c>
      <c r="B1803">
        <v>9.2274494440142991</v>
      </c>
      <c r="C1803">
        <v>7.9816586752431364</v>
      </c>
      <c r="D1803">
        <v>1.35851532184434</v>
      </c>
      <c r="E1803" t="s">
        <v>7522</v>
      </c>
    </row>
    <row r="1804" spans="1:5" x14ac:dyDescent="0.25">
      <c r="A1804" t="s">
        <v>3671</v>
      </c>
      <c r="B1804">
        <v>7.0178545232775873</v>
      </c>
      <c r="C1804">
        <v>5.8056688697522167</v>
      </c>
      <c r="D1804">
        <v>1.18659666336221</v>
      </c>
      <c r="E1804" t="s">
        <v>7522</v>
      </c>
    </row>
    <row r="1805" spans="1:5" x14ac:dyDescent="0.25">
      <c r="A1805" t="s">
        <v>3807</v>
      </c>
      <c r="B1805">
        <v>5.7014942271871467</v>
      </c>
      <c r="C1805">
        <v>4.0956206496390202</v>
      </c>
      <c r="D1805">
        <v>1.7078823003875301</v>
      </c>
      <c r="E1805" t="s">
        <v>7522</v>
      </c>
    </row>
    <row r="1806" spans="1:5" x14ac:dyDescent="0.25">
      <c r="A1806" t="s">
        <v>1903</v>
      </c>
      <c r="B1806">
        <v>4.9378409716538627</v>
      </c>
      <c r="C1806">
        <v>2.0435522776480535</v>
      </c>
      <c r="D1806">
        <v>2.55342184817161</v>
      </c>
      <c r="E1806" t="s">
        <v>7522</v>
      </c>
    </row>
    <row r="1807" spans="1:5" x14ac:dyDescent="0.25">
      <c r="A1807" t="s">
        <v>3358</v>
      </c>
      <c r="B1807">
        <v>5.3999672943267791</v>
      </c>
      <c r="C1807">
        <v>8.1162183536705736</v>
      </c>
      <c r="D1807">
        <v>-2.71889809378585</v>
      </c>
      <c r="E1807" t="s">
        <v>7523</v>
      </c>
    </row>
    <row r="1808" spans="1:5" x14ac:dyDescent="0.25">
      <c r="A1808" t="s">
        <v>3899</v>
      </c>
      <c r="B1808">
        <v>12.664559416142801</v>
      </c>
      <c r="C1808">
        <v>11.488876729720568</v>
      </c>
      <c r="D1808">
        <v>1.17624362069803</v>
      </c>
      <c r="E1808" t="s">
        <v>7523</v>
      </c>
    </row>
    <row r="1809" spans="1:5" x14ac:dyDescent="0.25">
      <c r="A1809" t="s">
        <v>4014</v>
      </c>
      <c r="B1809">
        <v>12.879755133697001</v>
      </c>
      <c r="C1809">
        <v>10.965194463568301</v>
      </c>
      <c r="D1809">
        <v>2.0013991531516102</v>
      </c>
      <c r="E1809" t="s">
        <v>7523</v>
      </c>
    </row>
    <row r="1810" spans="1:5" x14ac:dyDescent="0.25">
      <c r="A1810" t="s">
        <v>4015</v>
      </c>
      <c r="B1810">
        <v>10.7507759803394</v>
      </c>
      <c r="C1810">
        <v>9.7155362889149313</v>
      </c>
      <c r="D1810">
        <v>1.03710622826871</v>
      </c>
      <c r="E1810" t="s">
        <v>7523</v>
      </c>
    </row>
    <row r="1811" spans="1:5" x14ac:dyDescent="0.25">
      <c r="A1811" t="s">
        <v>6801</v>
      </c>
      <c r="B1811">
        <v>11.385771041435866</v>
      </c>
      <c r="C1811">
        <v>10.131517878562168</v>
      </c>
      <c r="D1811">
        <v>1.2716252994155699</v>
      </c>
      <c r="E1811" t="s">
        <v>7523</v>
      </c>
    </row>
    <row r="1812" spans="1:5" x14ac:dyDescent="0.25">
      <c r="A1812" t="s">
        <v>6791</v>
      </c>
      <c r="B1812">
        <v>5.3202124112997398</v>
      </c>
      <c r="C1812">
        <v>7.2962665020997228</v>
      </c>
      <c r="D1812">
        <v>-1.9515448865643199</v>
      </c>
      <c r="E1812" t="s">
        <v>7523</v>
      </c>
    </row>
    <row r="1813" spans="1:5" x14ac:dyDescent="0.25">
      <c r="A1813" t="s">
        <v>4422</v>
      </c>
      <c r="B1813">
        <v>10.867823632308799</v>
      </c>
      <c r="C1813">
        <v>9.7616807121522626</v>
      </c>
      <c r="D1813">
        <v>1.11739580646315</v>
      </c>
      <c r="E1813" t="s">
        <v>7523</v>
      </c>
    </row>
    <row r="1814" spans="1:5" x14ac:dyDescent="0.25">
      <c r="A1814" t="s">
        <v>3761</v>
      </c>
      <c r="B1814">
        <v>6.5672062656531578</v>
      </c>
      <c r="C1814">
        <v>8.090149323247628</v>
      </c>
      <c r="D1814">
        <v>-1.48746312983479</v>
      </c>
      <c r="E1814" t="s">
        <v>7523</v>
      </c>
    </row>
    <row r="1815" spans="1:5" x14ac:dyDescent="0.25">
      <c r="A1815" t="s">
        <v>3099</v>
      </c>
      <c r="B1815">
        <v>8.2212438999722881</v>
      </c>
      <c r="C1815">
        <v>7.0523575618606431</v>
      </c>
      <c r="D1815">
        <v>1.19245003526728</v>
      </c>
      <c r="E1815" t="s">
        <v>7523</v>
      </c>
    </row>
    <row r="1816" spans="1:5" x14ac:dyDescent="0.25">
      <c r="A1816" t="s">
        <v>3359</v>
      </c>
      <c r="B1816">
        <v>3.8974510030084795</v>
      </c>
      <c r="C1816">
        <v>5.5952515620529697</v>
      </c>
      <c r="D1816">
        <v>-1.58856182886035</v>
      </c>
      <c r="E1816" t="s">
        <v>7523</v>
      </c>
    </row>
    <row r="1817" spans="1:5" x14ac:dyDescent="0.25">
      <c r="A1817" t="s">
        <v>7187</v>
      </c>
      <c r="B1817">
        <v>11.433549694280634</v>
      </c>
      <c r="C1817">
        <v>5.1613482518438367</v>
      </c>
      <c r="D1817">
        <v>6.3095181434012604</v>
      </c>
      <c r="E1817" t="s">
        <v>7524</v>
      </c>
    </row>
    <row r="1818" spans="1:5" x14ac:dyDescent="0.25">
      <c r="A1818" t="s">
        <v>512</v>
      </c>
      <c r="B1818">
        <v>10.341803680966001</v>
      </c>
      <c r="C1818">
        <v>14.499184781203233</v>
      </c>
      <c r="D1818">
        <v>-4.1448306278994798</v>
      </c>
      <c r="E1818" t="s">
        <v>7524</v>
      </c>
    </row>
    <row r="1819" spans="1:5" x14ac:dyDescent="0.25">
      <c r="A1819" t="s">
        <v>5053</v>
      </c>
      <c r="B1819">
        <v>5.7028121559919223</v>
      </c>
      <c r="C1819">
        <v>11.203757238495699</v>
      </c>
      <c r="D1819">
        <v>-5.527853197052</v>
      </c>
      <c r="E1819" t="s">
        <v>7524</v>
      </c>
    </row>
    <row r="1820" spans="1:5" x14ac:dyDescent="0.25">
      <c r="A1820" t="s">
        <v>5239</v>
      </c>
      <c r="B1820">
        <v>6.6671990953559694</v>
      </c>
      <c r="C1820">
        <v>11.3225378778926</v>
      </c>
      <c r="D1820">
        <v>-4.6270709961710201</v>
      </c>
      <c r="E1820" t="s">
        <v>7524</v>
      </c>
    </row>
    <row r="1821" spans="1:5" x14ac:dyDescent="0.25">
      <c r="A1821" t="s">
        <v>6180</v>
      </c>
      <c r="B1821">
        <v>11.980610800196267</v>
      </c>
      <c r="C1821">
        <v>4.8221619319026203</v>
      </c>
      <c r="D1821">
        <v>7.2748288347673302</v>
      </c>
      <c r="E1821" t="s">
        <v>7524</v>
      </c>
    </row>
    <row r="1822" spans="1:5" x14ac:dyDescent="0.25">
      <c r="A1822" t="s">
        <v>2918</v>
      </c>
      <c r="B1822">
        <v>12.3444492854983</v>
      </c>
      <c r="C1822">
        <v>4.0124890508771704</v>
      </c>
      <c r="D1822">
        <v>8.4108355459282897</v>
      </c>
      <c r="E1822" t="s">
        <v>7524</v>
      </c>
    </row>
    <row r="1823" spans="1:5" x14ac:dyDescent="0.25">
      <c r="A1823" t="s">
        <v>6358</v>
      </c>
      <c r="B1823">
        <v>11.618795222735999</v>
      </c>
      <c r="C1823">
        <v>4.4816356018630001</v>
      </c>
      <c r="D1823">
        <v>6.9812886003596901</v>
      </c>
      <c r="E1823" t="s">
        <v>7524</v>
      </c>
    </row>
    <row r="1824" spans="1:5" x14ac:dyDescent="0.25">
      <c r="A1824" t="s">
        <v>7289</v>
      </c>
      <c r="B1824">
        <v>11.138821065243</v>
      </c>
      <c r="C1824">
        <v>1.9345549599067198</v>
      </c>
      <c r="D1824">
        <v>9.0201271986470104</v>
      </c>
      <c r="E1824" t="s">
        <v>7524</v>
      </c>
    </row>
    <row r="1825" spans="1:5" x14ac:dyDescent="0.25">
      <c r="A1825" t="s">
        <v>7198</v>
      </c>
      <c r="B1825">
        <v>12.600097837142934</v>
      </c>
      <c r="C1825">
        <v>4.7460335381586907</v>
      </c>
      <c r="D1825">
        <v>7.6532867816139403</v>
      </c>
      <c r="E1825" t="s">
        <v>7524</v>
      </c>
    </row>
    <row r="1826" spans="1:5" x14ac:dyDescent="0.25">
      <c r="A1826" t="s">
        <v>506</v>
      </c>
      <c r="B1826">
        <v>13.163549616152599</v>
      </c>
      <c r="C1826">
        <v>8.087464525827988</v>
      </c>
      <c r="D1826">
        <v>5.1527668267971203</v>
      </c>
      <c r="E1826" t="s">
        <v>7524</v>
      </c>
    </row>
    <row r="1827" spans="1:5" x14ac:dyDescent="0.25">
      <c r="A1827" t="s">
        <v>4697</v>
      </c>
      <c r="B1827">
        <v>17.8100765992621</v>
      </c>
      <c r="C1827">
        <v>12.495164705623933</v>
      </c>
      <c r="D1827">
        <v>5.3734075843387599</v>
      </c>
      <c r="E1827" t="s">
        <v>7524</v>
      </c>
    </row>
    <row r="1828" spans="1:5" x14ac:dyDescent="0.25">
      <c r="A1828" t="s">
        <v>7147</v>
      </c>
      <c r="B1828">
        <v>11.875310647507234</v>
      </c>
      <c r="C1828">
        <v>7.873393986841033</v>
      </c>
      <c r="D1828">
        <v>4.0249762812580299</v>
      </c>
      <c r="E1828" t="s">
        <v>7524</v>
      </c>
    </row>
    <row r="1829" spans="1:5" x14ac:dyDescent="0.25">
      <c r="A1829" t="s">
        <v>4873</v>
      </c>
      <c r="B1829">
        <v>11.515486044109201</v>
      </c>
      <c r="C1829">
        <v>8.1824753592087429</v>
      </c>
      <c r="D1829">
        <v>3.3458648430696099</v>
      </c>
      <c r="E1829" t="s">
        <v>7524</v>
      </c>
    </row>
    <row r="1830" spans="1:5" x14ac:dyDescent="0.25">
      <c r="A1830" t="s">
        <v>5965</v>
      </c>
      <c r="B1830">
        <v>8.0661034898400761</v>
      </c>
      <c r="C1830">
        <v>11.151494390386633</v>
      </c>
      <c r="D1830">
        <v>-3.0769853617543101</v>
      </c>
      <c r="E1830" t="s">
        <v>7524</v>
      </c>
    </row>
    <row r="1831" spans="1:5" x14ac:dyDescent="0.25">
      <c r="A1831" t="s">
        <v>6714</v>
      </c>
      <c r="B1831">
        <v>13.971720577076866</v>
      </c>
      <c r="C1831">
        <v>10.880711642556832</v>
      </c>
      <c r="D1831">
        <v>3.1076582959558698</v>
      </c>
      <c r="E1831" t="s">
        <v>7524</v>
      </c>
    </row>
    <row r="1832" spans="1:5" x14ac:dyDescent="0.25">
      <c r="A1832" t="s">
        <v>1507</v>
      </c>
      <c r="B1832">
        <v>11.366153890615834</v>
      </c>
      <c r="C1832">
        <v>6.786948654449823</v>
      </c>
      <c r="D1832">
        <v>4.6532600197253098</v>
      </c>
      <c r="E1832" t="s">
        <v>7524</v>
      </c>
    </row>
    <row r="1833" spans="1:5" x14ac:dyDescent="0.25">
      <c r="A1833" t="s">
        <v>3433</v>
      </c>
      <c r="B1833">
        <v>12.985177249020067</v>
      </c>
      <c r="C1833">
        <v>10.6026562579776</v>
      </c>
      <c r="D1833">
        <v>2.3806134089387498</v>
      </c>
      <c r="E1833" t="s">
        <v>7524</v>
      </c>
    </row>
    <row r="1834" spans="1:5" x14ac:dyDescent="0.25">
      <c r="A1834" t="s">
        <v>4624</v>
      </c>
      <c r="B1834">
        <v>11.330507669517631</v>
      </c>
      <c r="C1834">
        <v>6.6397672764779427</v>
      </c>
      <c r="D1834">
        <v>4.7682729620779796</v>
      </c>
      <c r="E1834" t="s">
        <v>7524</v>
      </c>
    </row>
    <row r="1835" spans="1:5" x14ac:dyDescent="0.25">
      <c r="A1835" t="s">
        <v>5780</v>
      </c>
      <c r="B1835">
        <v>10.698064727952366</v>
      </c>
      <c r="C1835">
        <v>13.070909017511832</v>
      </c>
      <c r="D1835">
        <v>-2.3670014061303699</v>
      </c>
      <c r="E1835" t="s">
        <v>7524</v>
      </c>
    </row>
    <row r="1836" spans="1:5" x14ac:dyDescent="0.25">
      <c r="A1836" t="s">
        <v>1506</v>
      </c>
      <c r="B1836">
        <v>4.0261908301590061</v>
      </c>
      <c r="C1836">
        <v>8.6606121192871353</v>
      </c>
      <c r="D1836">
        <v>-4.7187596372697103</v>
      </c>
      <c r="E1836" t="s">
        <v>7524</v>
      </c>
    </row>
    <row r="1837" spans="1:5" x14ac:dyDescent="0.25">
      <c r="A1837" t="s">
        <v>6017</v>
      </c>
      <c r="B1837">
        <v>8.7008170807189291</v>
      </c>
      <c r="C1837">
        <v>12.8567507167137</v>
      </c>
      <c r="D1837">
        <v>-4.0793855789624702</v>
      </c>
      <c r="E1837" t="s">
        <v>7524</v>
      </c>
    </row>
    <row r="1838" spans="1:5" x14ac:dyDescent="0.25">
      <c r="A1838" t="s">
        <v>507</v>
      </c>
      <c r="B1838">
        <v>8.7939363293944002</v>
      </c>
      <c r="C1838">
        <v>12.408568280010533</v>
      </c>
      <c r="D1838">
        <v>-3.5639819989396599</v>
      </c>
      <c r="E1838" t="s">
        <v>7524</v>
      </c>
    </row>
    <row r="1839" spans="1:5" x14ac:dyDescent="0.25">
      <c r="A1839" t="s">
        <v>5531</v>
      </c>
      <c r="B1839">
        <v>5.7609292822682967</v>
      </c>
      <c r="C1839">
        <v>9.1591218077046435</v>
      </c>
      <c r="D1839">
        <v>-3.4104425009860599</v>
      </c>
      <c r="E1839" t="s">
        <v>7524</v>
      </c>
    </row>
    <row r="1840" spans="1:5" x14ac:dyDescent="0.25">
      <c r="A1840" t="s">
        <v>5259</v>
      </c>
      <c r="B1840">
        <v>13.308197603477099</v>
      </c>
      <c r="C1840">
        <v>10.158817121239059</v>
      </c>
      <c r="D1840">
        <v>3.17126294015618</v>
      </c>
      <c r="E1840" t="s">
        <v>7524</v>
      </c>
    </row>
    <row r="1841" spans="1:5" x14ac:dyDescent="0.25">
      <c r="A1841" t="s">
        <v>3088</v>
      </c>
      <c r="B1841">
        <v>13.830784120971968</v>
      </c>
      <c r="C1841">
        <v>10.287365943409133</v>
      </c>
      <c r="D1841">
        <v>3.60435758765701</v>
      </c>
      <c r="E1841" t="s">
        <v>7524</v>
      </c>
    </row>
    <row r="1842" spans="1:5" x14ac:dyDescent="0.25">
      <c r="A1842" t="s">
        <v>6329</v>
      </c>
      <c r="B1842">
        <v>13.693796646290366</v>
      </c>
      <c r="C1842">
        <v>9.2974912812447599</v>
      </c>
      <c r="D1842">
        <v>4.5162733942645303</v>
      </c>
      <c r="E1842" t="s">
        <v>7524</v>
      </c>
    </row>
    <row r="1843" spans="1:5" x14ac:dyDescent="0.25">
      <c r="A1843" t="s">
        <v>3083</v>
      </c>
      <c r="B1843">
        <v>9.0353545779218987</v>
      </c>
      <c r="C1843">
        <v>12.466074271365633</v>
      </c>
      <c r="D1843">
        <v>-3.3967503466033202</v>
      </c>
      <c r="E1843" t="s">
        <v>7524</v>
      </c>
    </row>
    <row r="1844" spans="1:5" x14ac:dyDescent="0.25">
      <c r="A1844" t="s">
        <v>3040</v>
      </c>
      <c r="B1844">
        <v>13.6533184141745</v>
      </c>
      <c r="C1844">
        <v>9.2780687675165296</v>
      </c>
      <c r="D1844">
        <v>4.5126125185098802</v>
      </c>
      <c r="E1844" t="s">
        <v>7524</v>
      </c>
    </row>
    <row r="1845" spans="1:5" x14ac:dyDescent="0.25">
      <c r="A1845" t="s">
        <v>6979</v>
      </c>
      <c r="B1845">
        <v>2.7349149127859866</v>
      </c>
      <c r="C1845">
        <v>8.3493461460775364</v>
      </c>
      <c r="D1845">
        <v>-5.8023100635468596</v>
      </c>
      <c r="E1845" t="s">
        <v>7524</v>
      </c>
    </row>
    <row r="1846" spans="1:5" x14ac:dyDescent="0.25">
      <c r="A1846" t="s">
        <v>5387</v>
      </c>
      <c r="B1846">
        <v>10.4264942949253</v>
      </c>
      <c r="C1846">
        <v>7.3472287615633469</v>
      </c>
      <c r="D1846">
        <v>3.1046025097555701</v>
      </c>
      <c r="E1846" t="s">
        <v>7524</v>
      </c>
    </row>
    <row r="1847" spans="1:5" x14ac:dyDescent="0.25">
      <c r="A1847" t="s">
        <v>7153</v>
      </c>
      <c r="B1847">
        <v>12.318251467596866</v>
      </c>
      <c r="C1847">
        <v>9.2366597979825542</v>
      </c>
      <c r="D1847">
        <v>3.1168430916145899</v>
      </c>
      <c r="E1847" t="s">
        <v>7524</v>
      </c>
    </row>
    <row r="1848" spans="1:5" x14ac:dyDescent="0.25">
      <c r="A1848" t="s">
        <v>7415</v>
      </c>
      <c r="B1848">
        <v>10.883926749771833</v>
      </c>
      <c r="C1848">
        <v>6.1551950580378696</v>
      </c>
      <c r="D1848">
        <v>4.6756686241310099</v>
      </c>
      <c r="E1848" t="s">
        <v>7524</v>
      </c>
    </row>
    <row r="1849" spans="1:5" x14ac:dyDescent="0.25">
      <c r="A1849" t="s">
        <v>1477</v>
      </c>
      <c r="B1849">
        <v>14.324941527785633</v>
      </c>
      <c r="C1849">
        <v>9.9019694037449568</v>
      </c>
      <c r="D1849">
        <v>4.5354122426849797</v>
      </c>
      <c r="E1849" t="s">
        <v>7524</v>
      </c>
    </row>
    <row r="1850" spans="1:5" x14ac:dyDescent="0.25">
      <c r="A1850" t="s">
        <v>514</v>
      </c>
      <c r="B1850">
        <v>16.622756040781265</v>
      </c>
      <c r="C1850">
        <v>13.269446002537501</v>
      </c>
      <c r="D1850">
        <v>3.3973561287002698</v>
      </c>
      <c r="E1850" t="s">
        <v>7524</v>
      </c>
    </row>
    <row r="1851" spans="1:5" x14ac:dyDescent="0.25">
      <c r="A1851" t="s">
        <v>5558</v>
      </c>
      <c r="B1851">
        <v>11.493230814992467</v>
      </c>
      <c r="C1851">
        <v>9.1244547211852645</v>
      </c>
      <c r="D1851">
        <v>2.3747764992632101</v>
      </c>
      <c r="E1851" t="s">
        <v>7524</v>
      </c>
    </row>
    <row r="1852" spans="1:5" x14ac:dyDescent="0.25">
      <c r="A1852" t="s">
        <v>2850</v>
      </c>
      <c r="B1852">
        <v>13.101623601687235</v>
      </c>
      <c r="C1852">
        <v>8.9205827469737375</v>
      </c>
      <c r="D1852">
        <v>4.3174738724653103</v>
      </c>
      <c r="E1852" t="s">
        <v>7524</v>
      </c>
    </row>
    <row r="1853" spans="1:5" x14ac:dyDescent="0.25">
      <c r="A1853" t="s">
        <v>3084</v>
      </c>
      <c r="B1853">
        <v>7.84370299939454</v>
      </c>
      <c r="C1853">
        <v>11.068160809928699</v>
      </c>
      <c r="D1853">
        <v>-3.1785065319911898</v>
      </c>
      <c r="E1853" t="s">
        <v>7524</v>
      </c>
    </row>
    <row r="1854" spans="1:5" x14ac:dyDescent="0.25">
      <c r="A1854" t="s">
        <v>6113</v>
      </c>
      <c r="B1854">
        <v>9.6045968706530456</v>
      </c>
      <c r="C1854">
        <v>5.2446786664335798</v>
      </c>
      <c r="D1854">
        <v>4.4857560616424603</v>
      </c>
      <c r="E1854" t="s">
        <v>7524</v>
      </c>
    </row>
    <row r="1855" spans="1:5" x14ac:dyDescent="0.25">
      <c r="A1855" t="s">
        <v>4885</v>
      </c>
      <c r="B1855">
        <v>9.4764175136600013</v>
      </c>
      <c r="C1855">
        <v>11.824356196153465</v>
      </c>
      <c r="D1855">
        <v>-2.3467252958068201</v>
      </c>
      <c r="E1855" t="s">
        <v>7524</v>
      </c>
    </row>
    <row r="1856" spans="1:5" x14ac:dyDescent="0.25">
      <c r="A1856" t="s">
        <v>5412</v>
      </c>
      <c r="B1856">
        <v>7.0316553947541793</v>
      </c>
      <c r="C1856">
        <v>10.955825466320299</v>
      </c>
      <c r="D1856">
        <v>-3.8667061964098899</v>
      </c>
      <c r="E1856" t="s">
        <v>7524</v>
      </c>
    </row>
    <row r="1857" spans="1:5" x14ac:dyDescent="0.25">
      <c r="A1857" t="s">
        <v>6904</v>
      </c>
      <c r="B1857">
        <v>11.991367011350698</v>
      </c>
      <c r="C1857">
        <v>8.6789674180373257</v>
      </c>
      <c r="D1857">
        <v>3.3776845941976501</v>
      </c>
      <c r="E1857" t="s">
        <v>7524</v>
      </c>
    </row>
    <row r="1858" spans="1:5" x14ac:dyDescent="0.25">
      <c r="A1858" t="s">
        <v>4918</v>
      </c>
      <c r="B1858">
        <v>11.885695329386801</v>
      </c>
      <c r="C1858">
        <v>9.8256475206706</v>
      </c>
      <c r="D1858">
        <v>2.0581371889226201</v>
      </c>
      <c r="E1858" t="s">
        <v>7524</v>
      </c>
    </row>
    <row r="1859" spans="1:5" x14ac:dyDescent="0.25">
      <c r="A1859" t="s">
        <v>7389</v>
      </c>
      <c r="B1859">
        <v>13.856025587235665</v>
      </c>
      <c r="C1859">
        <v>10.609185863617933</v>
      </c>
      <c r="D1859">
        <v>3.31910977802983</v>
      </c>
      <c r="E1859" t="s">
        <v>7524</v>
      </c>
    </row>
    <row r="1860" spans="1:5" x14ac:dyDescent="0.25">
      <c r="A1860" t="s">
        <v>3499</v>
      </c>
      <c r="B1860">
        <v>10.136464137982287</v>
      </c>
      <c r="C1860">
        <v>5.9126188556732062</v>
      </c>
      <c r="D1860">
        <v>4.3083266956280797</v>
      </c>
      <c r="E1860" t="s">
        <v>7524</v>
      </c>
    </row>
    <row r="1861" spans="1:5" x14ac:dyDescent="0.25">
      <c r="A1861" t="s">
        <v>6018</v>
      </c>
      <c r="B1861">
        <v>8.7380940455039067</v>
      </c>
      <c r="C1861">
        <v>10.911739914659435</v>
      </c>
      <c r="D1861">
        <v>-2.1804456992188799</v>
      </c>
      <c r="E1861" t="s">
        <v>7524</v>
      </c>
    </row>
    <row r="1862" spans="1:5" x14ac:dyDescent="0.25">
      <c r="A1862" t="s">
        <v>3668</v>
      </c>
      <c r="B1862">
        <v>8.7016249019363308</v>
      </c>
      <c r="C1862">
        <v>3.5485087638758195</v>
      </c>
      <c r="D1862">
        <v>5.3658862435020396</v>
      </c>
      <c r="E1862" t="s">
        <v>7524</v>
      </c>
    </row>
    <row r="1863" spans="1:5" x14ac:dyDescent="0.25">
      <c r="A1863" t="s">
        <v>6590</v>
      </c>
      <c r="B1863">
        <v>9.433369750910602</v>
      </c>
      <c r="C1863">
        <v>4.9492277415994828</v>
      </c>
      <c r="D1863">
        <v>4.5598347000595503</v>
      </c>
      <c r="E1863" t="s">
        <v>7524</v>
      </c>
    </row>
    <row r="1864" spans="1:5" x14ac:dyDescent="0.25">
      <c r="A1864" t="s">
        <v>6081</v>
      </c>
      <c r="B1864">
        <v>14.656051371074065</v>
      </c>
      <c r="C1864">
        <v>12.888204246690867</v>
      </c>
      <c r="D1864">
        <v>1.77491559351455</v>
      </c>
      <c r="E1864" t="s">
        <v>7524</v>
      </c>
    </row>
    <row r="1865" spans="1:5" x14ac:dyDescent="0.25">
      <c r="A1865" t="s">
        <v>4829</v>
      </c>
      <c r="B1865">
        <v>13.179272627176466</v>
      </c>
      <c r="C1865">
        <v>11.435558785870001</v>
      </c>
      <c r="D1865">
        <v>1.74760434299877</v>
      </c>
      <c r="E1865" t="s">
        <v>7524</v>
      </c>
    </row>
    <row r="1866" spans="1:5" x14ac:dyDescent="0.25">
      <c r="A1866" t="s">
        <v>4957</v>
      </c>
      <c r="B1866">
        <v>10.776666451420899</v>
      </c>
      <c r="C1866">
        <v>5.6315523636129328</v>
      </c>
      <c r="D1866">
        <v>5.0102786664903398</v>
      </c>
      <c r="E1866" t="s">
        <v>7524</v>
      </c>
    </row>
    <row r="1867" spans="1:5" x14ac:dyDescent="0.25">
      <c r="A1867" t="s">
        <v>6215</v>
      </c>
      <c r="B1867">
        <v>10.961241860578667</v>
      </c>
      <c r="C1867">
        <v>13.289025033325101</v>
      </c>
      <c r="D1867">
        <v>-2.3108613313084398</v>
      </c>
      <c r="E1867" t="s">
        <v>7524</v>
      </c>
    </row>
    <row r="1868" spans="1:5" x14ac:dyDescent="0.25">
      <c r="A1868" t="s">
        <v>4891</v>
      </c>
      <c r="B1868">
        <v>16.432901074298634</v>
      </c>
      <c r="C1868">
        <v>14.717591728271801</v>
      </c>
      <c r="D1868">
        <v>1.7203831534310901</v>
      </c>
      <c r="E1868" t="s">
        <v>7524</v>
      </c>
    </row>
    <row r="1869" spans="1:5" x14ac:dyDescent="0.25">
      <c r="A1869" t="s">
        <v>6740</v>
      </c>
      <c r="B1869">
        <v>11.1670006062245</v>
      </c>
      <c r="C1869">
        <v>7.7908311059570226</v>
      </c>
      <c r="D1869">
        <v>3.4635142930835201</v>
      </c>
      <c r="E1869" t="s">
        <v>7524</v>
      </c>
    </row>
    <row r="1870" spans="1:5" x14ac:dyDescent="0.25">
      <c r="A1870" t="s">
        <v>7379</v>
      </c>
      <c r="B1870">
        <v>12.649039547833299</v>
      </c>
      <c r="C1870">
        <v>11.096594598814034</v>
      </c>
      <c r="D1870">
        <v>1.5520140983197399</v>
      </c>
      <c r="E1870" t="s">
        <v>7524</v>
      </c>
    </row>
    <row r="1871" spans="1:5" x14ac:dyDescent="0.25">
      <c r="A1871" t="s">
        <v>3605</v>
      </c>
      <c r="B1871">
        <v>14.2101763576942</v>
      </c>
      <c r="C1871">
        <v>10.506350104479699</v>
      </c>
      <c r="D1871">
        <v>3.82261103250524</v>
      </c>
      <c r="E1871" t="s">
        <v>7524</v>
      </c>
    </row>
    <row r="1872" spans="1:5" x14ac:dyDescent="0.25">
      <c r="A1872" t="s">
        <v>2392</v>
      </c>
      <c r="B1872">
        <v>10.474541447642935</v>
      </c>
      <c r="C1872">
        <v>7.7724026592682698</v>
      </c>
      <c r="D1872">
        <v>2.6850140909244899</v>
      </c>
      <c r="E1872" t="s">
        <v>7524</v>
      </c>
    </row>
    <row r="1873" spans="1:5" x14ac:dyDescent="0.25">
      <c r="A1873" t="s">
        <v>2970</v>
      </c>
      <c r="B1873">
        <v>9.6420100160855924</v>
      </c>
      <c r="C1873">
        <v>11.7540030381591</v>
      </c>
      <c r="D1873">
        <v>-2.1019329960517599</v>
      </c>
      <c r="E1873" t="s">
        <v>7524</v>
      </c>
    </row>
    <row r="1874" spans="1:5" x14ac:dyDescent="0.25">
      <c r="A1874" t="s">
        <v>6761</v>
      </c>
      <c r="B1874">
        <v>10.500437117067733</v>
      </c>
      <c r="C1874">
        <v>12.428077203691833</v>
      </c>
      <c r="D1874">
        <v>-1.91656344985409</v>
      </c>
      <c r="E1874" t="s">
        <v>7524</v>
      </c>
    </row>
    <row r="1875" spans="1:5" x14ac:dyDescent="0.25">
      <c r="A1875" t="s">
        <v>5480</v>
      </c>
      <c r="B1875">
        <v>10.474340436730534</v>
      </c>
      <c r="C1875">
        <v>7.7372149145353264</v>
      </c>
      <c r="D1875">
        <v>2.7697286388626399</v>
      </c>
      <c r="E1875" t="s">
        <v>7524</v>
      </c>
    </row>
    <row r="1876" spans="1:5" x14ac:dyDescent="0.25">
      <c r="A1876" t="s">
        <v>2813</v>
      </c>
      <c r="B1876">
        <v>12.563249736192633</v>
      </c>
      <c r="C1876">
        <v>10.535824252190567</v>
      </c>
      <c r="D1876">
        <v>2.0363703717772199</v>
      </c>
      <c r="E1876" t="s">
        <v>7524</v>
      </c>
    </row>
    <row r="1877" spans="1:5" x14ac:dyDescent="0.25">
      <c r="A1877" t="s">
        <v>4717</v>
      </c>
      <c r="B1877">
        <v>13.427246296459133</v>
      </c>
      <c r="C1877">
        <v>11.5683403330925</v>
      </c>
      <c r="D1877">
        <v>1.87194877717682</v>
      </c>
      <c r="E1877" t="s">
        <v>7524</v>
      </c>
    </row>
    <row r="1878" spans="1:5" x14ac:dyDescent="0.25">
      <c r="A1878" t="s">
        <v>6267</v>
      </c>
      <c r="B1878">
        <v>10.383413233659901</v>
      </c>
      <c r="C1878">
        <v>12.654210172399033</v>
      </c>
      <c r="D1878">
        <v>-2.2497012768610798</v>
      </c>
      <c r="E1878" t="s">
        <v>7524</v>
      </c>
    </row>
    <row r="1879" spans="1:5" x14ac:dyDescent="0.25">
      <c r="A1879" t="s">
        <v>7175</v>
      </c>
      <c r="B1879">
        <v>10.237755782711567</v>
      </c>
      <c r="C1879">
        <v>12.6031528557972</v>
      </c>
      <c r="D1879">
        <v>-2.3679827087079302</v>
      </c>
      <c r="E1879" t="s">
        <v>7524</v>
      </c>
    </row>
    <row r="1880" spans="1:5" x14ac:dyDescent="0.25">
      <c r="A1880" t="s">
        <v>1746</v>
      </c>
      <c r="B1880">
        <v>7.8164813285449926</v>
      </c>
      <c r="C1880">
        <v>10.185378958599234</v>
      </c>
      <c r="D1880">
        <v>-2.3502633808836899</v>
      </c>
      <c r="E1880" t="s">
        <v>7524</v>
      </c>
    </row>
    <row r="1881" spans="1:5" x14ac:dyDescent="0.25">
      <c r="A1881" t="s">
        <v>4549</v>
      </c>
      <c r="B1881">
        <v>15.368715340615067</v>
      </c>
      <c r="C1881">
        <v>12.821500285629533</v>
      </c>
      <c r="D1881">
        <v>2.6004052971073102</v>
      </c>
      <c r="E1881" t="s">
        <v>7524</v>
      </c>
    </row>
    <row r="1882" spans="1:5" x14ac:dyDescent="0.25">
      <c r="A1882" t="s">
        <v>4886</v>
      </c>
      <c r="B1882">
        <v>10.233656772242524</v>
      </c>
      <c r="C1882">
        <v>6.352250137239376</v>
      </c>
      <c r="D1882">
        <v>3.8335781120380501</v>
      </c>
      <c r="E1882" t="s">
        <v>7524</v>
      </c>
    </row>
    <row r="1883" spans="1:5" x14ac:dyDescent="0.25">
      <c r="A1883" t="s">
        <v>511</v>
      </c>
      <c r="B1883">
        <v>17.390844189380232</v>
      </c>
      <c r="C1883">
        <v>14.775378640270533</v>
      </c>
      <c r="D1883">
        <v>2.6589393815596298</v>
      </c>
      <c r="E1883" t="s">
        <v>7524</v>
      </c>
    </row>
    <row r="1884" spans="1:5" x14ac:dyDescent="0.25">
      <c r="A1884" t="s">
        <v>4949</v>
      </c>
      <c r="B1884">
        <v>11.234966402777834</v>
      </c>
      <c r="C1884">
        <v>8.4638426941219098</v>
      </c>
      <c r="D1884">
        <v>2.8185011433337701</v>
      </c>
      <c r="E1884" t="s">
        <v>7524</v>
      </c>
    </row>
    <row r="1885" spans="1:5" x14ac:dyDescent="0.25">
      <c r="A1885" t="s">
        <v>4495</v>
      </c>
      <c r="B1885">
        <v>9.5639297631785976</v>
      </c>
      <c r="C1885">
        <v>5.4873318530971433</v>
      </c>
      <c r="D1885">
        <v>4.2668263342649899</v>
      </c>
      <c r="E1885" t="s">
        <v>7524</v>
      </c>
    </row>
    <row r="1886" spans="1:5" x14ac:dyDescent="0.25">
      <c r="A1886" t="s">
        <v>5001</v>
      </c>
      <c r="B1886">
        <v>10.044914776982834</v>
      </c>
      <c r="C1886">
        <v>6.7898948745353538</v>
      </c>
      <c r="D1886">
        <v>3.3461987344691901</v>
      </c>
      <c r="E1886" t="s">
        <v>7524</v>
      </c>
    </row>
    <row r="1887" spans="1:5" x14ac:dyDescent="0.25">
      <c r="A1887" t="s">
        <v>2840</v>
      </c>
      <c r="B1887">
        <v>9.1741815866540897</v>
      </c>
      <c r="C1887">
        <v>10.785713038405133</v>
      </c>
      <c r="D1887">
        <v>-1.6115981103866399</v>
      </c>
      <c r="E1887" t="s">
        <v>7524</v>
      </c>
    </row>
    <row r="1888" spans="1:5" x14ac:dyDescent="0.25">
      <c r="A1888" t="s">
        <v>3339</v>
      </c>
      <c r="B1888">
        <v>7.9730066953027299</v>
      </c>
      <c r="C1888">
        <v>4.1926039041070631</v>
      </c>
      <c r="D1888">
        <v>3.88396897129675</v>
      </c>
      <c r="E1888" t="s">
        <v>7524</v>
      </c>
    </row>
    <row r="1889" spans="1:5" x14ac:dyDescent="0.25">
      <c r="A1889" t="s">
        <v>6577</v>
      </c>
      <c r="B1889">
        <v>12.110842647259501</v>
      </c>
      <c r="C1889">
        <v>8.9965616429994828</v>
      </c>
      <c r="D1889">
        <v>3.2138638519051401</v>
      </c>
      <c r="E1889" t="s">
        <v>7524</v>
      </c>
    </row>
    <row r="1890" spans="1:5" x14ac:dyDescent="0.25">
      <c r="A1890" t="s">
        <v>1470</v>
      </c>
      <c r="B1890">
        <v>13.343281893378332</v>
      </c>
      <c r="C1890">
        <v>10.598911850961199</v>
      </c>
      <c r="D1890">
        <v>2.8082343483537202</v>
      </c>
      <c r="E1890" t="s">
        <v>7524</v>
      </c>
    </row>
    <row r="1891" spans="1:5" x14ac:dyDescent="0.25">
      <c r="A1891" t="s">
        <v>6216</v>
      </c>
      <c r="B1891">
        <v>6.7362416153159659</v>
      </c>
      <c r="C1891">
        <v>8.9781570336350764</v>
      </c>
      <c r="D1891">
        <v>-2.2414508739125898</v>
      </c>
      <c r="E1891" t="s">
        <v>7524</v>
      </c>
    </row>
    <row r="1892" spans="1:5" x14ac:dyDescent="0.25">
      <c r="A1892" t="s">
        <v>5098</v>
      </c>
      <c r="B1892">
        <v>9.2979524689297222</v>
      </c>
      <c r="C1892">
        <v>5.1659085100108433</v>
      </c>
      <c r="D1892">
        <v>4.0581269954006203</v>
      </c>
      <c r="E1892" t="s">
        <v>7524</v>
      </c>
    </row>
    <row r="1893" spans="1:5" x14ac:dyDescent="0.25">
      <c r="A1893" t="s">
        <v>7193</v>
      </c>
      <c r="B1893">
        <v>12.502740599065433</v>
      </c>
      <c r="C1893">
        <v>9.586007420843238</v>
      </c>
      <c r="D1893">
        <v>3.01022213270251</v>
      </c>
      <c r="E1893" t="s">
        <v>7524</v>
      </c>
    </row>
    <row r="1894" spans="1:5" x14ac:dyDescent="0.25">
      <c r="A1894" t="s">
        <v>7202</v>
      </c>
      <c r="B1894">
        <v>10.120040198782442</v>
      </c>
      <c r="C1894">
        <v>11.853491084299234</v>
      </c>
      <c r="D1894">
        <v>-1.72389336862196</v>
      </c>
      <c r="E1894" t="s">
        <v>7524</v>
      </c>
    </row>
    <row r="1895" spans="1:5" x14ac:dyDescent="0.25">
      <c r="A1895" t="s">
        <v>453</v>
      </c>
      <c r="B1895">
        <v>13.350852191550132</v>
      </c>
      <c r="C1895">
        <v>11.263920905811133</v>
      </c>
      <c r="D1895">
        <v>2.0970049795856598</v>
      </c>
      <c r="E1895" t="s">
        <v>7524</v>
      </c>
    </row>
    <row r="1896" spans="1:5" x14ac:dyDescent="0.25">
      <c r="A1896" t="s">
        <v>5399</v>
      </c>
      <c r="B1896">
        <v>5.0553581783101569</v>
      </c>
      <c r="C1896">
        <v>9.1925661103154859</v>
      </c>
      <c r="D1896">
        <v>-3.959562836096</v>
      </c>
      <c r="E1896" t="s">
        <v>7524</v>
      </c>
    </row>
    <row r="1897" spans="1:5" x14ac:dyDescent="0.25">
      <c r="A1897" t="s">
        <v>458</v>
      </c>
      <c r="B1897">
        <v>16.1340070596064</v>
      </c>
      <c r="C1897">
        <v>13.641417221072766</v>
      </c>
      <c r="D1897">
        <v>2.5471416748304399</v>
      </c>
      <c r="E1897" t="s">
        <v>7524</v>
      </c>
    </row>
    <row r="1898" spans="1:5" x14ac:dyDescent="0.25">
      <c r="A1898" t="s">
        <v>2905</v>
      </c>
      <c r="B1898">
        <v>15.080609646707567</v>
      </c>
      <c r="C1898">
        <v>12.215777836615466</v>
      </c>
      <c r="D1898">
        <v>2.94548701788352</v>
      </c>
      <c r="E1898" t="s">
        <v>7524</v>
      </c>
    </row>
    <row r="1899" spans="1:5" x14ac:dyDescent="0.25">
      <c r="A1899" t="s">
        <v>6893</v>
      </c>
      <c r="B1899">
        <v>11.667648128240435</v>
      </c>
      <c r="C1899">
        <v>8.8652323453121724</v>
      </c>
      <c r="D1899">
        <v>2.8809845018478102</v>
      </c>
      <c r="E1899" t="s">
        <v>7524</v>
      </c>
    </row>
    <row r="1900" spans="1:5" x14ac:dyDescent="0.25">
      <c r="A1900" t="s">
        <v>4610</v>
      </c>
      <c r="B1900">
        <v>8.6111345626630875</v>
      </c>
      <c r="C1900">
        <v>9.9459576866591846</v>
      </c>
      <c r="D1900">
        <v>-1.3375454002326299</v>
      </c>
      <c r="E1900" t="s">
        <v>7524</v>
      </c>
    </row>
    <row r="1901" spans="1:5" x14ac:dyDescent="0.25">
      <c r="A1901" t="s">
        <v>6723</v>
      </c>
      <c r="B1901">
        <v>11.2581895351934</v>
      </c>
      <c r="C1901">
        <v>13.229645218936499</v>
      </c>
      <c r="D1901">
        <v>-1.94405961387441</v>
      </c>
      <c r="E1901" t="s">
        <v>7524</v>
      </c>
    </row>
    <row r="1902" spans="1:5" x14ac:dyDescent="0.25">
      <c r="A1902" t="s">
        <v>3002</v>
      </c>
      <c r="B1902">
        <v>13.146913817267667</v>
      </c>
      <c r="C1902">
        <v>11.707584376984434</v>
      </c>
      <c r="D1902">
        <v>1.4450479984434299</v>
      </c>
      <c r="E1902" t="s">
        <v>7524</v>
      </c>
    </row>
    <row r="1903" spans="1:5" x14ac:dyDescent="0.25">
      <c r="A1903" t="s">
        <v>6160</v>
      </c>
      <c r="B1903">
        <v>12.631127481582467</v>
      </c>
      <c r="C1903">
        <v>13.948294100284699</v>
      </c>
      <c r="D1903">
        <v>-1.3102322264286399</v>
      </c>
      <c r="E1903" t="s">
        <v>7524</v>
      </c>
    </row>
    <row r="1904" spans="1:5" x14ac:dyDescent="0.25">
      <c r="A1904" t="s">
        <v>6772</v>
      </c>
      <c r="B1904">
        <v>10.624744712097801</v>
      </c>
      <c r="C1904">
        <v>14.074103070795866</v>
      </c>
      <c r="D1904">
        <v>-3.3854063232854901</v>
      </c>
      <c r="E1904" t="s">
        <v>7524</v>
      </c>
    </row>
    <row r="1905" spans="1:5" x14ac:dyDescent="0.25">
      <c r="A1905" t="s">
        <v>6773</v>
      </c>
      <c r="B1905">
        <v>5.2389656313568702</v>
      </c>
      <c r="C1905">
        <v>8.2611946432443073</v>
      </c>
      <c r="D1905">
        <v>-3.0541670214241998</v>
      </c>
      <c r="E1905" t="s">
        <v>7524</v>
      </c>
    </row>
    <row r="1906" spans="1:5" x14ac:dyDescent="0.25">
      <c r="A1906" t="s">
        <v>4261</v>
      </c>
      <c r="B1906">
        <v>13.097807897555001</v>
      </c>
      <c r="C1906">
        <v>11.824155665715233</v>
      </c>
      <c r="D1906">
        <v>1.2698197603175001</v>
      </c>
      <c r="E1906" t="s">
        <v>7524</v>
      </c>
    </row>
    <row r="1907" spans="1:5" x14ac:dyDescent="0.25">
      <c r="A1907" t="s">
        <v>5380</v>
      </c>
      <c r="B1907">
        <v>13.112854661636399</v>
      </c>
      <c r="C1907">
        <v>11.313954322715801</v>
      </c>
      <c r="D1907">
        <v>1.8204579623763499</v>
      </c>
      <c r="E1907" t="s">
        <v>7524</v>
      </c>
    </row>
    <row r="1908" spans="1:5" x14ac:dyDescent="0.25">
      <c r="A1908" t="s">
        <v>1491</v>
      </c>
      <c r="B1908">
        <v>10.511530859720267</v>
      </c>
      <c r="C1908">
        <v>12.707083825192798</v>
      </c>
      <c r="D1908">
        <v>-2.1450181587781398</v>
      </c>
      <c r="E1908" t="s">
        <v>7524</v>
      </c>
    </row>
    <row r="1909" spans="1:5" x14ac:dyDescent="0.25">
      <c r="A1909" t="s">
        <v>4724</v>
      </c>
      <c r="B1909">
        <v>12.170132699511967</v>
      </c>
      <c r="C1909">
        <v>10.9484644837024</v>
      </c>
      <c r="D1909">
        <v>1.2234136526786901</v>
      </c>
      <c r="E1909" t="s">
        <v>7524</v>
      </c>
    </row>
    <row r="1910" spans="1:5" x14ac:dyDescent="0.25">
      <c r="A1910" t="s">
        <v>3178</v>
      </c>
      <c r="B1910">
        <v>5.1406018237276365</v>
      </c>
      <c r="C1910">
        <v>8.2719899334434377</v>
      </c>
      <c r="D1910">
        <v>-3.0953492105780702</v>
      </c>
      <c r="E1910" t="s">
        <v>7524</v>
      </c>
    </row>
    <row r="1911" spans="1:5" x14ac:dyDescent="0.25">
      <c r="A1911" t="s">
        <v>6555</v>
      </c>
      <c r="B1911">
        <v>12.706476502229465</v>
      </c>
      <c r="C1911">
        <v>14.537504781872933</v>
      </c>
      <c r="D1911">
        <v>-1.8040466802917401</v>
      </c>
      <c r="E1911" t="s">
        <v>7524</v>
      </c>
    </row>
    <row r="1912" spans="1:5" x14ac:dyDescent="0.25">
      <c r="A1912" t="s">
        <v>1505</v>
      </c>
      <c r="B1912">
        <v>14.763934532300402</v>
      </c>
      <c r="C1912">
        <v>12.111553723222267</v>
      </c>
      <c r="D1912">
        <v>2.7195486248219298</v>
      </c>
      <c r="E1912" t="s">
        <v>7524</v>
      </c>
    </row>
    <row r="1913" spans="1:5" x14ac:dyDescent="0.25">
      <c r="A1913" t="s">
        <v>5744</v>
      </c>
      <c r="B1913">
        <v>9.1368974362628066</v>
      </c>
      <c r="C1913">
        <v>5.1313750992426828</v>
      </c>
      <c r="D1913">
        <v>4.1034684938094603</v>
      </c>
      <c r="E1913" t="s">
        <v>7524</v>
      </c>
    </row>
    <row r="1914" spans="1:5" x14ac:dyDescent="0.25">
      <c r="A1914" t="s">
        <v>863</v>
      </c>
      <c r="B1914">
        <v>10.431499121454166</v>
      </c>
      <c r="C1914">
        <v>8.9907400692157555</v>
      </c>
      <c r="D1914">
        <v>1.4415928697842</v>
      </c>
      <c r="E1914" t="s">
        <v>7524</v>
      </c>
    </row>
    <row r="1915" spans="1:5" x14ac:dyDescent="0.25">
      <c r="A1915" t="s">
        <v>6775</v>
      </c>
      <c r="B1915">
        <v>10.611836463495768</v>
      </c>
      <c r="C1915">
        <v>13.139525149412767</v>
      </c>
      <c r="D1915">
        <v>-2.4927984994761299</v>
      </c>
      <c r="E1915" t="s">
        <v>7524</v>
      </c>
    </row>
    <row r="1916" spans="1:5" x14ac:dyDescent="0.25">
      <c r="A1916" t="s">
        <v>4950</v>
      </c>
      <c r="B1916">
        <v>12.702700155892733</v>
      </c>
      <c r="C1916">
        <v>11.362777109081</v>
      </c>
      <c r="D1916">
        <v>1.3397943633572</v>
      </c>
      <c r="E1916" t="s">
        <v>7524</v>
      </c>
    </row>
    <row r="1917" spans="1:5" x14ac:dyDescent="0.25">
      <c r="A1917" t="s">
        <v>860</v>
      </c>
      <c r="B1917">
        <v>13.321084122716869</v>
      </c>
      <c r="C1917">
        <v>12.103585471888232</v>
      </c>
      <c r="D1917">
        <v>1.21776390714551</v>
      </c>
      <c r="E1917" t="s">
        <v>7524</v>
      </c>
    </row>
    <row r="1918" spans="1:5" x14ac:dyDescent="0.25">
      <c r="A1918" t="s">
        <v>6502</v>
      </c>
      <c r="B1918">
        <v>13.429511329774167</v>
      </c>
      <c r="C1918">
        <v>11.979218556620401</v>
      </c>
      <c r="D1918">
        <v>1.4579375969520301</v>
      </c>
      <c r="E1918" t="s">
        <v>7524</v>
      </c>
    </row>
    <row r="1919" spans="1:5" x14ac:dyDescent="0.25">
      <c r="A1919" t="s">
        <v>4333</v>
      </c>
      <c r="B1919">
        <v>7.7849785450468039</v>
      </c>
      <c r="C1919">
        <v>9.5689305512756242</v>
      </c>
      <c r="D1919">
        <v>-1.79544508327634</v>
      </c>
      <c r="E1919" t="s">
        <v>7524</v>
      </c>
    </row>
    <row r="1920" spans="1:5" x14ac:dyDescent="0.25">
      <c r="A1920" t="s">
        <v>6147</v>
      </c>
      <c r="B1920">
        <v>10.358545237135999</v>
      </c>
      <c r="C1920">
        <v>8.7723877678577331</v>
      </c>
      <c r="D1920">
        <v>1.5822601886198899</v>
      </c>
      <c r="E1920" t="s">
        <v>7524</v>
      </c>
    </row>
    <row r="1921" spans="1:5" x14ac:dyDescent="0.25">
      <c r="A1921" t="s">
        <v>6825</v>
      </c>
      <c r="B1921">
        <v>9.4394716867098332</v>
      </c>
      <c r="C1921">
        <v>11.890791133297967</v>
      </c>
      <c r="D1921">
        <v>-2.3897567720602799</v>
      </c>
      <c r="E1921" t="s">
        <v>7524</v>
      </c>
    </row>
    <row r="1922" spans="1:5" x14ac:dyDescent="0.25">
      <c r="A1922" t="s">
        <v>5468</v>
      </c>
      <c r="B1922">
        <v>7.8364095591674072</v>
      </c>
      <c r="C1922">
        <v>0.77326625899415335</v>
      </c>
      <c r="D1922">
        <v>7.4484114465133597</v>
      </c>
      <c r="E1922" t="s">
        <v>7524</v>
      </c>
    </row>
    <row r="1923" spans="1:5" x14ac:dyDescent="0.25">
      <c r="A1923" t="s">
        <v>4453</v>
      </c>
      <c r="B1923">
        <v>10.137271593764666</v>
      </c>
      <c r="C1923">
        <v>11.256573076101366</v>
      </c>
      <c r="D1923">
        <v>-1.1211190113615199</v>
      </c>
      <c r="E1923" t="s">
        <v>7524</v>
      </c>
    </row>
    <row r="1924" spans="1:5" x14ac:dyDescent="0.25">
      <c r="A1924" t="s">
        <v>674</v>
      </c>
      <c r="B1924">
        <v>10.435471995055332</v>
      </c>
      <c r="C1924">
        <v>7.8827829919161934</v>
      </c>
      <c r="D1924">
        <v>2.5881817590898302</v>
      </c>
      <c r="E1924" t="s">
        <v>7524</v>
      </c>
    </row>
    <row r="1925" spans="1:5" x14ac:dyDescent="0.25">
      <c r="A1925" t="s">
        <v>5483</v>
      </c>
      <c r="B1925">
        <v>5.5492716071749628</v>
      </c>
      <c r="C1925">
        <v>8.6907774780780631</v>
      </c>
      <c r="D1925">
        <v>-3.1000125132094798</v>
      </c>
      <c r="E1925" t="s">
        <v>7524</v>
      </c>
    </row>
    <row r="1926" spans="1:5" x14ac:dyDescent="0.25">
      <c r="A1926" t="s">
        <v>5136</v>
      </c>
      <c r="B1926">
        <v>11.364421228595967</v>
      </c>
      <c r="C1926">
        <v>10.023007615662037</v>
      </c>
      <c r="D1926">
        <v>1.34754122093663</v>
      </c>
      <c r="E1926" t="s">
        <v>7524</v>
      </c>
    </row>
    <row r="1927" spans="1:5" x14ac:dyDescent="0.25">
      <c r="A1927" t="s">
        <v>7068</v>
      </c>
      <c r="B1927">
        <v>7.2735195695509463</v>
      </c>
      <c r="C1927">
        <v>2.9173972404229036</v>
      </c>
      <c r="D1927">
        <v>4.4496164158622697</v>
      </c>
      <c r="E1927" t="s">
        <v>7524</v>
      </c>
    </row>
    <row r="1928" spans="1:5" x14ac:dyDescent="0.25">
      <c r="A1928" t="s">
        <v>3398</v>
      </c>
      <c r="B1928">
        <v>11.0020780041704</v>
      </c>
      <c r="C1928">
        <v>12.3601203840745</v>
      </c>
      <c r="D1928">
        <v>-1.3490795922424801</v>
      </c>
      <c r="E1928" t="s">
        <v>7524</v>
      </c>
    </row>
    <row r="1929" spans="1:5" x14ac:dyDescent="0.25">
      <c r="A1929" t="s">
        <v>5013</v>
      </c>
      <c r="B1929">
        <v>12.642332719363202</v>
      </c>
      <c r="C1929">
        <v>13.812151068752664</v>
      </c>
      <c r="D1929">
        <v>-1.16995771327203</v>
      </c>
      <c r="E1929" t="s">
        <v>7524</v>
      </c>
    </row>
    <row r="1930" spans="1:5" x14ac:dyDescent="0.25">
      <c r="A1930" t="s">
        <v>7192</v>
      </c>
      <c r="B1930">
        <v>10.146926737468386</v>
      </c>
      <c r="C1930">
        <v>8.5130184853904769</v>
      </c>
      <c r="D1930">
        <v>1.63444678871287</v>
      </c>
      <c r="E1930" t="s">
        <v>7524</v>
      </c>
    </row>
    <row r="1931" spans="1:5" x14ac:dyDescent="0.25">
      <c r="A1931" t="s">
        <v>6872</v>
      </c>
      <c r="B1931">
        <v>9.957271819726321</v>
      </c>
      <c r="C1931">
        <v>6.7780466711131835</v>
      </c>
      <c r="D1931">
        <v>3.3059629089007601</v>
      </c>
      <c r="E1931" t="s">
        <v>7524</v>
      </c>
    </row>
    <row r="1932" spans="1:5" x14ac:dyDescent="0.25">
      <c r="A1932" t="s">
        <v>2242</v>
      </c>
      <c r="B1932">
        <v>13.258580639335435</v>
      </c>
      <c r="C1932">
        <v>11.981194823261033</v>
      </c>
      <c r="D1932">
        <v>1.27821772394785</v>
      </c>
      <c r="E1932" t="s">
        <v>7524</v>
      </c>
    </row>
    <row r="1933" spans="1:5" x14ac:dyDescent="0.25">
      <c r="A1933" t="s">
        <v>3914</v>
      </c>
      <c r="B1933">
        <v>8.294690509578583</v>
      </c>
      <c r="C1933">
        <v>9.6062272427286839</v>
      </c>
      <c r="D1933">
        <v>-1.3170300104433299</v>
      </c>
      <c r="E1933" t="s">
        <v>7524</v>
      </c>
    </row>
    <row r="1934" spans="1:5" x14ac:dyDescent="0.25">
      <c r="A1934" t="s">
        <v>5318</v>
      </c>
      <c r="B1934">
        <v>8.3693468845196843</v>
      </c>
      <c r="C1934">
        <v>5.0731973722988499</v>
      </c>
      <c r="D1934">
        <v>3.4192894494900599</v>
      </c>
      <c r="E1934" t="s">
        <v>7524</v>
      </c>
    </row>
    <row r="1935" spans="1:5" x14ac:dyDescent="0.25">
      <c r="A1935" t="s">
        <v>4276</v>
      </c>
      <c r="B1935">
        <v>9.5263457788867303</v>
      </c>
      <c r="C1935">
        <v>7.4388848216891796</v>
      </c>
      <c r="D1935">
        <v>2.1284102699598599</v>
      </c>
      <c r="E1935" t="s">
        <v>7524</v>
      </c>
    </row>
    <row r="1936" spans="1:5" x14ac:dyDescent="0.25">
      <c r="A1936" t="s">
        <v>5017</v>
      </c>
      <c r="B1936">
        <v>13.800375970019166</v>
      </c>
      <c r="C1936">
        <v>12.766960329177399</v>
      </c>
      <c r="D1936">
        <v>1.0342315709074399</v>
      </c>
      <c r="E1936" t="s">
        <v>7524</v>
      </c>
    </row>
    <row r="1937" spans="1:5" x14ac:dyDescent="0.25">
      <c r="A1937" t="s">
        <v>6032</v>
      </c>
      <c r="B1937">
        <v>10.596716500847046</v>
      </c>
      <c r="C1937">
        <v>8.1912961418627503</v>
      </c>
      <c r="D1937">
        <v>2.47937692631622</v>
      </c>
      <c r="E1937" t="s">
        <v>7524</v>
      </c>
    </row>
    <row r="1938" spans="1:5" x14ac:dyDescent="0.25">
      <c r="A1938" t="s">
        <v>6469</v>
      </c>
      <c r="B1938">
        <v>9.2350655367781105</v>
      </c>
      <c r="C1938">
        <v>11.104621857526501</v>
      </c>
      <c r="D1938">
        <v>-1.8384410821336501</v>
      </c>
      <c r="E1938" t="s">
        <v>7524</v>
      </c>
    </row>
    <row r="1939" spans="1:5" x14ac:dyDescent="0.25">
      <c r="A1939" t="s">
        <v>7254</v>
      </c>
      <c r="B1939">
        <v>13.944108791749665</v>
      </c>
      <c r="C1939">
        <v>12.214031979222833</v>
      </c>
      <c r="D1939">
        <v>1.76690415883791</v>
      </c>
      <c r="E1939" t="s">
        <v>7524</v>
      </c>
    </row>
    <row r="1940" spans="1:5" x14ac:dyDescent="0.25">
      <c r="A1940" t="s">
        <v>5907</v>
      </c>
      <c r="B1940">
        <v>9.846106224765613</v>
      </c>
      <c r="C1940">
        <v>11.864906001156101</v>
      </c>
      <c r="D1940">
        <v>-1.9679838996522701</v>
      </c>
      <c r="E1940" t="s">
        <v>7524</v>
      </c>
    </row>
    <row r="1941" spans="1:5" x14ac:dyDescent="0.25">
      <c r="A1941" t="s">
        <v>3071</v>
      </c>
      <c r="B1941">
        <v>10.680215349485167</v>
      </c>
      <c r="C1941">
        <v>8.5292292100253508</v>
      </c>
      <c r="D1941">
        <v>2.2143456750613799</v>
      </c>
      <c r="E1941" t="s">
        <v>7524</v>
      </c>
    </row>
    <row r="1942" spans="1:5" x14ac:dyDescent="0.25">
      <c r="A1942" t="s">
        <v>7444</v>
      </c>
      <c r="B1942">
        <v>12.506117460203699</v>
      </c>
      <c r="C1942">
        <v>11.453154187630632</v>
      </c>
      <c r="D1942">
        <v>1.05598074675242</v>
      </c>
      <c r="E1942" t="s">
        <v>7524</v>
      </c>
    </row>
    <row r="1943" spans="1:5" x14ac:dyDescent="0.25">
      <c r="A1943" t="s">
        <v>6254</v>
      </c>
      <c r="B1943">
        <v>8.0277197010203132</v>
      </c>
      <c r="C1943">
        <v>10.142380665994866</v>
      </c>
      <c r="D1943">
        <v>-2.0694237509598801</v>
      </c>
      <c r="E1943" t="s">
        <v>7524</v>
      </c>
    </row>
    <row r="1944" spans="1:5" x14ac:dyDescent="0.25">
      <c r="A1944" t="s">
        <v>4913</v>
      </c>
      <c r="B1944">
        <v>10.1458706733964</v>
      </c>
      <c r="C1944">
        <v>8.6602832660254094</v>
      </c>
      <c r="D1944">
        <v>1.4844445427050701</v>
      </c>
      <c r="E1944" t="s">
        <v>7524</v>
      </c>
    </row>
    <row r="1945" spans="1:5" x14ac:dyDescent="0.25">
      <c r="A1945" t="s">
        <v>454</v>
      </c>
      <c r="B1945">
        <v>8.4974363936061774</v>
      </c>
      <c r="C1945">
        <v>6.505650077276063</v>
      </c>
      <c r="D1945">
        <v>1.99896792660499</v>
      </c>
      <c r="E1945" t="s">
        <v>7524</v>
      </c>
    </row>
    <row r="1946" spans="1:5" x14ac:dyDescent="0.25">
      <c r="A1946" t="s">
        <v>6829</v>
      </c>
      <c r="B1946">
        <v>11.594783337990334</v>
      </c>
      <c r="C1946">
        <v>10.404071537915566</v>
      </c>
      <c r="D1946">
        <v>1.1946141208730801</v>
      </c>
      <c r="E1946" t="s">
        <v>7524</v>
      </c>
    </row>
    <row r="1947" spans="1:5" x14ac:dyDescent="0.25">
      <c r="A1947" t="s">
        <v>2801</v>
      </c>
      <c r="B1947">
        <v>9.7804420771108287</v>
      </c>
      <c r="C1947">
        <v>7.6239595275558729</v>
      </c>
      <c r="D1947">
        <v>2.13827826469729</v>
      </c>
      <c r="E1947" t="s">
        <v>7524</v>
      </c>
    </row>
    <row r="1948" spans="1:5" x14ac:dyDescent="0.25">
      <c r="A1948" t="s">
        <v>7012</v>
      </c>
      <c r="B1948">
        <v>6.8198694231582904</v>
      </c>
      <c r="C1948">
        <v>9.5974162018416003</v>
      </c>
      <c r="D1948">
        <v>-2.7498942920861502</v>
      </c>
      <c r="E1948" t="s">
        <v>7524</v>
      </c>
    </row>
    <row r="1949" spans="1:5" x14ac:dyDescent="0.25">
      <c r="A1949" t="s">
        <v>5411</v>
      </c>
      <c r="B1949">
        <v>8.235657728433166</v>
      </c>
      <c r="C1949">
        <v>10.2816001143739</v>
      </c>
      <c r="D1949">
        <v>-1.9969017379424601</v>
      </c>
      <c r="E1949" t="s">
        <v>7524</v>
      </c>
    </row>
    <row r="1950" spans="1:5" x14ac:dyDescent="0.25">
      <c r="A1950" t="s">
        <v>4764</v>
      </c>
      <c r="B1950">
        <v>11.305886297844532</v>
      </c>
      <c r="C1950">
        <v>12.571434780094899</v>
      </c>
      <c r="D1950">
        <v>-1.2554717290153199</v>
      </c>
      <c r="E1950" t="s">
        <v>7524</v>
      </c>
    </row>
    <row r="1951" spans="1:5" x14ac:dyDescent="0.25">
      <c r="A1951" t="s">
        <v>6873</v>
      </c>
      <c r="B1951">
        <v>11.411546624660099</v>
      </c>
      <c r="C1951">
        <v>9.2984480776870431</v>
      </c>
      <c r="D1951">
        <v>2.18899388141761</v>
      </c>
      <c r="E1951" t="s">
        <v>7524</v>
      </c>
    </row>
    <row r="1952" spans="1:5" x14ac:dyDescent="0.25">
      <c r="A1952" t="s">
        <v>7076</v>
      </c>
      <c r="B1952">
        <v>14.847624340199268</v>
      </c>
      <c r="C1952">
        <v>13.360790386537701</v>
      </c>
      <c r="D1952">
        <v>1.5061341098666301</v>
      </c>
      <c r="E1952" t="s">
        <v>7524</v>
      </c>
    </row>
    <row r="1953" spans="1:5" x14ac:dyDescent="0.25">
      <c r="A1953" t="s">
        <v>2393</v>
      </c>
      <c r="B1953">
        <v>8.700244715496023</v>
      </c>
      <c r="C1953">
        <v>10.168919042492766</v>
      </c>
      <c r="D1953">
        <v>-1.46953321065369</v>
      </c>
      <c r="E1953" t="s">
        <v>7524</v>
      </c>
    </row>
    <row r="1954" spans="1:5" x14ac:dyDescent="0.25">
      <c r="A1954" t="s">
        <v>7376</v>
      </c>
      <c r="B1954">
        <v>12.852994170336032</v>
      </c>
      <c r="C1954">
        <v>11.789615014413101</v>
      </c>
      <c r="D1954">
        <v>1.06416844717299</v>
      </c>
      <c r="E1954" t="s">
        <v>7524</v>
      </c>
    </row>
    <row r="1955" spans="1:5" x14ac:dyDescent="0.25">
      <c r="A1955" t="s">
        <v>3682</v>
      </c>
      <c r="B1955">
        <v>11.395001339813135</v>
      </c>
      <c r="C1955">
        <v>13.151647700945398</v>
      </c>
      <c r="D1955">
        <v>-1.7545349050818799</v>
      </c>
      <c r="E1955" t="s">
        <v>7524</v>
      </c>
    </row>
    <row r="1956" spans="1:5" x14ac:dyDescent="0.25">
      <c r="A1956" t="s">
        <v>4518</v>
      </c>
      <c r="B1956">
        <v>14.020556671405332</v>
      </c>
      <c r="C1956">
        <v>15.436235460050234</v>
      </c>
      <c r="D1956">
        <v>-1.3981495302512501</v>
      </c>
      <c r="E1956" t="s">
        <v>7524</v>
      </c>
    </row>
    <row r="1957" spans="1:5" x14ac:dyDescent="0.25">
      <c r="A1957" t="s">
        <v>7367</v>
      </c>
      <c r="B1957">
        <v>6.7414280194904999</v>
      </c>
      <c r="C1957">
        <v>1.6847363958407364</v>
      </c>
      <c r="D1957">
        <v>5.1358351363175503</v>
      </c>
      <c r="E1957" t="s">
        <v>7524</v>
      </c>
    </row>
    <row r="1958" spans="1:5" x14ac:dyDescent="0.25">
      <c r="A1958" t="s">
        <v>449</v>
      </c>
      <c r="B1958">
        <v>12.863256291720901</v>
      </c>
      <c r="C1958">
        <v>11.814094471974366</v>
      </c>
      <c r="D1958">
        <v>1.0488021750285199</v>
      </c>
      <c r="E1958" t="s">
        <v>7524</v>
      </c>
    </row>
    <row r="1959" spans="1:5" x14ac:dyDescent="0.25">
      <c r="A1959" t="s">
        <v>5528</v>
      </c>
      <c r="B1959">
        <v>12.596984983317133</v>
      </c>
      <c r="C1959">
        <v>10.425159761886299</v>
      </c>
      <c r="D1959">
        <v>2.2712233059743601</v>
      </c>
      <c r="E1959" t="s">
        <v>7524</v>
      </c>
    </row>
    <row r="1960" spans="1:5" x14ac:dyDescent="0.25">
      <c r="A1960" t="s">
        <v>4224</v>
      </c>
      <c r="B1960">
        <v>13.454619212287399</v>
      </c>
      <c r="C1960">
        <v>12.298070693556502</v>
      </c>
      <c r="D1960">
        <v>1.16385092395736</v>
      </c>
      <c r="E1960" t="s">
        <v>7524</v>
      </c>
    </row>
    <row r="1961" spans="1:5" x14ac:dyDescent="0.25">
      <c r="A1961" t="s">
        <v>6336</v>
      </c>
      <c r="B1961">
        <v>12.126605077087099</v>
      </c>
      <c r="C1961">
        <v>10.842107185593333</v>
      </c>
      <c r="D1961">
        <v>1.29109343412805</v>
      </c>
      <c r="E1961" t="s">
        <v>7524</v>
      </c>
    </row>
    <row r="1962" spans="1:5" x14ac:dyDescent="0.25">
      <c r="A1962" t="s">
        <v>3975</v>
      </c>
      <c r="B1962">
        <v>17.567003651278398</v>
      </c>
      <c r="C1962">
        <v>15.597083385658367</v>
      </c>
      <c r="D1962">
        <v>2.0326622733899402</v>
      </c>
      <c r="E1962" t="s">
        <v>7524</v>
      </c>
    </row>
    <row r="1963" spans="1:5" x14ac:dyDescent="0.25">
      <c r="A1963" t="s">
        <v>4315</v>
      </c>
      <c r="B1963">
        <v>11.810113843926166</v>
      </c>
      <c r="C1963">
        <v>13.907636245652666</v>
      </c>
      <c r="D1963">
        <v>-2.02488949554369</v>
      </c>
      <c r="E1963" t="s">
        <v>7524</v>
      </c>
    </row>
    <row r="1964" spans="1:5" x14ac:dyDescent="0.25">
      <c r="A1964" t="s">
        <v>5281</v>
      </c>
      <c r="B1964">
        <v>6.6378352107642504</v>
      </c>
      <c r="C1964">
        <v>0</v>
      </c>
      <c r="D1964">
        <v>8.9458082060372295</v>
      </c>
      <c r="E1964" t="s">
        <v>7524</v>
      </c>
    </row>
    <row r="1965" spans="1:5" x14ac:dyDescent="0.25">
      <c r="A1965" t="s">
        <v>6181</v>
      </c>
      <c r="B1965">
        <v>6.6317764259754206</v>
      </c>
      <c r="C1965">
        <v>0</v>
      </c>
      <c r="D1965">
        <v>8.9598148495299004</v>
      </c>
      <c r="E1965" t="s">
        <v>7524</v>
      </c>
    </row>
    <row r="1966" spans="1:5" x14ac:dyDescent="0.25">
      <c r="A1966" t="s">
        <v>6393</v>
      </c>
      <c r="B1966">
        <v>7.020144844143787</v>
      </c>
      <c r="C1966">
        <v>3.4382630783969064</v>
      </c>
      <c r="D1966">
        <v>3.7825090471965002</v>
      </c>
      <c r="E1966" t="s">
        <v>7524</v>
      </c>
    </row>
    <row r="1967" spans="1:5" x14ac:dyDescent="0.25">
      <c r="A1967" t="s">
        <v>5657</v>
      </c>
      <c r="B1967">
        <v>12.692281964216368</v>
      </c>
      <c r="C1967">
        <v>10.482112731958299</v>
      </c>
      <c r="D1967">
        <v>2.3239241293979802</v>
      </c>
      <c r="E1967" t="s">
        <v>7524</v>
      </c>
    </row>
    <row r="1968" spans="1:5" x14ac:dyDescent="0.25">
      <c r="A1968" t="s">
        <v>3069</v>
      </c>
      <c r="B1968">
        <v>14.568991900294298</v>
      </c>
      <c r="C1968">
        <v>12.536048756961334</v>
      </c>
      <c r="D1968">
        <v>2.1107504195448099</v>
      </c>
      <c r="E1968" t="s">
        <v>7524</v>
      </c>
    </row>
    <row r="1969" spans="1:5" x14ac:dyDescent="0.25">
      <c r="A1969" t="s">
        <v>7190</v>
      </c>
      <c r="B1969">
        <v>15.137808892332332</v>
      </c>
      <c r="C1969">
        <v>13.324432843866267</v>
      </c>
      <c r="D1969">
        <v>1.86440797369964</v>
      </c>
      <c r="E1969" t="s">
        <v>7524</v>
      </c>
    </row>
    <row r="1970" spans="1:5" x14ac:dyDescent="0.25">
      <c r="A1970" t="s">
        <v>684</v>
      </c>
      <c r="B1970">
        <v>13.890476387667867</v>
      </c>
      <c r="C1970">
        <v>11.6989756947959</v>
      </c>
      <c r="D1970">
        <v>2.2873066629944798</v>
      </c>
      <c r="E1970" t="s">
        <v>7524</v>
      </c>
    </row>
    <row r="1971" spans="1:5" x14ac:dyDescent="0.25">
      <c r="A1971" t="s">
        <v>4937</v>
      </c>
      <c r="B1971">
        <v>7.9660370818569737</v>
      </c>
      <c r="C1971">
        <v>10.10883512829913</v>
      </c>
      <c r="D1971">
        <v>-2.08143431959201</v>
      </c>
      <c r="E1971" t="s">
        <v>7524</v>
      </c>
    </row>
    <row r="1972" spans="1:5" x14ac:dyDescent="0.25">
      <c r="A1972" t="s">
        <v>6379</v>
      </c>
      <c r="B1972">
        <v>6.8120025822190593</v>
      </c>
      <c r="C1972">
        <v>0</v>
      </c>
      <c r="D1972">
        <v>9.3169419947894596</v>
      </c>
      <c r="E1972" t="s">
        <v>7524</v>
      </c>
    </row>
    <row r="1973" spans="1:5" x14ac:dyDescent="0.25">
      <c r="A1973" t="s">
        <v>7219</v>
      </c>
      <c r="B1973">
        <v>16.036603592135034</v>
      </c>
      <c r="C1973">
        <v>13.875643681032066</v>
      </c>
      <c r="D1973">
        <v>2.2540953647747402</v>
      </c>
      <c r="E1973" t="s">
        <v>7524</v>
      </c>
    </row>
    <row r="1974" spans="1:5" x14ac:dyDescent="0.25">
      <c r="A1974" t="s">
        <v>3048</v>
      </c>
      <c r="B1974">
        <v>7.8809128698661999</v>
      </c>
      <c r="C1974">
        <v>10.177106533268599</v>
      </c>
      <c r="D1974">
        <v>-2.2061304764813001</v>
      </c>
      <c r="E1974" t="s">
        <v>7524</v>
      </c>
    </row>
    <row r="1975" spans="1:5" x14ac:dyDescent="0.25">
      <c r="A1975" t="s">
        <v>3725</v>
      </c>
      <c r="B1975">
        <v>8.4224337707502936</v>
      </c>
      <c r="C1975">
        <v>10.703926979494701</v>
      </c>
      <c r="D1975">
        <v>-2.3581257674497</v>
      </c>
      <c r="E1975" t="s">
        <v>7524</v>
      </c>
    </row>
    <row r="1976" spans="1:5" x14ac:dyDescent="0.25">
      <c r="A1976" t="s">
        <v>513</v>
      </c>
      <c r="B1976">
        <v>15.601357051731467</v>
      </c>
      <c r="C1976">
        <v>13.489649232085867</v>
      </c>
      <c r="D1976">
        <v>2.2043334264594598</v>
      </c>
      <c r="E1976" t="s">
        <v>7524</v>
      </c>
    </row>
    <row r="1977" spans="1:5" x14ac:dyDescent="0.25">
      <c r="A1977" t="s">
        <v>459</v>
      </c>
      <c r="B1977">
        <v>10.921612123242133</v>
      </c>
      <c r="C1977">
        <v>9.3801042809516968</v>
      </c>
      <c r="D1977">
        <v>1.5641826366709899</v>
      </c>
      <c r="E1977" t="s">
        <v>7524</v>
      </c>
    </row>
    <row r="1978" spans="1:5" x14ac:dyDescent="0.25">
      <c r="A1978" t="s">
        <v>6551</v>
      </c>
      <c r="B1978">
        <v>7.9027675006112164</v>
      </c>
      <c r="C1978">
        <v>5.2628080090025371</v>
      </c>
      <c r="D1978">
        <v>2.7424582995975602</v>
      </c>
      <c r="E1978" t="s">
        <v>7524</v>
      </c>
    </row>
    <row r="1979" spans="1:5" x14ac:dyDescent="0.25">
      <c r="A1979" t="s">
        <v>4823</v>
      </c>
      <c r="B1979">
        <v>3.810221773075066</v>
      </c>
      <c r="C1979">
        <v>6.6425174264970037</v>
      </c>
      <c r="D1979">
        <v>-2.9211020080442598</v>
      </c>
      <c r="E1979" t="s">
        <v>7524</v>
      </c>
    </row>
    <row r="1980" spans="1:5" x14ac:dyDescent="0.25">
      <c r="A1980" t="s">
        <v>4332</v>
      </c>
      <c r="B1980">
        <v>11.097629220605265</v>
      </c>
      <c r="C1980">
        <v>9.1979206836655365</v>
      </c>
      <c r="D1980">
        <v>1.9735005214360499</v>
      </c>
      <c r="E1980" t="s">
        <v>7524</v>
      </c>
    </row>
    <row r="1981" spans="1:5" x14ac:dyDescent="0.25">
      <c r="A1981" t="s">
        <v>3834</v>
      </c>
      <c r="B1981">
        <v>10.243676120626395</v>
      </c>
      <c r="C1981">
        <v>13.028673864118701</v>
      </c>
      <c r="D1981">
        <v>-2.63436298086663</v>
      </c>
      <c r="E1981" t="s">
        <v>7524</v>
      </c>
    </row>
    <row r="1982" spans="1:5" x14ac:dyDescent="0.25">
      <c r="A1982" t="s">
        <v>7194</v>
      </c>
      <c r="B1982">
        <v>13.407443114283732</v>
      </c>
      <c r="C1982">
        <v>11.695240217550998</v>
      </c>
      <c r="D1982">
        <v>1.7422833096418</v>
      </c>
      <c r="E1982" t="s">
        <v>7524</v>
      </c>
    </row>
    <row r="1983" spans="1:5" x14ac:dyDescent="0.25">
      <c r="A1983" t="s">
        <v>5327</v>
      </c>
      <c r="B1983">
        <v>7.2226716702762941</v>
      </c>
      <c r="C1983">
        <v>1.0921336573618501</v>
      </c>
      <c r="D1983">
        <v>5.7065829571183597</v>
      </c>
      <c r="E1983" t="s">
        <v>7524</v>
      </c>
    </row>
    <row r="1984" spans="1:5" x14ac:dyDescent="0.25">
      <c r="A1984" t="s">
        <v>6627</v>
      </c>
      <c r="B1984">
        <v>12.261336468281101</v>
      </c>
      <c r="C1984">
        <v>14.441802685022735</v>
      </c>
      <c r="D1984">
        <v>-2.1693158150189502</v>
      </c>
      <c r="E1984" t="s">
        <v>7524</v>
      </c>
    </row>
    <row r="1985" spans="1:5" x14ac:dyDescent="0.25">
      <c r="A1985" t="s">
        <v>5054</v>
      </c>
      <c r="B1985">
        <v>3.0898712386279441</v>
      </c>
      <c r="C1985">
        <v>6.828972521657537</v>
      </c>
      <c r="D1985">
        <v>-3.64976464258373</v>
      </c>
      <c r="E1985" t="s">
        <v>7524</v>
      </c>
    </row>
    <row r="1986" spans="1:5" x14ac:dyDescent="0.25">
      <c r="A1986" t="s">
        <v>6429</v>
      </c>
      <c r="B1986">
        <v>6.8508004641450428</v>
      </c>
      <c r="C1986">
        <v>8.8451235645056698</v>
      </c>
      <c r="D1986">
        <v>-2.0103486246647599</v>
      </c>
      <c r="E1986" t="s">
        <v>7524</v>
      </c>
    </row>
    <row r="1987" spans="1:5" x14ac:dyDescent="0.25">
      <c r="A1987" t="s">
        <v>3660</v>
      </c>
      <c r="B1987">
        <v>10.648952468209368</v>
      </c>
      <c r="C1987">
        <v>12.173509066319065</v>
      </c>
      <c r="D1987">
        <v>-1.49563361320704</v>
      </c>
      <c r="E1987" t="s">
        <v>7524</v>
      </c>
    </row>
    <row r="1988" spans="1:5" x14ac:dyDescent="0.25">
      <c r="A1988" t="s">
        <v>7261</v>
      </c>
      <c r="B1988">
        <v>16.681681934656236</v>
      </c>
      <c r="C1988">
        <v>14.763953108276167</v>
      </c>
      <c r="D1988">
        <v>2.0085771254395501</v>
      </c>
      <c r="E1988" t="s">
        <v>7524</v>
      </c>
    </row>
    <row r="1989" spans="1:5" x14ac:dyDescent="0.25">
      <c r="A1989" t="s">
        <v>4709</v>
      </c>
      <c r="B1989">
        <v>10.617145178942433</v>
      </c>
      <c r="C1989">
        <v>8.6432819391466733</v>
      </c>
      <c r="D1989">
        <v>2.00573464704632</v>
      </c>
      <c r="E1989" t="s">
        <v>7524</v>
      </c>
    </row>
    <row r="1990" spans="1:5" x14ac:dyDescent="0.25">
      <c r="A1990" t="s">
        <v>7438</v>
      </c>
      <c r="B1990">
        <v>10.745080625313465</v>
      </c>
      <c r="C1990">
        <v>12.096318247261934</v>
      </c>
      <c r="D1990">
        <v>-1.33821481760525</v>
      </c>
      <c r="E1990" t="s">
        <v>7524</v>
      </c>
    </row>
    <row r="1991" spans="1:5" x14ac:dyDescent="0.25">
      <c r="A1991" t="s">
        <v>3945</v>
      </c>
      <c r="B1991">
        <v>11.1027576650553</v>
      </c>
      <c r="C1991">
        <v>12.607740497005034</v>
      </c>
      <c r="D1991">
        <v>-1.4718962994193601</v>
      </c>
      <c r="E1991" t="s">
        <v>7524</v>
      </c>
    </row>
    <row r="1992" spans="1:5" x14ac:dyDescent="0.25">
      <c r="A1992" t="s">
        <v>3127</v>
      </c>
      <c r="B1992">
        <v>11.208119906477267</v>
      </c>
      <c r="C1992">
        <v>9.7159055757728954</v>
      </c>
      <c r="D1992">
        <v>1.52191656586636</v>
      </c>
      <c r="E1992" t="s">
        <v>7524</v>
      </c>
    </row>
    <row r="1993" spans="1:5" x14ac:dyDescent="0.25">
      <c r="A1993" t="s">
        <v>6359</v>
      </c>
      <c r="B1993">
        <v>10.420650879813079</v>
      </c>
      <c r="C1993">
        <v>8.5745889961427828</v>
      </c>
      <c r="D1993">
        <v>1.9037424930173299</v>
      </c>
      <c r="E1993" t="s">
        <v>7524</v>
      </c>
    </row>
    <row r="1994" spans="1:5" x14ac:dyDescent="0.25">
      <c r="A1994" t="s">
        <v>6769</v>
      </c>
      <c r="B1994">
        <v>9.2140072504791046</v>
      </c>
      <c r="C1994">
        <v>10.508581151026467</v>
      </c>
      <c r="D1994">
        <v>-1.2958068002016301</v>
      </c>
      <c r="E1994" t="s">
        <v>7524</v>
      </c>
    </row>
    <row r="1995" spans="1:5" x14ac:dyDescent="0.25">
      <c r="A1995" t="s">
        <v>3991</v>
      </c>
      <c r="B1995">
        <v>10.698796928763032</v>
      </c>
      <c r="C1995">
        <v>8.9691169402201094</v>
      </c>
      <c r="D1995">
        <v>1.7602832555335399</v>
      </c>
      <c r="E1995" t="s">
        <v>7524</v>
      </c>
    </row>
    <row r="1996" spans="1:5" x14ac:dyDescent="0.25">
      <c r="A1996" t="s">
        <v>6841</v>
      </c>
      <c r="B1996">
        <v>11.825976965495533</v>
      </c>
      <c r="C1996">
        <v>12.882882340318799</v>
      </c>
      <c r="D1996">
        <v>-1.0484267087794099</v>
      </c>
      <c r="E1996" t="s">
        <v>7524</v>
      </c>
    </row>
    <row r="1997" spans="1:5" x14ac:dyDescent="0.25">
      <c r="A1997" t="s">
        <v>6876</v>
      </c>
      <c r="B1997">
        <v>11.009343796368467</v>
      </c>
      <c r="C1997">
        <v>9.1438671565426919</v>
      </c>
      <c r="D1997">
        <v>1.9291210295557899</v>
      </c>
      <c r="E1997" t="s">
        <v>7524</v>
      </c>
    </row>
    <row r="1998" spans="1:5" x14ac:dyDescent="0.25">
      <c r="A1998" t="s">
        <v>2395</v>
      </c>
      <c r="B1998">
        <v>9.6538918510251168</v>
      </c>
      <c r="C1998">
        <v>11.8038247457847</v>
      </c>
      <c r="D1998">
        <v>-2.0477084840596</v>
      </c>
      <c r="E1998" t="s">
        <v>7524</v>
      </c>
    </row>
    <row r="1999" spans="1:5" x14ac:dyDescent="0.25">
      <c r="A1999" t="s">
        <v>3743</v>
      </c>
      <c r="B1999">
        <v>7.5126522824492925</v>
      </c>
      <c r="C1999">
        <v>2.4751210547563702</v>
      </c>
      <c r="D1999">
        <v>4.4409831824306201</v>
      </c>
      <c r="E1999" t="s">
        <v>7524</v>
      </c>
    </row>
    <row r="2000" spans="1:5" x14ac:dyDescent="0.25">
      <c r="A2000" t="s">
        <v>1500</v>
      </c>
      <c r="B2000">
        <v>12.674419452228001</v>
      </c>
      <c r="C2000">
        <v>11.114575443589466</v>
      </c>
      <c r="D2000">
        <v>1.58381131659257</v>
      </c>
      <c r="E2000" t="s">
        <v>7524</v>
      </c>
    </row>
    <row r="2001" spans="1:5" x14ac:dyDescent="0.25">
      <c r="A2001" t="s">
        <v>3647</v>
      </c>
      <c r="B2001">
        <v>9.9910012168646336</v>
      </c>
      <c r="C2001">
        <v>8.8922622155786666</v>
      </c>
      <c r="D2001">
        <v>1.10527332920906</v>
      </c>
      <c r="E2001" t="s">
        <v>7524</v>
      </c>
    </row>
    <row r="2002" spans="1:5" x14ac:dyDescent="0.25">
      <c r="A2002" t="s">
        <v>2805</v>
      </c>
      <c r="B2002">
        <v>7.4631442059143831</v>
      </c>
      <c r="C2002">
        <v>9.0976188996809757</v>
      </c>
      <c r="D2002">
        <v>-1.6383778464829499</v>
      </c>
      <c r="E2002" t="s">
        <v>7524</v>
      </c>
    </row>
    <row r="2003" spans="1:5" x14ac:dyDescent="0.25">
      <c r="A2003" t="s">
        <v>4552</v>
      </c>
      <c r="B2003">
        <v>9.1103650613548339</v>
      </c>
      <c r="C2003">
        <v>10.613431965308234</v>
      </c>
      <c r="D2003">
        <v>-1.4727182792046001</v>
      </c>
      <c r="E2003" t="s">
        <v>7524</v>
      </c>
    </row>
    <row r="2004" spans="1:5" x14ac:dyDescent="0.25">
      <c r="A2004" t="s">
        <v>7201</v>
      </c>
      <c r="B2004">
        <v>10.627881599856368</v>
      </c>
      <c r="C2004">
        <v>9.0767611878443279</v>
      </c>
      <c r="D2004">
        <v>1.5893382317449201</v>
      </c>
      <c r="E2004" t="s">
        <v>7524</v>
      </c>
    </row>
    <row r="2005" spans="1:5" x14ac:dyDescent="0.25">
      <c r="A2005" t="s">
        <v>6729</v>
      </c>
      <c r="B2005">
        <v>8.6333420981564135</v>
      </c>
      <c r="C2005">
        <v>6.0792637569976762</v>
      </c>
      <c r="D2005">
        <v>2.6803200176646902</v>
      </c>
      <c r="E2005" t="s">
        <v>7524</v>
      </c>
    </row>
    <row r="2006" spans="1:5" x14ac:dyDescent="0.25">
      <c r="A2006" t="s">
        <v>2396</v>
      </c>
      <c r="B2006">
        <v>10.4712046485292</v>
      </c>
      <c r="C2006">
        <v>11.651441671568469</v>
      </c>
      <c r="D2006">
        <v>-1.1681968647462999</v>
      </c>
      <c r="E2006" t="s">
        <v>7524</v>
      </c>
    </row>
    <row r="2007" spans="1:5" x14ac:dyDescent="0.25">
      <c r="A2007" t="s">
        <v>2416</v>
      </c>
      <c r="B2007">
        <v>10.242942196905878</v>
      </c>
      <c r="C2007">
        <v>8.4186114630520468</v>
      </c>
      <c r="D2007">
        <v>1.8748476422014499</v>
      </c>
      <c r="E2007" t="s">
        <v>7524</v>
      </c>
    </row>
    <row r="2008" spans="1:5" x14ac:dyDescent="0.25">
      <c r="A2008" t="s">
        <v>5091</v>
      </c>
      <c r="B2008">
        <v>8.3776433159910333</v>
      </c>
      <c r="C2008">
        <v>6.6715937359403901</v>
      </c>
      <c r="D2008">
        <v>1.69507566021925</v>
      </c>
      <c r="E2008" t="s">
        <v>7524</v>
      </c>
    </row>
    <row r="2009" spans="1:5" x14ac:dyDescent="0.25">
      <c r="A2009" t="s">
        <v>3701</v>
      </c>
      <c r="B2009">
        <v>10.701668628510765</v>
      </c>
      <c r="C2009">
        <v>11.790118334006635</v>
      </c>
      <c r="D2009">
        <v>-1.0771209361789</v>
      </c>
      <c r="E2009" t="s">
        <v>7524</v>
      </c>
    </row>
    <row r="2010" spans="1:5" x14ac:dyDescent="0.25">
      <c r="A2010" t="s">
        <v>5164</v>
      </c>
      <c r="B2010">
        <v>7.4952016275691342</v>
      </c>
      <c r="C2010">
        <v>5.0499583835098898</v>
      </c>
      <c r="D2010">
        <v>2.5372180062739198</v>
      </c>
      <c r="E2010" t="s">
        <v>7524</v>
      </c>
    </row>
    <row r="2011" spans="1:5" x14ac:dyDescent="0.25">
      <c r="A2011" t="s">
        <v>5938</v>
      </c>
      <c r="B2011">
        <v>6.0149352305590673</v>
      </c>
      <c r="C2011">
        <v>0</v>
      </c>
      <c r="D2011">
        <v>8.5388506057541207</v>
      </c>
      <c r="E2011" t="s">
        <v>7524</v>
      </c>
    </row>
    <row r="2012" spans="1:5" x14ac:dyDescent="0.25">
      <c r="A2012" t="s">
        <v>6810</v>
      </c>
      <c r="B2012">
        <v>12.0786269591734</v>
      </c>
      <c r="C2012">
        <v>10.001406349496195</v>
      </c>
      <c r="D2012">
        <v>2.2158987135260499</v>
      </c>
      <c r="E2012" t="s">
        <v>7524</v>
      </c>
    </row>
    <row r="2013" spans="1:5" x14ac:dyDescent="0.25">
      <c r="A2013" t="s">
        <v>4711</v>
      </c>
      <c r="B2013">
        <v>14.585136462382001</v>
      </c>
      <c r="C2013">
        <v>12.823058200875133</v>
      </c>
      <c r="D2013">
        <v>1.8526803288624001</v>
      </c>
      <c r="E2013" t="s">
        <v>7524</v>
      </c>
    </row>
    <row r="2014" spans="1:5" x14ac:dyDescent="0.25">
      <c r="A2014" t="s">
        <v>7377</v>
      </c>
      <c r="B2014">
        <v>8.5106113964172661</v>
      </c>
      <c r="C2014">
        <v>9.8763485273351463</v>
      </c>
      <c r="D2014">
        <v>-1.35820892320756</v>
      </c>
      <c r="E2014" t="s">
        <v>7524</v>
      </c>
    </row>
    <row r="2015" spans="1:5" x14ac:dyDescent="0.25">
      <c r="A2015" t="s">
        <v>3766</v>
      </c>
      <c r="B2015">
        <v>12.881869553230734</v>
      </c>
      <c r="C2015">
        <v>11.040203126778167</v>
      </c>
      <c r="D2015">
        <v>1.9430256974767799</v>
      </c>
      <c r="E2015" t="s">
        <v>7524</v>
      </c>
    </row>
    <row r="2016" spans="1:5" x14ac:dyDescent="0.25">
      <c r="A2016" t="s">
        <v>5476</v>
      </c>
      <c r="B2016">
        <v>9.1485118028288763</v>
      </c>
      <c r="C2016">
        <v>10.372406617742866</v>
      </c>
      <c r="D2016">
        <v>-1.2115364281988299</v>
      </c>
      <c r="E2016" t="s">
        <v>7524</v>
      </c>
    </row>
    <row r="2017" spans="1:5" x14ac:dyDescent="0.25">
      <c r="A2017" t="s">
        <v>456</v>
      </c>
      <c r="B2017">
        <v>12.795999952900701</v>
      </c>
      <c r="C2017">
        <v>10.973471590257333</v>
      </c>
      <c r="D2017">
        <v>1.92621148599101</v>
      </c>
      <c r="E2017" t="s">
        <v>7524</v>
      </c>
    </row>
    <row r="2018" spans="1:5" x14ac:dyDescent="0.25">
      <c r="A2018" t="s">
        <v>3645</v>
      </c>
      <c r="B2018">
        <v>13.119096600871734</v>
      </c>
      <c r="C2018">
        <v>11.200116881428565</v>
      </c>
      <c r="D2018">
        <v>2.0157244387492099</v>
      </c>
      <c r="E2018" t="s">
        <v>7524</v>
      </c>
    </row>
    <row r="2019" spans="1:5" x14ac:dyDescent="0.25">
      <c r="A2019" t="s">
        <v>5645</v>
      </c>
      <c r="B2019">
        <v>11.590415053007499</v>
      </c>
      <c r="C2019">
        <v>10.04695305178312</v>
      </c>
      <c r="D2019">
        <v>1.5364148045800099</v>
      </c>
      <c r="E2019" t="s">
        <v>7524</v>
      </c>
    </row>
    <row r="2020" spans="1:5" x14ac:dyDescent="0.25">
      <c r="A2020" t="s">
        <v>2108</v>
      </c>
      <c r="B2020">
        <v>9.865057766740847</v>
      </c>
      <c r="C2020">
        <v>11.3998596705419</v>
      </c>
      <c r="D2020">
        <v>-1.49040888766466</v>
      </c>
      <c r="E2020" t="s">
        <v>7524</v>
      </c>
    </row>
    <row r="2021" spans="1:5" x14ac:dyDescent="0.25">
      <c r="A2021" t="s">
        <v>5227</v>
      </c>
      <c r="B2021">
        <v>13.523148282398333</v>
      </c>
      <c r="C2021">
        <v>11.600317401377835</v>
      </c>
      <c r="D2021">
        <v>2.0536100383506399</v>
      </c>
      <c r="E2021" t="s">
        <v>7524</v>
      </c>
    </row>
    <row r="2022" spans="1:5" x14ac:dyDescent="0.25">
      <c r="A2022" t="s">
        <v>7189</v>
      </c>
      <c r="B2022">
        <v>8.0885165661203935</v>
      </c>
      <c r="C2022">
        <v>4.9010973738167865</v>
      </c>
      <c r="D2022">
        <v>3.0001639576390202</v>
      </c>
      <c r="E2022" t="s">
        <v>7524</v>
      </c>
    </row>
    <row r="2023" spans="1:5" x14ac:dyDescent="0.25">
      <c r="A2023" t="s">
        <v>7388</v>
      </c>
      <c r="B2023">
        <v>7.0283998664982734</v>
      </c>
      <c r="C2023">
        <v>8.7462760492123763</v>
      </c>
      <c r="D2023">
        <v>-1.70859294597476</v>
      </c>
      <c r="E2023" t="s">
        <v>7524</v>
      </c>
    </row>
    <row r="2024" spans="1:5" x14ac:dyDescent="0.25">
      <c r="A2024" t="s">
        <v>4046</v>
      </c>
      <c r="B2024">
        <v>8.4616021860306088</v>
      </c>
      <c r="C2024">
        <v>9.4570253264515198</v>
      </c>
      <c r="D2024">
        <v>-1.00154385931596</v>
      </c>
      <c r="E2024" t="s">
        <v>7524</v>
      </c>
    </row>
    <row r="2025" spans="1:5" x14ac:dyDescent="0.25">
      <c r="A2025" t="s">
        <v>2388</v>
      </c>
      <c r="B2025">
        <v>4.9904537587429836</v>
      </c>
      <c r="C2025">
        <v>8.5543987068676515</v>
      </c>
      <c r="D2025">
        <v>-3.2034605182216902</v>
      </c>
      <c r="E2025" t="s">
        <v>7524</v>
      </c>
    </row>
    <row r="2026" spans="1:5" x14ac:dyDescent="0.25">
      <c r="A2026" t="s">
        <v>6695</v>
      </c>
      <c r="B2026">
        <v>13.153249075713333</v>
      </c>
      <c r="C2026">
        <v>12.017123752256765</v>
      </c>
      <c r="D2026">
        <v>1.1561528418943301</v>
      </c>
      <c r="E2026" t="s">
        <v>7524</v>
      </c>
    </row>
    <row r="2027" spans="1:5" x14ac:dyDescent="0.25">
      <c r="A2027" t="s">
        <v>1465</v>
      </c>
      <c r="B2027">
        <v>10.615381079727927</v>
      </c>
      <c r="C2027">
        <v>12.804834354411433</v>
      </c>
      <c r="D2027">
        <v>-2.04118778003311</v>
      </c>
      <c r="E2027" t="s">
        <v>7524</v>
      </c>
    </row>
    <row r="2028" spans="1:5" x14ac:dyDescent="0.25">
      <c r="A2028" t="s">
        <v>5178</v>
      </c>
      <c r="B2028">
        <v>11.685460060970067</v>
      </c>
      <c r="C2028">
        <v>10.057590568871442</v>
      </c>
      <c r="D2028">
        <v>1.6635863776977999</v>
      </c>
      <c r="E2028" t="s">
        <v>7524</v>
      </c>
    </row>
    <row r="2029" spans="1:5" x14ac:dyDescent="0.25">
      <c r="A2029" t="s">
        <v>6883</v>
      </c>
      <c r="B2029">
        <v>12.628015690629233</v>
      </c>
      <c r="C2029">
        <v>11.061026528419399</v>
      </c>
      <c r="D2029">
        <v>1.6297590410415901</v>
      </c>
      <c r="E2029" t="s">
        <v>7524</v>
      </c>
    </row>
    <row r="2030" spans="1:5" x14ac:dyDescent="0.25">
      <c r="A2030" t="s">
        <v>4226</v>
      </c>
      <c r="B2030">
        <v>10.567246163718435</v>
      </c>
      <c r="C2030">
        <v>8.8972723138803289</v>
      </c>
      <c r="D2030">
        <v>1.74243730822086</v>
      </c>
      <c r="E2030" t="s">
        <v>7524</v>
      </c>
    </row>
    <row r="2031" spans="1:5" x14ac:dyDescent="0.25">
      <c r="A2031" t="s">
        <v>5344</v>
      </c>
      <c r="B2031">
        <v>10.9244720443224</v>
      </c>
      <c r="C2031">
        <v>2.4628100099749233</v>
      </c>
      <c r="D2031">
        <v>7.6338870932076199</v>
      </c>
      <c r="E2031" t="s">
        <v>7524</v>
      </c>
    </row>
    <row r="2032" spans="1:5" x14ac:dyDescent="0.25">
      <c r="A2032" t="s">
        <v>6455</v>
      </c>
      <c r="B2032">
        <v>5.3397622792721933</v>
      </c>
      <c r="C2032">
        <v>7.2462185399078196</v>
      </c>
      <c r="D2032">
        <v>-1.9078572441888599</v>
      </c>
      <c r="E2032" t="s">
        <v>7524</v>
      </c>
    </row>
    <row r="2033" spans="1:5" x14ac:dyDescent="0.25">
      <c r="A2033" t="s">
        <v>2841</v>
      </c>
      <c r="B2033">
        <v>3.6367018275538601</v>
      </c>
      <c r="C2033">
        <v>6.8599189129979736</v>
      </c>
      <c r="D2033">
        <v>-3.2944246531935599</v>
      </c>
      <c r="E2033" t="s">
        <v>7524</v>
      </c>
    </row>
    <row r="2034" spans="1:5" x14ac:dyDescent="0.25">
      <c r="A2034" t="s">
        <v>7138</v>
      </c>
      <c r="B2034">
        <v>8.8949569757466396</v>
      </c>
      <c r="C2034">
        <v>10.5897790628746</v>
      </c>
      <c r="D2034">
        <v>-1.69110609940831</v>
      </c>
      <c r="E2034" t="s">
        <v>7524</v>
      </c>
    </row>
    <row r="2035" spans="1:5" x14ac:dyDescent="0.25">
      <c r="A2035" t="s">
        <v>3386</v>
      </c>
      <c r="B2035">
        <v>9.7992719087389801</v>
      </c>
      <c r="C2035">
        <v>7.8452474994755965</v>
      </c>
      <c r="D2035">
        <v>2.0047887558075002</v>
      </c>
      <c r="E2035" t="s">
        <v>7524</v>
      </c>
    </row>
    <row r="2036" spans="1:5" x14ac:dyDescent="0.25">
      <c r="A2036" t="s">
        <v>6265</v>
      </c>
      <c r="B2036">
        <v>8.1703156689632195</v>
      </c>
      <c r="C2036">
        <v>9.1816462773137832</v>
      </c>
      <c r="D2036">
        <v>-1.0162114413485599</v>
      </c>
      <c r="E2036" t="s">
        <v>7524</v>
      </c>
    </row>
    <row r="2037" spans="1:5" x14ac:dyDescent="0.25">
      <c r="A2037" t="s">
        <v>3495</v>
      </c>
      <c r="B2037">
        <v>12.570204907437599</v>
      </c>
      <c r="C2037">
        <v>13.639851914738435</v>
      </c>
      <c r="D2037">
        <v>-1.05281314273944</v>
      </c>
      <c r="E2037" t="s">
        <v>7524</v>
      </c>
    </row>
    <row r="2038" spans="1:5" x14ac:dyDescent="0.25">
      <c r="A2038" t="s">
        <v>2178</v>
      </c>
      <c r="B2038">
        <v>8.0493215164542296</v>
      </c>
      <c r="C2038">
        <v>5.6719908285041809</v>
      </c>
      <c r="D2038">
        <v>2.3468909681448999</v>
      </c>
      <c r="E2038" t="s">
        <v>7524</v>
      </c>
    </row>
    <row r="2039" spans="1:5" x14ac:dyDescent="0.25">
      <c r="A2039" t="s">
        <v>3151</v>
      </c>
      <c r="B2039">
        <v>2.9978458759471867</v>
      </c>
      <c r="C2039">
        <v>5.8771678573327568</v>
      </c>
      <c r="D2039">
        <v>-3.0619233168876998</v>
      </c>
      <c r="E2039" t="s">
        <v>7524</v>
      </c>
    </row>
    <row r="2040" spans="1:5" x14ac:dyDescent="0.25">
      <c r="A2040" t="s">
        <v>7378</v>
      </c>
      <c r="B2040">
        <v>15.596508679838566</v>
      </c>
      <c r="C2040">
        <v>14.037307104732035</v>
      </c>
      <c r="D2040">
        <v>1.6290164547408501</v>
      </c>
      <c r="E2040" t="s">
        <v>7524</v>
      </c>
    </row>
    <row r="2041" spans="1:5" x14ac:dyDescent="0.25">
      <c r="A2041" t="s">
        <v>455</v>
      </c>
      <c r="B2041">
        <v>14.415383825490835</v>
      </c>
      <c r="C2041">
        <v>12.468233944378833</v>
      </c>
      <c r="D2041">
        <v>2.0890813803451298</v>
      </c>
      <c r="E2041" t="s">
        <v>7524</v>
      </c>
    </row>
    <row r="2042" spans="1:5" x14ac:dyDescent="0.25">
      <c r="A2042" t="s">
        <v>2933</v>
      </c>
      <c r="B2042">
        <v>9.5929432667230561</v>
      </c>
      <c r="C2042">
        <v>10.967550916541901</v>
      </c>
      <c r="D2042">
        <v>-1.3492596048055101</v>
      </c>
      <c r="E2042" t="s">
        <v>7524</v>
      </c>
    </row>
    <row r="2043" spans="1:5" x14ac:dyDescent="0.25">
      <c r="A2043" t="s">
        <v>6940</v>
      </c>
      <c r="B2043">
        <v>1.9158069310035668</v>
      </c>
      <c r="C2043">
        <v>6.6066655499648101</v>
      </c>
      <c r="D2043">
        <v>-4.2979132419441797</v>
      </c>
      <c r="E2043" t="s">
        <v>7524</v>
      </c>
    </row>
    <row r="2044" spans="1:5" x14ac:dyDescent="0.25">
      <c r="A2044" t="s">
        <v>3522</v>
      </c>
      <c r="B2044">
        <v>11.244429700119568</v>
      </c>
      <c r="C2044">
        <v>9.5427200662662006</v>
      </c>
      <c r="D2044">
        <v>1.78191047574747</v>
      </c>
      <c r="E2044" t="s">
        <v>7524</v>
      </c>
    </row>
    <row r="2045" spans="1:5" x14ac:dyDescent="0.25">
      <c r="A2045" t="s">
        <v>1240</v>
      </c>
      <c r="B2045">
        <v>0</v>
      </c>
      <c r="C2045">
        <v>5.0863402476996606</v>
      </c>
      <c r="D2045">
        <v>-7.7652739225315903</v>
      </c>
      <c r="E2045" t="s">
        <v>7524</v>
      </c>
    </row>
    <row r="2046" spans="1:5" x14ac:dyDescent="0.25">
      <c r="A2046" t="s">
        <v>5670</v>
      </c>
      <c r="B2046">
        <v>5.34030390909908</v>
      </c>
      <c r="C2046">
        <v>0</v>
      </c>
      <c r="D2046">
        <v>7.6755802834511204</v>
      </c>
      <c r="E2046" t="s">
        <v>7524</v>
      </c>
    </row>
    <row r="2047" spans="1:5" x14ac:dyDescent="0.25">
      <c r="A2047" t="s">
        <v>5764</v>
      </c>
      <c r="B2047">
        <v>8.332973365606156</v>
      </c>
      <c r="C2047">
        <v>5.7587092834158655</v>
      </c>
      <c r="D2047">
        <v>2.61179641538049</v>
      </c>
      <c r="E2047" t="s">
        <v>7524</v>
      </c>
    </row>
    <row r="2048" spans="1:5" x14ac:dyDescent="0.25">
      <c r="A2048" t="s">
        <v>7437</v>
      </c>
      <c r="B2048">
        <v>9.8728012267338841</v>
      </c>
      <c r="C2048">
        <v>8.7010509070199316</v>
      </c>
      <c r="D2048">
        <v>1.16397603797489</v>
      </c>
      <c r="E2048" t="s">
        <v>7524</v>
      </c>
    </row>
    <row r="2049" spans="1:5" x14ac:dyDescent="0.25">
      <c r="A2049" t="s">
        <v>3005</v>
      </c>
      <c r="B2049">
        <v>6.3622998420831101</v>
      </c>
      <c r="C2049">
        <v>2.0271581205923934</v>
      </c>
      <c r="D2049">
        <v>4.0736114884428698</v>
      </c>
      <c r="E2049" t="s">
        <v>7524</v>
      </c>
    </row>
    <row r="2050" spans="1:5" x14ac:dyDescent="0.25">
      <c r="A2050" t="s">
        <v>6849</v>
      </c>
      <c r="B2050">
        <v>9.3933594733924064</v>
      </c>
      <c r="C2050">
        <v>11.067684514185201</v>
      </c>
      <c r="D2050">
        <v>-1.5948414774483399</v>
      </c>
      <c r="E2050" t="s">
        <v>7524</v>
      </c>
    </row>
    <row r="2051" spans="1:5" x14ac:dyDescent="0.25">
      <c r="A2051" t="s">
        <v>5072</v>
      </c>
      <c r="B2051">
        <v>8.9963964347735228</v>
      </c>
      <c r="C2051">
        <v>10.727471739751101</v>
      </c>
      <c r="D2051">
        <v>-1.6876301512984599</v>
      </c>
      <c r="E2051" t="s">
        <v>7524</v>
      </c>
    </row>
    <row r="2052" spans="1:5" x14ac:dyDescent="0.25">
      <c r="A2052" t="s">
        <v>6679</v>
      </c>
      <c r="B2052">
        <v>10.893132657067385</v>
      </c>
      <c r="C2052">
        <v>8.6357968166476962</v>
      </c>
      <c r="D2052">
        <v>2.5017634026389701</v>
      </c>
      <c r="E2052" t="s">
        <v>7524</v>
      </c>
    </row>
    <row r="2053" spans="1:5" x14ac:dyDescent="0.25">
      <c r="A2053" t="s">
        <v>5253</v>
      </c>
      <c r="B2053">
        <v>13.694694037636333</v>
      </c>
      <c r="C2053">
        <v>12.496369082594901</v>
      </c>
      <c r="D2053">
        <v>1.23336055128654</v>
      </c>
      <c r="E2053" t="s">
        <v>7524</v>
      </c>
    </row>
    <row r="2054" spans="1:5" x14ac:dyDescent="0.25">
      <c r="A2054" t="s">
        <v>457</v>
      </c>
      <c r="B2054">
        <v>14.623204775058403</v>
      </c>
      <c r="C2054">
        <v>13.138635073607867</v>
      </c>
      <c r="D2054">
        <v>1.55400208815315</v>
      </c>
      <c r="E2054" t="s">
        <v>7524</v>
      </c>
    </row>
    <row r="2055" spans="1:5" x14ac:dyDescent="0.25">
      <c r="A2055" t="s">
        <v>6214</v>
      </c>
      <c r="B2055">
        <v>7.8747156766154829</v>
      </c>
      <c r="C2055">
        <v>9.7302223559037557</v>
      </c>
      <c r="D2055">
        <v>-1.76319320923693</v>
      </c>
      <c r="E2055" t="s">
        <v>7524</v>
      </c>
    </row>
    <row r="2056" spans="1:5" x14ac:dyDescent="0.25">
      <c r="A2056" t="s">
        <v>4083</v>
      </c>
      <c r="B2056">
        <v>2.51683950332907</v>
      </c>
      <c r="C2056">
        <v>9.5075315827315396</v>
      </c>
      <c r="D2056">
        <v>-6.3977329657798698</v>
      </c>
      <c r="E2056" t="s">
        <v>7524</v>
      </c>
    </row>
    <row r="2057" spans="1:5" x14ac:dyDescent="0.25">
      <c r="A2057" t="s">
        <v>4349</v>
      </c>
      <c r="B2057">
        <v>6.2285604568380464</v>
      </c>
      <c r="C2057">
        <v>8.4119551807895636</v>
      </c>
      <c r="D2057">
        <v>-2.11379891517086</v>
      </c>
      <c r="E2057" t="s">
        <v>7524</v>
      </c>
    </row>
    <row r="2058" spans="1:5" x14ac:dyDescent="0.25">
      <c r="A2058" t="s">
        <v>6855</v>
      </c>
      <c r="B2058">
        <v>14.567700579802901</v>
      </c>
      <c r="C2058">
        <v>12.935726132973301</v>
      </c>
      <c r="D2058">
        <v>1.7312983030092299</v>
      </c>
      <c r="E2058" t="s">
        <v>7524</v>
      </c>
    </row>
    <row r="2059" spans="1:5" x14ac:dyDescent="0.25">
      <c r="A2059" t="s">
        <v>2749</v>
      </c>
      <c r="B2059">
        <v>10.445472438167366</v>
      </c>
      <c r="C2059">
        <v>8.5967198009706944</v>
      </c>
      <c r="D2059">
        <v>1.9917206524286399</v>
      </c>
      <c r="E2059" t="s">
        <v>7524</v>
      </c>
    </row>
    <row r="2060" spans="1:5" x14ac:dyDescent="0.25">
      <c r="A2060" t="s">
        <v>2910</v>
      </c>
      <c r="B2060">
        <v>8.6471256812100066</v>
      </c>
      <c r="C2060">
        <v>6.6039283841201994</v>
      </c>
      <c r="D2060">
        <v>2.15327411186425</v>
      </c>
      <c r="E2060" t="s">
        <v>7524</v>
      </c>
    </row>
    <row r="2061" spans="1:5" x14ac:dyDescent="0.25">
      <c r="A2061" t="s">
        <v>4985</v>
      </c>
      <c r="B2061">
        <v>10.557198124913464</v>
      </c>
      <c r="C2061">
        <v>13.022071817345568</v>
      </c>
      <c r="D2061">
        <v>-2.67103774511751</v>
      </c>
      <c r="E2061" t="s">
        <v>7524</v>
      </c>
    </row>
    <row r="2062" spans="1:5" x14ac:dyDescent="0.25">
      <c r="A2062" t="s">
        <v>5158</v>
      </c>
      <c r="B2062">
        <v>7.6857180131818028</v>
      </c>
      <c r="C2062">
        <v>5.7476134157655663</v>
      </c>
      <c r="D2062">
        <v>2.0022504592852899</v>
      </c>
      <c r="E2062" t="s">
        <v>7524</v>
      </c>
    </row>
    <row r="2063" spans="1:5" x14ac:dyDescent="0.25">
      <c r="A2063" t="s">
        <v>3131</v>
      </c>
      <c r="B2063">
        <v>9.5974769553246642</v>
      </c>
      <c r="C2063">
        <v>8.3332979653672528</v>
      </c>
      <c r="D2063">
        <v>1.25252656134816</v>
      </c>
      <c r="E2063" t="s">
        <v>7524</v>
      </c>
    </row>
    <row r="2064" spans="1:5" x14ac:dyDescent="0.25">
      <c r="A2064" t="s">
        <v>3514</v>
      </c>
      <c r="B2064">
        <v>4.2752999426009728</v>
      </c>
      <c r="C2064">
        <v>6.9738340178685334</v>
      </c>
      <c r="D2064">
        <v>-2.5693789660482298</v>
      </c>
      <c r="E2064" t="s">
        <v>7524</v>
      </c>
    </row>
    <row r="2065" spans="1:5" x14ac:dyDescent="0.25">
      <c r="A2065" t="s">
        <v>2112</v>
      </c>
      <c r="B2065">
        <v>9.4765209600624676</v>
      </c>
      <c r="C2065">
        <v>10.6084492569164</v>
      </c>
      <c r="D2065">
        <v>-1.1094364065915401</v>
      </c>
      <c r="E2065" t="s">
        <v>7524</v>
      </c>
    </row>
    <row r="2066" spans="1:5" x14ac:dyDescent="0.25">
      <c r="A2066" t="s">
        <v>7174</v>
      </c>
      <c r="B2066">
        <v>14.126983879768767</v>
      </c>
      <c r="C2066">
        <v>15.590340617298599</v>
      </c>
      <c r="D2066">
        <v>-1.3937712474581301</v>
      </c>
      <c r="E2066" t="s">
        <v>7524</v>
      </c>
    </row>
    <row r="2067" spans="1:5" x14ac:dyDescent="0.25">
      <c r="A2067" t="s">
        <v>6797</v>
      </c>
      <c r="B2067">
        <v>9.5687739108639409</v>
      </c>
      <c r="C2067">
        <v>8.2901110110113105</v>
      </c>
      <c r="D2067">
        <v>1.31423961855256</v>
      </c>
      <c r="E2067" t="s">
        <v>7524</v>
      </c>
    </row>
    <row r="2068" spans="1:5" x14ac:dyDescent="0.25">
      <c r="A2068" t="s">
        <v>4968</v>
      </c>
      <c r="B2068">
        <v>10.094859675430953</v>
      </c>
      <c r="C2068">
        <v>8.3672433896523568</v>
      </c>
      <c r="D2068">
        <v>1.8537227918630801</v>
      </c>
      <c r="E2068" t="s">
        <v>7524</v>
      </c>
    </row>
    <row r="2069" spans="1:5" x14ac:dyDescent="0.25">
      <c r="A2069" t="s">
        <v>6752</v>
      </c>
      <c r="B2069">
        <v>10.17140018235645</v>
      </c>
      <c r="C2069">
        <v>11.350141974698433</v>
      </c>
      <c r="D2069">
        <v>-1.14404510828701</v>
      </c>
      <c r="E2069" t="s">
        <v>7524</v>
      </c>
    </row>
    <row r="2070" spans="1:5" x14ac:dyDescent="0.25">
      <c r="A2070" t="s">
        <v>6820</v>
      </c>
      <c r="B2070">
        <v>8.6111208206727738</v>
      </c>
      <c r="C2070">
        <v>6.3226938454664099</v>
      </c>
      <c r="D2070">
        <v>2.2766461365302901</v>
      </c>
      <c r="E2070" t="s">
        <v>7524</v>
      </c>
    </row>
    <row r="2071" spans="1:5" x14ac:dyDescent="0.25">
      <c r="A2071" t="s">
        <v>3184</v>
      </c>
      <c r="B2071">
        <v>9.6901545566884124</v>
      </c>
      <c r="C2071">
        <v>11.360884841504335</v>
      </c>
      <c r="D2071">
        <v>-1.5907503550056299</v>
      </c>
      <c r="E2071" t="s">
        <v>7524</v>
      </c>
    </row>
    <row r="2072" spans="1:5" x14ac:dyDescent="0.25">
      <c r="A2072" t="s">
        <v>3003</v>
      </c>
      <c r="B2072">
        <v>13.144883372724367</v>
      </c>
      <c r="C2072">
        <v>11.7560998155554</v>
      </c>
      <c r="D2072">
        <v>1.4622053732504701</v>
      </c>
      <c r="E2072" t="s">
        <v>7524</v>
      </c>
    </row>
    <row r="2073" spans="1:5" x14ac:dyDescent="0.25">
      <c r="A2073" t="s">
        <v>2807</v>
      </c>
      <c r="B2073">
        <v>5.0654682842302465</v>
      </c>
      <c r="C2073">
        <v>0</v>
      </c>
      <c r="D2073">
        <v>7.7390864253884901</v>
      </c>
      <c r="E2073" t="s">
        <v>7524</v>
      </c>
    </row>
    <row r="2074" spans="1:5" x14ac:dyDescent="0.25">
      <c r="A2074" t="s">
        <v>6471</v>
      </c>
      <c r="B2074">
        <v>10.001498410181147</v>
      </c>
      <c r="C2074">
        <v>11.114192436837099</v>
      </c>
      <c r="D2074">
        <v>-1.09926146905946</v>
      </c>
      <c r="E2074" t="s">
        <v>7524</v>
      </c>
    </row>
    <row r="2075" spans="1:5" x14ac:dyDescent="0.25">
      <c r="A2075" t="s">
        <v>5268</v>
      </c>
      <c r="B2075">
        <v>5.5678638983947204</v>
      </c>
      <c r="C2075">
        <v>7.2468439620220968</v>
      </c>
      <c r="D2075">
        <v>-1.68190015632467</v>
      </c>
      <c r="E2075" t="s">
        <v>7524</v>
      </c>
    </row>
    <row r="2076" spans="1:5" x14ac:dyDescent="0.25">
      <c r="A2076" t="s">
        <v>4826</v>
      </c>
      <c r="B2076">
        <v>7.4146278123114895</v>
      </c>
      <c r="C2076">
        <v>4.8223592628011032</v>
      </c>
      <c r="D2076">
        <v>2.7400835404575199</v>
      </c>
      <c r="E2076" t="s">
        <v>7524</v>
      </c>
    </row>
    <row r="2077" spans="1:5" x14ac:dyDescent="0.25">
      <c r="A2077" t="s">
        <v>5317</v>
      </c>
      <c r="B2077">
        <v>8.63854046875751</v>
      </c>
      <c r="C2077">
        <v>6.4170298463384041</v>
      </c>
      <c r="D2077">
        <v>2.19608269288045</v>
      </c>
      <c r="E2077" t="s">
        <v>7524</v>
      </c>
    </row>
    <row r="2078" spans="1:5" x14ac:dyDescent="0.25">
      <c r="A2078" t="s">
        <v>7071</v>
      </c>
      <c r="B2078">
        <v>0.70582270973835659</v>
      </c>
      <c r="C2078">
        <v>5.5468202843469934</v>
      </c>
      <c r="D2078">
        <v>-5.2494977779814098</v>
      </c>
      <c r="E2078" t="s">
        <v>7524</v>
      </c>
    </row>
    <row r="2079" spans="1:5" x14ac:dyDescent="0.25">
      <c r="A2079" t="s">
        <v>5890</v>
      </c>
      <c r="B2079">
        <v>6.1760152409564171</v>
      </c>
      <c r="C2079">
        <v>8.9785905638589831</v>
      </c>
      <c r="D2079">
        <v>-3.2502653450397601</v>
      </c>
      <c r="E2079" t="s">
        <v>7524</v>
      </c>
    </row>
    <row r="2080" spans="1:5" x14ac:dyDescent="0.25">
      <c r="A2080" t="s">
        <v>6451</v>
      </c>
      <c r="B2080">
        <v>7.7707645415856872</v>
      </c>
      <c r="C2080">
        <v>8.8078998506484574</v>
      </c>
      <c r="D2080">
        <v>-1.03240626227231</v>
      </c>
      <c r="E2080" t="s">
        <v>7524</v>
      </c>
    </row>
    <row r="2081" spans="1:5" x14ac:dyDescent="0.25">
      <c r="A2081" t="s">
        <v>4230</v>
      </c>
      <c r="B2081">
        <v>9.5254275506352268</v>
      </c>
      <c r="C2081">
        <v>10.976024205814065</v>
      </c>
      <c r="D2081">
        <v>-1.3973088092694299</v>
      </c>
      <c r="E2081" t="s">
        <v>7524</v>
      </c>
    </row>
    <row r="2082" spans="1:5" x14ac:dyDescent="0.25">
      <c r="A2082" t="s">
        <v>4654</v>
      </c>
      <c r="B2082">
        <v>9.3632327865422535</v>
      </c>
      <c r="C2082">
        <v>11.2942729903962</v>
      </c>
      <c r="D2082">
        <v>-1.81326681302452</v>
      </c>
      <c r="E2082" t="s">
        <v>7524</v>
      </c>
    </row>
    <row r="2083" spans="1:5" x14ac:dyDescent="0.25">
      <c r="A2083" t="s">
        <v>683</v>
      </c>
      <c r="B2083">
        <v>11.822484804946798</v>
      </c>
      <c r="C2083">
        <v>10.186882500260619</v>
      </c>
      <c r="D2083">
        <v>1.7380214268804199</v>
      </c>
      <c r="E2083" t="s">
        <v>7524</v>
      </c>
    </row>
    <row r="2084" spans="1:5" x14ac:dyDescent="0.25">
      <c r="A2084" t="s">
        <v>6649</v>
      </c>
      <c r="B2084">
        <v>5.7464639938630837</v>
      </c>
      <c r="C2084">
        <v>7.2163965924939264</v>
      </c>
      <c r="D2084">
        <v>-1.49011669108425</v>
      </c>
      <c r="E2084" t="s">
        <v>7524</v>
      </c>
    </row>
    <row r="2085" spans="1:5" x14ac:dyDescent="0.25">
      <c r="A2085" t="s">
        <v>2879</v>
      </c>
      <c r="B2085">
        <v>10.22602977105343</v>
      </c>
      <c r="C2085">
        <v>9.0490493893188031</v>
      </c>
      <c r="D2085">
        <v>1.18326712064481</v>
      </c>
      <c r="E2085" t="s">
        <v>7524</v>
      </c>
    </row>
    <row r="2086" spans="1:5" x14ac:dyDescent="0.25">
      <c r="A2086" t="s">
        <v>1509</v>
      </c>
      <c r="B2086">
        <v>6.2853324062085596</v>
      </c>
      <c r="C2086">
        <v>2.0891771509902868</v>
      </c>
      <c r="D2086">
        <v>3.8751284702212798</v>
      </c>
      <c r="E2086" t="s">
        <v>7524</v>
      </c>
    </row>
    <row r="2087" spans="1:5" x14ac:dyDescent="0.25">
      <c r="A2087" t="s">
        <v>5669</v>
      </c>
      <c r="B2087">
        <v>5.6368873720227599</v>
      </c>
      <c r="C2087">
        <v>0.80603440211634003</v>
      </c>
      <c r="D2087">
        <v>5.1757210003374396</v>
      </c>
      <c r="E2087" t="s">
        <v>7524</v>
      </c>
    </row>
    <row r="2088" spans="1:5" x14ac:dyDescent="0.25">
      <c r="A2088" t="s">
        <v>7401</v>
      </c>
      <c r="B2088">
        <v>10.575170379272677</v>
      </c>
      <c r="C2088">
        <v>11.929178348095633</v>
      </c>
      <c r="D2088">
        <v>-1.2843188588085599</v>
      </c>
      <c r="E2088" t="s">
        <v>7524</v>
      </c>
    </row>
    <row r="2089" spans="1:5" x14ac:dyDescent="0.25">
      <c r="A2089" t="s">
        <v>2798</v>
      </c>
      <c r="B2089">
        <v>11.583671324141633</v>
      </c>
      <c r="C2089">
        <v>13.299254168718369</v>
      </c>
      <c r="D2089">
        <v>-1.7219207327012001</v>
      </c>
      <c r="E2089" t="s">
        <v>7524</v>
      </c>
    </row>
    <row r="2090" spans="1:5" x14ac:dyDescent="0.25">
      <c r="A2090" t="s">
        <v>6980</v>
      </c>
      <c r="B2090">
        <v>7.5662237962766961</v>
      </c>
      <c r="C2090">
        <v>8.9437182085123705</v>
      </c>
      <c r="D2090">
        <v>-1.34093816276071</v>
      </c>
      <c r="E2090" t="s">
        <v>7524</v>
      </c>
    </row>
    <row r="2091" spans="1:5" x14ac:dyDescent="0.25">
      <c r="A2091" t="s">
        <v>5727</v>
      </c>
      <c r="B2091">
        <v>10.469810373478218</v>
      </c>
      <c r="C2091">
        <v>12.055543144466432</v>
      </c>
      <c r="D2091">
        <v>-1.51389336348528</v>
      </c>
      <c r="E2091" t="s">
        <v>7524</v>
      </c>
    </row>
    <row r="2092" spans="1:5" x14ac:dyDescent="0.25">
      <c r="A2092" t="s">
        <v>6144</v>
      </c>
      <c r="B2092">
        <v>12.479217964441267</v>
      </c>
      <c r="C2092">
        <v>13.732075377449867</v>
      </c>
      <c r="D2092">
        <v>-1.1907995823134701</v>
      </c>
      <c r="E2092" t="s">
        <v>7524</v>
      </c>
    </row>
    <row r="2093" spans="1:5" x14ac:dyDescent="0.25">
      <c r="A2093" t="s">
        <v>1499</v>
      </c>
      <c r="B2093">
        <v>10.35717377649396</v>
      </c>
      <c r="C2093">
        <v>11.765950610422232</v>
      </c>
      <c r="D2093">
        <v>-1.3276280235290601</v>
      </c>
      <c r="E2093" t="s">
        <v>7524</v>
      </c>
    </row>
    <row r="2094" spans="1:5" x14ac:dyDescent="0.25">
      <c r="A2094" t="s">
        <v>5964</v>
      </c>
      <c r="B2094">
        <v>10.583158828418959</v>
      </c>
      <c r="C2094">
        <v>12.557736320968701</v>
      </c>
      <c r="D2094">
        <v>-1.8668053982752999</v>
      </c>
      <c r="E2094" t="s">
        <v>7524</v>
      </c>
    </row>
    <row r="2095" spans="1:5" x14ac:dyDescent="0.25">
      <c r="A2095" t="s">
        <v>3621</v>
      </c>
      <c r="B2095">
        <v>0</v>
      </c>
      <c r="C2095">
        <v>4.4270990298001101</v>
      </c>
      <c r="D2095">
        <v>-7.7587481783745504</v>
      </c>
      <c r="E2095" t="s">
        <v>7524</v>
      </c>
    </row>
    <row r="2096" spans="1:5" x14ac:dyDescent="0.25">
      <c r="A2096" t="s">
        <v>5482</v>
      </c>
      <c r="B2096">
        <v>8.0761646239415263</v>
      </c>
      <c r="C2096">
        <v>9.3477048415768635</v>
      </c>
      <c r="D2096">
        <v>-1.24180323004489</v>
      </c>
      <c r="E2096" t="s">
        <v>7524</v>
      </c>
    </row>
    <row r="2097" spans="1:5" x14ac:dyDescent="0.25">
      <c r="A2097" t="s">
        <v>5888</v>
      </c>
      <c r="B2097">
        <v>3.6181434763301734</v>
      </c>
      <c r="C2097">
        <v>6.3057445758089301</v>
      </c>
      <c r="D2097">
        <v>-2.5933172963305702</v>
      </c>
      <c r="E2097" t="s">
        <v>7524</v>
      </c>
    </row>
    <row r="2098" spans="1:5" x14ac:dyDescent="0.25">
      <c r="A2098" t="s">
        <v>6529</v>
      </c>
      <c r="B2098">
        <v>7.9246175451002729</v>
      </c>
      <c r="C2098">
        <v>9.3120652561514969</v>
      </c>
      <c r="D2098">
        <v>-1.33924954316862</v>
      </c>
      <c r="E2098" t="s">
        <v>7524</v>
      </c>
    </row>
    <row r="2099" spans="1:5" x14ac:dyDescent="0.25">
      <c r="A2099" t="s">
        <v>3756</v>
      </c>
      <c r="B2099">
        <v>4.5621355661851863</v>
      </c>
      <c r="C2099">
        <v>0</v>
      </c>
      <c r="D2099">
        <v>6.7962986917872197</v>
      </c>
      <c r="E2099" t="s">
        <v>7524</v>
      </c>
    </row>
    <row r="2100" spans="1:5" x14ac:dyDescent="0.25">
      <c r="A2100" t="s">
        <v>7075</v>
      </c>
      <c r="B2100">
        <v>6.1956937723214631</v>
      </c>
      <c r="C2100">
        <v>7.5553315149986169</v>
      </c>
      <c r="D2100">
        <v>-1.36851214380928</v>
      </c>
      <c r="E2100" t="s">
        <v>7524</v>
      </c>
    </row>
    <row r="2101" spans="1:5" x14ac:dyDescent="0.25">
      <c r="A2101" t="s">
        <v>452</v>
      </c>
      <c r="B2101">
        <v>9.7208635108627579</v>
      </c>
      <c r="C2101">
        <v>8.2256906208986962</v>
      </c>
      <c r="D2101">
        <v>1.5363496440234801</v>
      </c>
      <c r="E2101" t="s">
        <v>7524</v>
      </c>
    </row>
    <row r="2102" spans="1:5" x14ac:dyDescent="0.25">
      <c r="A2102" t="s">
        <v>4366</v>
      </c>
      <c r="B2102">
        <v>9.7958132117214536</v>
      </c>
      <c r="C2102">
        <v>8.6340178540965162</v>
      </c>
      <c r="D2102">
        <v>1.1892450668677499</v>
      </c>
      <c r="E2102" t="s">
        <v>7524</v>
      </c>
    </row>
    <row r="2103" spans="1:5" x14ac:dyDescent="0.25">
      <c r="A2103" t="s">
        <v>3472</v>
      </c>
      <c r="B2103">
        <v>7.2657760108971168</v>
      </c>
      <c r="C2103">
        <v>2.3986470214155799</v>
      </c>
      <c r="D2103">
        <v>4.2492213314651197</v>
      </c>
      <c r="E2103" t="s">
        <v>7524</v>
      </c>
    </row>
    <row r="2104" spans="1:5" x14ac:dyDescent="0.25">
      <c r="A2104" t="s">
        <v>6602</v>
      </c>
      <c r="B2104">
        <v>10.313474225411573</v>
      </c>
      <c r="C2104">
        <v>8.5663894347370242</v>
      </c>
      <c r="D2104">
        <v>1.8966769967411199</v>
      </c>
      <c r="E2104" t="s">
        <v>7524</v>
      </c>
    </row>
    <row r="2105" spans="1:5" x14ac:dyDescent="0.25">
      <c r="A2105" t="s">
        <v>7335</v>
      </c>
      <c r="B2105">
        <v>7.1914187295128764</v>
      </c>
      <c r="C2105">
        <v>8.7881218407877757</v>
      </c>
      <c r="D2105">
        <v>-1.5142041922399201</v>
      </c>
      <c r="E2105" t="s">
        <v>7524</v>
      </c>
    </row>
    <row r="2106" spans="1:5" x14ac:dyDescent="0.25">
      <c r="A2106" t="s">
        <v>2417</v>
      </c>
      <c r="B2106">
        <v>11.840772359404165</v>
      </c>
      <c r="C2106">
        <v>10.666695560797665</v>
      </c>
      <c r="D2106">
        <v>1.2368972582534901</v>
      </c>
      <c r="E2106" t="s">
        <v>7524</v>
      </c>
    </row>
    <row r="2107" spans="1:5" x14ac:dyDescent="0.25">
      <c r="A2107" t="s">
        <v>4179</v>
      </c>
      <c r="B2107">
        <v>7.5752075094636302</v>
      </c>
      <c r="C2107">
        <v>8.9964086787657802</v>
      </c>
      <c r="D2107">
        <v>-1.4661785637240301</v>
      </c>
      <c r="E2107" t="s">
        <v>7524</v>
      </c>
    </row>
    <row r="2108" spans="1:5" x14ac:dyDescent="0.25">
      <c r="A2108" t="s">
        <v>3594</v>
      </c>
      <c r="B2108">
        <v>4.3333159581644471</v>
      </c>
      <c r="C2108">
        <v>6.5351524713111031</v>
      </c>
      <c r="D2108">
        <v>-2.1822497252373498</v>
      </c>
      <c r="E2108" t="s">
        <v>7524</v>
      </c>
    </row>
    <row r="2109" spans="1:5" x14ac:dyDescent="0.25">
      <c r="A2109" t="s">
        <v>7207</v>
      </c>
      <c r="B2109">
        <v>7.1621786519143198</v>
      </c>
      <c r="C2109">
        <v>8.5597303712124599</v>
      </c>
      <c r="D2109">
        <v>-1.3466487029858301</v>
      </c>
      <c r="E2109" t="s">
        <v>7524</v>
      </c>
    </row>
    <row r="2110" spans="1:5" x14ac:dyDescent="0.25">
      <c r="A2110" t="s">
        <v>5955</v>
      </c>
      <c r="B2110">
        <v>6.5956376806646135</v>
      </c>
      <c r="C2110">
        <v>4.1078636037109737</v>
      </c>
      <c r="D2110">
        <v>2.3957447743785401</v>
      </c>
      <c r="E2110" t="s">
        <v>7524</v>
      </c>
    </row>
    <row r="2111" spans="1:5" x14ac:dyDescent="0.25">
      <c r="A2111" t="s">
        <v>6540</v>
      </c>
      <c r="B2111">
        <v>9.9957866568595399</v>
      </c>
      <c r="C2111">
        <v>11.075352220468401</v>
      </c>
      <c r="D2111">
        <v>-1.0418601351349699</v>
      </c>
      <c r="E2111" t="s">
        <v>7524</v>
      </c>
    </row>
    <row r="2112" spans="1:5" x14ac:dyDescent="0.25">
      <c r="A2112" t="s">
        <v>5686</v>
      </c>
      <c r="B2112">
        <v>7.4480839307348399</v>
      </c>
      <c r="C2112">
        <v>5.9337306321526269</v>
      </c>
      <c r="D2112">
        <v>1.5714772574059599</v>
      </c>
      <c r="E2112" t="s">
        <v>7524</v>
      </c>
    </row>
    <row r="2113" spans="1:5" x14ac:dyDescent="0.25">
      <c r="A2113" t="s">
        <v>6168</v>
      </c>
      <c r="B2113">
        <v>16.245984291525566</v>
      </c>
      <c r="C2113">
        <v>14.860466274115666</v>
      </c>
      <c r="D2113">
        <v>1.51468565286845</v>
      </c>
      <c r="E2113" t="s">
        <v>7524</v>
      </c>
    </row>
    <row r="2114" spans="1:5" x14ac:dyDescent="0.25">
      <c r="A2114" t="s">
        <v>6472</v>
      </c>
      <c r="B2114">
        <v>0</v>
      </c>
      <c r="C2114">
        <v>4.173761177553776</v>
      </c>
      <c r="D2114">
        <v>-7.1336416630326998</v>
      </c>
      <c r="E2114" t="s">
        <v>7524</v>
      </c>
    </row>
    <row r="2115" spans="1:5" x14ac:dyDescent="0.25">
      <c r="A2115" t="s">
        <v>2802</v>
      </c>
      <c r="B2115">
        <v>14.790615608164302</v>
      </c>
      <c r="C2115">
        <v>13.5723604099936</v>
      </c>
      <c r="D2115">
        <v>1.30719900885284</v>
      </c>
      <c r="E2115" t="s">
        <v>7524</v>
      </c>
    </row>
    <row r="2116" spans="1:5" x14ac:dyDescent="0.25">
      <c r="A2116" t="s">
        <v>6998</v>
      </c>
      <c r="B2116">
        <v>8.3598752518985524</v>
      </c>
      <c r="C2116">
        <v>9.4881424182893834</v>
      </c>
      <c r="D2116">
        <v>-1.1201268818019301</v>
      </c>
      <c r="E2116" t="s">
        <v>7524</v>
      </c>
    </row>
    <row r="2117" spans="1:5" x14ac:dyDescent="0.25">
      <c r="A2117" t="s">
        <v>4116</v>
      </c>
      <c r="B2117">
        <v>8.0809742621478922</v>
      </c>
      <c r="C2117">
        <v>6.9971438706161138</v>
      </c>
      <c r="D2117">
        <v>1.08966346670389</v>
      </c>
      <c r="E2117" t="s">
        <v>7524</v>
      </c>
    </row>
    <row r="2118" spans="1:5" x14ac:dyDescent="0.25">
      <c r="A2118" t="s">
        <v>5614</v>
      </c>
      <c r="B2118">
        <v>9.2210380557290019</v>
      </c>
      <c r="C2118">
        <v>10.528202030540001</v>
      </c>
      <c r="D2118">
        <v>-1.23667364642825</v>
      </c>
      <c r="E2118" t="s">
        <v>7524</v>
      </c>
    </row>
    <row r="2119" spans="1:5" x14ac:dyDescent="0.25">
      <c r="A2119" t="s">
        <v>6624</v>
      </c>
      <c r="B2119">
        <v>8.0498345288266933</v>
      </c>
      <c r="C2119">
        <v>6.1654156809342906</v>
      </c>
      <c r="D2119">
        <v>2.0453842626271799</v>
      </c>
      <c r="E2119" t="s">
        <v>7524</v>
      </c>
    </row>
    <row r="2120" spans="1:5" x14ac:dyDescent="0.25">
      <c r="A2120" t="s">
        <v>6735</v>
      </c>
      <c r="B2120">
        <v>9.4407225319365917</v>
      </c>
      <c r="C2120">
        <v>10.789390948623334</v>
      </c>
      <c r="D2120">
        <v>-1.2675045820652</v>
      </c>
      <c r="E2120" t="s">
        <v>7524</v>
      </c>
    </row>
    <row r="2121" spans="1:5" x14ac:dyDescent="0.25">
      <c r="A2121" t="s">
        <v>7109</v>
      </c>
      <c r="B2121">
        <v>6.4283855350089434</v>
      </c>
      <c r="C2121">
        <v>7.7342678468215595</v>
      </c>
      <c r="D2121">
        <v>-1.28931831354986</v>
      </c>
      <c r="E2121" t="s">
        <v>7524</v>
      </c>
    </row>
    <row r="2122" spans="1:5" x14ac:dyDescent="0.25">
      <c r="A2122" t="s">
        <v>1421</v>
      </c>
      <c r="B2122">
        <v>0</v>
      </c>
      <c r="C2122">
        <v>4.0571942614540362</v>
      </c>
      <c r="D2122">
        <v>-6.77919111664868</v>
      </c>
      <c r="E2122" t="s">
        <v>7524</v>
      </c>
    </row>
    <row r="2123" spans="1:5" x14ac:dyDescent="0.25">
      <c r="A2123" t="s">
        <v>6326</v>
      </c>
      <c r="B2123">
        <v>7.1455943457412401</v>
      </c>
      <c r="C2123">
        <v>8.2909208053088843</v>
      </c>
      <c r="D2123">
        <v>-1.1441535513966199</v>
      </c>
      <c r="E2123" t="s">
        <v>7524</v>
      </c>
    </row>
    <row r="2124" spans="1:5" x14ac:dyDescent="0.25">
      <c r="A2124" t="s">
        <v>4797</v>
      </c>
      <c r="B2124">
        <v>9.9271200852948365</v>
      </c>
      <c r="C2124">
        <v>8.3816695548905304</v>
      </c>
      <c r="D2124">
        <v>1.62402579128361</v>
      </c>
      <c r="E2124" t="s">
        <v>7524</v>
      </c>
    </row>
    <row r="2125" spans="1:5" x14ac:dyDescent="0.25">
      <c r="A2125" t="s">
        <v>3233</v>
      </c>
      <c r="B2125">
        <v>5.7028713579380934</v>
      </c>
      <c r="C2125">
        <v>7.3175203996892506</v>
      </c>
      <c r="D2125">
        <v>-1.72550314297731</v>
      </c>
      <c r="E2125" t="s">
        <v>7524</v>
      </c>
    </row>
    <row r="2126" spans="1:5" x14ac:dyDescent="0.25">
      <c r="A2126" t="s">
        <v>7220</v>
      </c>
      <c r="B2126">
        <v>7.3379421083730669</v>
      </c>
      <c r="C2126">
        <v>3.6969984338032869</v>
      </c>
      <c r="D2126">
        <v>3.0815592877573201</v>
      </c>
      <c r="E2126" t="s">
        <v>7524</v>
      </c>
    </row>
    <row r="2127" spans="1:5" x14ac:dyDescent="0.25">
      <c r="A2127" t="s">
        <v>5228</v>
      </c>
      <c r="B2127">
        <v>8.8195427881885156</v>
      </c>
      <c r="C2127">
        <v>7.4338537454698175</v>
      </c>
      <c r="D2127">
        <v>1.48275681644863</v>
      </c>
      <c r="E2127" t="s">
        <v>7524</v>
      </c>
    </row>
    <row r="2128" spans="1:5" x14ac:dyDescent="0.25">
      <c r="A2128" t="s">
        <v>3998</v>
      </c>
      <c r="B2128">
        <v>13.4624604600998</v>
      </c>
      <c r="C2128">
        <v>15.170703248527067</v>
      </c>
      <c r="D2128">
        <v>-1.56204338319008</v>
      </c>
      <c r="E2128" t="s">
        <v>7524</v>
      </c>
    </row>
    <row r="2129" spans="1:5" x14ac:dyDescent="0.25">
      <c r="A2129" t="s">
        <v>6486</v>
      </c>
      <c r="B2129">
        <v>10.890194317010668</v>
      </c>
      <c r="C2129">
        <v>9.7040321208234399</v>
      </c>
      <c r="D2129">
        <v>1.2401540591184399</v>
      </c>
      <c r="E2129" t="s">
        <v>7524</v>
      </c>
    </row>
    <row r="2130" spans="1:5" x14ac:dyDescent="0.25">
      <c r="A2130" t="s">
        <v>6200</v>
      </c>
      <c r="B2130">
        <v>8.3993752129615533</v>
      </c>
      <c r="C2130">
        <v>9.915524171197271</v>
      </c>
      <c r="D2130">
        <v>-1.4825679741542099</v>
      </c>
      <c r="E2130" t="s">
        <v>7524</v>
      </c>
    </row>
    <row r="2131" spans="1:5" x14ac:dyDescent="0.25">
      <c r="A2131" t="s">
        <v>6266</v>
      </c>
      <c r="B2131">
        <v>8.925435051176013</v>
      </c>
      <c r="C2131">
        <v>10.096413152759856</v>
      </c>
      <c r="D2131">
        <v>-1.13700500981993</v>
      </c>
      <c r="E2131" t="s">
        <v>7524</v>
      </c>
    </row>
    <row r="2132" spans="1:5" x14ac:dyDescent="0.25">
      <c r="A2132" t="s">
        <v>3242</v>
      </c>
      <c r="B2132">
        <v>12.770235769405566</v>
      </c>
      <c r="C2132">
        <v>11.463397270813466</v>
      </c>
      <c r="D2132">
        <v>1.42186863128358</v>
      </c>
      <c r="E2132" t="s">
        <v>7524</v>
      </c>
    </row>
    <row r="2133" spans="1:5" x14ac:dyDescent="0.25">
      <c r="A2133" t="s">
        <v>7191</v>
      </c>
      <c r="B2133">
        <v>9.890766594083594</v>
      </c>
      <c r="C2133">
        <v>8.80944460019637</v>
      </c>
      <c r="D2133">
        <v>1.03856278935366</v>
      </c>
      <c r="E2133" t="s">
        <v>7524</v>
      </c>
    </row>
    <row r="2134" spans="1:5" x14ac:dyDescent="0.25">
      <c r="A2134" t="s">
        <v>3649</v>
      </c>
      <c r="B2134">
        <v>7.3553509763025273</v>
      </c>
      <c r="C2134">
        <v>8.4223428464209071</v>
      </c>
      <c r="D2134">
        <v>-1.0411292044038201</v>
      </c>
      <c r="E2134" t="s">
        <v>7524</v>
      </c>
    </row>
    <row r="2135" spans="1:5" x14ac:dyDescent="0.25">
      <c r="A2135" t="s">
        <v>6698</v>
      </c>
      <c r="B2135">
        <v>9.0308420052908662</v>
      </c>
      <c r="C2135">
        <v>7.6919776190766136</v>
      </c>
      <c r="D2135">
        <v>1.4456524832264199</v>
      </c>
      <c r="E2135" t="s">
        <v>7524</v>
      </c>
    </row>
    <row r="2136" spans="1:5" x14ac:dyDescent="0.25">
      <c r="A2136" t="s">
        <v>6895</v>
      </c>
      <c r="B2136">
        <v>6.1993496225107529</v>
      </c>
      <c r="C2136">
        <v>8.021796860953236</v>
      </c>
      <c r="D2136">
        <v>-1.71402244825331</v>
      </c>
      <c r="E2136" t="s">
        <v>7524</v>
      </c>
    </row>
    <row r="2137" spans="1:5" x14ac:dyDescent="0.25">
      <c r="A2137" t="s">
        <v>5333</v>
      </c>
      <c r="B2137">
        <v>2.0925245290796233</v>
      </c>
      <c r="C2137">
        <v>6.0953919002129924</v>
      </c>
      <c r="D2137">
        <v>-3.4906302491553101</v>
      </c>
      <c r="E2137" t="s">
        <v>7524</v>
      </c>
    </row>
    <row r="2138" spans="1:5" x14ac:dyDescent="0.25">
      <c r="A2138" t="s">
        <v>3849</v>
      </c>
      <c r="B2138">
        <v>9.4713201990335012</v>
      </c>
      <c r="C2138">
        <v>10.7461726271271</v>
      </c>
      <c r="D2138">
        <v>-1.26095206883524</v>
      </c>
      <c r="E2138" t="s">
        <v>7524</v>
      </c>
    </row>
    <row r="2139" spans="1:5" x14ac:dyDescent="0.25">
      <c r="A2139" t="s">
        <v>6548</v>
      </c>
      <c r="B2139">
        <v>4.1734596615845971</v>
      </c>
      <c r="C2139">
        <v>6.0429706000791699</v>
      </c>
      <c r="D2139">
        <v>-2.0450127693532001</v>
      </c>
      <c r="E2139" t="s">
        <v>7524</v>
      </c>
    </row>
    <row r="2140" spans="1:5" x14ac:dyDescent="0.25">
      <c r="A2140" t="s">
        <v>4666</v>
      </c>
      <c r="B2140">
        <v>8.6552212004183229</v>
      </c>
      <c r="C2140">
        <v>7.620715428953484</v>
      </c>
      <c r="D2140">
        <v>1.04918859356172</v>
      </c>
      <c r="E2140" t="s">
        <v>7524</v>
      </c>
    </row>
    <row r="2141" spans="1:5" x14ac:dyDescent="0.25">
      <c r="A2141" t="s">
        <v>5316</v>
      </c>
      <c r="B2141">
        <v>11.634488912319165</v>
      </c>
      <c r="C2141">
        <v>12.778251758250599</v>
      </c>
      <c r="D2141">
        <v>-1.0718456205700799</v>
      </c>
      <c r="E2141" t="s">
        <v>7524</v>
      </c>
    </row>
    <row r="2142" spans="1:5" x14ac:dyDescent="0.25">
      <c r="A2142" t="s">
        <v>6670</v>
      </c>
      <c r="B2142">
        <v>8.3573387899601226</v>
      </c>
      <c r="C2142">
        <v>9.6467089664223469</v>
      </c>
      <c r="D2142">
        <v>-1.2348749259266001</v>
      </c>
      <c r="E2142" t="s">
        <v>7524</v>
      </c>
    </row>
    <row r="2143" spans="1:5" x14ac:dyDescent="0.25">
      <c r="A2143" t="s">
        <v>6982</v>
      </c>
      <c r="B2143">
        <v>0.35699031987782331</v>
      </c>
      <c r="C2143">
        <v>4.0891631347267436</v>
      </c>
      <c r="D2143">
        <v>-5.7890106501863698</v>
      </c>
      <c r="E2143" t="s">
        <v>7524</v>
      </c>
    </row>
    <row r="2144" spans="1:5" x14ac:dyDescent="0.25">
      <c r="A2144" t="s">
        <v>1503</v>
      </c>
      <c r="B2144">
        <v>8.5292053326956605</v>
      </c>
      <c r="C2144">
        <v>10.02207244390986</v>
      </c>
      <c r="D2144">
        <v>-1.4051260670260399</v>
      </c>
      <c r="E2144" t="s">
        <v>7524</v>
      </c>
    </row>
    <row r="2145" spans="1:5" x14ac:dyDescent="0.25">
      <c r="A2145" t="s">
        <v>4824</v>
      </c>
      <c r="B2145">
        <v>11.501711501561866</v>
      </c>
      <c r="C2145">
        <v>12.636390009423634</v>
      </c>
      <c r="D2145">
        <v>-1.0526825877117401</v>
      </c>
      <c r="E2145" t="s">
        <v>7524</v>
      </c>
    </row>
    <row r="2146" spans="1:5" x14ac:dyDescent="0.25">
      <c r="A2146" t="s">
        <v>7186</v>
      </c>
      <c r="B2146">
        <v>4.9780366630966633</v>
      </c>
      <c r="C2146">
        <v>0.77326625899415335</v>
      </c>
      <c r="D2146">
        <v>4.7178120562171699</v>
      </c>
      <c r="E2146" t="s">
        <v>7524</v>
      </c>
    </row>
    <row r="2147" spans="1:5" x14ac:dyDescent="0.25">
      <c r="A2147" t="s">
        <v>5891</v>
      </c>
      <c r="B2147">
        <v>6.9332641245199538</v>
      </c>
      <c r="C2147">
        <v>4.7537763978442191</v>
      </c>
      <c r="D2147">
        <v>2.0242346457015801</v>
      </c>
      <c r="E2147" t="s">
        <v>7524</v>
      </c>
    </row>
    <row r="2148" spans="1:5" x14ac:dyDescent="0.25">
      <c r="A2148" t="s">
        <v>6057</v>
      </c>
      <c r="B2148">
        <v>12.344417391900231</v>
      </c>
      <c r="C2148">
        <v>11.159520132823735</v>
      </c>
      <c r="D2148">
        <v>1.31502422965952</v>
      </c>
      <c r="E2148" t="s">
        <v>7524</v>
      </c>
    </row>
    <row r="2149" spans="1:5" x14ac:dyDescent="0.25">
      <c r="A2149" t="s">
        <v>1750</v>
      </c>
      <c r="B2149">
        <v>2.8316700187985369</v>
      </c>
      <c r="C2149">
        <v>5.3013627689565501</v>
      </c>
      <c r="D2149">
        <v>-2.54953124008758</v>
      </c>
      <c r="E2149" t="s">
        <v>7524</v>
      </c>
    </row>
    <row r="2150" spans="1:5" x14ac:dyDescent="0.25">
      <c r="A2150" t="s">
        <v>4316</v>
      </c>
      <c r="B2150">
        <v>2.8745420449706329</v>
      </c>
      <c r="C2150">
        <v>6.6323747508500572</v>
      </c>
      <c r="D2150">
        <v>-3.08031200292909</v>
      </c>
      <c r="E2150" t="s">
        <v>7524</v>
      </c>
    </row>
    <row r="2151" spans="1:5" x14ac:dyDescent="0.25">
      <c r="A2151" t="s">
        <v>1479</v>
      </c>
      <c r="B2151">
        <v>14.765306176650967</v>
      </c>
      <c r="C2151">
        <v>13.663055368860299</v>
      </c>
      <c r="D2151">
        <v>1.20224421823801</v>
      </c>
      <c r="E2151" t="s">
        <v>7524</v>
      </c>
    </row>
    <row r="2152" spans="1:5" x14ac:dyDescent="0.25">
      <c r="A2152" t="s">
        <v>4150</v>
      </c>
      <c r="B2152">
        <v>7.7831930042823743</v>
      </c>
      <c r="C2152">
        <v>6.128341840284417</v>
      </c>
      <c r="D2152">
        <v>1.91300551273761</v>
      </c>
      <c r="E2152" t="s">
        <v>7524</v>
      </c>
    </row>
    <row r="2153" spans="1:5" x14ac:dyDescent="0.25">
      <c r="A2153" t="s">
        <v>1481</v>
      </c>
      <c r="B2153">
        <v>8.4275023779454887</v>
      </c>
      <c r="C2153">
        <v>7.2231151273429832</v>
      </c>
      <c r="D2153">
        <v>1.29185860922464</v>
      </c>
      <c r="E2153" t="s">
        <v>7524</v>
      </c>
    </row>
    <row r="2154" spans="1:5" x14ac:dyDescent="0.25">
      <c r="A2154" t="s">
        <v>3186</v>
      </c>
      <c r="B2154">
        <v>9.8657456981121641</v>
      </c>
      <c r="C2154">
        <v>11.133472505582366</v>
      </c>
      <c r="D2154">
        <v>-1.16878369817633</v>
      </c>
      <c r="E2154" t="s">
        <v>7524</v>
      </c>
    </row>
    <row r="2155" spans="1:5" x14ac:dyDescent="0.25">
      <c r="A2155" t="s">
        <v>4324</v>
      </c>
      <c r="B2155">
        <v>5.8072785153541195</v>
      </c>
      <c r="C2155">
        <v>7.3150049071209198</v>
      </c>
      <c r="D2155">
        <v>-1.4530427391670999</v>
      </c>
      <c r="E2155" t="s">
        <v>7524</v>
      </c>
    </row>
    <row r="2156" spans="1:5" x14ac:dyDescent="0.25">
      <c r="A2156" t="s">
        <v>6892</v>
      </c>
      <c r="B2156">
        <v>7.0811027548216998</v>
      </c>
      <c r="C2156">
        <v>5.6147393198824291</v>
      </c>
      <c r="D2156">
        <v>1.42406069862444</v>
      </c>
      <c r="E2156" t="s">
        <v>7524</v>
      </c>
    </row>
    <row r="2157" spans="1:5" x14ac:dyDescent="0.25">
      <c r="A2157" t="s">
        <v>3755</v>
      </c>
      <c r="B2157">
        <v>7.0263038696036437</v>
      </c>
      <c r="C2157">
        <v>5.2122776890945302</v>
      </c>
      <c r="D2157">
        <v>1.8481945161931299</v>
      </c>
      <c r="E2157" t="s">
        <v>7524</v>
      </c>
    </row>
    <row r="2158" spans="1:5" x14ac:dyDescent="0.25">
      <c r="A2158" t="s">
        <v>4799</v>
      </c>
      <c r="B2158">
        <v>8.1935011783254836</v>
      </c>
      <c r="C2158">
        <v>6.6774304990219768</v>
      </c>
      <c r="D2158">
        <v>1.6171598053794101</v>
      </c>
      <c r="E2158" t="s">
        <v>7524</v>
      </c>
    </row>
    <row r="2159" spans="1:5" x14ac:dyDescent="0.25">
      <c r="A2159" t="s">
        <v>3263</v>
      </c>
      <c r="B2159">
        <v>10.62109630808124</v>
      </c>
      <c r="C2159">
        <v>9.3470056821640135</v>
      </c>
      <c r="D2159">
        <v>1.46872955725926</v>
      </c>
      <c r="E2159" t="s">
        <v>7524</v>
      </c>
    </row>
    <row r="2160" spans="1:5" x14ac:dyDescent="0.25">
      <c r="A2160" t="s">
        <v>5494</v>
      </c>
      <c r="B2160">
        <v>8.3974072198849807</v>
      </c>
      <c r="C2160">
        <v>9.7661977522402399</v>
      </c>
      <c r="D2160">
        <v>-1.2991921200782299</v>
      </c>
      <c r="E2160" t="s">
        <v>7524</v>
      </c>
    </row>
    <row r="2161" spans="1:5" x14ac:dyDescent="0.25">
      <c r="A2161" t="s">
        <v>4850</v>
      </c>
      <c r="B2161">
        <v>9.6829223609501742</v>
      </c>
      <c r="C2161">
        <v>8.695420417061106</v>
      </c>
      <c r="D2161">
        <v>1.0517313572399101</v>
      </c>
      <c r="E2161" t="s">
        <v>7524</v>
      </c>
    </row>
    <row r="2162" spans="1:5" x14ac:dyDescent="0.25">
      <c r="A2162" t="s">
        <v>3983</v>
      </c>
      <c r="B2162">
        <v>7.5141847804253397</v>
      </c>
      <c r="C2162">
        <v>9.1568646152850661</v>
      </c>
      <c r="D2162">
        <v>-1.46072471022009</v>
      </c>
      <c r="E2162" t="s">
        <v>7524</v>
      </c>
    </row>
    <row r="2163" spans="1:5" x14ac:dyDescent="0.25">
      <c r="A2163" t="s">
        <v>2394</v>
      </c>
      <c r="B2163">
        <v>0.88838146494010328</v>
      </c>
      <c r="C2163">
        <v>5.0342887756030299</v>
      </c>
      <c r="D2163">
        <v>-4.2064571738535896</v>
      </c>
      <c r="E2163" t="s">
        <v>7524</v>
      </c>
    </row>
    <row r="2164" spans="1:5" x14ac:dyDescent="0.25">
      <c r="A2164" t="s">
        <v>3039</v>
      </c>
      <c r="B2164">
        <v>6.4091530590663597</v>
      </c>
      <c r="C2164">
        <v>7.5513574584977095</v>
      </c>
      <c r="D2164">
        <v>-1.14623203100947</v>
      </c>
      <c r="E2164" t="s">
        <v>7524</v>
      </c>
    </row>
    <row r="2165" spans="1:5" x14ac:dyDescent="0.25">
      <c r="A2165" t="s">
        <v>4783</v>
      </c>
      <c r="B2165">
        <v>6.404915748914604</v>
      </c>
      <c r="C2165">
        <v>7.5167177174636137</v>
      </c>
      <c r="D2165">
        <v>-1.1661351163987299</v>
      </c>
      <c r="E2165" t="s">
        <v>7524</v>
      </c>
    </row>
    <row r="2166" spans="1:5" x14ac:dyDescent="0.25">
      <c r="A2166" t="s">
        <v>3847</v>
      </c>
      <c r="B2166">
        <v>1.6996694870968703</v>
      </c>
      <c r="C2166">
        <v>4.913573483606883</v>
      </c>
      <c r="D2166">
        <v>-3.14959495621728</v>
      </c>
      <c r="E2166" t="s">
        <v>7524</v>
      </c>
    </row>
    <row r="2167" spans="1:5" x14ac:dyDescent="0.25">
      <c r="A2167" t="s">
        <v>5055</v>
      </c>
      <c r="B2167">
        <v>0</v>
      </c>
      <c r="C2167">
        <v>3.4672780189974994</v>
      </c>
      <c r="D2167">
        <v>-5.9724147803287497</v>
      </c>
      <c r="E2167" t="s">
        <v>7524</v>
      </c>
    </row>
    <row r="2168" spans="1:5" x14ac:dyDescent="0.25">
      <c r="A2168" t="s">
        <v>7336</v>
      </c>
      <c r="B2168">
        <v>5.8697286311224701</v>
      </c>
      <c r="C2168">
        <v>3.9962047392624735</v>
      </c>
      <c r="D2168">
        <v>1.9089306410017</v>
      </c>
      <c r="E2168" t="s">
        <v>7524</v>
      </c>
    </row>
    <row r="2169" spans="1:5" x14ac:dyDescent="0.25">
      <c r="A2169" t="s">
        <v>5156</v>
      </c>
      <c r="B2169">
        <v>4.4548801584916733</v>
      </c>
      <c r="C2169">
        <v>0.66600128552528004</v>
      </c>
      <c r="D2169">
        <v>4.3705718918691501</v>
      </c>
      <c r="E2169" t="s">
        <v>7524</v>
      </c>
    </row>
    <row r="2170" spans="1:5" x14ac:dyDescent="0.25">
      <c r="A2170" t="s">
        <v>5334</v>
      </c>
      <c r="B2170">
        <v>1.0885077883314367</v>
      </c>
      <c r="C2170">
        <v>4.2213189598640533</v>
      </c>
      <c r="D2170">
        <v>-3.6582989815590099</v>
      </c>
      <c r="E2170" t="s">
        <v>7524</v>
      </c>
    </row>
    <row r="2171" spans="1:5" x14ac:dyDescent="0.25">
      <c r="A2171" t="s">
        <v>6774</v>
      </c>
      <c r="B2171">
        <v>2.7909902789595171</v>
      </c>
      <c r="C2171">
        <v>5.31446322716977</v>
      </c>
      <c r="D2171">
        <v>-2.42966040958507</v>
      </c>
      <c r="E2171" t="s">
        <v>7524</v>
      </c>
    </row>
    <row r="2172" spans="1:5" x14ac:dyDescent="0.25">
      <c r="A2172" t="s">
        <v>4631</v>
      </c>
      <c r="B2172">
        <v>4.8795664647913899</v>
      </c>
      <c r="C2172">
        <v>1.6847363958407364</v>
      </c>
      <c r="D2172">
        <v>3.2415375599531702</v>
      </c>
      <c r="E2172" t="s">
        <v>7524</v>
      </c>
    </row>
    <row r="2173" spans="1:5" x14ac:dyDescent="0.25">
      <c r="A2173" t="s">
        <v>5912</v>
      </c>
      <c r="B2173">
        <v>6.4151186878483832</v>
      </c>
      <c r="C2173">
        <v>4.4627669839596207</v>
      </c>
      <c r="D2173">
        <v>2.0465126033744698</v>
      </c>
      <c r="E2173" t="s">
        <v>7524</v>
      </c>
    </row>
    <row r="2174" spans="1:5" x14ac:dyDescent="0.25">
      <c r="A2174" t="s">
        <v>6585</v>
      </c>
      <c r="B2174">
        <v>11.894555337211033</v>
      </c>
      <c r="C2174">
        <v>10.779782347171134</v>
      </c>
      <c r="D2174">
        <v>1.26722072671611</v>
      </c>
      <c r="E2174" t="s">
        <v>7524</v>
      </c>
    </row>
    <row r="2175" spans="1:5" x14ac:dyDescent="0.25">
      <c r="A2175" t="s">
        <v>3320</v>
      </c>
      <c r="B2175">
        <v>11.284370390493999</v>
      </c>
      <c r="C2175">
        <v>12.465193686985366</v>
      </c>
      <c r="D2175">
        <v>-1.0572987868046699</v>
      </c>
      <c r="E2175" t="s">
        <v>7524</v>
      </c>
    </row>
    <row r="2176" spans="1:5" x14ac:dyDescent="0.25">
      <c r="A2176" t="s">
        <v>7391</v>
      </c>
      <c r="B2176">
        <v>3.4313460885856792</v>
      </c>
      <c r="C2176">
        <v>6.2294140545029899</v>
      </c>
      <c r="D2176">
        <v>-2.4166468965790902</v>
      </c>
      <c r="E2176" t="s">
        <v>7524</v>
      </c>
    </row>
    <row r="2177" spans="1:5" x14ac:dyDescent="0.25">
      <c r="A2177" t="s">
        <v>6626</v>
      </c>
      <c r="B2177">
        <v>7.3855590058308636</v>
      </c>
      <c r="C2177">
        <v>8.7496570783790215</v>
      </c>
      <c r="D2177">
        <v>-1.2475469111200099</v>
      </c>
      <c r="E2177" t="s">
        <v>7524</v>
      </c>
    </row>
    <row r="2178" spans="1:5" x14ac:dyDescent="0.25">
      <c r="A2178" t="s">
        <v>2831</v>
      </c>
      <c r="B2178">
        <v>5.8722580560846005</v>
      </c>
      <c r="C2178">
        <v>3.1170328848597371</v>
      </c>
      <c r="D2178">
        <v>2.5976698569716401</v>
      </c>
      <c r="E2178" t="s">
        <v>7524</v>
      </c>
    </row>
    <row r="2179" spans="1:5" x14ac:dyDescent="0.25">
      <c r="A2179" t="s">
        <v>3143</v>
      </c>
      <c r="B2179">
        <v>5.2957722098250102</v>
      </c>
      <c r="C2179">
        <v>6.7984011105098396</v>
      </c>
      <c r="D2179">
        <v>-1.5253579354320801</v>
      </c>
      <c r="E2179" t="s">
        <v>7524</v>
      </c>
    </row>
    <row r="2180" spans="1:5" x14ac:dyDescent="0.25">
      <c r="A2180" t="s">
        <v>5526</v>
      </c>
      <c r="B2180">
        <v>6.6823782074302764</v>
      </c>
      <c r="C2180">
        <v>7.9708630620715075</v>
      </c>
      <c r="D2180">
        <v>-1.1875517646310301</v>
      </c>
      <c r="E2180" t="s">
        <v>7524</v>
      </c>
    </row>
    <row r="2181" spans="1:5" x14ac:dyDescent="0.25">
      <c r="A2181" t="s">
        <v>5928</v>
      </c>
      <c r="B2181">
        <v>6.4585572673669871</v>
      </c>
      <c r="C2181">
        <v>7.7765947884271673</v>
      </c>
      <c r="D2181">
        <v>-1.2087425222271599</v>
      </c>
      <c r="E2181" t="s">
        <v>7524</v>
      </c>
    </row>
    <row r="2182" spans="1:5" x14ac:dyDescent="0.25">
      <c r="A2182" t="s">
        <v>6027</v>
      </c>
      <c r="B2182">
        <v>3.9234475786531937</v>
      </c>
      <c r="C2182">
        <v>6.491540603338847</v>
      </c>
      <c r="D2182">
        <v>-2.1515088800416602</v>
      </c>
      <c r="E2182" t="s">
        <v>7524</v>
      </c>
    </row>
    <row r="2183" spans="1:5" x14ac:dyDescent="0.25">
      <c r="A2183" t="s">
        <v>1467</v>
      </c>
      <c r="B2183">
        <v>6.7304249174841004</v>
      </c>
      <c r="C2183">
        <v>7.7525950115906133</v>
      </c>
      <c r="D2183">
        <v>-1.00612299179374</v>
      </c>
      <c r="E2183" t="s">
        <v>7524</v>
      </c>
    </row>
    <row r="2184" spans="1:5" x14ac:dyDescent="0.25">
      <c r="A2184" t="s">
        <v>4130</v>
      </c>
      <c r="B2184">
        <v>9.8187698797904659</v>
      </c>
      <c r="C2184">
        <v>10.970136428255401</v>
      </c>
      <c r="D2184">
        <v>-1.0210813354914701</v>
      </c>
      <c r="E2184" t="s">
        <v>7524</v>
      </c>
    </row>
    <row r="2185" spans="1:5" x14ac:dyDescent="0.25">
      <c r="A2185" t="s">
        <v>3057</v>
      </c>
      <c r="B2185">
        <v>1.8826662805883367</v>
      </c>
      <c r="C2185">
        <v>5.1608841039933724</v>
      </c>
      <c r="D2185">
        <v>-3.0347775733950599</v>
      </c>
      <c r="E2185" t="s">
        <v>7524</v>
      </c>
    </row>
    <row r="2186" spans="1:5" x14ac:dyDescent="0.25">
      <c r="A2186" t="s">
        <v>3006</v>
      </c>
      <c r="B2186">
        <v>7.9766453883634609</v>
      </c>
      <c r="C2186">
        <v>6.9780416085786063</v>
      </c>
      <c r="D2186">
        <v>1.03418939315461</v>
      </c>
      <c r="E2186" t="s">
        <v>7524</v>
      </c>
    </row>
    <row r="2187" spans="1:5" x14ac:dyDescent="0.25">
      <c r="A2187" t="s">
        <v>679</v>
      </c>
      <c r="B2187">
        <v>2.7851774109118632</v>
      </c>
      <c r="C2187">
        <v>7.2056470818889764</v>
      </c>
      <c r="D2187">
        <v>-2.98949918947647</v>
      </c>
      <c r="E2187" t="s">
        <v>7524</v>
      </c>
    </row>
    <row r="2188" spans="1:5" x14ac:dyDescent="0.25">
      <c r="A2188" t="s">
        <v>4976</v>
      </c>
      <c r="B2188">
        <v>5.9548035917360096</v>
      </c>
      <c r="C2188">
        <v>7.178991704865207</v>
      </c>
      <c r="D2188">
        <v>-1.17453920097326</v>
      </c>
      <c r="E2188" t="s">
        <v>7524</v>
      </c>
    </row>
    <row r="2189" spans="1:5" x14ac:dyDescent="0.25">
      <c r="A2189" t="s">
        <v>3239</v>
      </c>
      <c r="B2189">
        <v>7.9334436330945257</v>
      </c>
      <c r="C2189">
        <v>6.8449182576833003</v>
      </c>
      <c r="D2189">
        <v>1.19112525572504</v>
      </c>
      <c r="E2189" t="s">
        <v>7524</v>
      </c>
    </row>
    <row r="2190" spans="1:5" x14ac:dyDescent="0.25">
      <c r="A2190" t="s">
        <v>4320</v>
      </c>
      <c r="B2190">
        <v>13.800994989379268</v>
      </c>
      <c r="C2190">
        <v>12.879631437225134</v>
      </c>
      <c r="D2190">
        <v>1.0625942147254099</v>
      </c>
      <c r="E2190" t="s">
        <v>7524</v>
      </c>
    </row>
    <row r="2191" spans="1:5" x14ac:dyDescent="0.25">
      <c r="A2191" t="s">
        <v>3539</v>
      </c>
      <c r="B2191">
        <v>5.8073063859720371</v>
      </c>
      <c r="C2191">
        <v>7.4418723088713898</v>
      </c>
      <c r="D2191">
        <v>-1.41538378777024</v>
      </c>
      <c r="E2191" t="s">
        <v>7524</v>
      </c>
    </row>
    <row r="2192" spans="1:5" x14ac:dyDescent="0.25">
      <c r="A2192" t="s">
        <v>4941</v>
      </c>
      <c r="B2192">
        <v>10.611393878632315</v>
      </c>
      <c r="C2192">
        <v>11.984697186967301</v>
      </c>
      <c r="D2192">
        <v>-1.3050543790081299</v>
      </c>
      <c r="E2192" t="s">
        <v>7524</v>
      </c>
    </row>
    <row r="2193" spans="1:5" x14ac:dyDescent="0.25">
      <c r="A2193" t="s">
        <v>7253</v>
      </c>
      <c r="B2193">
        <v>9.4399679360001034</v>
      </c>
      <c r="C2193">
        <v>10.601295975330766</v>
      </c>
      <c r="D2193">
        <v>-1.02905690188162</v>
      </c>
      <c r="E2193" t="s">
        <v>7524</v>
      </c>
    </row>
    <row r="2194" spans="1:5" x14ac:dyDescent="0.25">
      <c r="A2194" t="s">
        <v>4184</v>
      </c>
      <c r="B2194">
        <v>4.4209857413966596</v>
      </c>
      <c r="C2194">
        <v>1.5793006611104934</v>
      </c>
      <c r="D2194">
        <v>3.0382856170721699</v>
      </c>
      <c r="E2194" t="s">
        <v>7524</v>
      </c>
    </row>
    <row r="2195" spans="1:5" x14ac:dyDescent="0.25">
      <c r="A2195" t="s">
        <v>2799</v>
      </c>
      <c r="B2195">
        <v>7.4887154391173931</v>
      </c>
      <c r="C2195">
        <v>8.4865876110305862</v>
      </c>
      <c r="D2195">
        <v>-1.04104568355991</v>
      </c>
      <c r="E2195" t="s">
        <v>7524</v>
      </c>
    </row>
    <row r="2196" spans="1:5" x14ac:dyDescent="0.25">
      <c r="A2196" t="s">
        <v>4825</v>
      </c>
      <c r="B2196">
        <v>7.20025569103663</v>
      </c>
      <c r="C2196">
        <v>6.0368947811751568</v>
      </c>
      <c r="D2196">
        <v>1.2366722314552101</v>
      </c>
      <c r="E2196" t="s">
        <v>7524</v>
      </c>
    </row>
    <row r="2197" spans="1:5" x14ac:dyDescent="0.25">
      <c r="A2197" t="s">
        <v>4584</v>
      </c>
      <c r="B2197">
        <v>9.2823383143498202</v>
      </c>
      <c r="C2197">
        <v>10.611329620792652</v>
      </c>
      <c r="D2197">
        <v>-1.3664168368454299</v>
      </c>
      <c r="E2197" t="s">
        <v>7524</v>
      </c>
    </row>
    <row r="2198" spans="1:5" x14ac:dyDescent="0.25">
      <c r="A2198" t="s">
        <v>6710</v>
      </c>
      <c r="B2198">
        <v>0</v>
      </c>
      <c r="C2198">
        <v>2.9173972404229036</v>
      </c>
      <c r="D2198">
        <v>-5.4889763521091597</v>
      </c>
      <c r="E2198" t="s">
        <v>7524</v>
      </c>
    </row>
    <row r="2199" spans="1:5" x14ac:dyDescent="0.25">
      <c r="A2199" t="s">
        <v>7148</v>
      </c>
      <c r="B2199">
        <v>9.2036910243648471</v>
      </c>
      <c r="C2199">
        <v>8.2373870750532046</v>
      </c>
      <c r="D2199">
        <v>1.0334269948521899</v>
      </c>
      <c r="E2199" t="s">
        <v>7524</v>
      </c>
    </row>
    <row r="2200" spans="1:5" x14ac:dyDescent="0.25">
      <c r="A2200" t="s">
        <v>6504</v>
      </c>
      <c r="B2200">
        <v>2.4110529105623844</v>
      </c>
      <c r="C2200">
        <v>5.2396779100803998</v>
      </c>
      <c r="D2200">
        <v>-2.51338029979211</v>
      </c>
      <c r="E2200" t="s">
        <v>7524</v>
      </c>
    </row>
    <row r="2201" spans="1:5" x14ac:dyDescent="0.25">
      <c r="A2201" t="s">
        <v>678</v>
      </c>
      <c r="B2201">
        <v>5.4386645378191227</v>
      </c>
      <c r="C2201">
        <v>3.9042013982616965</v>
      </c>
      <c r="D2201">
        <v>1.64795356137696</v>
      </c>
      <c r="E2201" t="s">
        <v>7524</v>
      </c>
    </row>
    <row r="2202" spans="1:5" x14ac:dyDescent="0.25">
      <c r="A2202" t="s">
        <v>6300</v>
      </c>
      <c r="B2202">
        <v>1.0917795571941233</v>
      </c>
      <c r="C2202">
        <v>4.9921193257715535</v>
      </c>
      <c r="D2202">
        <v>-3.39216428170579</v>
      </c>
      <c r="E2202" t="s">
        <v>7524</v>
      </c>
    </row>
    <row r="2203" spans="1:5" x14ac:dyDescent="0.25">
      <c r="A2203" t="s">
        <v>6897</v>
      </c>
      <c r="B2203">
        <v>4.1733549922215039</v>
      </c>
      <c r="C2203">
        <v>5.3873985132985966</v>
      </c>
      <c r="D2203">
        <v>-1.2822967341082201</v>
      </c>
      <c r="E2203" t="s">
        <v>7524</v>
      </c>
    </row>
    <row r="2204" spans="1:5" x14ac:dyDescent="0.25">
      <c r="A2204" t="s">
        <v>5513</v>
      </c>
      <c r="B2204">
        <v>5.1487455817064136</v>
      </c>
      <c r="C2204">
        <v>6.6467867811992773</v>
      </c>
      <c r="D2204">
        <v>-1.3641934671653499</v>
      </c>
      <c r="E2204" t="s">
        <v>7524</v>
      </c>
    </row>
    <row r="2205" spans="1:5" x14ac:dyDescent="0.25">
      <c r="A2205" t="s">
        <v>4350</v>
      </c>
      <c r="B2205">
        <v>7.4833171628594863</v>
      </c>
      <c r="C2205">
        <v>8.6106814435104244</v>
      </c>
      <c r="D2205">
        <v>-1.0137156295517</v>
      </c>
      <c r="E2205" t="s">
        <v>7524</v>
      </c>
    </row>
    <row r="2206" spans="1:5" x14ac:dyDescent="0.25">
      <c r="A2206" t="s">
        <v>6029</v>
      </c>
      <c r="B2206">
        <v>8.7022152707604423</v>
      </c>
      <c r="C2206">
        <v>7.530085983385713</v>
      </c>
      <c r="D2206">
        <v>1.13481515018985</v>
      </c>
      <c r="E2206" t="s">
        <v>7524</v>
      </c>
    </row>
    <row r="2207" spans="1:5" x14ac:dyDescent="0.25">
      <c r="A2207" t="s">
        <v>7154</v>
      </c>
      <c r="B2207">
        <v>4.4482104776697602</v>
      </c>
      <c r="C2207">
        <v>2.7729286456398765</v>
      </c>
      <c r="D2207">
        <v>1.8609011021170101</v>
      </c>
      <c r="E2207" t="s">
        <v>7524</v>
      </c>
    </row>
    <row r="2208" spans="1:5" x14ac:dyDescent="0.25">
      <c r="A2208" t="s">
        <v>6028</v>
      </c>
      <c r="B2208">
        <v>0.94772998308267109</v>
      </c>
      <c r="C2208">
        <v>3.4595439402822135</v>
      </c>
      <c r="D2208">
        <v>-3.4602495308788201</v>
      </c>
      <c r="E2208" t="s">
        <v>7524</v>
      </c>
    </row>
    <row r="2209" spans="1:5" x14ac:dyDescent="0.25">
      <c r="A2209" t="s">
        <v>2752</v>
      </c>
      <c r="B2209">
        <v>4.4121012813897771</v>
      </c>
      <c r="C2209">
        <v>1.0558529661823233</v>
      </c>
      <c r="D2209">
        <v>3.5135483947258201</v>
      </c>
      <c r="E2209" t="s">
        <v>7524</v>
      </c>
    </row>
    <row r="2210" spans="1:5" x14ac:dyDescent="0.25">
      <c r="A2210" t="s">
        <v>3639</v>
      </c>
      <c r="B2210">
        <v>0.52889603876605673</v>
      </c>
      <c r="C2210">
        <v>3.3193678552838599</v>
      </c>
      <c r="D2210">
        <v>-3.84196772033917</v>
      </c>
      <c r="E2210" t="s">
        <v>7524</v>
      </c>
    </row>
    <row r="2211" spans="1:5" x14ac:dyDescent="0.25">
      <c r="A2211" t="s">
        <v>3566</v>
      </c>
      <c r="B2211">
        <v>3.6406704815997268</v>
      </c>
      <c r="C2211">
        <v>0.66600128552528004</v>
      </c>
      <c r="D2211">
        <v>3.5376980048641999</v>
      </c>
      <c r="E2211" t="s">
        <v>7524</v>
      </c>
    </row>
    <row r="2212" spans="1:5" x14ac:dyDescent="0.25">
      <c r="A2212" t="s">
        <v>6521</v>
      </c>
      <c r="B2212">
        <v>13.1335516844763</v>
      </c>
      <c r="C2212">
        <v>9.2457114303727383</v>
      </c>
      <c r="D2212">
        <v>3.8939228034520998</v>
      </c>
      <c r="E2212" t="s">
        <v>7525</v>
      </c>
    </row>
    <row r="2213" spans="1:5" x14ac:dyDescent="0.25">
      <c r="A2213" t="s">
        <v>2075</v>
      </c>
      <c r="B2213">
        <v>11.542347318301168</v>
      </c>
      <c r="C2213">
        <v>3.5840852034131103</v>
      </c>
      <c r="D2213">
        <v>8.1119213957471903</v>
      </c>
      <c r="E2213" t="s">
        <v>7525</v>
      </c>
    </row>
    <row r="2214" spans="1:5" x14ac:dyDescent="0.25">
      <c r="A2214" t="s">
        <v>5853</v>
      </c>
      <c r="B2214">
        <v>5.6270833228992965</v>
      </c>
      <c r="C2214">
        <v>12.210495840757266</v>
      </c>
      <c r="D2214">
        <v>-6.4840815536212197</v>
      </c>
      <c r="E2214" t="s">
        <v>7525</v>
      </c>
    </row>
    <row r="2215" spans="1:5" x14ac:dyDescent="0.25">
      <c r="A2215" t="s">
        <v>5833</v>
      </c>
      <c r="B2215">
        <v>3.6710107460579899</v>
      </c>
      <c r="C2215">
        <v>11.6079124330002</v>
      </c>
      <c r="D2215">
        <v>-7.6476814228821697</v>
      </c>
      <c r="E2215" t="s">
        <v>7525</v>
      </c>
    </row>
    <row r="2216" spans="1:5" x14ac:dyDescent="0.25">
      <c r="A2216" t="s">
        <v>3854</v>
      </c>
      <c r="B2216">
        <v>12.763002938547933</v>
      </c>
      <c r="C2216">
        <v>9.1484674111579647</v>
      </c>
      <c r="D2216">
        <v>3.6139800796483899</v>
      </c>
      <c r="E2216" t="s">
        <v>7525</v>
      </c>
    </row>
    <row r="2217" spans="1:5" x14ac:dyDescent="0.25">
      <c r="A2217" t="s">
        <v>3767</v>
      </c>
      <c r="B2217">
        <v>7.2949343440311578</v>
      </c>
      <c r="C2217">
        <v>11.631522503758498</v>
      </c>
      <c r="D2217">
        <v>-4.3120870002267404</v>
      </c>
      <c r="E2217" t="s">
        <v>7525</v>
      </c>
    </row>
    <row r="2218" spans="1:5" x14ac:dyDescent="0.25">
      <c r="A2218" t="s">
        <v>5601</v>
      </c>
      <c r="B2218">
        <v>16.503324491782667</v>
      </c>
      <c r="C2218">
        <v>13.948898688674532</v>
      </c>
      <c r="D2218">
        <v>2.5557635113842898</v>
      </c>
      <c r="E2218" t="s">
        <v>7525</v>
      </c>
    </row>
    <row r="2219" spans="1:5" x14ac:dyDescent="0.25">
      <c r="A2219" t="s">
        <v>2864</v>
      </c>
      <c r="B2219">
        <v>13.338271029727899</v>
      </c>
      <c r="C2219">
        <v>6.7474447327708731</v>
      </c>
      <c r="D2219">
        <v>6.5839844031440897</v>
      </c>
      <c r="E2219" t="s">
        <v>7525</v>
      </c>
    </row>
    <row r="2220" spans="1:5" x14ac:dyDescent="0.25">
      <c r="A2220" t="s">
        <v>6073</v>
      </c>
      <c r="B2220">
        <v>5.9920912869558007</v>
      </c>
      <c r="C2220">
        <v>9.4855949684725243</v>
      </c>
      <c r="D2220">
        <v>-3.5175299717427402</v>
      </c>
      <c r="E2220" t="s">
        <v>7525</v>
      </c>
    </row>
    <row r="2221" spans="1:5" x14ac:dyDescent="0.25">
      <c r="A2221" t="s">
        <v>510</v>
      </c>
      <c r="B2221">
        <v>14.444267043746434</v>
      </c>
      <c r="C2221">
        <v>11.178565766561968</v>
      </c>
      <c r="D2221">
        <v>3.29003261681925</v>
      </c>
      <c r="E2221" t="s">
        <v>7525</v>
      </c>
    </row>
    <row r="2222" spans="1:5" x14ac:dyDescent="0.25">
      <c r="A2222" t="s">
        <v>4411</v>
      </c>
      <c r="B2222">
        <v>14.387990060246432</v>
      </c>
      <c r="C2222">
        <v>9.2886149263802835</v>
      </c>
      <c r="D2222">
        <v>5.1948900808633702</v>
      </c>
      <c r="E2222" t="s">
        <v>7525</v>
      </c>
    </row>
    <row r="2223" spans="1:5" x14ac:dyDescent="0.25">
      <c r="A2223" t="s">
        <v>1385</v>
      </c>
      <c r="B2223">
        <v>10.872230366887033</v>
      </c>
      <c r="C2223">
        <v>7.3734779685726108</v>
      </c>
      <c r="D2223">
        <v>3.5113914959085299</v>
      </c>
      <c r="E2223" t="s">
        <v>7525</v>
      </c>
    </row>
    <row r="2224" spans="1:5" x14ac:dyDescent="0.25">
      <c r="A2224" t="s">
        <v>3602</v>
      </c>
      <c r="B2224">
        <v>19.199703529205433</v>
      </c>
      <c r="C2224">
        <v>14.764827802316034</v>
      </c>
      <c r="D2224">
        <v>4.5310347379624902</v>
      </c>
      <c r="E2224" t="s">
        <v>7525</v>
      </c>
    </row>
    <row r="2225" spans="1:5" x14ac:dyDescent="0.25">
      <c r="A2225" t="s">
        <v>2917</v>
      </c>
      <c r="B2225">
        <v>11.618421391591069</v>
      </c>
      <c r="C2225">
        <v>8.3660716651356548</v>
      </c>
      <c r="D2225">
        <v>3.2855792377038302</v>
      </c>
      <c r="E2225" t="s">
        <v>7525</v>
      </c>
    </row>
    <row r="2226" spans="1:5" x14ac:dyDescent="0.25">
      <c r="A2226" t="s">
        <v>6567</v>
      </c>
      <c r="B2226">
        <v>13.686406191770766</v>
      </c>
      <c r="C2226">
        <v>9.4234899720775598</v>
      </c>
      <c r="D2226">
        <v>4.3604361007268801</v>
      </c>
      <c r="E2226" t="s">
        <v>7525</v>
      </c>
    </row>
    <row r="2227" spans="1:5" x14ac:dyDescent="0.25">
      <c r="A2227" t="s">
        <v>5844</v>
      </c>
      <c r="B2227">
        <v>8.1201813994048582</v>
      </c>
      <c r="C2227">
        <v>10.864921803729965</v>
      </c>
      <c r="D2227">
        <v>-2.74173125424899</v>
      </c>
      <c r="E2227" t="s">
        <v>7525</v>
      </c>
    </row>
    <row r="2228" spans="1:5" x14ac:dyDescent="0.25">
      <c r="A2228" t="s">
        <v>698</v>
      </c>
      <c r="B2228">
        <v>13.748441503450101</v>
      </c>
      <c r="C2228">
        <v>8.8917939480326567</v>
      </c>
      <c r="D2228">
        <v>5.03003655129565</v>
      </c>
      <c r="E2228" t="s">
        <v>7525</v>
      </c>
    </row>
    <row r="2229" spans="1:5" x14ac:dyDescent="0.25">
      <c r="A2229" t="s">
        <v>693</v>
      </c>
      <c r="B2229">
        <v>18.947512787791869</v>
      </c>
      <c r="C2229">
        <v>14.893400478858601</v>
      </c>
      <c r="D2229">
        <v>4.1612352114620696</v>
      </c>
      <c r="E2229" t="s">
        <v>7525</v>
      </c>
    </row>
    <row r="2230" spans="1:5" x14ac:dyDescent="0.25">
      <c r="A2230" t="s">
        <v>3011</v>
      </c>
      <c r="B2230">
        <v>13.593419168665799</v>
      </c>
      <c r="C2230">
        <v>10.097548165141783</v>
      </c>
      <c r="D2230">
        <v>3.5252976797737099</v>
      </c>
      <c r="E2230" t="s">
        <v>7525</v>
      </c>
    </row>
    <row r="2231" spans="1:5" x14ac:dyDescent="0.25">
      <c r="A2231" t="s">
        <v>4036</v>
      </c>
      <c r="B2231">
        <v>15.646563641702066</v>
      </c>
      <c r="C2231">
        <v>13.745419561651067</v>
      </c>
      <c r="D2231">
        <v>1.90718397055088</v>
      </c>
      <c r="E2231" t="s">
        <v>7525</v>
      </c>
    </row>
    <row r="2232" spans="1:5" x14ac:dyDescent="0.25">
      <c r="A2232" t="s">
        <v>6187</v>
      </c>
      <c r="B2232">
        <v>15.095613127762434</v>
      </c>
      <c r="C2232">
        <v>11.722182018418431</v>
      </c>
      <c r="D2232">
        <v>3.45132346953572</v>
      </c>
      <c r="E2232" t="s">
        <v>7525</v>
      </c>
    </row>
    <row r="2233" spans="1:5" x14ac:dyDescent="0.25">
      <c r="A2233" t="s">
        <v>695</v>
      </c>
      <c r="B2233">
        <v>8.8807373101378051</v>
      </c>
      <c r="C2233">
        <v>3.7954120832733302</v>
      </c>
      <c r="D2233">
        <v>5.0665762333599904</v>
      </c>
      <c r="E2233" t="s">
        <v>7525</v>
      </c>
    </row>
    <row r="2234" spans="1:5" x14ac:dyDescent="0.25">
      <c r="A2234" t="s">
        <v>505</v>
      </c>
      <c r="B2234">
        <v>9.8306461488161929</v>
      </c>
      <c r="C2234">
        <v>12.639433191342365</v>
      </c>
      <c r="D2234">
        <v>-2.7770577433742401</v>
      </c>
      <c r="E2234" t="s">
        <v>7525</v>
      </c>
    </row>
    <row r="2235" spans="1:5" x14ac:dyDescent="0.25">
      <c r="A2235" t="s">
        <v>3603</v>
      </c>
      <c r="B2235">
        <v>14.276009358886268</v>
      </c>
      <c r="C2235">
        <v>10.723308123480466</v>
      </c>
      <c r="D2235">
        <v>3.6125410399350502</v>
      </c>
      <c r="E2235" t="s">
        <v>7525</v>
      </c>
    </row>
    <row r="2236" spans="1:5" x14ac:dyDescent="0.25">
      <c r="A2236" t="s">
        <v>884</v>
      </c>
      <c r="B2236">
        <v>10.507455895701034</v>
      </c>
      <c r="C2236">
        <v>6.4809738467965525</v>
      </c>
      <c r="D2236">
        <v>4.0979987974578096</v>
      </c>
      <c r="E2236" t="s">
        <v>7525</v>
      </c>
    </row>
    <row r="2237" spans="1:5" x14ac:dyDescent="0.25">
      <c r="A2237" t="s">
        <v>700</v>
      </c>
      <c r="B2237">
        <v>17.4068612452145</v>
      </c>
      <c r="C2237">
        <v>13.578055454969032</v>
      </c>
      <c r="D2237">
        <v>3.9507537333506901</v>
      </c>
      <c r="E2237" t="s">
        <v>7525</v>
      </c>
    </row>
    <row r="2238" spans="1:5" x14ac:dyDescent="0.25">
      <c r="A2238" t="s">
        <v>697</v>
      </c>
      <c r="B2238">
        <v>13.529661862280667</v>
      </c>
      <c r="C2238">
        <v>9.0793890812747282</v>
      </c>
      <c r="D2238">
        <v>4.6686252154286603</v>
      </c>
      <c r="E2238" t="s">
        <v>7525</v>
      </c>
    </row>
    <row r="2239" spans="1:5" x14ac:dyDescent="0.25">
      <c r="A2239" t="s">
        <v>5815</v>
      </c>
      <c r="B2239">
        <v>9.7343405109731709</v>
      </c>
      <c r="C2239">
        <v>7.38570613980104</v>
      </c>
      <c r="D2239">
        <v>2.3666335511985301</v>
      </c>
      <c r="E2239" t="s">
        <v>7525</v>
      </c>
    </row>
    <row r="2240" spans="1:5" x14ac:dyDescent="0.25">
      <c r="A2240" t="s">
        <v>3411</v>
      </c>
      <c r="B2240">
        <v>7.6563111847355501</v>
      </c>
      <c r="C2240">
        <v>10.122743433649276</v>
      </c>
      <c r="D2240">
        <v>-2.47000727531797</v>
      </c>
      <c r="E2240" t="s">
        <v>7525</v>
      </c>
    </row>
    <row r="2241" spans="1:5" x14ac:dyDescent="0.25">
      <c r="A2241" t="s">
        <v>4894</v>
      </c>
      <c r="B2241">
        <v>7.7946942166660831</v>
      </c>
      <c r="C2241">
        <v>9.7623459458271729</v>
      </c>
      <c r="D2241">
        <v>-1.97177729495542</v>
      </c>
      <c r="E2241" t="s">
        <v>7525</v>
      </c>
    </row>
    <row r="2242" spans="1:5" x14ac:dyDescent="0.25">
      <c r="A2242" t="s">
        <v>3508</v>
      </c>
      <c r="B2242">
        <v>13.098587666932334</v>
      </c>
      <c r="C2242">
        <v>10.8499376610698</v>
      </c>
      <c r="D2242">
        <v>2.2748054285773902</v>
      </c>
      <c r="E2242" t="s">
        <v>7525</v>
      </c>
    </row>
    <row r="2243" spans="1:5" x14ac:dyDescent="0.25">
      <c r="A2243" t="s">
        <v>5886</v>
      </c>
      <c r="B2243">
        <v>10.139274628742532</v>
      </c>
      <c r="C2243">
        <v>7.2793336949599698</v>
      </c>
      <c r="D2243">
        <v>2.8461312630906499</v>
      </c>
      <c r="E2243" t="s">
        <v>7525</v>
      </c>
    </row>
    <row r="2244" spans="1:5" x14ac:dyDescent="0.25">
      <c r="A2244" t="s">
        <v>3365</v>
      </c>
      <c r="B2244">
        <v>13.445672992834735</v>
      </c>
      <c r="C2244">
        <v>10.11083401499878</v>
      </c>
      <c r="D2244">
        <v>3.3893176653060499</v>
      </c>
      <c r="E2244" t="s">
        <v>7525</v>
      </c>
    </row>
    <row r="2245" spans="1:5" x14ac:dyDescent="0.25">
      <c r="A2245" t="s">
        <v>4022</v>
      </c>
      <c r="B2245">
        <v>10.976362617904067</v>
      </c>
      <c r="C2245">
        <v>8.5919761668623469</v>
      </c>
      <c r="D2245">
        <v>2.37551004236995</v>
      </c>
      <c r="E2245" t="s">
        <v>7525</v>
      </c>
    </row>
    <row r="2246" spans="1:5" x14ac:dyDescent="0.25">
      <c r="A2246" t="s">
        <v>5356</v>
      </c>
      <c r="B2246">
        <v>15.9110795582273</v>
      </c>
      <c r="C2246">
        <v>13.858519912205667</v>
      </c>
      <c r="D2246">
        <v>2.0714723098218899</v>
      </c>
      <c r="E2246" t="s">
        <v>7525</v>
      </c>
    </row>
    <row r="2247" spans="1:5" x14ac:dyDescent="0.25">
      <c r="A2247" t="s">
        <v>6564</v>
      </c>
      <c r="B2247">
        <v>15.812063169673166</v>
      </c>
      <c r="C2247">
        <v>14.545275208363066</v>
      </c>
      <c r="D2247">
        <v>1.2663474473157701</v>
      </c>
      <c r="E2247" t="s">
        <v>7525</v>
      </c>
    </row>
    <row r="2248" spans="1:5" x14ac:dyDescent="0.25">
      <c r="A2248" t="s">
        <v>4852</v>
      </c>
      <c r="B2248">
        <v>13.980249437138866</v>
      </c>
      <c r="C2248">
        <v>12.677987045121133</v>
      </c>
      <c r="D2248">
        <v>1.30409011679121</v>
      </c>
      <c r="E2248" t="s">
        <v>7525</v>
      </c>
    </row>
    <row r="2249" spans="1:5" x14ac:dyDescent="0.25">
      <c r="A2249" t="s">
        <v>797</v>
      </c>
      <c r="B2249">
        <v>14.044039289453167</v>
      </c>
      <c r="C2249">
        <v>11.043338638506265</v>
      </c>
      <c r="D2249">
        <v>3.0754619979626199</v>
      </c>
      <c r="E2249" t="s">
        <v>7525</v>
      </c>
    </row>
    <row r="2250" spans="1:5" x14ac:dyDescent="0.25">
      <c r="A2250" t="s">
        <v>4322</v>
      </c>
      <c r="B2250">
        <v>13.103664861698066</v>
      </c>
      <c r="C2250">
        <v>10.293955647853815</v>
      </c>
      <c r="D2250">
        <v>2.8519744039389399</v>
      </c>
      <c r="E2250" t="s">
        <v>7525</v>
      </c>
    </row>
    <row r="2251" spans="1:5" x14ac:dyDescent="0.25">
      <c r="A2251" t="s">
        <v>6327</v>
      </c>
      <c r="B2251">
        <v>15.268108394988232</v>
      </c>
      <c r="C2251">
        <v>13.483742771879269</v>
      </c>
      <c r="D2251">
        <v>1.7963691805833599</v>
      </c>
      <c r="E2251" t="s">
        <v>7525</v>
      </c>
    </row>
    <row r="2252" spans="1:5" x14ac:dyDescent="0.25">
      <c r="A2252" t="s">
        <v>6683</v>
      </c>
      <c r="B2252">
        <v>8.9155108283969255</v>
      </c>
      <c r="C2252">
        <v>6.2222174781005206</v>
      </c>
      <c r="D2252">
        <v>2.7200587289565701</v>
      </c>
      <c r="E2252" t="s">
        <v>7525</v>
      </c>
    </row>
    <row r="2253" spans="1:5" x14ac:dyDescent="0.25">
      <c r="A2253" t="s">
        <v>508</v>
      </c>
      <c r="B2253">
        <v>13.717786568569901</v>
      </c>
      <c r="C2253">
        <v>11.609719799068401</v>
      </c>
      <c r="D2253">
        <v>2.1311233993274499</v>
      </c>
      <c r="E2253" t="s">
        <v>7525</v>
      </c>
    </row>
    <row r="2254" spans="1:5" x14ac:dyDescent="0.25">
      <c r="A2254" t="s">
        <v>3496</v>
      </c>
      <c r="B2254">
        <v>10.097239478868373</v>
      </c>
      <c r="C2254">
        <v>12.308763585102268</v>
      </c>
      <c r="D2254">
        <v>-2.1888408885216801</v>
      </c>
      <c r="E2254" t="s">
        <v>7525</v>
      </c>
    </row>
    <row r="2255" spans="1:5" x14ac:dyDescent="0.25">
      <c r="A2255" t="s">
        <v>5370</v>
      </c>
      <c r="B2255">
        <v>9.0571337521636135</v>
      </c>
      <c r="C2255">
        <v>10.834607162042566</v>
      </c>
      <c r="D2255">
        <v>-1.7805510466331</v>
      </c>
      <c r="E2255" t="s">
        <v>7525</v>
      </c>
    </row>
    <row r="2256" spans="1:5" x14ac:dyDescent="0.25">
      <c r="A2256" t="s">
        <v>2444</v>
      </c>
      <c r="B2256">
        <v>8.0767719003745864</v>
      </c>
      <c r="C2256">
        <v>9.6698358012455934</v>
      </c>
      <c r="D2256">
        <v>-1.6005191065564</v>
      </c>
      <c r="E2256" t="s">
        <v>7525</v>
      </c>
    </row>
    <row r="2257" spans="1:5" x14ac:dyDescent="0.25">
      <c r="A2257" t="s">
        <v>6299</v>
      </c>
      <c r="B2257">
        <v>9.5699012362179765</v>
      </c>
      <c r="C2257">
        <v>7.2054607714756775</v>
      </c>
      <c r="D2257">
        <v>2.3751660385203599</v>
      </c>
      <c r="E2257" t="s">
        <v>7525</v>
      </c>
    </row>
    <row r="2258" spans="1:5" x14ac:dyDescent="0.25">
      <c r="A2258" t="s">
        <v>7233</v>
      </c>
      <c r="B2258">
        <v>13.720998251188801</v>
      </c>
      <c r="C2258">
        <v>12.258988774485298</v>
      </c>
      <c r="D2258">
        <v>1.4687920270649399</v>
      </c>
      <c r="E2258" t="s">
        <v>7525</v>
      </c>
    </row>
    <row r="2259" spans="1:5" x14ac:dyDescent="0.25">
      <c r="A2259" t="s">
        <v>5300</v>
      </c>
      <c r="B2259">
        <v>8.7553054661282772</v>
      </c>
      <c r="C2259">
        <v>2.6033536106681532</v>
      </c>
      <c r="D2259">
        <v>5.5587046039405799</v>
      </c>
      <c r="E2259" t="s">
        <v>7525</v>
      </c>
    </row>
    <row r="2260" spans="1:5" x14ac:dyDescent="0.25">
      <c r="A2260" t="s">
        <v>5774</v>
      </c>
      <c r="B2260">
        <v>15.248745713366601</v>
      </c>
      <c r="C2260">
        <v>13.816222395565832</v>
      </c>
      <c r="D2260">
        <v>1.43423119600862</v>
      </c>
      <c r="E2260" t="s">
        <v>7525</v>
      </c>
    </row>
    <row r="2261" spans="1:5" x14ac:dyDescent="0.25">
      <c r="A2261" t="s">
        <v>7368</v>
      </c>
      <c r="B2261">
        <v>8.5108957004624131</v>
      </c>
      <c r="C2261">
        <v>5.043477111656693</v>
      </c>
      <c r="D2261">
        <v>3.4154120524988301</v>
      </c>
      <c r="E2261" t="s">
        <v>7525</v>
      </c>
    </row>
    <row r="2262" spans="1:5" x14ac:dyDescent="0.25">
      <c r="A2262" t="s">
        <v>696</v>
      </c>
      <c r="B2262">
        <v>7.9845415538708835</v>
      </c>
      <c r="C2262">
        <v>4.0579700934178131</v>
      </c>
      <c r="D2262">
        <v>4.0757337004889198</v>
      </c>
      <c r="E2262" t="s">
        <v>7525</v>
      </c>
    </row>
    <row r="2263" spans="1:5" x14ac:dyDescent="0.25">
      <c r="A2263" t="s">
        <v>3351</v>
      </c>
      <c r="B2263">
        <v>11.338081289478966</v>
      </c>
      <c r="C2263">
        <v>12.482597720580666</v>
      </c>
      <c r="D2263">
        <v>-1.1448930577096901</v>
      </c>
      <c r="E2263" t="s">
        <v>7525</v>
      </c>
    </row>
    <row r="2264" spans="1:5" x14ac:dyDescent="0.25">
      <c r="A2264" t="s">
        <v>6668</v>
      </c>
      <c r="B2264">
        <v>12.4424067756594</v>
      </c>
      <c r="C2264">
        <v>13.987391575637835</v>
      </c>
      <c r="D2264">
        <v>-1.5540000221583601</v>
      </c>
      <c r="E2264" t="s">
        <v>7525</v>
      </c>
    </row>
    <row r="2265" spans="1:5" x14ac:dyDescent="0.25">
      <c r="A2265" t="s">
        <v>3106</v>
      </c>
      <c r="B2265">
        <v>14.141181722970899</v>
      </c>
      <c r="C2265">
        <v>12.5372308664962</v>
      </c>
      <c r="D2265">
        <v>1.6171321147070701</v>
      </c>
      <c r="E2265" t="s">
        <v>7525</v>
      </c>
    </row>
    <row r="2266" spans="1:5" x14ac:dyDescent="0.25">
      <c r="A2266" t="s">
        <v>6748</v>
      </c>
      <c r="B2266">
        <v>8.5552981718190235</v>
      </c>
      <c r="C2266">
        <v>11.200971390827599</v>
      </c>
      <c r="D2266">
        <v>-2.5708207689940599</v>
      </c>
      <c r="E2266" t="s">
        <v>7525</v>
      </c>
    </row>
    <row r="2267" spans="1:5" x14ac:dyDescent="0.25">
      <c r="A2267" t="s">
        <v>6122</v>
      </c>
      <c r="B2267">
        <v>11.920399173961632</v>
      </c>
      <c r="C2267">
        <v>9.7339555603857235</v>
      </c>
      <c r="D2267">
        <v>2.2388753990526302</v>
      </c>
      <c r="E2267" t="s">
        <v>7525</v>
      </c>
    </row>
    <row r="2268" spans="1:5" x14ac:dyDescent="0.25">
      <c r="A2268" t="s">
        <v>2999</v>
      </c>
      <c r="B2268">
        <v>4.8640683858970428</v>
      </c>
      <c r="C2268">
        <v>7.8032320585311608</v>
      </c>
      <c r="D2268">
        <v>-2.98476845413603</v>
      </c>
      <c r="E2268" t="s">
        <v>7525</v>
      </c>
    </row>
    <row r="2269" spans="1:5" x14ac:dyDescent="0.25">
      <c r="A2269" t="s">
        <v>7449</v>
      </c>
      <c r="B2269">
        <v>14.465614013071367</v>
      </c>
      <c r="C2269">
        <v>13.327992968963768</v>
      </c>
      <c r="D2269">
        <v>1.13670815680493</v>
      </c>
      <c r="E2269" t="s">
        <v>7525</v>
      </c>
    </row>
    <row r="2270" spans="1:5" x14ac:dyDescent="0.25">
      <c r="A2270" t="s">
        <v>2889</v>
      </c>
      <c r="B2270">
        <v>8.7882381873833761</v>
      </c>
      <c r="C2270">
        <v>6.7569304742504102</v>
      </c>
      <c r="D2270">
        <v>2.0362612041463799</v>
      </c>
      <c r="E2270" t="s">
        <v>7525</v>
      </c>
    </row>
    <row r="2271" spans="1:5" x14ac:dyDescent="0.25">
      <c r="A2271" t="s">
        <v>5093</v>
      </c>
      <c r="B2271">
        <v>7.1699608430214896</v>
      </c>
      <c r="C2271">
        <v>9.2787661966698902</v>
      </c>
      <c r="D2271">
        <v>-2.0872201224970799</v>
      </c>
      <c r="E2271" t="s">
        <v>7525</v>
      </c>
    </row>
    <row r="2272" spans="1:5" x14ac:dyDescent="0.25">
      <c r="A2272" t="s">
        <v>900</v>
      </c>
      <c r="B2272">
        <v>11.264415565172266</v>
      </c>
      <c r="C2272">
        <v>8.1421643616641912</v>
      </c>
      <c r="D2272">
        <v>3.11739633892766</v>
      </c>
      <c r="E2272" t="s">
        <v>7525</v>
      </c>
    </row>
    <row r="2273" spans="1:5" x14ac:dyDescent="0.25">
      <c r="A2273" t="s">
        <v>4409</v>
      </c>
      <c r="B2273">
        <v>14.548670632943534</v>
      </c>
      <c r="C2273">
        <v>12.113394014467966</v>
      </c>
      <c r="D2273">
        <v>2.5249979238031099</v>
      </c>
      <c r="E2273" t="s">
        <v>7525</v>
      </c>
    </row>
    <row r="2274" spans="1:5" x14ac:dyDescent="0.25">
      <c r="A2274" t="s">
        <v>5865</v>
      </c>
      <c r="B2274">
        <v>10.080385919756909</v>
      </c>
      <c r="C2274">
        <v>11.462805304294667</v>
      </c>
      <c r="D2274">
        <v>-1.3737434292128801</v>
      </c>
      <c r="E2274" t="s">
        <v>7525</v>
      </c>
    </row>
    <row r="2275" spans="1:5" x14ac:dyDescent="0.25">
      <c r="A2275" t="s">
        <v>6068</v>
      </c>
      <c r="B2275">
        <v>13.666857825412267</v>
      </c>
      <c r="C2275">
        <v>12.557358273917201</v>
      </c>
      <c r="D2275">
        <v>1.11087819039275</v>
      </c>
      <c r="E2275" t="s">
        <v>7525</v>
      </c>
    </row>
    <row r="2276" spans="1:5" x14ac:dyDescent="0.25">
      <c r="A2276" t="s">
        <v>2984</v>
      </c>
      <c r="B2276">
        <v>14.902507118381232</v>
      </c>
      <c r="C2276">
        <v>13.749140334791401</v>
      </c>
      <c r="D2276">
        <v>1.15797404223359</v>
      </c>
      <c r="E2276" t="s">
        <v>7525</v>
      </c>
    </row>
    <row r="2277" spans="1:5" x14ac:dyDescent="0.25">
      <c r="A2277" t="s">
        <v>7259</v>
      </c>
      <c r="B2277">
        <v>3.3134687393914266</v>
      </c>
      <c r="C2277">
        <v>6.822286146267686</v>
      </c>
      <c r="D2277">
        <v>-3.67519540392595</v>
      </c>
      <c r="E2277" t="s">
        <v>7525</v>
      </c>
    </row>
    <row r="2278" spans="1:5" x14ac:dyDescent="0.25">
      <c r="A2278" t="s">
        <v>4235</v>
      </c>
      <c r="B2278">
        <v>11.0779669857982</v>
      </c>
      <c r="C2278">
        <v>9.5698764107907781</v>
      </c>
      <c r="D2278">
        <v>1.5098990859697901</v>
      </c>
      <c r="E2278" t="s">
        <v>7525</v>
      </c>
    </row>
    <row r="2279" spans="1:5" x14ac:dyDescent="0.25">
      <c r="A2279" t="s">
        <v>5999</v>
      </c>
      <c r="B2279">
        <v>9.945331235463847</v>
      </c>
      <c r="C2279">
        <v>8.5324150960184451</v>
      </c>
      <c r="D2279">
        <v>1.41108877957975</v>
      </c>
      <c r="E2279" t="s">
        <v>7525</v>
      </c>
    </row>
    <row r="2280" spans="1:5" x14ac:dyDescent="0.25">
      <c r="A2280" t="s">
        <v>6625</v>
      </c>
      <c r="B2280">
        <v>13.856183040178299</v>
      </c>
      <c r="C2280">
        <v>11.776619873682401</v>
      </c>
      <c r="D2280">
        <v>2.1459175135172099</v>
      </c>
      <c r="E2280" t="s">
        <v>7525</v>
      </c>
    </row>
    <row r="2281" spans="1:5" x14ac:dyDescent="0.25">
      <c r="A2281" t="s">
        <v>3352</v>
      </c>
      <c r="B2281">
        <v>12.760790754369866</v>
      </c>
      <c r="C2281">
        <v>13.785804609846634</v>
      </c>
      <c r="D2281">
        <v>-1.0222551566478599</v>
      </c>
      <c r="E2281" t="s">
        <v>7525</v>
      </c>
    </row>
    <row r="2282" spans="1:5" x14ac:dyDescent="0.25">
      <c r="A2282" t="s">
        <v>5236</v>
      </c>
      <c r="B2282">
        <v>7.7068230690951163</v>
      </c>
      <c r="C2282">
        <v>5.5036604430159768</v>
      </c>
      <c r="D2282">
        <v>2.2354777023464698</v>
      </c>
      <c r="E2282" t="s">
        <v>7525</v>
      </c>
    </row>
    <row r="2283" spans="1:5" x14ac:dyDescent="0.25">
      <c r="A2283" t="s">
        <v>3780</v>
      </c>
      <c r="B2283">
        <v>15.323876367080535</v>
      </c>
      <c r="C2283">
        <v>14.003196153330734</v>
      </c>
      <c r="D2283">
        <v>1.3331753252366101</v>
      </c>
      <c r="E2283" t="s">
        <v>7525</v>
      </c>
    </row>
    <row r="2284" spans="1:5" x14ac:dyDescent="0.25">
      <c r="A2284" t="s">
        <v>5376</v>
      </c>
      <c r="B2284">
        <v>8.1049008751591494</v>
      </c>
      <c r="C2284">
        <v>4.9939391539010503</v>
      </c>
      <c r="D2284">
        <v>3.2140012926014001</v>
      </c>
      <c r="E2284" t="s">
        <v>7525</v>
      </c>
    </row>
    <row r="2285" spans="1:5" x14ac:dyDescent="0.25">
      <c r="A2285" t="s">
        <v>502</v>
      </c>
      <c r="B2285">
        <v>13.190860993493899</v>
      </c>
      <c r="C2285">
        <v>15.4033353645411</v>
      </c>
      <c r="D2285">
        <v>-2.12912596052715</v>
      </c>
      <c r="E2285" t="s">
        <v>7525</v>
      </c>
    </row>
    <row r="2286" spans="1:5" x14ac:dyDescent="0.25">
      <c r="A2286" t="s">
        <v>3772</v>
      </c>
      <c r="B2286">
        <v>13.7748261578104</v>
      </c>
      <c r="C2286">
        <v>12.5194489151037</v>
      </c>
      <c r="D2286">
        <v>1.2672846961544799</v>
      </c>
      <c r="E2286" t="s">
        <v>7525</v>
      </c>
    </row>
    <row r="2287" spans="1:5" x14ac:dyDescent="0.25">
      <c r="A2287" t="s">
        <v>3564</v>
      </c>
      <c r="B2287">
        <v>8.5432974929192493</v>
      </c>
      <c r="C2287">
        <v>10.374899896943367</v>
      </c>
      <c r="D2287">
        <v>-1.79071658968902</v>
      </c>
      <c r="E2287" t="s">
        <v>7525</v>
      </c>
    </row>
    <row r="2288" spans="1:5" x14ac:dyDescent="0.25">
      <c r="A2288" t="s">
        <v>6770</v>
      </c>
      <c r="B2288">
        <v>8.6295986806319007</v>
      </c>
      <c r="C2288">
        <v>6.4989584882020734</v>
      </c>
      <c r="D2288">
        <v>2.1714901417140702</v>
      </c>
      <c r="E2288" t="s">
        <v>7525</v>
      </c>
    </row>
    <row r="2289" spans="1:5" x14ac:dyDescent="0.25">
      <c r="A2289" t="s">
        <v>878</v>
      </c>
      <c r="B2289">
        <v>8.3469030965186644</v>
      </c>
      <c r="C2289">
        <v>10.2533387950724</v>
      </c>
      <c r="D2289">
        <v>-1.88562739262174</v>
      </c>
      <c r="E2289" t="s">
        <v>7525</v>
      </c>
    </row>
    <row r="2290" spans="1:5" x14ac:dyDescent="0.25">
      <c r="A2290" t="s">
        <v>2786</v>
      </c>
      <c r="B2290">
        <v>4.9973216674289835</v>
      </c>
      <c r="C2290">
        <v>8.2678632855031662</v>
      </c>
      <c r="D2290">
        <v>-3.0800323031535202</v>
      </c>
      <c r="E2290" t="s">
        <v>7525</v>
      </c>
    </row>
    <row r="2291" spans="1:5" x14ac:dyDescent="0.25">
      <c r="A2291" t="s">
        <v>6618</v>
      </c>
      <c r="B2291">
        <v>14.1220704321666</v>
      </c>
      <c r="C2291">
        <v>12.645815836077633</v>
      </c>
      <c r="D2291">
        <v>1.50250746822769</v>
      </c>
      <c r="E2291" t="s">
        <v>7525</v>
      </c>
    </row>
    <row r="2292" spans="1:5" x14ac:dyDescent="0.25">
      <c r="A2292" t="s">
        <v>3410</v>
      </c>
      <c r="B2292">
        <v>13.888862004716501</v>
      </c>
      <c r="C2292">
        <v>12.694163658024266</v>
      </c>
      <c r="D2292">
        <v>1.20349917622086</v>
      </c>
      <c r="E2292" t="s">
        <v>7525</v>
      </c>
    </row>
    <row r="2293" spans="1:5" x14ac:dyDescent="0.25">
      <c r="A2293" t="s">
        <v>5058</v>
      </c>
      <c r="B2293">
        <v>9.3176449493363975</v>
      </c>
      <c r="C2293">
        <v>10.644390895737432</v>
      </c>
      <c r="D2293">
        <v>-1.3129820277636299</v>
      </c>
      <c r="E2293" t="s">
        <v>7525</v>
      </c>
    </row>
    <row r="2294" spans="1:5" x14ac:dyDescent="0.25">
      <c r="A2294" t="s">
        <v>4025</v>
      </c>
      <c r="B2294">
        <v>9.6327292044812101</v>
      </c>
      <c r="C2294">
        <v>10.825767651385</v>
      </c>
      <c r="D2294">
        <v>-1.1810665441808199</v>
      </c>
      <c r="E2294" t="s">
        <v>7525</v>
      </c>
    </row>
    <row r="2295" spans="1:5" x14ac:dyDescent="0.25">
      <c r="A2295" t="s">
        <v>829</v>
      </c>
      <c r="B2295">
        <v>12.607167351436866</v>
      </c>
      <c r="C2295">
        <v>11.437292433676065</v>
      </c>
      <c r="D2295">
        <v>1.1796175552719399</v>
      </c>
      <c r="E2295" t="s">
        <v>7525</v>
      </c>
    </row>
    <row r="2296" spans="1:5" x14ac:dyDescent="0.25">
      <c r="A2296" t="s">
        <v>2440</v>
      </c>
      <c r="B2296">
        <v>9.8322037787665675</v>
      </c>
      <c r="C2296">
        <v>7.8687694352019522</v>
      </c>
      <c r="D2296">
        <v>2.0302585087367699</v>
      </c>
      <c r="E2296" t="s">
        <v>7525</v>
      </c>
    </row>
    <row r="2297" spans="1:5" x14ac:dyDescent="0.25">
      <c r="A2297" t="s">
        <v>3108</v>
      </c>
      <c r="B2297">
        <v>11.089793275513999</v>
      </c>
      <c r="C2297">
        <v>9.238324720631768</v>
      </c>
      <c r="D2297">
        <v>1.92506598803925</v>
      </c>
      <c r="E2297" t="s">
        <v>7525</v>
      </c>
    </row>
    <row r="2298" spans="1:5" x14ac:dyDescent="0.25">
      <c r="A2298" t="s">
        <v>3948</v>
      </c>
      <c r="B2298">
        <v>12.764415791093233</v>
      </c>
      <c r="C2298">
        <v>11.690056677742099</v>
      </c>
      <c r="D2298">
        <v>1.0798393992922899</v>
      </c>
      <c r="E2298" t="s">
        <v>7525</v>
      </c>
    </row>
    <row r="2299" spans="1:5" x14ac:dyDescent="0.25">
      <c r="A2299" t="s">
        <v>5425</v>
      </c>
      <c r="B2299">
        <v>10.367128622144927</v>
      </c>
      <c r="C2299">
        <v>8.7920881395251396</v>
      </c>
      <c r="D2299">
        <v>1.6112050166484599</v>
      </c>
      <c r="E2299" t="s">
        <v>7525</v>
      </c>
    </row>
    <row r="2300" spans="1:5" x14ac:dyDescent="0.25">
      <c r="A2300" t="s">
        <v>5870</v>
      </c>
      <c r="B2300">
        <v>9.6209745479371929</v>
      </c>
      <c r="C2300">
        <v>8.2745111219353813</v>
      </c>
      <c r="D2300">
        <v>1.3558350157349</v>
      </c>
      <c r="E2300" t="s">
        <v>7525</v>
      </c>
    </row>
    <row r="2301" spans="1:5" x14ac:dyDescent="0.25">
      <c r="A2301" t="s">
        <v>7351</v>
      </c>
      <c r="B2301">
        <v>11.879208367002768</v>
      </c>
      <c r="C2301">
        <v>10.313774334247833</v>
      </c>
      <c r="D2301">
        <v>1.6056632025956701</v>
      </c>
      <c r="E2301" t="s">
        <v>7525</v>
      </c>
    </row>
    <row r="2302" spans="1:5" x14ac:dyDescent="0.25">
      <c r="A2302" t="s">
        <v>3044</v>
      </c>
      <c r="B2302">
        <v>11.267421734422333</v>
      </c>
      <c r="C2302">
        <v>10.13206789438315</v>
      </c>
      <c r="D2302">
        <v>1.13796982789185</v>
      </c>
      <c r="E2302" t="s">
        <v>7525</v>
      </c>
    </row>
    <row r="2303" spans="1:5" x14ac:dyDescent="0.25">
      <c r="A2303" t="s">
        <v>2011</v>
      </c>
      <c r="B2303">
        <v>5.4328737342521594</v>
      </c>
      <c r="C2303">
        <v>7.8382892229552503</v>
      </c>
      <c r="D2303">
        <v>-2.3824161561093802</v>
      </c>
      <c r="E2303" t="s">
        <v>7525</v>
      </c>
    </row>
    <row r="2304" spans="1:5" x14ac:dyDescent="0.25">
      <c r="A2304" t="s">
        <v>5887</v>
      </c>
      <c r="B2304">
        <v>9.2246592902776232</v>
      </c>
      <c r="C2304">
        <v>10.422574169325733</v>
      </c>
      <c r="D2304">
        <v>-1.1941293438923199</v>
      </c>
      <c r="E2304" t="s">
        <v>7525</v>
      </c>
    </row>
    <row r="2305" spans="1:5" x14ac:dyDescent="0.25">
      <c r="A2305" t="s">
        <v>3297</v>
      </c>
      <c r="B2305">
        <v>7.6810205405040231</v>
      </c>
      <c r="C2305">
        <v>9.967797683227742</v>
      </c>
      <c r="D2305">
        <v>-2.1623460757226201</v>
      </c>
      <c r="E2305" t="s">
        <v>7525</v>
      </c>
    </row>
    <row r="2306" spans="1:5" x14ac:dyDescent="0.25">
      <c r="A2306" t="s">
        <v>4815</v>
      </c>
      <c r="B2306">
        <v>6.3375171871173945</v>
      </c>
      <c r="C2306">
        <v>7.8593635282158898</v>
      </c>
      <c r="D2306">
        <v>-1.53070891587757</v>
      </c>
      <c r="E2306" t="s">
        <v>7525</v>
      </c>
    </row>
    <row r="2307" spans="1:5" x14ac:dyDescent="0.25">
      <c r="A2307" t="s">
        <v>4580</v>
      </c>
      <c r="B2307">
        <v>12.420902055736034</v>
      </c>
      <c r="C2307">
        <v>10.634999561854199</v>
      </c>
      <c r="D2307">
        <v>1.8503919356659799</v>
      </c>
      <c r="E2307" t="s">
        <v>7525</v>
      </c>
    </row>
    <row r="2308" spans="1:5" x14ac:dyDescent="0.25">
      <c r="A2308" t="s">
        <v>895</v>
      </c>
      <c r="B2308">
        <v>10.873268058243532</v>
      </c>
      <c r="C2308">
        <v>12.709728622874534</v>
      </c>
      <c r="D2308">
        <v>-1.7609109646207199</v>
      </c>
      <c r="E2308" t="s">
        <v>7525</v>
      </c>
    </row>
    <row r="2309" spans="1:5" x14ac:dyDescent="0.25">
      <c r="A2309" t="s">
        <v>6465</v>
      </c>
      <c r="B2309">
        <v>12.446790440516766</v>
      </c>
      <c r="C2309">
        <v>11.411513073871701</v>
      </c>
      <c r="D2309">
        <v>1.0363223984829699</v>
      </c>
      <c r="E2309" t="s">
        <v>7525</v>
      </c>
    </row>
    <row r="2310" spans="1:5" x14ac:dyDescent="0.25">
      <c r="A2310" t="s">
        <v>6035</v>
      </c>
      <c r="B2310">
        <v>11.324437268518865</v>
      </c>
      <c r="C2310">
        <v>10.1628023693115</v>
      </c>
      <c r="D2310">
        <v>1.16088507859168</v>
      </c>
      <c r="E2310" t="s">
        <v>7525</v>
      </c>
    </row>
    <row r="2311" spans="1:5" x14ac:dyDescent="0.25">
      <c r="A2311" t="s">
        <v>4848</v>
      </c>
      <c r="B2311">
        <v>9.5526298451713103</v>
      </c>
      <c r="C2311">
        <v>10.681368399821835</v>
      </c>
      <c r="D2311">
        <v>-1.11271074977045</v>
      </c>
      <c r="E2311" t="s">
        <v>7525</v>
      </c>
    </row>
    <row r="2312" spans="1:5" x14ac:dyDescent="0.25">
      <c r="A2312" t="s">
        <v>5375</v>
      </c>
      <c r="B2312">
        <v>7.9526465418531531</v>
      </c>
      <c r="C2312">
        <v>5.1007272718965764</v>
      </c>
      <c r="D2312">
        <v>2.9746274117239602</v>
      </c>
      <c r="E2312" t="s">
        <v>7525</v>
      </c>
    </row>
    <row r="2313" spans="1:5" x14ac:dyDescent="0.25">
      <c r="A2313" t="s">
        <v>2454</v>
      </c>
      <c r="B2313">
        <v>13.537800346924866</v>
      </c>
      <c r="C2313">
        <v>12.465796562304467</v>
      </c>
      <c r="D2313">
        <v>1.09057089243294</v>
      </c>
      <c r="E2313" t="s">
        <v>7525</v>
      </c>
    </row>
    <row r="2314" spans="1:5" x14ac:dyDescent="0.25">
      <c r="A2314" t="s">
        <v>5270</v>
      </c>
      <c r="B2314">
        <v>7.3937147839339765</v>
      </c>
      <c r="C2314">
        <v>9.1265803746667569</v>
      </c>
      <c r="D2314">
        <v>-1.6874778159621799</v>
      </c>
      <c r="E2314" t="s">
        <v>7525</v>
      </c>
    </row>
    <row r="2315" spans="1:5" x14ac:dyDescent="0.25">
      <c r="A2315" t="s">
        <v>5725</v>
      </c>
      <c r="B2315">
        <v>12.232857796895333</v>
      </c>
      <c r="C2315">
        <v>13.680426676023634</v>
      </c>
      <c r="D2315">
        <v>-1.40366637081961</v>
      </c>
      <c r="E2315" t="s">
        <v>7525</v>
      </c>
    </row>
    <row r="2316" spans="1:5" x14ac:dyDescent="0.25">
      <c r="A2316" t="s">
        <v>4249</v>
      </c>
      <c r="B2316">
        <v>10.549669998089232</v>
      </c>
      <c r="C2316">
        <v>11.695151187828332</v>
      </c>
      <c r="D2316">
        <v>-1.12354333127036</v>
      </c>
      <c r="E2316" t="s">
        <v>7525</v>
      </c>
    </row>
    <row r="2317" spans="1:5" x14ac:dyDescent="0.25">
      <c r="A2317" t="s">
        <v>3842</v>
      </c>
      <c r="B2317">
        <v>10.759548177083735</v>
      </c>
      <c r="C2317">
        <v>9.3028571872412389</v>
      </c>
      <c r="D2317">
        <v>1.51405495159708</v>
      </c>
      <c r="E2317" t="s">
        <v>7525</v>
      </c>
    </row>
    <row r="2318" spans="1:5" x14ac:dyDescent="0.25">
      <c r="A2318" t="s">
        <v>6794</v>
      </c>
      <c r="B2318">
        <v>6.1512573524769829</v>
      </c>
      <c r="C2318">
        <v>3.0063658577816237</v>
      </c>
      <c r="D2318">
        <v>3.2310881425899201</v>
      </c>
      <c r="E2318" t="s">
        <v>7525</v>
      </c>
    </row>
    <row r="2319" spans="1:5" x14ac:dyDescent="0.25">
      <c r="A2319" t="s">
        <v>3208</v>
      </c>
      <c r="B2319">
        <v>5.6888407617718038</v>
      </c>
      <c r="C2319">
        <v>7.8546704098611331</v>
      </c>
      <c r="D2319">
        <v>-2.0982472209040299</v>
      </c>
      <c r="E2319" t="s">
        <v>7525</v>
      </c>
    </row>
    <row r="2320" spans="1:5" x14ac:dyDescent="0.25">
      <c r="A2320" t="s">
        <v>5772</v>
      </c>
      <c r="B2320">
        <v>9.7664294446752997</v>
      </c>
      <c r="C2320">
        <v>8.6333575501942565</v>
      </c>
      <c r="D2320">
        <v>1.1542387690142599</v>
      </c>
      <c r="E2320" t="s">
        <v>7525</v>
      </c>
    </row>
    <row r="2321" spans="1:5" x14ac:dyDescent="0.25">
      <c r="A2321" t="s">
        <v>5398</v>
      </c>
      <c r="B2321">
        <v>6.0220661538290701</v>
      </c>
      <c r="C2321">
        <v>7.9892018474212394</v>
      </c>
      <c r="D2321">
        <v>-1.89704608031162</v>
      </c>
      <c r="E2321" t="s">
        <v>7525</v>
      </c>
    </row>
    <row r="2322" spans="1:5" x14ac:dyDescent="0.25">
      <c r="A2322" t="s">
        <v>4061</v>
      </c>
      <c r="B2322">
        <v>7.7673621018762828</v>
      </c>
      <c r="C2322">
        <v>8.9773102845625896</v>
      </c>
      <c r="D2322">
        <v>-1.21014436234685</v>
      </c>
      <c r="E2322" t="s">
        <v>7525</v>
      </c>
    </row>
    <row r="2323" spans="1:5" x14ac:dyDescent="0.25">
      <c r="A2323" t="s">
        <v>702</v>
      </c>
      <c r="B2323">
        <v>6.0335188440615397</v>
      </c>
      <c r="C2323">
        <v>1.6847363958407364</v>
      </c>
      <c r="D2323">
        <v>4.5747089398784002</v>
      </c>
      <c r="E2323" t="s">
        <v>7525</v>
      </c>
    </row>
    <row r="2324" spans="1:5" x14ac:dyDescent="0.25">
      <c r="A2324" t="s">
        <v>5462</v>
      </c>
      <c r="B2324">
        <v>9.1708695588398168</v>
      </c>
      <c r="C2324">
        <v>11.402982616735002</v>
      </c>
      <c r="D2324">
        <v>-2.0415401913738398</v>
      </c>
      <c r="E2324" t="s">
        <v>7525</v>
      </c>
    </row>
    <row r="2325" spans="1:5" x14ac:dyDescent="0.25">
      <c r="A2325" t="s">
        <v>6241</v>
      </c>
      <c r="B2325">
        <v>8.04793854472973</v>
      </c>
      <c r="C2325">
        <v>9.0967664600282969</v>
      </c>
      <c r="D2325">
        <v>-1.0657251246892501</v>
      </c>
      <c r="E2325" t="s">
        <v>7525</v>
      </c>
    </row>
    <row r="2326" spans="1:5" x14ac:dyDescent="0.25">
      <c r="A2326" t="s">
        <v>4813</v>
      </c>
      <c r="B2326">
        <v>7.9737747484529757</v>
      </c>
      <c r="C2326">
        <v>9.3821339781932878</v>
      </c>
      <c r="D2326">
        <v>-1.3696769949162</v>
      </c>
      <c r="E2326" t="s">
        <v>7525</v>
      </c>
    </row>
    <row r="2327" spans="1:5" x14ac:dyDescent="0.25">
      <c r="A2327" t="s">
        <v>4847</v>
      </c>
      <c r="B2327">
        <v>8.3516494494758966</v>
      </c>
      <c r="C2327">
        <v>9.5002818068490438</v>
      </c>
      <c r="D2327">
        <v>-1.1359662174018399</v>
      </c>
      <c r="E2327" t="s">
        <v>7525</v>
      </c>
    </row>
    <row r="2328" spans="1:5" x14ac:dyDescent="0.25">
      <c r="A2328" t="s">
        <v>3076</v>
      </c>
      <c r="B2328">
        <v>8.8761117461820884</v>
      </c>
      <c r="C2328">
        <v>1.0558529661823233</v>
      </c>
      <c r="D2328">
        <v>7.5891389031053196</v>
      </c>
      <c r="E2328" t="s">
        <v>7525</v>
      </c>
    </row>
    <row r="2329" spans="1:5" x14ac:dyDescent="0.25">
      <c r="A2329" t="s">
        <v>2607</v>
      </c>
      <c r="B2329">
        <v>12.004022121605301</v>
      </c>
      <c r="C2329">
        <v>10.843214672938267</v>
      </c>
      <c r="D2329">
        <v>1.1826896836709899</v>
      </c>
      <c r="E2329" t="s">
        <v>7525</v>
      </c>
    </row>
    <row r="2330" spans="1:5" x14ac:dyDescent="0.25">
      <c r="A2330" t="s">
        <v>6468</v>
      </c>
      <c r="B2330">
        <v>7.6743981138048705</v>
      </c>
      <c r="C2330">
        <v>9.4601686742494735</v>
      </c>
      <c r="D2330">
        <v>-1.68525277257217</v>
      </c>
      <c r="E2330" t="s">
        <v>7525</v>
      </c>
    </row>
    <row r="2331" spans="1:5" x14ac:dyDescent="0.25">
      <c r="A2331" t="s">
        <v>4644</v>
      </c>
      <c r="B2331">
        <v>10.130903427723675</v>
      </c>
      <c r="C2331">
        <v>11.733889798834701</v>
      </c>
      <c r="D2331">
        <v>-1.5311844879365599</v>
      </c>
      <c r="E2331" t="s">
        <v>7525</v>
      </c>
    </row>
    <row r="2332" spans="1:5" x14ac:dyDescent="0.25">
      <c r="A2332" t="s">
        <v>7015</v>
      </c>
      <c r="B2332">
        <v>9.3005058882501093</v>
      </c>
      <c r="C2332">
        <v>11.062100431380999</v>
      </c>
      <c r="D2332">
        <v>-1.64390936833632</v>
      </c>
      <c r="E2332" t="s">
        <v>7525</v>
      </c>
    </row>
    <row r="2333" spans="1:5" x14ac:dyDescent="0.25">
      <c r="A2333" t="s">
        <v>5854</v>
      </c>
      <c r="B2333">
        <v>0</v>
      </c>
      <c r="C2333">
        <v>4.5123200327106536</v>
      </c>
      <c r="D2333">
        <v>-7.1820416730744299</v>
      </c>
      <c r="E2333" t="s">
        <v>7525</v>
      </c>
    </row>
    <row r="2334" spans="1:5" x14ac:dyDescent="0.25">
      <c r="A2334" t="s">
        <v>3615</v>
      </c>
      <c r="B2334">
        <v>5.894241560934641</v>
      </c>
      <c r="C2334">
        <v>7.9663663256850299</v>
      </c>
      <c r="D2334">
        <v>-2.0053696358667499</v>
      </c>
      <c r="E2334" t="s">
        <v>7525</v>
      </c>
    </row>
    <row r="2335" spans="1:5" x14ac:dyDescent="0.25">
      <c r="A2335" t="s">
        <v>5092</v>
      </c>
      <c r="B2335">
        <v>11.922987208120965</v>
      </c>
      <c r="C2335">
        <v>12.972231444038366</v>
      </c>
      <c r="D2335">
        <v>-1.01376329347224</v>
      </c>
      <c r="E2335" t="s">
        <v>7525</v>
      </c>
    </row>
    <row r="2336" spans="1:5" x14ac:dyDescent="0.25">
      <c r="A2336" t="s">
        <v>4376</v>
      </c>
      <c r="B2336">
        <v>9.8549347647981236</v>
      </c>
      <c r="C2336">
        <v>11.027322663812166</v>
      </c>
      <c r="D2336">
        <v>-1.1352194144485599</v>
      </c>
      <c r="E2336" t="s">
        <v>7525</v>
      </c>
    </row>
    <row r="2337" spans="1:5" x14ac:dyDescent="0.25">
      <c r="A2337" t="s">
        <v>4163</v>
      </c>
      <c r="B2337">
        <v>6.6907393859827566</v>
      </c>
      <c r="C2337">
        <v>8.4346444571834667</v>
      </c>
      <c r="D2337">
        <v>-1.6580997966966</v>
      </c>
      <c r="E2337" t="s">
        <v>7525</v>
      </c>
    </row>
    <row r="2338" spans="1:5" x14ac:dyDescent="0.25">
      <c r="A2338" t="s">
        <v>7231</v>
      </c>
      <c r="B2338">
        <v>7.2176948324330725</v>
      </c>
      <c r="C2338">
        <v>8.3891293634310742</v>
      </c>
      <c r="D2338">
        <v>-1.1482647588172701</v>
      </c>
      <c r="E2338" t="s">
        <v>7525</v>
      </c>
    </row>
    <row r="2339" spans="1:5" x14ac:dyDescent="0.25">
      <c r="A2339" t="s">
        <v>4002</v>
      </c>
      <c r="B2339">
        <v>12.471964897025165</v>
      </c>
      <c r="C2339">
        <v>11.176649260464266</v>
      </c>
      <c r="D2339">
        <v>1.3882810198822899</v>
      </c>
      <c r="E2339" t="s">
        <v>7525</v>
      </c>
    </row>
    <row r="2340" spans="1:5" x14ac:dyDescent="0.25">
      <c r="A2340" t="s">
        <v>4862</v>
      </c>
      <c r="B2340">
        <v>12.045014004406767</v>
      </c>
      <c r="C2340">
        <v>11.008498133991631</v>
      </c>
      <c r="D2340">
        <v>1.0607935841253</v>
      </c>
      <c r="E2340" t="s">
        <v>7525</v>
      </c>
    </row>
    <row r="2341" spans="1:5" x14ac:dyDescent="0.25">
      <c r="A2341" t="s">
        <v>5326</v>
      </c>
      <c r="B2341">
        <v>8.0929254292532686</v>
      </c>
      <c r="C2341">
        <v>9.5179226260809067</v>
      </c>
      <c r="D2341">
        <v>-1.3635061757778399</v>
      </c>
      <c r="E2341" t="s">
        <v>7525</v>
      </c>
    </row>
    <row r="2342" spans="1:5" x14ac:dyDescent="0.25">
      <c r="A2342" t="s">
        <v>7240</v>
      </c>
      <c r="B2342">
        <v>9.2985337453731134</v>
      </c>
      <c r="C2342">
        <v>10.4451389751628</v>
      </c>
      <c r="D2342">
        <v>-1.11237113560352</v>
      </c>
      <c r="E2342" t="s">
        <v>7525</v>
      </c>
    </row>
    <row r="2343" spans="1:5" x14ac:dyDescent="0.25">
      <c r="A2343" t="s">
        <v>6563</v>
      </c>
      <c r="B2343">
        <v>7.0750962155581298</v>
      </c>
      <c r="C2343">
        <v>4.5665422788855574</v>
      </c>
      <c r="D2343">
        <v>2.38031269769469</v>
      </c>
      <c r="E2343" t="s">
        <v>7525</v>
      </c>
    </row>
    <row r="2344" spans="1:5" x14ac:dyDescent="0.25">
      <c r="A2344" t="s">
        <v>6967</v>
      </c>
      <c r="B2344">
        <v>10.835707264231198</v>
      </c>
      <c r="C2344">
        <v>11.928322333754201</v>
      </c>
      <c r="D2344">
        <v>-1.0502994376074699</v>
      </c>
      <c r="E2344" t="s">
        <v>7525</v>
      </c>
    </row>
    <row r="2345" spans="1:5" x14ac:dyDescent="0.25">
      <c r="A2345" t="s">
        <v>3698</v>
      </c>
      <c r="B2345">
        <v>8.9393445184560694</v>
      </c>
      <c r="C2345">
        <v>9.9877334717753605</v>
      </c>
      <c r="D2345">
        <v>-1.02909865742535</v>
      </c>
      <c r="E2345" t="s">
        <v>7525</v>
      </c>
    </row>
    <row r="2346" spans="1:5" x14ac:dyDescent="0.25">
      <c r="A2346" t="s">
        <v>843</v>
      </c>
      <c r="B2346">
        <v>6.5540216291510802</v>
      </c>
      <c r="C2346">
        <v>2.42463512031958</v>
      </c>
      <c r="D2346">
        <v>3.84557251435547</v>
      </c>
      <c r="E2346" t="s">
        <v>7525</v>
      </c>
    </row>
    <row r="2347" spans="1:5" x14ac:dyDescent="0.25">
      <c r="A2347" t="s">
        <v>3008</v>
      </c>
      <c r="B2347">
        <v>8.6608208691993038</v>
      </c>
      <c r="C2347">
        <v>9.7503299902165033</v>
      </c>
      <c r="D2347">
        <v>-1.0505523152608101</v>
      </c>
      <c r="E2347" t="s">
        <v>7525</v>
      </c>
    </row>
    <row r="2348" spans="1:5" x14ac:dyDescent="0.25">
      <c r="A2348" t="s">
        <v>6052</v>
      </c>
      <c r="B2348">
        <v>10.497222642578734</v>
      </c>
      <c r="C2348">
        <v>11.566153791398699</v>
      </c>
      <c r="D2348">
        <v>-1.0272539963574101</v>
      </c>
      <c r="E2348" t="s">
        <v>7525</v>
      </c>
    </row>
    <row r="2349" spans="1:5" x14ac:dyDescent="0.25">
      <c r="A2349" t="s">
        <v>3917</v>
      </c>
      <c r="B2349">
        <v>9.4029103558537965</v>
      </c>
      <c r="C2349">
        <v>10.752233988012099</v>
      </c>
      <c r="D2349">
        <v>-1.2676742143119999</v>
      </c>
      <c r="E2349" t="s">
        <v>7525</v>
      </c>
    </row>
    <row r="2350" spans="1:5" x14ac:dyDescent="0.25">
      <c r="A2350" t="s">
        <v>2852</v>
      </c>
      <c r="B2350">
        <v>6.0315522808000201</v>
      </c>
      <c r="C2350">
        <v>3.3033262507247763</v>
      </c>
      <c r="D2350">
        <v>2.9815399580565498</v>
      </c>
      <c r="E2350" t="s">
        <v>7525</v>
      </c>
    </row>
    <row r="2351" spans="1:5" x14ac:dyDescent="0.25">
      <c r="A2351" t="s">
        <v>4657</v>
      </c>
      <c r="B2351">
        <v>11.393944633727699</v>
      </c>
      <c r="C2351">
        <v>13.041490565201267</v>
      </c>
      <c r="D2351">
        <v>-1.49243948660132</v>
      </c>
      <c r="E2351" t="s">
        <v>7525</v>
      </c>
    </row>
    <row r="2352" spans="1:5" x14ac:dyDescent="0.25">
      <c r="A2352" t="s">
        <v>2422</v>
      </c>
      <c r="B2352">
        <v>4.1734988769948931</v>
      </c>
      <c r="C2352">
        <v>0</v>
      </c>
      <c r="D2352">
        <v>6.4622063405595398</v>
      </c>
      <c r="E2352" t="s">
        <v>7525</v>
      </c>
    </row>
    <row r="2353" spans="1:5" x14ac:dyDescent="0.25">
      <c r="A2353" t="s">
        <v>4410</v>
      </c>
      <c r="B2353">
        <v>13.946436964995968</v>
      </c>
      <c r="C2353">
        <v>12.695638239492533</v>
      </c>
      <c r="D2353">
        <v>1.36146459542553</v>
      </c>
      <c r="E2353" t="s">
        <v>7525</v>
      </c>
    </row>
    <row r="2354" spans="1:5" x14ac:dyDescent="0.25">
      <c r="A2354" t="s">
        <v>2743</v>
      </c>
      <c r="B2354">
        <v>8.2156095245295422</v>
      </c>
      <c r="C2354">
        <v>6.8862982271031434</v>
      </c>
      <c r="D2354">
        <v>1.3326055384395601</v>
      </c>
      <c r="E2354" t="s">
        <v>7525</v>
      </c>
    </row>
    <row r="2355" spans="1:5" x14ac:dyDescent="0.25">
      <c r="A2355" t="s">
        <v>4416</v>
      </c>
      <c r="B2355">
        <v>4.1119632001716164</v>
      </c>
      <c r="C2355">
        <v>0</v>
      </c>
      <c r="D2355">
        <v>6.5444348720132197</v>
      </c>
      <c r="E2355" t="s">
        <v>7525</v>
      </c>
    </row>
    <row r="2356" spans="1:5" x14ac:dyDescent="0.25">
      <c r="A2356" t="s">
        <v>3511</v>
      </c>
      <c r="B2356">
        <v>6.9616222075473795</v>
      </c>
      <c r="C2356">
        <v>8.6247584083089155</v>
      </c>
      <c r="D2356">
        <v>-1.53726330812422</v>
      </c>
      <c r="E2356" t="s">
        <v>7525</v>
      </c>
    </row>
    <row r="2357" spans="1:5" x14ac:dyDescent="0.25">
      <c r="A2357" t="s">
        <v>509</v>
      </c>
      <c r="B2357">
        <v>14.002144119650167</v>
      </c>
      <c r="C2357">
        <v>15.112972664062701</v>
      </c>
      <c r="D2357">
        <v>-1.04767489858053</v>
      </c>
      <c r="E2357" t="s">
        <v>7525</v>
      </c>
    </row>
    <row r="2358" spans="1:5" x14ac:dyDescent="0.25">
      <c r="A2358" t="s">
        <v>3231</v>
      </c>
      <c r="B2358">
        <v>10.554969132299307</v>
      </c>
      <c r="C2358">
        <v>11.692390990805933</v>
      </c>
      <c r="D2358">
        <v>-1.0733813051783001</v>
      </c>
      <c r="E2358" t="s">
        <v>7525</v>
      </c>
    </row>
    <row r="2359" spans="1:5" x14ac:dyDescent="0.25">
      <c r="A2359" t="s">
        <v>6055</v>
      </c>
      <c r="B2359">
        <v>3.99538842726799</v>
      </c>
      <c r="C2359">
        <v>0</v>
      </c>
      <c r="D2359">
        <v>6.1973651312318596</v>
      </c>
      <c r="E2359" t="s">
        <v>7525</v>
      </c>
    </row>
    <row r="2360" spans="1:5" x14ac:dyDescent="0.25">
      <c r="A2360" t="s">
        <v>2811</v>
      </c>
      <c r="B2360">
        <v>3.9970229163632864</v>
      </c>
      <c r="C2360">
        <v>0</v>
      </c>
      <c r="D2360">
        <v>6.2627580036575896</v>
      </c>
      <c r="E2360" t="s">
        <v>7525</v>
      </c>
    </row>
    <row r="2361" spans="1:5" x14ac:dyDescent="0.25">
      <c r="A2361" t="s">
        <v>5108</v>
      </c>
      <c r="B2361">
        <v>10.149740169480324</v>
      </c>
      <c r="C2361">
        <v>11.250500995756733</v>
      </c>
      <c r="D2361">
        <v>-1.0368215633148701</v>
      </c>
      <c r="E2361" t="s">
        <v>7525</v>
      </c>
    </row>
    <row r="2362" spans="1:5" x14ac:dyDescent="0.25">
      <c r="A2362" t="s">
        <v>5271</v>
      </c>
      <c r="B2362">
        <v>12.915437863371432</v>
      </c>
      <c r="C2362">
        <v>11.769581166078099</v>
      </c>
      <c r="D2362">
        <v>1.26810260373949</v>
      </c>
      <c r="E2362" t="s">
        <v>7525</v>
      </c>
    </row>
    <row r="2363" spans="1:5" x14ac:dyDescent="0.25">
      <c r="A2363" t="s">
        <v>6959</v>
      </c>
      <c r="B2363">
        <v>9.9427952925729493</v>
      </c>
      <c r="C2363">
        <v>11.107388683312768</v>
      </c>
      <c r="D2363">
        <v>-1.08475787246389</v>
      </c>
      <c r="E2363" t="s">
        <v>7525</v>
      </c>
    </row>
    <row r="2364" spans="1:5" x14ac:dyDescent="0.25">
      <c r="A2364" t="s">
        <v>5146</v>
      </c>
      <c r="B2364">
        <v>7.0211549032139162</v>
      </c>
      <c r="C2364">
        <v>8.1344202726483736</v>
      </c>
      <c r="D2364">
        <v>-1.07583528422256</v>
      </c>
      <c r="E2364" t="s">
        <v>7525</v>
      </c>
    </row>
    <row r="2365" spans="1:5" x14ac:dyDescent="0.25">
      <c r="A2365" t="s">
        <v>3674</v>
      </c>
      <c r="B2365">
        <v>7.3524609826480072</v>
      </c>
      <c r="C2365">
        <v>8.6849432938739763</v>
      </c>
      <c r="D2365">
        <v>-1.2731727118064899</v>
      </c>
      <c r="E2365" t="s">
        <v>7525</v>
      </c>
    </row>
    <row r="2366" spans="1:5" x14ac:dyDescent="0.25">
      <c r="A2366" t="s">
        <v>5152</v>
      </c>
      <c r="B2366">
        <v>4.8758203688052468</v>
      </c>
      <c r="C2366">
        <v>6.4714084163936691</v>
      </c>
      <c r="D2366">
        <v>-1.5794903886382099</v>
      </c>
      <c r="E2366" t="s">
        <v>7525</v>
      </c>
    </row>
    <row r="2367" spans="1:5" x14ac:dyDescent="0.25">
      <c r="A2367" t="s">
        <v>4597</v>
      </c>
      <c r="B2367">
        <v>6.5813214275048999</v>
      </c>
      <c r="C2367">
        <v>7.6471627238930466</v>
      </c>
      <c r="D2367">
        <v>-1.0729668843810201</v>
      </c>
      <c r="E2367" t="s">
        <v>7525</v>
      </c>
    </row>
    <row r="2368" spans="1:5" x14ac:dyDescent="0.25">
      <c r="A2368" t="s">
        <v>4404</v>
      </c>
      <c r="B2368">
        <v>5.8663929556573828</v>
      </c>
      <c r="C2368">
        <v>7.0751032522547428</v>
      </c>
      <c r="D2368">
        <v>-1.24870729487804</v>
      </c>
      <c r="E2368" t="s">
        <v>7525</v>
      </c>
    </row>
    <row r="2369" spans="1:5" x14ac:dyDescent="0.25">
      <c r="A2369" t="s">
        <v>4719</v>
      </c>
      <c r="B2369">
        <v>9.0537747561022055</v>
      </c>
      <c r="C2369">
        <v>10.188595351159535</v>
      </c>
      <c r="D2369">
        <v>-1.06366479134517</v>
      </c>
      <c r="E2369" t="s">
        <v>7525</v>
      </c>
    </row>
    <row r="2370" spans="1:5" x14ac:dyDescent="0.25">
      <c r="A2370" t="s">
        <v>6255</v>
      </c>
      <c r="B2370">
        <v>8.6195382108298251</v>
      </c>
      <c r="C2370">
        <v>9.8006924371862905</v>
      </c>
      <c r="D2370">
        <v>-1.1000282279635101</v>
      </c>
      <c r="E2370" t="s">
        <v>7525</v>
      </c>
    </row>
    <row r="2371" spans="1:5" x14ac:dyDescent="0.25">
      <c r="A2371" t="s">
        <v>3299</v>
      </c>
      <c r="B2371">
        <v>10.138168267162413</v>
      </c>
      <c r="C2371">
        <v>11.279052508405698</v>
      </c>
      <c r="D2371">
        <v>-1.0546960903582401</v>
      </c>
      <c r="E2371" t="s">
        <v>7525</v>
      </c>
    </row>
    <row r="2372" spans="1:5" x14ac:dyDescent="0.25">
      <c r="A2372" t="s">
        <v>4769</v>
      </c>
      <c r="B2372">
        <v>7.5161852361215438</v>
      </c>
      <c r="C2372">
        <v>9.0652801677381571</v>
      </c>
      <c r="D2372">
        <v>-1.4957770838222</v>
      </c>
      <c r="E2372" t="s">
        <v>7525</v>
      </c>
    </row>
    <row r="2373" spans="1:5" x14ac:dyDescent="0.25">
      <c r="A2373" t="s">
        <v>4168</v>
      </c>
      <c r="B2373">
        <v>9.8807719915429573</v>
      </c>
      <c r="C2373">
        <v>11.248568649208666</v>
      </c>
      <c r="D2373">
        <v>-1.2398156233150801</v>
      </c>
      <c r="E2373" t="s">
        <v>7525</v>
      </c>
    </row>
    <row r="2374" spans="1:5" x14ac:dyDescent="0.25">
      <c r="A2374" t="s">
        <v>5802</v>
      </c>
      <c r="B2374">
        <v>0</v>
      </c>
      <c r="C2374">
        <v>3.5014984833867069</v>
      </c>
      <c r="D2374">
        <v>-6.2289992569710497</v>
      </c>
      <c r="E2374" t="s">
        <v>7525</v>
      </c>
    </row>
    <row r="2375" spans="1:5" x14ac:dyDescent="0.25">
      <c r="A2375" t="s">
        <v>5132</v>
      </c>
      <c r="B2375">
        <v>8.0871109831390768</v>
      </c>
      <c r="C2375">
        <v>9.2677045147906529</v>
      </c>
      <c r="D2375">
        <v>-1.1050432145762401</v>
      </c>
      <c r="E2375" t="s">
        <v>7525</v>
      </c>
    </row>
    <row r="2376" spans="1:5" x14ac:dyDescent="0.25">
      <c r="A2376" t="s">
        <v>7014</v>
      </c>
      <c r="B2376">
        <v>6.5076044767801831</v>
      </c>
      <c r="C2376">
        <v>7.9241492144173371</v>
      </c>
      <c r="D2376">
        <v>-1.36130497423264</v>
      </c>
      <c r="E2376" t="s">
        <v>7525</v>
      </c>
    </row>
    <row r="2377" spans="1:5" x14ac:dyDescent="0.25">
      <c r="A2377" t="s">
        <v>4298</v>
      </c>
      <c r="B2377">
        <v>8.6523836677378672</v>
      </c>
      <c r="C2377">
        <v>7.4525468101607997</v>
      </c>
      <c r="D2377">
        <v>1.34844636650853</v>
      </c>
      <c r="E2377" t="s">
        <v>7525</v>
      </c>
    </row>
    <row r="2378" spans="1:5" x14ac:dyDescent="0.25">
      <c r="A2378" t="s">
        <v>902</v>
      </c>
      <c r="B2378">
        <v>0.86809674296777606</v>
      </c>
      <c r="C2378">
        <v>4.0846347859673164</v>
      </c>
      <c r="D2378">
        <v>-4.3198596734059196</v>
      </c>
      <c r="E2378" t="s">
        <v>7525</v>
      </c>
    </row>
    <row r="2379" spans="1:5" x14ac:dyDescent="0.25">
      <c r="A2379" t="s">
        <v>823</v>
      </c>
      <c r="B2379">
        <v>6.0932618327369239</v>
      </c>
      <c r="C2379">
        <v>2.622756283721293</v>
      </c>
      <c r="D2379">
        <v>2.83881219132939</v>
      </c>
      <c r="E2379" t="s">
        <v>7525</v>
      </c>
    </row>
    <row r="2380" spans="1:5" x14ac:dyDescent="0.25">
      <c r="A2380" t="s">
        <v>3604</v>
      </c>
      <c r="B2380">
        <v>7.8254988792627698</v>
      </c>
      <c r="C2380">
        <v>6.5344923025083794</v>
      </c>
      <c r="D2380">
        <v>1.4534796929890701</v>
      </c>
      <c r="E2380" t="s">
        <v>7525</v>
      </c>
    </row>
    <row r="2381" spans="1:5" x14ac:dyDescent="0.25">
      <c r="A2381" t="s">
        <v>3974</v>
      </c>
      <c r="B2381">
        <v>6.8711379240716726</v>
      </c>
      <c r="C2381">
        <v>8.4452045099338235</v>
      </c>
      <c r="D2381">
        <v>-1.3801008809125099</v>
      </c>
      <c r="E2381" t="s">
        <v>7525</v>
      </c>
    </row>
    <row r="2382" spans="1:5" x14ac:dyDescent="0.25">
      <c r="A2382" t="s">
        <v>3507</v>
      </c>
      <c r="B2382">
        <v>4.7254281159670235</v>
      </c>
      <c r="C2382">
        <v>2.4471282358116899</v>
      </c>
      <c r="D2382">
        <v>2.4811318941893199</v>
      </c>
      <c r="E2382" t="s">
        <v>7525</v>
      </c>
    </row>
    <row r="2383" spans="1:5" x14ac:dyDescent="0.25">
      <c r="A2383" t="s">
        <v>3598</v>
      </c>
      <c r="B2383">
        <v>7.9785045089559672</v>
      </c>
      <c r="C2383">
        <v>6.8501655183876524</v>
      </c>
      <c r="D2383">
        <v>1.1984005683635901</v>
      </c>
      <c r="E2383" t="s">
        <v>7525</v>
      </c>
    </row>
    <row r="2384" spans="1:5" x14ac:dyDescent="0.25">
      <c r="A2384" t="s">
        <v>5747</v>
      </c>
      <c r="B2384">
        <v>6.2936235865569499</v>
      </c>
      <c r="C2384">
        <v>7.5267744899737599</v>
      </c>
      <c r="D2384">
        <v>-1.1717502605185699</v>
      </c>
      <c r="E2384" t="s">
        <v>7525</v>
      </c>
    </row>
    <row r="2385" spans="1:5" x14ac:dyDescent="0.25">
      <c r="A2385" t="s">
        <v>4952</v>
      </c>
      <c r="B2385">
        <v>6.9690285712521236</v>
      </c>
      <c r="C2385">
        <v>8.0791318902085916</v>
      </c>
      <c r="D2385">
        <v>-1.06081786957344</v>
      </c>
      <c r="E2385" t="s">
        <v>7525</v>
      </c>
    </row>
    <row r="2386" spans="1:5" x14ac:dyDescent="0.25">
      <c r="A2386" t="s">
        <v>4055</v>
      </c>
      <c r="B2386">
        <v>6.2720226099310805</v>
      </c>
      <c r="C2386">
        <v>7.2786672402355839</v>
      </c>
      <c r="D2386">
        <v>-1.0637811279121701</v>
      </c>
      <c r="E2386" t="s">
        <v>7525</v>
      </c>
    </row>
    <row r="2387" spans="1:5" x14ac:dyDescent="0.25">
      <c r="A2387" t="s">
        <v>7011</v>
      </c>
      <c r="B2387">
        <v>7.6743941891944134</v>
      </c>
      <c r="C2387">
        <v>8.9256546499977336</v>
      </c>
      <c r="D2387">
        <v>-1.12391004002182</v>
      </c>
      <c r="E2387" t="s">
        <v>7525</v>
      </c>
    </row>
    <row r="2388" spans="1:5" x14ac:dyDescent="0.25">
      <c r="A2388" t="s">
        <v>1533</v>
      </c>
      <c r="B2388">
        <v>1.5253197417508633</v>
      </c>
      <c r="C2388">
        <v>4.4000445341654997</v>
      </c>
      <c r="D2388">
        <v>-2.9525237285521202</v>
      </c>
      <c r="E2388" t="s">
        <v>7525</v>
      </c>
    </row>
    <row r="2389" spans="1:5" x14ac:dyDescent="0.25">
      <c r="A2389" t="s">
        <v>2830</v>
      </c>
      <c r="B2389">
        <v>7.5918444779725505</v>
      </c>
      <c r="C2389">
        <v>8.9191059016878942</v>
      </c>
      <c r="D2389">
        <v>-1.1930948938439301</v>
      </c>
      <c r="E2389" t="s">
        <v>7525</v>
      </c>
    </row>
    <row r="2390" spans="1:5" x14ac:dyDescent="0.25">
      <c r="A2390" t="s">
        <v>5211</v>
      </c>
      <c r="B2390">
        <v>0.52889603876605673</v>
      </c>
      <c r="C2390">
        <v>3.7126554811272769</v>
      </c>
      <c r="D2390">
        <v>-4.1985974366749597</v>
      </c>
      <c r="E2390" t="s">
        <v>7525</v>
      </c>
    </row>
    <row r="2391" spans="1:5" x14ac:dyDescent="0.25">
      <c r="A2391" t="s">
        <v>4415</v>
      </c>
      <c r="B2391">
        <v>5.8625905509209266</v>
      </c>
      <c r="C2391">
        <v>7.5542885774660462</v>
      </c>
      <c r="D2391">
        <v>-1.43935710936106</v>
      </c>
      <c r="E2391" t="s">
        <v>7525</v>
      </c>
    </row>
    <row r="2392" spans="1:5" x14ac:dyDescent="0.25">
      <c r="A2392" t="s">
        <v>832</v>
      </c>
      <c r="B2392">
        <v>3.0459888082699433</v>
      </c>
      <c r="C2392">
        <v>0</v>
      </c>
      <c r="D2392">
        <v>5.1487125249331802</v>
      </c>
      <c r="E2392" t="s">
        <v>7525</v>
      </c>
    </row>
    <row r="2393" spans="1:5" x14ac:dyDescent="0.25">
      <c r="A2393" t="s">
        <v>4858</v>
      </c>
      <c r="B2393">
        <v>7.4952649199925858</v>
      </c>
      <c r="C2393">
        <v>8.7201220322145065</v>
      </c>
      <c r="D2393">
        <v>-1.06314457656834</v>
      </c>
      <c r="E2393" t="s">
        <v>7525</v>
      </c>
    </row>
    <row r="2394" spans="1:5" x14ac:dyDescent="0.25">
      <c r="A2394" t="s">
        <v>6186</v>
      </c>
      <c r="B2394">
        <v>4.2987703146086869</v>
      </c>
      <c r="C2394">
        <v>0.89500301947505989</v>
      </c>
      <c r="D2394">
        <v>3.6282526046614501</v>
      </c>
      <c r="E2394" t="s">
        <v>7525</v>
      </c>
    </row>
    <row r="2395" spans="1:5" x14ac:dyDescent="0.25">
      <c r="A2395" t="s">
        <v>4972</v>
      </c>
      <c r="B2395">
        <v>4.5892496378324497</v>
      </c>
      <c r="C2395">
        <v>6.2518850551388105</v>
      </c>
      <c r="D2395">
        <v>-1.55220416015533</v>
      </c>
      <c r="E2395" t="s">
        <v>7525</v>
      </c>
    </row>
    <row r="2396" spans="1:5" x14ac:dyDescent="0.25">
      <c r="A2396" t="s">
        <v>5635</v>
      </c>
      <c r="B2396">
        <v>6.596106403865277</v>
      </c>
      <c r="C2396">
        <v>5.3547758792192894</v>
      </c>
      <c r="D2396">
        <v>1.2562452481587401</v>
      </c>
      <c r="E2396" t="s">
        <v>7525</v>
      </c>
    </row>
    <row r="2397" spans="1:5" x14ac:dyDescent="0.25">
      <c r="A2397" t="s">
        <v>4909</v>
      </c>
      <c r="B2397">
        <v>4.1981117770363028</v>
      </c>
      <c r="C2397">
        <v>5.5297713229330734</v>
      </c>
      <c r="D2397">
        <v>-1.71463402969328</v>
      </c>
      <c r="E2397" t="s">
        <v>7525</v>
      </c>
    </row>
    <row r="2398" spans="1:5" x14ac:dyDescent="0.25">
      <c r="A2398" t="s">
        <v>5009</v>
      </c>
      <c r="B2398">
        <v>13.715420272483101</v>
      </c>
      <c r="C2398">
        <v>7.6320249721650297</v>
      </c>
      <c r="D2398">
        <v>6.0725992834697298</v>
      </c>
      <c r="E2398" t="s">
        <v>7526</v>
      </c>
    </row>
    <row r="2399" spans="1:5" x14ac:dyDescent="0.25">
      <c r="A2399" t="s">
        <v>5106</v>
      </c>
      <c r="B2399">
        <v>12.865575637394434</v>
      </c>
      <c r="C2399">
        <v>7.6367597041714737</v>
      </c>
      <c r="D2399">
        <v>5.2230606691257497</v>
      </c>
      <c r="E2399" t="s">
        <v>7526</v>
      </c>
    </row>
    <row r="2400" spans="1:5" x14ac:dyDescent="0.25">
      <c r="A2400" t="s">
        <v>4866</v>
      </c>
      <c r="B2400">
        <v>11.1305022704816</v>
      </c>
      <c r="C2400">
        <v>5.0827246855256103</v>
      </c>
      <c r="D2400">
        <v>6.0519643832848997</v>
      </c>
      <c r="E2400" t="s">
        <v>7526</v>
      </c>
    </row>
    <row r="2401" spans="1:5" x14ac:dyDescent="0.25">
      <c r="A2401" t="s">
        <v>7208</v>
      </c>
      <c r="B2401">
        <v>13.084306203677434</v>
      </c>
      <c r="C2401">
        <v>16.796904267732433</v>
      </c>
      <c r="D2401">
        <v>-3.7076108050192502</v>
      </c>
      <c r="E2401" t="s">
        <v>7526</v>
      </c>
    </row>
    <row r="2402" spans="1:5" x14ac:dyDescent="0.25">
      <c r="A2402" t="s">
        <v>5062</v>
      </c>
      <c r="B2402">
        <v>10.098393842732413</v>
      </c>
      <c r="C2402">
        <v>4.8694045224202194</v>
      </c>
      <c r="D2402">
        <v>5.2478964001002302</v>
      </c>
      <c r="E2402" t="s">
        <v>7526</v>
      </c>
    </row>
    <row r="2403" spans="1:5" x14ac:dyDescent="0.25">
      <c r="A2403" t="s">
        <v>4919</v>
      </c>
      <c r="B2403">
        <v>14.684156317451299</v>
      </c>
      <c r="C2403">
        <v>11.515503480526499</v>
      </c>
      <c r="D2403">
        <v>3.1872069384578201</v>
      </c>
      <c r="E2403" t="s">
        <v>7526</v>
      </c>
    </row>
    <row r="2404" spans="1:5" x14ac:dyDescent="0.25">
      <c r="A2404" t="s">
        <v>7316</v>
      </c>
      <c r="B2404">
        <v>12.570246568958666</v>
      </c>
      <c r="C2404">
        <v>14.953248144128933</v>
      </c>
      <c r="D2404">
        <v>-2.3782291722241502</v>
      </c>
      <c r="E2404" t="s">
        <v>7526</v>
      </c>
    </row>
    <row r="2405" spans="1:5" x14ac:dyDescent="0.25">
      <c r="A2405" t="s">
        <v>6864</v>
      </c>
      <c r="B2405">
        <v>7.9318851240640464</v>
      </c>
      <c r="C2405">
        <v>10.711375268912599</v>
      </c>
      <c r="D2405">
        <v>-2.7877623705799</v>
      </c>
      <c r="E2405" t="s">
        <v>7526</v>
      </c>
    </row>
    <row r="2406" spans="1:5" x14ac:dyDescent="0.25">
      <c r="A2406" t="s">
        <v>5771</v>
      </c>
      <c r="B2406">
        <v>11.458799103244433</v>
      </c>
      <c r="C2406">
        <v>8.4356200458291877</v>
      </c>
      <c r="D2406">
        <v>3.0220379528703099</v>
      </c>
      <c r="E2406" t="s">
        <v>7526</v>
      </c>
    </row>
    <row r="2407" spans="1:5" x14ac:dyDescent="0.25">
      <c r="A2407" t="s">
        <v>2526</v>
      </c>
      <c r="B2407">
        <v>12.870993947816865</v>
      </c>
      <c r="C2407">
        <v>9.328234165666986</v>
      </c>
      <c r="D2407">
        <v>3.54662517420928</v>
      </c>
      <c r="E2407" t="s">
        <v>7526</v>
      </c>
    </row>
    <row r="2408" spans="1:5" x14ac:dyDescent="0.25">
      <c r="A2408" t="s">
        <v>3575</v>
      </c>
      <c r="B2408">
        <v>5.4713950239605564</v>
      </c>
      <c r="C2408">
        <v>10.2265950373696</v>
      </c>
      <c r="D2408">
        <v>-4.7242948780426302</v>
      </c>
      <c r="E2408" t="s">
        <v>7526</v>
      </c>
    </row>
    <row r="2409" spans="1:5" x14ac:dyDescent="0.25">
      <c r="A2409" t="s">
        <v>4893</v>
      </c>
      <c r="B2409">
        <v>11.523769522256101</v>
      </c>
      <c r="C2409">
        <v>8.0889722156592487</v>
      </c>
      <c r="D2409">
        <v>3.4330617879923699</v>
      </c>
      <c r="E2409" t="s">
        <v>7526</v>
      </c>
    </row>
    <row r="2410" spans="1:5" x14ac:dyDescent="0.25">
      <c r="A2410" t="s">
        <v>2878</v>
      </c>
      <c r="B2410">
        <v>17.054031786819532</v>
      </c>
      <c r="C2410">
        <v>14.410694577336434</v>
      </c>
      <c r="D2410">
        <v>2.6733937706184001</v>
      </c>
      <c r="E2410" t="s">
        <v>7526</v>
      </c>
    </row>
    <row r="2411" spans="1:5" x14ac:dyDescent="0.25">
      <c r="A2411" t="s">
        <v>7290</v>
      </c>
      <c r="B2411">
        <v>12.922720675391767</v>
      </c>
      <c r="C2411">
        <v>15.306567617028167</v>
      </c>
      <c r="D2411">
        <v>-2.36162496581623</v>
      </c>
      <c r="E2411" t="s">
        <v>7526</v>
      </c>
    </row>
    <row r="2412" spans="1:5" x14ac:dyDescent="0.25">
      <c r="A2412" t="s">
        <v>1087</v>
      </c>
      <c r="B2412">
        <v>8.8365441016707944</v>
      </c>
      <c r="C2412">
        <v>4.4928033043302902</v>
      </c>
      <c r="D2412">
        <v>4.4645671773782496</v>
      </c>
      <c r="E2412" t="s">
        <v>7526</v>
      </c>
    </row>
    <row r="2413" spans="1:5" x14ac:dyDescent="0.25">
      <c r="A2413" t="s">
        <v>6995</v>
      </c>
      <c r="B2413">
        <v>9.0980709910886191</v>
      </c>
      <c r="C2413">
        <v>11.368174930077133</v>
      </c>
      <c r="D2413">
        <v>-2.2631418612706402</v>
      </c>
      <c r="E2413" t="s">
        <v>7526</v>
      </c>
    </row>
    <row r="2414" spans="1:5" x14ac:dyDescent="0.25">
      <c r="A2414" t="s">
        <v>6002</v>
      </c>
      <c r="B2414">
        <v>8.8787509689164619</v>
      </c>
      <c r="C2414">
        <v>10.953377423169565</v>
      </c>
      <c r="D2414">
        <v>-2.0682227106801299</v>
      </c>
      <c r="E2414" t="s">
        <v>7526</v>
      </c>
    </row>
    <row r="2415" spans="1:5" x14ac:dyDescent="0.25">
      <c r="A2415" t="s">
        <v>359</v>
      </c>
      <c r="B2415">
        <v>14.490149333674866</v>
      </c>
      <c r="C2415">
        <v>12.754226016495167</v>
      </c>
      <c r="D2415">
        <v>1.73845953832869</v>
      </c>
      <c r="E2415" t="s">
        <v>7526</v>
      </c>
    </row>
    <row r="2416" spans="1:5" x14ac:dyDescent="0.25">
      <c r="A2416" t="s">
        <v>6945</v>
      </c>
      <c r="B2416">
        <v>14.382306676298233</v>
      </c>
      <c r="C2416">
        <v>12.1403924260447</v>
      </c>
      <c r="D2416">
        <v>2.2603067472210001</v>
      </c>
      <c r="E2416" t="s">
        <v>7526</v>
      </c>
    </row>
    <row r="2417" spans="1:5" x14ac:dyDescent="0.25">
      <c r="A2417" t="s">
        <v>4588</v>
      </c>
      <c r="B2417">
        <v>13.068374697916198</v>
      </c>
      <c r="C2417">
        <v>11.654681635582932</v>
      </c>
      <c r="D2417">
        <v>1.4105998493423</v>
      </c>
      <c r="E2417" t="s">
        <v>7526</v>
      </c>
    </row>
    <row r="2418" spans="1:5" x14ac:dyDescent="0.25">
      <c r="A2418" t="s">
        <v>363</v>
      </c>
      <c r="B2418">
        <v>15.696434447102666</v>
      </c>
      <c r="C2418">
        <v>13.674928568084832</v>
      </c>
      <c r="D2418">
        <v>2.04297523600667</v>
      </c>
      <c r="E2418" t="s">
        <v>7526</v>
      </c>
    </row>
    <row r="2419" spans="1:5" x14ac:dyDescent="0.25">
      <c r="A2419" t="s">
        <v>3749</v>
      </c>
      <c r="B2419">
        <v>7.1519900616267833</v>
      </c>
      <c r="C2419">
        <v>9.3908738206078208</v>
      </c>
      <c r="D2419">
        <v>-2.23817006233483</v>
      </c>
      <c r="E2419" t="s">
        <v>7526</v>
      </c>
    </row>
    <row r="2420" spans="1:5" x14ac:dyDescent="0.25">
      <c r="A2420" t="s">
        <v>4033</v>
      </c>
      <c r="B2420">
        <v>11.087701021907201</v>
      </c>
      <c r="C2420">
        <v>9.2340856670332645</v>
      </c>
      <c r="D2420">
        <v>1.86126274191949</v>
      </c>
      <c r="E2420" t="s">
        <v>7526</v>
      </c>
    </row>
    <row r="2421" spans="1:5" x14ac:dyDescent="0.25">
      <c r="A2421" t="s">
        <v>3174</v>
      </c>
      <c r="B2421">
        <v>12.338807051081934</v>
      </c>
      <c r="C2421">
        <v>8.775773948403474</v>
      </c>
      <c r="D2421">
        <v>3.7024835222872299</v>
      </c>
      <c r="E2421" t="s">
        <v>7526</v>
      </c>
    </row>
    <row r="2422" spans="1:5" x14ac:dyDescent="0.25">
      <c r="A2422" t="s">
        <v>6402</v>
      </c>
      <c r="B2422">
        <v>13.261445820173099</v>
      </c>
      <c r="C2422">
        <v>10.881848001139099</v>
      </c>
      <c r="D2422">
        <v>2.4014554987539398</v>
      </c>
      <c r="E2422" t="s">
        <v>7526</v>
      </c>
    </row>
    <row r="2423" spans="1:5" x14ac:dyDescent="0.25">
      <c r="A2423" t="s">
        <v>6229</v>
      </c>
      <c r="B2423">
        <v>12.649900293105601</v>
      </c>
      <c r="C2423">
        <v>10.309371696246734</v>
      </c>
      <c r="D2423">
        <v>2.3858418221608799</v>
      </c>
      <c r="E2423" t="s">
        <v>7526</v>
      </c>
    </row>
    <row r="2424" spans="1:5" x14ac:dyDescent="0.25">
      <c r="A2424" t="s">
        <v>6045</v>
      </c>
      <c r="B2424">
        <v>8.6927841409461717</v>
      </c>
      <c r="C2424">
        <v>6.602379874298161</v>
      </c>
      <c r="D2424">
        <v>2.1027282913940901</v>
      </c>
      <c r="E2424" t="s">
        <v>7526</v>
      </c>
    </row>
    <row r="2425" spans="1:5" x14ac:dyDescent="0.25">
      <c r="A2425" t="s">
        <v>4942</v>
      </c>
      <c r="B2425">
        <v>8.5906127926197673</v>
      </c>
      <c r="C2425">
        <v>11.194330173041266</v>
      </c>
      <c r="D2425">
        <v>-2.6547145157377101</v>
      </c>
      <c r="E2425" t="s">
        <v>7526</v>
      </c>
    </row>
    <row r="2426" spans="1:5" x14ac:dyDescent="0.25">
      <c r="A2426" t="s">
        <v>3033</v>
      </c>
      <c r="B2426">
        <v>15.034637948286333</v>
      </c>
      <c r="C2426">
        <v>12.240477163866734</v>
      </c>
      <c r="D2426">
        <v>2.8917047436487202</v>
      </c>
      <c r="E2426" t="s">
        <v>7526</v>
      </c>
    </row>
    <row r="2427" spans="1:5" x14ac:dyDescent="0.25">
      <c r="A2427" t="s">
        <v>3870</v>
      </c>
      <c r="B2427">
        <v>13.136574168384135</v>
      </c>
      <c r="C2427">
        <v>11.937321864393065</v>
      </c>
      <c r="D2427">
        <v>1.19888281579081</v>
      </c>
      <c r="E2427" t="s">
        <v>7526</v>
      </c>
    </row>
    <row r="2428" spans="1:5" x14ac:dyDescent="0.25">
      <c r="A2428" t="s">
        <v>4528</v>
      </c>
      <c r="B2428">
        <v>9.5669753985584034</v>
      </c>
      <c r="C2428">
        <v>7.9063705559741164</v>
      </c>
      <c r="D2428">
        <v>1.66375793963491</v>
      </c>
      <c r="E2428" t="s">
        <v>7526</v>
      </c>
    </row>
    <row r="2429" spans="1:5" x14ac:dyDescent="0.25">
      <c r="A2429" t="s">
        <v>2697</v>
      </c>
      <c r="B2429">
        <v>3.8728404938332734</v>
      </c>
      <c r="C2429">
        <v>7.4381003319259369</v>
      </c>
      <c r="D2429">
        <v>-3.6124778631376699</v>
      </c>
      <c r="E2429" t="s">
        <v>7526</v>
      </c>
    </row>
    <row r="2430" spans="1:5" x14ac:dyDescent="0.25">
      <c r="A2430" t="s">
        <v>609</v>
      </c>
      <c r="B2430">
        <v>14.7848765052861</v>
      </c>
      <c r="C2430">
        <v>13.602787594312266</v>
      </c>
      <c r="D2430">
        <v>1.1859189452072001</v>
      </c>
      <c r="E2430" t="s">
        <v>7526</v>
      </c>
    </row>
    <row r="2431" spans="1:5" x14ac:dyDescent="0.25">
      <c r="A2431" t="s">
        <v>3909</v>
      </c>
      <c r="B2431">
        <v>8.0573161379346505</v>
      </c>
      <c r="C2431">
        <v>5.1186078615168364</v>
      </c>
      <c r="D2431">
        <v>2.9217452663087098</v>
      </c>
      <c r="E2431" t="s">
        <v>7526</v>
      </c>
    </row>
    <row r="2432" spans="1:5" x14ac:dyDescent="0.25">
      <c r="A2432" t="s">
        <v>5421</v>
      </c>
      <c r="B2432">
        <v>12.1446010692506</v>
      </c>
      <c r="C2432">
        <v>14.518354607293633</v>
      </c>
      <c r="D2432">
        <v>-2.31615274748843</v>
      </c>
      <c r="E2432" t="s">
        <v>7526</v>
      </c>
    </row>
    <row r="2433" spans="1:5" x14ac:dyDescent="0.25">
      <c r="A2433" t="s">
        <v>4987</v>
      </c>
      <c r="B2433">
        <v>9.531443762739455</v>
      </c>
      <c r="C2433">
        <v>7.8397946820412043</v>
      </c>
      <c r="D2433">
        <v>1.7011505747886499</v>
      </c>
      <c r="E2433" t="s">
        <v>7526</v>
      </c>
    </row>
    <row r="2434" spans="1:5" x14ac:dyDescent="0.25">
      <c r="A2434" t="s">
        <v>7088</v>
      </c>
      <c r="B2434">
        <v>9.3129900816841644</v>
      </c>
      <c r="C2434">
        <v>10.654170567112635</v>
      </c>
      <c r="D2434">
        <v>-1.3393709785015699</v>
      </c>
      <c r="E2434" t="s">
        <v>7526</v>
      </c>
    </row>
    <row r="2435" spans="1:5" x14ac:dyDescent="0.25">
      <c r="A2435" t="s">
        <v>3572</v>
      </c>
      <c r="B2435">
        <v>9.0409133402292934</v>
      </c>
      <c r="C2435">
        <v>11.114650006877568</v>
      </c>
      <c r="D2435">
        <v>-2.0252071733333699</v>
      </c>
      <c r="E2435" t="s">
        <v>7526</v>
      </c>
    </row>
    <row r="2436" spans="1:5" x14ac:dyDescent="0.25">
      <c r="A2436" t="s">
        <v>6116</v>
      </c>
      <c r="B2436">
        <v>14.446341904527401</v>
      </c>
      <c r="C2436">
        <v>12.406773872509502</v>
      </c>
      <c r="D2436">
        <v>2.10913107733343</v>
      </c>
      <c r="E2436" t="s">
        <v>7526</v>
      </c>
    </row>
    <row r="2437" spans="1:5" x14ac:dyDescent="0.25">
      <c r="A2437" t="s">
        <v>3624</v>
      </c>
      <c r="B2437">
        <v>12.5635922718049</v>
      </c>
      <c r="C2437">
        <v>9.85269508685567</v>
      </c>
      <c r="D2437">
        <v>2.88302161024902</v>
      </c>
      <c r="E2437" t="s">
        <v>7526</v>
      </c>
    </row>
    <row r="2438" spans="1:5" x14ac:dyDescent="0.25">
      <c r="A2438" t="s">
        <v>5569</v>
      </c>
      <c r="B2438">
        <v>14.643717870581334</v>
      </c>
      <c r="C2438">
        <v>16.005093171774401</v>
      </c>
      <c r="D2438">
        <v>-1.34429796473024</v>
      </c>
      <c r="E2438" t="s">
        <v>7526</v>
      </c>
    </row>
    <row r="2439" spans="1:5" x14ac:dyDescent="0.25">
      <c r="A2439" t="s">
        <v>4092</v>
      </c>
      <c r="B2439">
        <v>4.7656085599758136</v>
      </c>
      <c r="C2439">
        <v>7.791844202148603</v>
      </c>
      <c r="D2439">
        <v>-3.00167656841636</v>
      </c>
      <c r="E2439" t="s">
        <v>7526</v>
      </c>
    </row>
    <row r="2440" spans="1:5" x14ac:dyDescent="0.25">
      <c r="A2440" t="s">
        <v>6001</v>
      </c>
      <c r="B2440">
        <v>9.9061506536419994</v>
      </c>
      <c r="C2440">
        <v>12.260896065218935</v>
      </c>
      <c r="D2440">
        <v>-2.2639379788678502</v>
      </c>
      <c r="E2440" t="s">
        <v>7526</v>
      </c>
    </row>
    <row r="2441" spans="1:5" x14ac:dyDescent="0.25">
      <c r="A2441" t="s">
        <v>4444</v>
      </c>
      <c r="B2441">
        <v>0</v>
      </c>
      <c r="C2441">
        <v>6.4977462708760365</v>
      </c>
      <c r="D2441">
        <v>-9.1238268339074402</v>
      </c>
      <c r="E2441" t="s">
        <v>7526</v>
      </c>
    </row>
    <row r="2442" spans="1:5" x14ac:dyDescent="0.25">
      <c r="A2442" t="s">
        <v>2862</v>
      </c>
      <c r="B2442">
        <v>7.8047467141144038</v>
      </c>
      <c r="C2442">
        <v>4.7360716615017999</v>
      </c>
      <c r="D2442">
        <v>3.0009088402850601</v>
      </c>
      <c r="E2442" t="s">
        <v>7526</v>
      </c>
    </row>
    <row r="2443" spans="1:5" x14ac:dyDescent="0.25">
      <c r="A2443" t="s">
        <v>5243</v>
      </c>
      <c r="B2443">
        <v>7.8374155454324805</v>
      </c>
      <c r="C2443">
        <v>4.703590139863997</v>
      </c>
      <c r="D2443">
        <v>3.2349331131471399</v>
      </c>
      <c r="E2443" t="s">
        <v>7526</v>
      </c>
    </row>
    <row r="2444" spans="1:5" x14ac:dyDescent="0.25">
      <c r="A2444" t="s">
        <v>3706</v>
      </c>
      <c r="B2444">
        <v>0.88838146494010328</v>
      </c>
      <c r="C2444">
        <v>6.7973000783137065</v>
      </c>
      <c r="D2444">
        <v>-5.7867537752631701</v>
      </c>
      <c r="E2444" t="s">
        <v>7526</v>
      </c>
    </row>
    <row r="2445" spans="1:5" x14ac:dyDescent="0.25">
      <c r="A2445" t="s">
        <v>1078</v>
      </c>
      <c r="B2445">
        <v>10.903502801853767</v>
      </c>
      <c r="C2445">
        <v>12.827794791894533</v>
      </c>
      <c r="D2445">
        <v>-1.87187030425587</v>
      </c>
      <c r="E2445" t="s">
        <v>7526</v>
      </c>
    </row>
    <row r="2446" spans="1:5" x14ac:dyDescent="0.25">
      <c r="A2446" t="s">
        <v>1218</v>
      </c>
      <c r="B2446">
        <v>9.9112613197195198</v>
      </c>
      <c r="C2446">
        <v>7.6115817316306966</v>
      </c>
      <c r="D2446">
        <v>2.4184187539389401</v>
      </c>
      <c r="E2446" t="s">
        <v>7526</v>
      </c>
    </row>
    <row r="2447" spans="1:5" x14ac:dyDescent="0.25">
      <c r="A2447" t="s">
        <v>4611</v>
      </c>
      <c r="B2447">
        <v>10.009792514451913</v>
      </c>
      <c r="C2447">
        <v>8.0779856260289407</v>
      </c>
      <c r="D2447">
        <v>2.0010391286923501</v>
      </c>
      <c r="E2447" t="s">
        <v>7526</v>
      </c>
    </row>
    <row r="2448" spans="1:5" x14ac:dyDescent="0.25">
      <c r="A2448" t="s">
        <v>7052</v>
      </c>
      <c r="B2448">
        <v>10.856191487349134</v>
      </c>
      <c r="C2448">
        <v>9.6699832226392228</v>
      </c>
      <c r="D2448">
        <v>1.18714684893353</v>
      </c>
      <c r="E2448" t="s">
        <v>7526</v>
      </c>
    </row>
    <row r="2449" spans="1:5" x14ac:dyDescent="0.25">
      <c r="A2449" t="s">
        <v>3784</v>
      </c>
      <c r="B2449">
        <v>8.7412254215818539</v>
      </c>
      <c r="C2449">
        <v>6.7090219600068073</v>
      </c>
      <c r="D2449">
        <v>2.0248537290768098</v>
      </c>
      <c r="E2449" t="s">
        <v>7526</v>
      </c>
    </row>
    <row r="2450" spans="1:5" x14ac:dyDescent="0.25">
      <c r="A2450" t="s">
        <v>4214</v>
      </c>
      <c r="B2450">
        <v>12.312745739082535</v>
      </c>
      <c r="C2450">
        <v>11.282434238345635</v>
      </c>
      <c r="D2450">
        <v>1.0321171460373899</v>
      </c>
      <c r="E2450" t="s">
        <v>7526</v>
      </c>
    </row>
    <row r="2451" spans="1:5" x14ac:dyDescent="0.25">
      <c r="A2451" t="s">
        <v>4013</v>
      </c>
      <c r="B2451">
        <v>7.3147144977554666</v>
      </c>
      <c r="C2451">
        <v>9.1740052602341944</v>
      </c>
      <c r="D2451">
        <v>-1.8899978728828299</v>
      </c>
      <c r="E2451" t="s">
        <v>7526</v>
      </c>
    </row>
    <row r="2452" spans="1:5" x14ac:dyDescent="0.25">
      <c r="A2452" t="s">
        <v>4064</v>
      </c>
      <c r="B2452">
        <v>7.5848406436499003</v>
      </c>
      <c r="C2452">
        <v>8.8641650177620992</v>
      </c>
      <c r="D2452">
        <v>-1.2763090933879999</v>
      </c>
      <c r="E2452" t="s">
        <v>7526</v>
      </c>
    </row>
    <row r="2453" spans="1:5" x14ac:dyDescent="0.25">
      <c r="A2453" t="s">
        <v>6621</v>
      </c>
      <c r="B2453">
        <v>8.544429352948141</v>
      </c>
      <c r="C2453">
        <v>10.131139405686199</v>
      </c>
      <c r="D2453">
        <v>-1.55237604700267</v>
      </c>
      <c r="E2453" t="s">
        <v>7526</v>
      </c>
    </row>
    <row r="2454" spans="1:5" x14ac:dyDescent="0.25">
      <c r="A2454" t="s">
        <v>4962</v>
      </c>
      <c r="B2454">
        <v>9.5752781940030562</v>
      </c>
      <c r="C2454">
        <v>8.1746979621863129</v>
      </c>
      <c r="D2454">
        <v>1.40709414424867</v>
      </c>
      <c r="E2454" t="s">
        <v>7526</v>
      </c>
    </row>
    <row r="2455" spans="1:5" x14ac:dyDescent="0.25">
      <c r="A2455" t="s">
        <v>7390</v>
      </c>
      <c r="B2455">
        <v>7.8026607316034635</v>
      </c>
      <c r="C2455">
        <v>3.8042191567925663</v>
      </c>
      <c r="D2455">
        <v>3.9906230591454701</v>
      </c>
      <c r="E2455" t="s">
        <v>7526</v>
      </c>
    </row>
    <row r="2456" spans="1:5" x14ac:dyDescent="0.25">
      <c r="A2456" t="s">
        <v>3016</v>
      </c>
      <c r="B2456">
        <v>10.828682417512534</v>
      </c>
      <c r="C2456">
        <v>12.276928239069534</v>
      </c>
      <c r="D2456">
        <v>-1.4032842253671001</v>
      </c>
      <c r="E2456" t="s">
        <v>7526</v>
      </c>
    </row>
    <row r="2457" spans="1:5" x14ac:dyDescent="0.25">
      <c r="A2457" t="s">
        <v>6089</v>
      </c>
      <c r="B2457">
        <v>6.4348288249017136</v>
      </c>
      <c r="C2457">
        <v>0.87870199372439661</v>
      </c>
      <c r="D2457">
        <v>5.8776615066370903</v>
      </c>
      <c r="E2457" t="s">
        <v>7526</v>
      </c>
    </row>
    <row r="2458" spans="1:5" x14ac:dyDescent="0.25">
      <c r="A2458" t="s">
        <v>6964</v>
      </c>
      <c r="B2458">
        <v>8.6232899961885199</v>
      </c>
      <c r="C2458">
        <v>10.106184873548234</v>
      </c>
      <c r="D2458">
        <v>-1.4459994164880099</v>
      </c>
      <c r="E2458" t="s">
        <v>7526</v>
      </c>
    </row>
    <row r="2459" spans="1:5" x14ac:dyDescent="0.25">
      <c r="A2459" t="s">
        <v>6888</v>
      </c>
      <c r="B2459">
        <v>7.715134448116193</v>
      </c>
      <c r="C2459">
        <v>9.54247681756185</v>
      </c>
      <c r="D2459">
        <v>-1.7571519121135</v>
      </c>
      <c r="E2459" t="s">
        <v>7526</v>
      </c>
    </row>
    <row r="2460" spans="1:5" x14ac:dyDescent="0.25">
      <c r="A2460" t="s">
        <v>6535</v>
      </c>
      <c r="B2460">
        <v>8.5544946249093208</v>
      </c>
      <c r="C2460">
        <v>6.4411059664063695</v>
      </c>
      <c r="D2460">
        <v>2.0968633447192899</v>
      </c>
      <c r="E2460" t="s">
        <v>7526</v>
      </c>
    </row>
    <row r="2461" spans="1:5" x14ac:dyDescent="0.25">
      <c r="A2461" t="s">
        <v>5242</v>
      </c>
      <c r="B2461">
        <v>11.422330286318568</v>
      </c>
      <c r="C2461">
        <v>10.338787856145267</v>
      </c>
      <c r="D2461">
        <v>1.1000005098268</v>
      </c>
      <c r="E2461" t="s">
        <v>7526</v>
      </c>
    </row>
    <row r="2462" spans="1:5" x14ac:dyDescent="0.25">
      <c r="A2462" t="s">
        <v>6716</v>
      </c>
      <c r="B2462">
        <v>10.761712064579333</v>
      </c>
      <c r="C2462">
        <v>9.6821234332612338</v>
      </c>
      <c r="D2462">
        <v>1.0765730406101699</v>
      </c>
      <c r="E2462" t="s">
        <v>7526</v>
      </c>
    </row>
    <row r="2463" spans="1:5" x14ac:dyDescent="0.25">
      <c r="A2463" t="s">
        <v>2826</v>
      </c>
      <c r="B2463">
        <v>10.343844366028799</v>
      </c>
      <c r="C2463">
        <v>9.2949312013266692</v>
      </c>
      <c r="D2463">
        <v>1.0575500650151901</v>
      </c>
      <c r="E2463" t="s">
        <v>7526</v>
      </c>
    </row>
    <row r="2464" spans="1:5" x14ac:dyDescent="0.25">
      <c r="A2464" t="s">
        <v>3262</v>
      </c>
      <c r="B2464">
        <v>8.1922336499791228</v>
      </c>
      <c r="C2464">
        <v>9.910852043356833</v>
      </c>
      <c r="D2464">
        <v>-1.6542695528356099</v>
      </c>
      <c r="E2464" t="s">
        <v>7526</v>
      </c>
    </row>
    <row r="2465" spans="1:5" x14ac:dyDescent="0.25">
      <c r="A2465" t="s">
        <v>361</v>
      </c>
      <c r="B2465">
        <v>12.842968531700366</v>
      </c>
      <c r="C2465">
        <v>11.705213907599967</v>
      </c>
      <c r="D2465">
        <v>1.1596139855762699</v>
      </c>
      <c r="E2465" t="s">
        <v>7526</v>
      </c>
    </row>
    <row r="2466" spans="1:5" x14ac:dyDescent="0.25">
      <c r="A2466" t="s">
        <v>6885</v>
      </c>
      <c r="B2466">
        <v>12.928340026083234</v>
      </c>
      <c r="C2466">
        <v>11.382048039344232</v>
      </c>
      <c r="D2466">
        <v>1.62394483001074</v>
      </c>
      <c r="E2466" t="s">
        <v>7526</v>
      </c>
    </row>
    <row r="2467" spans="1:5" x14ac:dyDescent="0.25">
      <c r="A2467" t="s">
        <v>5992</v>
      </c>
      <c r="B2467">
        <v>8.7940330165192595</v>
      </c>
      <c r="C2467">
        <v>9.8948961702125988</v>
      </c>
      <c r="D2467">
        <v>-1.0881279451839501</v>
      </c>
      <c r="E2467" t="s">
        <v>7526</v>
      </c>
    </row>
    <row r="2468" spans="1:5" x14ac:dyDescent="0.25">
      <c r="A2468" t="s">
        <v>3718</v>
      </c>
      <c r="B2468">
        <v>9.1538400282784629</v>
      </c>
      <c r="C2468">
        <v>10.428143184186299</v>
      </c>
      <c r="D2468">
        <v>-1.24803566252642</v>
      </c>
      <c r="E2468" t="s">
        <v>7526</v>
      </c>
    </row>
    <row r="2469" spans="1:5" x14ac:dyDescent="0.25">
      <c r="A2469" t="s">
        <v>1858</v>
      </c>
      <c r="B2469">
        <v>0.7335780812030267</v>
      </c>
      <c r="C2469">
        <v>5.8497233678703369</v>
      </c>
      <c r="D2469">
        <v>-5.6935519264917298</v>
      </c>
      <c r="E2469" t="s">
        <v>7526</v>
      </c>
    </row>
    <row r="2470" spans="1:5" x14ac:dyDescent="0.25">
      <c r="A2470" t="s">
        <v>4369</v>
      </c>
      <c r="B2470">
        <v>9.888672931598693</v>
      </c>
      <c r="C2470">
        <v>11.032573146434201</v>
      </c>
      <c r="D2470">
        <v>-1.12068427668695</v>
      </c>
      <c r="E2470" t="s">
        <v>7526</v>
      </c>
    </row>
    <row r="2471" spans="1:5" x14ac:dyDescent="0.25">
      <c r="A2471" t="s">
        <v>5993</v>
      </c>
      <c r="B2471">
        <v>8.4524527901622708</v>
      </c>
      <c r="C2471">
        <v>9.5619401066235117</v>
      </c>
      <c r="D2471">
        <v>-1.0944435160586701</v>
      </c>
      <c r="E2471" t="s">
        <v>7526</v>
      </c>
    </row>
    <row r="2472" spans="1:5" x14ac:dyDescent="0.25">
      <c r="A2472" t="s">
        <v>5734</v>
      </c>
      <c r="B2472">
        <v>3.17135188553415</v>
      </c>
      <c r="C2472">
        <v>5.9808530522339778</v>
      </c>
      <c r="D2472">
        <v>-3.0011524930492901</v>
      </c>
      <c r="E2472" t="s">
        <v>7526</v>
      </c>
    </row>
    <row r="2473" spans="1:5" x14ac:dyDescent="0.25">
      <c r="A2473" t="s">
        <v>3556</v>
      </c>
      <c r="B2473">
        <v>8.0079796951366138</v>
      </c>
      <c r="C2473">
        <v>9.3911933556219864</v>
      </c>
      <c r="D2473">
        <v>-1.37130529763166</v>
      </c>
      <c r="E2473" t="s">
        <v>7526</v>
      </c>
    </row>
    <row r="2474" spans="1:5" x14ac:dyDescent="0.25">
      <c r="A2474" t="s">
        <v>362</v>
      </c>
      <c r="B2474">
        <v>4.7906332553838533</v>
      </c>
      <c r="C2474">
        <v>7.4088297485144734</v>
      </c>
      <c r="D2474">
        <v>-2.4630392882733001</v>
      </c>
      <c r="E2474" t="s">
        <v>7526</v>
      </c>
    </row>
    <row r="2475" spans="1:5" x14ac:dyDescent="0.25">
      <c r="A2475" t="s">
        <v>4715</v>
      </c>
      <c r="B2475">
        <v>10.920560547263634</v>
      </c>
      <c r="C2475">
        <v>12.130748137714798</v>
      </c>
      <c r="D2475">
        <v>-1.1774244811822501</v>
      </c>
      <c r="E2475" t="s">
        <v>7526</v>
      </c>
    </row>
    <row r="2476" spans="1:5" x14ac:dyDescent="0.25">
      <c r="A2476" t="s">
        <v>3999</v>
      </c>
      <c r="B2476">
        <v>5.1392378356217572</v>
      </c>
      <c r="C2476">
        <v>0</v>
      </c>
      <c r="D2476">
        <v>7.7170777446471401</v>
      </c>
      <c r="E2476" t="s">
        <v>7526</v>
      </c>
    </row>
    <row r="2477" spans="1:5" x14ac:dyDescent="0.25">
      <c r="A2477" t="s">
        <v>4005</v>
      </c>
      <c r="B2477">
        <v>11.217446976886434</v>
      </c>
      <c r="C2477">
        <v>9.7795989623520967</v>
      </c>
      <c r="D2477">
        <v>1.4879579374220999</v>
      </c>
      <c r="E2477" t="s">
        <v>7526</v>
      </c>
    </row>
    <row r="2478" spans="1:5" x14ac:dyDescent="0.25">
      <c r="A2478" t="s">
        <v>4878</v>
      </c>
      <c r="B2478">
        <v>8.1462749302923232</v>
      </c>
      <c r="C2478">
        <v>6.5580107515656225</v>
      </c>
      <c r="D2478">
        <v>1.6032819609723901</v>
      </c>
      <c r="E2478" t="s">
        <v>7526</v>
      </c>
    </row>
    <row r="2479" spans="1:5" x14ac:dyDescent="0.25">
      <c r="A2479" t="s">
        <v>5514</v>
      </c>
      <c r="B2479">
        <v>7.4183582797079071</v>
      </c>
      <c r="C2479">
        <v>9.5660907480564124</v>
      </c>
      <c r="D2479">
        <v>-1.9925555084804201</v>
      </c>
      <c r="E2479" t="s">
        <v>7526</v>
      </c>
    </row>
    <row r="2480" spans="1:5" x14ac:dyDescent="0.25">
      <c r="A2480" t="s">
        <v>7048</v>
      </c>
      <c r="B2480">
        <v>8.2600748474031835</v>
      </c>
      <c r="C2480">
        <v>9.6051380118941534</v>
      </c>
      <c r="D2480">
        <v>-1.38680012600722</v>
      </c>
      <c r="E2480" t="s">
        <v>7526</v>
      </c>
    </row>
    <row r="2481" spans="1:5" x14ac:dyDescent="0.25">
      <c r="A2481" t="s">
        <v>4743</v>
      </c>
      <c r="B2481">
        <v>11.867285706536634</v>
      </c>
      <c r="C2481">
        <v>10.789481404525931</v>
      </c>
      <c r="D2481">
        <v>1.1032496415486299</v>
      </c>
      <c r="E2481" t="s">
        <v>7526</v>
      </c>
    </row>
    <row r="2482" spans="1:5" x14ac:dyDescent="0.25">
      <c r="A2482" t="s">
        <v>4470</v>
      </c>
      <c r="B2482">
        <v>11.876741397016636</v>
      </c>
      <c r="C2482">
        <v>10.8387424457559</v>
      </c>
      <c r="D2482">
        <v>1.0460572047165799</v>
      </c>
      <c r="E2482" t="s">
        <v>7526</v>
      </c>
    </row>
    <row r="2483" spans="1:5" x14ac:dyDescent="0.25">
      <c r="A2483" t="s">
        <v>3994</v>
      </c>
      <c r="B2483">
        <v>10.165175960169648</v>
      </c>
      <c r="C2483">
        <v>8.7318001797220592</v>
      </c>
      <c r="D2483">
        <v>1.4968739608672501</v>
      </c>
      <c r="E2483" t="s">
        <v>7526</v>
      </c>
    </row>
    <row r="2484" spans="1:5" x14ac:dyDescent="0.25">
      <c r="A2484" t="s">
        <v>3540</v>
      </c>
      <c r="B2484">
        <v>5.6445813628762265</v>
      </c>
      <c r="C2484">
        <v>7.1382388634884828</v>
      </c>
      <c r="D2484">
        <v>-1.49431800042088</v>
      </c>
      <c r="E2484" t="s">
        <v>7526</v>
      </c>
    </row>
    <row r="2485" spans="1:5" x14ac:dyDescent="0.25">
      <c r="A2485" t="s">
        <v>4016</v>
      </c>
      <c r="B2485">
        <v>7.1308246278267129</v>
      </c>
      <c r="C2485">
        <v>8.3298760758133401</v>
      </c>
      <c r="D2485">
        <v>-1.2017299695592301</v>
      </c>
      <c r="E2485" t="s">
        <v>7526</v>
      </c>
    </row>
    <row r="2486" spans="1:5" x14ac:dyDescent="0.25">
      <c r="A2486" t="s">
        <v>2524</v>
      </c>
      <c r="B2486">
        <v>6.3477412603787036</v>
      </c>
      <c r="C2486">
        <v>7.7657280617081774</v>
      </c>
      <c r="D2486">
        <v>-1.4133592251209399</v>
      </c>
      <c r="E2486" t="s">
        <v>7526</v>
      </c>
    </row>
    <row r="2487" spans="1:5" x14ac:dyDescent="0.25">
      <c r="A2487" t="s">
        <v>6569</v>
      </c>
      <c r="B2487">
        <v>4.6519852260763734</v>
      </c>
      <c r="C2487">
        <v>0</v>
      </c>
      <c r="D2487">
        <v>6.8848673127648299</v>
      </c>
      <c r="E2487" t="s">
        <v>7526</v>
      </c>
    </row>
    <row r="2488" spans="1:5" x14ac:dyDescent="0.25">
      <c r="A2488" t="s">
        <v>2873</v>
      </c>
      <c r="B2488">
        <v>13.897283511892601</v>
      </c>
      <c r="C2488">
        <v>12.343342413573666</v>
      </c>
      <c r="D2488">
        <v>1.69674821892891</v>
      </c>
      <c r="E2488" t="s">
        <v>7526</v>
      </c>
    </row>
    <row r="2489" spans="1:5" x14ac:dyDescent="0.25">
      <c r="A2489" t="s">
        <v>4160</v>
      </c>
      <c r="B2489">
        <v>12.8097172655583</v>
      </c>
      <c r="C2489">
        <v>11.658034843299566</v>
      </c>
      <c r="D2489">
        <v>1.19196669615017</v>
      </c>
      <c r="E2489" t="s">
        <v>7526</v>
      </c>
    </row>
    <row r="2490" spans="1:5" x14ac:dyDescent="0.25">
      <c r="A2490" t="s">
        <v>5991</v>
      </c>
      <c r="B2490">
        <v>9.6094081501774831</v>
      </c>
      <c r="C2490">
        <v>8.1576203660484428</v>
      </c>
      <c r="D2490">
        <v>1.54169089076639</v>
      </c>
      <c r="E2490" t="s">
        <v>7526</v>
      </c>
    </row>
    <row r="2491" spans="1:5" x14ac:dyDescent="0.25">
      <c r="A2491" t="s">
        <v>6010</v>
      </c>
      <c r="B2491">
        <v>5.5488119142564001</v>
      </c>
      <c r="C2491">
        <v>7.9571473793520262</v>
      </c>
      <c r="D2491">
        <v>-2.2149231770226998</v>
      </c>
      <c r="E2491" t="s">
        <v>7526</v>
      </c>
    </row>
    <row r="2492" spans="1:5" x14ac:dyDescent="0.25">
      <c r="A2492" t="s">
        <v>5472</v>
      </c>
      <c r="B2492">
        <v>9.1767547133756366</v>
      </c>
      <c r="C2492">
        <v>7.9076169993603074</v>
      </c>
      <c r="D2492">
        <v>1.23634725739847</v>
      </c>
      <c r="E2492" t="s">
        <v>7526</v>
      </c>
    </row>
    <row r="2493" spans="1:5" x14ac:dyDescent="0.25">
      <c r="A2493" t="s">
        <v>3371</v>
      </c>
      <c r="B2493">
        <v>6.2141494545726808</v>
      </c>
      <c r="C2493">
        <v>2.1586816429389466</v>
      </c>
      <c r="D2493">
        <v>3.7207981302273598</v>
      </c>
      <c r="E2493" t="s">
        <v>7526</v>
      </c>
    </row>
    <row r="2494" spans="1:5" x14ac:dyDescent="0.25">
      <c r="A2494" t="s">
        <v>2525</v>
      </c>
      <c r="B2494">
        <v>12.207053400149567</v>
      </c>
      <c r="C2494">
        <v>11.115125014368965</v>
      </c>
      <c r="D2494">
        <v>1.1244163817886601</v>
      </c>
      <c r="E2494" t="s">
        <v>7526</v>
      </c>
    </row>
    <row r="2495" spans="1:5" x14ac:dyDescent="0.25">
      <c r="A2495" t="s">
        <v>4837</v>
      </c>
      <c r="B2495">
        <v>8.1854958429200693</v>
      </c>
      <c r="C2495">
        <v>9.4157241980840478</v>
      </c>
      <c r="D2495">
        <v>-1.18036449489171</v>
      </c>
      <c r="E2495" t="s">
        <v>7526</v>
      </c>
    </row>
    <row r="2496" spans="1:5" x14ac:dyDescent="0.25">
      <c r="A2496" t="s">
        <v>3506</v>
      </c>
      <c r="B2496">
        <v>4.2779851011113434</v>
      </c>
      <c r="C2496">
        <v>6.2436628358106239</v>
      </c>
      <c r="D2496">
        <v>-2.06299852699828</v>
      </c>
      <c r="E2496" t="s">
        <v>7526</v>
      </c>
    </row>
    <row r="2497" spans="1:5" x14ac:dyDescent="0.25">
      <c r="A2497" t="s">
        <v>3277</v>
      </c>
      <c r="B2497">
        <v>13.622437961276333</v>
      </c>
      <c r="C2497">
        <v>12.553404997399168</v>
      </c>
      <c r="D2497">
        <v>1.12716425086658</v>
      </c>
      <c r="E2497" t="s">
        <v>7526</v>
      </c>
    </row>
    <row r="2498" spans="1:5" x14ac:dyDescent="0.25">
      <c r="A2498" t="s">
        <v>3557</v>
      </c>
      <c r="B2498">
        <v>8.0965635202493207</v>
      </c>
      <c r="C2498">
        <v>9.1324187689654224</v>
      </c>
      <c r="D2498">
        <v>-1.0373067747255</v>
      </c>
      <c r="E2498" t="s">
        <v>7526</v>
      </c>
    </row>
    <row r="2499" spans="1:5" x14ac:dyDescent="0.25">
      <c r="A2499" t="s">
        <v>5030</v>
      </c>
      <c r="B2499">
        <v>6.8160744044091208</v>
      </c>
      <c r="C2499">
        <v>8.3884917816457829</v>
      </c>
      <c r="D2499">
        <v>-1.5139011965965801</v>
      </c>
      <c r="E2499" t="s">
        <v>7526</v>
      </c>
    </row>
    <row r="2500" spans="1:5" x14ac:dyDescent="0.25">
      <c r="A2500" t="s">
        <v>5371</v>
      </c>
      <c r="B2500">
        <v>9.5530685506717798</v>
      </c>
      <c r="C2500">
        <v>8.4127980527812181</v>
      </c>
      <c r="D2500">
        <v>1.1210339424733</v>
      </c>
      <c r="E2500" t="s">
        <v>7526</v>
      </c>
    </row>
    <row r="2501" spans="1:5" x14ac:dyDescent="0.25">
      <c r="A2501" t="s">
        <v>7061</v>
      </c>
      <c r="B2501">
        <v>7.9706231330902142</v>
      </c>
      <c r="C2501">
        <v>6.763072168100833</v>
      </c>
      <c r="D2501">
        <v>1.21856447401937</v>
      </c>
      <c r="E2501" t="s">
        <v>7526</v>
      </c>
    </row>
    <row r="2502" spans="1:5" x14ac:dyDescent="0.25">
      <c r="A2502" t="s">
        <v>2867</v>
      </c>
      <c r="B2502">
        <v>8.6436658706384737</v>
      </c>
      <c r="C2502">
        <v>9.8714543704435886</v>
      </c>
      <c r="D2502">
        <v>-1.1701268104708</v>
      </c>
      <c r="E2502" t="s">
        <v>7526</v>
      </c>
    </row>
    <row r="2503" spans="1:5" x14ac:dyDescent="0.25">
      <c r="A2503" t="s">
        <v>6007</v>
      </c>
      <c r="B2503">
        <v>3.8944063856131366</v>
      </c>
      <c r="C2503">
        <v>5.8209029448171927</v>
      </c>
      <c r="D2503">
        <v>-2.0029599915899898</v>
      </c>
      <c r="E2503" t="s">
        <v>7526</v>
      </c>
    </row>
    <row r="2504" spans="1:5" x14ac:dyDescent="0.25">
      <c r="A2504" t="s">
        <v>360</v>
      </c>
      <c r="B2504">
        <v>8.342371973479084</v>
      </c>
      <c r="C2504">
        <v>7.1306309246774733</v>
      </c>
      <c r="D2504">
        <v>1.2335358943682</v>
      </c>
      <c r="E2504" t="s">
        <v>7526</v>
      </c>
    </row>
    <row r="2505" spans="1:5" x14ac:dyDescent="0.25">
      <c r="A2505" t="s">
        <v>6100</v>
      </c>
      <c r="B2505">
        <v>7.8287370188302345</v>
      </c>
      <c r="C2505">
        <v>6.3393783159092862</v>
      </c>
      <c r="D2505">
        <v>1.5556103003803099</v>
      </c>
      <c r="E2505" t="s">
        <v>7526</v>
      </c>
    </row>
    <row r="2506" spans="1:5" x14ac:dyDescent="0.25">
      <c r="A2506" t="s">
        <v>4118</v>
      </c>
      <c r="B2506">
        <v>5.6318224935361973</v>
      </c>
      <c r="C2506">
        <v>7.136124385124794</v>
      </c>
      <c r="D2506">
        <v>-1.4852221902799201</v>
      </c>
      <c r="E2506" t="s">
        <v>7526</v>
      </c>
    </row>
    <row r="2507" spans="1:5" x14ac:dyDescent="0.25">
      <c r="A2507" t="s">
        <v>6090</v>
      </c>
      <c r="B2507">
        <v>8.3567826324773904</v>
      </c>
      <c r="C2507">
        <v>7.1700338109701898</v>
      </c>
      <c r="D2507">
        <v>1.2016410401420099</v>
      </c>
      <c r="E2507" t="s">
        <v>7526</v>
      </c>
    </row>
    <row r="2508" spans="1:5" x14ac:dyDescent="0.25">
      <c r="A2508" t="s">
        <v>4436</v>
      </c>
      <c r="B2508">
        <v>7.5540793197177676</v>
      </c>
      <c r="C2508">
        <v>6.2524493485863433</v>
      </c>
      <c r="D2508">
        <v>1.32948067600384</v>
      </c>
      <c r="E2508" t="s">
        <v>7526</v>
      </c>
    </row>
    <row r="2509" spans="1:5" x14ac:dyDescent="0.25">
      <c r="A2509" t="s">
        <v>5530</v>
      </c>
      <c r="B2509">
        <v>7.250338124255264</v>
      </c>
      <c r="C2509">
        <v>8.7391392874932894</v>
      </c>
      <c r="D2509">
        <v>-1.3827247547219801</v>
      </c>
      <c r="E2509" t="s">
        <v>7526</v>
      </c>
    </row>
    <row r="2510" spans="1:5" x14ac:dyDescent="0.25">
      <c r="A2510" t="s">
        <v>2847</v>
      </c>
      <c r="B2510">
        <v>8.1691404169358464</v>
      </c>
      <c r="C2510">
        <v>9.664114219053241</v>
      </c>
      <c r="D2510">
        <v>-1.4292611689669601</v>
      </c>
      <c r="E2510" t="s">
        <v>7526</v>
      </c>
    </row>
    <row r="2511" spans="1:5" x14ac:dyDescent="0.25">
      <c r="A2511" t="s">
        <v>2702</v>
      </c>
      <c r="B2511">
        <v>4.9158233863359628</v>
      </c>
      <c r="C2511">
        <v>6.5762944581810672</v>
      </c>
      <c r="D2511">
        <v>-1.6678236082843001</v>
      </c>
      <c r="E2511" t="s">
        <v>7526</v>
      </c>
    </row>
    <row r="2512" spans="1:5" x14ac:dyDescent="0.25">
      <c r="A2512" t="s">
        <v>5930</v>
      </c>
      <c r="B2512">
        <v>15.258439362595333</v>
      </c>
      <c r="C2512">
        <v>14.268601733081733</v>
      </c>
      <c r="D2512">
        <v>1.0521741037089101</v>
      </c>
      <c r="E2512" t="s">
        <v>7526</v>
      </c>
    </row>
    <row r="2513" spans="1:5" x14ac:dyDescent="0.25">
      <c r="A2513" t="s">
        <v>5875</v>
      </c>
      <c r="B2513">
        <v>7.2301555409561535</v>
      </c>
      <c r="C2513">
        <v>8.2113902695555367</v>
      </c>
      <c r="D2513">
        <v>-1.01399111326742</v>
      </c>
      <c r="E2513" t="s">
        <v>7526</v>
      </c>
    </row>
    <row r="2514" spans="1:5" x14ac:dyDescent="0.25">
      <c r="A2514" t="s">
        <v>5260</v>
      </c>
      <c r="B2514">
        <v>9.256174308576739</v>
      </c>
      <c r="C2514">
        <v>8.1019542336697068</v>
      </c>
      <c r="D2514">
        <v>1.18825747147705</v>
      </c>
      <c r="E2514" t="s">
        <v>7526</v>
      </c>
    </row>
    <row r="2515" spans="1:5" x14ac:dyDescent="0.25">
      <c r="A2515" t="s">
        <v>6070</v>
      </c>
      <c r="B2515">
        <v>6.8108230251489923</v>
      </c>
      <c r="C2515">
        <v>8.2649035957426253</v>
      </c>
      <c r="D2515">
        <v>-1.36464922456209</v>
      </c>
      <c r="E2515" t="s">
        <v>7526</v>
      </c>
    </row>
    <row r="2516" spans="1:5" x14ac:dyDescent="0.25">
      <c r="A2516" t="s">
        <v>7056</v>
      </c>
      <c r="B2516">
        <v>4.8101805262086366</v>
      </c>
      <c r="C2516">
        <v>7.0079005489800572</v>
      </c>
      <c r="D2516">
        <v>-1.9697684209716699</v>
      </c>
      <c r="E2516" t="s">
        <v>7526</v>
      </c>
    </row>
    <row r="2517" spans="1:5" x14ac:dyDescent="0.25">
      <c r="A2517" t="s">
        <v>7411</v>
      </c>
      <c r="B2517">
        <v>9.5135995487095446</v>
      </c>
      <c r="C2517">
        <v>8.3155982928661114</v>
      </c>
      <c r="D2517">
        <v>1.28414287679622</v>
      </c>
      <c r="E2517" t="s">
        <v>7526</v>
      </c>
    </row>
    <row r="2518" spans="1:5" x14ac:dyDescent="0.25">
      <c r="A2518" t="s">
        <v>7094</v>
      </c>
      <c r="B2518">
        <v>9.7117522563409739</v>
      </c>
      <c r="C2518">
        <v>10.886312358070134</v>
      </c>
      <c r="D2518">
        <v>-1.0838770286324699</v>
      </c>
      <c r="E2518" t="s">
        <v>7526</v>
      </c>
    </row>
    <row r="2519" spans="1:5" x14ac:dyDescent="0.25">
      <c r="A2519" t="s">
        <v>3785</v>
      </c>
      <c r="B2519">
        <v>7.615889587042413</v>
      </c>
      <c r="C2519">
        <v>6.3627104386521163</v>
      </c>
      <c r="D2519">
        <v>1.2542492771336899</v>
      </c>
      <c r="E2519" t="s">
        <v>7526</v>
      </c>
    </row>
    <row r="2520" spans="1:5" x14ac:dyDescent="0.25">
      <c r="A2520" t="s">
        <v>5068</v>
      </c>
      <c r="B2520">
        <v>6.07463695377385</v>
      </c>
      <c r="C2520">
        <v>7.2857471391910593</v>
      </c>
      <c r="D2520">
        <v>-1.2228593821790299</v>
      </c>
      <c r="E2520" t="s">
        <v>7526</v>
      </c>
    </row>
    <row r="2521" spans="1:5" x14ac:dyDescent="0.25">
      <c r="A2521" t="s">
        <v>2912</v>
      </c>
      <c r="B2521">
        <v>8.088832666240414</v>
      </c>
      <c r="C2521">
        <v>9.4842680501774108</v>
      </c>
      <c r="D2521">
        <v>-1.27699303725869</v>
      </c>
      <c r="E2521" t="s">
        <v>7526</v>
      </c>
    </row>
    <row r="2522" spans="1:5" x14ac:dyDescent="0.25">
      <c r="A2522" t="s">
        <v>4685</v>
      </c>
      <c r="B2522">
        <v>6.3476099847440004</v>
      </c>
      <c r="C2522">
        <v>7.9201161261310338</v>
      </c>
      <c r="D2522">
        <v>-1.4417764177718899</v>
      </c>
      <c r="E2522" t="s">
        <v>7526</v>
      </c>
    </row>
    <row r="2523" spans="1:5" x14ac:dyDescent="0.25">
      <c r="A2523" t="s">
        <v>2701</v>
      </c>
      <c r="B2523">
        <v>8.8873001083332834</v>
      </c>
      <c r="C2523">
        <v>7.7303003886003836</v>
      </c>
      <c r="D2523">
        <v>1.2804350827858899</v>
      </c>
      <c r="E2523" t="s">
        <v>7526</v>
      </c>
    </row>
    <row r="2524" spans="1:5" x14ac:dyDescent="0.25">
      <c r="A2524" t="s">
        <v>5148</v>
      </c>
      <c r="B2524">
        <v>9.9047800976577705</v>
      </c>
      <c r="C2524">
        <v>8.8867236186393352</v>
      </c>
      <c r="D2524">
        <v>1.0829894660027599</v>
      </c>
      <c r="E2524" t="s">
        <v>7526</v>
      </c>
    </row>
    <row r="2525" spans="1:5" x14ac:dyDescent="0.25">
      <c r="A2525" t="s">
        <v>6291</v>
      </c>
      <c r="B2525">
        <v>3.98122922814983</v>
      </c>
      <c r="C2525">
        <v>5.7868922670648191</v>
      </c>
      <c r="D2525">
        <v>-1.7872434443857801</v>
      </c>
      <c r="E2525" t="s">
        <v>7526</v>
      </c>
    </row>
    <row r="2526" spans="1:5" x14ac:dyDescent="0.25">
      <c r="A2526" t="s">
        <v>4723</v>
      </c>
      <c r="B2526">
        <v>6.316465350689203</v>
      </c>
      <c r="C2526">
        <v>7.4169355662312197</v>
      </c>
      <c r="D2526">
        <v>-1.13198478547479</v>
      </c>
      <c r="E2526" t="s">
        <v>7526</v>
      </c>
    </row>
    <row r="2527" spans="1:5" x14ac:dyDescent="0.25">
      <c r="A2527" t="s">
        <v>3104</v>
      </c>
      <c r="B2527">
        <v>4.5012702662652506</v>
      </c>
      <c r="C2527">
        <v>0.76547465249316671</v>
      </c>
      <c r="D2527">
        <v>4.6130146792313704</v>
      </c>
      <c r="E2527" t="s">
        <v>7526</v>
      </c>
    </row>
    <row r="2528" spans="1:5" x14ac:dyDescent="0.25">
      <c r="A2528" t="s">
        <v>1075</v>
      </c>
      <c r="B2528">
        <v>8.9244465622009397</v>
      </c>
      <c r="C2528">
        <v>10.329368765269168</v>
      </c>
      <c r="D2528">
        <v>-1.2346050868994101</v>
      </c>
      <c r="E2528" t="s">
        <v>7526</v>
      </c>
    </row>
    <row r="2529" spans="1:5" x14ac:dyDescent="0.25">
      <c r="A2529" t="s">
        <v>4638</v>
      </c>
      <c r="B2529">
        <v>6.6084457492764201</v>
      </c>
      <c r="C2529">
        <v>4.687153600654927</v>
      </c>
      <c r="D2529">
        <v>1.87481983990301</v>
      </c>
      <c r="E2529" t="s">
        <v>7526</v>
      </c>
    </row>
    <row r="2530" spans="1:5" x14ac:dyDescent="0.25">
      <c r="A2530" t="s">
        <v>4637</v>
      </c>
      <c r="B2530">
        <v>3.0100320747828166</v>
      </c>
      <c r="C2530">
        <v>5.0372659411058534</v>
      </c>
      <c r="D2530">
        <v>-2.1960596772412</v>
      </c>
      <c r="E2530" t="s">
        <v>7526</v>
      </c>
    </row>
    <row r="2531" spans="1:5" x14ac:dyDescent="0.25">
      <c r="A2531" t="s">
        <v>6284</v>
      </c>
      <c r="B2531">
        <v>4.6587620663045</v>
      </c>
      <c r="C2531">
        <v>0.87870199372439661</v>
      </c>
      <c r="D2531">
        <v>3.95148819089545</v>
      </c>
      <c r="E2531" t="s">
        <v>7526</v>
      </c>
    </row>
    <row r="2532" spans="1:5" x14ac:dyDescent="0.25">
      <c r="A2532" t="s">
        <v>5739</v>
      </c>
      <c r="B2532">
        <v>5.3935356563742296</v>
      </c>
      <c r="C2532">
        <v>7.0823787454144096</v>
      </c>
      <c r="D2532">
        <v>-1.50040644651891</v>
      </c>
      <c r="E2532" t="s">
        <v>7526</v>
      </c>
    </row>
    <row r="2533" spans="1:5" x14ac:dyDescent="0.25">
      <c r="A2533" t="s">
        <v>3915</v>
      </c>
      <c r="B2533">
        <v>8.335479184209122</v>
      </c>
      <c r="C2533">
        <v>9.611874530746233</v>
      </c>
      <c r="D2533">
        <v>-1.1311405459289801</v>
      </c>
      <c r="E2533" t="s">
        <v>7526</v>
      </c>
    </row>
    <row r="2534" spans="1:5" x14ac:dyDescent="0.25">
      <c r="A2534" t="s">
        <v>356</v>
      </c>
      <c r="B2534">
        <v>4.2894084970445769</v>
      </c>
      <c r="C2534">
        <v>0.77326625899415335</v>
      </c>
      <c r="D2534">
        <v>4.4439070994725203</v>
      </c>
      <c r="E2534" t="s">
        <v>7526</v>
      </c>
    </row>
    <row r="2535" spans="1:5" x14ac:dyDescent="0.25">
      <c r="A2535" t="s">
        <v>3846</v>
      </c>
      <c r="B2535">
        <v>4.6773083974431131</v>
      </c>
      <c r="C2535">
        <v>1.7004991157237097</v>
      </c>
      <c r="D2535">
        <v>3.6238399915501902</v>
      </c>
      <c r="E2535" t="s">
        <v>7526</v>
      </c>
    </row>
    <row r="2536" spans="1:5" x14ac:dyDescent="0.25">
      <c r="A2536" t="s">
        <v>5916</v>
      </c>
      <c r="B2536">
        <v>4.311340734127767</v>
      </c>
      <c r="C2536">
        <v>5.7344544520736536</v>
      </c>
      <c r="D2536">
        <v>-1.42499375321768</v>
      </c>
      <c r="E2536" t="s">
        <v>7526</v>
      </c>
    </row>
    <row r="2537" spans="1:5" x14ac:dyDescent="0.25">
      <c r="A2537" t="s">
        <v>6003</v>
      </c>
      <c r="B2537">
        <v>6.1779781522385804</v>
      </c>
      <c r="C2537">
        <v>7.2022937635730306</v>
      </c>
      <c r="D2537">
        <v>-1.0009614681894701</v>
      </c>
      <c r="E2537" t="s">
        <v>7526</v>
      </c>
    </row>
    <row r="2538" spans="1:5" x14ac:dyDescent="0.25">
      <c r="A2538" t="s">
        <v>4567</v>
      </c>
      <c r="B2538">
        <v>11.765400037185968</v>
      </c>
      <c r="C2538">
        <v>10.851940121504599</v>
      </c>
      <c r="D2538">
        <v>1.0860956343857</v>
      </c>
      <c r="E2538" t="s">
        <v>7526</v>
      </c>
    </row>
    <row r="2539" spans="1:5" x14ac:dyDescent="0.25">
      <c r="A2539" t="s">
        <v>4121</v>
      </c>
      <c r="B2539">
        <v>6.3293073922915566</v>
      </c>
      <c r="C2539">
        <v>7.5880721361929098</v>
      </c>
      <c r="D2539">
        <v>-1.15256098192529</v>
      </c>
      <c r="E2539" t="s">
        <v>7526</v>
      </c>
    </row>
    <row r="2540" spans="1:5" x14ac:dyDescent="0.25">
      <c r="A2540" t="s">
        <v>4486</v>
      </c>
      <c r="B2540">
        <v>2.9866483762712868</v>
      </c>
      <c r="C2540">
        <v>6.107562819372153</v>
      </c>
      <c r="D2540">
        <v>-2.2541786530437999</v>
      </c>
      <c r="E2540" t="s">
        <v>7526</v>
      </c>
    </row>
    <row r="2541" spans="1:5" x14ac:dyDescent="0.25">
      <c r="A2541" t="s">
        <v>1776</v>
      </c>
      <c r="B2541">
        <v>0.93652439726285996</v>
      </c>
      <c r="C2541">
        <v>4.3361243805545664</v>
      </c>
      <c r="D2541">
        <v>-3.28607901451847</v>
      </c>
      <c r="E2541" t="s">
        <v>7526</v>
      </c>
    </row>
    <row r="2542" spans="1:5" x14ac:dyDescent="0.25">
      <c r="A2542" t="s">
        <v>3217</v>
      </c>
      <c r="B2542">
        <v>2.2511189015194066</v>
      </c>
      <c r="C2542">
        <v>5.0959013157226067</v>
      </c>
      <c r="D2542">
        <v>-2.29851183338819</v>
      </c>
      <c r="E2542" t="s">
        <v>7526</v>
      </c>
    </row>
    <row r="2543" spans="1:5" x14ac:dyDescent="0.25">
      <c r="A2543" t="s">
        <v>6386</v>
      </c>
      <c r="B2543">
        <v>10.070238135480921</v>
      </c>
      <c r="C2543">
        <v>13.016441309495166</v>
      </c>
      <c r="D2543">
        <v>-2.9293771224829599</v>
      </c>
      <c r="E2543" t="s">
        <v>7527</v>
      </c>
    </row>
    <row r="2544" spans="1:5" x14ac:dyDescent="0.25">
      <c r="A2544" t="s">
        <v>4880</v>
      </c>
      <c r="B2544">
        <v>6.6790964259778773</v>
      </c>
      <c r="C2544">
        <v>9.5119439756147042</v>
      </c>
      <c r="D2544">
        <v>-2.83744248334561</v>
      </c>
      <c r="E2544" t="s">
        <v>7527</v>
      </c>
    </row>
    <row r="2545" spans="1:5" x14ac:dyDescent="0.25">
      <c r="A2545" t="s">
        <v>6971</v>
      </c>
      <c r="B2545">
        <v>6.9349446624668074</v>
      </c>
      <c r="C2545">
        <v>9.5549836795629233</v>
      </c>
      <c r="D2545">
        <v>-2.6363201082535501</v>
      </c>
      <c r="E2545" t="s">
        <v>7527</v>
      </c>
    </row>
    <row r="2546" spans="1:5" x14ac:dyDescent="0.25">
      <c r="A2546" t="s">
        <v>4650</v>
      </c>
      <c r="B2546">
        <v>10.604335776295308</v>
      </c>
      <c r="C2546">
        <v>6.8419106624450405</v>
      </c>
      <c r="D2546">
        <v>3.8868921038612898</v>
      </c>
      <c r="E2546" t="s">
        <v>7527</v>
      </c>
    </row>
    <row r="2547" spans="1:5" x14ac:dyDescent="0.25">
      <c r="A2547" t="s">
        <v>4268</v>
      </c>
      <c r="B2547">
        <v>12.772456196477366</v>
      </c>
      <c r="C2547">
        <v>14.839761768258199</v>
      </c>
      <c r="D2547">
        <v>-2.05153800235342</v>
      </c>
      <c r="E2547" t="s">
        <v>7527</v>
      </c>
    </row>
    <row r="2548" spans="1:5" x14ac:dyDescent="0.25">
      <c r="A2548" t="s">
        <v>918</v>
      </c>
      <c r="B2548">
        <v>11.992562546455934</v>
      </c>
      <c r="C2548">
        <v>9.9034632365551634</v>
      </c>
      <c r="D2548">
        <v>2.1033909352847</v>
      </c>
      <c r="E2548" t="s">
        <v>7527</v>
      </c>
    </row>
    <row r="2549" spans="1:5" x14ac:dyDescent="0.25">
      <c r="A2549" t="s">
        <v>3959</v>
      </c>
      <c r="B2549">
        <v>12.811163999796067</v>
      </c>
      <c r="C2549">
        <v>11.156704533126835</v>
      </c>
      <c r="D2549">
        <v>1.66251728595901</v>
      </c>
      <c r="E2549" t="s">
        <v>7527</v>
      </c>
    </row>
    <row r="2550" spans="1:5" x14ac:dyDescent="0.25">
      <c r="A2550" t="s">
        <v>6069</v>
      </c>
      <c r="B2550">
        <v>11.639121100440667</v>
      </c>
      <c r="C2550">
        <v>12.840873370962299</v>
      </c>
      <c r="D2550">
        <v>-1.20344280044832</v>
      </c>
      <c r="E2550" t="s">
        <v>7527</v>
      </c>
    </row>
    <row r="2551" spans="1:5" x14ac:dyDescent="0.25">
      <c r="A2551" t="s">
        <v>5864</v>
      </c>
      <c r="B2551">
        <v>12.825302199395301</v>
      </c>
      <c r="C2551">
        <v>11.603360699613466</v>
      </c>
      <c r="D2551">
        <v>1.22042979334605</v>
      </c>
      <c r="E2551" t="s">
        <v>7527</v>
      </c>
    </row>
    <row r="2552" spans="1:5" x14ac:dyDescent="0.25">
      <c r="A2552" t="s">
        <v>3442</v>
      </c>
      <c r="B2552">
        <v>13.712687591315769</v>
      </c>
      <c r="C2552">
        <v>15.112535277670366</v>
      </c>
      <c r="D2552">
        <v>-1.39339871198388</v>
      </c>
      <c r="E2552" t="s">
        <v>7527</v>
      </c>
    </row>
    <row r="2553" spans="1:5" x14ac:dyDescent="0.25">
      <c r="A2553" t="s">
        <v>7314</v>
      </c>
      <c r="B2553">
        <v>13.024770546083667</v>
      </c>
      <c r="C2553">
        <v>11.319336041255234</v>
      </c>
      <c r="D2553">
        <v>1.7306838895699199</v>
      </c>
      <c r="E2553" t="s">
        <v>7527</v>
      </c>
    </row>
    <row r="2554" spans="1:5" x14ac:dyDescent="0.25">
      <c r="A2554" t="s">
        <v>1667</v>
      </c>
      <c r="B2554">
        <v>12.596509538059665</v>
      </c>
      <c r="C2554">
        <v>10.285474808508246</v>
      </c>
      <c r="D2554">
        <v>2.3708189579499002</v>
      </c>
      <c r="E2554" t="s">
        <v>7527</v>
      </c>
    </row>
    <row r="2555" spans="1:5" x14ac:dyDescent="0.25">
      <c r="A2555" t="s">
        <v>920</v>
      </c>
      <c r="B2555">
        <v>7.7108009493039269</v>
      </c>
      <c r="C2555">
        <v>5.1294426702635896</v>
      </c>
      <c r="D2555">
        <v>2.6189493265292199</v>
      </c>
      <c r="E2555" t="s">
        <v>7527</v>
      </c>
    </row>
    <row r="2556" spans="1:5" x14ac:dyDescent="0.25">
      <c r="A2556" t="s">
        <v>4583</v>
      </c>
      <c r="B2556">
        <v>14.290631636957434</v>
      </c>
      <c r="C2556">
        <v>13.108728282231633</v>
      </c>
      <c r="D2556">
        <v>1.1873404886464201</v>
      </c>
      <c r="E2556" t="s">
        <v>7527</v>
      </c>
    </row>
    <row r="2557" spans="1:5" x14ac:dyDescent="0.25">
      <c r="A2557" t="s">
        <v>6388</v>
      </c>
      <c r="B2557">
        <v>9.0365921735169898</v>
      </c>
      <c r="C2557">
        <v>11.286212808929902</v>
      </c>
      <c r="D2557">
        <v>-2.1833987054783499</v>
      </c>
      <c r="E2557" t="s">
        <v>7527</v>
      </c>
    </row>
    <row r="2558" spans="1:5" x14ac:dyDescent="0.25">
      <c r="A2558" t="s">
        <v>5507</v>
      </c>
      <c r="B2558">
        <v>12.655919926126233</v>
      </c>
      <c r="C2558">
        <v>13.7606969916718</v>
      </c>
      <c r="D2558">
        <v>-1.09827924187137</v>
      </c>
      <c r="E2558" t="s">
        <v>7527</v>
      </c>
    </row>
    <row r="2559" spans="1:5" x14ac:dyDescent="0.25">
      <c r="A2559" t="s">
        <v>7248</v>
      </c>
      <c r="B2559">
        <v>13.088378810205867</v>
      </c>
      <c r="C2559">
        <v>11.695690325073199</v>
      </c>
      <c r="D2559">
        <v>1.4067188733692799</v>
      </c>
      <c r="E2559" t="s">
        <v>7527</v>
      </c>
    </row>
    <row r="2560" spans="1:5" x14ac:dyDescent="0.25">
      <c r="A2560" t="s">
        <v>3179</v>
      </c>
      <c r="B2560">
        <v>13.028785702119366</v>
      </c>
      <c r="C2560">
        <v>14.840344946399135</v>
      </c>
      <c r="D2560">
        <v>-1.7710469714027299</v>
      </c>
      <c r="E2560" t="s">
        <v>7527</v>
      </c>
    </row>
    <row r="2561" spans="1:5" x14ac:dyDescent="0.25">
      <c r="A2561" t="s">
        <v>3825</v>
      </c>
      <c r="B2561">
        <v>5.6628027509540573</v>
      </c>
      <c r="C2561">
        <v>7.7969643742731902</v>
      </c>
      <c r="D2561">
        <v>-2.17752488232246</v>
      </c>
      <c r="E2561" t="s">
        <v>7527</v>
      </c>
    </row>
    <row r="2562" spans="1:5" x14ac:dyDescent="0.25">
      <c r="A2562" t="s">
        <v>7286</v>
      </c>
      <c r="B2562">
        <v>12.220333343124869</v>
      </c>
      <c r="C2562">
        <v>10.6065472145344</v>
      </c>
      <c r="D2562">
        <v>1.64095125795619</v>
      </c>
      <c r="E2562" t="s">
        <v>7527</v>
      </c>
    </row>
    <row r="2563" spans="1:5" x14ac:dyDescent="0.25">
      <c r="A2563" t="s">
        <v>6390</v>
      </c>
      <c r="B2563">
        <v>12.319730403039166</v>
      </c>
      <c r="C2563">
        <v>13.977848891554933</v>
      </c>
      <c r="D2563">
        <v>-1.62134741610712</v>
      </c>
      <c r="E2563" t="s">
        <v>7527</v>
      </c>
    </row>
    <row r="2564" spans="1:5" x14ac:dyDescent="0.25">
      <c r="A2564" t="s">
        <v>4806</v>
      </c>
      <c r="B2564">
        <v>0</v>
      </c>
      <c r="C2564">
        <v>6.1417446937714901</v>
      </c>
      <c r="D2564">
        <v>-8.7792545747285207</v>
      </c>
      <c r="E2564" t="s">
        <v>7527</v>
      </c>
    </row>
    <row r="2565" spans="1:5" x14ac:dyDescent="0.25">
      <c r="A2565" t="s">
        <v>6391</v>
      </c>
      <c r="B2565">
        <v>10.03242701690057</v>
      </c>
      <c r="C2565">
        <v>11.6832585908488</v>
      </c>
      <c r="D2565">
        <v>-1.61628097283697</v>
      </c>
      <c r="E2565" t="s">
        <v>7527</v>
      </c>
    </row>
    <row r="2566" spans="1:5" x14ac:dyDescent="0.25">
      <c r="A2566" t="s">
        <v>3905</v>
      </c>
      <c r="B2566">
        <v>10.165009444810716</v>
      </c>
      <c r="C2566">
        <v>12.620142181688999</v>
      </c>
      <c r="D2566">
        <v>-2.3198904604613801</v>
      </c>
      <c r="E2566" t="s">
        <v>7527</v>
      </c>
    </row>
    <row r="2567" spans="1:5" x14ac:dyDescent="0.25">
      <c r="A2567" t="s">
        <v>7341</v>
      </c>
      <c r="B2567">
        <v>13.3525453377391</v>
      </c>
      <c r="C2567">
        <v>11.9390427537425</v>
      </c>
      <c r="D2567">
        <v>1.4385526433329301</v>
      </c>
      <c r="E2567" t="s">
        <v>7527</v>
      </c>
    </row>
    <row r="2568" spans="1:5" x14ac:dyDescent="0.25">
      <c r="A2568" t="s">
        <v>5077</v>
      </c>
      <c r="B2568">
        <v>9.5997097240486333</v>
      </c>
      <c r="C2568">
        <v>11.5903586003421</v>
      </c>
      <c r="D2568">
        <v>-1.9110111723705201</v>
      </c>
      <c r="E2568" t="s">
        <v>7527</v>
      </c>
    </row>
    <row r="2569" spans="1:5" x14ac:dyDescent="0.25">
      <c r="A2569" t="s">
        <v>5911</v>
      </c>
      <c r="B2569">
        <v>10.437716162593466</v>
      </c>
      <c r="C2569">
        <v>11.6925139111683</v>
      </c>
      <c r="D2569">
        <v>-1.23603498963004</v>
      </c>
      <c r="E2569" t="s">
        <v>7527</v>
      </c>
    </row>
    <row r="2570" spans="1:5" x14ac:dyDescent="0.25">
      <c r="A2570" t="s">
        <v>5081</v>
      </c>
      <c r="B2570">
        <v>11.195996780819632</v>
      </c>
      <c r="C2570">
        <v>12.271431243846834</v>
      </c>
      <c r="D2570">
        <v>-1.06234700249801</v>
      </c>
      <c r="E2570" t="s">
        <v>7527</v>
      </c>
    </row>
    <row r="2571" spans="1:5" x14ac:dyDescent="0.25">
      <c r="A2571" t="s">
        <v>5883</v>
      </c>
      <c r="B2571">
        <v>7.1215350023973061</v>
      </c>
      <c r="C2571">
        <v>8.9339781971714345</v>
      </c>
      <c r="D2571">
        <v>-1.76544528443383</v>
      </c>
      <c r="E2571" t="s">
        <v>7527</v>
      </c>
    </row>
    <row r="2572" spans="1:5" x14ac:dyDescent="0.25">
      <c r="A2572" t="s">
        <v>6387</v>
      </c>
      <c r="B2572">
        <v>10.502508513676837</v>
      </c>
      <c r="C2572">
        <v>12.342857870705267</v>
      </c>
      <c r="D2572">
        <v>-1.7656900126163899</v>
      </c>
      <c r="E2572" t="s">
        <v>7527</v>
      </c>
    </row>
    <row r="2573" spans="1:5" x14ac:dyDescent="0.25">
      <c r="A2573" t="s">
        <v>3611</v>
      </c>
      <c r="B2573">
        <v>11.318724495299469</v>
      </c>
      <c r="C2573">
        <v>9.916293375376787</v>
      </c>
      <c r="D2573">
        <v>1.4346707376366199</v>
      </c>
      <c r="E2573" t="s">
        <v>7527</v>
      </c>
    </row>
    <row r="2574" spans="1:5" x14ac:dyDescent="0.25">
      <c r="A2574" t="s">
        <v>5882</v>
      </c>
      <c r="B2574">
        <v>12.242122543770032</v>
      </c>
      <c r="C2574">
        <v>11.0729571255166</v>
      </c>
      <c r="D2574">
        <v>1.19008176464713</v>
      </c>
      <c r="E2574" t="s">
        <v>7527</v>
      </c>
    </row>
    <row r="2575" spans="1:5" x14ac:dyDescent="0.25">
      <c r="A2575" t="s">
        <v>5868</v>
      </c>
      <c r="B2575">
        <v>13.557942838720999</v>
      </c>
      <c r="C2575">
        <v>12.158917305076999</v>
      </c>
      <c r="D2575">
        <v>1.4275012611354401</v>
      </c>
      <c r="E2575" t="s">
        <v>7527</v>
      </c>
    </row>
    <row r="2576" spans="1:5" x14ac:dyDescent="0.25">
      <c r="A2576" t="s">
        <v>2965</v>
      </c>
      <c r="B2576">
        <v>2.9419701349054903</v>
      </c>
      <c r="C2576">
        <v>6.7982594475774123</v>
      </c>
      <c r="D2576">
        <v>-3.7646244497875001</v>
      </c>
      <c r="E2576" t="s">
        <v>7527</v>
      </c>
    </row>
    <row r="2577" spans="1:5" x14ac:dyDescent="0.25">
      <c r="A2577" t="s">
        <v>7042</v>
      </c>
      <c r="B2577">
        <v>13.3399341763282</v>
      </c>
      <c r="C2577">
        <v>11.805458947103466</v>
      </c>
      <c r="D2577">
        <v>1.5918422376500201</v>
      </c>
      <c r="E2577" t="s">
        <v>7527</v>
      </c>
    </row>
    <row r="2578" spans="1:5" x14ac:dyDescent="0.25">
      <c r="A2578" t="s">
        <v>1672</v>
      </c>
      <c r="B2578">
        <v>7.9501527862107366</v>
      </c>
      <c r="C2578">
        <v>5.9038906210438755</v>
      </c>
      <c r="D2578">
        <v>2.15093018110854</v>
      </c>
      <c r="E2578" t="s">
        <v>7527</v>
      </c>
    </row>
    <row r="2579" spans="1:5" x14ac:dyDescent="0.25">
      <c r="A2579" t="s">
        <v>6976</v>
      </c>
      <c r="B2579">
        <v>11.997159893785001</v>
      </c>
      <c r="C2579">
        <v>10.907467201825368</v>
      </c>
      <c r="D2579">
        <v>1.1067484029153201</v>
      </c>
      <c r="E2579" t="s">
        <v>7527</v>
      </c>
    </row>
    <row r="2580" spans="1:5" x14ac:dyDescent="0.25">
      <c r="A2580" t="s">
        <v>4170</v>
      </c>
      <c r="B2580">
        <v>4.0746524786890701</v>
      </c>
      <c r="C2580">
        <v>6.5839649772151967</v>
      </c>
      <c r="D2580">
        <v>-2.4172658598213501</v>
      </c>
      <c r="E2580" t="s">
        <v>7527</v>
      </c>
    </row>
    <row r="2581" spans="1:5" x14ac:dyDescent="0.25">
      <c r="A2581" t="s">
        <v>922</v>
      </c>
      <c r="B2581">
        <v>7.4391426218667709</v>
      </c>
      <c r="C2581">
        <v>9.7088575014443563</v>
      </c>
      <c r="D2581">
        <v>-2.0991576969370702</v>
      </c>
      <c r="E2581" t="s">
        <v>7527</v>
      </c>
    </row>
    <row r="2582" spans="1:5" x14ac:dyDescent="0.25">
      <c r="A2582" t="s">
        <v>3691</v>
      </c>
      <c r="B2582">
        <v>1.0979262295655567</v>
      </c>
      <c r="C2582">
        <v>6.3576255247761706</v>
      </c>
      <c r="D2582">
        <v>-4.9582799467431897</v>
      </c>
      <c r="E2582" t="s">
        <v>7527</v>
      </c>
    </row>
    <row r="2583" spans="1:5" x14ac:dyDescent="0.25">
      <c r="A2583" t="s">
        <v>4042</v>
      </c>
      <c r="B2583">
        <v>7.7162317590641232</v>
      </c>
      <c r="C2583">
        <v>6.4500183108651825</v>
      </c>
      <c r="D2583">
        <v>1.2698905970754899</v>
      </c>
      <c r="E2583" t="s">
        <v>7527</v>
      </c>
    </row>
    <row r="2584" spans="1:5" x14ac:dyDescent="0.25">
      <c r="A2584" t="s">
        <v>5748</v>
      </c>
      <c r="B2584">
        <v>7.4851004190869661</v>
      </c>
      <c r="C2584">
        <v>8.6468384000840732</v>
      </c>
      <c r="D2584">
        <v>-1.14312067827178</v>
      </c>
      <c r="E2584" t="s">
        <v>7527</v>
      </c>
    </row>
    <row r="2585" spans="1:5" x14ac:dyDescent="0.25">
      <c r="A2585" t="s">
        <v>7090</v>
      </c>
      <c r="B2585">
        <v>8.1436918808606134</v>
      </c>
      <c r="C2585">
        <v>9.1962427405797627</v>
      </c>
      <c r="D2585">
        <v>-1.0664422120150401</v>
      </c>
      <c r="E2585" t="s">
        <v>7527</v>
      </c>
    </row>
    <row r="2586" spans="1:5" x14ac:dyDescent="0.25">
      <c r="A2586" t="s">
        <v>4189</v>
      </c>
      <c r="B2586">
        <v>6.4457508660217435</v>
      </c>
      <c r="C2586">
        <v>7.7850482631569164</v>
      </c>
      <c r="D2586">
        <v>-1.3265438883502501</v>
      </c>
      <c r="E2586" t="s">
        <v>7527</v>
      </c>
    </row>
    <row r="2587" spans="1:5" x14ac:dyDescent="0.25">
      <c r="A2587" t="s">
        <v>3623</v>
      </c>
      <c r="B2587">
        <v>11.345180824216266</v>
      </c>
      <c r="C2587">
        <v>12.403708048893266</v>
      </c>
      <c r="D2587">
        <v>-1.0083697045767599</v>
      </c>
      <c r="E2587" t="s">
        <v>7527</v>
      </c>
    </row>
    <row r="2588" spans="1:5" x14ac:dyDescent="0.25">
      <c r="A2588" t="s">
        <v>5232</v>
      </c>
      <c r="B2588">
        <v>8.1658661305901727</v>
      </c>
      <c r="C2588">
        <v>9.6206024361322591</v>
      </c>
      <c r="D2588">
        <v>-1.3516271203371499</v>
      </c>
      <c r="E2588" t="s">
        <v>7527</v>
      </c>
    </row>
    <row r="2589" spans="1:5" x14ac:dyDescent="0.25">
      <c r="A2589" t="s">
        <v>3801</v>
      </c>
      <c r="B2589">
        <v>9.0027960228162272</v>
      </c>
      <c r="C2589">
        <v>10.354638765176167</v>
      </c>
      <c r="D2589">
        <v>-1.2547774845935999</v>
      </c>
      <c r="E2589" t="s">
        <v>7527</v>
      </c>
    </row>
    <row r="2590" spans="1:5" x14ac:dyDescent="0.25">
      <c r="A2590" t="s">
        <v>6246</v>
      </c>
      <c r="B2590">
        <v>12.491867630743767</v>
      </c>
      <c r="C2590">
        <v>14.222166266942201</v>
      </c>
      <c r="D2590">
        <v>-1.54023843653383</v>
      </c>
      <c r="E2590" t="s">
        <v>7527</v>
      </c>
    </row>
    <row r="2591" spans="1:5" x14ac:dyDescent="0.25">
      <c r="A2591" t="s">
        <v>5010</v>
      </c>
      <c r="B2591">
        <v>7.2170806473419029</v>
      </c>
      <c r="C2591">
        <v>8.420934189753952</v>
      </c>
      <c r="D2591">
        <v>-1.1460358421729899</v>
      </c>
      <c r="E2591" t="s">
        <v>7527</v>
      </c>
    </row>
    <row r="2592" spans="1:5" x14ac:dyDescent="0.25">
      <c r="A2592" t="s">
        <v>1325</v>
      </c>
      <c r="B2592">
        <v>4.1297217539960895</v>
      </c>
      <c r="C2592">
        <v>6.1318249549192103</v>
      </c>
      <c r="D2592">
        <v>-2.3158858345276601</v>
      </c>
      <c r="E2592" t="s">
        <v>7527</v>
      </c>
    </row>
    <row r="2593" spans="1:5" x14ac:dyDescent="0.25">
      <c r="A2593" t="s">
        <v>6289</v>
      </c>
      <c r="B2593">
        <v>1.5253197417508633</v>
      </c>
      <c r="C2593">
        <v>4.7817457862271233</v>
      </c>
      <c r="D2593">
        <v>-3.4627175784084101</v>
      </c>
      <c r="E2593" t="s">
        <v>7527</v>
      </c>
    </row>
    <row r="2594" spans="1:5" x14ac:dyDescent="0.25">
      <c r="A2594" t="s">
        <v>5996</v>
      </c>
      <c r="B2594">
        <v>9.5578509033039207</v>
      </c>
      <c r="C2594">
        <v>10.677356023824865</v>
      </c>
      <c r="D2594">
        <v>-1.0341276728336599</v>
      </c>
      <c r="E2594" t="s">
        <v>7527</v>
      </c>
    </row>
    <row r="2595" spans="1:5" x14ac:dyDescent="0.25">
      <c r="A2595" t="s">
        <v>4785</v>
      </c>
      <c r="B2595">
        <v>8.3205115977457655</v>
      </c>
      <c r="C2595">
        <v>9.4262941645220906</v>
      </c>
      <c r="D2595">
        <v>-1.01451908939395</v>
      </c>
      <c r="E2595" t="s">
        <v>7527</v>
      </c>
    </row>
    <row r="2596" spans="1:5" x14ac:dyDescent="0.25">
      <c r="A2596" t="s">
        <v>3619</v>
      </c>
      <c r="B2596">
        <v>0</v>
      </c>
      <c r="C2596">
        <v>3.0756410849049232</v>
      </c>
      <c r="D2596">
        <v>-6.7403211367883902</v>
      </c>
      <c r="E2596" t="s">
        <v>7527</v>
      </c>
    </row>
    <row r="2597" spans="1:5" x14ac:dyDescent="0.25">
      <c r="A2597" t="s">
        <v>6452</v>
      </c>
      <c r="B2597">
        <v>4.3329595420441764</v>
      </c>
      <c r="C2597">
        <v>0.80603440211634003</v>
      </c>
      <c r="D2597">
        <v>4.0597992888011598</v>
      </c>
      <c r="E2597" t="s">
        <v>7527</v>
      </c>
    </row>
    <row r="2598" spans="1:5" x14ac:dyDescent="0.25">
      <c r="A2598" t="s">
        <v>6898</v>
      </c>
      <c r="B2598">
        <v>4.0274984797398865</v>
      </c>
      <c r="C2598">
        <v>0.66600128552528004</v>
      </c>
      <c r="D2598">
        <v>3.9170858103019799</v>
      </c>
      <c r="E2598" t="s">
        <v>7527</v>
      </c>
    </row>
    <row r="2599" spans="1:5" x14ac:dyDescent="0.25">
      <c r="A2599" t="s">
        <v>4469</v>
      </c>
      <c r="B2599">
        <v>5.9540751766055307</v>
      </c>
      <c r="C2599">
        <v>4.8535882329808269</v>
      </c>
      <c r="D2599">
        <v>1.1217670764769601</v>
      </c>
      <c r="E2599" t="s">
        <v>7527</v>
      </c>
    </row>
    <row r="2600" spans="1:5" x14ac:dyDescent="0.25">
      <c r="A2600" t="s">
        <v>3686</v>
      </c>
      <c r="B2600">
        <v>10.762044748502467</v>
      </c>
      <c r="C2600">
        <v>5.8123767945687907</v>
      </c>
      <c r="D2600">
        <v>4.9369202253939903</v>
      </c>
      <c r="E2600" t="s">
        <v>7528</v>
      </c>
    </row>
    <row r="2601" spans="1:5" x14ac:dyDescent="0.25">
      <c r="A2601" t="s">
        <v>625</v>
      </c>
      <c r="B2601">
        <v>14.685559570148234</v>
      </c>
      <c r="C2601">
        <v>11.532461818291667</v>
      </c>
      <c r="D2601">
        <v>3.1511356544605702</v>
      </c>
      <c r="E2601" t="s">
        <v>7528</v>
      </c>
    </row>
    <row r="2602" spans="1:5" x14ac:dyDescent="0.25">
      <c r="A2602" t="s">
        <v>5702</v>
      </c>
      <c r="B2602">
        <v>13.663240131769498</v>
      </c>
      <c r="C2602">
        <v>7.2497203956488576</v>
      </c>
      <c r="D2602">
        <v>6.4590490219236703</v>
      </c>
      <c r="E2602" t="s">
        <v>7528</v>
      </c>
    </row>
    <row r="2603" spans="1:5" x14ac:dyDescent="0.25">
      <c r="A2603" t="s">
        <v>4684</v>
      </c>
      <c r="B2603">
        <v>14.628096064673633</v>
      </c>
      <c r="C2603">
        <v>8.3004928688982513</v>
      </c>
      <c r="D2603">
        <v>6.3862300134817396</v>
      </c>
      <c r="E2603" t="s">
        <v>7528</v>
      </c>
    </row>
    <row r="2604" spans="1:5" x14ac:dyDescent="0.25">
      <c r="A2604" t="s">
        <v>5489</v>
      </c>
      <c r="B2604">
        <v>9.3165981709665235</v>
      </c>
      <c r="C2604">
        <v>5.8119916776566329</v>
      </c>
      <c r="D2604">
        <v>3.5324218239685301</v>
      </c>
      <c r="E2604" t="s">
        <v>7528</v>
      </c>
    </row>
    <row r="2605" spans="1:5" x14ac:dyDescent="0.25">
      <c r="A2605" t="s">
        <v>5730</v>
      </c>
      <c r="B2605">
        <v>12.991133707318033</v>
      </c>
      <c r="C2605">
        <v>10.006904089740125</v>
      </c>
      <c r="D2605">
        <v>3.0113785579404202</v>
      </c>
      <c r="E2605" t="s">
        <v>7528</v>
      </c>
    </row>
    <row r="2606" spans="1:5" x14ac:dyDescent="0.25">
      <c r="A2606" t="s">
        <v>4648</v>
      </c>
      <c r="B2606">
        <v>13.806811295330268</v>
      </c>
      <c r="C2606">
        <v>10.4567165835737</v>
      </c>
      <c r="D2606">
        <v>3.3785068156128899</v>
      </c>
      <c r="E2606" t="s">
        <v>7528</v>
      </c>
    </row>
    <row r="2607" spans="1:5" x14ac:dyDescent="0.25">
      <c r="A2607" t="s">
        <v>7244</v>
      </c>
      <c r="B2607">
        <v>13.472430491946433</v>
      </c>
      <c r="C2607">
        <v>10.906499729056167</v>
      </c>
      <c r="D2607">
        <v>2.5849843308241698</v>
      </c>
      <c r="E2607" t="s">
        <v>7528</v>
      </c>
    </row>
    <row r="2608" spans="1:5" x14ac:dyDescent="0.25">
      <c r="A2608" t="s">
        <v>3704</v>
      </c>
      <c r="B2608">
        <v>6.3393143161612739</v>
      </c>
      <c r="C2608">
        <v>10.449118753785799</v>
      </c>
      <c r="D2608">
        <v>-4.0414253816961097</v>
      </c>
      <c r="E2608" t="s">
        <v>7528</v>
      </c>
    </row>
    <row r="2609" spans="1:5" x14ac:dyDescent="0.25">
      <c r="A2609" t="s">
        <v>5474</v>
      </c>
      <c r="B2609">
        <v>11.110524440393268</v>
      </c>
      <c r="C2609">
        <v>5.7316112160942128</v>
      </c>
      <c r="D2609">
        <v>5.30848785619163</v>
      </c>
      <c r="E2609" t="s">
        <v>7528</v>
      </c>
    </row>
    <row r="2610" spans="1:5" x14ac:dyDescent="0.25">
      <c r="A2610" t="s">
        <v>577</v>
      </c>
      <c r="B2610">
        <v>13.959552360489267</v>
      </c>
      <c r="C2610">
        <v>11.985495405985134</v>
      </c>
      <c r="D2610">
        <v>1.9814884530956101</v>
      </c>
      <c r="E2610" t="s">
        <v>7528</v>
      </c>
    </row>
    <row r="2611" spans="1:5" x14ac:dyDescent="0.25">
      <c r="A2611" t="s">
        <v>5606</v>
      </c>
      <c r="B2611">
        <v>14.0026174647072</v>
      </c>
      <c r="C2611">
        <v>10.593315477588066</v>
      </c>
      <c r="D2611">
        <v>3.4920861722930701</v>
      </c>
      <c r="E2611" t="s">
        <v>7528</v>
      </c>
    </row>
    <row r="2612" spans="1:5" x14ac:dyDescent="0.25">
      <c r="A2612" t="s">
        <v>7345</v>
      </c>
      <c r="B2612">
        <v>10.119193391628817</v>
      </c>
      <c r="C2612">
        <v>7.5093077425075272</v>
      </c>
      <c r="D2612">
        <v>2.62856513960537</v>
      </c>
      <c r="E2612" t="s">
        <v>7528</v>
      </c>
    </row>
    <row r="2613" spans="1:5" x14ac:dyDescent="0.25">
      <c r="A2613" t="s">
        <v>6382</v>
      </c>
      <c r="B2613">
        <v>14.476192701987699</v>
      </c>
      <c r="C2613">
        <v>13.104430673207768</v>
      </c>
      <c r="D2613">
        <v>1.37214569811692</v>
      </c>
      <c r="E2613" t="s">
        <v>7528</v>
      </c>
    </row>
    <row r="2614" spans="1:5" x14ac:dyDescent="0.25">
      <c r="A2614" t="s">
        <v>6786</v>
      </c>
      <c r="B2614">
        <v>8.6046948251258097</v>
      </c>
      <c r="C2614">
        <v>5.9337668531545562</v>
      </c>
      <c r="D2614">
        <v>2.6953067333758001</v>
      </c>
      <c r="E2614" t="s">
        <v>7528</v>
      </c>
    </row>
    <row r="2615" spans="1:5" x14ac:dyDescent="0.25">
      <c r="A2615" t="s">
        <v>4052</v>
      </c>
      <c r="B2615">
        <v>15.286731882926333</v>
      </c>
      <c r="C2615">
        <v>4.8593420906253071</v>
      </c>
      <c r="D2615">
        <v>9.6028039994491596</v>
      </c>
      <c r="E2615" t="s">
        <v>7528</v>
      </c>
    </row>
    <row r="2616" spans="1:5" x14ac:dyDescent="0.25">
      <c r="A2616" t="s">
        <v>4154</v>
      </c>
      <c r="B2616">
        <v>7.6307491741348263</v>
      </c>
      <c r="C2616">
        <v>9.3097568950534306</v>
      </c>
      <c r="D2616">
        <v>-1.68494187692161</v>
      </c>
      <c r="E2616" t="s">
        <v>7528</v>
      </c>
    </row>
    <row r="2617" spans="1:5" x14ac:dyDescent="0.25">
      <c r="A2617" t="s">
        <v>4164</v>
      </c>
      <c r="B2617">
        <v>10.090138890447093</v>
      </c>
      <c r="C2617">
        <v>11.992806177413668</v>
      </c>
      <c r="D2617">
        <v>-1.8706369450951701</v>
      </c>
      <c r="E2617" t="s">
        <v>7528</v>
      </c>
    </row>
    <row r="2618" spans="1:5" x14ac:dyDescent="0.25">
      <c r="A2618" t="s">
        <v>6613</v>
      </c>
      <c r="B2618">
        <v>8.0162641631092431</v>
      </c>
      <c r="C2618">
        <v>4.4914033421261932</v>
      </c>
      <c r="D2618">
        <v>3.43889408222116</v>
      </c>
      <c r="E2618" t="s">
        <v>7528</v>
      </c>
    </row>
    <row r="2619" spans="1:5" x14ac:dyDescent="0.25">
      <c r="A2619" t="s">
        <v>7380</v>
      </c>
      <c r="B2619">
        <v>12.347418036860766</v>
      </c>
      <c r="C2619">
        <v>10.792226144291334</v>
      </c>
      <c r="D2619">
        <v>1.5757620636951299</v>
      </c>
      <c r="E2619" t="s">
        <v>7528</v>
      </c>
    </row>
    <row r="2620" spans="1:5" x14ac:dyDescent="0.25">
      <c r="A2620" t="s">
        <v>6249</v>
      </c>
      <c r="B2620">
        <v>10.9858948514637</v>
      </c>
      <c r="C2620">
        <v>9.7554830948773397</v>
      </c>
      <c r="D2620">
        <v>1.23176516693863</v>
      </c>
      <c r="E2620" t="s">
        <v>7528</v>
      </c>
    </row>
    <row r="2621" spans="1:5" x14ac:dyDescent="0.25">
      <c r="A2621" t="s">
        <v>2449</v>
      </c>
      <c r="B2621">
        <v>9.2975981404675458</v>
      </c>
      <c r="C2621">
        <v>10.490731807285067</v>
      </c>
      <c r="D2621">
        <v>-1.1835538110072299</v>
      </c>
      <c r="E2621" t="s">
        <v>7528</v>
      </c>
    </row>
    <row r="2622" spans="1:5" x14ac:dyDescent="0.25">
      <c r="A2622" t="s">
        <v>5628</v>
      </c>
      <c r="B2622">
        <v>11.879960000911368</v>
      </c>
      <c r="C2622">
        <v>9.8124129100868487</v>
      </c>
      <c r="D2622">
        <v>2.18745891282494</v>
      </c>
      <c r="E2622" t="s">
        <v>7528</v>
      </c>
    </row>
    <row r="2623" spans="1:5" x14ac:dyDescent="0.25">
      <c r="A2623" t="s">
        <v>4028</v>
      </c>
      <c r="B2623">
        <v>10.6532135387803</v>
      </c>
      <c r="C2623">
        <v>12.036751991564666</v>
      </c>
      <c r="D2623">
        <v>-1.35510079771888</v>
      </c>
      <c r="E2623" t="s">
        <v>7528</v>
      </c>
    </row>
    <row r="2624" spans="1:5" x14ac:dyDescent="0.25">
      <c r="A2624" t="s">
        <v>6483</v>
      </c>
      <c r="B2624">
        <v>9.2567527261306566</v>
      </c>
      <c r="C2624">
        <v>7.6521011911116732</v>
      </c>
      <c r="D2624">
        <v>1.5828967951186601</v>
      </c>
      <c r="E2624" t="s">
        <v>7528</v>
      </c>
    </row>
    <row r="2625" spans="1:5" x14ac:dyDescent="0.25">
      <c r="A2625" t="s">
        <v>4775</v>
      </c>
      <c r="B2625">
        <v>7.2751402554622731</v>
      </c>
      <c r="C2625">
        <v>5.0733717918581869</v>
      </c>
      <c r="D2625">
        <v>2.2035039655507802</v>
      </c>
      <c r="E2625" t="s">
        <v>7528</v>
      </c>
    </row>
    <row r="2626" spans="1:5" x14ac:dyDescent="0.25">
      <c r="A2626" t="s">
        <v>4420</v>
      </c>
      <c r="B2626">
        <v>9.7368591600870698</v>
      </c>
      <c r="C2626">
        <v>8.3858702666965623</v>
      </c>
      <c r="D2626">
        <v>1.36238135921061</v>
      </c>
      <c r="E2626" t="s">
        <v>7528</v>
      </c>
    </row>
    <row r="2627" spans="1:5" x14ac:dyDescent="0.25">
      <c r="A2627" t="s">
        <v>6543</v>
      </c>
      <c r="B2627">
        <v>10.333534557399284</v>
      </c>
      <c r="C2627">
        <v>11.519010317397635</v>
      </c>
      <c r="D2627">
        <v>-1.1645894584612499</v>
      </c>
      <c r="E2627" t="s">
        <v>7528</v>
      </c>
    </row>
    <row r="2628" spans="1:5" x14ac:dyDescent="0.25">
      <c r="A2628" t="s">
        <v>6491</v>
      </c>
      <c r="B2628">
        <v>12.979380021743168</v>
      </c>
      <c r="C2628">
        <v>11.311645339480199</v>
      </c>
      <c r="D2628">
        <v>1.74967998168746</v>
      </c>
      <c r="E2628" t="s">
        <v>7528</v>
      </c>
    </row>
    <row r="2629" spans="1:5" x14ac:dyDescent="0.25">
      <c r="A2629" t="s">
        <v>575</v>
      </c>
      <c r="B2629">
        <v>8.211898767216006</v>
      </c>
      <c r="C2629">
        <v>9.3310580779997654</v>
      </c>
      <c r="D2629">
        <v>-1.114664625231</v>
      </c>
      <c r="E2629" t="s">
        <v>7528</v>
      </c>
    </row>
    <row r="2630" spans="1:5" x14ac:dyDescent="0.25">
      <c r="A2630" t="s">
        <v>5140</v>
      </c>
      <c r="B2630">
        <v>5.1806671260857096</v>
      </c>
      <c r="C2630">
        <v>7.7255779107020706</v>
      </c>
      <c r="D2630">
        <v>-2.4305083404430898</v>
      </c>
      <c r="E2630" t="s">
        <v>7528</v>
      </c>
    </row>
    <row r="2631" spans="1:5" x14ac:dyDescent="0.25">
      <c r="A2631" t="s">
        <v>4153</v>
      </c>
      <c r="B2631">
        <v>7.3032070953508699</v>
      </c>
      <c r="C2631">
        <v>8.709759381649377</v>
      </c>
      <c r="D2631">
        <v>-1.39336131615502</v>
      </c>
      <c r="E2631" t="s">
        <v>7528</v>
      </c>
    </row>
    <row r="2632" spans="1:5" x14ac:dyDescent="0.25">
      <c r="A2632" t="s">
        <v>572</v>
      </c>
      <c r="B2632">
        <v>7.7352414057788623</v>
      </c>
      <c r="C2632">
        <v>9.1701129144430933</v>
      </c>
      <c r="D2632">
        <v>-1.3999893042413301</v>
      </c>
      <c r="E2632" t="s">
        <v>7528</v>
      </c>
    </row>
    <row r="2633" spans="1:5" x14ac:dyDescent="0.25">
      <c r="A2633" t="s">
        <v>7183</v>
      </c>
      <c r="B2633">
        <v>14.243472871960568</v>
      </c>
      <c r="C2633">
        <v>13.147438264681368</v>
      </c>
      <c r="D2633">
        <v>1.12465489991678</v>
      </c>
      <c r="E2633" t="s">
        <v>7528</v>
      </c>
    </row>
    <row r="2634" spans="1:5" x14ac:dyDescent="0.25">
      <c r="A2634" t="s">
        <v>4233</v>
      </c>
      <c r="B2634">
        <v>8.6514580784478969</v>
      </c>
      <c r="C2634">
        <v>10.173916100179499</v>
      </c>
      <c r="D2634">
        <v>-1.4636826275927901</v>
      </c>
      <c r="E2634" t="s">
        <v>7528</v>
      </c>
    </row>
    <row r="2635" spans="1:5" x14ac:dyDescent="0.25">
      <c r="A2635" t="s">
        <v>4165</v>
      </c>
      <c r="B2635">
        <v>7.3055386928211368</v>
      </c>
      <c r="C2635">
        <v>5.2062636657564427</v>
      </c>
      <c r="D2635">
        <v>2.170763780533</v>
      </c>
      <c r="E2635" t="s">
        <v>7528</v>
      </c>
    </row>
    <row r="2636" spans="1:5" x14ac:dyDescent="0.25">
      <c r="A2636" t="s">
        <v>6482</v>
      </c>
      <c r="B2636">
        <v>9.1143150072265779</v>
      </c>
      <c r="C2636">
        <v>6.6441196320283602</v>
      </c>
      <c r="D2636">
        <v>2.3118612184416101</v>
      </c>
      <c r="E2636" t="s">
        <v>7528</v>
      </c>
    </row>
    <row r="2637" spans="1:5" x14ac:dyDescent="0.25">
      <c r="A2637" t="s">
        <v>4516</v>
      </c>
      <c r="B2637">
        <v>12.1315411539185</v>
      </c>
      <c r="C2637">
        <v>10.8166463453316</v>
      </c>
      <c r="D2637">
        <v>1.3813012647870699</v>
      </c>
      <c r="E2637" t="s">
        <v>7528</v>
      </c>
    </row>
    <row r="2638" spans="1:5" x14ac:dyDescent="0.25">
      <c r="A2638" t="s">
        <v>4500</v>
      </c>
      <c r="B2638">
        <v>13.286099247550966</v>
      </c>
      <c r="C2638">
        <v>12.0170269199113</v>
      </c>
      <c r="D2638">
        <v>1.3444633213496799</v>
      </c>
      <c r="E2638" t="s">
        <v>7528</v>
      </c>
    </row>
    <row r="2639" spans="1:5" x14ac:dyDescent="0.25">
      <c r="A2639" t="s">
        <v>5138</v>
      </c>
      <c r="B2639">
        <v>4.6078419493628138</v>
      </c>
      <c r="C2639">
        <v>7.6612814839764498</v>
      </c>
      <c r="D2639">
        <v>-2.7985903315241201</v>
      </c>
      <c r="E2639" t="s">
        <v>7528</v>
      </c>
    </row>
    <row r="2640" spans="1:5" x14ac:dyDescent="0.25">
      <c r="A2640" t="s">
        <v>5414</v>
      </c>
      <c r="B2640">
        <v>14.500563502338535</v>
      </c>
      <c r="C2640">
        <v>13.020850082303633</v>
      </c>
      <c r="D2640">
        <v>1.6240028244829601</v>
      </c>
      <c r="E2640" t="s">
        <v>7528</v>
      </c>
    </row>
    <row r="2641" spans="1:5" x14ac:dyDescent="0.25">
      <c r="A2641" t="s">
        <v>7323</v>
      </c>
      <c r="B2641">
        <v>10.036588578891694</v>
      </c>
      <c r="C2641">
        <v>11.667774593110034</v>
      </c>
      <c r="D2641">
        <v>-1.51126316682807</v>
      </c>
      <c r="E2641" t="s">
        <v>7528</v>
      </c>
    </row>
    <row r="2642" spans="1:5" x14ac:dyDescent="0.25">
      <c r="A2642" t="s">
        <v>6650</v>
      </c>
      <c r="B2642">
        <v>7.0609598245561065</v>
      </c>
      <c r="C2642">
        <v>8.3376055894242977</v>
      </c>
      <c r="D2642">
        <v>-1.2651649095166</v>
      </c>
      <c r="E2642" t="s">
        <v>7528</v>
      </c>
    </row>
    <row r="2643" spans="1:5" x14ac:dyDescent="0.25">
      <c r="A2643" t="s">
        <v>6899</v>
      </c>
      <c r="B2643">
        <v>11.4408412530926</v>
      </c>
      <c r="C2643">
        <v>9.9837791213356777</v>
      </c>
      <c r="D2643">
        <v>1.6081361633517599</v>
      </c>
      <c r="E2643" t="s">
        <v>7528</v>
      </c>
    </row>
    <row r="2644" spans="1:5" x14ac:dyDescent="0.25">
      <c r="A2644" t="s">
        <v>5485</v>
      </c>
      <c r="B2644">
        <v>10.22497213888793</v>
      </c>
      <c r="C2644">
        <v>11.380910154888099</v>
      </c>
      <c r="D2644">
        <v>-1.1027504886763899</v>
      </c>
      <c r="E2644" t="s">
        <v>7528</v>
      </c>
    </row>
    <row r="2645" spans="1:5" x14ac:dyDescent="0.25">
      <c r="A2645" t="s">
        <v>7163</v>
      </c>
      <c r="B2645">
        <v>8.2583574826644028</v>
      </c>
      <c r="C2645">
        <v>9.5029300344689176</v>
      </c>
      <c r="D2645">
        <v>-1.1842248887265701</v>
      </c>
      <c r="E2645" t="s">
        <v>7528</v>
      </c>
    </row>
    <row r="2646" spans="1:5" x14ac:dyDescent="0.25">
      <c r="A2646" t="s">
        <v>6832</v>
      </c>
      <c r="B2646">
        <v>5.8601331385473161</v>
      </c>
      <c r="C2646">
        <v>7.5887462463007536</v>
      </c>
      <c r="D2646">
        <v>-1.62397067172308</v>
      </c>
      <c r="E2646" t="s">
        <v>7528</v>
      </c>
    </row>
    <row r="2647" spans="1:5" x14ac:dyDescent="0.25">
      <c r="A2647" t="s">
        <v>7184</v>
      </c>
      <c r="B2647">
        <v>10.148177561335478</v>
      </c>
      <c r="C2647">
        <v>9.1529063264309727</v>
      </c>
      <c r="D2647">
        <v>1.0319640862282899</v>
      </c>
      <c r="E2647" t="s">
        <v>7528</v>
      </c>
    </row>
    <row r="2648" spans="1:5" x14ac:dyDescent="0.25">
      <c r="A2648" t="s">
        <v>6149</v>
      </c>
      <c r="B2648">
        <v>8.5725604696759063</v>
      </c>
      <c r="C2648">
        <v>7.2654517027720269</v>
      </c>
      <c r="D2648">
        <v>1.4168789612907</v>
      </c>
      <c r="E2648" t="s">
        <v>7528</v>
      </c>
    </row>
    <row r="2649" spans="1:5" x14ac:dyDescent="0.25">
      <c r="A2649" t="s">
        <v>5007</v>
      </c>
      <c r="B2649">
        <v>1.1069644954319267</v>
      </c>
      <c r="C2649">
        <v>5.8279513744905032</v>
      </c>
      <c r="D2649">
        <v>-4.2418477808952799</v>
      </c>
      <c r="E2649" t="s">
        <v>7528</v>
      </c>
    </row>
    <row r="2650" spans="1:5" x14ac:dyDescent="0.25">
      <c r="A2650" t="s">
        <v>3980</v>
      </c>
      <c r="B2650">
        <v>10.469078244461175</v>
      </c>
      <c r="C2650">
        <v>9.4452387238286164</v>
      </c>
      <c r="D2650">
        <v>1.09069876663958</v>
      </c>
      <c r="E2650" t="s">
        <v>7528</v>
      </c>
    </row>
    <row r="2651" spans="1:5" x14ac:dyDescent="0.25">
      <c r="A2651" t="s">
        <v>5444</v>
      </c>
      <c r="B2651">
        <v>9.1744936747793169</v>
      </c>
      <c r="C2651">
        <v>8.0622198644621772</v>
      </c>
      <c r="D2651">
        <v>1.19125726038285</v>
      </c>
      <c r="E2651" t="s">
        <v>7528</v>
      </c>
    </row>
    <row r="2652" spans="1:5" x14ac:dyDescent="0.25">
      <c r="A2652" t="s">
        <v>576</v>
      </c>
      <c r="B2652">
        <v>7.2885298327077424</v>
      </c>
      <c r="C2652">
        <v>5.9796934859439368</v>
      </c>
      <c r="D2652">
        <v>1.3377618603588599</v>
      </c>
      <c r="E2652" t="s">
        <v>7528</v>
      </c>
    </row>
    <row r="2653" spans="1:5" x14ac:dyDescent="0.25">
      <c r="A2653" t="s">
        <v>3290</v>
      </c>
      <c r="B2653">
        <v>6.3477612830753207</v>
      </c>
      <c r="C2653">
        <v>7.6174743927068826</v>
      </c>
      <c r="D2653">
        <v>-1.23347863392598</v>
      </c>
      <c r="E2653" t="s">
        <v>7528</v>
      </c>
    </row>
    <row r="2654" spans="1:5" x14ac:dyDescent="0.25">
      <c r="A2654" t="s">
        <v>4527</v>
      </c>
      <c r="B2654">
        <v>12.923060995497835</v>
      </c>
      <c r="C2654">
        <v>11.948951959970501</v>
      </c>
      <c r="D2654">
        <v>1.0834003875046501</v>
      </c>
      <c r="E2654" t="s">
        <v>7528</v>
      </c>
    </row>
    <row r="2655" spans="1:5" x14ac:dyDescent="0.25">
      <c r="A2655" t="s">
        <v>578</v>
      </c>
      <c r="B2655">
        <v>6.0544880101468301</v>
      </c>
      <c r="C2655">
        <v>7.1194098011660367</v>
      </c>
      <c r="D2655">
        <v>-1.0435342393292399</v>
      </c>
      <c r="E2655" t="s">
        <v>7528</v>
      </c>
    </row>
    <row r="2656" spans="1:5" x14ac:dyDescent="0.25">
      <c r="A2656" t="s">
        <v>3981</v>
      </c>
      <c r="B2656">
        <v>8.0669928385334426</v>
      </c>
      <c r="C2656">
        <v>7.1269449822517741</v>
      </c>
      <c r="D2656">
        <v>1.0566082094496301</v>
      </c>
      <c r="E2656" t="s">
        <v>7528</v>
      </c>
    </row>
    <row r="2657" spans="1:5" x14ac:dyDescent="0.25">
      <c r="A2657" t="s">
        <v>5201</v>
      </c>
      <c r="B2657">
        <v>10.409532350224433</v>
      </c>
      <c r="C2657">
        <v>6.0986792986998166</v>
      </c>
      <c r="D2657">
        <v>4.32488688644397</v>
      </c>
      <c r="E2657" t="s">
        <v>7529</v>
      </c>
    </row>
    <row r="2658" spans="1:5" x14ac:dyDescent="0.25">
      <c r="A2658" t="s">
        <v>4728</v>
      </c>
      <c r="B2658">
        <v>11.001939598432665</v>
      </c>
      <c r="C2658">
        <v>1.7439691436398432</v>
      </c>
      <c r="D2658">
        <v>9.2576543186027305</v>
      </c>
      <c r="E2658" t="s">
        <v>7529</v>
      </c>
    </row>
    <row r="2659" spans="1:5" x14ac:dyDescent="0.25">
      <c r="A2659" t="s">
        <v>5942</v>
      </c>
      <c r="B2659">
        <v>14.5491457645227</v>
      </c>
      <c r="C2659">
        <v>10.327685730014766</v>
      </c>
      <c r="D2659">
        <v>4.2747708166775897</v>
      </c>
      <c r="E2659" t="s">
        <v>7529</v>
      </c>
    </row>
    <row r="2660" spans="1:5" x14ac:dyDescent="0.25">
      <c r="A2660" t="s">
        <v>7352</v>
      </c>
      <c r="B2660">
        <v>14.771137713188201</v>
      </c>
      <c r="C2660">
        <v>12.313685377115798</v>
      </c>
      <c r="D2660">
        <v>2.4620402916778001</v>
      </c>
      <c r="E2660" t="s">
        <v>7529</v>
      </c>
    </row>
    <row r="2661" spans="1:5" x14ac:dyDescent="0.25">
      <c r="A2661" t="s">
        <v>3453</v>
      </c>
      <c r="B2661">
        <v>11.117337412578033</v>
      </c>
      <c r="C2661">
        <v>8.1405823255048873</v>
      </c>
      <c r="D2661">
        <v>2.9741810199029</v>
      </c>
      <c r="E2661" t="s">
        <v>7529</v>
      </c>
    </row>
    <row r="2662" spans="1:5" x14ac:dyDescent="0.25">
      <c r="A2662" t="s">
        <v>3145</v>
      </c>
      <c r="B2662">
        <v>14.894902314250499</v>
      </c>
      <c r="C2662">
        <v>11.278538880542699</v>
      </c>
      <c r="D2662">
        <v>3.65502179945473</v>
      </c>
      <c r="E2662" t="s">
        <v>7529</v>
      </c>
    </row>
    <row r="2663" spans="1:5" x14ac:dyDescent="0.25">
      <c r="A2663" t="s">
        <v>5662</v>
      </c>
      <c r="B2663">
        <v>4.7725459267010697</v>
      </c>
      <c r="C2663">
        <v>10.620522878918534</v>
      </c>
      <c r="D2663">
        <v>-5.7587281212611297</v>
      </c>
      <c r="E2663" t="s">
        <v>7529</v>
      </c>
    </row>
    <row r="2664" spans="1:5" x14ac:dyDescent="0.25">
      <c r="A2664" t="s">
        <v>5181</v>
      </c>
      <c r="B2664">
        <v>11.910472000994801</v>
      </c>
      <c r="C2664">
        <v>4.5292257786182368</v>
      </c>
      <c r="D2664">
        <v>7.2206390071621502</v>
      </c>
      <c r="E2664" t="s">
        <v>7529</v>
      </c>
    </row>
    <row r="2665" spans="1:5" x14ac:dyDescent="0.25">
      <c r="A2665" t="s">
        <v>3450</v>
      </c>
      <c r="B2665">
        <v>12.392057529855466</v>
      </c>
      <c r="C2665">
        <v>10.027107626189316</v>
      </c>
      <c r="D2665">
        <v>2.3634797280262498</v>
      </c>
      <c r="E2665" t="s">
        <v>7529</v>
      </c>
    </row>
    <row r="2666" spans="1:5" x14ac:dyDescent="0.25">
      <c r="A2666" t="s">
        <v>5170</v>
      </c>
      <c r="B2666">
        <v>13.406439149749199</v>
      </c>
      <c r="C2666">
        <v>15.264791314264068</v>
      </c>
      <c r="D2666">
        <v>-1.85456339224105</v>
      </c>
      <c r="E2666" t="s">
        <v>7529</v>
      </c>
    </row>
    <row r="2667" spans="1:5" x14ac:dyDescent="0.25">
      <c r="A2667" t="s">
        <v>5473</v>
      </c>
      <c r="B2667">
        <v>16.031912975252535</v>
      </c>
      <c r="C2667">
        <v>11.605665172714167</v>
      </c>
      <c r="D2667">
        <v>4.5361476591422996</v>
      </c>
      <c r="E2667" t="s">
        <v>7529</v>
      </c>
    </row>
    <row r="2668" spans="1:5" x14ac:dyDescent="0.25">
      <c r="A2668" t="s">
        <v>5173</v>
      </c>
      <c r="B2668">
        <v>12.989493327790766</v>
      </c>
      <c r="C2668">
        <v>14.759314450269001</v>
      </c>
      <c r="D2668">
        <v>-1.7660313969221799</v>
      </c>
      <c r="E2668" t="s">
        <v>7529</v>
      </c>
    </row>
    <row r="2669" spans="1:5" x14ac:dyDescent="0.25">
      <c r="A2669" t="s">
        <v>5323</v>
      </c>
      <c r="B2669">
        <v>15.197961996269669</v>
      </c>
      <c r="C2669">
        <v>11.873720656849066</v>
      </c>
      <c r="D2669">
        <v>3.3929740324279001</v>
      </c>
      <c r="E2669" t="s">
        <v>7529</v>
      </c>
    </row>
    <row r="2670" spans="1:5" x14ac:dyDescent="0.25">
      <c r="A2670" t="s">
        <v>3454</v>
      </c>
      <c r="B2670">
        <v>10.1145458614355</v>
      </c>
      <c r="C2670">
        <v>7.7709424484438827</v>
      </c>
      <c r="D2670">
        <v>2.3462458466947398</v>
      </c>
      <c r="E2670" t="s">
        <v>7529</v>
      </c>
    </row>
    <row r="2671" spans="1:5" x14ac:dyDescent="0.25">
      <c r="A2671" t="s">
        <v>7211</v>
      </c>
      <c r="B2671">
        <v>1.50824427654828</v>
      </c>
      <c r="C2671">
        <v>7.9371697900393272</v>
      </c>
      <c r="D2671">
        <v>-6.4660538197862802</v>
      </c>
      <c r="E2671" t="s">
        <v>7529</v>
      </c>
    </row>
    <row r="2672" spans="1:5" x14ac:dyDescent="0.25">
      <c r="A2672" t="s">
        <v>6120</v>
      </c>
      <c r="B2672">
        <v>9.2149225775024473</v>
      </c>
      <c r="C2672">
        <v>10.881372017830934</v>
      </c>
      <c r="D2672">
        <v>-1.6664684976205</v>
      </c>
      <c r="E2672" t="s">
        <v>7529</v>
      </c>
    </row>
    <row r="2673" spans="1:5" x14ac:dyDescent="0.25">
      <c r="A2673" t="s">
        <v>4935</v>
      </c>
      <c r="B2673">
        <v>17.122415160277232</v>
      </c>
      <c r="C2673">
        <v>15.038725085453668</v>
      </c>
      <c r="D2673">
        <v>2.0924219116587199</v>
      </c>
      <c r="E2673" t="s">
        <v>7529</v>
      </c>
    </row>
    <row r="2674" spans="1:5" x14ac:dyDescent="0.25">
      <c r="A2674" t="s">
        <v>4277</v>
      </c>
      <c r="B2674">
        <v>10.583419963458967</v>
      </c>
      <c r="C2674">
        <v>8.2786833961013571</v>
      </c>
      <c r="D2674">
        <v>2.2993868788209002</v>
      </c>
      <c r="E2674" t="s">
        <v>7529</v>
      </c>
    </row>
    <row r="2675" spans="1:5" x14ac:dyDescent="0.25">
      <c r="A2675" t="s">
        <v>3379</v>
      </c>
      <c r="B2675">
        <v>16.927811930008332</v>
      </c>
      <c r="C2675">
        <v>7.8838518666212032</v>
      </c>
      <c r="D2675">
        <v>8.8484474841832199</v>
      </c>
      <c r="E2675" t="s">
        <v>7529</v>
      </c>
    </row>
    <row r="2676" spans="1:5" x14ac:dyDescent="0.25">
      <c r="A2676" t="s">
        <v>5661</v>
      </c>
      <c r="B2676">
        <v>0.7335780812030267</v>
      </c>
      <c r="C2676">
        <v>8.2681639782587322</v>
      </c>
      <c r="D2676">
        <v>-8.0663474451122195</v>
      </c>
      <c r="E2676" t="s">
        <v>7529</v>
      </c>
    </row>
    <row r="2677" spans="1:5" x14ac:dyDescent="0.25">
      <c r="A2677" t="s">
        <v>5691</v>
      </c>
      <c r="B2677">
        <v>9.8395095102506502</v>
      </c>
      <c r="C2677">
        <v>6.2110976671181399</v>
      </c>
      <c r="D2677">
        <v>3.7134023344909202</v>
      </c>
      <c r="E2677" t="s">
        <v>7529</v>
      </c>
    </row>
    <row r="2678" spans="1:5" x14ac:dyDescent="0.25">
      <c r="A2678" t="s">
        <v>3452</v>
      </c>
      <c r="B2678">
        <v>6.9985864184938436</v>
      </c>
      <c r="C2678">
        <v>9.5198406991150666</v>
      </c>
      <c r="D2678">
        <v>-2.50264805097917</v>
      </c>
      <c r="E2678" t="s">
        <v>7529</v>
      </c>
    </row>
    <row r="2679" spans="1:5" x14ac:dyDescent="0.25">
      <c r="A2679" t="s">
        <v>4278</v>
      </c>
      <c r="B2679">
        <v>10.974062475574334</v>
      </c>
      <c r="C2679">
        <v>9.0505676663591696</v>
      </c>
      <c r="D2679">
        <v>1.92108061087285</v>
      </c>
      <c r="E2679" t="s">
        <v>7529</v>
      </c>
    </row>
    <row r="2680" spans="1:5" x14ac:dyDescent="0.25">
      <c r="A2680" t="s">
        <v>5105</v>
      </c>
      <c r="B2680">
        <v>12.639544269395167</v>
      </c>
      <c r="C2680">
        <v>10.382495252176499</v>
      </c>
      <c r="D2680">
        <v>2.2811651704673799</v>
      </c>
      <c r="E2680" t="s">
        <v>7529</v>
      </c>
    </row>
    <row r="2681" spans="1:5" x14ac:dyDescent="0.25">
      <c r="A2681" t="s">
        <v>6722</v>
      </c>
      <c r="B2681">
        <v>12.304904086956633</v>
      </c>
      <c r="C2681">
        <v>10.728175909998868</v>
      </c>
      <c r="D2681">
        <v>1.58101184054473</v>
      </c>
      <c r="E2681" t="s">
        <v>7529</v>
      </c>
    </row>
    <row r="2682" spans="1:5" x14ac:dyDescent="0.25">
      <c r="A2682" t="s">
        <v>4461</v>
      </c>
      <c r="B2682">
        <v>8.9409714396229258</v>
      </c>
      <c r="C2682">
        <v>11.005363218712034</v>
      </c>
      <c r="D2682">
        <v>-2.0484013951778501</v>
      </c>
      <c r="E2682" t="s">
        <v>7529</v>
      </c>
    </row>
    <row r="2683" spans="1:5" x14ac:dyDescent="0.25">
      <c r="A2683" t="s">
        <v>1980</v>
      </c>
      <c r="B2683">
        <v>13.292780078769299</v>
      </c>
      <c r="C2683">
        <v>11.674793350635667</v>
      </c>
      <c r="D2683">
        <v>1.62534998034275</v>
      </c>
      <c r="E2683" t="s">
        <v>7529</v>
      </c>
    </row>
    <row r="2684" spans="1:5" x14ac:dyDescent="0.25">
      <c r="A2684" t="s">
        <v>3588</v>
      </c>
      <c r="B2684">
        <v>10.554052015129701</v>
      </c>
      <c r="C2684">
        <v>8.2186212877777489</v>
      </c>
      <c r="D2684">
        <v>2.36486509902945</v>
      </c>
      <c r="E2684" t="s">
        <v>7529</v>
      </c>
    </row>
    <row r="2685" spans="1:5" x14ac:dyDescent="0.25">
      <c r="A2685" t="s">
        <v>3607</v>
      </c>
      <c r="B2685">
        <v>11.908405358378166</v>
      </c>
      <c r="C2685">
        <v>9.6877390058542527</v>
      </c>
      <c r="D2685">
        <v>2.2112387280769599</v>
      </c>
      <c r="E2685" t="s">
        <v>7529</v>
      </c>
    </row>
    <row r="2686" spans="1:5" x14ac:dyDescent="0.25">
      <c r="A2686" t="s">
        <v>3455</v>
      </c>
      <c r="B2686">
        <v>9.2750841069938232</v>
      </c>
      <c r="C2686">
        <v>6.9221488439030203</v>
      </c>
      <c r="D2686">
        <v>2.3745859670918201</v>
      </c>
      <c r="E2686" t="s">
        <v>7529</v>
      </c>
    </row>
    <row r="2687" spans="1:5" x14ac:dyDescent="0.25">
      <c r="A2687" t="s">
        <v>6400</v>
      </c>
      <c r="B2687">
        <v>9.5431064289150207</v>
      </c>
      <c r="C2687">
        <v>5.7420248581441902</v>
      </c>
      <c r="D2687">
        <v>3.8539056179631399</v>
      </c>
      <c r="E2687" t="s">
        <v>7529</v>
      </c>
    </row>
    <row r="2688" spans="1:5" x14ac:dyDescent="0.25">
      <c r="A2688" t="s">
        <v>7182</v>
      </c>
      <c r="B2688">
        <v>6.9968662669555703</v>
      </c>
      <c r="C2688">
        <v>9.942506121819493</v>
      </c>
      <c r="D2688">
        <v>-2.9006789294297</v>
      </c>
      <c r="E2688" t="s">
        <v>7529</v>
      </c>
    </row>
    <row r="2689" spans="1:5" x14ac:dyDescent="0.25">
      <c r="A2689" t="s">
        <v>5162</v>
      </c>
      <c r="B2689">
        <v>14.326328224215265</v>
      </c>
      <c r="C2689">
        <v>12.046997919980299</v>
      </c>
      <c r="D2689">
        <v>2.3267262035520102</v>
      </c>
      <c r="E2689" t="s">
        <v>7529</v>
      </c>
    </row>
    <row r="2690" spans="1:5" x14ac:dyDescent="0.25">
      <c r="A2690" t="s">
        <v>2954</v>
      </c>
      <c r="B2690">
        <v>12.852496017551198</v>
      </c>
      <c r="C2690">
        <v>14.201275297897402</v>
      </c>
      <c r="D2690">
        <v>-1.3489057379295999</v>
      </c>
      <c r="E2690" t="s">
        <v>7529</v>
      </c>
    </row>
    <row r="2691" spans="1:5" x14ac:dyDescent="0.25">
      <c r="A2691" t="s">
        <v>4281</v>
      </c>
      <c r="B2691">
        <v>9.2049317028707698</v>
      </c>
      <c r="C2691">
        <v>6.7183791376348401</v>
      </c>
      <c r="D2691">
        <v>2.51659764500533</v>
      </c>
      <c r="E2691" t="s">
        <v>7529</v>
      </c>
    </row>
    <row r="2692" spans="1:5" x14ac:dyDescent="0.25">
      <c r="A2692" t="s">
        <v>6219</v>
      </c>
      <c r="B2692">
        <v>10.209694486885567</v>
      </c>
      <c r="C2692">
        <v>6.06537306961852</v>
      </c>
      <c r="D2692">
        <v>3.9555697646317101</v>
      </c>
      <c r="E2692" t="s">
        <v>7529</v>
      </c>
    </row>
    <row r="2693" spans="1:5" x14ac:dyDescent="0.25">
      <c r="A2693" t="s">
        <v>4280</v>
      </c>
      <c r="B2693">
        <v>11.440383443306333</v>
      </c>
      <c r="C2693">
        <v>9.6914362237232243</v>
      </c>
      <c r="D2693">
        <v>1.7665243716282</v>
      </c>
      <c r="E2693" t="s">
        <v>7529</v>
      </c>
    </row>
    <row r="2694" spans="1:5" x14ac:dyDescent="0.25">
      <c r="A2694" t="s">
        <v>6865</v>
      </c>
      <c r="B2694">
        <v>10.805472096715334</v>
      </c>
      <c r="C2694">
        <v>8.6613030949176277</v>
      </c>
      <c r="D2694">
        <v>2.1709469133780601</v>
      </c>
      <c r="E2694" t="s">
        <v>7529</v>
      </c>
    </row>
    <row r="2695" spans="1:5" x14ac:dyDescent="0.25">
      <c r="A2695" t="s">
        <v>3512</v>
      </c>
      <c r="B2695">
        <v>7.9937641827869568</v>
      </c>
      <c r="C2695">
        <v>9.7384261694414889</v>
      </c>
      <c r="D2695">
        <v>-1.7368063913766001</v>
      </c>
      <c r="E2695" t="s">
        <v>7529</v>
      </c>
    </row>
    <row r="2696" spans="1:5" x14ac:dyDescent="0.25">
      <c r="A2696" t="s">
        <v>6141</v>
      </c>
      <c r="B2696">
        <v>12.918011424747666</v>
      </c>
      <c r="C2696">
        <v>10.380341639871967</v>
      </c>
      <c r="D2696">
        <v>2.6209604067516099</v>
      </c>
      <c r="E2696" t="s">
        <v>7529</v>
      </c>
    </row>
    <row r="2697" spans="1:5" x14ac:dyDescent="0.25">
      <c r="A2697" t="s">
        <v>1982</v>
      </c>
      <c r="B2697">
        <v>11.563028809307134</v>
      </c>
      <c r="C2697">
        <v>10.033551989054541</v>
      </c>
      <c r="D2697">
        <v>1.54032141744776</v>
      </c>
      <c r="E2697" t="s">
        <v>7529</v>
      </c>
    </row>
    <row r="2698" spans="1:5" x14ac:dyDescent="0.25">
      <c r="A2698" t="s">
        <v>7354</v>
      </c>
      <c r="B2698">
        <v>12.580132542120966</v>
      </c>
      <c r="C2698">
        <v>4.6188584168821967</v>
      </c>
      <c r="D2698">
        <v>7.5402969970688103</v>
      </c>
      <c r="E2698" t="s">
        <v>7529</v>
      </c>
    </row>
    <row r="2699" spans="1:5" x14ac:dyDescent="0.25">
      <c r="A2699" t="s">
        <v>6435</v>
      </c>
      <c r="B2699">
        <v>10.331434146358767</v>
      </c>
      <c r="C2699">
        <v>8.3932644882101002</v>
      </c>
      <c r="D2699">
        <v>1.949611229764</v>
      </c>
      <c r="E2699" t="s">
        <v>7529</v>
      </c>
    </row>
    <row r="2700" spans="1:5" x14ac:dyDescent="0.25">
      <c r="A2700" t="s">
        <v>1251</v>
      </c>
      <c r="B2700">
        <v>8.1159877836399872</v>
      </c>
      <c r="C2700">
        <v>10.1014943149116</v>
      </c>
      <c r="D2700">
        <v>-1.96257175849945</v>
      </c>
      <c r="E2700" t="s">
        <v>7529</v>
      </c>
    </row>
    <row r="2701" spans="1:5" x14ac:dyDescent="0.25">
      <c r="A2701" t="s">
        <v>6142</v>
      </c>
      <c r="B2701">
        <v>5.7822315213409139</v>
      </c>
      <c r="C2701">
        <v>8.3663209156593794</v>
      </c>
      <c r="D2701">
        <v>-2.5692388530404302</v>
      </c>
      <c r="E2701" t="s">
        <v>7529</v>
      </c>
    </row>
    <row r="2702" spans="1:5" x14ac:dyDescent="0.25">
      <c r="A2702" t="s">
        <v>5194</v>
      </c>
      <c r="B2702">
        <v>14.750488400385734</v>
      </c>
      <c r="C2702">
        <v>12.637422452661966</v>
      </c>
      <c r="D2702">
        <v>2.16399037193445</v>
      </c>
      <c r="E2702" t="s">
        <v>7529</v>
      </c>
    </row>
    <row r="2703" spans="1:5" x14ac:dyDescent="0.25">
      <c r="A2703" t="s">
        <v>5676</v>
      </c>
      <c r="B2703">
        <v>15.344534794814132</v>
      </c>
      <c r="C2703">
        <v>13.048760813298067</v>
      </c>
      <c r="D2703">
        <v>2.3619674184183399</v>
      </c>
      <c r="E2703" t="s">
        <v>7529</v>
      </c>
    </row>
    <row r="2704" spans="1:5" x14ac:dyDescent="0.25">
      <c r="A2704" t="s">
        <v>4645</v>
      </c>
      <c r="B2704">
        <v>12.263475265746266</v>
      </c>
      <c r="C2704">
        <v>13.382698585316902</v>
      </c>
      <c r="D2704">
        <v>-1.1204790853298501</v>
      </c>
      <c r="E2704" t="s">
        <v>7529</v>
      </c>
    </row>
    <row r="2705" spans="1:5" x14ac:dyDescent="0.25">
      <c r="A2705" t="s">
        <v>2934</v>
      </c>
      <c r="B2705">
        <v>14.821033274405869</v>
      </c>
      <c r="C2705">
        <v>12.855622523901365</v>
      </c>
      <c r="D2705">
        <v>2.0083006549675599</v>
      </c>
      <c r="E2705" t="s">
        <v>7529</v>
      </c>
    </row>
    <row r="2706" spans="1:5" x14ac:dyDescent="0.25">
      <c r="A2706" t="s">
        <v>4788</v>
      </c>
      <c r="B2706">
        <v>6.2704812416993567</v>
      </c>
      <c r="C2706">
        <v>8.5910108366741174</v>
      </c>
      <c r="D2706">
        <v>-2.2981207607158902</v>
      </c>
      <c r="E2706" t="s">
        <v>7529</v>
      </c>
    </row>
    <row r="2707" spans="1:5" x14ac:dyDescent="0.25">
      <c r="A2707" t="s">
        <v>3835</v>
      </c>
      <c r="B2707">
        <v>13.814711889586833</v>
      </c>
      <c r="C2707">
        <v>11.883278813101635</v>
      </c>
      <c r="D2707">
        <v>1.96436149199145</v>
      </c>
      <c r="E2707" t="s">
        <v>7529</v>
      </c>
    </row>
    <row r="2708" spans="1:5" x14ac:dyDescent="0.25">
      <c r="A2708" t="s">
        <v>5204</v>
      </c>
      <c r="B2708">
        <v>13.765013311633867</v>
      </c>
      <c r="C2708">
        <v>11.544706113861935</v>
      </c>
      <c r="D2708">
        <v>2.2854733066364998</v>
      </c>
      <c r="E2708" t="s">
        <v>7529</v>
      </c>
    </row>
    <row r="2709" spans="1:5" x14ac:dyDescent="0.25">
      <c r="A2709" t="s">
        <v>7040</v>
      </c>
      <c r="B2709">
        <v>14.439261061021533</v>
      </c>
      <c r="C2709">
        <v>12.616162463758533</v>
      </c>
      <c r="D2709">
        <v>1.85079479306047</v>
      </c>
      <c r="E2709" t="s">
        <v>7529</v>
      </c>
    </row>
    <row r="2710" spans="1:5" x14ac:dyDescent="0.25">
      <c r="A2710" t="s">
        <v>6822</v>
      </c>
      <c r="B2710">
        <v>6.1197658577947891</v>
      </c>
      <c r="C2710">
        <v>8.7686304968146391</v>
      </c>
      <c r="D2710">
        <v>-2.6032010068050999</v>
      </c>
      <c r="E2710" t="s">
        <v>7529</v>
      </c>
    </row>
    <row r="2711" spans="1:5" x14ac:dyDescent="0.25">
      <c r="A2711" t="s">
        <v>6354</v>
      </c>
      <c r="B2711">
        <v>9.4797201295604339</v>
      </c>
      <c r="C2711">
        <v>7.8766603495140641</v>
      </c>
      <c r="D2711">
        <v>1.59397794057259</v>
      </c>
      <c r="E2711" t="s">
        <v>7529</v>
      </c>
    </row>
    <row r="2712" spans="1:5" x14ac:dyDescent="0.25">
      <c r="A2712" t="s">
        <v>7199</v>
      </c>
      <c r="B2712">
        <v>7.028512868612534</v>
      </c>
      <c r="C2712">
        <v>9.5092334068177014</v>
      </c>
      <c r="D2712">
        <v>-2.4080122459962401</v>
      </c>
      <c r="E2712" t="s">
        <v>7529</v>
      </c>
    </row>
    <row r="2713" spans="1:5" x14ac:dyDescent="0.25">
      <c r="A2713" t="s">
        <v>6778</v>
      </c>
      <c r="B2713">
        <v>11.258133659316867</v>
      </c>
      <c r="C2713">
        <v>8.0429822080653057</v>
      </c>
      <c r="D2713">
        <v>3.5076107237619998</v>
      </c>
      <c r="E2713" t="s">
        <v>7529</v>
      </c>
    </row>
    <row r="2714" spans="1:5" x14ac:dyDescent="0.25">
      <c r="A2714" t="s">
        <v>5779</v>
      </c>
      <c r="B2714">
        <v>14.270327395956834</v>
      </c>
      <c r="C2714">
        <v>12.708461995434334</v>
      </c>
      <c r="D2714">
        <v>1.5941317698116499</v>
      </c>
      <c r="E2714" t="s">
        <v>7529</v>
      </c>
    </row>
    <row r="2715" spans="1:5" x14ac:dyDescent="0.25">
      <c r="A2715" t="s">
        <v>3077</v>
      </c>
      <c r="B2715">
        <v>9.9831423311052223</v>
      </c>
      <c r="C2715">
        <v>8.5588200661175602</v>
      </c>
      <c r="D2715">
        <v>1.4332516597707801</v>
      </c>
      <c r="E2715" t="s">
        <v>7529</v>
      </c>
    </row>
    <row r="2716" spans="1:5" x14ac:dyDescent="0.25">
      <c r="A2716" t="s">
        <v>6403</v>
      </c>
      <c r="B2716">
        <v>14.396969776456336</v>
      </c>
      <c r="C2716">
        <v>13.091697831915502</v>
      </c>
      <c r="D2716">
        <v>1.32193834992546</v>
      </c>
      <c r="E2716" t="s">
        <v>7529</v>
      </c>
    </row>
    <row r="2717" spans="1:5" x14ac:dyDescent="0.25">
      <c r="A2717" t="s">
        <v>2774</v>
      </c>
      <c r="B2717">
        <v>10.046877377955292</v>
      </c>
      <c r="C2717">
        <v>7.9062568499209638</v>
      </c>
      <c r="D2717">
        <v>2.19089483057309</v>
      </c>
      <c r="E2717" t="s">
        <v>7529</v>
      </c>
    </row>
    <row r="2718" spans="1:5" x14ac:dyDescent="0.25">
      <c r="A2718" t="s">
        <v>3561</v>
      </c>
      <c r="B2718">
        <v>13.9647734985613</v>
      </c>
      <c r="C2718">
        <v>12.782675742717567</v>
      </c>
      <c r="D2718">
        <v>1.1905180137051701</v>
      </c>
      <c r="E2718" t="s">
        <v>7529</v>
      </c>
    </row>
    <row r="2719" spans="1:5" x14ac:dyDescent="0.25">
      <c r="A2719" t="s">
        <v>3659</v>
      </c>
      <c r="B2719">
        <v>3.8270659789534434</v>
      </c>
      <c r="C2719">
        <v>8.1218622651314565</v>
      </c>
      <c r="D2719">
        <v>-4.0301979303669597</v>
      </c>
      <c r="E2719" t="s">
        <v>7529</v>
      </c>
    </row>
    <row r="2720" spans="1:5" x14ac:dyDescent="0.25">
      <c r="A2720" t="s">
        <v>4789</v>
      </c>
      <c r="B2720">
        <v>10.104644916339401</v>
      </c>
      <c r="C2720">
        <v>12.328925135688735</v>
      </c>
      <c r="D2720">
        <v>-2.1291800214017602</v>
      </c>
      <c r="E2720" t="s">
        <v>7529</v>
      </c>
    </row>
    <row r="2721" spans="1:5" x14ac:dyDescent="0.25">
      <c r="A2721" t="s">
        <v>5288</v>
      </c>
      <c r="B2721">
        <v>13.464924933797201</v>
      </c>
      <c r="C2721">
        <v>12.218996953091301</v>
      </c>
      <c r="D2721">
        <v>1.2624499172792401</v>
      </c>
      <c r="E2721" t="s">
        <v>7529</v>
      </c>
    </row>
    <row r="2722" spans="1:5" x14ac:dyDescent="0.25">
      <c r="A2722" t="s">
        <v>3774</v>
      </c>
      <c r="B2722">
        <v>10.501830265296112</v>
      </c>
      <c r="C2722">
        <v>13.124468053903968</v>
      </c>
      <c r="D2722">
        <v>-2.50284077849936</v>
      </c>
      <c r="E2722" t="s">
        <v>7529</v>
      </c>
    </row>
    <row r="2723" spans="1:5" x14ac:dyDescent="0.25">
      <c r="A2723" t="s">
        <v>6324</v>
      </c>
      <c r="B2723">
        <v>10.192619241719475</v>
      </c>
      <c r="C2723">
        <v>11.481423514992867</v>
      </c>
      <c r="D2723">
        <v>-1.2701597463924501</v>
      </c>
      <c r="E2723" t="s">
        <v>7529</v>
      </c>
    </row>
    <row r="2724" spans="1:5" x14ac:dyDescent="0.25">
      <c r="A2724" t="s">
        <v>1244</v>
      </c>
      <c r="B2724">
        <v>9.2091240422205871</v>
      </c>
      <c r="C2724">
        <v>11.600926676715167</v>
      </c>
      <c r="D2724">
        <v>-2.27090429423856</v>
      </c>
      <c r="E2724" t="s">
        <v>7529</v>
      </c>
    </row>
    <row r="2725" spans="1:5" x14ac:dyDescent="0.25">
      <c r="A2725" t="s">
        <v>3372</v>
      </c>
      <c r="B2725">
        <v>7.0852982643271103</v>
      </c>
      <c r="C2725">
        <v>8.5376503502116936</v>
      </c>
      <c r="D2725">
        <v>-1.45642827289998</v>
      </c>
      <c r="E2725" t="s">
        <v>7529</v>
      </c>
    </row>
    <row r="2726" spans="1:5" x14ac:dyDescent="0.25">
      <c r="A2726" t="s">
        <v>3538</v>
      </c>
      <c r="B2726">
        <v>10.818938611216533</v>
      </c>
      <c r="C2726">
        <v>11.915574107989533</v>
      </c>
      <c r="D2726">
        <v>-1.09530043305469</v>
      </c>
      <c r="E2726" t="s">
        <v>7529</v>
      </c>
    </row>
    <row r="2727" spans="1:5" x14ac:dyDescent="0.25">
      <c r="A2727" t="s">
        <v>7062</v>
      </c>
      <c r="B2727">
        <v>9.3068627491071965</v>
      </c>
      <c r="C2727">
        <v>6.4470671461194557</v>
      </c>
      <c r="D2727">
        <v>3.1366126549320499</v>
      </c>
      <c r="E2727" t="s">
        <v>7529</v>
      </c>
    </row>
    <row r="2728" spans="1:5" x14ac:dyDescent="0.25">
      <c r="A2728" t="s">
        <v>3956</v>
      </c>
      <c r="B2728">
        <v>10.007210930468663</v>
      </c>
      <c r="C2728">
        <v>11.500723693309398</v>
      </c>
      <c r="D2728">
        <v>-1.4566139150503401</v>
      </c>
      <c r="E2728" t="s">
        <v>7529</v>
      </c>
    </row>
    <row r="2729" spans="1:5" x14ac:dyDescent="0.25">
      <c r="A2729" t="s">
        <v>5555</v>
      </c>
      <c r="B2729">
        <v>9.5985593248215224</v>
      </c>
      <c r="C2729">
        <v>10.987352862213799</v>
      </c>
      <c r="D2729">
        <v>-1.3665331426591201</v>
      </c>
      <c r="E2729" t="s">
        <v>7529</v>
      </c>
    </row>
    <row r="2730" spans="1:5" x14ac:dyDescent="0.25">
      <c r="A2730" t="s">
        <v>6970</v>
      </c>
      <c r="B2730">
        <v>14.231908287342135</v>
      </c>
      <c r="C2730">
        <v>12.755828755964567</v>
      </c>
      <c r="D2730">
        <v>1.50770218180173</v>
      </c>
      <c r="E2730" t="s">
        <v>7529</v>
      </c>
    </row>
    <row r="2731" spans="1:5" x14ac:dyDescent="0.25">
      <c r="A2731" t="s">
        <v>7210</v>
      </c>
      <c r="B2731">
        <v>10.204258592781766</v>
      </c>
      <c r="C2731">
        <v>9.1189750285839413</v>
      </c>
      <c r="D2731">
        <v>1.0911527302159101</v>
      </c>
      <c r="E2731" t="s">
        <v>7529</v>
      </c>
    </row>
    <row r="2732" spans="1:5" x14ac:dyDescent="0.25">
      <c r="A2732" t="s">
        <v>6033</v>
      </c>
      <c r="B2732">
        <v>11.037254728131501</v>
      </c>
      <c r="C2732">
        <v>9.4498355600321204</v>
      </c>
      <c r="D2732">
        <v>1.58650079398282</v>
      </c>
      <c r="E2732" t="s">
        <v>7529</v>
      </c>
    </row>
    <row r="2733" spans="1:5" x14ac:dyDescent="0.25">
      <c r="A2733" t="s">
        <v>6072</v>
      </c>
      <c r="B2733">
        <v>12.481219823249234</v>
      </c>
      <c r="C2733">
        <v>10.729652768602733</v>
      </c>
      <c r="D2733">
        <v>1.82685705001151</v>
      </c>
      <c r="E2733" t="s">
        <v>7529</v>
      </c>
    </row>
    <row r="2734" spans="1:5" x14ac:dyDescent="0.25">
      <c r="A2734" t="s">
        <v>5866</v>
      </c>
      <c r="B2734">
        <v>12.843955527242999</v>
      </c>
      <c r="C2734">
        <v>11.603488664588468</v>
      </c>
      <c r="D2734">
        <v>1.25559491341941</v>
      </c>
      <c r="E2734" t="s">
        <v>7529</v>
      </c>
    </row>
    <row r="2735" spans="1:5" x14ac:dyDescent="0.25">
      <c r="A2735" t="s">
        <v>4843</v>
      </c>
      <c r="B2735">
        <v>9.739621691139595</v>
      </c>
      <c r="C2735">
        <v>8.5830777080690908</v>
      </c>
      <c r="D2735">
        <v>1.1511133611766999</v>
      </c>
      <c r="E2735" t="s">
        <v>7529</v>
      </c>
    </row>
    <row r="2736" spans="1:5" x14ac:dyDescent="0.25">
      <c r="A2736" t="s">
        <v>3775</v>
      </c>
      <c r="B2736">
        <v>6.9784339692839401</v>
      </c>
      <c r="C2736">
        <v>9.7117955816014128</v>
      </c>
      <c r="D2736">
        <v>-2.5472935411847302</v>
      </c>
      <c r="E2736" t="s">
        <v>7529</v>
      </c>
    </row>
    <row r="2737" spans="1:5" x14ac:dyDescent="0.25">
      <c r="A2737" t="s">
        <v>7072</v>
      </c>
      <c r="B2737">
        <v>13.553035273329902</v>
      </c>
      <c r="C2737">
        <v>11.933424133775631</v>
      </c>
      <c r="D2737">
        <v>1.6906576800042501</v>
      </c>
      <c r="E2737" t="s">
        <v>7529</v>
      </c>
    </row>
    <row r="2738" spans="1:5" x14ac:dyDescent="0.25">
      <c r="A2738" t="s">
        <v>5026</v>
      </c>
      <c r="B2738">
        <v>12.816652088829533</v>
      </c>
      <c r="C2738">
        <v>13.901884128319766</v>
      </c>
      <c r="D2738">
        <v>-1.0779432453031099</v>
      </c>
      <c r="E2738" t="s">
        <v>7529</v>
      </c>
    </row>
    <row r="2739" spans="1:5" x14ac:dyDescent="0.25">
      <c r="A2739" t="s">
        <v>6293</v>
      </c>
      <c r="B2739">
        <v>9.395205650755786</v>
      </c>
      <c r="C2739">
        <v>10.483170342986668</v>
      </c>
      <c r="D2739">
        <v>-1.08190170630589</v>
      </c>
      <c r="E2739" t="s">
        <v>7529</v>
      </c>
    </row>
    <row r="2740" spans="1:5" x14ac:dyDescent="0.25">
      <c r="A2740" t="s">
        <v>4765</v>
      </c>
      <c r="B2740">
        <v>13.284466780935967</v>
      </c>
      <c r="C2740">
        <v>11.859733654705501</v>
      </c>
      <c r="D2740">
        <v>1.4663743469755299</v>
      </c>
      <c r="E2740" t="s">
        <v>7529</v>
      </c>
    </row>
    <row r="2741" spans="1:5" x14ac:dyDescent="0.25">
      <c r="A2741" t="s">
        <v>3053</v>
      </c>
      <c r="B2741">
        <v>11.885840362208699</v>
      </c>
      <c r="C2741">
        <v>10.162497355319067</v>
      </c>
      <c r="D2741">
        <v>1.7911289867457501</v>
      </c>
      <c r="E2741" t="s">
        <v>7529</v>
      </c>
    </row>
    <row r="2742" spans="1:5" x14ac:dyDescent="0.25">
      <c r="A2742" t="s">
        <v>3068</v>
      </c>
      <c r="B2742">
        <v>14.633130955382933</v>
      </c>
      <c r="C2742">
        <v>13.342030884721934</v>
      </c>
      <c r="D2742">
        <v>1.28893188263945</v>
      </c>
      <c r="E2742" t="s">
        <v>7529</v>
      </c>
    </row>
    <row r="2743" spans="1:5" x14ac:dyDescent="0.25">
      <c r="A2743" t="s">
        <v>4279</v>
      </c>
      <c r="B2743">
        <v>10.547518340082499</v>
      </c>
      <c r="C2743">
        <v>9.1697513883264463</v>
      </c>
      <c r="D2743">
        <v>1.4092194359483901</v>
      </c>
      <c r="E2743" t="s">
        <v>7529</v>
      </c>
    </row>
    <row r="2744" spans="1:5" x14ac:dyDescent="0.25">
      <c r="A2744" t="s">
        <v>6969</v>
      </c>
      <c r="B2744">
        <v>13.158677614529866</v>
      </c>
      <c r="C2744">
        <v>11.804516017079933</v>
      </c>
      <c r="D2744">
        <v>1.3689748608454599</v>
      </c>
      <c r="E2744" t="s">
        <v>7529</v>
      </c>
    </row>
    <row r="2745" spans="1:5" x14ac:dyDescent="0.25">
      <c r="A2745" t="s">
        <v>6043</v>
      </c>
      <c r="B2745">
        <v>4.2914748434045604</v>
      </c>
      <c r="C2745">
        <v>6.6787749212911729</v>
      </c>
      <c r="D2745">
        <v>-2.4565749564341801</v>
      </c>
      <c r="E2745" t="s">
        <v>7529</v>
      </c>
    </row>
    <row r="2746" spans="1:5" x14ac:dyDescent="0.25">
      <c r="A2746" t="s">
        <v>6283</v>
      </c>
      <c r="B2746">
        <v>14.641121082647068</v>
      </c>
      <c r="C2746">
        <v>13.200765270735401</v>
      </c>
      <c r="D2746">
        <v>1.4793945859219</v>
      </c>
      <c r="E2746" t="s">
        <v>7529</v>
      </c>
    </row>
    <row r="2747" spans="1:5" x14ac:dyDescent="0.25">
      <c r="A2747" t="s">
        <v>4385</v>
      </c>
      <c r="B2747">
        <v>11.089591666942333</v>
      </c>
      <c r="C2747">
        <v>12.164501882127935</v>
      </c>
      <c r="D2747">
        <v>-1.05854046701725</v>
      </c>
      <c r="E2747" t="s">
        <v>7529</v>
      </c>
    </row>
    <row r="2748" spans="1:5" x14ac:dyDescent="0.25">
      <c r="A2748" t="s">
        <v>4817</v>
      </c>
      <c r="B2748">
        <v>9.5377531099245321</v>
      </c>
      <c r="C2748">
        <v>2.19572330240366</v>
      </c>
      <c r="D2748">
        <v>6.7717315971021899</v>
      </c>
      <c r="E2748" t="s">
        <v>7529</v>
      </c>
    </row>
    <row r="2749" spans="1:5" x14ac:dyDescent="0.25">
      <c r="A2749" t="s">
        <v>2758</v>
      </c>
      <c r="B2749">
        <v>8.245983921282539</v>
      </c>
      <c r="C2749">
        <v>4.7592923336095589</v>
      </c>
      <c r="D2749">
        <v>3.5465928212846101</v>
      </c>
      <c r="E2749" t="s">
        <v>7529</v>
      </c>
    </row>
    <row r="2750" spans="1:5" x14ac:dyDescent="0.25">
      <c r="A2750" t="s">
        <v>3949</v>
      </c>
      <c r="B2750">
        <v>12.111924553205066</v>
      </c>
      <c r="C2750">
        <v>10.648212877181534</v>
      </c>
      <c r="D2750">
        <v>1.49839732450775</v>
      </c>
      <c r="E2750" t="s">
        <v>7529</v>
      </c>
    </row>
    <row r="2751" spans="1:5" x14ac:dyDescent="0.25">
      <c r="A2751" t="s">
        <v>4439</v>
      </c>
      <c r="B2751">
        <v>11.201676985727298</v>
      </c>
      <c r="C2751">
        <v>9.7323687238774159</v>
      </c>
      <c r="D2751">
        <v>1.5327147028592001</v>
      </c>
      <c r="E2751" t="s">
        <v>7529</v>
      </c>
    </row>
    <row r="2752" spans="1:5" x14ac:dyDescent="0.25">
      <c r="A2752" t="s">
        <v>3232</v>
      </c>
      <c r="B2752">
        <v>11.278420298302434</v>
      </c>
      <c r="C2752">
        <v>9.1623191137305131</v>
      </c>
      <c r="D2752">
        <v>2.3700468789539602</v>
      </c>
      <c r="E2752" t="s">
        <v>7529</v>
      </c>
    </row>
    <row r="2753" spans="1:5" x14ac:dyDescent="0.25">
      <c r="A2753" t="s">
        <v>4692</v>
      </c>
      <c r="B2753">
        <v>7.4722240467714398</v>
      </c>
      <c r="C2753">
        <v>2.2977560020223402</v>
      </c>
      <c r="D2753">
        <v>4.3509767633429002</v>
      </c>
      <c r="E2753" t="s">
        <v>7529</v>
      </c>
    </row>
    <row r="2754" spans="1:5" x14ac:dyDescent="0.25">
      <c r="A2754" t="s">
        <v>7382</v>
      </c>
      <c r="B2754">
        <v>14.334906863072066</v>
      </c>
      <c r="C2754">
        <v>12.304157320869201</v>
      </c>
      <c r="D2754">
        <v>2.2450098560184402</v>
      </c>
      <c r="E2754" t="s">
        <v>7529</v>
      </c>
    </row>
    <row r="2755" spans="1:5" x14ac:dyDescent="0.25">
      <c r="A2755" t="s">
        <v>5611</v>
      </c>
      <c r="B2755">
        <v>10.574626128068099</v>
      </c>
      <c r="C2755">
        <v>11.745323877770099</v>
      </c>
      <c r="D2755">
        <v>-1.1361901599585</v>
      </c>
      <c r="E2755" t="s">
        <v>7529</v>
      </c>
    </row>
    <row r="2756" spans="1:5" x14ac:dyDescent="0.25">
      <c r="A2756" t="s">
        <v>6730</v>
      </c>
      <c r="B2756">
        <v>7.7773152449039706</v>
      </c>
      <c r="C2756">
        <v>5.7187453658861669</v>
      </c>
      <c r="D2756">
        <v>2.1854777754706398</v>
      </c>
      <c r="E2756" t="s">
        <v>7529</v>
      </c>
    </row>
    <row r="2757" spans="1:5" x14ac:dyDescent="0.25">
      <c r="A2757" t="s">
        <v>6509</v>
      </c>
      <c r="B2757">
        <v>10.250670735614273</v>
      </c>
      <c r="C2757">
        <v>8.4278108668459737</v>
      </c>
      <c r="D2757">
        <v>1.9452817282860499</v>
      </c>
      <c r="E2757" t="s">
        <v>7529</v>
      </c>
    </row>
    <row r="2758" spans="1:5" x14ac:dyDescent="0.25">
      <c r="A2758" t="s">
        <v>7344</v>
      </c>
      <c r="B2758">
        <v>9.0795599688903206</v>
      </c>
      <c r="C2758">
        <v>10.646126253345734</v>
      </c>
      <c r="D2758">
        <v>-1.53854639834625</v>
      </c>
      <c r="E2758" t="s">
        <v>7529</v>
      </c>
    </row>
    <row r="2759" spans="1:5" x14ac:dyDescent="0.25">
      <c r="A2759" t="s">
        <v>6823</v>
      </c>
      <c r="B2759">
        <v>7.2332711259851061</v>
      </c>
      <c r="C2759">
        <v>8.919941063584977</v>
      </c>
      <c r="D2759">
        <v>-1.6251859866681699</v>
      </c>
      <c r="E2759" t="s">
        <v>7529</v>
      </c>
    </row>
    <row r="2760" spans="1:5" x14ac:dyDescent="0.25">
      <c r="A2760" t="s">
        <v>4599</v>
      </c>
      <c r="B2760">
        <v>6.5263033863138276</v>
      </c>
      <c r="C2760">
        <v>8.4543234980298578</v>
      </c>
      <c r="D2760">
        <v>-1.84431242836348</v>
      </c>
      <c r="E2760" t="s">
        <v>7529</v>
      </c>
    </row>
    <row r="2761" spans="1:5" x14ac:dyDescent="0.25">
      <c r="A2761" t="s">
        <v>1975</v>
      </c>
      <c r="B2761">
        <v>9.7063896461488159</v>
      </c>
      <c r="C2761">
        <v>8.36564355688839</v>
      </c>
      <c r="D2761">
        <v>1.3467340083186301</v>
      </c>
      <c r="E2761" t="s">
        <v>7529</v>
      </c>
    </row>
    <row r="2762" spans="1:5" x14ac:dyDescent="0.25">
      <c r="A2762" t="s">
        <v>3938</v>
      </c>
      <c r="B2762">
        <v>8.5709754094519965</v>
      </c>
      <c r="C2762">
        <v>6.6672590926717197</v>
      </c>
      <c r="D2762">
        <v>2.1146893001375799</v>
      </c>
      <c r="E2762" t="s">
        <v>7529</v>
      </c>
    </row>
    <row r="2763" spans="1:5" x14ac:dyDescent="0.25">
      <c r="A2763" t="s">
        <v>1253</v>
      </c>
      <c r="B2763">
        <v>8.5929758353153041</v>
      </c>
      <c r="C2763">
        <v>9.6259788751792907</v>
      </c>
      <c r="D2763">
        <v>-1.01171826441969</v>
      </c>
      <c r="E2763" t="s">
        <v>7529</v>
      </c>
    </row>
    <row r="2764" spans="1:5" x14ac:dyDescent="0.25">
      <c r="A2764" t="s">
        <v>4889</v>
      </c>
      <c r="B2764">
        <v>9.2528985693575319</v>
      </c>
      <c r="C2764">
        <v>10.625809161214001</v>
      </c>
      <c r="D2764">
        <v>-1.30486047671366</v>
      </c>
      <c r="E2764" t="s">
        <v>7529</v>
      </c>
    </row>
    <row r="2765" spans="1:5" x14ac:dyDescent="0.25">
      <c r="A2765" t="s">
        <v>4174</v>
      </c>
      <c r="B2765">
        <v>13.487608230251899</v>
      </c>
      <c r="C2765">
        <v>1.7849849515057967</v>
      </c>
      <c r="D2765">
        <v>9.7499333638743906</v>
      </c>
      <c r="E2765" t="s">
        <v>7529</v>
      </c>
    </row>
    <row r="2766" spans="1:5" x14ac:dyDescent="0.25">
      <c r="A2766" t="s">
        <v>2795</v>
      </c>
      <c r="B2766">
        <v>11.194070519961722</v>
      </c>
      <c r="C2766">
        <v>9.4390309793143157</v>
      </c>
      <c r="D2766">
        <v>1.99123456830649</v>
      </c>
      <c r="E2766" t="s">
        <v>7529</v>
      </c>
    </row>
    <row r="2767" spans="1:5" x14ac:dyDescent="0.25">
      <c r="A2767" t="s">
        <v>5287</v>
      </c>
      <c r="B2767">
        <v>12.124976585168767</v>
      </c>
      <c r="C2767">
        <v>11.075226202262</v>
      </c>
      <c r="D2767">
        <v>1.0327717165579</v>
      </c>
      <c r="E2767" t="s">
        <v>7529</v>
      </c>
    </row>
    <row r="2768" spans="1:5" x14ac:dyDescent="0.25">
      <c r="A2768" t="s">
        <v>7246</v>
      </c>
      <c r="B2768">
        <v>5.3894858955632126</v>
      </c>
      <c r="C2768">
        <v>0.77326625899415335</v>
      </c>
      <c r="D2768">
        <v>4.9632880311616496</v>
      </c>
      <c r="E2768" t="s">
        <v>7529</v>
      </c>
    </row>
    <row r="2769" spans="1:5" x14ac:dyDescent="0.25">
      <c r="A2769" t="s">
        <v>4574</v>
      </c>
      <c r="B2769">
        <v>1.35902858298193</v>
      </c>
      <c r="C2769">
        <v>5.1077245168165826</v>
      </c>
      <c r="D2769">
        <v>-4.0223272387365601</v>
      </c>
      <c r="E2769" t="s">
        <v>7529</v>
      </c>
    </row>
    <row r="2770" spans="1:5" x14ac:dyDescent="0.25">
      <c r="A2770" t="s">
        <v>6208</v>
      </c>
      <c r="B2770">
        <v>6.303507382767493</v>
      </c>
      <c r="C2770">
        <v>3.9007812631362468</v>
      </c>
      <c r="D2770">
        <v>2.5811955623221698</v>
      </c>
      <c r="E2770" t="s">
        <v>7529</v>
      </c>
    </row>
    <row r="2771" spans="1:5" x14ac:dyDescent="0.25">
      <c r="A2771" t="s">
        <v>3814</v>
      </c>
      <c r="B2771">
        <v>8.4813485945957936</v>
      </c>
      <c r="C2771">
        <v>7.447473743953128</v>
      </c>
      <c r="D2771">
        <v>1.05054196189362</v>
      </c>
      <c r="E2771" t="s">
        <v>7529</v>
      </c>
    </row>
    <row r="2772" spans="1:5" x14ac:dyDescent="0.25">
      <c r="A2772" t="s">
        <v>6107</v>
      </c>
      <c r="B2772">
        <v>8.4500329502134832</v>
      </c>
      <c r="C2772">
        <v>9.8929537387469768</v>
      </c>
      <c r="D2772">
        <v>-1.3644056793934001</v>
      </c>
      <c r="E2772" t="s">
        <v>7529</v>
      </c>
    </row>
    <row r="2773" spans="1:5" x14ac:dyDescent="0.25">
      <c r="A2773" t="s">
        <v>6508</v>
      </c>
      <c r="B2773">
        <v>7.8270151570945501</v>
      </c>
      <c r="C2773">
        <v>5.8455976511386396</v>
      </c>
      <c r="D2773">
        <v>1.96815988314336</v>
      </c>
      <c r="E2773" t="s">
        <v>7529</v>
      </c>
    </row>
    <row r="2774" spans="1:5" x14ac:dyDescent="0.25">
      <c r="A2774" t="s">
        <v>5057</v>
      </c>
      <c r="B2774">
        <v>6.1311668271377364</v>
      </c>
      <c r="C2774">
        <v>7.5543982253954871</v>
      </c>
      <c r="D2774">
        <v>-1.44677854906168</v>
      </c>
      <c r="E2774" t="s">
        <v>7529</v>
      </c>
    </row>
    <row r="2775" spans="1:5" x14ac:dyDescent="0.25">
      <c r="A2775" t="s">
        <v>3871</v>
      </c>
      <c r="B2775">
        <v>13.714065452139067</v>
      </c>
      <c r="C2775">
        <v>12.621571880931967</v>
      </c>
      <c r="D2775">
        <v>1.10266297667281</v>
      </c>
      <c r="E2775" t="s">
        <v>7529</v>
      </c>
    </row>
    <row r="2776" spans="1:5" x14ac:dyDescent="0.25">
      <c r="A2776" t="s">
        <v>5336</v>
      </c>
      <c r="B2776">
        <v>6.7610308373751868</v>
      </c>
      <c r="C2776">
        <v>8.6368761669061929</v>
      </c>
      <c r="D2776">
        <v>-1.8300342183314999</v>
      </c>
      <c r="E2776" t="s">
        <v>7529</v>
      </c>
    </row>
    <row r="2777" spans="1:5" x14ac:dyDescent="0.25">
      <c r="A2777" t="s">
        <v>5735</v>
      </c>
      <c r="B2777">
        <v>6.7081207385355865</v>
      </c>
      <c r="C2777">
        <v>7.8287380572584899</v>
      </c>
      <c r="D2777">
        <v>-1.12160584270278</v>
      </c>
      <c r="E2777" t="s">
        <v>7529</v>
      </c>
    </row>
    <row r="2778" spans="1:5" x14ac:dyDescent="0.25">
      <c r="A2778" t="s">
        <v>3407</v>
      </c>
      <c r="B2778">
        <v>9.3862238498909161</v>
      </c>
      <c r="C2778">
        <v>8.3185375152220207</v>
      </c>
      <c r="D2778">
        <v>1.1049242498078999</v>
      </c>
      <c r="E2778" t="s">
        <v>7529</v>
      </c>
    </row>
    <row r="2779" spans="1:5" x14ac:dyDescent="0.25">
      <c r="A2779" t="s">
        <v>3939</v>
      </c>
      <c r="B2779">
        <v>9.863194025213053</v>
      </c>
      <c r="C2779">
        <v>8.7088760613757294</v>
      </c>
      <c r="D2779">
        <v>1.19826377164943</v>
      </c>
      <c r="E2779" t="s">
        <v>7529</v>
      </c>
    </row>
    <row r="2780" spans="1:5" x14ac:dyDescent="0.25">
      <c r="A2780" t="s">
        <v>4782</v>
      </c>
      <c r="B2780">
        <v>8.1202589842150115</v>
      </c>
      <c r="C2780">
        <v>9.4122536809224453</v>
      </c>
      <c r="D2780">
        <v>-1.2369081247647</v>
      </c>
      <c r="E2780" t="s">
        <v>7529</v>
      </c>
    </row>
    <row r="2781" spans="1:5" x14ac:dyDescent="0.25">
      <c r="A2781" t="s">
        <v>7181</v>
      </c>
      <c r="B2781">
        <v>10.271346289370348</v>
      </c>
      <c r="C2781">
        <v>8.7253372781556724</v>
      </c>
      <c r="D2781">
        <v>1.9092060740689301</v>
      </c>
      <c r="E2781" t="s">
        <v>7529</v>
      </c>
    </row>
    <row r="2782" spans="1:5" x14ac:dyDescent="0.25">
      <c r="A2782" t="s">
        <v>4979</v>
      </c>
      <c r="B2782">
        <v>7.2947880007628294</v>
      </c>
      <c r="C2782">
        <v>5.814568288009629</v>
      </c>
      <c r="D2782">
        <v>1.50472751824159</v>
      </c>
      <c r="E2782" t="s">
        <v>7529</v>
      </c>
    </row>
    <row r="2783" spans="1:5" x14ac:dyDescent="0.25">
      <c r="A2783" t="s">
        <v>6383</v>
      </c>
      <c r="B2783">
        <v>7.1371607256342502</v>
      </c>
      <c r="C2783">
        <v>8.2359124468474523</v>
      </c>
      <c r="D2783">
        <v>-1.05985778154345</v>
      </c>
      <c r="E2783" t="s">
        <v>7529</v>
      </c>
    </row>
    <row r="2784" spans="1:5" x14ac:dyDescent="0.25">
      <c r="A2784" t="s">
        <v>7132</v>
      </c>
      <c r="B2784">
        <v>6.2630444768720261</v>
      </c>
      <c r="C2784">
        <v>7.6340787859943129</v>
      </c>
      <c r="D2784">
        <v>-1.3167778063575599</v>
      </c>
      <c r="E2784" t="s">
        <v>7529</v>
      </c>
    </row>
    <row r="2785" spans="1:5" x14ac:dyDescent="0.25">
      <c r="A2785" t="s">
        <v>2757</v>
      </c>
      <c r="B2785">
        <v>5.7106547884215244</v>
      </c>
      <c r="C2785">
        <v>3.3092296707167832</v>
      </c>
      <c r="D2785">
        <v>2.8745315443599799</v>
      </c>
      <c r="E2785" t="s">
        <v>7529</v>
      </c>
    </row>
    <row r="2786" spans="1:5" x14ac:dyDescent="0.25">
      <c r="A2786" t="s">
        <v>3120</v>
      </c>
      <c r="B2786">
        <v>6.5872673716614045</v>
      </c>
      <c r="C2786">
        <v>7.7218202527764772</v>
      </c>
      <c r="D2786">
        <v>-1.1009027466207599</v>
      </c>
      <c r="E2786" t="s">
        <v>7529</v>
      </c>
    </row>
    <row r="2787" spans="1:5" x14ac:dyDescent="0.25">
      <c r="A2787" t="s">
        <v>7395</v>
      </c>
      <c r="B2787">
        <v>9.2131949530154333</v>
      </c>
      <c r="C2787">
        <v>10.587027352094966</v>
      </c>
      <c r="D2787">
        <v>-1.24944096632825</v>
      </c>
      <c r="E2787" t="s">
        <v>7529</v>
      </c>
    </row>
    <row r="2788" spans="1:5" x14ac:dyDescent="0.25">
      <c r="A2788" t="s">
        <v>3821</v>
      </c>
      <c r="B2788">
        <v>7.9056802356837563</v>
      </c>
      <c r="C2788">
        <v>6.8194969291119705</v>
      </c>
      <c r="D2788">
        <v>1.1644499830808901</v>
      </c>
      <c r="E2788" t="s">
        <v>7529</v>
      </c>
    </row>
    <row r="2789" spans="1:5" x14ac:dyDescent="0.25">
      <c r="A2789" t="s">
        <v>7300</v>
      </c>
      <c r="B2789">
        <v>5.9526774644603009</v>
      </c>
      <c r="C2789">
        <v>4.5719006925874472</v>
      </c>
      <c r="D2789">
        <v>1.4360141921709499</v>
      </c>
      <c r="E2789" t="s">
        <v>7529</v>
      </c>
    </row>
    <row r="2790" spans="1:5" x14ac:dyDescent="0.25">
      <c r="A2790" t="s">
        <v>4590</v>
      </c>
      <c r="B2790">
        <v>8.2540742042036381</v>
      </c>
      <c r="C2790">
        <v>7.1426056285147768</v>
      </c>
      <c r="D2790">
        <v>1.20716989682188</v>
      </c>
      <c r="E2790" t="s">
        <v>7529</v>
      </c>
    </row>
    <row r="2791" spans="1:5" x14ac:dyDescent="0.25">
      <c r="A2791" t="s">
        <v>7055</v>
      </c>
      <c r="B2791">
        <v>2.4360031657298098</v>
      </c>
      <c r="C2791">
        <v>5.8394116895066768</v>
      </c>
      <c r="D2791">
        <v>-2.8488869176110199</v>
      </c>
      <c r="E2791" t="s">
        <v>7529</v>
      </c>
    </row>
    <row r="2792" spans="1:5" x14ac:dyDescent="0.25">
      <c r="A2792" t="s">
        <v>7126</v>
      </c>
      <c r="B2792">
        <v>9.1365546081817612</v>
      </c>
      <c r="C2792">
        <v>10.463745962329632</v>
      </c>
      <c r="D2792">
        <v>-1.1283204294164799</v>
      </c>
      <c r="E2792" t="s">
        <v>7529</v>
      </c>
    </row>
    <row r="2793" spans="1:5" x14ac:dyDescent="0.25">
      <c r="A2793" t="s">
        <v>3098</v>
      </c>
      <c r="B2793">
        <v>5.8303091165636536</v>
      </c>
      <c r="C2793">
        <v>7.2119422146917431</v>
      </c>
      <c r="D2793">
        <v>-1.2301843746502801</v>
      </c>
      <c r="E2793" t="s">
        <v>7529</v>
      </c>
    </row>
    <row r="2794" spans="1:5" x14ac:dyDescent="0.25">
      <c r="A2794" t="s">
        <v>4256</v>
      </c>
      <c r="B2794">
        <v>7.4754037714552304</v>
      </c>
      <c r="C2794">
        <v>8.5645217818088035</v>
      </c>
      <c r="D2794">
        <v>-1.02218780739904</v>
      </c>
      <c r="E2794" t="s">
        <v>7529</v>
      </c>
    </row>
    <row r="2795" spans="1:5" x14ac:dyDescent="0.25">
      <c r="A2795" t="s">
        <v>2993</v>
      </c>
      <c r="B2795">
        <v>4.73071775037912</v>
      </c>
      <c r="C2795">
        <v>3.0882070461413029</v>
      </c>
      <c r="D2795">
        <v>1.6987816569091101</v>
      </c>
      <c r="E2795" t="s">
        <v>7529</v>
      </c>
    </row>
    <row r="2796" spans="1:5" x14ac:dyDescent="0.25">
      <c r="A2796" t="s">
        <v>6554</v>
      </c>
      <c r="B2796">
        <v>12.729838072970432</v>
      </c>
      <c r="C2796">
        <v>5.4929166354858525</v>
      </c>
      <c r="D2796">
        <v>7.3561685845416704</v>
      </c>
      <c r="E2796" t="s">
        <v>7530</v>
      </c>
    </row>
    <row r="2797" spans="1:5" x14ac:dyDescent="0.25">
      <c r="A2797" t="s">
        <v>3388</v>
      </c>
      <c r="B2797">
        <v>10.267123573886019</v>
      </c>
      <c r="C2797">
        <v>6.6729678937554837</v>
      </c>
      <c r="D2797">
        <v>3.63269622896336</v>
      </c>
      <c r="E2797" t="s">
        <v>7530</v>
      </c>
    </row>
    <row r="2798" spans="1:5" x14ac:dyDescent="0.25">
      <c r="A2798" t="s">
        <v>4155</v>
      </c>
      <c r="B2798">
        <v>7.8470943200592318</v>
      </c>
      <c r="C2798">
        <v>5.6605638957981297</v>
      </c>
      <c r="D2798">
        <v>2.24842233885078</v>
      </c>
      <c r="E2798" t="s">
        <v>7530</v>
      </c>
    </row>
    <row r="2799" spans="1:5" x14ac:dyDescent="0.25">
      <c r="A2799" t="s">
        <v>4908</v>
      </c>
      <c r="B2799">
        <v>9.68089290712863</v>
      </c>
      <c r="C2799">
        <v>8.3778912606303404</v>
      </c>
      <c r="D2799">
        <v>1.3251102646823101</v>
      </c>
      <c r="E2799" t="s">
        <v>7530</v>
      </c>
    </row>
    <row r="2800" spans="1:5" x14ac:dyDescent="0.25">
      <c r="A2800" t="s">
        <v>6158</v>
      </c>
      <c r="B2800">
        <v>4.8629247850061832</v>
      </c>
      <c r="C2800">
        <v>6.9886342920343969</v>
      </c>
      <c r="D2800">
        <v>-2.0313215722755098</v>
      </c>
      <c r="E2800" t="s">
        <v>7530</v>
      </c>
    </row>
    <row r="2801" spans="1:5" x14ac:dyDescent="0.25">
      <c r="A2801" t="s">
        <v>7299</v>
      </c>
      <c r="B2801">
        <v>5.4013859629592931</v>
      </c>
      <c r="C2801">
        <v>1.0921336573618501</v>
      </c>
      <c r="D2801">
        <v>3.8899702040851198</v>
      </c>
      <c r="E2801" t="s">
        <v>7530</v>
      </c>
    </row>
    <row r="2802" spans="1:5" x14ac:dyDescent="0.25">
      <c r="A2802" t="s">
        <v>4532</v>
      </c>
      <c r="B2802">
        <v>4.8747109583043695</v>
      </c>
      <c r="C2802">
        <v>6.0989266712778827</v>
      </c>
      <c r="D2802">
        <v>-1.25227199521068</v>
      </c>
      <c r="E2802" t="s">
        <v>7530</v>
      </c>
    </row>
    <row r="2803" spans="1:5" x14ac:dyDescent="0.25">
      <c r="A2803" t="s">
        <v>4123</v>
      </c>
      <c r="B2803">
        <v>9.4678855837175444</v>
      </c>
      <c r="C2803">
        <v>8.5103901947948497</v>
      </c>
      <c r="D2803">
        <v>1.06919503383446</v>
      </c>
      <c r="E2803" t="s">
        <v>7530</v>
      </c>
    </row>
    <row r="2804" spans="1:5" x14ac:dyDescent="0.25">
      <c r="A2804" t="s">
        <v>6674</v>
      </c>
      <c r="B2804">
        <v>4.8027833602520102</v>
      </c>
      <c r="C2804">
        <v>6.5924285784719636</v>
      </c>
      <c r="D2804">
        <v>-1.6506344993642399</v>
      </c>
      <c r="E2804" t="s">
        <v>7530</v>
      </c>
    </row>
    <row r="2805" spans="1:5" x14ac:dyDescent="0.25">
      <c r="A2805" t="s">
        <v>4079</v>
      </c>
      <c r="B2805">
        <v>15.022137522947633</v>
      </c>
      <c r="C2805">
        <v>10.309970028079398</v>
      </c>
      <c r="D2805">
        <v>4.7050685180401297</v>
      </c>
      <c r="E2805" t="s">
        <v>7531</v>
      </c>
    </row>
    <row r="2806" spans="1:5" x14ac:dyDescent="0.25">
      <c r="A2806" t="s">
        <v>3221</v>
      </c>
      <c r="B2806">
        <v>14.400863892963166</v>
      </c>
      <c r="C2806">
        <v>10.294100062809099</v>
      </c>
      <c r="D2806">
        <v>4.1171148857786699</v>
      </c>
      <c r="E2806" t="s">
        <v>7531</v>
      </c>
    </row>
    <row r="2807" spans="1:5" x14ac:dyDescent="0.25">
      <c r="A2807" t="s">
        <v>3165</v>
      </c>
      <c r="B2807">
        <v>15.768322655065601</v>
      </c>
      <c r="C2807">
        <v>12.977859869679333</v>
      </c>
      <c r="D2807">
        <v>2.7947924639275898</v>
      </c>
      <c r="E2807" t="s">
        <v>7531</v>
      </c>
    </row>
    <row r="2808" spans="1:5" x14ac:dyDescent="0.25">
      <c r="A2808" t="s">
        <v>6154</v>
      </c>
      <c r="B2808">
        <v>6.1459573760169972</v>
      </c>
      <c r="C2808">
        <v>9.7558457896904383</v>
      </c>
      <c r="D2808">
        <v>-3.60741430086963</v>
      </c>
      <c r="E2808" t="s">
        <v>7531</v>
      </c>
    </row>
    <row r="2809" spans="1:5" x14ac:dyDescent="0.25">
      <c r="A2809" t="s">
        <v>3132</v>
      </c>
      <c r="B2809">
        <v>15.378515409418368</v>
      </c>
      <c r="C2809">
        <v>12.441289777542766</v>
      </c>
      <c r="D2809">
        <v>2.9528731592762298</v>
      </c>
      <c r="E2809" t="s">
        <v>7531</v>
      </c>
    </row>
    <row r="2810" spans="1:5" x14ac:dyDescent="0.25">
      <c r="A2810" t="s">
        <v>5149</v>
      </c>
      <c r="B2810">
        <v>12.333913207361169</v>
      </c>
      <c r="C2810">
        <v>8.9062105519065131</v>
      </c>
      <c r="D2810">
        <v>3.4588868988982302</v>
      </c>
      <c r="E2810" t="s">
        <v>7531</v>
      </c>
    </row>
    <row r="2811" spans="1:5" x14ac:dyDescent="0.25">
      <c r="A2811" t="s">
        <v>3700</v>
      </c>
      <c r="B2811">
        <v>13.974122579764767</v>
      </c>
      <c r="C2811">
        <v>10.264050500689502</v>
      </c>
      <c r="D2811">
        <v>3.75786066616504</v>
      </c>
      <c r="E2811" t="s">
        <v>7531</v>
      </c>
    </row>
    <row r="2812" spans="1:5" x14ac:dyDescent="0.25">
      <c r="A2812" t="s">
        <v>4851</v>
      </c>
      <c r="B2812">
        <v>10.579602105634068</v>
      </c>
      <c r="C2812">
        <v>6.8108504298270169</v>
      </c>
      <c r="D2812">
        <v>3.7500824596109799</v>
      </c>
      <c r="E2812" t="s">
        <v>7531</v>
      </c>
    </row>
    <row r="2813" spans="1:5" x14ac:dyDescent="0.25">
      <c r="A2813" t="s">
        <v>3278</v>
      </c>
      <c r="B2813">
        <v>11.191254822259667</v>
      </c>
      <c r="C2813">
        <v>12.968107618634066</v>
      </c>
      <c r="D2813">
        <v>-1.7767504907346101</v>
      </c>
      <c r="E2813" t="s">
        <v>7531</v>
      </c>
    </row>
    <row r="2814" spans="1:5" x14ac:dyDescent="0.25">
      <c r="A2814" t="s">
        <v>6671</v>
      </c>
      <c r="B2814">
        <v>7.8427510409721037</v>
      </c>
      <c r="C2814">
        <v>10.076170261127354</v>
      </c>
      <c r="D2814">
        <v>-2.2365292558704302</v>
      </c>
      <c r="E2814" t="s">
        <v>7531</v>
      </c>
    </row>
    <row r="2815" spans="1:5" x14ac:dyDescent="0.25">
      <c r="A2815" t="s">
        <v>2763</v>
      </c>
      <c r="B2815">
        <v>9.749815883636705</v>
      </c>
      <c r="C2815">
        <v>11.611951154785332</v>
      </c>
      <c r="D2815">
        <v>-1.8620749102926899</v>
      </c>
      <c r="E2815" t="s">
        <v>7531</v>
      </c>
    </row>
    <row r="2816" spans="1:5" x14ac:dyDescent="0.25">
      <c r="A2816" t="s">
        <v>2533</v>
      </c>
      <c r="B2816">
        <v>16.269559406639065</v>
      </c>
      <c r="C2816">
        <v>14.106259599047567</v>
      </c>
      <c r="D2816">
        <v>2.16053151165575</v>
      </c>
      <c r="E2816" t="s">
        <v>7531</v>
      </c>
    </row>
    <row r="2817" spans="1:5" x14ac:dyDescent="0.25">
      <c r="A2817" t="s">
        <v>4049</v>
      </c>
      <c r="B2817">
        <v>13.009336625266235</v>
      </c>
      <c r="C2817">
        <v>11.009065363325135</v>
      </c>
      <c r="D2817">
        <v>2.0045908919874802</v>
      </c>
      <c r="E2817" t="s">
        <v>7531</v>
      </c>
    </row>
    <row r="2818" spans="1:5" x14ac:dyDescent="0.25">
      <c r="A2818" t="s">
        <v>3346</v>
      </c>
      <c r="B2818">
        <v>8.7912467282405498</v>
      </c>
      <c r="C2818">
        <v>10.728109153558501</v>
      </c>
      <c r="D2818">
        <v>-1.9289591659160099</v>
      </c>
      <c r="E2818" t="s">
        <v>7531</v>
      </c>
    </row>
    <row r="2819" spans="1:5" x14ac:dyDescent="0.25">
      <c r="A2819" t="s">
        <v>4020</v>
      </c>
      <c r="B2819">
        <v>13.227223953580932</v>
      </c>
      <c r="C2819">
        <v>11.548427519030467</v>
      </c>
      <c r="D2819">
        <v>1.67639856937784</v>
      </c>
      <c r="E2819" t="s">
        <v>7531</v>
      </c>
    </row>
    <row r="2820" spans="1:5" x14ac:dyDescent="0.25">
      <c r="A2820" t="s">
        <v>7371</v>
      </c>
      <c r="B2820">
        <v>13.568994611458734</v>
      </c>
      <c r="C2820">
        <v>10.897100771515433</v>
      </c>
      <c r="D2820">
        <v>2.7493563215224301</v>
      </c>
      <c r="E2820" t="s">
        <v>7531</v>
      </c>
    </row>
    <row r="2821" spans="1:5" x14ac:dyDescent="0.25">
      <c r="A2821" t="s">
        <v>3103</v>
      </c>
      <c r="B2821">
        <v>11.627408930541534</v>
      </c>
      <c r="C2821">
        <v>13.437315591531066</v>
      </c>
      <c r="D2821">
        <v>-1.7818853451615999</v>
      </c>
      <c r="E2821" t="s">
        <v>7531</v>
      </c>
    </row>
    <row r="2822" spans="1:5" x14ac:dyDescent="0.25">
      <c r="A2822" t="s">
        <v>4159</v>
      </c>
      <c r="B2822">
        <v>11.868017425287698</v>
      </c>
      <c r="C2822">
        <v>13.165135845270468</v>
      </c>
      <c r="D2822">
        <v>-1.2914472985077601</v>
      </c>
      <c r="E2822" t="s">
        <v>7531</v>
      </c>
    </row>
    <row r="2823" spans="1:5" x14ac:dyDescent="0.25">
      <c r="A2823" t="s">
        <v>2078</v>
      </c>
      <c r="B2823">
        <v>10.869223998650332</v>
      </c>
      <c r="C2823">
        <v>9.4574743965467594</v>
      </c>
      <c r="D2823">
        <v>1.40523267004659</v>
      </c>
      <c r="E2823" t="s">
        <v>7531</v>
      </c>
    </row>
    <row r="2824" spans="1:5" x14ac:dyDescent="0.25">
      <c r="A2824" t="s">
        <v>5641</v>
      </c>
      <c r="B2824">
        <v>10.756027558732233</v>
      </c>
      <c r="C2824">
        <v>9.3883663437080838</v>
      </c>
      <c r="D2824">
        <v>1.3667420194414599</v>
      </c>
      <c r="E2824" t="s">
        <v>7531</v>
      </c>
    </row>
    <row r="2825" spans="1:5" x14ac:dyDescent="0.25">
      <c r="A2825" t="s">
        <v>4551</v>
      </c>
      <c r="B2825">
        <v>12.551953511827898</v>
      </c>
      <c r="C2825">
        <v>10.8255084218981</v>
      </c>
      <c r="D2825">
        <v>1.7424663587067599</v>
      </c>
      <c r="E2825" t="s">
        <v>7531</v>
      </c>
    </row>
    <row r="2826" spans="1:5" x14ac:dyDescent="0.25">
      <c r="A2826" t="s">
        <v>4662</v>
      </c>
      <c r="B2826">
        <v>10.088036992979434</v>
      </c>
      <c r="C2826">
        <v>11.180789327453466</v>
      </c>
      <c r="D2826">
        <v>-1.09425662225816</v>
      </c>
      <c r="E2826" t="s">
        <v>7531</v>
      </c>
    </row>
    <row r="2827" spans="1:5" x14ac:dyDescent="0.25">
      <c r="A2827" t="s">
        <v>6570</v>
      </c>
      <c r="B2827">
        <v>9.1476157379434557</v>
      </c>
      <c r="C2827">
        <v>10.801679169288802</v>
      </c>
      <c r="D2827">
        <v>-1.63385623303072</v>
      </c>
      <c r="E2827" t="s">
        <v>7531</v>
      </c>
    </row>
    <row r="2828" spans="1:5" x14ac:dyDescent="0.25">
      <c r="A2828" t="s">
        <v>5646</v>
      </c>
      <c r="B2828">
        <v>14.054273272543632</v>
      </c>
      <c r="C2828">
        <v>12.282370927380702</v>
      </c>
      <c r="D2828">
        <v>1.81214799551888</v>
      </c>
      <c r="E2828" t="s">
        <v>7531</v>
      </c>
    </row>
    <row r="2829" spans="1:5" x14ac:dyDescent="0.25">
      <c r="A2829" t="s">
        <v>5561</v>
      </c>
      <c r="B2829">
        <v>9.6406227222846947</v>
      </c>
      <c r="C2829">
        <v>7.8801050409406068</v>
      </c>
      <c r="D2829">
        <v>1.7768963948996901</v>
      </c>
      <c r="E2829" t="s">
        <v>7531</v>
      </c>
    </row>
    <row r="2830" spans="1:5" x14ac:dyDescent="0.25">
      <c r="A2830" t="s">
        <v>6098</v>
      </c>
      <c r="B2830">
        <v>10.662059765801301</v>
      </c>
      <c r="C2830">
        <v>9.261609379362719</v>
      </c>
      <c r="D2830">
        <v>1.4145250810310701</v>
      </c>
      <c r="E2830" t="s">
        <v>7531</v>
      </c>
    </row>
    <row r="2831" spans="1:5" x14ac:dyDescent="0.25">
      <c r="A2831" t="s">
        <v>4053</v>
      </c>
      <c r="B2831">
        <v>10.429276102520801</v>
      </c>
      <c r="C2831">
        <v>11.575159008555834</v>
      </c>
      <c r="D2831">
        <v>-1.14052411371076</v>
      </c>
      <c r="E2831" t="s">
        <v>7531</v>
      </c>
    </row>
    <row r="2832" spans="1:5" x14ac:dyDescent="0.25">
      <c r="A2832" t="s">
        <v>4703</v>
      </c>
      <c r="B2832">
        <v>10.5534012732188</v>
      </c>
      <c r="C2832">
        <v>12.500359811331235</v>
      </c>
      <c r="D2832">
        <v>-1.8811462421727501</v>
      </c>
      <c r="E2832" t="s">
        <v>7531</v>
      </c>
    </row>
    <row r="2833" spans="1:5" x14ac:dyDescent="0.25">
      <c r="A2833" t="s">
        <v>6973</v>
      </c>
      <c r="B2833">
        <v>10.677150599976768</v>
      </c>
      <c r="C2833">
        <v>9.3697237757869871</v>
      </c>
      <c r="D2833">
        <v>1.32151036448186</v>
      </c>
      <c r="E2833" t="s">
        <v>7531</v>
      </c>
    </row>
    <row r="2834" spans="1:5" x14ac:dyDescent="0.25">
      <c r="A2834" t="s">
        <v>2532</v>
      </c>
      <c r="B2834">
        <v>15.333724994721599</v>
      </c>
      <c r="C2834">
        <v>14.154228490097333</v>
      </c>
      <c r="D2834">
        <v>1.18068809112805</v>
      </c>
      <c r="E2834" t="s">
        <v>7531</v>
      </c>
    </row>
    <row r="2835" spans="1:5" x14ac:dyDescent="0.25">
      <c r="A2835" t="s">
        <v>2531</v>
      </c>
      <c r="B2835">
        <v>14.672568387177135</v>
      </c>
      <c r="C2835">
        <v>13.044088480619434</v>
      </c>
      <c r="D2835">
        <v>1.6691583745255401</v>
      </c>
      <c r="E2835" t="s">
        <v>7531</v>
      </c>
    </row>
    <row r="2836" spans="1:5" x14ac:dyDescent="0.25">
      <c r="A2836" t="s">
        <v>3159</v>
      </c>
      <c r="B2836">
        <v>10.257164641500941</v>
      </c>
      <c r="C2836">
        <v>8.6628433543970456</v>
      </c>
      <c r="D2836">
        <v>1.6478762344465501</v>
      </c>
      <c r="E2836" t="s">
        <v>7531</v>
      </c>
    </row>
    <row r="2837" spans="1:5" x14ac:dyDescent="0.25">
      <c r="A2837" t="s">
        <v>3413</v>
      </c>
      <c r="B2837">
        <v>11.1013683581417</v>
      </c>
      <c r="C2837">
        <v>12.220964029479935</v>
      </c>
      <c r="D2837">
        <v>-1.09804557452739</v>
      </c>
      <c r="E2837" t="s">
        <v>7531</v>
      </c>
    </row>
    <row r="2838" spans="1:5" x14ac:dyDescent="0.25">
      <c r="A2838" t="s">
        <v>4452</v>
      </c>
      <c r="B2838">
        <v>9.2675954112020147</v>
      </c>
      <c r="C2838">
        <v>7.9120091178914462</v>
      </c>
      <c r="D2838">
        <v>1.38306643268909</v>
      </c>
      <c r="E2838" t="s">
        <v>7531</v>
      </c>
    </row>
    <row r="2839" spans="1:5" x14ac:dyDescent="0.25">
      <c r="A2839" t="s">
        <v>2527</v>
      </c>
      <c r="B2839">
        <v>7.6525692690913765</v>
      </c>
      <c r="C2839">
        <v>4.9033641236745495</v>
      </c>
      <c r="D2839">
        <v>2.6265476358400202</v>
      </c>
      <c r="E2839" t="s">
        <v>7531</v>
      </c>
    </row>
    <row r="2840" spans="1:5" x14ac:dyDescent="0.25">
      <c r="A2840" t="s">
        <v>3195</v>
      </c>
      <c r="B2840">
        <v>12.319310778104233</v>
      </c>
      <c r="C2840">
        <v>10.899164232581732</v>
      </c>
      <c r="D2840">
        <v>1.4994297864683299</v>
      </c>
      <c r="E2840" t="s">
        <v>7531</v>
      </c>
    </row>
    <row r="2841" spans="1:5" x14ac:dyDescent="0.25">
      <c r="A2841" t="s">
        <v>2753</v>
      </c>
      <c r="B2841">
        <v>6.0843234392544874</v>
      </c>
      <c r="C2841">
        <v>9.2826661594921145</v>
      </c>
      <c r="D2841">
        <v>-2.7764691506183201</v>
      </c>
      <c r="E2841" t="s">
        <v>7531</v>
      </c>
    </row>
    <row r="2842" spans="1:5" x14ac:dyDescent="0.25">
      <c r="A2842" t="s">
        <v>6448</v>
      </c>
      <c r="B2842">
        <v>0</v>
      </c>
      <c r="C2842">
        <v>4.5507204557691674</v>
      </c>
      <c r="D2842">
        <v>-7.1396751050685099</v>
      </c>
      <c r="E2842" t="s">
        <v>7531</v>
      </c>
    </row>
    <row r="2843" spans="1:5" x14ac:dyDescent="0.25">
      <c r="A2843" t="s">
        <v>3984</v>
      </c>
      <c r="B2843">
        <v>3.8695943946168065</v>
      </c>
      <c r="C2843">
        <v>6.4660705337858397</v>
      </c>
      <c r="D2843">
        <v>-2.6405777206802399</v>
      </c>
      <c r="E2843" t="s">
        <v>7531</v>
      </c>
    </row>
    <row r="2844" spans="1:5" x14ac:dyDescent="0.25">
      <c r="A2844" t="s">
        <v>4907</v>
      </c>
      <c r="B2844">
        <v>6.5869235017668197</v>
      </c>
      <c r="C2844">
        <v>4.1644421706247998</v>
      </c>
      <c r="D2844">
        <v>2.3675074740814801</v>
      </c>
      <c r="E2844" t="s">
        <v>7531</v>
      </c>
    </row>
    <row r="2845" spans="1:5" x14ac:dyDescent="0.25">
      <c r="A2845" t="s">
        <v>6700</v>
      </c>
      <c r="B2845">
        <v>11.131880104723734</v>
      </c>
      <c r="C2845">
        <v>12.575543422680932</v>
      </c>
      <c r="D2845">
        <v>-1.3512322335809901</v>
      </c>
      <c r="E2845" t="s">
        <v>7531</v>
      </c>
    </row>
    <row r="2846" spans="1:5" x14ac:dyDescent="0.25">
      <c r="A2846" t="s">
        <v>7350</v>
      </c>
      <c r="B2846">
        <v>6.8143917409801205</v>
      </c>
      <c r="C2846">
        <v>8.3275439928901864</v>
      </c>
      <c r="D2846">
        <v>-1.45001178915162</v>
      </c>
      <c r="E2846" t="s">
        <v>7531</v>
      </c>
    </row>
    <row r="2847" spans="1:5" x14ac:dyDescent="0.25">
      <c r="A2847" t="s">
        <v>4400</v>
      </c>
      <c r="B2847">
        <v>8.741262150350801</v>
      </c>
      <c r="C2847">
        <v>7.3327968312741563</v>
      </c>
      <c r="D2847">
        <v>1.38857027915986</v>
      </c>
      <c r="E2847" t="s">
        <v>7531</v>
      </c>
    </row>
    <row r="2848" spans="1:5" x14ac:dyDescent="0.25">
      <c r="A2848" t="s">
        <v>4075</v>
      </c>
      <c r="B2848">
        <v>10.9499559175429</v>
      </c>
      <c r="C2848">
        <v>9.9397038549159955</v>
      </c>
      <c r="D2848">
        <v>1.0653680434491899</v>
      </c>
      <c r="E2848" t="s">
        <v>7531</v>
      </c>
    </row>
    <row r="2849" spans="1:5" x14ac:dyDescent="0.25">
      <c r="A2849" t="s">
        <v>3812</v>
      </c>
      <c r="B2849">
        <v>6.2144439286189304</v>
      </c>
      <c r="C2849">
        <v>7.2697877156851733</v>
      </c>
      <c r="D2849">
        <v>-1.0539731897273901</v>
      </c>
      <c r="E2849" t="s">
        <v>7531</v>
      </c>
    </row>
    <row r="2850" spans="1:5" x14ac:dyDescent="0.25">
      <c r="A2850" t="s">
        <v>4058</v>
      </c>
      <c r="B2850">
        <v>5.5775801740767035</v>
      </c>
      <c r="C2850">
        <v>6.895551402968457</v>
      </c>
      <c r="D2850">
        <v>-1.37308916442949</v>
      </c>
      <c r="E2850" t="s">
        <v>7531</v>
      </c>
    </row>
    <row r="2851" spans="1:5" x14ac:dyDescent="0.25">
      <c r="A2851" t="s">
        <v>2875</v>
      </c>
      <c r="B2851">
        <v>6.151957398444023</v>
      </c>
      <c r="C2851">
        <v>4.6117774923909165</v>
      </c>
      <c r="D2851">
        <v>1.5373541012655501</v>
      </c>
      <c r="E2851" t="s">
        <v>7531</v>
      </c>
    </row>
    <row r="2852" spans="1:5" x14ac:dyDescent="0.25">
      <c r="A2852" t="s">
        <v>3440</v>
      </c>
      <c r="B2852">
        <v>4.7575188387520502</v>
      </c>
      <c r="C2852">
        <v>7.1680185132428873</v>
      </c>
      <c r="D2852">
        <v>-2.7348122914576001</v>
      </c>
      <c r="E2852" t="s">
        <v>7531</v>
      </c>
    </row>
    <row r="2853" spans="1:5" x14ac:dyDescent="0.25">
      <c r="A2853" t="s">
        <v>3327</v>
      </c>
      <c r="B2853">
        <v>7.9642563135507869</v>
      </c>
      <c r="C2853">
        <v>9.2034950766015466</v>
      </c>
      <c r="D2853">
        <v>-1.1009348885964101</v>
      </c>
      <c r="E2853" t="s">
        <v>7531</v>
      </c>
    </row>
    <row r="2854" spans="1:5" x14ac:dyDescent="0.25">
      <c r="A2854" t="s">
        <v>5189</v>
      </c>
      <c r="B2854">
        <v>3.0161614464709472</v>
      </c>
      <c r="C2854">
        <v>0</v>
      </c>
      <c r="D2854">
        <v>5.5642102311983601</v>
      </c>
      <c r="E2854" t="s">
        <v>7531</v>
      </c>
    </row>
    <row r="2855" spans="1:5" x14ac:dyDescent="0.25">
      <c r="A2855" t="s">
        <v>4425</v>
      </c>
      <c r="B2855">
        <v>7.2184659103656967</v>
      </c>
      <c r="C2855">
        <v>6.1852670985449008</v>
      </c>
      <c r="D2855">
        <v>1.0308828029389101</v>
      </c>
      <c r="E2855" t="s">
        <v>7531</v>
      </c>
    </row>
    <row r="2856" spans="1:5" x14ac:dyDescent="0.25">
      <c r="A2856" t="s">
        <v>6549</v>
      </c>
      <c r="B2856">
        <v>5.2995097250593801</v>
      </c>
      <c r="C2856">
        <v>6.6212899257848692</v>
      </c>
      <c r="D2856">
        <v>-1.20668466593132</v>
      </c>
      <c r="E2856" t="s">
        <v>7531</v>
      </c>
    </row>
    <row r="2857" spans="1:5" x14ac:dyDescent="0.25">
      <c r="A2857" t="s">
        <v>3573</v>
      </c>
      <c r="B2857">
        <v>7.5791666075856172</v>
      </c>
      <c r="C2857">
        <v>6.5508476317524931</v>
      </c>
      <c r="D2857">
        <v>1.1914136204986401</v>
      </c>
      <c r="E2857" t="s">
        <v>7531</v>
      </c>
    </row>
    <row r="2858" spans="1:5" x14ac:dyDescent="0.25">
      <c r="A2858" t="s">
        <v>6278</v>
      </c>
      <c r="B2858">
        <v>10.848573182324722</v>
      </c>
      <c r="C2858">
        <v>4.0247817393506669</v>
      </c>
      <c r="D2858">
        <v>6.7353330424587403</v>
      </c>
      <c r="E2858" t="s">
        <v>7532</v>
      </c>
    </row>
    <row r="2859" spans="1:5" x14ac:dyDescent="0.25">
      <c r="A2859" t="s">
        <v>7033</v>
      </c>
      <c r="B2859">
        <v>1.9400450060354499</v>
      </c>
      <c r="C2859">
        <v>8.0822211844274534</v>
      </c>
      <c r="D2859">
        <v>-5.5713070724255003</v>
      </c>
      <c r="E2859" t="s">
        <v>7532</v>
      </c>
    </row>
    <row r="2860" spans="1:5" x14ac:dyDescent="0.25">
      <c r="A2860" t="s">
        <v>5451</v>
      </c>
      <c r="B2860">
        <v>6.8856451808591892</v>
      </c>
      <c r="C2860">
        <v>0</v>
      </c>
      <c r="D2860">
        <v>9.2182882980719398</v>
      </c>
      <c r="E2860" t="s">
        <v>7532</v>
      </c>
    </row>
    <row r="2861" spans="1:5" x14ac:dyDescent="0.25">
      <c r="A2861" t="s">
        <v>4171</v>
      </c>
      <c r="B2861">
        <v>9.5233833602700688</v>
      </c>
      <c r="C2861">
        <v>7.2786263968945235</v>
      </c>
      <c r="D2861">
        <v>2.4305420942270102</v>
      </c>
      <c r="E2861" t="s">
        <v>7532</v>
      </c>
    </row>
    <row r="2862" spans="1:5" x14ac:dyDescent="0.25">
      <c r="A2862" t="s">
        <v>5649</v>
      </c>
      <c r="B2862">
        <v>7.8111233960791138</v>
      </c>
      <c r="C2862">
        <v>9.3937693208963626</v>
      </c>
      <c r="D2862">
        <v>-1.50338944999062</v>
      </c>
      <c r="E2862" t="s">
        <v>7532</v>
      </c>
    </row>
    <row r="2863" spans="1:5" x14ac:dyDescent="0.25">
      <c r="A2863" t="s">
        <v>3651</v>
      </c>
      <c r="B2863">
        <v>12.253673925327901</v>
      </c>
      <c r="C2863">
        <v>13.999954087007866</v>
      </c>
      <c r="D2863">
        <v>-1.60007500397721</v>
      </c>
      <c r="E2863" t="s">
        <v>7532</v>
      </c>
    </row>
    <row r="2864" spans="1:5" x14ac:dyDescent="0.25">
      <c r="A2864" t="s">
        <v>3670</v>
      </c>
      <c r="B2864">
        <v>5.7364402132391596</v>
      </c>
      <c r="C2864">
        <v>0.87870199372439661</v>
      </c>
      <c r="D2864">
        <v>5.3248736695540604</v>
      </c>
      <c r="E2864" t="s">
        <v>7532</v>
      </c>
    </row>
    <row r="2865" spans="1:5" x14ac:dyDescent="0.25">
      <c r="A2865" t="s">
        <v>6757</v>
      </c>
      <c r="B2865">
        <v>8.9980332721764302</v>
      </c>
      <c r="C2865">
        <v>7.7632245180751802</v>
      </c>
      <c r="D2865">
        <v>1.26690690005108</v>
      </c>
      <c r="E2865" t="s">
        <v>7532</v>
      </c>
    </row>
    <row r="2866" spans="1:5" x14ac:dyDescent="0.25">
      <c r="A2866" t="s">
        <v>7111</v>
      </c>
      <c r="B2866">
        <v>8.6974801021904273</v>
      </c>
      <c r="C2866">
        <v>7.27877845417557</v>
      </c>
      <c r="D2866">
        <v>1.5118893741241199</v>
      </c>
      <c r="E2866" t="s">
        <v>7532</v>
      </c>
    </row>
    <row r="2867" spans="1:5" x14ac:dyDescent="0.25">
      <c r="A2867" t="s">
        <v>2843</v>
      </c>
      <c r="B2867">
        <v>3.21888095019558</v>
      </c>
      <c r="C2867">
        <v>5.7275481961944577</v>
      </c>
      <c r="D2867">
        <v>-2.4545960569597001</v>
      </c>
      <c r="E2867" t="s">
        <v>7532</v>
      </c>
    </row>
    <row r="2868" spans="1:5" x14ac:dyDescent="0.25">
      <c r="A2868" t="s">
        <v>4493</v>
      </c>
      <c r="B2868">
        <v>1.0574084546151667</v>
      </c>
      <c r="C2868">
        <v>5.4967176577227237</v>
      </c>
      <c r="D2868">
        <v>-3.9540119767467199</v>
      </c>
      <c r="E2868" t="s">
        <v>7532</v>
      </c>
    </row>
    <row r="2869" spans="1:5" x14ac:dyDescent="0.25">
      <c r="A2869" t="s">
        <v>3470</v>
      </c>
      <c r="B2869">
        <v>10.639473833143432</v>
      </c>
      <c r="C2869">
        <v>11.888457649490169</v>
      </c>
      <c r="D2869">
        <v>-1.09000275261917</v>
      </c>
      <c r="E2869" t="s">
        <v>7532</v>
      </c>
    </row>
    <row r="2870" spans="1:5" x14ac:dyDescent="0.25">
      <c r="A2870" t="s">
        <v>6920</v>
      </c>
      <c r="B2870">
        <v>11.655107456447766</v>
      </c>
      <c r="C2870">
        <v>4.7445292257868026</v>
      </c>
      <c r="D2870">
        <v>7.0438917443317601</v>
      </c>
      <c r="E2870" t="s">
        <v>7533</v>
      </c>
    </row>
    <row r="2871" spans="1:5" x14ac:dyDescent="0.25">
      <c r="A2871" t="s">
        <v>3541</v>
      </c>
      <c r="B2871">
        <v>13.706879410344568</v>
      </c>
      <c r="C2871">
        <v>9.6114686512683036</v>
      </c>
      <c r="D2871">
        <v>4.0897501855569898</v>
      </c>
      <c r="E2871" t="s">
        <v>7533</v>
      </c>
    </row>
    <row r="2872" spans="1:5" x14ac:dyDescent="0.25">
      <c r="A2872" t="s">
        <v>3739</v>
      </c>
      <c r="B2872">
        <v>5.8107277500518535</v>
      </c>
      <c r="C2872">
        <v>9.6143468987311156</v>
      </c>
      <c r="D2872">
        <v>-3.8274747519058701</v>
      </c>
      <c r="E2872" t="s">
        <v>7533</v>
      </c>
    </row>
    <row r="2873" spans="1:5" x14ac:dyDescent="0.25">
      <c r="A2873" t="s">
        <v>5235</v>
      </c>
      <c r="B2873">
        <v>10.795281945224431</v>
      </c>
      <c r="C2873">
        <v>6.4971760751519581</v>
      </c>
      <c r="D2873">
        <v>4.3830856909749203</v>
      </c>
      <c r="E2873" t="s">
        <v>7533</v>
      </c>
    </row>
    <row r="2874" spans="1:5" x14ac:dyDescent="0.25">
      <c r="A2874" t="s">
        <v>6870</v>
      </c>
      <c r="B2874">
        <v>13.314965512758368</v>
      </c>
      <c r="C2874">
        <v>10.220332142432166</v>
      </c>
      <c r="D2874">
        <v>3.12231957911334</v>
      </c>
      <c r="E2874" t="s">
        <v>7533</v>
      </c>
    </row>
    <row r="2875" spans="1:5" x14ac:dyDescent="0.25">
      <c r="A2875" t="s">
        <v>6132</v>
      </c>
      <c r="B2875">
        <v>11.577540494175301</v>
      </c>
      <c r="C2875">
        <v>9.5519085398728354</v>
      </c>
      <c r="D2875">
        <v>2.03568678149712</v>
      </c>
      <c r="E2875" t="s">
        <v>7533</v>
      </c>
    </row>
    <row r="2876" spans="1:5" x14ac:dyDescent="0.25">
      <c r="A2876" t="s">
        <v>7092</v>
      </c>
      <c r="B2876">
        <v>11.950192732418367</v>
      </c>
      <c r="C2876">
        <v>7.19580863308743</v>
      </c>
      <c r="D2876">
        <v>4.7105567524307697</v>
      </c>
      <c r="E2876" t="s">
        <v>7533</v>
      </c>
    </row>
    <row r="2877" spans="1:5" x14ac:dyDescent="0.25">
      <c r="A2877" t="s">
        <v>5869</v>
      </c>
      <c r="B2877">
        <v>13.074480050443199</v>
      </c>
      <c r="C2877">
        <v>10.9924757047773</v>
      </c>
      <c r="D2877">
        <v>2.0951400888938001</v>
      </c>
      <c r="E2877" t="s">
        <v>7533</v>
      </c>
    </row>
    <row r="2878" spans="1:5" x14ac:dyDescent="0.25">
      <c r="A2878" t="s">
        <v>4750</v>
      </c>
      <c r="B2878">
        <v>11.639845234443568</v>
      </c>
      <c r="C2878">
        <v>9.1384402300881167</v>
      </c>
      <c r="D2878">
        <v>2.5527676033970699</v>
      </c>
      <c r="E2878" t="s">
        <v>7533</v>
      </c>
    </row>
    <row r="2879" spans="1:5" x14ac:dyDescent="0.25">
      <c r="A2879" t="s">
        <v>5678</v>
      </c>
      <c r="B2879">
        <v>11.768273653760067</v>
      </c>
      <c r="C2879">
        <v>13.0814091548826</v>
      </c>
      <c r="D2879">
        <v>-1.3064497360329399</v>
      </c>
      <c r="E2879" t="s">
        <v>7533</v>
      </c>
    </row>
    <row r="2880" spans="1:5" x14ac:dyDescent="0.25">
      <c r="A2880" t="s">
        <v>3147</v>
      </c>
      <c r="B2880">
        <v>6.2073066944411162</v>
      </c>
      <c r="C2880">
        <v>9.0679338409497774</v>
      </c>
      <c r="D2880">
        <v>-2.8214209340944998</v>
      </c>
      <c r="E2880" t="s">
        <v>7533</v>
      </c>
    </row>
    <row r="2881" spans="1:5" x14ac:dyDescent="0.25">
      <c r="A2881" t="s">
        <v>4668</v>
      </c>
      <c r="B2881">
        <v>5.7389391917595134</v>
      </c>
      <c r="C2881">
        <v>8.5550604734427633</v>
      </c>
      <c r="D2881">
        <v>-2.7893441418346798</v>
      </c>
      <c r="E2881" t="s">
        <v>7533</v>
      </c>
    </row>
    <row r="2882" spans="1:5" x14ac:dyDescent="0.25">
      <c r="A2882" t="s">
        <v>2519</v>
      </c>
      <c r="B2882">
        <v>11.089689354470101</v>
      </c>
      <c r="C2882">
        <v>13.275072806625232</v>
      </c>
      <c r="D2882">
        <v>-2.1608010078509698</v>
      </c>
      <c r="E2882" t="s">
        <v>7533</v>
      </c>
    </row>
    <row r="2883" spans="1:5" x14ac:dyDescent="0.25">
      <c r="A2883" t="s">
        <v>6727</v>
      </c>
      <c r="B2883">
        <v>12.741590985778567</v>
      </c>
      <c r="C2883">
        <v>11.170713821587166</v>
      </c>
      <c r="D2883">
        <v>1.57489184099069</v>
      </c>
      <c r="E2883" t="s">
        <v>7533</v>
      </c>
    </row>
    <row r="2884" spans="1:5" x14ac:dyDescent="0.25">
      <c r="A2884" t="s">
        <v>3982</v>
      </c>
      <c r="B2884">
        <v>7.0892074400124834</v>
      </c>
      <c r="C2884">
        <v>9.6426423649884896</v>
      </c>
      <c r="D2884">
        <v>-2.5680724874258298</v>
      </c>
      <c r="E2884" t="s">
        <v>7533</v>
      </c>
    </row>
    <row r="2885" spans="1:5" x14ac:dyDescent="0.25">
      <c r="A2885" t="s">
        <v>3781</v>
      </c>
      <c r="B2885">
        <v>12.123589214224301</v>
      </c>
      <c r="C2885">
        <v>10.912639121694633</v>
      </c>
      <c r="D2885">
        <v>1.21273500510127</v>
      </c>
      <c r="E2885" t="s">
        <v>7533</v>
      </c>
    </row>
    <row r="2886" spans="1:5" x14ac:dyDescent="0.25">
      <c r="A2886" t="s">
        <v>4086</v>
      </c>
      <c r="B2886">
        <v>7.3238469804660831</v>
      </c>
      <c r="C2886">
        <v>10.110730220629543</v>
      </c>
      <c r="D2886">
        <v>-2.7042807739184198</v>
      </c>
      <c r="E2886" t="s">
        <v>7533</v>
      </c>
    </row>
    <row r="2887" spans="1:5" x14ac:dyDescent="0.25">
      <c r="A2887" t="s">
        <v>3001</v>
      </c>
      <c r="B2887">
        <v>1.8464154092799998</v>
      </c>
      <c r="C2887">
        <v>7.1317699401826333</v>
      </c>
      <c r="D2887">
        <v>-5.10615725646882</v>
      </c>
      <c r="E2887" t="s">
        <v>7533</v>
      </c>
    </row>
    <row r="2888" spans="1:5" x14ac:dyDescent="0.25">
      <c r="A2888" t="s">
        <v>3810</v>
      </c>
      <c r="B2888">
        <v>9.051538137646018</v>
      </c>
      <c r="C2888">
        <v>10.872713560235498</v>
      </c>
      <c r="D2888">
        <v>-1.7882778240430099</v>
      </c>
      <c r="E2888" t="s">
        <v>7533</v>
      </c>
    </row>
    <row r="2889" spans="1:5" x14ac:dyDescent="0.25">
      <c r="A2889" t="s">
        <v>3364</v>
      </c>
      <c r="B2889">
        <v>9.369169223425887</v>
      </c>
      <c r="C2889">
        <v>10.475619696246033</v>
      </c>
      <c r="D2889">
        <v>-1.1067174841015599</v>
      </c>
      <c r="E2889" t="s">
        <v>7533</v>
      </c>
    </row>
    <row r="2890" spans="1:5" x14ac:dyDescent="0.25">
      <c r="A2890" t="s">
        <v>925</v>
      </c>
      <c r="B2890">
        <v>10.452532129865366</v>
      </c>
      <c r="C2890">
        <v>9.2391747243439237</v>
      </c>
      <c r="D2890">
        <v>1.2113829790859001</v>
      </c>
      <c r="E2890" t="s">
        <v>7533</v>
      </c>
    </row>
    <row r="2891" spans="1:5" x14ac:dyDescent="0.25">
      <c r="A2891" t="s">
        <v>3187</v>
      </c>
      <c r="B2891">
        <v>11.688215227237466</v>
      </c>
      <c r="C2891">
        <v>9.8546104941555566</v>
      </c>
      <c r="D2891">
        <v>1.88280479228799</v>
      </c>
      <c r="E2891" t="s">
        <v>7533</v>
      </c>
    </row>
    <row r="2892" spans="1:5" x14ac:dyDescent="0.25">
      <c r="A2892" t="s">
        <v>5554</v>
      </c>
      <c r="B2892">
        <v>15.496705725830132</v>
      </c>
      <c r="C2892">
        <v>14.405981651356733</v>
      </c>
      <c r="D2892">
        <v>1.0937082977899899</v>
      </c>
      <c r="E2892" t="s">
        <v>7533</v>
      </c>
    </row>
    <row r="2893" spans="1:5" x14ac:dyDescent="0.25">
      <c r="A2893" t="s">
        <v>7073</v>
      </c>
      <c r="B2893">
        <v>7.4386683796112001</v>
      </c>
      <c r="C2893">
        <v>9.1215857319944629</v>
      </c>
      <c r="D2893">
        <v>-1.68938932910603</v>
      </c>
      <c r="E2893" t="s">
        <v>7533</v>
      </c>
    </row>
    <row r="2894" spans="1:5" x14ac:dyDescent="0.25">
      <c r="A2894" t="s">
        <v>3234</v>
      </c>
      <c r="B2894">
        <v>8.4010143203162055</v>
      </c>
      <c r="C2894">
        <v>6.2408810213222958</v>
      </c>
      <c r="D2894">
        <v>2.1325106203756898</v>
      </c>
      <c r="E2894" t="s">
        <v>7533</v>
      </c>
    </row>
    <row r="2895" spans="1:5" x14ac:dyDescent="0.25">
      <c r="A2895" t="s">
        <v>4774</v>
      </c>
      <c r="B2895">
        <v>9.8445672854428157</v>
      </c>
      <c r="C2895">
        <v>10.971369003136701</v>
      </c>
      <c r="D2895">
        <v>-1.1306846617712301</v>
      </c>
      <c r="E2895" t="s">
        <v>7533</v>
      </c>
    </row>
    <row r="2896" spans="1:5" x14ac:dyDescent="0.25">
      <c r="A2896" t="s">
        <v>4352</v>
      </c>
      <c r="B2896">
        <v>11.824825285321934</v>
      </c>
      <c r="C2896">
        <v>10.770533500671569</v>
      </c>
      <c r="D2896">
        <v>1.0577534321792901</v>
      </c>
      <c r="E2896" t="s">
        <v>7533</v>
      </c>
    </row>
    <row r="2897" spans="1:5" x14ac:dyDescent="0.25">
      <c r="A2897" t="s">
        <v>4492</v>
      </c>
      <c r="B2897">
        <v>9.1363110613560767</v>
      </c>
      <c r="C2897">
        <v>6.5692321040038992</v>
      </c>
      <c r="D2897">
        <v>2.6713583751868102</v>
      </c>
      <c r="E2897" t="s">
        <v>7533</v>
      </c>
    </row>
    <row r="2898" spans="1:5" x14ac:dyDescent="0.25">
      <c r="A2898" t="s">
        <v>6318</v>
      </c>
      <c r="B2898">
        <v>12.156652004815902</v>
      </c>
      <c r="C2898">
        <v>13.347564632391935</v>
      </c>
      <c r="D2898">
        <v>-1.1891737103806199</v>
      </c>
      <c r="E2898" t="s">
        <v>7533</v>
      </c>
    </row>
    <row r="2899" spans="1:5" x14ac:dyDescent="0.25">
      <c r="A2899" t="s">
        <v>3446</v>
      </c>
      <c r="B2899">
        <v>13.806735168473233</v>
      </c>
      <c r="C2899">
        <v>12.724149535624134</v>
      </c>
      <c r="D2899">
        <v>1.0825849942271899</v>
      </c>
      <c r="E2899" t="s">
        <v>7533</v>
      </c>
    </row>
    <row r="2900" spans="1:5" x14ac:dyDescent="0.25">
      <c r="A2900" t="s">
        <v>2914</v>
      </c>
      <c r="B2900">
        <v>12.840198524441901</v>
      </c>
      <c r="C2900">
        <v>11.602582111435135</v>
      </c>
      <c r="D2900">
        <v>1.25037716708294</v>
      </c>
      <c r="E2900" t="s">
        <v>7533</v>
      </c>
    </row>
    <row r="2901" spans="1:5" x14ac:dyDescent="0.25">
      <c r="A2901" t="s">
        <v>3431</v>
      </c>
      <c r="B2901">
        <v>7.9971678854217911</v>
      </c>
      <c r="C2901">
        <v>9.6048241363655364</v>
      </c>
      <c r="D2901">
        <v>-1.5835671392590001</v>
      </c>
      <c r="E2901" t="s">
        <v>7533</v>
      </c>
    </row>
    <row r="2902" spans="1:5" x14ac:dyDescent="0.25">
      <c r="A2902" t="s">
        <v>5079</v>
      </c>
      <c r="B2902">
        <v>9.5948142273136767</v>
      </c>
      <c r="C2902">
        <v>8.1588878380102496</v>
      </c>
      <c r="D2902">
        <v>1.45557764784308</v>
      </c>
      <c r="E2902" t="s">
        <v>7533</v>
      </c>
    </row>
    <row r="2903" spans="1:5" x14ac:dyDescent="0.25">
      <c r="A2903" t="s">
        <v>4921</v>
      </c>
      <c r="B2903">
        <v>8.1754751906789078</v>
      </c>
      <c r="C2903">
        <v>9.4835659099067957</v>
      </c>
      <c r="D2903">
        <v>-1.3221872463145501</v>
      </c>
      <c r="E2903" t="s">
        <v>7533</v>
      </c>
    </row>
    <row r="2904" spans="1:5" x14ac:dyDescent="0.25">
      <c r="A2904" t="s">
        <v>4085</v>
      </c>
      <c r="B2904">
        <v>6.8768606857270704</v>
      </c>
      <c r="C2904">
        <v>8.5173553473421908</v>
      </c>
      <c r="D2904">
        <v>-1.6262405471875201</v>
      </c>
      <c r="E2904" t="s">
        <v>7533</v>
      </c>
    </row>
    <row r="2905" spans="1:5" x14ac:dyDescent="0.25">
      <c r="A2905" t="s">
        <v>3259</v>
      </c>
      <c r="B2905">
        <v>7.3677692219391426</v>
      </c>
      <c r="C2905">
        <v>4.5374432037003993</v>
      </c>
      <c r="D2905">
        <v>2.74096737918719</v>
      </c>
      <c r="E2905" t="s">
        <v>7533</v>
      </c>
    </row>
    <row r="2906" spans="1:5" x14ac:dyDescent="0.25">
      <c r="A2906" t="s">
        <v>3627</v>
      </c>
      <c r="B2906">
        <v>10.410027501521833</v>
      </c>
      <c r="C2906">
        <v>9.0744458435400137</v>
      </c>
      <c r="D2906">
        <v>1.35469461191452</v>
      </c>
      <c r="E2906" t="s">
        <v>7533</v>
      </c>
    </row>
    <row r="2907" spans="1:5" x14ac:dyDescent="0.25">
      <c r="A2907" t="s">
        <v>3260</v>
      </c>
      <c r="B2907">
        <v>6.4338661355122637</v>
      </c>
      <c r="C2907">
        <v>8.1289486840137837</v>
      </c>
      <c r="D2907">
        <v>-1.68223113104356</v>
      </c>
      <c r="E2907" t="s">
        <v>7533</v>
      </c>
    </row>
    <row r="2908" spans="1:5" x14ac:dyDescent="0.25">
      <c r="A2908" t="s">
        <v>3185</v>
      </c>
      <c r="B2908">
        <v>9.3767715500588658</v>
      </c>
      <c r="C2908">
        <v>7.422884140986473</v>
      </c>
      <c r="D2908">
        <v>2.0660584080987801</v>
      </c>
      <c r="E2908" t="s">
        <v>7533</v>
      </c>
    </row>
    <row r="2909" spans="1:5" x14ac:dyDescent="0.25">
      <c r="A2909" t="s">
        <v>3869</v>
      </c>
      <c r="B2909">
        <v>6.8110149438047562</v>
      </c>
      <c r="C2909">
        <v>8.6453072635542636</v>
      </c>
      <c r="D2909">
        <v>-1.7825123685581099</v>
      </c>
      <c r="E2909" t="s">
        <v>7533</v>
      </c>
    </row>
    <row r="2910" spans="1:5" x14ac:dyDescent="0.25">
      <c r="A2910" t="s">
        <v>4010</v>
      </c>
      <c r="B2910">
        <v>14.179742680062567</v>
      </c>
      <c r="C2910">
        <v>12.407724734420901</v>
      </c>
      <c r="D2910">
        <v>1.8846536586799301</v>
      </c>
      <c r="E2910" t="s">
        <v>7533</v>
      </c>
    </row>
    <row r="2911" spans="1:5" x14ac:dyDescent="0.25">
      <c r="A2911" t="s">
        <v>2515</v>
      </c>
      <c r="B2911">
        <v>11.652538927141</v>
      </c>
      <c r="C2911">
        <v>12.923184944182168</v>
      </c>
      <c r="D2911">
        <v>-1.234335456413</v>
      </c>
      <c r="E2911" t="s">
        <v>7533</v>
      </c>
    </row>
    <row r="2912" spans="1:5" x14ac:dyDescent="0.25">
      <c r="A2912" t="s">
        <v>2940</v>
      </c>
      <c r="B2912">
        <v>4.8242463917051266</v>
      </c>
      <c r="C2912">
        <v>6.95568409434303</v>
      </c>
      <c r="D2912">
        <v>-2.1177059489067598</v>
      </c>
      <c r="E2912" t="s">
        <v>7533</v>
      </c>
    </row>
    <row r="2913" spans="1:5" x14ac:dyDescent="0.25">
      <c r="A2913" t="s">
        <v>5073</v>
      </c>
      <c r="B2913">
        <v>3.3418889520967734</v>
      </c>
      <c r="C2913">
        <v>6.1314543862048865</v>
      </c>
      <c r="D2913">
        <v>-2.9788780201164999</v>
      </c>
      <c r="E2913" t="s">
        <v>7533</v>
      </c>
    </row>
    <row r="2914" spans="1:5" x14ac:dyDescent="0.25">
      <c r="A2914" t="s">
        <v>6938</v>
      </c>
      <c r="B2914">
        <v>10.200191562656228</v>
      </c>
      <c r="C2914">
        <v>8.6382749560160175</v>
      </c>
      <c r="D2914">
        <v>1.5501207067879199</v>
      </c>
      <c r="E2914" t="s">
        <v>7533</v>
      </c>
    </row>
    <row r="2915" spans="1:5" x14ac:dyDescent="0.25">
      <c r="A2915" t="s">
        <v>5615</v>
      </c>
      <c r="B2915">
        <v>8.0402950708170131</v>
      </c>
      <c r="C2915">
        <v>6.3163881949421432</v>
      </c>
      <c r="D2915">
        <v>1.7611580533169</v>
      </c>
      <c r="E2915" t="s">
        <v>7533</v>
      </c>
    </row>
    <row r="2916" spans="1:5" x14ac:dyDescent="0.25">
      <c r="A2916" t="s">
        <v>4911</v>
      </c>
      <c r="B2916">
        <v>7.732413395216887</v>
      </c>
      <c r="C2916">
        <v>9.2421745087883505</v>
      </c>
      <c r="D2916">
        <v>-1.4665735320606601</v>
      </c>
      <c r="E2916" t="s">
        <v>7533</v>
      </c>
    </row>
    <row r="2917" spans="1:5" x14ac:dyDescent="0.25">
      <c r="A2917" t="s">
        <v>3416</v>
      </c>
      <c r="B2917">
        <v>10.806259623585619</v>
      </c>
      <c r="C2917">
        <v>9.0763953262674573</v>
      </c>
      <c r="D2917">
        <v>1.8488675678045701</v>
      </c>
      <c r="E2917" t="s">
        <v>7533</v>
      </c>
    </row>
    <row r="2918" spans="1:5" x14ac:dyDescent="0.25">
      <c r="A2918" t="s">
        <v>6420</v>
      </c>
      <c r="B2918">
        <v>13.157711543213566</v>
      </c>
      <c r="C2918">
        <v>11.974844959159533</v>
      </c>
      <c r="D2918">
        <v>1.1959121298638999</v>
      </c>
      <c r="E2918" t="s">
        <v>7533</v>
      </c>
    </row>
    <row r="2919" spans="1:5" x14ac:dyDescent="0.25">
      <c r="A2919" t="s">
        <v>4001</v>
      </c>
      <c r="B2919">
        <v>12.493193905871934</v>
      </c>
      <c r="C2919">
        <v>13.708191853515766</v>
      </c>
      <c r="D2919">
        <v>-1.17104407789408</v>
      </c>
      <c r="E2919" t="s">
        <v>7533</v>
      </c>
    </row>
    <row r="2920" spans="1:5" x14ac:dyDescent="0.25">
      <c r="A2920" t="s">
        <v>5059</v>
      </c>
      <c r="B2920">
        <v>6.2488350989748902</v>
      </c>
      <c r="C2920">
        <v>8.0547758065967674</v>
      </c>
      <c r="D2920">
        <v>-1.77363862705777</v>
      </c>
      <c r="E2920" t="s">
        <v>7533</v>
      </c>
    </row>
    <row r="2921" spans="1:5" x14ac:dyDescent="0.25">
      <c r="A2921" t="s">
        <v>5814</v>
      </c>
      <c r="B2921">
        <v>2.0868319944397835</v>
      </c>
      <c r="C2921">
        <v>6.6062550886155798</v>
      </c>
      <c r="D2921">
        <v>-4.0510981840339904</v>
      </c>
      <c r="E2921" t="s">
        <v>7533</v>
      </c>
    </row>
    <row r="2922" spans="1:5" x14ac:dyDescent="0.25">
      <c r="A2922" t="s">
        <v>3735</v>
      </c>
      <c r="B2922">
        <v>4.7705537857741662</v>
      </c>
      <c r="C2922">
        <v>0</v>
      </c>
      <c r="D2922">
        <v>7.1211124072099503</v>
      </c>
      <c r="E2922" t="s">
        <v>7533</v>
      </c>
    </row>
    <row r="2923" spans="1:5" x14ac:dyDescent="0.25">
      <c r="A2923" t="s">
        <v>3133</v>
      </c>
      <c r="B2923">
        <v>9.8655039667525468</v>
      </c>
      <c r="C2923">
        <v>11.277061826446902</v>
      </c>
      <c r="D2923">
        <v>-1.3306302011031399</v>
      </c>
      <c r="E2923" t="s">
        <v>7533</v>
      </c>
    </row>
    <row r="2924" spans="1:5" x14ac:dyDescent="0.25">
      <c r="A2924" t="s">
        <v>5685</v>
      </c>
      <c r="B2924">
        <v>7.8616666825639392</v>
      </c>
      <c r="C2924">
        <v>9.3323609861445096</v>
      </c>
      <c r="D2924">
        <v>-1.4015985990831299</v>
      </c>
      <c r="E2924" t="s">
        <v>7533</v>
      </c>
    </row>
    <row r="2925" spans="1:5" x14ac:dyDescent="0.25">
      <c r="A2925" t="s">
        <v>3124</v>
      </c>
      <c r="B2925">
        <v>8.3758104048905295</v>
      </c>
      <c r="C2925">
        <v>9.5444187819416104</v>
      </c>
      <c r="D2925">
        <v>-1.1359546755732799</v>
      </c>
      <c r="E2925" t="s">
        <v>7533</v>
      </c>
    </row>
    <row r="2926" spans="1:5" x14ac:dyDescent="0.25">
      <c r="A2926" t="s">
        <v>4032</v>
      </c>
      <c r="B2926">
        <v>5.6390936763011972</v>
      </c>
      <c r="C2926">
        <v>7.5231908147976769</v>
      </c>
      <c r="D2926">
        <v>-1.7989009610606499</v>
      </c>
      <c r="E2926" t="s">
        <v>7533</v>
      </c>
    </row>
    <row r="2927" spans="1:5" x14ac:dyDescent="0.25">
      <c r="A2927" t="s">
        <v>4725</v>
      </c>
      <c r="B2927">
        <v>4.7592154678004936</v>
      </c>
      <c r="C2927">
        <v>7.1074777208303965</v>
      </c>
      <c r="D2927">
        <v>-2.19847498399937</v>
      </c>
      <c r="E2927" t="s">
        <v>7533</v>
      </c>
    </row>
    <row r="2928" spans="1:5" x14ac:dyDescent="0.25">
      <c r="A2928" t="s">
        <v>3637</v>
      </c>
      <c r="B2928">
        <v>11.8760350148508</v>
      </c>
      <c r="C2928">
        <v>10.856231357093867</v>
      </c>
      <c r="D2928">
        <v>1.06027913327732</v>
      </c>
      <c r="E2928" t="s">
        <v>7533</v>
      </c>
    </row>
    <row r="2929" spans="1:5" x14ac:dyDescent="0.25">
      <c r="A2929" t="s">
        <v>4034</v>
      </c>
      <c r="B2929">
        <v>0</v>
      </c>
      <c r="C2929">
        <v>4.0754146440182302</v>
      </c>
      <c r="D2929">
        <v>-6.8231174240937804</v>
      </c>
      <c r="E2929" t="s">
        <v>7533</v>
      </c>
    </row>
    <row r="2930" spans="1:5" x14ac:dyDescent="0.25">
      <c r="A2930" t="s">
        <v>5226</v>
      </c>
      <c r="B2930">
        <v>0</v>
      </c>
      <c r="C2930">
        <v>4.0159062451126397</v>
      </c>
      <c r="D2930">
        <v>-6.6281213189868202</v>
      </c>
      <c r="E2930" t="s">
        <v>7533</v>
      </c>
    </row>
    <row r="2931" spans="1:5" x14ac:dyDescent="0.25">
      <c r="A2931" t="s">
        <v>4087</v>
      </c>
      <c r="B2931">
        <v>11.322267360347199</v>
      </c>
      <c r="C2931">
        <v>10.256937826031033</v>
      </c>
      <c r="D2931">
        <v>1.1187988710215699</v>
      </c>
      <c r="E2931" t="s">
        <v>7533</v>
      </c>
    </row>
    <row r="2932" spans="1:5" x14ac:dyDescent="0.25">
      <c r="A2932" t="s">
        <v>4566</v>
      </c>
      <c r="B2932">
        <v>9.8894191651053678</v>
      </c>
      <c r="C2932">
        <v>11.12575398832</v>
      </c>
      <c r="D2932">
        <v>-1.1712841820083799</v>
      </c>
      <c r="E2932" t="s">
        <v>7533</v>
      </c>
    </row>
    <row r="2933" spans="1:5" x14ac:dyDescent="0.25">
      <c r="A2933" t="s">
        <v>3080</v>
      </c>
      <c r="B2933">
        <v>0</v>
      </c>
      <c r="C2933">
        <v>3.7293745721166531</v>
      </c>
      <c r="D2933">
        <v>-6.5203494207095796</v>
      </c>
      <c r="E2933" t="s">
        <v>7533</v>
      </c>
    </row>
    <row r="2934" spans="1:5" x14ac:dyDescent="0.25">
      <c r="A2934" t="s">
        <v>5760</v>
      </c>
      <c r="B2934">
        <v>3.8872690104959298</v>
      </c>
      <c r="C2934">
        <v>0</v>
      </c>
      <c r="D2934">
        <v>6.2538813634796497</v>
      </c>
      <c r="E2934" t="s">
        <v>7533</v>
      </c>
    </row>
    <row r="2935" spans="1:5" x14ac:dyDescent="0.25">
      <c r="A2935" t="s">
        <v>6937</v>
      </c>
      <c r="B2935">
        <v>15.802048255329934</v>
      </c>
      <c r="C2935">
        <v>14.625848291940533</v>
      </c>
      <c r="D2935">
        <v>1.3147461240462499</v>
      </c>
      <c r="E2935" t="s">
        <v>7533</v>
      </c>
    </row>
    <row r="2936" spans="1:5" x14ac:dyDescent="0.25">
      <c r="A2936" t="s">
        <v>6647</v>
      </c>
      <c r="B2936">
        <v>8.4982541949776245</v>
      </c>
      <c r="C2936">
        <v>7.1586844158212442</v>
      </c>
      <c r="D2936">
        <v>1.45094930736153</v>
      </c>
      <c r="E2936" t="s">
        <v>7533</v>
      </c>
    </row>
    <row r="2937" spans="1:5" x14ac:dyDescent="0.25">
      <c r="A2937" t="s">
        <v>3170</v>
      </c>
      <c r="B2937">
        <v>7.8246307115232527</v>
      </c>
      <c r="C2937">
        <v>9.1519985249109599</v>
      </c>
      <c r="D2937">
        <v>-1.2113365697179099</v>
      </c>
      <c r="E2937" t="s">
        <v>7533</v>
      </c>
    </row>
    <row r="2938" spans="1:5" x14ac:dyDescent="0.25">
      <c r="A2938" t="s">
        <v>4925</v>
      </c>
      <c r="B2938">
        <v>9.7521834538355829</v>
      </c>
      <c r="C2938">
        <v>10.917145047140435</v>
      </c>
      <c r="D2938">
        <v>-1.0949649768635701</v>
      </c>
      <c r="E2938" t="s">
        <v>7533</v>
      </c>
    </row>
    <row r="2939" spans="1:5" x14ac:dyDescent="0.25">
      <c r="A2939" t="s">
        <v>4084</v>
      </c>
      <c r="B2939">
        <v>7.6888167932108713</v>
      </c>
      <c r="C2939">
        <v>6.6258587346539803</v>
      </c>
      <c r="D2939">
        <v>1.12378094089683</v>
      </c>
      <c r="E2939" t="s">
        <v>7533</v>
      </c>
    </row>
    <row r="2940" spans="1:5" x14ac:dyDescent="0.25">
      <c r="A2940" t="s">
        <v>4398</v>
      </c>
      <c r="B2940">
        <v>1.9158069310035668</v>
      </c>
      <c r="C2940">
        <v>5.3416732796132722</v>
      </c>
      <c r="D2940">
        <v>-3.0260697113005999</v>
      </c>
      <c r="E2940" t="s">
        <v>7533</v>
      </c>
    </row>
    <row r="2941" spans="1:5" x14ac:dyDescent="0.25">
      <c r="A2941" t="s">
        <v>3631</v>
      </c>
      <c r="B2941">
        <v>4.7122696448491963</v>
      </c>
      <c r="C2941">
        <v>6.2169518059251025</v>
      </c>
      <c r="D2941">
        <v>-1.5540530899525999</v>
      </c>
      <c r="E2941" t="s">
        <v>7533</v>
      </c>
    </row>
    <row r="2942" spans="1:5" x14ac:dyDescent="0.25">
      <c r="A2942" t="s">
        <v>5714</v>
      </c>
      <c r="B2942">
        <v>5.1254502998513694</v>
      </c>
      <c r="C2942">
        <v>7.5054433146485477</v>
      </c>
      <c r="D2942">
        <v>-1.95736232969395</v>
      </c>
      <c r="E2942" t="s">
        <v>7533</v>
      </c>
    </row>
    <row r="2943" spans="1:5" x14ac:dyDescent="0.25">
      <c r="A2943" t="s">
        <v>4062</v>
      </c>
      <c r="B2943">
        <v>7.9671498424065499</v>
      </c>
      <c r="C2943">
        <v>9.0450176770204589</v>
      </c>
      <c r="D2943">
        <v>-1.0082906873427699</v>
      </c>
      <c r="E2943" t="s">
        <v>7533</v>
      </c>
    </row>
    <row r="2944" spans="1:5" x14ac:dyDescent="0.25">
      <c r="A2944" t="s">
        <v>6061</v>
      </c>
      <c r="B2944">
        <v>4.8503535270475995</v>
      </c>
      <c r="C2944">
        <v>6.471697693576334</v>
      </c>
      <c r="D2944">
        <v>-1.5834949971055201</v>
      </c>
      <c r="E2944" t="s">
        <v>7533</v>
      </c>
    </row>
    <row r="2945" spans="1:5" x14ac:dyDescent="0.25">
      <c r="A2945" t="s">
        <v>3279</v>
      </c>
      <c r="B2945">
        <v>0</v>
      </c>
      <c r="C2945">
        <v>2.8568319422954365</v>
      </c>
      <c r="D2945">
        <v>-5.35145128832308</v>
      </c>
      <c r="E2945" t="s">
        <v>7533</v>
      </c>
    </row>
    <row r="2946" spans="1:5" x14ac:dyDescent="0.25">
      <c r="A2946" t="s">
        <v>420</v>
      </c>
      <c r="B2946">
        <v>9.4901053436925285</v>
      </c>
      <c r="C2946">
        <v>4.3505921085380406</v>
      </c>
      <c r="D2946">
        <v>4.7388750645502098</v>
      </c>
      <c r="E2946" t="s">
        <v>7534</v>
      </c>
    </row>
    <row r="2947" spans="1:5" x14ac:dyDescent="0.25">
      <c r="A2947" t="s">
        <v>419</v>
      </c>
      <c r="B2947">
        <v>11.170674729161234</v>
      </c>
      <c r="C2947">
        <v>9.7815756570229269</v>
      </c>
      <c r="D2947">
        <v>1.4385034305406099</v>
      </c>
      <c r="E2947" t="s">
        <v>7534</v>
      </c>
    </row>
    <row r="2948" spans="1:5" x14ac:dyDescent="0.25">
      <c r="A2948" t="s">
        <v>2891</v>
      </c>
      <c r="B2948">
        <v>7.8326781070704596</v>
      </c>
      <c r="C2948">
        <v>9.3721747895569631</v>
      </c>
      <c r="D2948">
        <v>-1.5396346449475899</v>
      </c>
      <c r="E2948" t="s">
        <v>7534</v>
      </c>
    </row>
    <row r="2949" spans="1:5" x14ac:dyDescent="0.25">
      <c r="A2949" t="s">
        <v>6680</v>
      </c>
      <c r="B2949">
        <v>9.760718487395927</v>
      </c>
      <c r="C2949">
        <v>10.835411195669431</v>
      </c>
      <c r="D2949">
        <v>-1.0788938264504799</v>
      </c>
      <c r="E2949" t="s">
        <v>7534</v>
      </c>
    </row>
    <row r="2950" spans="1:5" x14ac:dyDescent="0.25">
      <c r="A2950" t="s">
        <v>416</v>
      </c>
      <c r="B2950">
        <v>6.5060191069812063</v>
      </c>
      <c r="C2950">
        <v>7.6506175931508542</v>
      </c>
      <c r="D2950">
        <v>-1.09418571145835</v>
      </c>
      <c r="E2950" t="s">
        <v>7534</v>
      </c>
    </row>
    <row r="2951" spans="1:5" x14ac:dyDescent="0.25">
      <c r="A2951" t="s">
        <v>7171</v>
      </c>
      <c r="B2951">
        <v>1.5901110442978201</v>
      </c>
      <c r="C2951">
        <v>4.6589616351398835</v>
      </c>
      <c r="D2951">
        <v>-3.25190002331794</v>
      </c>
      <c r="E2951" t="s">
        <v>7534</v>
      </c>
    </row>
    <row r="2952" spans="1:5" x14ac:dyDescent="0.25">
      <c r="A2952" t="s">
        <v>401</v>
      </c>
      <c r="B2952">
        <v>12.298341984057535</v>
      </c>
      <c r="C2952">
        <v>15.088846412142701</v>
      </c>
      <c r="D2952">
        <v>-2.78943696809492</v>
      </c>
      <c r="E2952" t="s">
        <v>7535</v>
      </c>
    </row>
    <row r="2953" spans="1:5" x14ac:dyDescent="0.25">
      <c r="A2953" t="s">
        <v>2783</v>
      </c>
      <c r="B2953">
        <v>12.120436453192399</v>
      </c>
      <c r="C2953">
        <v>6.5792929664146405</v>
      </c>
      <c r="D2953">
        <v>5.4687125065971198</v>
      </c>
      <c r="E2953" t="s">
        <v>7535</v>
      </c>
    </row>
    <row r="2954" spans="1:5" x14ac:dyDescent="0.25">
      <c r="A2954" t="s">
        <v>5094</v>
      </c>
      <c r="B2954">
        <v>12.117752994597865</v>
      </c>
      <c r="C2954">
        <v>6.8720056884423402</v>
      </c>
      <c r="D2954">
        <v>5.3319426624558597</v>
      </c>
      <c r="E2954" t="s">
        <v>7535</v>
      </c>
    </row>
    <row r="2955" spans="1:5" x14ac:dyDescent="0.25">
      <c r="A2955" t="s">
        <v>793</v>
      </c>
      <c r="B2955">
        <v>14.454668330111033</v>
      </c>
      <c r="C2955">
        <v>10.881482632371934</v>
      </c>
      <c r="D2955">
        <v>3.6144049701238599</v>
      </c>
      <c r="E2955" t="s">
        <v>7535</v>
      </c>
    </row>
    <row r="2956" spans="1:5" x14ac:dyDescent="0.25">
      <c r="A2956" t="s">
        <v>4779</v>
      </c>
      <c r="B2956">
        <v>13.979938959008834</v>
      </c>
      <c r="C2956">
        <v>12.090732296273734</v>
      </c>
      <c r="D2956">
        <v>1.89013239886955</v>
      </c>
      <c r="E2956" t="s">
        <v>7535</v>
      </c>
    </row>
    <row r="2957" spans="1:5" x14ac:dyDescent="0.25">
      <c r="A2957" t="s">
        <v>4742</v>
      </c>
      <c r="B2957">
        <v>13.370179452894368</v>
      </c>
      <c r="C2957">
        <v>11.237189881891167</v>
      </c>
      <c r="D2957">
        <v>2.1378767260156999</v>
      </c>
      <c r="E2957" t="s">
        <v>7535</v>
      </c>
    </row>
    <row r="2958" spans="1:5" x14ac:dyDescent="0.25">
      <c r="A2958" t="s">
        <v>5736</v>
      </c>
      <c r="B2958">
        <v>15.317687192002532</v>
      </c>
      <c r="C2958">
        <v>13.509137297244367</v>
      </c>
      <c r="D2958">
        <v>1.8129803959866899</v>
      </c>
      <c r="E2958" t="s">
        <v>7535</v>
      </c>
    </row>
    <row r="2959" spans="1:5" x14ac:dyDescent="0.25">
      <c r="A2959" t="s">
        <v>3050</v>
      </c>
      <c r="B2959">
        <v>8.5560928912136358</v>
      </c>
      <c r="C2959">
        <v>4.1877050869765204</v>
      </c>
      <c r="D2959">
        <v>4.42842555558458</v>
      </c>
      <c r="E2959" t="s">
        <v>7535</v>
      </c>
    </row>
    <row r="2960" spans="1:5" x14ac:dyDescent="0.25">
      <c r="A2960" t="s">
        <v>887</v>
      </c>
      <c r="B2960">
        <v>13.606233879886732</v>
      </c>
      <c r="C2960">
        <v>10.316464225066534</v>
      </c>
      <c r="D2960">
        <v>3.3606806743229698</v>
      </c>
      <c r="E2960" t="s">
        <v>7535</v>
      </c>
    </row>
    <row r="2961" spans="1:5" x14ac:dyDescent="0.25">
      <c r="A2961" t="s">
        <v>6272</v>
      </c>
      <c r="B2961">
        <v>12.766068239909167</v>
      </c>
      <c r="C2961">
        <v>10.577771785702298</v>
      </c>
      <c r="D2961">
        <v>2.1955338963035498</v>
      </c>
      <c r="E2961" t="s">
        <v>7535</v>
      </c>
    </row>
    <row r="2962" spans="1:5" x14ac:dyDescent="0.25">
      <c r="A2962" t="s">
        <v>4732</v>
      </c>
      <c r="B2962">
        <v>15.153169224305666</v>
      </c>
      <c r="C2962">
        <v>13.487768752082401</v>
      </c>
      <c r="D2962">
        <v>1.6693198578934001</v>
      </c>
      <c r="E2962" t="s">
        <v>7535</v>
      </c>
    </row>
    <row r="2963" spans="1:5" x14ac:dyDescent="0.25">
      <c r="A2963" t="s">
        <v>5302</v>
      </c>
      <c r="B2963">
        <v>9.4613079604760291</v>
      </c>
      <c r="C2963">
        <v>4.2875142145129965</v>
      </c>
      <c r="D2963">
        <v>5.3265851843952197</v>
      </c>
      <c r="E2963" t="s">
        <v>7535</v>
      </c>
    </row>
    <row r="2964" spans="1:5" x14ac:dyDescent="0.25">
      <c r="A2964" t="s">
        <v>3224</v>
      </c>
      <c r="B2964">
        <v>14.077297051643699</v>
      </c>
      <c r="C2964">
        <v>11.447793376670035</v>
      </c>
      <c r="D2964">
        <v>2.6602251712500098</v>
      </c>
      <c r="E2964" t="s">
        <v>7535</v>
      </c>
    </row>
    <row r="2965" spans="1:5" x14ac:dyDescent="0.25">
      <c r="A2965" t="s">
        <v>2990</v>
      </c>
      <c r="B2965">
        <v>15.215792790802134</v>
      </c>
      <c r="C2965">
        <v>11.8775262039031</v>
      </c>
      <c r="D2965">
        <v>3.42729896482839</v>
      </c>
      <c r="E2965" t="s">
        <v>7535</v>
      </c>
    </row>
    <row r="2966" spans="1:5" x14ac:dyDescent="0.25">
      <c r="A2966" t="s">
        <v>5932</v>
      </c>
      <c r="B2966">
        <v>18.424313450273701</v>
      </c>
      <c r="C2966">
        <v>9.8128392047987294</v>
      </c>
      <c r="D2966">
        <v>8.3767604831940901</v>
      </c>
      <c r="E2966" t="s">
        <v>7535</v>
      </c>
    </row>
    <row r="2967" spans="1:5" x14ac:dyDescent="0.25">
      <c r="A2967" t="s">
        <v>4166</v>
      </c>
      <c r="B2967">
        <v>11.891354119629399</v>
      </c>
      <c r="C2967">
        <v>6.6796772962155799</v>
      </c>
      <c r="D2967">
        <v>5.2762978447832802</v>
      </c>
      <c r="E2967" t="s">
        <v>7535</v>
      </c>
    </row>
    <row r="2968" spans="1:5" x14ac:dyDescent="0.25">
      <c r="A2968" t="s">
        <v>4536</v>
      </c>
      <c r="B2968">
        <v>8.2004852414793206</v>
      </c>
      <c r="C2968">
        <v>5.2293238495478169</v>
      </c>
      <c r="D2968">
        <v>3.0100340053988699</v>
      </c>
      <c r="E2968" t="s">
        <v>7535</v>
      </c>
    </row>
    <row r="2969" spans="1:5" x14ac:dyDescent="0.25">
      <c r="A2969" t="s">
        <v>6530</v>
      </c>
      <c r="B2969">
        <v>11.576685304766633</v>
      </c>
      <c r="C2969">
        <v>9.3605781575189031</v>
      </c>
      <c r="D2969">
        <v>2.2444427804017102</v>
      </c>
      <c r="E2969" t="s">
        <v>7535</v>
      </c>
    </row>
    <row r="2970" spans="1:5" x14ac:dyDescent="0.25">
      <c r="A2970" t="s">
        <v>5272</v>
      </c>
      <c r="B2970">
        <v>11.471906956847599</v>
      </c>
      <c r="C2970">
        <v>8.3347595014269427</v>
      </c>
      <c r="D2970">
        <v>3.2623705077244498</v>
      </c>
      <c r="E2970" t="s">
        <v>7535</v>
      </c>
    </row>
    <row r="2971" spans="1:5" x14ac:dyDescent="0.25">
      <c r="A2971" t="s">
        <v>3967</v>
      </c>
      <c r="B2971">
        <v>9.3946650680722428</v>
      </c>
      <c r="C2971">
        <v>11.165284285027164</v>
      </c>
      <c r="D2971">
        <v>-1.76345159018233</v>
      </c>
      <c r="E2971" t="s">
        <v>7535</v>
      </c>
    </row>
    <row r="2972" spans="1:5" x14ac:dyDescent="0.25">
      <c r="A2972" t="s">
        <v>5862</v>
      </c>
      <c r="B2972">
        <v>8.6708619567045933</v>
      </c>
      <c r="C2972">
        <v>2.2112034566821266</v>
      </c>
      <c r="D2972">
        <v>5.9783657790059097</v>
      </c>
      <c r="E2972" t="s">
        <v>7535</v>
      </c>
    </row>
    <row r="2973" spans="1:5" x14ac:dyDescent="0.25">
      <c r="A2973" t="s">
        <v>7450</v>
      </c>
      <c r="B2973">
        <v>6.4307040469303471</v>
      </c>
      <c r="C2973">
        <v>10.519062454637201</v>
      </c>
      <c r="D2973">
        <v>-3.8782708941683501</v>
      </c>
      <c r="E2973" t="s">
        <v>7535</v>
      </c>
    </row>
    <row r="2974" spans="1:5" x14ac:dyDescent="0.25">
      <c r="A2974" t="s">
        <v>4868</v>
      </c>
      <c r="B2974">
        <v>9.8539361583532301</v>
      </c>
      <c r="C2974">
        <v>11.290842733489766</v>
      </c>
      <c r="D2974">
        <v>-1.43072285018587</v>
      </c>
      <c r="E2974" t="s">
        <v>7535</v>
      </c>
    </row>
    <row r="2975" spans="1:5" x14ac:dyDescent="0.25">
      <c r="A2975" t="s">
        <v>4778</v>
      </c>
      <c r="B2975">
        <v>7.9365067690331657</v>
      </c>
      <c r="C2975">
        <v>1.0558529661823233</v>
      </c>
      <c r="D2975">
        <v>6.4536754164646704</v>
      </c>
      <c r="E2975" t="s">
        <v>7535</v>
      </c>
    </row>
    <row r="2976" spans="1:5" x14ac:dyDescent="0.25">
      <c r="A2976" t="s">
        <v>3757</v>
      </c>
      <c r="B2976">
        <v>10.269577126767933</v>
      </c>
      <c r="C2976">
        <v>8.8778353169525701</v>
      </c>
      <c r="D2976">
        <v>1.3953346395927899</v>
      </c>
      <c r="E2976" t="s">
        <v>7535</v>
      </c>
    </row>
    <row r="2977" spans="1:5" x14ac:dyDescent="0.25">
      <c r="A2977" t="s">
        <v>889</v>
      </c>
      <c r="B2977">
        <v>16.617896535714866</v>
      </c>
      <c r="C2977">
        <v>13.864469194994667</v>
      </c>
      <c r="D2977">
        <v>2.8612407707411398</v>
      </c>
      <c r="E2977" t="s">
        <v>7535</v>
      </c>
    </row>
    <row r="2978" spans="1:5" x14ac:dyDescent="0.25">
      <c r="A2978" t="s">
        <v>4167</v>
      </c>
      <c r="B2978">
        <v>10.610433742291367</v>
      </c>
      <c r="C2978">
        <v>12.6724359805718</v>
      </c>
      <c r="D2978">
        <v>-2.0441936947317698</v>
      </c>
      <c r="E2978" t="s">
        <v>7535</v>
      </c>
    </row>
    <row r="2979" spans="1:5" x14ac:dyDescent="0.25">
      <c r="A2979" t="s">
        <v>3146</v>
      </c>
      <c r="B2979">
        <v>8.3098216648320591</v>
      </c>
      <c r="C2979">
        <v>9.8310897440736387</v>
      </c>
      <c r="D2979">
        <v>-1.5187376217714601</v>
      </c>
      <c r="E2979" t="s">
        <v>7535</v>
      </c>
    </row>
    <row r="2980" spans="1:5" x14ac:dyDescent="0.25">
      <c r="A2980" t="s">
        <v>5143</v>
      </c>
      <c r="B2980">
        <v>13.098455019923501</v>
      </c>
      <c r="C2980">
        <v>12.031853062199167</v>
      </c>
      <c r="D2980">
        <v>1.06838802342617</v>
      </c>
      <c r="E2980" t="s">
        <v>7535</v>
      </c>
    </row>
    <row r="2981" spans="1:5" x14ac:dyDescent="0.25">
      <c r="A2981" t="s">
        <v>1304</v>
      </c>
      <c r="B2981">
        <v>1.43673852393567</v>
      </c>
      <c r="C2981">
        <v>6.7860223394514199</v>
      </c>
      <c r="D2981">
        <v>-5.67325365279964</v>
      </c>
      <c r="E2981" t="s">
        <v>7535</v>
      </c>
    </row>
    <row r="2982" spans="1:5" x14ac:dyDescent="0.25">
      <c r="A2982" t="s">
        <v>3091</v>
      </c>
      <c r="B2982">
        <v>8.4704915880849327</v>
      </c>
      <c r="C2982">
        <v>9.879861935587039</v>
      </c>
      <c r="D2982">
        <v>-1.4093655001504799</v>
      </c>
      <c r="E2982" t="s">
        <v>7535</v>
      </c>
    </row>
    <row r="2983" spans="1:5" x14ac:dyDescent="0.25">
      <c r="A2983" t="s">
        <v>3881</v>
      </c>
      <c r="B2983">
        <v>10.335461447960377</v>
      </c>
      <c r="C2983">
        <v>8.4961141448494022</v>
      </c>
      <c r="D2983">
        <v>1.8666364479983899</v>
      </c>
      <c r="E2983" t="s">
        <v>7535</v>
      </c>
    </row>
    <row r="2984" spans="1:5" x14ac:dyDescent="0.25">
      <c r="A2984" t="s">
        <v>5279</v>
      </c>
      <c r="B2984">
        <v>8.2835521755107298</v>
      </c>
      <c r="C2984">
        <v>2.3953494814791232</v>
      </c>
      <c r="D2984">
        <v>5.5883166366472201</v>
      </c>
      <c r="E2984" t="s">
        <v>7535</v>
      </c>
    </row>
    <row r="2985" spans="1:5" x14ac:dyDescent="0.25">
      <c r="A2985" t="s">
        <v>5935</v>
      </c>
      <c r="B2985">
        <v>12.834732322495867</v>
      </c>
      <c r="C2985">
        <v>11.762617274570999</v>
      </c>
      <c r="D2985">
        <v>1.0708620150916</v>
      </c>
      <c r="E2985" t="s">
        <v>7535</v>
      </c>
    </row>
    <row r="2986" spans="1:5" x14ac:dyDescent="0.25">
      <c r="A2986" t="s">
        <v>397</v>
      </c>
      <c r="B2986">
        <v>10.997046688602133</v>
      </c>
      <c r="C2986">
        <v>9.5205735747925626</v>
      </c>
      <c r="D2986">
        <v>1.4876448596794201</v>
      </c>
      <c r="E2986" t="s">
        <v>7535</v>
      </c>
    </row>
    <row r="2987" spans="1:5" x14ac:dyDescent="0.25">
      <c r="A2987" t="s">
        <v>3223</v>
      </c>
      <c r="B2987">
        <v>15.398283957514801</v>
      </c>
      <c r="C2987">
        <v>13.565184423517101</v>
      </c>
      <c r="D2987">
        <v>1.8805828190439</v>
      </c>
      <c r="E2987" t="s">
        <v>7535</v>
      </c>
    </row>
    <row r="2988" spans="1:5" x14ac:dyDescent="0.25">
      <c r="A2988" t="s">
        <v>6064</v>
      </c>
      <c r="B2988">
        <v>11.240559815187533</v>
      </c>
      <c r="C2988">
        <v>10.001728481121756</v>
      </c>
      <c r="D2988">
        <v>1.2471047354192399</v>
      </c>
      <c r="E2988" t="s">
        <v>7535</v>
      </c>
    </row>
    <row r="2989" spans="1:5" x14ac:dyDescent="0.25">
      <c r="A2989" t="s">
        <v>4563</v>
      </c>
      <c r="B2989">
        <v>6.5723965990155362</v>
      </c>
      <c r="C2989">
        <v>9.1359772827325525</v>
      </c>
      <c r="D2989">
        <v>-2.4842259184389799</v>
      </c>
      <c r="E2989" t="s">
        <v>7535</v>
      </c>
    </row>
    <row r="2990" spans="1:5" x14ac:dyDescent="0.25">
      <c r="A2990" t="s">
        <v>6795</v>
      </c>
      <c r="B2990">
        <v>11.723847969858433</v>
      </c>
      <c r="C2990">
        <v>10.567914609587866</v>
      </c>
      <c r="D2990">
        <v>1.1610411782716601</v>
      </c>
      <c r="E2990" t="s">
        <v>7535</v>
      </c>
    </row>
    <row r="2991" spans="1:5" x14ac:dyDescent="0.25">
      <c r="A2991" t="s">
        <v>6370</v>
      </c>
      <c r="B2991">
        <v>4.314810413938087</v>
      </c>
      <c r="C2991">
        <v>6.8858589877109635</v>
      </c>
      <c r="D2991">
        <v>-2.61129312107603</v>
      </c>
      <c r="E2991" t="s">
        <v>7535</v>
      </c>
    </row>
    <row r="2992" spans="1:5" x14ac:dyDescent="0.25">
      <c r="A2992" t="s">
        <v>3389</v>
      </c>
      <c r="B2992">
        <v>11.9648061023642</v>
      </c>
      <c r="C2992">
        <v>10.045597178018097</v>
      </c>
      <c r="D2992">
        <v>1.9752469544217801</v>
      </c>
      <c r="E2992" t="s">
        <v>7535</v>
      </c>
    </row>
    <row r="2993" spans="1:5" x14ac:dyDescent="0.25">
      <c r="A2993" t="s">
        <v>765</v>
      </c>
      <c r="B2993">
        <v>12.538350663017667</v>
      </c>
      <c r="C2993">
        <v>11.147667893464934</v>
      </c>
      <c r="D2993">
        <v>1.42111323422041</v>
      </c>
      <c r="E2993" t="s">
        <v>7535</v>
      </c>
    </row>
    <row r="2994" spans="1:5" x14ac:dyDescent="0.25">
      <c r="A2994" t="s">
        <v>5630</v>
      </c>
      <c r="B2994">
        <v>10.6028472157516</v>
      </c>
      <c r="C2994">
        <v>12.003365838799398</v>
      </c>
      <c r="D2994">
        <v>-1.3694495882639699</v>
      </c>
      <c r="E2994" t="s">
        <v>7535</v>
      </c>
    </row>
    <row r="2995" spans="1:5" x14ac:dyDescent="0.25">
      <c r="A2995" t="s">
        <v>1314</v>
      </c>
      <c r="B2995">
        <v>8.5421247225876566</v>
      </c>
      <c r="C2995">
        <v>10.869859888993735</v>
      </c>
      <c r="D2995">
        <v>-2.1827323253638502</v>
      </c>
      <c r="E2995" t="s">
        <v>7535</v>
      </c>
    </row>
    <row r="2996" spans="1:5" x14ac:dyDescent="0.25">
      <c r="A2996" t="s">
        <v>400</v>
      </c>
      <c r="B2996">
        <v>14.519291460028599</v>
      </c>
      <c r="C2996">
        <v>13.227206366813368</v>
      </c>
      <c r="D2996">
        <v>1.31465726034191</v>
      </c>
      <c r="E2996" t="s">
        <v>7535</v>
      </c>
    </row>
    <row r="2997" spans="1:5" x14ac:dyDescent="0.25">
      <c r="A2997" t="s">
        <v>6684</v>
      </c>
      <c r="B2997">
        <v>11.976396168369634</v>
      </c>
      <c r="C2997">
        <v>10.736329127748933</v>
      </c>
      <c r="D2997">
        <v>1.24588122608227</v>
      </c>
      <c r="E2997" t="s">
        <v>7535</v>
      </c>
    </row>
    <row r="2998" spans="1:5" x14ac:dyDescent="0.25">
      <c r="A2998" t="s">
        <v>402</v>
      </c>
      <c r="B2998">
        <v>15.209909247948433</v>
      </c>
      <c r="C2998">
        <v>13.555897977630002</v>
      </c>
      <c r="D2998">
        <v>1.7134783629197401</v>
      </c>
      <c r="E2998" t="s">
        <v>7535</v>
      </c>
    </row>
    <row r="2999" spans="1:5" x14ac:dyDescent="0.25">
      <c r="A2999" t="s">
        <v>4105</v>
      </c>
      <c r="B2999">
        <v>11.435234659554332</v>
      </c>
      <c r="C2999">
        <v>12.468506918756901</v>
      </c>
      <c r="D2999">
        <v>-1.01683082857236</v>
      </c>
      <c r="E2999" t="s">
        <v>7535</v>
      </c>
    </row>
    <row r="3000" spans="1:5" x14ac:dyDescent="0.25">
      <c r="A3000" t="s">
        <v>1298</v>
      </c>
      <c r="B3000">
        <v>9.3535915221429828</v>
      </c>
      <c r="C3000">
        <v>11.530359003960234</v>
      </c>
      <c r="D3000">
        <v>-2.0848906238226599</v>
      </c>
      <c r="E3000" t="s">
        <v>7535</v>
      </c>
    </row>
    <row r="3001" spans="1:5" x14ac:dyDescent="0.25">
      <c r="A3001" t="s">
        <v>2689</v>
      </c>
      <c r="B3001">
        <v>14.553549744489201</v>
      </c>
      <c r="C3001">
        <v>12.823243434086764</v>
      </c>
      <c r="D3001">
        <v>1.84031498331319</v>
      </c>
      <c r="E3001" t="s">
        <v>7535</v>
      </c>
    </row>
    <row r="3002" spans="1:5" x14ac:dyDescent="0.25">
      <c r="A3002" t="s">
        <v>3579</v>
      </c>
      <c r="B3002">
        <v>11.4159309637782</v>
      </c>
      <c r="C3002">
        <v>9.6546876639404839</v>
      </c>
      <c r="D3002">
        <v>1.78836488124743</v>
      </c>
      <c r="E3002" t="s">
        <v>7535</v>
      </c>
    </row>
    <row r="3003" spans="1:5" x14ac:dyDescent="0.25">
      <c r="A3003" t="s">
        <v>6827</v>
      </c>
      <c r="B3003">
        <v>14.1164862732295</v>
      </c>
      <c r="C3003">
        <v>12.774279336106801</v>
      </c>
      <c r="D3003">
        <v>1.38781501173625</v>
      </c>
      <c r="E3003" t="s">
        <v>7535</v>
      </c>
    </row>
    <row r="3004" spans="1:5" x14ac:dyDescent="0.25">
      <c r="A3004" t="s">
        <v>6771</v>
      </c>
      <c r="B3004">
        <v>9.0077931939985536</v>
      </c>
      <c r="C3004">
        <v>6.8794930208938867</v>
      </c>
      <c r="D3004">
        <v>2.3194892487114398</v>
      </c>
      <c r="E3004" t="s">
        <v>7535</v>
      </c>
    </row>
    <row r="3005" spans="1:5" x14ac:dyDescent="0.25">
      <c r="A3005" t="s">
        <v>5040</v>
      </c>
      <c r="B3005">
        <v>11.006720682277068</v>
      </c>
      <c r="C3005">
        <v>9.5454883835663793</v>
      </c>
      <c r="D3005">
        <v>1.5197778656888401</v>
      </c>
      <c r="E3005" t="s">
        <v>7535</v>
      </c>
    </row>
    <row r="3006" spans="1:5" x14ac:dyDescent="0.25">
      <c r="A3006" t="s">
        <v>4236</v>
      </c>
      <c r="B3006">
        <v>5.0545326623751938</v>
      </c>
      <c r="C3006">
        <v>0</v>
      </c>
      <c r="D3006">
        <v>7.3253472480412798</v>
      </c>
      <c r="E3006" t="s">
        <v>7535</v>
      </c>
    </row>
    <row r="3007" spans="1:5" x14ac:dyDescent="0.25">
      <c r="A3007" t="s">
        <v>3944</v>
      </c>
      <c r="B3007">
        <v>8.9378222667535638</v>
      </c>
      <c r="C3007">
        <v>7.2931291645041005</v>
      </c>
      <c r="D3007">
        <v>1.6459342803728101</v>
      </c>
      <c r="E3007" t="s">
        <v>7535</v>
      </c>
    </row>
    <row r="3008" spans="1:5" x14ac:dyDescent="0.25">
      <c r="A3008" t="s">
        <v>4387</v>
      </c>
      <c r="B3008">
        <v>11.097768797421709</v>
      </c>
      <c r="C3008">
        <v>8.9190895854018155</v>
      </c>
      <c r="D3008">
        <v>2.4441746830681601</v>
      </c>
      <c r="E3008" t="s">
        <v>7535</v>
      </c>
    </row>
    <row r="3009" spans="1:5" x14ac:dyDescent="0.25">
      <c r="A3009" t="s">
        <v>1307</v>
      </c>
      <c r="B3009">
        <v>5.5958734823822409</v>
      </c>
      <c r="C3009">
        <v>8.0897539535844061</v>
      </c>
      <c r="D3009">
        <v>-2.3175249146658801</v>
      </c>
      <c r="E3009" t="s">
        <v>7535</v>
      </c>
    </row>
    <row r="3010" spans="1:5" x14ac:dyDescent="0.25">
      <c r="A3010" t="s">
        <v>782</v>
      </c>
      <c r="B3010">
        <v>11.065250087206401</v>
      </c>
      <c r="C3010">
        <v>9.4991726973037629</v>
      </c>
      <c r="D3010">
        <v>1.6593047400422101</v>
      </c>
      <c r="E3010" t="s">
        <v>7535</v>
      </c>
    </row>
    <row r="3011" spans="1:5" x14ac:dyDescent="0.25">
      <c r="A3011" t="s">
        <v>6664</v>
      </c>
      <c r="B3011">
        <v>6.2628380611107204</v>
      </c>
      <c r="C3011">
        <v>7.6993146149023026</v>
      </c>
      <c r="D3011">
        <v>-1.4515540875303501</v>
      </c>
      <c r="E3011" t="s">
        <v>7535</v>
      </c>
    </row>
    <row r="3012" spans="1:5" x14ac:dyDescent="0.25">
      <c r="A3012" t="s">
        <v>5945</v>
      </c>
      <c r="B3012">
        <v>9.9098699956831364</v>
      </c>
      <c r="C3012">
        <v>8.8610298438584447</v>
      </c>
      <c r="D3012">
        <v>1.06554460732044</v>
      </c>
      <c r="E3012" t="s">
        <v>7535</v>
      </c>
    </row>
    <row r="3013" spans="1:5" x14ac:dyDescent="0.25">
      <c r="A3013" t="s">
        <v>7084</v>
      </c>
      <c r="B3013">
        <v>6.6526780378485535</v>
      </c>
      <c r="C3013">
        <v>8.1484981319552201</v>
      </c>
      <c r="D3013">
        <v>-1.4626086327414101</v>
      </c>
      <c r="E3013" t="s">
        <v>7535</v>
      </c>
    </row>
    <row r="3014" spans="1:5" x14ac:dyDescent="0.25">
      <c r="A3014" t="s">
        <v>6298</v>
      </c>
      <c r="B3014">
        <v>5.6860014299427997</v>
      </c>
      <c r="C3014">
        <v>7.2990660320038332</v>
      </c>
      <c r="D3014">
        <v>-1.6190594804359899</v>
      </c>
      <c r="E3014" t="s">
        <v>7535</v>
      </c>
    </row>
    <row r="3015" spans="1:5" x14ac:dyDescent="0.25">
      <c r="A3015" t="s">
        <v>7330</v>
      </c>
      <c r="B3015">
        <v>7.8364097751583657</v>
      </c>
      <c r="C3015">
        <v>4.7779403132576865</v>
      </c>
      <c r="D3015">
        <v>2.9465420970128702</v>
      </c>
      <c r="E3015" t="s">
        <v>7535</v>
      </c>
    </row>
    <row r="3016" spans="1:5" x14ac:dyDescent="0.25">
      <c r="A3016" t="s">
        <v>4448</v>
      </c>
      <c r="B3016">
        <v>7.6874559465387335</v>
      </c>
      <c r="C3016">
        <v>8.8568056192664617</v>
      </c>
      <c r="D3016">
        <v>-1.1574986092880699</v>
      </c>
      <c r="E3016" t="s">
        <v>7535</v>
      </c>
    </row>
    <row r="3017" spans="1:5" x14ac:dyDescent="0.25">
      <c r="A3017" t="s">
        <v>3222</v>
      </c>
      <c r="B3017">
        <v>14.881818958809234</v>
      </c>
      <c r="C3017">
        <v>13.674240175609334</v>
      </c>
      <c r="D3017">
        <v>1.26368962743314</v>
      </c>
      <c r="E3017" t="s">
        <v>7535</v>
      </c>
    </row>
    <row r="3018" spans="1:5" x14ac:dyDescent="0.25">
      <c r="A3018" t="s">
        <v>4570</v>
      </c>
      <c r="B3018">
        <v>6.8614124735594002</v>
      </c>
      <c r="C3018">
        <v>8.2517088171525064</v>
      </c>
      <c r="D3018">
        <v>-1.3870780578031501</v>
      </c>
      <c r="E3018" t="s">
        <v>7535</v>
      </c>
    </row>
    <row r="3019" spans="1:5" x14ac:dyDescent="0.25">
      <c r="A3019" t="s">
        <v>6961</v>
      </c>
      <c r="B3019">
        <v>9.4243090160554246</v>
      </c>
      <c r="C3019">
        <v>10.604057818089201</v>
      </c>
      <c r="D3019">
        <v>-1.13612451971172</v>
      </c>
      <c r="E3019" t="s">
        <v>7535</v>
      </c>
    </row>
    <row r="3020" spans="1:5" x14ac:dyDescent="0.25">
      <c r="A3020" t="s">
        <v>897</v>
      </c>
      <c r="B3020">
        <v>10.942047413570668</v>
      </c>
      <c r="C3020">
        <v>9.5393593388571194</v>
      </c>
      <c r="D3020">
        <v>1.51172982924682</v>
      </c>
      <c r="E3020" t="s">
        <v>7535</v>
      </c>
    </row>
    <row r="3021" spans="1:5" x14ac:dyDescent="0.25">
      <c r="A3021" t="s">
        <v>5110</v>
      </c>
      <c r="B3021">
        <v>11.662233446285034</v>
      </c>
      <c r="C3021">
        <v>10.611028006071434</v>
      </c>
      <c r="D3021">
        <v>1.0813507002117599</v>
      </c>
      <c r="E3021" t="s">
        <v>7535</v>
      </c>
    </row>
    <row r="3022" spans="1:5" x14ac:dyDescent="0.25">
      <c r="A3022" t="s">
        <v>3298</v>
      </c>
      <c r="B3022">
        <v>15.243729177534467</v>
      </c>
      <c r="C3022">
        <v>14.233053625599467</v>
      </c>
      <c r="D3022">
        <v>1.06244172981968</v>
      </c>
      <c r="E3022" t="s">
        <v>7535</v>
      </c>
    </row>
    <row r="3023" spans="1:5" x14ac:dyDescent="0.25">
      <c r="A3023" t="s">
        <v>1315</v>
      </c>
      <c r="B3023">
        <v>6.9411429891155301</v>
      </c>
      <c r="C3023">
        <v>8.1163767501404536</v>
      </c>
      <c r="D3023">
        <v>-1.1701450484198199</v>
      </c>
      <c r="E3023" t="s">
        <v>7535</v>
      </c>
    </row>
    <row r="3024" spans="1:5" x14ac:dyDescent="0.25">
      <c r="A3024" t="s">
        <v>4127</v>
      </c>
      <c r="B3024">
        <v>5.5554093997947129</v>
      </c>
      <c r="C3024">
        <v>7.5404505673245632</v>
      </c>
      <c r="D3024">
        <v>-1.83697249587916</v>
      </c>
      <c r="E3024" t="s">
        <v>7535</v>
      </c>
    </row>
    <row r="3025" spans="1:5" x14ac:dyDescent="0.25">
      <c r="A3025" t="s">
        <v>3897</v>
      </c>
      <c r="B3025">
        <v>7.7792062126472699</v>
      </c>
      <c r="C3025">
        <v>9.1741905956644771</v>
      </c>
      <c r="D3025">
        <v>-1.3045815744840801</v>
      </c>
      <c r="E3025" t="s">
        <v>7535</v>
      </c>
    </row>
    <row r="3026" spans="1:5" x14ac:dyDescent="0.25">
      <c r="A3026" t="s">
        <v>6062</v>
      </c>
      <c r="B3026">
        <v>9.462155855008751</v>
      </c>
      <c r="C3026">
        <v>10.685875000738568</v>
      </c>
      <c r="D3026">
        <v>-1.1458666151469099</v>
      </c>
      <c r="E3026" t="s">
        <v>7535</v>
      </c>
    </row>
    <row r="3027" spans="1:5" x14ac:dyDescent="0.25">
      <c r="A3027" t="s">
        <v>4472</v>
      </c>
      <c r="B3027">
        <v>9.2612962438455497</v>
      </c>
      <c r="C3027">
        <v>10.3925255741401</v>
      </c>
      <c r="D3027">
        <v>-1.06894973008913</v>
      </c>
      <c r="E3027" t="s">
        <v>7535</v>
      </c>
    </row>
    <row r="3028" spans="1:5" x14ac:dyDescent="0.25">
      <c r="A3028" t="s">
        <v>4208</v>
      </c>
      <c r="B3028">
        <v>4.6307367207029735</v>
      </c>
      <c r="C3028">
        <v>6.4300784411777272</v>
      </c>
      <c r="D3028">
        <v>-1.7743045060092399</v>
      </c>
      <c r="E3028" t="s">
        <v>7535</v>
      </c>
    </row>
    <row r="3029" spans="1:5" x14ac:dyDescent="0.25">
      <c r="A3029" t="s">
        <v>1294</v>
      </c>
      <c r="B3029">
        <v>10.857680098849734</v>
      </c>
      <c r="C3029">
        <v>12.065927564142633</v>
      </c>
      <c r="D3029">
        <v>-1.0990432757577999</v>
      </c>
      <c r="E3029" t="s">
        <v>7535</v>
      </c>
    </row>
    <row r="3030" spans="1:5" x14ac:dyDescent="0.25">
      <c r="A3030" t="s">
        <v>6975</v>
      </c>
      <c r="B3030">
        <v>3.7077707551831836</v>
      </c>
      <c r="C3030">
        <v>5.5293146525850299</v>
      </c>
      <c r="D3030">
        <v>-1.8653327789293299</v>
      </c>
      <c r="E3030" t="s">
        <v>7535</v>
      </c>
    </row>
    <row r="3031" spans="1:5" x14ac:dyDescent="0.25">
      <c r="A3031" t="s">
        <v>7331</v>
      </c>
      <c r="B3031">
        <v>9.412180678995691</v>
      </c>
      <c r="C3031">
        <v>10.940337746533267</v>
      </c>
      <c r="D3031">
        <v>-1.3892526716420399</v>
      </c>
      <c r="E3031" t="s">
        <v>7535</v>
      </c>
    </row>
    <row r="3032" spans="1:5" x14ac:dyDescent="0.25">
      <c r="A3032" t="s">
        <v>5049</v>
      </c>
      <c r="B3032">
        <v>8.9011622258222367</v>
      </c>
      <c r="C3032">
        <v>10.037816303623897</v>
      </c>
      <c r="D3032">
        <v>-1.04887236231258</v>
      </c>
      <c r="E3032" t="s">
        <v>7535</v>
      </c>
    </row>
    <row r="3033" spans="1:5" x14ac:dyDescent="0.25">
      <c r="A3033" t="s">
        <v>7298</v>
      </c>
      <c r="B3033">
        <v>1.8316783774832335</v>
      </c>
      <c r="C3033">
        <v>5.148185298705517</v>
      </c>
      <c r="D3033">
        <v>-3.114554595065</v>
      </c>
      <c r="E3033" t="s">
        <v>7535</v>
      </c>
    </row>
    <row r="3034" spans="1:5" x14ac:dyDescent="0.25">
      <c r="A3034" t="s">
        <v>1309</v>
      </c>
      <c r="B3034">
        <v>4.3289720072932338</v>
      </c>
      <c r="C3034">
        <v>6.220482682957102</v>
      </c>
      <c r="D3034">
        <v>-1.8949335777485501</v>
      </c>
      <c r="E3034" t="s">
        <v>7535</v>
      </c>
    </row>
    <row r="3035" spans="1:5" x14ac:dyDescent="0.25">
      <c r="A3035" t="s">
        <v>1311</v>
      </c>
      <c r="B3035">
        <v>4.9503221653243594</v>
      </c>
      <c r="C3035">
        <v>6.9018396264834658</v>
      </c>
      <c r="D3035">
        <v>-1.8453422260316501</v>
      </c>
      <c r="E3035" t="s">
        <v>7535</v>
      </c>
    </row>
    <row r="3036" spans="1:5" x14ac:dyDescent="0.25">
      <c r="A3036" t="s">
        <v>6676</v>
      </c>
      <c r="B3036">
        <v>0.70582270973835659</v>
      </c>
      <c r="C3036">
        <v>4.1480180251560235</v>
      </c>
      <c r="D3036">
        <v>-3.82369863047865</v>
      </c>
      <c r="E3036" t="s">
        <v>7535</v>
      </c>
    </row>
    <row r="3037" spans="1:5" x14ac:dyDescent="0.25">
      <c r="A3037" t="s">
        <v>5060</v>
      </c>
      <c r="B3037">
        <v>4.6235437520720906</v>
      </c>
      <c r="C3037">
        <v>7.0898261794096262</v>
      </c>
      <c r="D3037">
        <v>-2.2464531689210401</v>
      </c>
      <c r="E3037" t="s">
        <v>7535</v>
      </c>
    </row>
    <row r="3038" spans="1:5" x14ac:dyDescent="0.25">
      <c r="A3038" t="s">
        <v>6983</v>
      </c>
      <c r="B3038">
        <v>7.0321656887036239</v>
      </c>
      <c r="C3038">
        <v>8.1169106417643793</v>
      </c>
      <c r="D3038">
        <v>-1.1435305229595201</v>
      </c>
      <c r="E3038" t="s">
        <v>7535</v>
      </c>
    </row>
    <row r="3039" spans="1:5" x14ac:dyDescent="0.25">
      <c r="A3039" t="s">
        <v>7329</v>
      </c>
      <c r="B3039">
        <v>8.9298600781921831</v>
      </c>
      <c r="C3039">
        <v>7.7063582729014088</v>
      </c>
      <c r="D3039">
        <v>1.32962187204357</v>
      </c>
      <c r="E3039" t="s">
        <v>7535</v>
      </c>
    </row>
    <row r="3040" spans="1:5" x14ac:dyDescent="0.25">
      <c r="A3040" t="s">
        <v>7349</v>
      </c>
      <c r="B3040">
        <v>0</v>
      </c>
      <c r="C3040">
        <v>2.8029578408188969</v>
      </c>
      <c r="D3040">
        <v>-5.3782020046848897</v>
      </c>
      <c r="E3040" t="s">
        <v>7535</v>
      </c>
    </row>
    <row r="3041" spans="1:5" x14ac:dyDescent="0.25">
      <c r="A3041" t="s">
        <v>5595</v>
      </c>
      <c r="B3041">
        <v>5.6349863765684374</v>
      </c>
      <c r="C3041">
        <v>1.36165247830348</v>
      </c>
      <c r="D3041">
        <v>3.29373574012144</v>
      </c>
      <c r="E3041" t="s">
        <v>7535</v>
      </c>
    </row>
    <row r="3042" spans="1:5" x14ac:dyDescent="0.25">
      <c r="A3042" t="s">
        <v>4897</v>
      </c>
      <c r="B3042">
        <v>6.5267810975757667</v>
      </c>
      <c r="C3042">
        <v>5.2984783840238299</v>
      </c>
      <c r="D3042">
        <v>1.31253205612757</v>
      </c>
      <c r="E3042" t="s">
        <v>7535</v>
      </c>
    </row>
    <row r="3043" spans="1:5" x14ac:dyDescent="0.25">
      <c r="A3043" t="s">
        <v>5084</v>
      </c>
      <c r="B3043">
        <v>13.097078633676434</v>
      </c>
      <c r="C3043">
        <v>8.0748932038851571</v>
      </c>
      <c r="D3043">
        <v>5.0249283256003103</v>
      </c>
      <c r="E3043" t="s">
        <v>7536</v>
      </c>
    </row>
    <row r="3044" spans="1:5" x14ac:dyDescent="0.25">
      <c r="A3044" t="s">
        <v>1116</v>
      </c>
      <c r="B3044">
        <v>13.579956159292266</v>
      </c>
      <c r="C3044">
        <v>8.5854847474905132</v>
      </c>
      <c r="D3044">
        <v>5.0017734839183996</v>
      </c>
      <c r="E3044" t="s">
        <v>7536</v>
      </c>
    </row>
    <row r="3045" spans="1:5" x14ac:dyDescent="0.25">
      <c r="A3045" t="s">
        <v>1112</v>
      </c>
      <c r="B3045">
        <v>8.313561694648417</v>
      </c>
      <c r="C3045">
        <v>12.644256541696</v>
      </c>
      <c r="D3045">
        <v>-4.28839116942516</v>
      </c>
      <c r="E3045" t="s">
        <v>7536</v>
      </c>
    </row>
    <row r="3046" spans="1:5" x14ac:dyDescent="0.25">
      <c r="A3046" t="s">
        <v>1553</v>
      </c>
      <c r="B3046">
        <v>12.126474388507566</v>
      </c>
      <c r="C3046">
        <v>9.3047541668250862</v>
      </c>
      <c r="D3046">
        <v>2.8242266500726299</v>
      </c>
      <c r="E3046" t="s">
        <v>7536</v>
      </c>
    </row>
    <row r="3047" spans="1:5" x14ac:dyDescent="0.25">
      <c r="A3047" t="s">
        <v>772</v>
      </c>
      <c r="B3047">
        <v>12.635984940841666</v>
      </c>
      <c r="C3047">
        <v>10.143725388998099</v>
      </c>
      <c r="D3047">
        <v>2.4928323764442801</v>
      </c>
      <c r="E3047" t="s">
        <v>7536</v>
      </c>
    </row>
    <row r="3048" spans="1:5" x14ac:dyDescent="0.25">
      <c r="A3048" t="s">
        <v>773</v>
      </c>
      <c r="B3048">
        <v>11.086112006826601</v>
      </c>
      <c r="C3048">
        <v>8.4609541918362225</v>
      </c>
      <c r="D3048">
        <v>2.6288611411860598</v>
      </c>
      <c r="E3048" t="s">
        <v>7536</v>
      </c>
    </row>
    <row r="3049" spans="1:5" x14ac:dyDescent="0.25">
      <c r="A3049" t="s">
        <v>1113</v>
      </c>
      <c r="B3049">
        <v>13.659656666856568</v>
      </c>
      <c r="C3049">
        <v>11.865214297707567</v>
      </c>
      <c r="D3049">
        <v>1.79206645896132</v>
      </c>
      <c r="E3049" t="s">
        <v>7536</v>
      </c>
    </row>
    <row r="3050" spans="1:5" x14ac:dyDescent="0.25">
      <c r="A3050" t="s">
        <v>1122</v>
      </c>
      <c r="B3050">
        <v>4.7212226668478365</v>
      </c>
      <c r="C3050">
        <v>8.6467858926416437</v>
      </c>
      <c r="D3050">
        <v>-3.9432096717455498</v>
      </c>
      <c r="E3050" t="s">
        <v>7536</v>
      </c>
    </row>
    <row r="3051" spans="1:5" x14ac:dyDescent="0.25">
      <c r="A3051" t="s">
        <v>6228</v>
      </c>
      <c r="B3051">
        <v>11.050465910149732</v>
      </c>
      <c r="C3051">
        <v>8.0673125175289933</v>
      </c>
      <c r="D3051">
        <v>3.03581020971883</v>
      </c>
      <c r="E3051" t="s">
        <v>7536</v>
      </c>
    </row>
    <row r="3052" spans="1:5" x14ac:dyDescent="0.25">
      <c r="A3052" t="s">
        <v>776</v>
      </c>
      <c r="B3052">
        <v>13.583928560133799</v>
      </c>
      <c r="C3052">
        <v>11.765866445972634</v>
      </c>
      <c r="D3052">
        <v>1.82479401564498</v>
      </c>
      <c r="E3052" t="s">
        <v>7536</v>
      </c>
    </row>
    <row r="3053" spans="1:5" x14ac:dyDescent="0.25">
      <c r="A3053" t="s">
        <v>4295</v>
      </c>
      <c r="B3053">
        <v>9.7626192792096802</v>
      </c>
      <c r="C3053">
        <v>7.6045793205177761</v>
      </c>
      <c r="D3053">
        <v>2.1702153225221799</v>
      </c>
      <c r="E3053" t="s">
        <v>7536</v>
      </c>
    </row>
    <row r="3054" spans="1:5" x14ac:dyDescent="0.25">
      <c r="A3054" t="s">
        <v>5045</v>
      </c>
      <c r="B3054">
        <v>7.6833514201060895</v>
      </c>
      <c r="C3054">
        <v>9.7440507510627175</v>
      </c>
      <c r="D3054">
        <v>-2.0631974263656501</v>
      </c>
      <c r="E3054" t="s">
        <v>7536</v>
      </c>
    </row>
    <row r="3055" spans="1:5" x14ac:dyDescent="0.25">
      <c r="A3055" t="s">
        <v>4634</v>
      </c>
      <c r="B3055">
        <v>10.442435317794299</v>
      </c>
      <c r="C3055">
        <v>12.128122464626934</v>
      </c>
      <c r="D3055">
        <v>-1.6808156364520199</v>
      </c>
      <c r="E3055" t="s">
        <v>7536</v>
      </c>
    </row>
    <row r="3056" spans="1:5" x14ac:dyDescent="0.25">
      <c r="A3056" t="s">
        <v>7325</v>
      </c>
      <c r="B3056">
        <v>7.5199475968557294</v>
      </c>
      <c r="C3056">
        <v>9.7319866464698581</v>
      </c>
      <c r="D3056">
        <v>-2.2227241993260001</v>
      </c>
      <c r="E3056" t="s">
        <v>7536</v>
      </c>
    </row>
    <row r="3057" spans="1:5" x14ac:dyDescent="0.25">
      <c r="A3057" t="s">
        <v>4253</v>
      </c>
      <c r="B3057">
        <v>10.6247706669434</v>
      </c>
      <c r="C3057">
        <v>8.8115702039359931</v>
      </c>
      <c r="D3057">
        <v>1.80823507810597</v>
      </c>
      <c r="E3057" t="s">
        <v>7536</v>
      </c>
    </row>
    <row r="3058" spans="1:5" x14ac:dyDescent="0.25">
      <c r="A3058" t="s">
        <v>1100</v>
      </c>
      <c r="B3058">
        <v>13.879739709663502</v>
      </c>
      <c r="C3058">
        <v>15.151829560307732</v>
      </c>
      <c r="D3058">
        <v>-1.27467533534392</v>
      </c>
      <c r="E3058" t="s">
        <v>7536</v>
      </c>
    </row>
    <row r="3059" spans="1:5" x14ac:dyDescent="0.25">
      <c r="A3059" t="s">
        <v>6316</v>
      </c>
      <c r="B3059">
        <v>12.922632639855435</v>
      </c>
      <c r="C3059">
        <v>11.152770820127097</v>
      </c>
      <c r="D3059">
        <v>1.7786068796087899</v>
      </c>
      <c r="E3059" t="s">
        <v>7536</v>
      </c>
    </row>
    <row r="3060" spans="1:5" x14ac:dyDescent="0.25">
      <c r="A3060" t="s">
        <v>1084</v>
      </c>
      <c r="B3060">
        <v>10.127563884764184</v>
      </c>
      <c r="C3060">
        <v>11.7861521838685</v>
      </c>
      <c r="D3060">
        <v>-1.6480531215684799</v>
      </c>
      <c r="E3060" t="s">
        <v>7536</v>
      </c>
    </row>
    <row r="3061" spans="1:5" x14ac:dyDescent="0.25">
      <c r="A3061" t="s">
        <v>3568</v>
      </c>
      <c r="B3061">
        <v>5.6684242194087595</v>
      </c>
      <c r="C3061">
        <v>8.1497120329926798</v>
      </c>
      <c r="D3061">
        <v>-2.5164489282154099</v>
      </c>
      <c r="E3061" t="s">
        <v>7536</v>
      </c>
    </row>
    <row r="3062" spans="1:5" x14ac:dyDescent="0.25">
      <c r="A3062" t="s">
        <v>1095</v>
      </c>
      <c r="B3062">
        <v>12.640312436657736</v>
      </c>
      <c r="C3062">
        <v>13.817838686103501</v>
      </c>
      <c r="D3062">
        <v>-1.18001867749375</v>
      </c>
      <c r="E3062" t="s">
        <v>7536</v>
      </c>
    </row>
    <row r="3063" spans="1:5" x14ac:dyDescent="0.25">
      <c r="A3063" t="s">
        <v>1109</v>
      </c>
      <c r="B3063">
        <v>12.778125958471334</v>
      </c>
      <c r="C3063">
        <v>14.183933183785266</v>
      </c>
      <c r="D3063">
        <v>-1.40284848714615</v>
      </c>
      <c r="E3063" t="s">
        <v>7536</v>
      </c>
    </row>
    <row r="3064" spans="1:5" x14ac:dyDescent="0.25">
      <c r="A3064" t="s">
        <v>4641</v>
      </c>
      <c r="B3064">
        <v>10.816457572411466</v>
      </c>
      <c r="C3064">
        <v>6.8463020445208675</v>
      </c>
      <c r="D3064">
        <v>4.1779386522770201</v>
      </c>
      <c r="E3064" t="s">
        <v>7536</v>
      </c>
    </row>
    <row r="3065" spans="1:5" x14ac:dyDescent="0.25">
      <c r="A3065" t="s">
        <v>4195</v>
      </c>
      <c r="B3065">
        <v>10.257860457809938</v>
      </c>
      <c r="C3065">
        <v>7.6235163024989925</v>
      </c>
      <c r="D3065">
        <v>2.69592144153324</v>
      </c>
      <c r="E3065" t="s">
        <v>7536</v>
      </c>
    </row>
    <row r="3066" spans="1:5" x14ac:dyDescent="0.25">
      <c r="A3066" t="s">
        <v>6104</v>
      </c>
      <c r="B3066">
        <v>13.123542879628532</v>
      </c>
      <c r="C3066">
        <v>11.802779122075131</v>
      </c>
      <c r="D3066">
        <v>1.3280857297967299</v>
      </c>
      <c r="E3066" t="s">
        <v>7536</v>
      </c>
    </row>
    <row r="3067" spans="1:5" x14ac:dyDescent="0.25">
      <c r="A3067" t="s">
        <v>1081</v>
      </c>
      <c r="B3067">
        <v>12.174383880890799</v>
      </c>
      <c r="C3067">
        <v>13.203709656143234</v>
      </c>
      <c r="D3067">
        <v>-1.0308944569132801</v>
      </c>
      <c r="E3067" t="s">
        <v>7536</v>
      </c>
    </row>
    <row r="3068" spans="1:5" x14ac:dyDescent="0.25">
      <c r="A3068" t="s">
        <v>2767</v>
      </c>
      <c r="B3068">
        <v>12.277680730793334</v>
      </c>
      <c r="C3068">
        <v>10.968927420216367</v>
      </c>
      <c r="D3068">
        <v>1.3134176070260499</v>
      </c>
      <c r="E3068" t="s">
        <v>7536</v>
      </c>
    </row>
    <row r="3069" spans="1:5" x14ac:dyDescent="0.25">
      <c r="A3069" t="s">
        <v>3423</v>
      </c>
      <c r="B3069">
        <v>10.443704166732134</v>
      </c>
      <c r="C3069">
        <v>9.2652621727672386</v>
      </c>
      <c r="D3069">
        <v>1.1822238115573001</v>
      </c>
      <c r="E3069" t="s">
        <v>7536</v>
      </c>
    </row>
    <row r="3070" spans="1:5" x14ac:dyDescent="0.25">
      <c r="A3070" t="s">
        <v>5456</v>
      </c>
      <c r="B3070">
        <v>10.914527842110067</v>
      </c>
      <c r="C3070">
        <v>9.7023865177620667</v>
      </c>
      <c r="D3070">
        <v>1.2155184187043699</v>
      </c>
      <c r="E3070" t="s">
        <v>7536</v>
      </c>
    </row>
    <row r="3071" spans="1:5" x14ac:dyDescent="0.25">
      <c r="A3071" t="s">
        <v>1106</v>
      </c>
      <c r="B3071">
        <v>10.800905957978634</v>
      </c>
      <c r="C3071">
        <v>13.227970009860032</v>
      </c>
      <c r="D3071">
        <v>-2.3265802552647101</v>
      </c>
      <c r="E3071" t="s">
        <v>7536</v>
      </c>
    </row>
    <row r="3072" spans="1:5" x14ac:dyDescent="0.25">
      <c r="A3072" t="s">
        <v>1092</v>
      </c>
      <c r="B3072">
        <v>11.312005613693366</v>
      </c>
      <c r="C3072">
        <v>12.933067300948133</v>
      </c>
      <c r="D3072">
        <v>-1.59343224175966</v>
      </c>
      <c r="E3072" t="s">
        <v>7536</v>
      </c>
    </row>
    <row r="3073" spans="1:5" x14ac:dyDescent="0.25">
      <c r="A3073" t="s">
        <v>1556</v>
      </c>
      <c r="B3073">
        <v>0</v>
      </c>
      <c r="C3073">
        <v>6.4209572067440703</v>
      </c>
      <c r="D3073">
        <v>-9.0715656364256407</v>
      </c>
      <c r="E3073" t="s">
        <v>7536</v>
      </c>
    </row>
    <row r="3074" spans="1:5" x14ac:dyDescent="0.25">
      <c r="A3074" t="s">
        <v>3284</v>
      </c>
      <c r="B3074">
        <v>8.2366202418931067</v>
      </c>
      <c r="C3074">
        <v>10.939613392598167</v>
      </c>
      <c r="D3074">
        <v>-2.56642409703126</v>
      </c>
      <c r="E3074" t="s">
        <v>7536</v>
      </c>
    </row>
    <row r="3075" spans="1:5" x14ac:dyDescent="0.25">
      <c r="A3075" t="s">
        <v>6151</v>
      </c>
      <c r="B3075">
        <v>10.446154684587897</v>
      </c>
      <c r="C3075">
        <v>13.082303413868866</v>
      </c>
      <c r="D3075">
        <v>-2.4786493495983302</v>
      </c>
      <c r="E3075" t="s">
        <v>7536</v>
      </c>
    </row>
    <row r="3076" spans="1:5" x14ac:dyDescent="0.25">
      <c r="A3076" t="s">
        <v>4296</v>
      </c>
      <c r="B3076">
        <v>15.486187125560134</v>
      </c>
      <c r="C3076">
        <v>14.442093456289633</v>
      </c>
      <c r="D3076">
        <v>1.0449436615277801</v>
      </c>
      <c r="E3076" t="s">
        <v>7536</v>
      </c>
    </row>
    <row r="3077" spans="1:5" x14ac:dyDescent="0.25">
      <c r="A3077" t="s">
        <v>5286</v>
      </c>
      <c r="B3077">
        <v>11.509925214267334</v>
      </c>
      <c r="C3077">
        <v>13.500599684790734</v>
      </c>
      <c r="D3077">
        <v>-1.9176319588992099</v>
      </c>
      <c r="E3077" t="s">
        <v>7536</v>
      </c>
    </row>
    <row r="3078" spans="1:5" x14ac:dyDescent="0.25">
      <c r="A3078" t="s">
        <v>6902</v>
      </c>
      <c r="B3078">
        <v>0.95563479606156665</v>
      </c>
      <c r="C3078">
        <v>6.990980798557473</v>
      </c>
      <c r="D3078">
        <v>-6.0070674024702599</v>
      </c>
      <c r="E3078" t="s">
        <v>7536</v>
      </c>
    </row>
    <row r="3079" spans="1:5" x14ac:dyDescent="0.25">
      <c r="A3079" t="s">
        <v>5703</v>
      </c>
      <c r="B3079">
        <v>9.8090662266968494</v>
      </c>
      <c r="C3079">
        <v>11.243784736426633</v>
      </c>
      <c r="D3079">
        <v>-1.4114028995205901</v>
      </c>
      <c r="E3079" t="s">
        <v>7536</v>
      </c>
    </row>
    <row r="3080" spans="1:5" x14ac:dyDescent="0.25">
      <c r="A3080" t="s">
        <v>5889</v>
      </c>
      <c r="B3080">
        <v>11.035720754306398</v>
      </c>
      <c r="C3080">
        <v>12.855765805825932</v>
      </c>
      <c r="D3080">
        <v>-1.75148774703312</v>
      </c>
      <c r="E3080" t="s">
        <v>7536</v>
      </c>
    </row>
    <row r="3081" spans="1:5" x14ac:dyDescent="0.25">
      <c r="A3081" t="s">
        <v>6422</v>
      </c>
      <c r="B3081">
        <v>14.0754080706074</v>
      </c>
      <c r="C3081">
        <v>12.226480740642968</v>
      </c>
      <c r="D3081">
        <v>1.9346427063412599</v>
      </c>
      <c r="E3081" t="s">
        <v>7536</v>
      </c>
    </row>
    <row r="3082" spans="1:5" x14ac:dyDescent="0.25">
      <c r="A3082" t="s">
        <v>1098</v>
      </c>
      <c r="B3082">
        <v>10.195504415706086</v>
      </c>
      <c r="C3082">
        <v>11.486519260836701</v>
      </c>
      <c r="D3082">
        <v>-1.28024532472092</v>
      </c>
      <c r="E3082" t="s">
        <v>7536</v>
      </c>
    </row>
    <row r="3083" spans="1:5" x14ac:dyDescent="0.25">
      <c r="A3083" t="s">
        <v>3955</v>
      </c>
      <c r="B3083">
        <v>7.3864949113510967</v>
      </c>
      <c r="C3083">
        <v>9.4567061394402998</v>
      </c>
      <c r="D3083">
        <v>-2.0058852958717401</v>
      </c>
      <c r="E3083" t="s">
        <v>7536</v>
      </c>
    </row>
    <row r="3084" spans="1:5" x14ac:dyDescent="0.25">
      <c r="A3084" t="s">
        <v>775</v>
      </c>
      <c r="B3084">
        <v>13.552197450773933</v>
      </c>
      <c r="C3084">
        <v>12.1102815019792</v>
      </c>
      <c r="D3084">
        <v>1.48612742071574</v>
      </c>
      <c r="E3084" t="s">
        <v>7536</v>
      </c>
    </row>
    <row r="3085" spans="1:5" x14ac:dyDescent="0.25">
      <c r="A3085" t="s">
        <v>4465</v>
      </c>
      <c r="B3085">
        <v>11.294527960349567</v>
      </c>
      <c r="C3085">
        <v>12.309530062071467</v>
      </c>
      <c r="D3085">
        <v>-1.0219430039499799</v>
      </c>
      <c r="E3085" t="s">
        <v>7536</v>
      </c>
    </row>
    <row r="3086" spans="1:5" x14ac:dyDescent="0.25">
      <c r="A3086" t="s">
        <v>6421</v>
      </c>
      <c r="B3086">
        <v>12.107582963742466</v>
      </c>
      <c r="C3086">
        <v>10.677850083438202</v>
      </c>
      <c r="D3086">
        <v>1.45266198642013</v>
      </c>
      <c r="E3086" t="s">
        <v>7536</v>
      </c>
    </row>
    <row r="3087" spans="1:5" x14ac:dyDescent="0.25">
      <c r="A3087" t="s">
        <v>4953</v>
      </c>
      <c r="B3087">
        <v>7.5288164527934569</v>
      </c>
      <c r="C3087">
        <v>8.8717477279972528</v>
      </c>
      <c r="D3087">
        <v>-1.32920403795486</v>
      </c>
      <c r="E3087" t="s">
        <v>7536</v>
      </c>
    </row>
    <row r="3088" spans="1:5" x14ac:dyDescent="0.25">
      <c r="A3088" t="s">
        <v>3094</v>
      </c>
      <c r="B3088">
        <v>12.154269495957701</v>
      </c>
      <c r="C3088">
        <v>11.052357406568234</v>
      </c>
      <c r="D3088">
        <v>1.1148925236362499</v>
      </c>
      <c r="E3088" t="s">
        <v>7536</v>
      </c>
    </row>
    <row r="3089" spans="1:5" x14ac:dyDescent="0.25">
      <c r="A3089" t="s">
        <v>5233</v>
      </c>
      <c r="B3089">
        <v>7.3616044071362268</v>
      </c>
      <c r="C3089">
        <v>9.1404246420430368</v>
      </c>
      <c r="D3089">
        <v>-1.70827323485117</v>
      </c>
      <c r="E3089" t="s">
        <v>7536</v>
      </c>
    </row>
    <row r="3090" spans="1:5" x14ac:dyDescent="0.25">
      <c r="A3090" t="s">
        <v>1066</v>
      </c>
      <c r="B3090">
        <v>8.623463207879313</v>
      </c>
      <c r="C3090">
        <v>5.8666839037701637</v>
      </c>
      <c r="D3090">
        <v>2.7214829367312499</v>
      </c>
      <c r="E3090" t="s">
        <v>7536</v>
      </c>
    </row>
    <row r="3091" spans="1:5" x14ac:dyDescent="0.25">
      <c r="A3091" t="s">
        <v>6833</v>
      </c>
      <c r="B3091">
        <v>10.888457528411967</v>
      </c>
      <c r="C3091">
        <v>13.079305724299701</v>
      </c>
      <c r="D3091">
        <v>-2.01412552884223</v>
      </c>
      <c r="E3091" t="s">
        <v>7536</v>
      </c>
    </row>
    <row r="3092" spans="1:5" x14ac:dyDescent="0.25">
      <c r="A3092" t="s">
        <v>1559</v>
      </c>
      <c r="B3092">
        <v>9.4315810471757349</v>
      </c>
      <c r="C3092">
        <v>7.8388167882154702</v>
      </c>
      <c r="D3092">
        <v>1.6634933093065201</v>
      </c>
      <c r="E3092" t="s">
        <v>7536</v>
      </c>
    </row>
    <row r="3093" spans="1:5" x14ac:dyDescent="0.25">
      <c r="A3093" t="s">
        <v>4591</v>
      </c>
      <c r="B3093">
        <v>14.5369147707785</v>
      </c>
      <c r="C3093">
        <v>12.9268973124338</v>
      </c>
      <c r="D3093">
        <v>1.70666219318045</v>
      </c>
      <c r="E3093" t="s">
        <v>7536</v>
      </c>
    </row>
    <row r="3094" spans="1:5" x14ac:dyDescent="0.25">
      <c r="A3094" t="s">
        <v>4380</v>
      </c>
      <c r="B3094">
        <v>4.9071652059536834</v>
      </c>
      <c r="C3094">
        <v>7.446971081909143</v>
      </c>
      <c r="D3094">
        <v>-2.47841138393134</v>
      </c>
      <c r="E3094" t="s">
        <v>7536</v>
      </c>
    </row>
    <row r="3095" spans="1:5" x14ac:dyDescent="0.25">
      <c r="A3095" t="s">
        <v>6112</v>
      </c>
      <c r="B3095">
        <v>5.577638542858927</v>
      </c>
      <c r="C3095">
        <v>7.2134330704214031</v>
      </c>
      <c r="D3095">
        <v>-1.6548905980119299</v>
      </c>
      <c r="E3095" t="s">
        <v>7536</v>
      </c>
    </row>
    <row r="3096" spans="1:5" x14ac:dyDescent="0.25">
      <c r="A3096" t="s">
        <v>770</v>
      </c>
      <c r="B3096">
        <v>7.8503001029100359</v>
      </c>
      <c r="C3096">
        <v>9.8701665919943462</v>
      </c>
      <c r="D3096">
        <v>-1.8734849527195201</v>
      </c>
      <c r="E3096" t="s">
        <v>7536</v>
      </c>
    </row>
    <row r="3097" spans="1:5" x14ac:dyDescent="0.25">
      <c r="A3097" t="s">
        <v>7169</v>
      </c>
      <c r="B3097">
        <v>6.1278716055699638</v>
      </c>
      <c r="C3097">
        <v>7.8817348115855959</v>
      </c>
      <c r="D3097">
        <v>-1.7081156294565101</v>
      </c>
      <c r="E3097" t="s">
        <v>7536</v>
      </c>
    </row>
    <row r="3098" spans="1:5" x14ac:dyDescent="0.25">
      <c r="A3098" t="s">
        <v>1089</v>
      </c>
      <c r="B3098">
        <v>9.9525048970375831</v>
      </c>
      <c r="C3098">
        <v>11.3656545385952</v>
      </c>
      <c r="D3098">
        <v>-1.33195094748833</v>
      </c>
      <c r="E3098" t="s">
        <v>7536</v>
      </c>
    </row>
    <row r="3099" spans="1:5" x14ac:dyDescent="0.25">
      <c r="A3099" t="s">
        <v>3727</v>
      </c>
      <c r="B3099">
        <v>10.747796292697251</v>
      </c>
      <c r="C3099">
        <v>9.2861355659793237</v>
      </c>
      <c r="D3099">
        <v>1.5960382893981799</v>
      </c>
      <c r="E3099" t="s">
        <v>7536</v>
      </c>
    </row>
    <row r="3100" spans="1:5" x14ac:dyDescent="0.25">
      <c r="A3100" t="s">
        <v>1071</v>
      </c>
      <c r="B3100">
        <v>9.8217103855900589</v>
      </c>
      <c r="C3100">
        <v>11.071062358233632</v>
      </c>
      <c r="D3100">
        <v>-1.18560453237834</v>
      </c>
      <c r="E3100" t="s">
        <v>7536</v>
      </c>
    </row>
    <row r="3101" spans="1:5" x14ac:dyDescent="0.25">
      <c r="A3101" t="s">
        <v>1550</v>
      </c>
      <c r="B3101">
        <v>4.2713528460847501</v>
      </c>
      <c r="C3101">
        <v>0</v>
      </c>
      <c r="D3101">
        <v>6.82594484648732</v>
      </c>
      <c r="E3101" t="s">
        <v>7536</v>
      </c>
    </row>
    <row r="3102" spans="1:5" x14ac:dyDescent="0.25">
      <c r="A3102" t="s">
        <v>3175</v>
      </c>
      <c r="B3102">
        <v>4.2435595106987769</v>
      </c>
      <c r="C3102">
        <v>0</v>
      </c>
      <c r="D3102">
        <v>6.7508682456548197</v>
      </c>
      <c r="E3102" t="s">
        <v>7536</v>
      </c>
    </row>
    <row r="3103" spans="1:5" x14ac:dyDescent="0.25">
      <c r="A3103" t="s">
        <v>6654</v>
      </c>
      <c r="B3103">
        <v>7.4588558094649136</v>
      </c>
      <c r="C3103">
        <v>8.546742191172493</v>
      </c>
      <c r="D3103">
        <v>-1.0870848834275699</v>
      </c>
      <c r="E3103" t="s">
        <v>7536</v>
      </c>
    </row>
    <row r="3104" spans="1:5" x14ac:dyDescent="0.25">
      <c r="A3104" t="s">
        <v>4681</v>
      </c>
      <c r="B3104">
        <v>10.023371902899177</v>
      </c>
      <c r="C3104">
        <v>11.075896237141032</v>
      </c>
      <c r="D3104">
        <v>-1.00138462708753</v>
      </c>
      <c r="E3104" t="s">
        <v>7536</v>
      </c>
    </row>
    <row r="3105" spans="1:5" x14ac:dyDescent="0.25">
      <c r="A3105" t="s">
        <v>2922</v>
      </c>
      <c r="B3105">
        <v>4.0324784184136169</v>
      </c>
      <c r="C3105">
        <v>0</v>
      </c>
      <c r="D3105">
        <v>6.4046350969457304</v>
      </c>
      <c r="E3105" t="s">
        <v>7536</v>
      </c>
    </row>
    <row r="3106" spans="1:5" x14ac:dyDescent="0.25">
      <c r="A3106" t="s">
        <v>2846</v>
      </c>
      <c r="B3106">
        <v>4.6960174771293204</v>
      </c>
      <c r="C3106">
        <v>6.4527273674757595</v>
      </c>
      <c r="D3106">
        <v>-1.7190158262459001</v>
      </c>
      <c r="E3106" t="s">
        <v>7536</v>
      </c>
    </row>
    <row r="3107" spans="1:5" x14ac:dyDescent="0.25">
      <c r="A3107" t="s">
        <v>6226</v>
      </c>
      <c r="B3107">
        <v>6.4380202778963493</v>
      </c>
      <c r="C3107">
        <v>4.16475994597611</v>
      </c>
      <c r="D3107">
        <v>2.35571108611017</v>
      </c>
      <c r="E3107" t="s">
        <v>7536</v>
      </c>
    </row>
    <row r="3108" spans="1:5" x14ac:dyDescent="0.25">
      <c r="A3108" t="s">
        <v>4899</v>
      </c>
      <c r="B3108">
        <v>5.0757289507408929</v>
      </c>
      <c r="C3108">
        <v>6.7228878894384634</v>
      </c>
      <c r="D3108">
        <v>-1.7503571345023501</v>
      </c>
      <c r="E3108" t="s">
        <v>7536</v>
      </c>
    </row>
    <row r="3109" spans="1:5" x14ac:dyDescent="0.25">
      <c r="A3109" t="s">
        <v>4331</v>
      </c>
      <c r="B3109">
        <v>5.2532668221689098</v>
      </c>
      <c r="C3109">
        <v>0.97005348390205326</v>
      </c>
      <c r="D3109">
        <v>4.0760066502486598</v>
      </c>
      <c r="E3109" t="s">
        <v>7536</v>
      </c>
    </row>
    <row r="3110" spans="1:5" x14ac:dyDescent="0.25">
      <c r="A3110" t="s">
        <v>5987</v>
      </c>
      <c r="B3110">
        <v>5.1405431472774934</v>
      </c>
      <c r="C3110">
        <v>7.0610206298689464</v>
      </c>
      <c r="D3110">
        <v>-1.7744129369035799</v>
      </c>
      <c r="E3110" t="s">
        <v>7536</v>
      </c>
    </row>
    <row r="3111" spans="1:5" x14ac:dyDescent="0.25">
      <c r="A3111" t="s">
        <v>3255</v>
      </c>
      <c r="B3111">
        <v>3.7185273936038059</v>
      </c>
      <c r="C3111">
        <v>0</v>
      </c>
      <c r="D3111">
        <v>6.4409508760838303</v>
      </c>
      <c r="E3111" t="s">
        <v>7536</v>
      </c>
    </row>
    <row r="3112" spans="1:5" x14ac:dyDescent="0.25">
      <c r="A3112" t="s">
        <v>1119</v>
      </c>
      <c r="B3112">
        <v>0</v>
      </c>
      <c r="C3112">
        <v>3.5000608145122669</v>
      </c>
      <c r="D3112">
        <v>-6.4151864302615396</v>
      </c>
      <c r="E3112" t="s">
        <v>7536</v>
      </c>
    </row>
    <row r="3113" spans="1:5" x14ac:dyDescent="0.25">
      <c r="A3113" t="s">
        <v>5636</v>
      </c>
      <c r="B3113">
        <v>6.4848848728266368</v>
      </c>
      <c r="C3113">
        <v>8.194135994705583</v>
      </c>
      <c r="D3113">
        <v>-1.51776823367975</v>
      </c>
      <c r="E3113" t="s">
        <v>7536</v>
      </c>
    </row>
    <row r="3114" spans="1:5" x14ac:dyDescent="0.25">
      <c r="A3114" t="s">
        <v>7236</v>
      </c>
      <c r="B3114">
        <v>5.5559313419812071</v>
      </c>
      <c r="C3114">
        <v>3.7162560580645199</v>
      </c>
      <c r="D3114">
        <v>1.98198660302075</v>
      </c>
      <c r="E3114" t="s">
        <v>7536</v>
      </c>
    </row>
    <row r="3115" spans="1:5" x14ac:dyDescent="0.25">
      <c r="A3115" t="s">
        <v>3326</v>
      </c>
      <c r="B3115">
        <v>5.6518528660899063</v>
      </c>
      <c r="C3115">
        <v>2.41493727166716</v>
      </c>
      <c r="D3115">
        <v>2.7811899346878199</v>
      </c>
      <c r="E3115" t="s">
        <v>7536</v>
      </c>
    </row>
    <row r="3116" spans="1:5" x14ac:dyDescent="0.25">
      <c r="A3116" t="s">
        <v>4009</v>
      </c>
      <c r="B3116">
        <v>4.963396211512646</v>
      </c>
      <c r="C3116">
        <v>1.9345549599067198</v>
      </c>
      <c r="D3116">
        <v>2.7948165847297801</v>
      </c>
      <c r="E3116" t="s">
        <v>7536</v>
      </c>
    </row>
    <row r="3117" spans="1:5" x14ac:dyDescent="0.25">
      <c r="A3117" t="s">
        <v>7049</v>
      </c>
      <c r="B3117">
        <v>4.9924460787119962</v>
      </c>
      <c r="C3117">
        <v>1.0558529661823233</v>
      </c>
      <c r="D3117">
        <v>3.6311124616672599</v>
      </c>
      <c r="E3117" t="s">
        <v>7536</v>
      </c>
    </row>
    <row r="3118" spans="1:5" x14ac:dyDescent="0.25">
      <c r="A3118" t="s">
        <v>1103</v>
      </c>
      <c r="B3118">
        <v>4.4335809549685194</v>
      </c>
      <c r="C3118">
        <v>0.87870199372439661</v>
      </c>
      <c r="D3118">
        <v>3.8201520811035001</v>
      </c>
      <c r="E3118" t="s">
        <v>7536</v>
      </c>
    </row>
    <row r="3119" spans="1:5" x14ac:dyDescent="0.25">
      <c r="A3119" t="s">
        <v>3097</v>
      </c>
      <c r="B3119">
        <v>7.0977104594090639</v>
      </c>
      <c r="C3119">
        <v>6.0639873570062592</v>
      </c>
      <c r="D3119">
        <v>1.1111863056231599</v>
      </c>
      <c r="E3119" t="s">
        <v>7536</v>
      </c>
    </row>
    <row r="3120" spans="1:5" x14ac:dyDescent="0.25">
      <c r="A3120" t="s">
        <v>4766</v>
      </c>
      <c r="B3120">
        <v>4.631785745555093</v>
      </c>
      <c r="C3120">
        <v>2.7229211341762833</v>
      </c>
      <c r="D3120">
        <v>2.0297472449212099</v>
      </c>
      <c r="E3120" t="s">
        <v>7536</v>
      </c>
    </row>
    <row r="3121" spans="1:5" x14ac:dyDescent="0.25">
      <c r="A3121" t="s">
        <v>5086</v>
      </c>
      <c r="B3121">
        <v>3.5186542976335766</v>
      </c>
      <c r="C3121">
        <v>5.1212740679023439</v>
      </c>
      <c r="D3121">
        <v>-1.6223754969264601</v>
      </c>
      <c r="E3121" t="s">
        <v>7536</v>
      </c>
    </row>
    <row r="3122" spans="1:5" x14ac:dyDescent="0.25">
      <c r="A3122" t="s">
        <v>6915</v>
      </c>
      <c r="B3122">
        <v>10.265099463009877</v>
      </c>
      <c r="C3122">
        <v>8.0828769499842466</v>
      </c>
      <c r="D3122">
        <v>2.3355531384657202</v>
      </c>
      <c r="E3122" t="s">
        <v>7537</v>
      </c>
    </row>
    <row r="3123" spans="1:5" x14ac:dyDescent="0.25">
      <c r="A3123" t="s">
        <v>5123</v>
      </c>
      <c r="B3123">
        <v>11.778327561503401</v>
      </c>
      <c r="C3123">
        <v>10.305622028179666</v>
      </c>
      <c r="D3123">
        <v>1.4800599950182001</v>
      </c>
      <c r="E3123" t="s">
        <v>7538</v>
      </c>
    </row>
    <row r="3124" spans="1:5" x14ac:dyDescent="0.25">
      <c r="A3124" t="s">
        <v>2979</v>
      </c>
      <c r="B3124">
        <v>9.0669910881547739</v>
      </c>
      <c r="C3124">
        <v>7.5903563604203503</v>
      </c>
      <c r="D3124">
        <v>1.4975096249073601</v>
      </c>
      <c r="E3124" t="s">
        <v>7538</v>
      </c>
    </row>
    <row r="3125" spans="1:5" x14ac:dyDescent="0.25">
      <c r="A3125" t="s">
        <v>6857</v>
      </c>
      <c r="B3125">
        <v>12.832452941001534</v>
      </c>
      <c r="C3125">
        <v>11.654552004269433</v>
      </c>
      <c r="D3125">
        <v>1.18132052433135</v>
      </c>
      <c r="E3125" t="s">
        <v>7538</v>
      </c>
    </row>
    <row r="3126" spans="1:5" x14ac:dyDescent="0.25">
      <c r="A3126" t="s">
        <v>4565</v>
      </c>
      <c r="B3126">
        <v>11.450872211682233</v>
      </c>
      <c r="C3126">
        <v>10.131613511817195</v>
      </c>
      <c r="D3126">
        <v>1.35595175308809</v>
      </c>
      <c r="E3126" t="s">
        <v>7538</v>
      </c>
    </row>
    <row r="3127" spans="1:5" x14ac:dyDescent="0.25">
      <c r="A3127" t="s">
        <v>6906</v>
      </c>
      <c r="B3127">
        <v>10.448921492499663</v>
      </c>
      <c r="C3127">
        <v>11.731034035657167</v>
      </c>
      <c r="D3127">
        <v>-1.23807086739897</v>
      </c>
      <c r="E3127" t="s">
        <v>7538</v>
      </c>
    </row>
    <row r="3128" spans="1:5" x14ac:dyDescent="0.25">
      <c r="A3128" t="s">
        <v>4056</v>
      </c>
      <c r="B3128">
        <v>9.6100575865590372</v>
      </c>
      <c r="C3128">
        <v>10.852725800445567</v>
      </c>
      <c r="D3128">
        <v>-1.19405124120044</v>
      </c>
      <c r="E3128" t="s">
        <v>7538</v>
      </c>
    </row>
    <row r="3129" spans="1:5" x14ac:dyDescent="0.25">
      <c r="A3129" t="s">
        <v>5078</v>
      </c>
      <c r="B3129">
        <v>4.9499847518078797</v>
      </c>
      <c r="C3129">
        <v>2.9530307621835932</v>
      </c>
      <c r="D3129">
        <v>2.0334461681403102</v>
      </c>
      <c r="E3129" t="s">
        <v>7538</v>
      </c>
    </row>
    <row r="3130" spans="1:5" x14ac:dyDescent="0.25">
      <c r="A3130" t="s">
        <v>3804</v>
      </c>
      <c r="B3130">
        <v>7.4512422933622942</v>
      </c>
      <c r="C3130">
        <v>10.722491603311568</v>
      </c>
      <c r="D3130">
        <v>-3.2660976347488102</v>
      </c>
      <c r="E3130" t="s">
        <v>7539</v>
      </c>
    </row>
    <row r="3131" spans="1:5" x14ac:dyDescent="0.25">
      <c r="A3131" t="s">
        <v>4373</v>
      </c>
      <c r="B3131">
        <v>9.0036786234685167</v>
      </c>
      <c r="C3131">
        <v>11.4922540432297</v>
      </c>
      <c r="D3131">
        <v>-2.4864880168707302</v>
      </c>
      <c r="E3131" t="s">
        <v>7539</v>
      </c>
    </row>
    <row r="3132" spans="1:5" x14ac:dyDescent="0.25">
      <c r="A3132" t="s">
        <v>6597</v>
      </c>
      <c r="B3132">
        <v>7.4466208674428067</v>
      </c>
      <c r="C3132">
        <v>9.9933920561253</v>
      </c>
      <c r="D3132">
        <v>-2.5564701265612602</v>
      </c>
      <c r="E3132" t="s">
        <v>7539</v>
      </c>
    </row>
    <row r="3133" spans="1:5" x14ac:dyDescent="0.25">
      <c r="A3133" t="s">
        <v>2942</v>
      </c>
      <c r="B3133">
        <v>9.4066878218124383</v>
      </c>
      <c r="C3133">
        <v>11.488749560459533</v>
      </c>
      <c r="D3133">
        <v>-2.0788492268290599</v>
      </c>
      <c r="E3133" t="s">
        <v>7539</v>
      </c>
    </row>
    <row r="3134" spans="1:5" x14ac:dyDescent="0.25">
      <c r="A3134" t="s">
        <v>7279</v>
      </c>
      <c r="B3134">
        <v>12.158853873536467</v>
      </c>
      <c r="C3134">
        <v>9.7783477726662209</v>
      </c>
      <c r="D3134">
        <v>2.3863990485962399</v>
      </c>
      <c r="E3134" t="s">
        <v>7539</v>
      </c>
    </row>
    <row r="3135" spans="1:5" x14ac:dyDescent="0.25">
      <c r="A3135" t="s">
        <v>3345</v>
      </c>
      <c r="B3135">
        <v>12.399537116866298</v>
      </c>
      <c r="C3135">
        <v>9.920722866399311</v>
      </c>
      <c r="D3135">
        <v>2.4984578958135502</v>
      </c>
      <c r="E3135" t="s">
        <v>7539</v>
      </c>
    </row>
    <row r="3136" spans="1:5" x14ac:dyDescent="0.25">
      <c r="A3136" t="s">
        <v>4705</v>
      </c>
      <c r="B3136">
        <v>8.7399390091854929</v>
      </c>
      <c r="C3136">
        <v>10.456606750497899</v>
      </c>
      <c r="D3136">
        <v>-1.72171308455071</v>
      </c>
      <c r="E3136" t="s">
        <v>7539</v>
      </c>
    </row>
    <row r="3137" spans="1:5" x14ac:dyDescent="0.25">
      <c r="A3137" t="s">
        <v>2495</v>
      </c>
      <c r="B3137">
        <v>10.5768527074743</v>
      </c>
      <c r="C3137">
        <v>12.162780575966368</v>
      </c>
      <c r="D3137">
        <v>-1.58352551380434</v>
      </c>
      <c r="E3137" t="s">
        <v>7539</v>
      </c>
    </row>
    <row r="3138" spans="1:5" x14ac:dyDescent="0.25">
      <c r="A3138" t="s">
        <v>4356</v>
      </c>
      <c r="B3138">
        <v>9.9414429536759634</v>
      </c>
      <c r="C3138">
        <v>11.418072118841167</v>
      </c>
      <c r="D3138">
        <v>-1.4792312868327999</v>
      </c>
      <c r="E3138" t="s">
        <v>7539</v>
      </c>
    </row>
    <row r="3139" spans="1:5" x14ac:dyDescent="0.25">
      <c r="A3139" t="s">
        <v>6813</v>
      </c>
      <c r="B3139">
        <v>12.701071557252599</v>
      </c>
      <c r="C3139">
        <v>10.752328475273634</v>
      </c>
      <c r="D3139">
        <v>1.9592891079205501</v>
      </c>
      <c r="E3139" t="s">
        <v>7539</v>
      </c>
    </row>
    <row r="3140" spans="1:5" x14ac:dyDescent="0.25">
      <c r="A3140" t="s">
        <v>5590</v>
      </c>
      <c r="B3140">
        <v>10.4346749952007</v>
      </c>
      <c r="C3140">
        <v>8.7339177766683296</v>
      </c>
      <c r="D3140">
        <v>1.7019845109404499</v>
      </c>
      <c r="E3140" t="s">
        <v>7539</v>
      </c>
    </row>
    <row r="3141" spans="1:5" x14ac:dyDescent="0.25">
      <c r="A3141" t="s">
        <v>3679</v>
      </c>
      <c r="B3141">
        <v>6.4429057873115525</v>
      </c>
      <c r="C3141">
        <v>9.3632321833938139</v>
      </c>
      <c r="D3141">
        <v>-2.8594098302437398</v>
      </c>
      <c r="E3141" t="s">
        <v>7539</v>
      </c>
    </row>
    <row r="3142" spans="1:5" x14ac:dyDescent="0.25">
      <c r="A3142" t="s">
        <v>1578</v>
      </c>
      <c r="B3142">
        <v>6.3211643976988299</v>
      </c>
      <c r="C3142">
        <v>8.8828713313980696</v>
      </c>
      <c r="D3142">
        <v>-2.5207440745924901</v>
      </c>
      <c r="E3142" t="s">
        <v>7539</v>
      </c>
    </row>
    <row r="3143" spans="1:5" x14ac:dyDescent="0.25">
      <c r="A3143" t="s">
        <v>6986</v>
      </c>
      <c r="B3143">
        <v>13.011743396726267</v>
      </c>
      <c r="C3143">
        <v>11.326331134292099</v>
      </c>
      <c r="D3143">
        <v>1.6974497085634801</v>
      </c>
      <c r="E3143" t="s">
        <v>7539</v>
      </c>
    </row>
    <row r="3144" spans="1:5" x14ac:dyDescent="0.25">
      <c r="A3144" t="s">
        <v>2477</v>
      </c>
      <c r="B3144">
        <v>15.880908637374134</v>
      </c>
      <c r="C3144">
        <v>13.993972941175235</v>
      </c>
      <c r="D3144">
        <v>1.9136841864904</v>
      </c>
      <c r="E3144" t="s">
        <v>7539</v>
      </c>
    </row>
    <row r="3145" spans="1:5" x14ac:dyDescent="0.25">
      <c r="A3145" t="s">
        <v>6821</v>
      </c>
      <c r="B3145">
        <v>11.853448688268898</v>
      </c>
      <c r="C3145">
        <v>10.136390949109535</v>
      </c>
      <c r="D3145">
        <v>1.74161169653657</v>
      </c>
      <c r="E3145" t="s">
        <v>7539</v>
      </c>
    </row>
    <row r="3146" spans="1:5" x14ac:dyDescent="0.25">
      <c r="A3146" t="s">
        <v>3728</v>
      </c>
      <c r="B3146">
        <v>8.595283070763001</v>
      </c>
      <c r="C3146">
        <v>5.9903859815796494</v>
      </c>
      <c r="D3146">
        <v>2.6394727975619898</v>
      </c>
      <c r="E3146" t="s">
        <v>7539</v>
      </c>
    </row>
    <row r="3147" spans="1:5" x14ac:dyDescent="0.25">
      <c r="A3147" t="s">
        <v>4757</v>
      </c>
      <c r="B3147">
        <v>14.203595076464767</v>
      </c>
      <c r="C3147">
        <v>12.517932605005933</v>
      </c>
      <c r="D3147">
        <v>1.71545666455253</v>
      </c>
      <c r="E3147" t="s">
        <v>7539</v>
      </c>
    </row>
    <row r="3148" spans="1:5" x14ac:dyDescent="0.25">
      <c r="A3148" t="s">
        <v>2478</v>
      </c>
      <c r="B3148">
        <v>14.575232514537101</v>
      </c>
      <c r="C3148">
        <v>12.820636424696801</v>
      </c>
      <c r="D3148">
        <v>1.75727919734545</v>
      </c>
      <c r="E3148" t="s">
        <v>7539</v>
      </c>
    </row>
    <row r="3149" spans="1:5" x14ac:dyDescent="0.25">
      <c r="A3149" t="s">
        <v>4827</v>
      </c>
      <c r="B3149">
        <v>16.525244187285335</v>
      </c>
      <c r="C3149">
        <v>15.074262365044135</v>
      </c>
      <c r="D3149">
        <v>1.4744504404574099</v>
      </c>
      <c r="E3149" t="s">
        <v>7539</v>
      </c>
    </row>
    <row r="3150" spans="1:5" x14ac:dyDescent="0.25">
      <c r="A3150" t="s">
        <v>7412</v>
      </c>
      <c r="B3150">
        <v>14.040396826200435</v>
      </c>
      <c r="C3150">
        <v>12.375462181816602</v>
      </c>
      <c r="D3150">
        <v>1.7064812842083199</v>
      </c>
      <c r="E3150" t="s">
        <v>7539</v>
      </c>
    </row>
    <row r="3151" spans="1:5" x14ac:dyDescent="0.25">
      <c r="A3151" t="s">
        <v>2479</v>
      </c>
      <c r="B3151">
        <v>12.081587462804634</v>
      </c>
      <c r="C3151">
        <v>10.297695115936634</v>
      </c>
      <c r="D3151">
        <v>1.8158240527945799</v>
      </c>
      <c r="E3151" t="s">
        <v>7539</v>
      </c>
    </row>
    <row r="3152" spans="1:5" x14ac:dyDescent="0.25">
      <c r="A3152" t="s">
        <v>7151</v>
      </c>
      <c r="B3152">
        <v>13.043906580917332</v>
      </c>
      <c r="C3152">
        <v>11.688906104102566</v>
      </c>
      <c r="D3152">
        <v>1.37087710047055</v>
      </c>
      <c r="E3152" t="s">
        <v>7539</v>
      </c>
    </row>
    <row r="3153" spans="1:5" x14ac:dyDescent="0.25">
      <c r="A3153" t="s">
        <v>6155</v>
      </c>
      <c r="B3153">
        <v>8.0047686826041193</v>
      </c>
      <c r="C3153">
        <v>10.236437953460733</v>
      </c>
      <c r="D3153">
        <v>-2.1732500496171401</v>
      </c>
      <c r="E3153" t="s">
        <v>7539</v>
      </c>
    </row>
    <row r="3154" spans="1:5" x14ac:dyDescent="0.25">
      <c r="A3154" t="s">
        <v>5364</v>
      </c>
      <c r="B3154">
        <v>13.091933622819967</v>
      </c>
      <c r="C3154">
        <v>11.914000799177336</v>
      </c>
      <c r="D3154">
        <v>1.17868657449738</v>
      </c>
      <c r="E3154" t="s">
        <v>7539</v>
      </c>
    </row>
    <row r="3155" spans="1:5" x14ac:dyDescent="0.25">
      <c r="A3155" t="s">
        <v>5440</v>
      </c>
      <c r="B3155">
        <v>6.0048349986042835</v>
      </c>
      <c r="C3155">
        <v>7.9743684862318105</v>
      </c>
      <c r="D3155">
        <v>-1.9638001370035401</v>
      </c>
      <c r="E3155" t="s">
        <v>7539</v>
      </c>
    </row>
    <row r="3156" spans="1:5" x14ac:dyDescent="0.25">
      <c r="A3156" t="s">
        <v>5145</v>
      </c>
      <c r="B3156">
        <v>14.528910776681366</v>
      </c>
      <c r="C3156">
        <v>12.796743075426667</v>
      </c>
      <c r="D3156">
        <v>1.78348672016188</v>
      </c>
      <c r="E3156" t="s">
        <v>7539</v>
      </c>
    </row>
    <row r="3157" spans="1:5" x14ac:dyDescent="0.25">
      <c r="A3157" t="s">
        <v>1601</v>
      </c>
      <c r="B3157">
        <v>3.7287921735311298</v>
      </c>
      <c r="C3157">
        <v>7.5894029078462095</v>
      </c>
      <c r="D3157">
        <v>-3.6127163021599098</v>
      </c>
      <c r="E3157" t="s">
        <v>7539</v>
      </c>
    </row>
    <row r="3158" spans="1:5" x14ac:dyDescent="0.25">
      <c r="A3158" t="s">
        <v>6139</v>
      </c>
      <c r="B3158">
        <v>12.747044576313032</v>
      </c>
      <c r="C3158">
        <v>11.393359111627701</v>
      </c>
      <c r="D3158">
        <v>1.3774938541741599</v>
      </c>
      <c r="E3158" t="s">
        <v>7539</v>
      </c>
    </row>
    <row r="3159" spans="1:5" x14ac:dyDescent="0.25">
      <c r="A3159" t="s">
        <v>3034</v>
      </c>
      <c r="B3159">
        <v>10.210106196492999</v>
      </c>
      <c r="C3159">
        <v>11.228298057312033</v>
      </c>
      <c r="D3159">
        <v>-1.01692334917206</v>
      </c>
      <c r="E3159" t="s">
        <v>7539</v>
      </c>
    </row>
    <row r="3160" spans="1:5" x14ac:dyDescent="0.25">
      <c r="A3160" t="s">
        <v>7150</v>
      </c>
      <c r="B3160">
        <v>13.9844348992546</v>
      </c>
      <c r="C3160">
        <v>12.656966079607434</v>
      </c>
      <c r="D3160">
        <v>1.3546823475791401</v>
      </c>
      <c r="E3160" t="s">
        <v>7539</v>
      </c>
    </row>
    <row r="3161" spans="1:5" x14ac:dyDescent="0.25">
      <c r="A3161" t="s">
        <v>5020</v>
      </c>
      <c r="B3161">
        <v>12.8239821179413</v>
      </c>
      <c r="C3161">
        <v>11.757305162441</v>
      </c>
      <c r="D3161">
        <v>1.0670436011190201</v>
      </c>
      <c r="E3161" t="s">
        <v>7539</v>
      </c>
    </row>
    <row r="3162" spans="1:5" x14ac:dyDescent="0.25">
      <c r="A3162" t="s">
        <v>7155</v>
      </c>
      <c r="B3162">
        <v>9.9973010253519607</v>
      </c>
      <c r="C3162">
        <v>11.030213304183599</v>
      </c>
      <c r="D3162">
        <v>-1.0244724811803101</v>
      </c>
      <c r="E3162" t="s">
        <v>7539</v>
      </c>
    </row>
    <row r="3163" spans="1:5" x14ac:dyDescent="0.25">
      <c r="A3163" t="s">
        <v>5785</v>
      </c>
      <c r="B3163">
        <v>10.497503109486868</v>
      </c>
      <c r="C3163">
        <v>11.818780176537899</v>
      </c>
      <c r="D3163">
        <v>-1.3115640727261999</v>
      </c>
      <c r="E3163" t="s">
        <v>7539</v>
      </c>
    </row>
    <row r="3164" spans="1:5" x14ac:dyDescent="0.25">
      <c r="A3164" t="s">
        <v>2975</v>
      </c>
      <c r="B3164">
        <v>7.7474942296157563</v>
      </c>
      <c r="C3164">
        <v>9.7817034155989475</v>
      </c>
      <c r="D3164">
        <v>-1.93799639637584</v>
      </c>
      <c r="E3164" t="s">
        <v>7539</v>
      </c>
    </row>
    <row r="3165" spans="1:5" x14ac:dyDescent="0.25">
      <c r="A3165" t="s">
        <v>2473</v>
      </c>
      <c r="B3165">
        <v>14.745426573278534</v>
      </c>
      <c r="C3165">
        <v>13.412398194123066</v>
      </c>
      <c r="D3165">
        <v>1.3567942032766001</v>
      </c>
      <c r="E3165" t="s">
        <v>7539</v>
      </c>
    </row>
    <row r="3166" spans="1:5" x14ac:dyDescent="0.25">
      <c r="A3166" t="s">
        <v>6108</v>
      </c>
      <c r="B3166">
        <v>9.4310029192181393</v>
      </c>
      <c r="C3166">
        <v>11.249024296865832</v>
      </c>
      <c r="D3166">
        <v>-1.7343804118477899</v>
      </c>
      <c r="E3166" t="s">
        <v>7539</v>
      </c>
    </row>
    <row r="3167" spans="1:5" x14ac:dyDescent="0.25">
      <c r="A3167" t="s">
        <v>5066</v>
      </c>
      <c r="B3167">
        <v>10.786102225284301</v>
      </c>
      <c r="C3167">
        <v>9.6163611435245144</v>
      </c>
      <c r="D3167">
        <v>1.1925279366638599</v>
      </c>
      <c r="E3167" t="s">
        <v>7539</v>
      </c>
    </row>
    <row r="3168" spans="1:5" x14ac:dyDescent="0.25">
      <c r="A3168" t="s">
        <v>3729</v>
      </c>
      <c r="B3168">
        <v>11.696959255643167</v>
      </c>
      <c r="C3168">
        <v>10.387832229415801</v>
      </c>
      <c r="D3168">
        <v>1.34908228111401</v>
      </c>
      <c r="E3168" t="s">
        <v>7539</v>
      </c>
    </row>
    <row r="3169" spans="1:5" x14ac:dyDescent="0.25">
      <c r="A3169" t="s">
        <v>4161</v>
      </c>
      <c r="B3169">
        <v>10.336843717757654</v>
      </c>
      <c r="C3169">
        <v>8.4758785205160283</v>
      </c>
      <c r="D3169">
        <v>1.9245107309887599</v>
      </c>
      <c r="E3169" t="s">
        <v>7539</v>
      </c>
    </row>
    <row r="3170" spans="1:5" x14ac:dyDescent="0.25">
      <c r="A3170" t="s">
        <v>1340</v>
      </c>
      <c r="B3170">
        <v>6.0661028007514304</v>
      </c>
      <c r="C3170">
        <v>8.442033792426697</v>
      </c>
      <c r="D3170">
        <v>-2.2263653879989</v>
      </c>
      <c r="E3170" t="s">
        <v>7539</v>
      </c>
    </row>
    <row r="3171" spans="1:5" x14ac:dyDescent="0.25">
      <c r="A3171" t="s">
        <v>1333</v>
      </c>
      <c r="B3171">
        <v>5.6761603170796633</v>
      </c>
      <c r="C3171">
        <v>7.5323399148205157</v>
      </c>
      <c r="D3171">
        <v>-1.8674557496430799</v>
      </c>
      <c r="E3171" t="s">
        <v>7539</v>
      </c>
    </row>
    <row r="3172" spans="1:5" x14ac:dyDescent="0.25">
      <c r="A3172" t="s">
        <v>3543</v>
      </c>
      <c r="B3172">
        <v>4.5529350269054802</v>
      </c>
      <c r="C3172">
        <v>7.0706002658215601</v>
      </c>
      <c r="D3172">
        <v>-2.4036496690590998</v>
      </c>
      <c r="E3172" t="s">
        <v>7539</v>
      </c>
    </row>
    <row r="3173" spans="1:5" x14ac:dyDescent="0.25">
      <c r="A3173" t="s">
        <v>4556</v>
      </c>
      <c r="B3173">
        <v>9.948533831503882</v>
      </c>
      <c r="C3173">
        <v>11.139591508419235</v>
      </c>
      <c r="D3173">
        <v>-1.15713274783077</v>
      </c>
      <c r="E3173" t="s">
        <v>7539</v>
      </c>
    </row>
    <row r="3174" spans="1:5" x14ac:dyDescent="0.25">
      <c r="A3174" t="s">
        <v>7032</v>
      </c>
      <c r="B3174">
        <v>6.1170558164572029</v>
      </c>
      <c r="C3174">
        <v>7.6036401082889098</v>
      </c>
      <c r="D3174">
        <v>-1.47567358070981</v>
      </c>
      <c r="E3174" t="s">
        <v>7539</v>
      </c>
    </row>
    <row r="3175" spans="1:5" x14ac:dyDescent="0.25">
      <c r="A3175" t="s">
        <v>5950</v>
      </c>
      <c r="B3175">
        <v>7.7681540286232229</v>
      </c>
      <c r="C3175">
        <v>6.1003712604507498</v>
      </c>
      <c r="D3175">
        <v>1.64780517251333</v>
      </c>
      <c r="E3175" t="s">
        <v>7539</v>
      </c>
    </row>
    <row r="3176" spans="1:5" x14ac:dyDescent="0.25">
      <c r="A3176" t="s">
        <v>1337</v>
      </c>
      <c r="B3176">
        <v>5.1522980430170966</v>
      </c>
      <c r="C3176">
        <v>7.9832893029340823</v>
      </c>
      <c r="D3176">
        <v>-2.5223782762689599</v>
      </c>
      <c r="E3176" t="s">
        <v>7539</v>
      </c>
    </row>
    <row r="3177" spans="1:5" x14ac:dyDescent="0.25">
      <c r="A3177" t="s">
        <v>1329</v>
      </c>
      <c r="B3177">
        <v>6.4901598828844627</v>
      </c>
      <c r="C3177">
        <v>8.1073425722719605</v>
      </c>
      <c r="D3177">
        <v>-1.54247407561554</v>
      </c>
      <c r="E3177" t="s">
        <v>7539</v>
      </c>
    </row>
    <row r="3178" spans="1:5" x14ac:dyDescent="0.25">
      <c r="A3178" t="s">
        <v>1603</v>
      </c>
      <c r="B3178">
        <v>7.2546934173834368</v>
      </c>
      <c r="C3178">
        <v>9.0442626634324679</v>
      </c>
      <c r="D3178">
        <v>-1.6631541051213501</v>
      </c>
      <c r="E3178" t="s">
        <v>7539</v>
      </c>
    </row>
    <row r="3179" spans="1:5" x14ac:dyDescent="0.25">
      <c r="A3179" t="s">
        <v>6837</v>
      </c>
      <c r="B3179">
        <v>9.0261144135841942</v>
      </c>
      <c r="C3179">
        <v>10.252178947494633</v>
      </c>
      <c r="D3179">
        <v>-1.18277987836156</v>
      </c>
      <c r="E3179" t="s">
        <v>7539</v>
      </c>
    </row>
    <row r="3180" spans="1:5" x14ac:dyDescent="0.25">
      <c r="A3180" t="s">
        <v>3544</v>
      </c>
      <c r="B3180">
        <v>8.1998537341346651</v>
      </c>
      <c r="C3180">
        <v>9.6788895971214544</v>
      </c>
      <c r="D3180">
        <v>-1.38934593103925</v>
      </c>
      <c r="E3180" t="s">
        <v>7539</v>
      </c>
    </row>
    <row r="3181" spans="1:5" x14ac:dyDescent="0.25">
      <c r="A3181" t="s">
        <v>5229</v>
      </c>
      <c r="B3181">
        <v>14.429432074049899</v>
      </c>
      <c r="C3181">
        <v>13.122369249986667</v>
      </c>
      <c r="D3181">
        <v>1.4059146635547799</v>
      </c>
      <c r="E3181" t="s">
        <v>7539</v>
      </c>
    </row>
    <row r="3182" spans="1:5" x14ac:dyDescent="0.25">
      <c r="A3182" t="s">
        <v>1575</v>
      </c>
      <c r="B3182">
        <v>5.666682477986007</v>
      </c>
      <c r="C3182">
        <v>7.4827262444410403</v>
      </c>
      <c r="D3182">
        <v>-1.7303830979382899</v>
      </c>
      <c r="E3182" t="s">
        <v>7539</v>
      </c>
    </row>
    <row r="3183" spans="1:5" x14ac:dyDescent="0.25">
      <c r="A3183" t="s">
        <v>4606</v>
      </c>
      <c r="B3183">
        <v>10.081345372833583</v>
      </c>
      <c r="C3183">
        <v>11.455649826653968</v>
      </c>
      <c r="D3183">
        <v>-1.27619232274315</v>
      </c>
      <c r="E3183" t="s">
        <v>7539</v>
      </c>
    </row>
    <row r="3184" spans="1:5" x14ac:dyDescent="0.25">
      <c r="A3184" t="s">
        <v>6583</v>
      </c>
      <c r="B3184">
        <v>5.726397342015396</v>
      </c>
      <c r="C3184">
        <v>3.7622375647051598</v>
      </c>
      <c r="D3184">
        <v>2.0551171027650801</v>
      </c>
      <c r="E3184" t="s">
        <v>7539</v>
      </c>
    </row>
    <row r="3185" spans="1:5" x14ac:dyDescent="0.25">
      <c r="A3185" t="s">
        <v>5071</v>
      </c>
      <c r="B3185">
        <v>7.6306629476977603</v>
      </c>
      <c r="C3185">
        <v>9.3133432615467537</v>
      </c>
      <c r="D3185">
        <v>-1.53137502461494</v>
      </c>
      <c r="E3185" t="s">
        <v>7539</v>
      </c>
    </row>
    <row r="3186" spans="1:5" x14ac:dyDescent="0.25">
      <c r="A3186" t="s">
        <v>4706</v>
      </c>
      <c r="B3186">
        <v>12.312827046741466</v>
      </c>
      <c r="C3186">
        <v>11.315642342057467</v>
      </c>
      <c r="D3186">
        <v>1.0488312708672201</v>
      </c>
      <c r="E3186" t="s">
        <v>7539</v>
      </c>
    </row>
    <row r="3187" spans="1:5" x14ac:dyDescent="0.25">
      <c r="A3187" t="s">
        <v>4651</v>
      </c>
      <c r="B3187">
        <v>6.2330555297180403</v>
      </c>
      <c r="C3187">
        <v>2.1585046671837333</v>
      </c>
      <c r="D3187">
        <v>3.6320244310671201</v>
      </c>
      <c r="E3187" t="s">
        <v>7539</v>
      </c>
    </row>
    <row r="3188" spans="1:5" x14ac:dyDescent="0.25">
      <c r="A3188" t="s">
        <v>7402</v>
      </c>
      <c r="B3188">
        <v>12.289277605122999</v>
      </c>
      <c r="C3188">
        <v>11.0734586048299</v>
      </c>
      <c r="D3188">
        <v>1.35871026644212</v>
      </c>
      <c r="E3188" t="s">
        <v>7539</v>
      </c>
    </row>
    <row r="3189" spans="1:5" x14ac:dyDescent="0.25">
      <c r="A3189" t="s">
        <v>2948</v>
      </c>
      <c r="B3189">
        <v>4.0373231022296343</v>
      </c>
      <c r="C3189">
        <v>5.737727851425757</v>
      </c>
      <c r="D3189">
        <v>-1.78591702730366</v>
      </c>
      <c r="E3189" t="s">
        <v>7539</v>
      </c>
    </row>
    <row r="3190" spans="1:5" x14ac:dyDescent="0.25">
      <c r="A3190" t="s">
        <v>7348</v>
      </c>
      <c r="B3190">
        <v>8.5269723146245102</v>
      </c>
      <c r="C3190">
        <v>7.1687650183263587</v>
      </c>
      <c r="D3190">
        <v>1.3295803955500001</v>
      </c>
      <c r="E3190" t="s">
        <v>7539</v>
      </c>
    </row>
    <row r="3191" spans="1:5" x14ac:dyDescent="0.25">
      <c r="A3191" t="s">
        <v>3292</v>
      </c>
      <c r="B3191">
        <v>1.0917795571941233</v>
      </c>
      <c r="C3191">
        <v>5.579129091194063</v>
      </c>
      <c r="D3191">
        <v>-3.9278913218577398</v>
      </c>
      <c r="E3191" t="s">
        <v>7539</v>
      </c>
    </row>
    <row r="3192" spans="1:5" x14ac:dyDescent="0.25">
      <c r="A3192" t="s">
        <v>7019</v>
      </c>
      <c r="B3192">
        <v>8.2856142029787065</v>
      </c>
      <c r="C3192">
        <v>9.5206211950508308</v>
      </c>
      <c r="D3192">
        <v>-1.1271927369922901</v>
      </c>
      <c r="E3192" t="s">
        <v>7539</v>
      </c>
    </row>
    <row r="3193" spans="1:5" x14ac:dyDescent="0.25">
      <c r="A3193" t="s">
        <v>2988</v>
      </c>
      <c r="B3193">
        <v>7.7328289051502166</v>
      </c>
      <c r="C3193">
        <v>9.0605346072345387</v>
      </c>
      <c r="D3193">
        <v>-1.2681395499724</v>
      </c>
      <c r="E3193" t="s">
        <v>7539</v>
      </c>
    </row>
    <row r="3194" spans="1:5" x14ac:dyDescent="0.25">
      <c r="A3194" t="s">
        <v>1570</v>
      </c>
      <c r="B3194">
        <v>5.0711849078715971</v>
      </c>
      <c r="C3194">
        <v>6.5178701671710497</v>
      </c>
      <c r="D3194">
        <v>-1.3880773819251</v>
      </c>
      <c r="E3194" t="s">
        <v>7539</v>
      </c>
    </row>
    <row r="3195" spans="1:5" x14ac:dyDescent="0.25">
      <c r="A3195" t="s">
        <v>4734</v>
      </c>
      <c r="B3195">
        <v>5.7163734741448069</v>
      </c>
      <c r="C3195">
        <v>7.44552311883161</v>
      </c>
      <c r="D3195">
        <v>-1.5394580130748301</v>
      </c>
      <c r="E3195" t="s">
        <v>7539</v>
      </c>
    </row>
    <row r="3196" spans="1:5" x14ac:dyDescent="0.25">
      <c r="A3196" t="s">
        <v>3286</v>
      </c>
      <c r="B3196">
        <v>0</v>
      </c>
      <c r="C3196">
        <v>3.1896388174398633</v>
      </c>
      <c r="D3196">
        <v>-5.6764207428576503</v>
      </c>
      <c r="E3196" t="s">
        <v>7539</v>
      </c>
    </row>
    <row r="3197" spans="1:5" x14ac:dyDescent="0.25">
      <c r="A3197" t="s">
        <v>3276</v>
      </c>
      <c r="B3197">
        <v>9.5928508025392443</v>
      </c>
      <c r="C3197">
        <v>8.4129015444237663</v>
      </c>
      <c r="D3197">
        <v>1.0948946437478699</v>
      </c>
      <c r="E3197" t="s">
        <v>7539</v>
      </c>
    </row>
    <row r="3198" spans="1:5" x14ac:dyDescent="0.25">
      <c r="A3198" t="s">
        <v>7041</v>
      </c>
      <c r="B3198">
        <v>4.4387417927797168</v>
      </c>
      <c r="C3198">
        <v>5.8395339871505998</v>
      </c>
      <c r="D3198">
        <v>-1.40745437389568</v>
      </c>
      <c r="E3198" t="s">
        <v>7539</v>
      </c>
    </row>
    <row r="3199" spans="1:5" x14ac:dyDescent="0.25">
      <c r="A3199" t="s">
        <v>5104</v>
      </c>
      <c r="B3199">
        <v>6.7549149200427729</v>
      </c>
      <c r="C3199">
        <v>5.4897687815295901</v>
      </c>
      <c r="D3199">
        <v>1.4330145638315599</v>
      </c>
      <c r="E3199" t="s">
        <v>7539</v>
      </c>
    </row>
    <row r="3200" spans="1:5" x14ac:dyDescent="0.25">
      <c r="A3200" t="s">
        <v>1334</v>
      </c>
      <c r="B3200">
        <v>5.4150226529356962</v>
      </c>
      <c r="C3200">
        <v>6.7671880277288698</v>
      </c>
      <c r="D3200">
        <v>-1.2645507566170699</v>
      </c>
      <c r="E3200" t="s">
        <v>7539</v>
      </c>
    </row>
    <row r="3201" spans="1:5" x14ac:dyDescent="0.25">
      <c r="A3201" t="s">
        <v>5122</v>
      </c>
      <c r="B3201">
        <v>3.1040627105211502</v>
      </c>
      <c r="C3201">
        <v>0</v>
      </c>
      <c r="D3201">
        <v>5.3391780912693996</v>
      </c>
      <c r="E3201" t="s">
        <v>7539</v>
      </c>
    </row>
    <row r="3202" spans="1:5" x14ac:dyDescent="0.25">
      <c r="A3202" t="s">
        <v>5642</v>
      </c>
      <c r="B3202">
        <v>12.9579792715101</v>
      </c>
      <c r="C3202">
        <v>12.068190048706633</v>
      </c>
      <c r="D3202">
        <v>1.07504960600874</v>
      </c>
      <c r="E3202" t="s">
        <v>7539</v>
      </c>
    </row>
    <row r="3203" spans="1:5" x14ac:dyDescent="0.25">
      <c r="A3203" t="s">
        <v>6245</v>
      </c>
      <c r="B3203">
        <v>1.2274542475908234</v>
      </c>
      <c r="C3203">
        <v>4.0321748894489664</v>
      </c>
      <c r="D3203">
        <v>-2.9724039912545099</v>
      </c>
      <c r="E3203" t="s">
        <v>7539</v>
      </c>
    </row>
    <row r="3204" spans="1:5" x14ac:dyDescent="0.25">
      <c r="A3204" t="s">
        <v>3664</v>
      </c>
      <c r="B3204">
        <v>9.8777797412952228</v>
      </c>
      <c r="C3204">
        <v>8.9433835672170261</v>
      </c>
      <c r="D3204">
        <v>1.144413143665</v>
      </c>
      <c r="E3204" t="s">
        <v>7539</v>
      </c>
    </row>
    <row r="3205" spans="1:5" x14ac:dyDescent="0.25">
      <c r="A3205" t="s">
        <v>4798</v>
      </c>
      <c r="B3205">
        <v>6.9701001185175535</v>
      </c>
      <c r="C3205">
        <v>5.6393740631751399</v>
      </c>
      <c r="D3205">
        <v>1.2894033257281701</v>
      </c>
      <c r="E3205" t="s">
        <v>7539</v>
      </c>
    </row>
    <row r="3206" spans="1:5" x14ac:dyDescent="0.25">
      <c r="A3206" t="s">
        <v>5018</v>
      </c>
      <c r="B3206">
        <v>5.9247908248851191</v>
      </c>
      <c r="C3206">
        <v>2.3705681124418501</v>
      </c>
      <c r="D3206">
        <v>2.5305894559619699</v>
      </c>
      <c r="E3206" t="s">
        <v>7539</v>
      </c>
    </row>
    <row r="3207" spans="1:5" x14ac:dyDescent="0.25">
      <c r="A3207" t="s">
        <v>6250</v>
      </c>
      <c r="B3207">
        <v>6.9109689057342294</v>
      </c>
      <c r="C3207">
        <v>13.498467978826767</v>
      </c>
      <c r="D3207">
        <v>-6.5993877106802401</v>
      </c>
      <c r="E3207" t="s">
        <v>7540</v>
      </c>
    </row>
    <row r="3208" spans="1:5" x14ac:dyDescent="0.25">
      <c r="A3208" t="s">
        <v>5460</v>
      </c>
      <c r="B3208">
        <v>13.2600103159859</v>
      </c>
      <c r="C3208">
        <v>5.342575903795507</v>
      </c>
      <c r="D3208">
        <v>7.9365678221866602</v>
      </c>
      <c r="E3208" t="s">
        <v>7540</v>
      </c>
    </row>
    <row r="3209" spans="1:5" x14ac:dyDescent="0.25">
      <c r="A3209" t="s">
        <v>3228</v>
      </c>
      <c r="B3209">
        <v>12.884647217651169</v>
      </c>
      <c r="C3209">
        <v>8.8232009550751158</v>
      </c>
      <c r="D3209">
        <v>4.08746539493215</v>
      </c>
      <c r="E3209" t="s">
        <v>7540</v>
      </c>
    </row>
    <row r="3210" spans="1:5" x14ac:dyDescent="0.25">
      <c r="A3210" t="s">
        <v>6962</v>
      </c>
      <c r="B3210">
        <v>9.7830692134827402</v>
      </c>
      <c r="C3210">
        <v>14.973164058912536</v>
      </c>
      <c r="D3210">
        <v>-5.1202307002187899</v>
      </c>
      <c r="E3210" t="s">
        <v>7540</v>
      </c>
    </row>
    <row r="3211" spans="1:5" x14ac:dyDescent="0.25">
      <c r="A3211" t="s">
        <v>3445</v>
      </c>
      <c r="B3211">
        <v>9.1464920203980693</v>
      </c>
      <c r="C3211">
        <v>12.582538110229599</v>
      </c>
      <c r="D3211">
        <v>-3.4276714101810102</v>
      </c>
      <c r="E3211" t="s">
        <v>7540</v>
      </c>
    </row>
    <row r="3212" spans="1:5" x14ac:dyDescent="0.25">
      <c r="A3212" t="s">
        <v>3213</v>
      </c>
      <c r="B3212">
        <v>10.597790003662766</v>
      </c>
      <c r="C3212">
        <v>7.7989851646845807</v>
      </c>
      <c r="D3212">
        <v>2.7986393974324701</v>
      </c>
      <c r="E3212" t="s">
        <v>7540</v>
      </c>
    </row>
    <row r="3213" spans="1:5" x14ac:dyDescent="0.25">
      <c r="A3213" t="s">
        <v>4407</v>
      </c>
      <c r="B3213">
        <v>9.2084086611987868</v>
      </c>
      <c r="C3213">
        <v>11.4974710846059</v>
      </c>
      <c r="D3213">
        <v>-2.2890555564403501</v>
      </c>
      <c r="E3213" t="s">
        <v>7540</v>
      </c>
    </row>
    <row r="3214" spans="1:5" x14ac:dyDescent="0.25">
      <c r="A3214" t="s">
        <v>3093</v>
      </c>
      <c r="B3214">
        <v>8.8829255306234316</v>
      </c>
      <c r="C3214">
        <v>13.314676404461233</v>
      </c>
      <c r="D3214">
        <v>-4.3519790412330304</v>
      </c>
      <c r="E3214" t="s">
        <v>7540</v>
      </c>
    </row>
    <row r="3215" spans="1:5" x14ac:dyDescent="0.25">
      <c r="A3215" t="s">
        <v>1735</v>
      </c>
      <c r="B3215">
        <v>11.820030692809899</v>
      </c>
      <c r="C3215">
        <v>8.2616597079644531</v>
      </c>
      <c r="D3215">
        <v>3.58259613709963</v>
      </c>
      <c r="E3215" t="s">
        <v>7540</v>
      </c>
    </row>
    <row r="3216" spans="1:5" x14ac:dyDescent="0.25">
      <c r="A3216" t="s">
        <v>5648</v>
      </c>
      <c r="B3216">
        <v>13.451887080335467</v>
      </c>
      <c r="C3216">
        <v>11.261262438445668</v>
      </c>
      <c r="D3216">
        <v>2.2043054561339801</v>
      </c>
      <c r="E3216" t="s">
        <v>7540</v>
      </c>
    </row>
    <row r="3217" spans="1:5" x14ac:dyDescent="0.25">
      <c r="A3217" t="s">
        <v>3396</v>
      </c>
      <c r="B3217">
        <v>15.278499408519002</v>
      </c>
      <c r="C3217">
        <v>11.994300579288135</v>
      </c>
      <c r="D3217">
        <v>3.3713585730684299</v>
      </c>
      <c r="E3217" t="s">
        <v>7540</v>
      </c>
    </row>
    <row r="3218" spans="1:5" x14ac:dyDescent="0.25">
      <c r="A3218" t="s">
        <v>7216</v>
      </c>
      <c r="B3218">
        <v>7.5464934603936404</v>
      </c>
      <c r="C3218">
        <v>10.2355628270605</v>
      </c>
      <c r="D3218">
        <v>-2.6652811315860299</v>
      </c>
      <c r="E3218" t="s">
        <v>7540</v>
      </c>
    </row>
    <row r="3219" spans="1:5" x14ac:dyDescent="0.25">
      <c r="A3219" t="s">
        <v>4382</v>
      </c>
      <c r="B3219">
        <v>11.146115604491799</v>
      </c>
      <c r="C3219">
        <v>9.2711517806762274</v>
      </c>
      <c r="D3219">
        <v>1.87145649545802</v>
      </c>
      <c r="E3219" t="s">
        <v>7540</v>
      </c>
    </row>
    <row r="3220" spans="1:5" x14ac:dyDescent="0.25">
      <c r="A3220" t="s">
        <v>656</v>
      </c>
      <c r="B3220">
        <v>13.5873066262506</v>
      </c>
      <c r="C3220">
        <v>11.799107793678033</v>
      </c>
      <c r="D3220">
        <v>1.8006795105432001</v>
      </c>
      <c r="E3220" t="s">
        <v>7540</v>
      </c>
    </row>
    <row r="3221" spans="1:5" x14ac:dyDescent="0.25">
      <c r="A3221" t="s">
        <v>5884</v>
      </c>
      <c r="B3221">
        <v>9.7115848501871902</v>
      </c>
      <c r="C3221">
        <v>5.899000137118807</v>
      </c>
      <c r="D3221">
        <v>3.89085955826791</v>
      </c>
      <c r="E3221" t="s">
        <v>7540</v>
      </c>
    </row>
    <row r="3222" spans="1:5" x14ac:dyDescent="0.25">
      <c r="A3222" t="s">
        <v>4294</v>
      </c>
      <c r="B3222">
        <v>1.9981388339554467</v>
      </c>
      <c r="C3222">
        <v>8.3004329876243634</v>
      </c>
      <c r="D3222">
        <v>-6.1091878604311001</v>
      </c>
      <c r="E3222" t="s">
        <v>7540</v>
      </c>
    </row>
    <row r="3223" spans="1:5" x14ac:dyDescent="0.25">
      <c r="A3223" t="s">
        <v>3235</v>
      </c>
      <c r="B3223">
        <v>12.594884334157598</v>
      </c>
      <c r="C3223">
        <v>9.9272617170056634</v>
      </c>
      <c r="D3223">
        <v>2.7208726174315898</v>
      </c>
      <c r="E3223" t="s">
        <v>7540</v>
      </c>
    </row>
    <row r="3224" spans="1:5" x14ac:dyDescent="0.25">
      <c r="A3224" t="s">
        <v>5575</v>
      </c>
      <c r="B3224">
        <v>9.500471815850803</v>
      </c>
      <c r="C3224">
        <v>12.767035194022503</v>
      </c>
      <c r="D3224">
        <v>-3.1668198568722201</v>
      </c>
      <c r="E3224" t="s">
        <v>7540</v>
      </c>
    </row>
    <row r="3225" spans="1:5" x14ac:dyDescent="0.25">
      <c r="A3225" t="s">
        <v>4454</v>
      </c>
      <c r="B3225">
        <v>9.9002175522325899</v>
      </c>
      <c r="C3225">
        <v>7.3891993759625363</v>
      </c>
      <c r="D3225">
        <v>2.5559670602146598</v>
      </c>
      <c r="E3225" t="s">
        <v>7540</v>
      </c>
    </row>
    <row r="3226" spans="1:5" x14ac:dyDescent="0.25">
      <c r="A3226" t="s">
        <v>5980</v>
      </c>
      <c r="B3226">
        <v>5.6308711798747924</v>
      </c>
      <c r="C3226">
        <v>8.8465596579382204</v>
      </c>
      <c r="D3226">
        <v>-3.1331481550576501</v>
      </c>
      <c r="E3226" t="s">
        <v>7540</v>
      </c>
    </row>
    <row r="3227" spans="1:5" x14ac:dyDescent="0.25">
      <c r="A3227" t="s">
        <v>4428</v>
      </c>
      <c r="B3227">
        <v>8.2626567758417302</v>
      </c>
      <c r="C3227">
        <v>11.0963310116218</v>
      </c>
      <c r="D3227">
        <v>-2.7416052615609998</v>
      </c>
      <c r="E3227" t="s">
        <v>7540</v>
      </c>
    </row>
    <row r="3228" spans="1:5" x14ac:dyDescent="0.25">
      <c r="A3228" t="s">
        <v>5469</v>
      </c>
      <c r="B3228">
        <v>7.9604168788530894</v>
      </c>
      <c r="C3228">
        <v>4.5617413550669133</v>
      </c>
      <c r="D3228">
        <v>3.4785123995824501</v>
      </c>
      <c r="E3228" t="s">
        <v>7540</v>
      </c>
    </row>
    <row r="3229" spans="1:5" x14ac:dyDescent="0.25">
      <c r="A3229" t="s">
        <v>3294</v>
      </c>
      <c r="B3229">
        <v>12.923943926810532</v>
      </c>
      <c r="C3229">
        <v>11.667899974807234</v>
      </c>
      <c r="D3229">
        <v>1.25954995311811</v>
      </c>
      <c r="E3229" t="s">
        <v>7540</v>
      </c>
    </row>
    <row r="3230" spans="1:5" x14ac:dyDescent="0.25">
      <c r="A3230" t="s">
        <v>3574</v>
      </c>
      <c r="B3230">
        <v>8.510696019684806</v>
      </c>
      <c r="C3230">
        <v>9.9303743876758173</v>
      </c>
      <c r="D3230">
        <v>-1.42337947387958</v>
      </c>
      <c r="E3230" t="s">
        <v>7540</v>
      </c>
    </row>
    <row r="3231" spans="1:5" x14ac:dyDescent="0.25">
      <c r="A3231" t="s">
        <v>4504</v>
      </c>
      <c r="B3231">
        <v>6.4443224861399564</v>
      </c>
      <c r="C3231">
        <v>8.6982537212337707</v>
      </c>
      <c r="D3231">
        <v>-2.2435543160252398</v>
      </c>
      <c r="E3231" t="s">
        <v>7540</v>
      </c>
    </row>
    <row r="3232" spans="1:5" x14ac:dyDescent="0.25">
      <c r="A3232" t="s">
        <v>4660</v>
      </c>
      <c r="B3232">
        <v>11.008103890401067</v>
      </c>
      <c r="C3232">
        <v>9.0408170078673695</v>
      </c>
      <c r="D3232">
        <v>2.0069249376969802</v>
      </c>
      <c r="E3232" t="s">
        <v>7540</v>
      </c>
    </row>
    <row r="3233" spans="1:5" x14ac:dyDescent="0.25">
      <c r="A3233" t="s">
        <v>6927</v>
      </c>
      <c r="B3233">
        <v>10.537740662015834</v>
      </c>
      <c r="C3233">
        <v>12.276344954726701</v>
      </c>
      <c r="D3233">
        <v>-1.7126788644497399</v>
      </c>
      <c r="E3233" t="s">
        <v>7540</v>
      </c>
    </row>
    <row r="3234" spans="1:5" x14ac:dyDescent="0.25">
      <c r="A3234" t="s">
        <v>2842</v>
      </c>
      <c r="B3234">
        <v>8.8803724599987071</v>
      </c>
      <c r="C3234">
        <v>10.213236262152032</v>
      </c>
      <c r="D3234">
        <v>-1.3345656494451199</v>
      </c>
      <c r="E3234" t="s">
        <v>7540</v>
      </c>
    </row>
    <row r="3235" spans="1:5" x14ac:dyDescent="0.25">
      <c r="A3235" t="s">
        <v>4030</v>
      </c>
      <c r="B3235">
        <v>8.7375990923885762</v>
      </c>
      <c r="C3235">
        <v>5.3389703190574336</v>
      </c>
      <c r="D3235">
        <v>3.2953845748560302</v>
      </c>
      <c r="E3235" t="s">
        <v>7540</v>
      </c>
    </row>
    <row r="3236" spans="1:5" x14ac:dyDescent="0.25">
      <c r="A3236" t="s">
        <v>2950</v>
      </c>
      <c r="B3236">
        <v>9.2193586639326082</v>
      </c>
      <c r="C3236">
        <v>10.598216751911201</v>
      </c>
      <c r="D3236">
        <v>-1.37235942218417</v>
      </c>
      <c r="E3236" t="s">
        <v>7540</v>
      </c>
    </row>
    <row r="3237" spans="1:5" x14ac:dyDescent="0.25">
      <c r="A3237" t="s">
        <v>6954</v>
      </c>
      <c r="B3237">
        <v>14.486560731205032</v>
      </c>
      <c r="C3237">
        <v>12.591009864895</v>
      </c>
      <c r="D3237">
        <v>1.9607196841174299</v>
      </c>
      <c r="E3237" t="s">
        <v>7540</v>
      </c>
    </row>
    <row r="3238" spans="1:5" x14ac:dyDescent="0.25">
      <c r="A3238" t="s">
        <v>1163</v>
      </c>
      <c r="B3238">
        <v>12.563422697186899</v>
      </c>
      <c r="C3238">
        <v>13.6931688331941</v>
      </c>
      <c r="D3238">
        <v>-1.12514516561466</v>
      </c>
      <c r="E3238" t="s">
        <v>7540</v>
      </c>
    </row>
    <row r="3239" spans="1:5" x14ac:dyDescent="0.25">
      <c r="A3239" t="s">
        <v>3324</v>
      </c>
      <c r="B3239">
        <v>11.608259245736967</v>
      </c>
      <c r="C3239">
        <v>10.538000847677901</v>
      </c>
      <c r="D3239">
        <v>1.06871845584053</v>
      </c>
      <c r="E3239" t="s">
        <v>7540</v>
      </c>
    </row>
    <row r="3240" spans="1:5" x14ac:dyDescent="0.25">
      <c r="A3240" t="s">
        <v>1936</v>
      </c>
      <c r="B3240">
        <v>7.3077770734093042</v>
      </c>
      <c r="C3240">
        <v>3.8912188750264636</v>
      </c>
      <c r="D3240">
        <v>3.6398349479677101</v>
      </c>
      <c r="E3240" t="s">
        <v>7540</v>
      </c>
    </row>
    <row r="3241" spans="1:5" x14ac:dyDescent="0.25">
      <c r="A3241" t="s">
        <v>5713</v>
      </c>
      <c r="B3241">
        <v>9.5455459413331525</v>
      </c>
      <c r="C3241">
        <v>8.0213933739155365</v>
      </c>
      <c r="D3241">
        <v>1.5466290315642099</v>
      </c>
      <c r="E3241" t="s">
        <v>7540</v>
      </c>
    </row>
    <row r="3242" spans="1:5" x14ac:dyDescent="0.25">
      <c r="A3242" t="s">
        <v>6280</v>
      </c>
      <c r="B3242">
        <v>15.962004514661436</v>
      </c>
      <c r="C3242">
        <v>13.668154162640365</v>
      </c>
      <c r="D3242">
        <v>2.4551631772476101</v>
      </c>
      <c r="E3242" t="s">
        <v>7540</v>
      </c>
    </row>
    <row r="3243" spans="1:5" x14ac:dyDescent="0.25">
      <c r="A3243" t="s">
        <v>5213</v>
      </c>
      <c r="B3243">
        <v>5.095156114368077</v>
      </c>
      <c r="C3243">
        <v>9.7535506264791181</v>
      </c>
      <c r="D3243">
        <v>-4.0494331965859498</v>
      </c>
      <c r="E3243" t="s">
        <v>7540</v>
      </c>
    </row>
    <row r="3244" spans="1:5" x14ac:dyDescent="0.25">
      <c r="A3244" t="s">
        <v>5458</v>
      </c>
      <c r="B3244">
        <v>11.909107159392798</v>
      </c>
      <c r="C3244">
        <v>13.137270621317599</v>
      </c>
      <c r="D3244">
        <v>-1.21955235699552</v>
      </c>
      <c r="E3244" t="s">
        <v>7540</v>
      </c>
    </row>
    <row r="3245" spans="1:5" x14ac:dyDescent="0.25">
      <c r="A3245" t="s">
        <v>3873</v>
      </c>
      <c r="B3245">
        <v>15.004939011701202</v>
      </c>
      <c r="C3245">
        <v>12.961819724969567</v>
      </c>
      <c r="D3245">
        <v>2.1625861535662998</v>
      </c>
      <c r="E3245" t="s">
        <v>7540</v>
      </c>
    </row>
    <row r="3246" spans="1:5" x14ac:dyDescent="0.25">
      <c r="A3246" t="s">
        <v>3683</v>
      </c>
      <c r="B3246">
        <v>9.2244286460945659</v>
      </c>
      <c r="C3246">
        <v>11.2239415398679</v>
      </c>
      <c r="D3246">
        <v>-1.9736559144193599</v>
      </c>
      <c r="E3246" t="s">
        <v>7540</v>
      </c>
    </row>
    <row r="3247" spans="1:5" x14ac:dyDescent="0.25">
      <c r="A3247" t="s">
        <v>6638</v>
      </c>
      <c r="B3247">
        <v>11.693209408048601</v>
      </c>
      <c r="C3247">
        <v>9.7688882155985866</v>
      </c>
      <c r="D3247">
        <v>2.0316669516797599</v>
      </c>
      <c r="E3247" t="s">
        <v>7540</v>
      </c>
    </row>
    <row r="3248" spans="1:5" x14ac:dyDescent="0.25">
      <c r="A3248" t="s">
        <v>3653</v>
      </c>
      <c r="B3248">
        <v>7.0993008957352535</v>
      </c>
      <c r="C3248">
        <v>8.7722933204905242</v>
      </c>
      <c r="D3248">
        <v>-1.68057451966354</v>
      </c>
      <c r="E3248" t="s">
        <v>7540</v>
      </c>
    </row>
    <row r="3249" spans="1:5" x14ac:dyDescent="0.25">
      <c r="A3249" t="s">
        <v>2853</v>
      </c>
      <c r="B3249">
        <v>11.906118371725766</v>
      </c>
      <c r="C3249">
        <v>10.651523714032367</v>
      </c>
      <c r="D3249">
        <v>1.2675643061036499</v>
      </c>
      <c r="E3249" t="s">
        <v>7540</v>
      </c>
    </row>
    <row r="3250" spans="1:5" x14ac:dyDescent="0.25">
      <c r="A3250" t="s">
        <v>3241</v>
      </c>
      <c r="B3250">
        <v>12.8724897639761</v>
      </c>
      <c r="C3250">
        <v>11.763912563126267</v>
      </c>
      <c r="D3250">
        <v>1.12637032252068</v>
      </c>
      <c r="E3250" t="s">
        <v>7540</v>
      </c>
    </row>
    <row r="3251" spans="1:5" x14ac:dyDescent="0.25">
      <c r="A3251" t="s">
        <v>3896</v>
      </c>
      <c r="B3251">
        <v>15.4388943024029</v>
      </c>
      <c r="C3251">
        <v>16.873748768721565</v>
      </c>
      <c r="D3251">
        <v>-1.38431179889611</v>
      </c>
      <c r="E3251" t="s">
        <v>7540</v>
      </c>
    </row>
    <row r="3252" spans="1:5" x14ac:dyDescent="0.25">
      <c r="A3252" t="s">
        <v>6738</v>
      </c>
      <c r="B3252">
        <v>4.4611339775204639</v>
      </c>
      <c r="C3252">
        <v>7.4666690726629357</v>
      </c>
      <c r="D3252">
        <v>-2.8578978358351699</v>
      </c>
      <c r="E3252" t="s">
        <v>7540</v>
      </c>
    </row>
    <row r="3253" spans="1:5" x14ac:dyDescent="0.25">
      <c r="A3253" t="s">
        <v>7157</v>
      </c>
      <c r="B3253">
        <v>8.7040958876930734</v>
      </c>
      <c r="C3253">
        <v>7.341446987848343</v>
      </c>
      <c r="D3253">
        <v>1.3798736000659599</v>
      </c>
      <c r="E3253" t="s">
        <v>7540</v>
      </c>
    </row>
    <row r="3254" spans="1:5" x14ac:dyDescent="0.25">
      <c r="A3254" t="s">
        <v>6901</v>
      </c>
      <c r="B3254">
        <v>5.097589521709037</v>
      </c>
      <c r="C3254">
        <v>7.3329307089633238</v>
      </c>
      <c r="D3254">
        <v>-2.1834861752046799</v>
      </c>
      <c r="E3254" t="s">
        <v>7540</v>
      </c>
    </row>
    <row r="3255" spans="1:5" x14ac:dyDescent="0.25">
      <c r="A3255" t="s">
        <v>5453</v>
      </c>
      <c r="B3255">
        <v>5.3421433812640062</v>
      </c>
      <c r="C3255">
        <v>7.0714938905705997</v>
      </c>
      <c r="D3255">
        <v>-1.7367067865599699</v>
      </c>
      <c r="E3255" t="s">
        <v>7540</v>
      </c>
    </row>
    <row r="3256" spans="1:5" x14ac:dyDescent="0.25">
      <c r="A3256" t="s">
        <v>7217</v>
      </c>
      <c r="B3256">
        <v>7.3575107768195531</v>
      </c>
      <c r="C3256">
        <v>8.7356274555121569</v>
      </c>
      <c r="D3256">
        <v>-1.40417570568965</v>
      </c>
      <c r="E3256" t="s">
        <v>7540</v>
      </c>
    </row>
    <row r="3257" spans="1:5" x14ac:dyDescent="0.25">
      <c r="A3257" t="s">
        <v>3964</v>
      </c>
      <c r="B3257">
        <v>8.7391971358962675</v>
      </c>
      <c r="C3257">
        <v>6.402949240935687</v>
      </c>
      <c r="D3257">
        <v>2.52158785539743</v>
      </c>
      <c r="E3257" t="s">
        <v>7540</v>
      </c>
    </row>
    <row r="3258" spans="1:5" x14ac:dyDescent="0.25">
      <c r="A3258" t="s">
        <v>6996</v>
      </c>
      <c r="B3258">
        <v>6.789948023965394</v>
      </c>
      <c r="C3258">
        <v>2.0794015426570334</v>
      </c>
      <c r="D3258">
        <v>4.2358825454480504</v>
      </c>
      <c r="E3258" t="s">
        <v>7540</v>
      </c>
    </row>
    <row r="3259" spans="1:5" x14ac:dyDescent="0.25">
      <c r="A3259" t="s">
        <v>5647</v>
      </c>
      <c r="B3259">
        <v>5.6939846569887971</v>
      </c>
      <c r="C3259">
        <v>0.76547465249316671</v>
      </c>
      <c r="D3259">
        <v>5.4609712857566297</v>
      </c>
      <c r="E3259" t="s">
        <v>7540</v>
      </c>
    </row>
    <row r="3260" spans="1:5" x14ac:dyDescent="0.25">
      <c r="A3260" t="s">
        <v>7297</v>
      </c>
      <c r="B3260">
        <v>5.0361035217898165</v>
      </c>
      <c r="C3260">
        <v>6.8483203887603397</v>
      </c>
      <c r="D3260">
        <v>-1.8624800838911699</v>
      </c>
      <c r="E3260" t="s">
        <v>7540</v>
      </c>
    </row>
    <row r="3261" spans="1:5" x14ac:dyDescent="0.25">
      <c r="A3261" t="s">
        <v>6724</v>
      </c>
      <c r="B3261">
        <v>7.744053167853072</v>
      </c>
      <c r="C3261">
        <v>5.9547254802861689</v>
      </c>
      <c r="D3261">
        <v>1.7819134886388499</v>
      </c>
      <c r="E3261" t="s">
        <v>7540</v>
      </c>
    </row>
    <row r="3262" spans="1:5" x14ac:dyDescent="0.25">
      <c r="A3262" t="s">
        <v>3713</v>
      </c>
      <c r="B3262">
        <v>10.480847884717519</v>
      </c>
      <c r="C3262">
        <v>9.0169984867265285</v>
      </c>
      <c r="D3262">
        <v>1.52370195946172</v>
      </c>
      <c r="E3262" t="s">
        <v>7540</v>
      </c>
    </row>
    <row r="3263" spans="1:5" x14ac:dyDescent="0.25">
      <c r="A3263" t="s">
        <v>5719</v>
      </c>
      <c r="B3263">
        <v>10.484900057684833</v>
      </c>
      <c r="C3263">
        <v>9.3958269548465569</v>
      </c>
      <c r="D3263">
        <v>1.11026582773192</v>
      </c>
      <c r="E3263" t="s">
        <v>7540</v>
      </c>
    </row>
    <row r="3264" spans="1:5" x14ac:dyDescent="0.25">
      <c r="A3264" t="s">
        <v>4988</v>
      </c>
      <c r="B3264">
        <v>11.2686198784171</v>
      </c>
      <c r="C3264">
        <v>9.7902677967819169</v>
      </c>
      <c r="D3264">
        <v>1.54084656124298</v>
      </c>
      <c r="E3264" t="s">
        <v>7540</v>
      </c>
    </row>
    <row r="3265" spans="1:5" x14ac:dyDescent="0.25">
      <c r="A3265" t="s">
        <v>3261</v>
      </c>
      <c r="B3265">
        <v>10.370207467311067</v>
      </c>
      <c r="C3265">
        <v>11.468740154183132</v>
      </c>
      <c r="D3265">
        <v>-1.0662581193645799</v>
      </c>
      <c r="E3265" t="s">
        <v>7540</v>
      </c>
    </row>
    <row r="3266" spans="1:5" x14ac:dyDescent="0.25">
      <c r="A3266" t="s">
        <v>7307</v>
      </c>
      <c r="B3266">
        <v>7.0954206803149562</v>
      </c>
      <c r="C3266">
        <v>5.5535705415079937</v>
      </c>
      <c r="D3266">
        <v>1.5508856623366301</v>
      </c>
      <c r="E3266" t="s">
        <v>7540</v>
      </c>
    </row>
    <row r="3267" spans="1:5" x14ac:dyDescent="0.25">
      <c r="A3267" t="s">
        <v>3912</v>
      </c>
      <c r="B3267">
        <v>7.031509789405523</v>
      </c>
      <c r="C3267">
        <v>5.4783833240395907</v>
      </c>
      <c r="D3267">
        <v>1.5599553834959501</v>
      </c>
      <c r="E3267" t="s">
        <v>7540</v>
      </c>
    </row>
    <row r="3268" spans="1:5" x14ac:dyDescent="0.25">
      <c r="A3268" t="s">
        <v>4834</v>
      </c>
      <c r="B3268">
        <v>5.5799694271774998</v>
      </c>
      <c r="C3268">
        <v>2.3930178190082834</v>
      </c>
      <c r="D3268">
        <v>3.4616438269207399</v>
      </c>
      <c r="E3268" t="s">
        <v>7540</v>
      </c>
    </row>
    <row r="3269" spans="1:5" x14ac:dyDescent="0.25">
      <c r="A3269" t="s">
        <v>6779</v>
      </c>
      <c r="B3269">
        <v>6.4902322877386203</v>
      </c>
      <c r="C3269">
        <v>7.6576791469791097</v>
      </c>
      <c r="D3269">
        <v>-1.1927062466957601</v>
      </c>
      <c r="E3269" t="s">
        <v>7540</v>
      </c>
    </row>
    <row r="3270" spans="1:5" x14ac:dyDescent="0.25">
      <c r="A3270" t="s">
        <v>7043</v>
      </c>
      <c r="B3270">
        <v>1.5905104754586432</v>
      </c>
      <c r="C3270">
        <v>5.602067022663884</v>
      </c>
      <c r="D3270">
        <v>-3.8070991626501298</v>
      </c>
      <c r="E3270" t="s">
        <v>7540</v>
      </c>
    </row>
    <row r="3271" spans="1:5" x14ac:dyDescent="0.25">
      <c r="A3271" t="s">
        <v>6673</v>
      </c>
      <c r="B3271">
        <v>4.2416652814735905</v>
      </c>
      <c r="C3271">
        <v>6.2298481223895594</v>
      </c>
      <c r="D3271">
        <v>-1.9977849495754501</v>
      </c>
      <c r="E3271" t="s">
        <v>7540</v>
      </c>
    </row>
    <row r="3272" spans="1:5" x14ac:dyDescent="0.25">
      <c r="A3272" t="s">
        <v>4546</v>
      </c>
      <c r="B3272">
        <v>8.0027963323714602</v>
      </c>
      <c r="C3272">
        <v>9.6379955210555206</v>
      </c>
      <c r="D3272">
        <v>-1.5467743427601699</v>
      </c>
      <c r="E3272" t="s">
        <v>7540</v>
      </c>
    </row>
    <row r="3273" spans="1:5" x14ac:dyDescent="0.25">
      <c r="A3273" t="s">
        <v>3064</v>
      </c>
      <c r="B3273">
        <v>10.442878679361167</v>
      </c>
      <c r="C3273">
        <v>11.7663095550938</v>
      </c>
      <c r="D3273">
        <v>-1.2336753816656201</v>
      </c>
      <c r="E3273" t="s">
        <v>7540</v>
      </c>
    </row>
    <row r="3274" spans="1:5" x14ac:dyDescent="0.25">
      <c r="A3274" t="s">
        <v>7024</v>
      </c>
      <c r="B3274">
        <v>8.2030982255683469</v>
      </c>
      <c r="C3274">
        <v>9.4904092381988434</v>
      </c>
      <c r="D3274">
        <v>-1.2225934041912001</v>
      </c>
      <c r="E3274" t="s">
        <v>7540</v>
      </c>
    </row>
    <row r="3275" spans="1:5" x14ac:dyDescent="0.25">
      <c r="A3275" t="s">
        <v>7280</v>
      </c>
      <c r="B3275">
        <v>2.8539476588409234</v>
      </c>
      <c r="C3275">
        <v>5.4958361976194396</v>
      </c>
      <c r="D3275">
        <v>-2.9903700479725002</v>
      </c>
      <c r="E3275" t="s">
        <v>7540</v>
      </c>
    </row>
    <row r="3276" spans="1:5" x14ac:dyDescent="0.25">
      <c r="A3276" t="s">
        <v>6304</v>
      </c>
      <c r="B3276">
        <v>9.2950053717595953</v>
      </c>
      <c r="C3276">
        <v>10.490973933447634</v>
      </c>
      <c r="D3276">
        <v>-1.14325171854557</v>
      </c>
      <c r="E3276" t="s">
        <v>7540</v>
      </c>
    </row>
    <row r="3277" spans="1:5" x14ac:dyDescent="0.25">
      <c r="A3277" t="s">
        <v>5817</v>
      </c>
      <c r="B3277">
        <v>11.244246516083033</v>
      </c>
      <c r="C3277">
        <v>10.155778891010108</v>
      </c>
      <c r="D3277">
        <v>1.11997235975908</v>
      </c>
      <c r="E3277" t="s">
        <v>7540</v>
      </c>
    </row>
    <row r="3278" spans="1:5" x14ac:dyDescent="0.25">
      <c r="A3278" t="s">
        <v>4680</v>
      </c>
      <c r="B3278">
        <v>10.331500796574751</v>
      </c>
      <c r="C3278">
        <v>11.395487558418033</v>
      </c>
      <c r="D3278">
        <v>-1.01457440311127</v>
      </c>
      <c r="E3278" t="s">
        <v>7540</v>
      </c>
    </row>
    <row r="3279" spans="1:5" x14ac:dyDescent="0.25">
      <c r="A3279" t="s">
        <v>6532</v>
      </c>
      <c r="B3279">
        <v>6.7962290377770671</v>
      </c>
      <c r="C3279">
        <v>8.1365292930692039</v>
      </c>
      <c r="D3279">
        <v>-1.29997968355914</v>
      </c>
      <c r="E3279" t="s">
        <v>7540</v>
      </c>
    </row>
    <row r="3280" spans="1:5" x14ac:dyDescent="0.25">
      <c r="A3280" t="s">
        <v>4271</v>
      </c>
      <c r="B3280">
        <v>8.9495857192581028</v>
      </c>
      <c r="C3280">
        <v>10.26361291077421</v>
      </c>
      <c r="D3280">
        <v>-1.2702946114596101</v>
      </c>
      <c r="E3280" t="s">
        <v>7540</v>
      </c>
    </row>
    <row r="3281" spans="1:5" x14ac:dyDescent="0.25">
      <c r="A3281" t="s">
        <v>4628</v>
      </c>
      <c r="B3281">
        <v>11.869349113198368</v>
      </c>
      <c r="C3281">
        <v>10.746800017243133</v>
      </c>
      <c r="D3281">
        <v>1.15154349514069</v>
      </c>
      <c r="E3281" t="s">
        <v>7540</v>
      </c>
    </row>
    <row r="3282" spans="1:5" x14ac:dyDescent="0.25">
      <c r="A3282" t="s">
        <v>1891</v>
      </c>
      <c r="B3282">
        <v>14.609829893967067</v>
      </c>
      <c r="C3282">
        <v>13.5113086457067</v>
      </c>
      <c r="D3282">
        <v>1.19730201333454</v>
      </c>
      <c r="E3282" t="s">
        <v>7540</v>
      </c>
    </row>
    <row r="3283" spans="1:5" x14ac:dyDescent="0.25">
      <c r="A3283" t="s">
        <v>4321</v>
      </c>
      <c r="B3283">
        <v>8.543513616825793</v>
      </c>
      <c r="C3283">
        <v>7.4422378699781797</v>
      </c>
      <c r="D3283">
        <v>1.0809432632528699</v>
      </c>
      <c r="E3283" t="s">
        <v>7540</v>
      </c>
    </row>
    <row r="3284" spans="1:5" x14ac:dyDescent="0.25">
      <c r="A3284" t="s">
        <v>7328</v>
      </c>
      <c r="B3284">
        <v>7.0408343322022127</v>
      </c>
      <c r="C3284">
        <v>8.36116673972003</v>
      </c>
      <c r="D3284">
        <v>-1.24089240542176</v>
      </c>
      <c r="E3284" t="s">
        <v>7540</v>
      </c>
    </row>
    <row r="3285" spans="1:5" x14ac:dyDescent="0.25">
      <c r="A3285" t="s">
        <v>5626</v>
      </c>
      <c r="B3285">
        <v>6.4179737926499394</v>
      </c>
      <c r="C3285">
        <v>8.2138944825409634</v>
      </c>
      <c r="D3285">
        <v>-1.62426429776384</v>
      </c>
      <c r="E3285" t="s">
        <v>7540</v>
      </c>
    </row>
    <row r="3286" spans="1:5" x14ac:dyDescent="0.25">
      <c r="A3286" t="s">
        <v>4063</v>
      </c>
      <c r="B3286">
        <v>9.8612384845131373</v>
      </c>
      <c r="C3286">
        <v>8.8526346251310937</v>
      </c>
      <c r="D3286">
        <v>1.0651757388679799</v>
      </c>
      <c r="E3286" t="s">
        <v>7540</v>
      </c>
    </row>
    <row r="3287" spans="1:5" x14ac:dyDescent="0.25">
      <c r="A3287" t="s">
        <v>5591</v>
      </c>
      <c r="B3287">
        <v>12.108870308749198</v>
      </c>
      <c r="C3287">
        <v>11.017106785352533</v>
      </c>
      <c r="D3287">
        <v>1.22438716477797</v>
      </c>
      <c r="E3287" t="s">
        <v>7540</v>
      </c>
    </row>
    <row r="3288" spans="1:5" x14ac:dyDescent="0.25">
      <c r="A3288" t="s">
        <v>5220</v>
      </c>
      <c r="B3288">
        <v>0.98028328294756994</v>
      </c>
      <c r="C3288">
        <v>5.1598271582813071</v>
      </c>
      <c r="D3288">
        <v>-3.8625921835621502</v>
      </c>
      <c r="E3288" t="s">
        <v>7540</v>
      </c>
    </row>
    <row r="3289" spans="1:5" x14ac:dyDescent="0.25">
      <c r="A3289" t="s">
        <v>3553</v>
      </c>
      <c r="B3289">
        <v>6.6577685612340742</v>
      </c>
      <c r="C3289">
        <v>8.0894128932518985</v>
      </c>
      <c r="D3289">
        <v>-1.29782795124413</v>
      </c>
      <c r="E3289" t="s">
        <v>7540</v>
      </c>
    </row>
    <row r="3290" spans="1:5" x14ac:dyDescent="0.25">
      <c r="A3290" t="s">
        <v>2949</v>
      </c>
      <c r="B3290">
        <v>6.6815137044640807</v>
      </c>
      <c r="C3290">
        <v>7.7857549295908797</v>
      </c>
      <c r="D3290">
        <v>-1.0573845070411501</v>
      </c>
      <c r="E3290" t="s">
        <v>7540</v>
      </c>
    </row>
    <row r="3291" spans="1:5" x14ac:dyDescent="0.25">
      <c r="A3291" t="s">
        <v>6623</v>
      </c>
      <c r="B3291">
        <v>5.2368819311344232</v>
      </c>
      <c r="C3291">
        <v>2.0913572898022701</v>
      </c>
      <c r="D3291">
        <v>2.8430995500579899</v>
      </c>
      <c r="E3291" t="s">
        <v>7540</v>
      </c>
    </row>
    <row r="3292" spans="1:5" x14ac:dyDescent="0.25">
      <c r="A3292" t="s">
        <v>7381</v>
      </c>
      <c r="B3292">
        <v>6.1774047985657567</v>
      </c>
      <c r="C3292">
        <v>4.9010148314973163</v>
      </c>
      <c r="D3292">
        <v>1.28942057913383</v>
      </c>
      <c r="E3292" t="s">
        <v>7540</v>
      </c>
    </row>
    <row r="3293" spans="1:5" x14ac:dyDescent="0.25">
      <c r="A3293" t="s">
        <v>3302</v>
      </c>
      <c r="B3293">
        <v>3.342011824034433</v>
      </c>
      <c r="C3293">
        <v>0</v>
      </c>
      <c r="D3293">
        <v>5.6196741820210097</v>
      </c>
      <c r="E3293" t="s">
        <v>7540</v>
      </c>
    </row>
    <row r="3294" spans="1:5" x14ac:dyDescent="0.25">
      <c r="A3294" t="s">
        <v>6385</v>
      </c>
      <c r="B3294">
        <v>3.2446510710589802</v>
      </c>
      <c r="C3294">
        <v>8.3222073995140295</v>
      </c>
      <c r="D3294">
        <v>-3.9151336316280898</v>
      </c>
      <c r="E3294" t="s">
        <v>7540</v>
      </c>
    </row>
    <row r="3295" spans="1:5" x14ac:dyDescent="0.25">
      <c r="A3295" t="s">
        <v>6417</v>
      </c>
      <c r="B3295">
        <v>6.7873980032934433</v>
      </c>
      <c r="C3295">
        <v>5.673700632065696</v>
      </c>
      <c r="D3295">
        <v>1.17002836396913</v>
      </c>
      <c r="E3295" t="s">
        <v>7540</v>
      </c>
    </row>
    <row r="3296" spans="1:5" x14ac:dyDescent="0.25">
      <c r="A3296" t="s">
        <v>4892</v>
      </c>
      <c r="B3296">
        <v>3.9357742677782768</v>
      </c>
      <c r="C3296">
        <v>5.7122802263917931</v>
      </c>
      <c r="D3296">
        <v>-1.6912279449422001</v>
      </c>
      <c r="E3296" t="s">
        <v>7540</v>
      </c>
    </row>
    <row r="3297" spans="1:5" x14ac:dyDescent="0.25">
      <c r="A3297" t="s">
        <v>5407</v>
      </c>
      <c r="B3297">
        <v>5.8425471871951835</v>
      </c>
      <c r="C3297">
        <v>3.7330960286288231</v>
      </c>
      <c r="D3297">
        <v>2.0329071308494502</v>
      </c>
      <c r="E3297" t="s">
        <v>7540</v>
      </c>
    </row>
    <row r="3298" spans="1:5" x14ac:dyDescent="0.25">
      <c r="A3298" t="s">
        <v>7172</v>
      </c>
      <c r="B3298">
        <v>4.0942981556741103</v>
      </c>
      <c r="C3298">
        <v>5.8153728280848602</v>
      </c>
      <c r="D3298">
        <v>-1.6163086840113601</v>
      </c>
      <c r="E3298" t="s">
        <v>7540</v>
      </c>
    </row>
    <row r="3299" spans="1:5" x14ac:dyDescent="0.25">
      <c r="A3299" t="s">
        <v>3115</v>
      </c>
      <c r="B3299">
        <v>4.6883422530331904</v>
      </c>
      <c r="C3299">
        <v>2.7837799408569932</v>
      </c>
      <c r="D3299">
        <v>2.3596840233655501</v>
      </c>
      <c r="E3299" t="s">
        <v>7540</v>
      </c>
    </row>
    <row r="3300" spans="1:5" x14ac:dyDescent="0.25">
      <c r="A3300" t="s">
        <v>6619</v>
      </c>
      <c r="B3300">
        <v>9.2972433923113531</v>
      </c>
      <c r="C3300">
        <v>10.468687974594568</v>
      </c>
      <c r="D3300">
        <v>-1.0145968430894099</v>
      </c>
      <c r="E3300" t="s">
        <v>7540</v>
      </c>
    </row>
    <row r="3301" spans="1:5" x14ac:dyDescent="0.25">
      <c r="A3301" t="s">
        <v>7213</v>
      </c>
      <c r="B3301">
        <v>4.1352348030668864</v>
      </c>
      <c r="C3301">
        <v>0.80603440211634003</v>
      </c>
      <c r="D3301">
        <v>4.0164272026198802</v>
      </c>
      <c r="E3301" t="s">
        <v>7540</v>
      </c>
    </row>
    <row r="3302" spans="1:5" x14ac:dyDescent="0.25">
      <c r="A3302" t="s">
        <v>7160</v>
      </c>
      <c r="B3302">
        <v>5.8182611883943904</v>
      </c>
      <c r="C3302">
        <v>7.0403038166596401</v>
      </c>
      <c r="D3302">
        <v>-1.17006954074151</v>
      </c>
      <c r="E3302" t="s">
        <v>7540</v>
      </c>
    </row>
    <row r="3303" spans="1:5" x14ac:dyDescent="0.25">
      <c r="A3303" t="s">
        <v>7161</v>
      </c>
      <c r="B3303">
        <v>6.2128040062717069</v>
      </c>
      <c r="C3303">
        <v>4.8434443897616335</v>
      </c>
      <c r="D3303">
        <v>1.48145544469519</v>
      </c>
      <c r="E3303" t="s">
        <v>7540</v>
      </c>
    </row>
    <row r="3304" spans="1:5" x14ac:dyDescent="0.25">
      <c r="A3304" t="s">
        <v>6447</v>
      </c>
      <c r="B3304">
        <v>3.3586073561827732</v>
      </c>
      <c r="C3304">
        <v>5.3779009233672603</v>
      </c>
      <c r="D3304">
        <v>-1.7895134565648101</v>
      </c>
      <c r="E3304" t="s">
        <v>7540</v>
      </c>
    </row>
    <row r="3305" spans="1:5" x14ac:dyDescent="0.25">
      <c r="A3305" t="s">
        <v>5566</v>
      </c>
      <c r="B3305">
        <v>2.3687831177165903</v>
      </c>
      <c r="C3305">
        <v>5.1211094851146166</v>
      </c>
      <c r="D3305">
        <v>-2.33622842278342</v>
      </c>
      <c r="E3305" t="s">
        <v>7540</v>
      </c>
    </row>
    <row r="3306" spans="1:5" x14ac:dyDescent="0.25">
      <c r="A3306" t="s">
        <v>4856</v>
      </c>
      <c r="B3306">
        <v>4.0881219667834934</v>
      </c>
      <c r="C3306">
        <v>6.238279267659423</v>
      </c>
      <c r="D3306">
        <v>-1.67927949808321</v>
      </c>
      <c r="E3306" t="s">
        <v>7540</v>
      </c>
    </row>
    <row r="3307" spans="1:5" x14ac:dyDescent="0.25">
      <c r="A3307" t="s">
        <v>3310</v>
      </c>
      <c r="B3307">
        <v>12.374067148717067</v>
      </c>
      <c r="C3307">
        <v>7.3092262258375866</v>
      </c>
      <c r="D3307">
        <v>5.0744901731713101</v>
      </c>
      <c r="E3307" t="s">
        <v>7541</v>
      </c>
    </row>
    <row r="3308" spans="1:5" x14ac:dyDescent="0.25">
      <c r="A3308" t="s">
        <v>6751</v>
      </c>
      <c r="B3308">
        <v>13.764141905224633</v>
      </c>
      <c r="C3308">
        <v>8.77789187283377</v>
      </c>
      <c r="D3308">
        <v>4.9854920059423398</v>
      </c>
      <c r="E3308" t="s">
        <v>7541</v>
      </c>
    </row>
    <row r="3309" spans="1:5" x14ac:dyDescent="0.25">
      <c r="A3309" t="s">
        <v>4220</v>
      </c>
      <c r="B3309">
        <v>14.275255574434164</v>
      </c>
      <c r="C3309">
        <v>9.7731561340298878</v>
      </c>
      <c r="D3309">
        <v>4.49953575867643</v>
      </c>
      <c r="E3309" t="s">
        <v>7541</v>
      </c>
    </row>
    <row r="3310" spans="1:5" x14ac:dyDescent="0.25">
      <c r="A3310" t="s">
        <v>7200</v>
      </c>
      <c r="B3310">
        <v>16.407661347736866</v>
      </c>
      <c r="C3310">
        <v>11.356653465604532</v>
      </c>
      <c r="D3310">
        <v>5.0647370579967799</v>
      </c>
      <c r="E3310" t="s">
        <v>7541</v>
      </c>
    </row>
    <row r="3311" spans="1:5" x14ac:dyDescent="0.25">
      <c r="A3311" t="s">
        <v>3908</v>
      </c>
      <c r="B3311">
        <v>9.6297074260306186</v>
      </c>
      <c r="C3311">
        <v>13.418665373469267</v>
      </c>
      <c r="D3311">
        <v>-3.7942158370068402</v>
      </c>
      <c r="E3311" t="s">
        <v>7541</v>
      </c>
    </row>
    <row r="3312" spans="1:5" x14ac:dyDescent="0.25">
      <c r="A3312" t="s">
        <v>499</v>
      </c>
      <c r="B3312">
        <v>14.542025839816432</v>
      </c>
      <c r="C3312">
        <v>8.9861022549526428</v>
      </c>
      <c r="D3312">
        <v>5.5928802057840397</v>
      </c>
      <c r="E3312" t="s">
        <v>7541</v>
      </c>
    </row>
    <row r="3313" spans="1:5" x14ac:dyDescent="0.25">
      <c r="A3313" t="s">
        <v>3301</v>
      </c>
      <c r="B3313">
        <v>13.789226628697866</v>
      </c>
      <c r="C3313">
        <v>9.2648382606714392</v>
      </c>
      <c r="D3313">
        <v>4.5294160861333399</v>
      </c>
      <c r="E3313" t="s">
        <v>7541</v>
      </c>
    </row>
    <row r="3314" spans="1:5" x14ac:dyDescent="0.25">
      <c r="A3314" t="s">
        <v>5339</v>
      </c>
      <c r="B3314">
        <v>13.797578463048966</v>
      </c>
      <c r="C3314">
        <v>6.4202910377857991</v>
      </c>
      <c r="D3314">
        <v>7.4793134598389903</v>
      </c>
      <c r="E3314" t="s">
        <v>7541</v>
      </c>
    </row>
    <row r="3315" spans="1:5" x14ac:dyDescent="0.25">
      <c r="A3315" t="s">
        <v>5184</v>
      </c>
      <c r="B3315">
        <v>12.173715139219865</v>
      </c>
      <c r="C3315">
        <v>7.2860407236089628</v>
      </c>
      <c r="D3315">
        <v>4.9239209742032104</v>
      </c>
      <c r="E3315" t="s">
        <v>7541</v>
      </c>
    </row>
    <row r="3316" spans="1:5" x14ac:dyDescent="0.25">
      <c r="A3316" t="s">
        <v>5855</v>
      </c>
      <c r="B3316">
        <v>5.7519967208028504</v>
      </c>
      <c r="C3316">
        <v>10.450267478682667</v>
      </c>
      <c r="D3316">
        <v>-4.6859750871663897</v>
      </c>
      <c r="E3316" t="s">
        <v>7541</v>
      </c>
    </row>
    <row r="3317" spans="1:5" x14ac:dyDescent="0.25">
      <c r="A3317" t="s">
        <v>7383</v>
      </c>
      <c r="B3317">
        <v>13.103188236566867</v>
      </c>
      <c r="C3317">
        <v>9.0731088711610379</v>
      </c>
      <c r="D3317">
        <v>4.0521245400349803</v>
      </c>
      <c r="E3317" t="s">
        <v>7541</v>
      </c>
    </row>
    <row r="3318" spans="1:5" x14ac:dyDescent="0.25">
      <c r="A3318" t="s">
        <v>6239</v>
      </c>
      <c r="B3318">
        <v>16.159146440286865</v>
      </c>
      <c r="C3318">
        <v>8.8232907041314466</v>
      </c>
      <c r="D3318">
        <v>7.3580741183002001</v>
      </c>
      <c r="E3318" t="s">
        <v>7541</v>
      </c>
    </row>
    <row r="3319" spans="1:5" x14ac:dyDescent="0.25">
      <c r="A3319" t="s">
        <v>4238</v>
      </c>
      <c r="B3319">
        <v>14.907900633308101</v>
      </c>
      <c r="C3319">
        <v>8.8191276709976769</v>
      </c>
      <c r="D3319">
        <v>6.1429542206715801</v>
      </c>
      <c r="E3319" t="s">
        <v>7541</v>
      </c>
    </row>
    <row r="3320" spans="1:5" x14ac:dyDescent="0.25">
      <c r="A3320" t="s">
        <v>3227</v>
      </c>
      <c r="B3320">
        <v>12.102838099178568</v>
      </c>
      <c r="C3320">
        <v>5.9870680472459972</v>
      </c>
      <c r="D3320">
        <v>6.0483361812900798</v>
      </c>
      <c r="E3320" t="s">
        <v>7541</v>
      </c>
    </row>
    <row r="3321" spans="1:5" x14ac:dyDescent="0.25">
      <c r="A3321" t="s">
        <v>3741</v>
      </c>
      <c r="B3321">
        <v>12.755798520976667</v>
      </c>
      <c r="C3321">
        <v>7.2861014292900101</v>
      </c>
      <c r="D3321">
        <v>5.4886149232235804</v>
      </c>
      <c r="E3321" t="s">
        <v>7541</v>
      </c>
    </row>
    <row r="3322" spans="1:5" x14ac:dyDescent="0.25">
      <c r="A3322" t="s">
        <v>6279</v>
      </c>
      <c r="B3322">
        <v>14.237791104790199</v>
      </c>
      <c r="C3322">
        <v>9.8775499093858148</v>
      </c>
      <c r="D3322">
        <v>4.3769361113791296</v>
      </c>
      <c r="E3322" t="s">
        <v>7541</v>
      </c>
    </row>
    <row r="3323" spans="1:5" x14ac:dyDescent="0.25">
      <c r="A3323" t="s">
        <v>4219</v>
      </c>
      <c r="B3323">
        <v>14.032039185123631</v>
      </c>
      <c r="C3323">
        <v>10.582488960766065</v>
      </c>
      <c r="D3323">
        <v>3.43942416428263</v>
      </c>
      <c r="E3323" t="s">
        <v>7541</v>
      </c>
    </row>
    <row r="3324" spans="1:5" x14ac:dyDescent="0.25">
      <c r="A3324" t="s">
        <v>701</v>
      </c>
      <c r="B3324">
        <v>18.0091095375012</v>
      </c>
      <c r="C3324">
        <v>12.860147868819832</v>
      </c>
      <c r="D3324">
        <v>5.2104252441254504</v>
      </c>
      <c r="E3324" t="s">
        <v>7541</v>
      </c>
    </row>
    <row r="3325" spans="1:5" x14ac:dyDescent="0.25">
      <c r="A3325" t="s">
        <v>3895</v>
      </c>
      <c r="B3325">
        <v>13.1042224755556</v>
      </c>
      <c r="C3325">
        <v>8.1689165028875195</v>
      </c>
      <c r="D3325">
        <v>4.8805011197049302</v>
      </c>
      <c r="E3325" t="s">
        <v>7541</v>
      </c>
    </row>
    <row r="3326" spans="1:5" x14ac:dyDescent="0.25">
      <c r="A3326" t="s">
        <v>5283</v>
      </c>
      <c r="B3326">
        <v>9.0440804985674905</v>
      </c>
      <c r="C3326">
        <v>12.523809559200435</v>
      </c>
      <c r="D3326">
        <v>-3.46620129864601</v>
      </c>
      <c r="E3326" t="s">
        <v>7541</v>
      </c>
    </row>
    <row r="3327" spans="1:5" x14ac:dyDescent="0.25">
      <c r="A3327" t="s">
        <v>3754</v>
      </c>
      <c r="B3327">
        <v>15.002566832185535</v>
      </c>
      <c r="C3327">
        <v>6.2221091867402061</v>
      </c>
      <c r="D3327">
        <v>8.6277576142291892</v>
      </c>
      <c r="E3327" t="s">
        <v>7541</v>
      </c>
    </row>
    <row r="3328" spans="1:5" x14ac:dyDescent="0.25">
      <c r="A3328" t="s">
        <v>2751</v>
      </c>
      <c r="B3328">
        <v>15.461824220979734</v>
      </c>
      <c r="C3328">
        <v>10.002723574518354</v>
      </c>
      <c r="D3328">
        <v>5.5649425431464898</v>
      </c>
      <c r="E3328" t="s">
        <v>7541</v>
      </c>
    </row>
    <row r="3329" spans="1:5" x14ac:dyDescent="0.25">
      <c r="A3329" t="s">
        <v>7089</v>
      </c>
      <c r="B3329">
        <v>14.124622816426234</v>
      </c>
      <c r="C3329">
        <v>11.022566510923502</v>
      </c>
      <c r="D3329">
        <v>3.08996886501013</v>
      </c>
      <c r="E3329" t="s">
        <v>7541</v>
      </c>
    </row>
    <row r="3330" spans="1:5" x14ac:dyDescent="0.25">
      <c r="A3330" t="s">
        <v>2996</v>
      </c>
      <c r="B3330">
        <v>10.258857435907654</v>
      </c>
      <c r="C3330">
        <v>4.6432900125851937</v>
      </c>
      <c r="D3330">
        <v>5.6569149420728602</v>
      </c>
      <c r="E3330" t="s">
        <v>7541</v>
      </c>
    </row>
    <row r="3331" spans="1:5" x14ac:dyDescent="0.25">
      <c r="A3331" t="s">
        <v>4106</v>
      </c>
      <c r="B3331">
        <v>13.546949100678633</v>
      </c>
      <c r="C3331">
        <v>10.775279886047167</v>
      </c>
      <c r="D3331">
        <v>2.7699366438436299</v>
      </c>
      <c r="E3331" t="s">
        <v>7541</v>
      </c>
    </row>
    <row r="3332" spans="1:5" x14ac:dyDescent="0.25">
      <c r="A3332" t="s">
        <v>2888</v>
      </c>
      <c r="B3332">
        <v>11.941078952853667</v>
      </c>
      <c r="C3332">
        <v>6.8270470009310307</v>
      </c>
      <c r="D3332">
        <v>5.1321669964202998</v>
      </c>
      <c r="E3332" t="s">
        <v>7541</v>
      </c>
    </row>
    <row r="3333" spans="1:5" x14ac:dyDescent="0.25">
      <c r="A3333" t="s">
        <v>650</v>
      </c>
      <c r="B3333">
        <v>13.709445814665933</v>
      </c>
      <c r="C3333">
        <v>10.565007512358401</v>
      </c>
      <c r="D3333">
        <v>3.1461100177747201</v>
      </c>
      <c r="E3333" t="s">
        <v>7541</v>
      </c>
    </row>
    <row r="3334" spans="1:5" x14ac:dyDescent="0.25">
      <c r="A3334" t="s">
        <v>3438</v>
      </c>
      <c r="B3334">
        <v>9.8494774395889788</v>
      </c>
      <c r="C3334">
        <v>12.588113941224099</v>
      </c>
      <c r="D3334">
        <v>-2.7270936929791199</v>
      </c>
      <c r="E3334" t="s">
        <v>7541</v>
      </c>
    </row>
    <row r="3335" spans="1:5" x14ac:dyDescent="0.25">
      <c r="A3335" t="s">
        <v>5315</v>
      </c>
      <c r="B3335">
        <v>13.069908134756865</v>
      </c>
      <c r="C3335">
        <v>9.026152531603918</v>
      </c>
      <c r="D3335">
        <v>4.0973928840201097</v>
      </c>
      <c r="E3335" t="s">
        <v>7541</v>
      </c>
    </row>
    <row r="3336" spans="1:5" x14ac:dyDescent="0.25">
      <c r="A3336" t="s">
        <v>1913</v>
      </c>
      <c r="B3336">
        <v>12.655000198885935</v>
      </c>
      <c r="C3336">
        <v>6.9374690050970598</v>
      </c>
      <c r="D3336">
        <v>5.8165316074940003</v>
      </c>
      <c r="E3336" t="s">
        <v>7541</v>
      </c>
    </row>
    <row r="3337" spans="1:5" x14ac:dyDescent="0.25">
      <c r="A3337" t="s">
        <v>1923</v>
      </c>
      <c r="B3337">
        <v>13.966643674164933</v>
      </c>
      <c r="C3337">
        <v>7.3561635074042</v>
      </c>
      <c r="D3337">
        <v>6.58145024132698</v>
      </c>
      <c r="E3337" t="s">
        <v>7541</v>
      </c>
    </row>
    <row r="3338" spans="1:5" x14ac:dyDescent="0.25">
      <c r="A3338" t="s">
        <v>6235</v>
      </c>
      <c r="B3338">
        <v>9.6673507491302466</v>
      </c>
      <c r="C3338">
        <v>4.6242524939491405</v>
      </c>
      <c r="D3338">
        <v>5.1318042411201796</v>
      </c>
      <c r="E3338" t="s">
        <v>7541</v>
      </c>
    </row>
    <row r="3339" spans="1:5" x14ac:dyDescent="0.25">
      <c r="A3339" t="s">
        <v>5221</v>
      </c>
      <c r="B3339">
        <v>12.593701217631867</v>
      </c>
      <c r="C3339">
        <v>15.220671031027967</v>
      </c>
      <c r="D3339">
        <v>-2.6230580745288701</v>
      </c>
      <c r="E3339" t="s">
        <v>7541</v>
      </c>
    </row>
    <row r="3340" spans="1:5" x14ac:dyDescent="0.25">
      <c r="A3340" t="s">
        <v>5863</v>
      </c>
      <c r="B3340">
        <v>10.183395903964664</v>
      </c>
      <c r="C3340">
        <v>5.0966779280269892</v>
      </c>
      <c r="D3340">
        <v>5.1925107245880202</v>
      </c>
      <c r="E3340" t="s">
        <v>7541</v>
      </c>
    </row>
    <row r="3341" spans="1:5" x14ac:dyDescent="0.25">
      <c r="A3341" t="s">
        <v>3456</v>
      </c>
      <c r="B3341">
        <v>16.713082865696901</v>
      </c>
      <c r="C3341">
        <v>14.668780714775833</v>
      </c>
      <c r="D3341">
        <v>2.0452067607730702</v>
      </c>
      <c r="E3341" t="s">
        <v>7541</v>
      </c>
    </row>
    <row r="3342" spans="1:5" x14ac:dyDescent="0.25">
      <c r="A3342" t="s">
        <v>3862</v>
      </c>
      <c r="B3342">
        <v>5.6131991280671132</v>
      </c>
      <c r="C3342">
        <v>9.4246768111931143</v>
      </c>
      <c r="D3342">
        <v>-3.8015349192249399</v>
      </c>
      <c r="E3342" t="s">
        <v>7541</v>
      </c>
    </row>
    <row r="3343" spans="1:5" x14ac:dyDescent="0.25">
      <c r="A3343" t="s">
        <v>5418</v>
      </c>
      <c r="B3343">
        <v>11.559455073559269</v>
      </c>
      <c r="C3343">
        <v>9.0505837015385797</v>
      </c>
      <c r="D3343">
        <v>2.50786039001343</v>
      </c>
      <c r="E3343" t="s">
        <v>7541</v>
      </c>
    </row>
    <row r="3344" spans="1:5" x14ac:dyDescent="0.25">
      <c r="A3344" t="s">
        <v>3429</v>
      </c>
      <c r="B3344">
        <v>9.4559922741401206</v>
      </c>
      <c r="C3344">
        <v>5.8322133707865733</v>
      </c>
      <c r="D3344">
        <v>3.65979412283966</v>
      </c>
      <c r="E3344" t="s">
        <v>7541</v>
      </c>
    </row>
    <row r="3345" spans="1:5" x14ac:dyDescent="0.25">
      <c r="A3345" t="s">
        <v>6931</v>
      </c>
      <c r="B3345">
        <v>12.115142838019866</v>
      </c>
      <c r="C3345">
        <v>9.8384861315252206</v>
      </c>
      <c r="D3345">
        <v>2.2759337842858698</v>
      </c>
      <c r="E3345" t="s">
        <v>7541</v>
      </c>
    </row>
    <row r="3346" spans="1:5" x14ac:dyDescent="0.25">
      <c r="A3346" t="s">
        <v>5733</v>
      </c>
      <c r="B3346">
        <v>16.676647623008964</v>
      </c>
      <c r="C3346">
        <v>14.284594953627467</v>
      </c>
      <c r="D3346">
        <v>2.40437889775448</v>
      </c>
      <c r="E3346" t="s">
        <v>7541</v>
      </c>
    </row>
    <row r="3347" spans="1:5" x14ac:dyDescent="0.25">
      <c r="A3347" t="s">
        <v>5313</v>
      </c>
      <c r="B3347">
        <v>7.8359743106130937</v>
      </c>
      <c r="C3347">
        <v>11.025262981174501</v>
      </c>
      <c r="D3347">
        <v>-3.1837188356012298</v>
      </c>
      <c r="E3347" t="s">
        <v>7541</v>
      </c>
    </row>
    <row r="3348" spans="1:5" x14ac:dyDescent="0.25">
      <c r="A3348" t="s">
        <v>2755</v>
      </c>
      <c r="B3348">
        <v>7.1150782393168264</v>
      </c>
      <c r="C3348">
        <v>9.9582830054099514</v>
      </c>
      <c r="D3348">
        <v>-2.8381775707783499</v>
      </c>
      <c r="E3348" t="s">
        <v>7541</v>
      </c>
    </row>
    <row r="3349" spans="1:5" x14ac:dyDescent="0.25">
      <c r="A3349" t="s">
        <v>3119</v>
      </c>
      <c r="B3349">
        <v>9.1912947470154673</v>
      </c>
      <c r="C3349">
        <v>13.122972871471134</v>
      </c>
      <c r="D3349">
        <v>-3.90440291390729</v>
      </c>
      <c r="E3349" t="s">
        <v>7541</v>
      </c>
    </row>
    <row r="3350" spans="1:5" x14ac:dyDescent="0.25">
      <c r="A3350" t="s">
        <v>589</v>
      </c>
      <c r="B3350">
        <v>14.3999089789426</v>
      </c>
      <c r="C3350">
        <v>11.965860897955432</v>
      </c>
      <c r="D3350">
        <v>2.4421555103074599</v>
      </c>
      <c r="E3350" t="s">
        <v>7541</v>
      </c>
    </row>
    <row r="3351" spans="1:5" x14ac:dyDescent="0.25">
      <c r="A3351" t="s">
        <v>1648</v>
      </c>
      <c r="B3351">
        <v>8.7078655800286029</v>
      </c>
      <c r="C3351">
        <v>11.717538039049366</v>
      </c>
      <c r="D3351">
        <v>-2.9857832575881602</v>
      </c>
      <c r="E3351" t="s">
        <v>7541</v>
      </c>
    </row>
    <row r="3352" spans="1:5" x14ac:dyDescent="0.25">
      <c r="A3352" t="s">
        <v>649</v>
      </c>
      <c r="B3352">
        <v>14.253389674806568</v>
      </c>
      <c r="C3352">
        <v>12.3539090931722</v>
      </c>
      <c r="D3352">
        <v>1.9014146185074701</v>
      </c>
      <c r="E3352" t="s">
        <v>7541</v>
      </c>
    </row>
    <row r="3353" spans="1:5" x14ac:dyDescent="0.25">
      <c r="A3353" t="s">
        <v>3937</v>
      </c>
      <c r="B3353">
        <v>14.165046529952633</v>
      </c>
      <c r="C3353">
        <v>11.154897840427532</v>
      </c>
      <c r="D3353">
        <v>3.0305167880321102</v>
      </c>
      <c r="E3353" t="s">
        <v>7541</v>
      </c>
    </row>
    <row r="3354" spans="1:5" x14ac:dyDescent="0.25">
      <c r="A3354" t="s">
        <v>3081</v>
      </c>
      <c r="B3354">
        <v>16.170261135011035</v>
      </c>
      <c r="C3354">
        <v>11.246746003732932</v>
      </c>
      <c r="D3354">
        <v>5.0860697229974896</v>
      </c>
      <c r="E3354" t="s">
        <v>7541</v>
      </c>
    </row>
    <row r="3355" spans="1:5" x14ac:dyDescent="0.25">
      <c r="A3355" t="s">
        <v>6550</v>
      </c>
      <c r="B3355">
        <v>5.4091176294386329</v>
      </c>
      <c r="C3355">
        <v>9.6138841642246362</v>
      </c>
      <c r="D3355">
        <v>-4.1734205859000104</v>
      </c>
      <c r="E3355" t="s">
        <v>7541</v>
      </c>
    </row>
    <row r="3356" spans="1:5" x14ac:dyDescent="0.25">
      <c r="A3356" t="s">
        <v>5214</v>
      </c>
      <c r="B3356">
        <v>7.0573874184926835</v>
      </c>
      <c r="C3356">
        <v>12.418180833119166</v>
      </c>
      <c r="D3356">
        <v>-5.1845100293222099</v>
      </c>
      <c r="E3356" t="s">
        <v>7541</v>
      </c>
    </row>
    <row r="3357" spans="1:5" x14ac:dyDescent="0.25">
      <c r="A3357" t="s">
        <v>3742</v>
      </c>
      <c r="B3357">
        <v>11.825877255696264</v>
      </c>
      <c r="C3357">
        <v>7.3046737291008403</v>
      </c>
      <c r="D3357">
        <v>4.5469351057821896</v>
      </c>
      <c r="E3357" t="s">
        <v>7541</v>
      </c>
    </row>
    <row r="3358" spans="1:5" x14ac:dyDescent="0.25">
      <c r="A3358" t="s">
        <v>5997</v>
      </c>
      <c r="B3358">
        <v>12.063933670225301</v>
      </c>
      <c r="C3358">
        <v>8.7618496057787087</v>
      </c>
      <c r="D3358">
        <v>3.3323739087819</v>
      </c>
      <c r="E3358" t="s">
        <v>7541</v>
      </c>
    </row>
    <row r="3359" spans="1:5" x14ac:dyDescent="0.25">
      <c r="A3359" t="s">
        <v>7373</v>
      </c>
      <c r="B3359">
        <v>10.821361598044168</v>
      </c>
      <c r="C3359">
        <v>8.7907164791585739</v>
      </c>
      <c r="D3359">
        <v>2.0289959198537302</v>
      </c>
      <c r="E3359" t="s">
        <v>7541</v>
      </c>
    </row>
    <row r="3360" spans="1:5" x14ac:dyDescent="0.25">
      <c r="A3360" t="s">
        <v>7386</v>
      </c>
      <c r="B3360">
        <v>13.060623692614001</v>
      </c>
      <c r="C3360">
        <v>10.577879422594734</v>
      </c>
      <c r="D3360">
        <v>2.49730809846191</v>
      </c>
      <c r="E3360" t="s">
        <v>7541</v>
      </c>
    </row>
    <row r="3361" spans="1:5" x14ac:dyDescent="0.25">
      <c r="A3361" t="s">
        <v>3822</v>
      </c>
      <c r="B3361">
        <v>13.712018603583934</v>
      </c>
      <c r="C3361">
        <v>9.8378266719113672</v>
      </c>
      <c r="D3361">
        <v>3.9654655123378899</v>
      </c>
      <c r="E3361" t="s">
        <v>7541</v>
      </c>
    </row>
    <row r="3362" spans="1:5" x14ac:dyDescent="0.25">
      <c r="A3362" t="s">
        <v>4011</v>
      </c>
      <c r="B3362">
        <v>12.031275243869034</v>
      </c>
      <c r="C3362">
        <v>15.248654011012034</v>
      </c>
      <c r="D3362">
        <v>-3.1940242232356302</v>
      </c>
      <c r="E3362" t="s">
        <v>7541</v>
      </c>
    </row>
    <row r="3363" spans="1:5" x14ac:dyDescent="0.25">
      <c r="A3363" t="s">
        <v>6282</v>
      </c>
      <c r="B3363">
        <v>6.54540686425874</v>
      </c>
      <c r="C3363">
        <v>9.2609641282850834</v>
      </c>
      <c r="D3363">
        <v>-2.7327832295013401</v>
      </c>
      <c r="E3363" t="s">
        <v>7541</v>
      </c>
    </row>
    <row r="3364" spans="1:5" x14ac:dyDescent="0.25">
      <c r="A3364" t="s">
        <v>7281</v>
      </c>
      <c r="B3364">
        <v>15.7648206745073</v>
      </c>
      <c r="C3364">
        <v>11.679524713614599</v>
      </c>
      <c r="D3364">
        <v>4.16149971232913</v>
      </c>
      <c r="E3364" t="s">
        <v>7541</v>
      </c>
    </row>
    <row r="3365" spans="1:5" x14ac:dyDescent="0.25">
      <c r="A3365" t="s">
        <v>2883</v>
      </c>
      <c r="B3365">
        <v>14.102025084831567</v>
      </c>
      <c r="C3365">
        <v>12.120521443935202</v>
      </c>
      <c r="D3365">
        <v>1.9882956674499099</v>
      </c>
      <c r="E3365" t="s">
        <v>7541</v>
      </c>
    </row>
    <row r="3366" spans="1:5" x14ac:dyDescent="0.25">
      <c r="A3366" t="s">
        <v>3280</v>
      </c>
      <c r="B3366">
        <v>14.034391586927599</v>
      </c>
      <c r="C3366">
        <v>11.6828700556183</v>
      </c>
      <c r="D3366">
        <v>2.3683060694234599</v>
      </c>
      <c r="E3366" t="s">
        <v>7541</v>
      </c>
    </row>
    <row r="3367" spans="1:5" x14ac:dyDescent="0.25">
      <c r="A3367" t="s">
        <v>5709</v>
      </c>
      <c r="B3367">
        <v>10.215047131218467</v>
      </c>
      <c r="C3367">
        <v>4.3558719980666174</v>
      </c>
      <c r="D3367">
        <v>5.9228727759963302</v>
      </c>
      <c r="E3367" t="s">
        <v>7541</v>
      </c>
    </row>
    <row r="3368" spans="1:5" x14ac:dyDescent="0.25">
      <c r="A3368" t="s">
        <v>3558</v>
      </c>
      <c r="B3368">
        <v>14.172589102267102</v>
      </c>
      <c r="C3368">
        <v>10.171942254163097</v>
      </c>
      <c r="D3368">
        <v>4.09740841247738</v>
      </c>
      <c r="E3368" t="s">
        <v>7541</v>
      </c>
    </row>
    <row r="3369" spans="1:5" x14ac:dyDescent="0.25">
      <c r="A3369" t="s">
        <v>6013</v>
      </c>
      <c r="B3369">
        <v>11.3848592725428</v>
      </c>
      <c r="C3369">
        <v>8.8421066482327788</v>
      </c>
      <c r="D3369">
        <v>2.5598223084957299</v>
      </c>
      <c r="E3369" t="s">
        <v>7541</v>
      </c>
    </row>
    <row r="3370" spans="1:5" x14ac:dyDescent="0.25">
      <c r="A3370" t="s">
        <v>3029</v>
      </c>
      <c r="B3370">
        <v>8.4714208079511426</v>
      </c>
      <c r="C3370">
        <v>11.133016556840966</v>
      </c>
      <c r="D3370">
        <v>-2.64346857286611</v>
      </c>
      <c r="E3370" t="s">
        <v>7541</v>
      </c>
    </row>
    <row r="3371" spans="1:5" x14ac:dyDescent="0.25">
      <c r="A3371" t="s">
        <v>4314</v>
      </c>
      <c r="B3371">
        <v>13.4378249494932</v>
      </c>
      <c r="C3371">
        <v>11.426470668789365</v>
      </c>
      <c r="D3371">
        <v>2.0204230054419399</v>
      </c>
      <c r="E3371" t="s">
        <v>7541</v>
      </c>
    </row>
    <row r="3372" spans="1:5" x14ac:dyDescent="0.25">
      <c r="A3372" t="s">
        <v>5834</v>
      </c>
      <c r="B3372">
        <v>5.8765714678445198</v>
      </c>
      <c r="C3372">
        <v>11.894189585036067</v>
      </c>
      <c r="D3372">
        <v>-5.7255819488586104</v>
      </c>
      <c r="E3372" t="s">
        <v>7541</v>
      </c>
    </row>
    <row r="3373" spans="1:5" x14ac:dyDescent="0.25">
      <c r="A3373" t="s">
        <v>3924</v>
      </c>
      <c r="B3373">
        <v>13.732292893936267</v>
      </c>
      <c r="C3373">
        <v>9.2649197902019012</v>
      </c>
      <c r="D3373">
        <v>4.6241090617094596</v>
      </c>
      <c r="E3373" t="s">
        <v>7541</v>
      </c>
    </row>
    <row r="3374" spans="1:5" x14ac:dyDescent="0.25">
      <c r="A3374" t="s">
        <v>4642</v>
      </c>
      <c r="B3374">
        <v>15.389278896566532</v>
      </c>
      <c r="C3374">
        <v>13.122674339442534</v>
      </c>
      <c r="D3374">
        <v>2.2840828439708498</v>
      </c>
      <c r="E3374" t="s">
        <v>7541</v>
      </c>
    </row>
    <row r="3375" spans="1:5" x14ac:dyDescent="0.25">
      <c r="A3375" t="s">
        <v>2977</v>
      </c>
      <c r="B3375">
        <v>11.020545061406635</v>
      </c>
      <c r="C3375">
        <v>6.25241437164249</v>
      </c>
      <c r="D3375">
        <v>4.6618032425044804</v>
      </c>
      <c r="E3375" t="s">
        <v>7541</v>
      </c>
    </row>
    <row r="3376" spans="1:5" x14ac:dyDescent="0.25">
      <c r="A3376" t="s">
        <v>5624</v>
      </c>
      <c r="B3376">
        <v>11.898861426073699</v>
      </c>
      <c r="C3376">
        <v>13.467479774548734</v>
      </c>
      <c r="D3376">
        <v>-1.5687975960117899</v>
      </c>
      <c r="E3376" t="s">
        <v>7541</v>
      </c>
    </row>
    <row r="3377" spans="1:5" x14ac:dyDescent="0.25">
      <c r="A3377" t="s">
        <v>4057</v>
      </c>
      <c r="B3377">
        <v>8.8851635307464676</v>
      </c>
      <c r="C3377">
        <v>11.632541928129768</v>
      </c>
      <c r="D3377">
        <v>-2.7232948418058398</v>
      </c>
      <c r="E3377" t="s">
        <v>7541</v>
      </c>
    </row>
    <row r="3378" spans="1:5" x14ac:dyDescent="0.25">
      <c r="A3378" t="s">
        <v>4857</v>
      </c>
      <c r="B3378">
        <v>9.674566106086262</v>
      </c>
      <c r="C3378">
        <v>11.9494229464496</v>
      </c>
      <c r="D3378">
        <v>-2.2815801079395701</v>
      </c>
      <c r="E3378" t="s">
        <v>7541</v>
      </c>
    </row>
    <row r="3379" spans="1:5" x14ac:dyDescent="0.25">
      <c r="A3379" t="s">
        <v>3672</v>
      </c>
      <c r="B3379">
        <v>10.019451065331019</v>
      </c>
      <c r="C3379">
        <v>11.953204611576302</v>
      </c>
      <c r="D3379">
        <v>-1.9282640615729401</v>
      </c>
      <c r="E3379" t="s">
        <v>7541</v>
      </c>
    </row>
    <row r="3380" spans="1:5" x14ac:dyDescent="0.25">
      <c r="A3380" t="s">
        <v>5301</v>
      </c>
      <c r="B3380">
        <v>14.2908776809805</v>
      </c>
      <c r="C3380">
        <v>10.364146276609434</v>
      </c>
      <c r="D3380">
        <v>4.0463449366506099</v>
      </c>
      <c r="E3380" t="s">
        <v>7541</v>
      </c>
    </row>
    <row r="3381" spans="1:5" x14ac:dyDescent="0.25">
      <c r="A3381" t="s">
        <v>3875</v>
      </c>
      <c r="B3381">
        <v>11.3622726759658</v>
      </c>
      <c r="C3381">
        <v>9.0732560232562367</v>
      </c>
      <c r="D3381">
        <v>2.3002304324924698</v>
      </c>
      <c r="E3381" t="s">
        <v>7541</v>
      </c>
    </row>
    <row r="3382" spans="1:5" x14ac:dyDescent="0.25">
      <c r="A3382" t="s">
        <v>4429</v>
      </c>
      <c r="B3382">
        <v>9.3546746146610023</v>
      </c>
      <c r="C3382">
        <v>5.9767387899224458</v>
      </c>
      <c r="D3382">
        <v>3.4308761521734201</v>
      </c>
      <c r="E3382" t="s">
        <v>7541</v>
      </c>
    </row>
    <row r="3383" spans="1:5" x14ac:dyDescent="0.25">
      <c r="A3383" t="s">
        <v>5392</v>
      </c>
      <c r="B3383">
        <v>8.129758609318543</v>
      </c>
      <c r="C3383">
        <v>10.081743047104615</v>
      </c>
      <c r="D3383">
        <v>-1.9556613585179199</v>
      </c>
      <c r="E3383" t="s">
        <v>7541</v>
      </c>
    </row>
    <row r="3384" spans="1:5" x14ac:dyDescent="0.25">
      <c r="A3384" t="s">
        <v>2754</v>
      </c>
      <c r="B3384">
        <v>3.7322440301757767</v>
      </c>
      <c r="C3384">
        <v>8.2944563251247061</v>
      </c>
      <c r="D3384">
        <v>-4.5853556414001302</v>
      </c>
      <c r="E3384" t="s">
        <v>7541</v>
      </c>
    </row>
    <row r="3385" spans="1:5" x14ac:dyDescent="0.25">
      <c r="A3385" t="s">
        <v>5436</v>
      </c>
      <c r="B3385">
        <v>9.7935938839533936</v>
      </c>
      <c r="C3385">
        <v>6.356316620591433</v>
      </c>
      <c r="D3385">
        <v>3.50474198811464</v>
      </c>
      <c r="E3385" t="s">
        <v>7541</v>
      </c>
    </row>
    <row r="3386" spans="1:5" x14ac:dyDescent="0.25">
      <c r="A3386" t="s">
        <v>6856</v>
      </c>
      <c r="B3386">
        <v>8.1234321001346501</v>
      </c>
      <c r="C3386">
        <v>10.500087731326934</v>
      </c>
      <c r="D3386">
        <v>-2.3913006125071501</v>
      </c>
      <c r="E3386" t="s">
        <v>7541</v>
      </c>
    </row>
    <row r="3387" spans="1:5" x14ac:dyDescent="0.25">
      <c r="A3387" t="s">
        <v>5386</v>
      </c>
      <c r="B3387">
        <v>12.895934438036832</v>
      </c>
      <c r="C3387">
        <v>8.230303078008177</v>
      </c>
      <c r="D3387">
        <v>4.8426008431654104</v>
      </c>
      <c r="E3387" t="s">
        <v>7541</v>
      </c>
    </row>
    <row r="3388" spans="1:5" x14ac:dyDescent="0.25">
      <c r="A3388" t="s">
        <v>4060</v>
      </c>
      <c r="B3388">
        <v>12.356713747924466</v>
      </c>
      <c r="C3388">
        <v>10.370698211644635</v>
      </c>
      <c r="D3388">
        <v>1.99649607151965</v>
      </c>
      <c r="E3388" t="s">
        <v>7541</v>
      </c>
    </row>
    <row r="3389" spans="1:5" x14ac:dyDescent="0.25">
      <c r="A3389" t="s">
        <v>3489</v>
      </c>
      <c r="B3389">
        <v>9.2594949340440706</v>
      </c>
      <c r="C3389">
        <v>10.949833603262</v>
      </c>
      <c r="D3389">
        <v>-1.69287612035609</v>
      </c>
      <c r="E3389" t="s">
        <v>7541</v>
      </c>
    </row>
    <row r="3390" spans="1:5" x14ac:dyDescent="0.25">
      <c r="A3390" t="s">
        <v>3206</v>
      </c>
      <c r="B3390">
        <v>2.9278908160725301</v>
      </c>
      <c r="C3390">
        <v>8.1536790350125763</v>
      </c>
      <c r="D3390">
        <v>-5.1593185289383996</v>
      </c>
      <c r="E3390" t="s">
        <v>7541</v>
      </c>
    </row>
    <row r="3391" spans="1:5" x14ac:dyDescent="0.25">
      <c r="A3391" t="s">
        <v>4207</v>
      </c>
      <c r="B3391">
        <v>11.622247399282733</v>
      </c>
      <c r="C3391">
        <v>8.9731080791716504</v>
      </c>
      <c r="D3391">
        <v>2.67860321874796</v>
      </c>
      <c r="E3391" t="s">
        <v>7541</v>
      </c>
    </row>
    <row r="3392" spans="1:5" x14ac:dyDescent="0.25">
      <c r="A3392" t="s">
        <v>3128</v>
      </c>
      <c r="B3392">
        <v>10.904649365615564</v>
      </c>
      <c r="C3392">
        <v>12.555019463782566</v>
      </c>
      <c r="D3392">
        <v>-1.6469440566240401</v>
      </c>
      <c r="E3392" t="s">
        <v>7541</v>
      </c>
    </row>
    <row r="3393" spans="1:5" x14ac:dyDescent="0.25">
      <c r="A3393" t="s">
        <v>4029</v>
      </c>
      <c r="B3393">
        <v>14.155971678040734</v>
      </c>
      <c r="C3393">
        <v>12.313170576374766</v>
      </c>
      <c r="D3393">
        <v>1.8403847232220101</v>
      </c>
      <c r="E3393" t="s">
        <v>7541</v>
      </c>
    </row>
    <row r="3394" spans="1:5" x14ac:dyDescent="0.25">
      <c r="A3394" t="s">
        <v>1768</v>
      </c>
      <c r="B3394">
        <v>8.8875892018144125</v>
      </c>
      <c r="C3394">
        <v>5.9773507929235095</v>
      </c>
      <c r="D3394">
        <v>2.9186855232925</v>
      </c>
      <c r="E3394" t="s">
        <v>7541</v>
      </c>
    </row>
    <row r="3395" spans="1:5" x14ac:dyDescent="0.25">
      <c r="A3395" t="s">
        <v>3268</v>
      </c>
      <c r="B3395">
        <v>12.750957110307965</v>
      </c>
      <c r="C3395">
        <v>11.090839070075367</v>
      </c>
      <c r="D3395">
        <v>1.6629053065331401</v>
      </c>
      <c r="E3395" t="s">
        <v>7541</v>
      </c>
    </row>
    <row r="3396" spans="1:5" x14ac:dyDescent="0.25">
      <c r="A3396" t="s">
        <v>3562</v>
      </c>
      <c r="B3396">
        <v>10.715336881107234</v>
      </c>
      <c r="C3396">
        <v>7.3050637874273674</v>
      </c>
      <c r="D3396">
        <v>3.4906862744207099</v>
      </c>
      <c r="E3396" t="s">
        <v>7541</v>
      </c>
    </row>
    <row r="3397" spans="1:5" x14ac:dyDescent="0.25">
      <c r="A3397" t="s">
        <v>6601</v>
      </c>
      <c r="B3397">
        <v>9.3724766036883764</v>
      </c>
      <c r="C3397">
        <v>0.77326625899415335</v>
      </c>
      <c r="D3397">
        <v>8.8533374785686707</v>
      </c>
      <c r="E3397" t="s">
        <v>7541</v>
      </c>
    </row>
    <row r="3398" spans="1:5" x14ac:dyDescent="0.25">
      <c r="A3398" t="s">
        <v>7374</v>
      </c>
      <c r="B3398">
        <v>10.994471788928934</v>
      </c>
      <c r="C3398">
        <v>8.7368793898939838</v>
      </c>
      <c r="D3398">
        <v>2.2535107297030601</v>
      </c>
      <c r="E3398" t="s">
        <v>7541</v>
      </c>
    </row>
    <row r="3399" spans="1:5" x14ac:dyDescent="0.25">
      <c r="A3399" t="s">
        <v>6274</v>
      </c>
      <c r="B3399">
        <v>13.131191430736367</v>
      </c>
      <c r="C3399">
        <v>9.9751602899975396</v>
      </c>
      <c r="D3399">
        <v>3.2255253394687</v>
      </c>
      <c r="E3399" t="s">
        <v>7541</v>
      </c>
    </row>
    <row r="3400" spans="1:5" x14ac:dyDescent="0.25">
      <c r="A3400" t="s">
        <v>3752</v>
      </c>
      <c r="B3400">
        <v>9.6877435029885586</v>
      </c>
      <c r="C3400">
        <v>0.77326625899415335</v>
      </c>
      <c r="D3400">
        <v>9.24519247072773</v>
      </c>
      <c r="E3400" t="s">
        <v>7541</v>
      </c>
    </row>
    <row r="3401" spans="1:5" x14ac:dyDescent="0.25">
      <c r="A3401" t="s">
        <v>6846</v>
      </c>
      <c r="B3401">
        <v>9.8159569500108734</v>
      </c>
      <c r="C3401">
        <v>5.0211841953950902</v>
      </c>
      <c r="D3401">
        <v>4.9459785832851599</v>
      </c>
      <c r="E3401" t="s">
        <v>7541</v>
      </c>
    </row>
    <row r="3402" spans="1:5" x14ac:dyDescent="0.25">
      <c r="A3402" t="s">
        <v>5338</v>
      </c>
      <c r="B3402">
        <v>8.6619943106874455</v>
      </c>
      <c r="C3402">
        <v>3.47128040929891</v>
      </c>
      <c r="D3402">
        <v>5.27333831423066</v>
      </c>
      <c r="E3402" t="s">
        <v>7541</v>
      </c>
    </row>
    <row r="3403" spans="1:5" x14ac:dyDescent="0.25">
      <c r="A3403" t="s">
        <v>6878</v>
      </c>
      <c r="B3403">
        <v>11.330847700752633</v>
      </c>
      <c r="C3403">
        <v>8.6524366057065496</v>
      </c>
      <c r="D3403">
        <v>2.7008691227756199</v>
      </c>
      <c r="E3403" t="s">
        <v>7541</v>
      </c>
    </row>
    <row r="3404" spans="1:5" x14ac:dyDescent="0.25">
      <c r="A3404" t="s">
        <v>4635</v>
      </c>
      <c r="B3404">
        <v>13.284440619153033</v>
      </c>
      <c r="C3404">
        <v>11.307968485648535</v>
      </c>
      <c r="D3404">
        <v>1.97888926234483</v>
      </c>
      <c r="E3404" t="s">
        <v>7541</v>
      </c>
    </row>
    <row r="3405" spans="1:5" x14ac:dyDescent="0.25">
      <c r="A3405" t="s">
        <v>3943</v>
      </c>
      <c r="B3405">
        <v>9.6396588590210701</v>
      </c>
      <c r="C3405">
        <v>11.890467526541867</v>
      </c>
      <c r="D3405">
        <v>-2.2329950208974099</v>
      </c>
      <c r="E3405" t="s">
        <v>7541</v>
      </c>
    </row>
    <row r="3406" spans="1:5" x14ac:dyDescent="0.25">
      <c r="A3406" t="s">
        <v>5441</v>
      </c>
      <c r="B3406">
        <v>10.962555209925698</v>
      </c>
      <c r="C3406">
        <v>9.3815248660631294</v>
      </c>
      <c r="D3406">
        <v>1.5829906405420699</v>
      </c>
      <c r="E3406" t="s">
        <v>7541</v>
      </c>
    </row>
    <row r="3407" spans="1:5" x14ac:dyDescent="0.25">
      <c r="A3407" t="s">
        <v>5921</v>
      </c>
      <c r="B3407">
        <v>10.754015287499399</v>
      </c>
      <c r="C3407">
        <v>12.884045802892834</v>
      </c>
      <c r="D3407">
        <v>-2.1137001737487502</v>
      </c>
      <c r="E3407" t="s">
        <v>7541</v>
      </c>
    </row>
    <row r="3408" spans="1:5" x14ac:dyDescent="0.25">
      <c r="A3408" t="s">
        <v>6887</v>
      </c>
      <c r="B3408">
        <v>8.9297791223823211</v>
      </c>
      <c r="C3408">
        <v>11.652349065836267</v>
      </c>
      <c r="D3408">
        <v>-2.6816263783331298</v>
      </c>
      <c r="E3408" t="s">
        <v>7541</v>
      </c>
    </row>
    <row r="3409" spans="1:5" x14ac:dyDescent="0.25">
      <c r="A3409" t="s">
        <v>3369</v>
      </c>
      <c r="B3409">
        <v>11.018187773259035</v>
      </c>
      <c r="C3409">
        <v>12.906782763119002</v>
      </c>
      <c r="D3409">
        <v>-1.8809861764981399</v>
      </c>
      <c r="E3409" t="s">
        <v>7541</v>
      </c>
    </row>
    <row r="3410" spans="1:5" x14ac:dyDescent="0.25">
      <c r="A3410" t="s">
        <v>3791</v>
      </c>
      <c r="B3410">
        <v>11.045467041045034</v>
      </c>
      <c r="C3410">
        <v>8.0863444153815944</v>
      </c>
      <c r="D3410">
        <v>3.0234619233590698</v>
      </c>
      <c r="E3410" t="s">
        <v>7541</v>
      </c>
    </row>
    <row r="3411" spans="1:5" x14ac:dyDescent="0.25">
      <c r="A3411" t="s">
        <v>4107</v>
      </c>
      <c r="B3411">
        <v>13.523311821993568</v>
      </c>
      <c r="C3411">
        <v>12.196088585105699</v>
      </c>
      <c r="D3411">
        <v>1.3271770326982599</v>
      </c>
      <c r="E3411" t="s">
        <v>7541</v>
      </c>
    </row>
    <row r="3412" spans="1:5" x14ac:dyDescent="0.25">
      <c r="A3412" t="s">
        <v>1618</v>
      </c>
      <c r="B3412">
        <v>7.5276666391533338</v>
      </c>
      <c r="C3412">
        <v>9.4846409523637991</v>
      </c>
      <c r="D3412">
        <v>-1.9600996145004701</v>
      </c>
      <c r="E3412" t="s">
        <v>7541</v>
      </c>
    </row>
    <row r="3413" spans="1:5" x14ac:dyDescent="0.25">
      <c r="A3413" t="s">
        <v>7046</v>
      </c>
      <c r="B3413">
        <v>13.439289730127898</v>
      </c>
      <c r="C3413">
        <v>11.958664860759834</v>
      </c>
      <c r="D3413">
        <v>1.4778019018436599</v>
      </c>
      <c r="E3413" t="s">
        <v>7541</v>
      </c>
    </row>
    <row r="3414" spans="1:5" x14ac:dyDescent="0.25">
      <c r="A3414" t="s">
        <v>7099</v>
      </c>
      <c r="B3414">
        <v>8.5058695805752951</v>
      </c>
      <c r="C3414">
        <v>4.9049684872496</v>
      </c>
      <c r="D3414">
        <v>3.67399080136087</v>
      </c>
      <c r="E3414" t="s">
        <v>7541</v>
      </c>
    </row>
    <row r="3415" spans="1:5" x14ac:dyDescent="0.25">
      <c r="A3415" t="s">
        <v>4474</v>
      </c>
      <c r="B3415">
        <v>11.759726565361566</v>
      </c>
      <c r="C3415">
        <v>13.323696262202802</v>
      </c>
      <c r="D3415">
        <v>-1.56292301156021</v>
      </c>
      <c r="E3415" t="s">
        <v>7541</v>
      </c>
    </row>
    <row r="3416" spans="1:5" x14ac:dyDescent="0.25">
      <c r="A3416" t="s">
        <v>6165</v>
      </c>
      <c r="B3416">
        <v>8.8265773079377183</v>
      </c>
      <c r="C3416">
        <v>3.5832351534900067</v>
      </c>
      <c r="D3416">
        <v>5.55747073321327</v>
      </c>
      <c r="E3416" t="s">
        <v>7541</v>
      </c>
    </row>
    <row r="3417" spans="1:5" x14ac:dyDescent="0.25">
      <c r="A3417" t="s">
        <v>3376</v>
      </c>
      <c r="B3417">
        <v>5.1482553092539769</v>
      </c>
      <c r="C3417">
        <v>9.0774249075984201</v>
      </c>
      <c r="D3417">
        <v>-3.8976297687108001</v>
      </c>
      <c r="E3417" t="s">
        <v>7541</v>
      </c>
    </row>
    <row r="3418" spans="1:5" x14ac:dyDescent="0.25">
      <c r="A3418" t="s">
        <v>466</v>
      </c>
      <c r="B3418">
        <v>11.422377443988665</v>
      </c>
      <c r="C3418">
        <v>9.37267759528347</v>
      </c>
      <c r="D3418">
        <v>2.0655690359877101</v>
      </c>
      <c r="E3418" t="s">
        <v>7541</v>
      </c>
    </row>
    <row r="3419" spans="1:5" x14ac:dyDescent="0.25">
      <c r="A3419" t="s">
        <v>1961</v>
      </c>
      <c r="B3419">
        <v>6.0759091730350674</v>
      </c>
      <c r="C3419">
        <v>9.3222846582228769</v>
      </c>
      <c r="D3419">
        <v>-3.2014341524957</v>
      </c>
      <c r="E3419" t="s">
        <v>7541</v>
      </c>
    </row>
    <row r="3420" spans="1:5" x14ac:dyDescent="0.25">
      <c r="A3420" t="s">
        <v>4043</v>
      </c>
      <c r="B3420">
        <v>12.775664294766466</v>
      </c>
      <c r="C3420">
        <v>10.595605094588768</v>
      </c>
      <c r="D3420">
        <v>2.2086869796657198</v>
      </c>
      <c r="E3420" t="s">
        <v>7541</v>
      </c>
    </row>
    <row r="3421" spans="1:5" x14ac:dyDescent="0.25">
      <c r="A3421" t="s">
        <v>470</v>
      </c>
      <c r="B3421">
        <v>12.455633077612168</v>
      </c>
      <c r="C3421">
        <v>10.367033372685899</v>
      </c>
      <c r="D3421">
        <v>2.10453131546336</v>
      </c>
      <c r="E3421" t="s">
        <v>7541</v>
      </c>
    </row>
    <row r="3422" spans="1:5" x14ac:dyDescent="0.25">
      <c r="A3422" t="s">
        <v>6685</v>
      </c>
      <c r="B3422">
        <v>10.819971689270567</v>
      </c>
      <c r="C3422">
        <v>8.3458699048114333</v>
      </c>
      <c r="D3422">
        <v>2.4814538259326699</v>
      </c>
      <c r="E3422" t="s">
        <v>7541</v>
      </c>
    </row>
    <row r="3423" spans="1:5" x14ac:dyDescent="0.25">
      <c r="A3423" t="s">
        <v>6182</v>
      </c>
      <c r="B3423">
        <v>14.790385741362869</v>
      </c>
      <c r="C3423">
        <v>12.810670921382501</v>
      </c>
      <c r="D3423">
        <v>1.9954203279542899</v>
      </c>
      <c r="E3423" t="s">
        <v>7541</v>
      </c>
    </row>
    <row r="3424" spans="1:5" x14ac:dyDescent="0.25">
      <c r="A3424" t="s">
        <v>5829</v>
      </c>
      <c r="B3424">
        <v>8.5264744270440733</v>
      </c>
      <c r="C3424">
        <v>3.5937856166877964</v>
      </c>
      <c r="D3424">
        <v>5.21457548613001</v>
      </c>
      <c r="E3424" t="s">
        <v>7541</v>
      </c>
    </row>
    <row r="3425" spans="1:5" x14ac:dyDescent="0.25">
      <c r="A3425" t="s">
        <v>3161</v>
      </c>
      <c r="B3425">
        <v>10.386538924771067</v>
      </c>
      <c r="C3425">
        <v>8.4587181135605523</v>
      </c>
      <c r="D3425">
        <v>1.9314724935476999</v>
      </c>
      <c r="E3425" t="s">
        <v>7541</v>
      </c>
    </row>
    <row r="3426" spans="1:5" x14ac:dyDescent="0.25">
      <c r="A3426" t="s">
        <v>7303</v>
      </c>
      <c r="B3426">
        <v>11.691038036503032</v>
      </c>
      <c r="C3426">
        <v>7.9327129277342365</v>
      </c>
      <c r="D3426">
        <v>3.9309066403950799</v>
      </c>
      <c r="E3426" t="s">
        <v>7541</v>
      </c>
    </row>
    <row r="3427" spans="1:5" x14ac:dyDescent="0.25">
      <c r="A3427" t="s">
        <v>4065</v>
      </c>
      <c r="B3427">
        <v>10.505438167677667</v>
      </c>
      <c r="C3427">
        <v>11.9388825816833</v>
      </c>
      <c r="D3427">
        <v>-1.43042840078313</v>
      </c>
      <c r="E3427" t="s">
        <v>7541</v>
      </c>
    </row>
    <row r="3428" spans="1:5" x14ac:dyDescent="0.25">
      <c r="A3428" t="s">
        <v>4035</v>
      </c>
      <c r="B3428">
        <v>14.205594712075934</v>
      </c>
      <c r="C3428">
        <v>11.0747797641607</v>
      </c>
      <c r="D3428">
        <v>3.2313788759245101</v>
      </c>
      <c r="E3428" t="s">
        <v>7541</v>
      </c>
    </row>
    <row r="3429" spans="1:5" x14ac:dyDescent="0.25">
      <c r="A3429" t="s">
        <v>2377</v>
      </c>
      <c r="B3429">
        <v>14.394296798009501</v>
      </c>
      <c r="C3429">
        <v>12.5312927100795</v>
      </c>
      <c r="D3429">
        <v>1.87898011138024</v>
      </c>
      <c r="E3429" t="s">
        <v>7541</v>
      </c>
    </row>
    <row r="3430" spans="1:5" x14ac:dyDescent="0.25">
      <c r="A3430" t="s">
        <v>4225</v>
      </c>
      <c r="B3430">
        <v>9.6099140463162538</v>
      </c>
      <c r="C3430">
        <v>11.408152052479467</v>
      </c>
      <c r="D3430">
        <v>-1.7862557027783501</v>
      </c>
      <c r="E3430" t="s">
        <v>7541</v>
      </c>
    </row>
    <row r="3431" spans="1:5" x14ac:dyDescent="0.25">
      <c r="A3431" t="s">
        <v>3054</v>
      </c>
      <c r="B3431">
        <v>11.643179912166767</v>
      </c>
      <c r="C3431">
        <v>9.6609048744208241</v>
      </c>
      <c r="D3431">
        <v>1.98648476515804</v>
      </c>
      <c r="E3431" t="s">
        <v>7541</v>
      </c>
    </row>
    <row r="3432" spans="1:5" x14ac:dyDescent="0.25">
      <c r="A3432" t="s">
        <v>2804</v>
      </c>
      <c r="B3432">
        <v>13.840671645061901</v>
      </c>
      <c r="C3432">
        <v>11.639488871458502</v>
      </c>
      <c r="D3432">
        <v>2.20971141048528</v>
      </c>
      <c r="E3432" t="s">
        <v>7541</v>
      </c>
    </row>
    <row r="3433" spans="1:5" x14ac:dyDescent="0.25">
      <c r="A3433" t="s">
        <v>6341</v>
      </c>
      <c r="B3433">
        <v>14.341836991214867</v>
      </c>
      <c r="C3433">
        <v>3.913678667688727</v>
      </c>
      <c r="D3433">
        <v>10.0049754222172</v>
      </c>
      <c r="E3433" t="s">
        <v>7541</v>
      </c>
    </row>
    <row r="3434" spans="1:5" x14ac:dyDescent="0.25">
      <c r="A3434" t="s">
        <v>5413</v>
      </c>
      <c r="B3434">
        <v>13.004179874377035</v>
      </c>
      <c r="C3434">
        <v>10.302698109095166</v>
      </c>
      <c r="D3434">
        <v>2.7491976980522401</v>
      </c>
      <c r="E3434" t="s">
        <v>7541</v>
      </c>
    </row>
    <row r="3435" spans="1:5" x14ac:dyDescent="0.25">
      <c r="A3435" t="s">
        <v>6157</v>
      </c>
      <c r="B3435">
        <v>10.12324479056827</v>
      </c>
      <c r="C3435">
        <v>12.623506212009133</v>
      </c>
      <c r="D3435">
        <v>-2.4603736108683898</v>
      </c>
      <c r="E3435" t="s">
        <v>7541</v>
      </c>
    </row>
    <row r="3436" spans="1:5" x14ac:dyDescent="0.25">
      <c r="A3436" t="s">
        <v>6808</v>
      </c>
      <c r="B3436">
        <v>9.2697867448385498</v>
      </c>
      <c r="C3436">
        <v>10.967628822827066</v>
      </c>
      <c r="D3436">
        <v>-1.69529652281295</v>
      </c>
      <c r="E3436" t="s">
        <v>7541</v>
      </c>
    </row>
    <row r="3437" spans="1:5" x14ac:dyDescent="0.25">
      <c r="A3437" t="s">
        <v>4193</v>
      </c>
      <c r="B3437">
        <v>7.9588486138049133</v>
      </c>
      <c r="C3437">
        <v>4.1654923660040941</v>
      </c>
      <c r="D3437">
        <v>3.8455460439685401</v>
      </c>
      <c r="E3437" t="s">
        <v>7541</v>
      </c>
    </row>
    <row r="3438" spans="1:5" x14ac:dyDescent="0.25">
      <c r="A3438" t="s">
        <v>3722</v>
      </c>
      <c r="B3438">
        <v>16.073105103307665</v>
      </c>
      <c r="C3438">
        <v>13.979055908916566</v>
      </c>
      <c r="D3438">
        <v>2.12448187426806</v>
      </c>
      <c r="E3438" t="s">
        <v>7541</v>
      </c>
    </row>
    <row r="3439" spans="1:5" x14ac:dyDescent="0.25">
      <c r="A3439" t="s">
        <v>3402</v>
      </c>
      <c r="B3439">
        <v>11.781585494532132</v>
      </c>
      <c r="C3439">
        <v>8.9930436251977159</v>
      </c>
      <c r="D3439">
        <v>2.8570055168757702</v>
      </c>
      <c r="E3439" t="s">
        <v>7541</v>
      </c>
    </row>
    <row r="3440" spans="1:5" x14ac:dyDescent="0.25">
      <c r="A3440" t="s">
        <v>2501</v>
      </c>
      <c r="B3440">
        <v>9.290920901461007</v>
      </c>
      <c r="C3440">
        <v>10.755011165434732</v>
      </c>
      <c r="D3440">
        <v>-1.46253611278449</v>
      </c>
      <c r="E3440" t="s">
        <v>7541</v>
      </c>
    </row>
    <row r="3441" spans="1:5" x14ac:dyDescent="0.25">
      <c r="A3441" t="s">
        <v>5966</v>
      </c>
      <c r="B3441">
        <v>7.9717277837108567</v>
      </c>
      <c r="C3441">
        <v>10.359140714851101</v>
      </c>
      <c r="D3441">
        <v>-2.3518594396098602</v>
      </c>
      <c r="E3441" t="s">
        <v>7541</v>
      </c>
    </row>
    <row r="3442" spans="1:5" x14ac:dyDescent="0.25">
      <c r="A3442" t="s">
        <v>5637</v>
      </c>
      <c r="B3442">
        <v>11.072907282985499</v>
      </c>
      <c r="C3442">
        <v>12.698305545102999</v>
      </c>
      <c r="D3442">
        <v>-1.62143941880784</v>
      </c>
      <c r="E3442" t="s">
        <v>7541</v>
      </c>
    </row>
    <row r="3443" spans="1:5" x14ac:dyDescent="0.25">
      <c r="A3443" t="s">
        <v>3200</v>
      </c>
      <c r="B3443">
        <v>7.6482660966345657</v>
      </c>
      <c r="C3443">
        <v>10.058930749992365</v>
      </c>
      <c r="D3443">
        <v>-2.37585237988577</v>
      </c>
      <c r="E3443" t="s">
        <v>7541</v>
      </c>
    </row>
    <row r="3444" spans="1:5" x14ac:dyDescent="0.25">
      <c r="A3444" t="s">
        <v>5872</v>
      </c>
      <c r="B3444">
        <v>11.836326005034769</v>
      </c>
      <c r="C3444">
        <v>10.036421833300345</v>
      </c>
      <c r="D3444">
        <v>1.8021248047546301</v>
      </c>
      <c r="E3444" t="s">
        <v>7541</v>
      </c>
    </row>
    <row r="3445" spans="1:5" x14ac:dyDescent="0.25">
      <c r="A3445" t="s">
        <v>4688</v>
      </c>
      <c r="B3445">
        <v>15.6186926966</v>
      </c>
      <c r="C3445">
        <v>13.912882950662734</v>
      </c>
      <c r="D3445">
        <v>1.7227629168980101</v>
      </c>
      <c r="E3445" t="s">
        <v>7541</v>
      </c>
    </row>
    <row r="3446" spans="1:5" x14ac:dyDescent="0.25">
      <c r="A3446" t="s">
        <v>7178</v>
      </c>
      <c r="B3446">
        <v>15.071512252827366</v>
      </c>
      <c r="C3446">
        <v>13.157150539395367</v>
      </c>
      <c r="D3446">
        <v>1.9395833589753599</v>
      </c>
      <c r="E3446" t="s">
        <v>7541</v>
      </c>
    </row>
    <row r="3447" spans="1:5" x14ac:dyDescent="0.25">
      <c r="A3447" t="s">
        <v>6396</v>
      </c>
      <c r="B3447">
        <v>11.509505155293501</v>
      </c>
      <c r="C3447">
        <v>9.196616012743787</v>
      </c>
      <c r="D3447">
        <v>2.34841718569163</v>
      </c>
      <c r="E3447" t="s">
        <v>7541</v>
      </c>
    </row>
    <row r="3448" spans="1:5" x14ac:dyDescent="0.25">
      <c r="A3448" t="s">
        <v>1656</v>
      </c>
      <c r="B3448">
        <v>8.1732588059866327</v>
      </c>
      <c r="C3448">
        <v>10.839158684147634</v>
      </c>
      <c r="D3448">
        <v>-2.6061408437373901</v>
      </c>
      <c r="E3448" t="s">
        <v>7541</v>
      </c>
    </row>
    <row r="3449" spans="1:5" x14ac:dyDescent="0.25">
      <c r="A3449" t="s">
        <v>3102</v>
      </c>
      <c r="B3449">
        <v>15.0967580214246</v>
      </c>
      <c r="C3449">
        <v>13.313070103484334</v>
      </c>
      <c r="D3449">
        <v>1.7964911463689199</v>
      </c>
      <c r="E3449" t="s">
        <v>7541</v>
      </c>
    </row>
    <row r="3450" spans="1:5" x14ac:dyDescent="0.25">
      <c r="A3450" t="s">
        <v>5933</v>
      </c>
      <c r="B3450">
        <v>16.122623497270467</v>
      </c>
      <c r="C3450">
        <v>7.0664977099050761</v>
      </c>
      <c r="D3450">
        <v>8.6085699850805906</v>
      </c>
      <c r="E3450" t="s">
        <v>7541</v>
      </c>
    </row>
    <row r="3451" spans="1:5" x14ac:dyDescent="0.25">
      <c r="A3451" t="s">
        <v>4313</v>
      </c>
      <c r="B3451">
        <v>11.960503613976266</v>
      </c>
      <c r="C3451">
        <v>9.6400341935953353</v>
      </c>
      <c r="D3451">
        <v>2.34388987742292</v>
      </c>
      <c r="E3451" t="s">
        <v>7541</v>
      </c>
    </row>
    <row r="3452" spans="1:5" x14ac:dyDescent="0.25">
      <c r="A3452" t="s">
        <v>7285</v>
      </c>
      <c r="B3452">
        <v>14.123005444969868</v>
      </c>
      <c r="C3452">
        <v>12.404392638947167</v>
      </c>
      <c r="D3452">
        <v>1.7330524098750499</v>
      </c>
      <c r="E3452" t="s">
        <v>7541</v>
      </c>
    </row>
    <row r="3453" spans="1:5" x14ac:dyDescent="0.25">
      <c r="A3453" t="s">
        <v>5701</v>
      </c>
      <c r="B3453">
        <v>15.404768841333135</v>
      </c>
      <c r="C3453">
        <v>13.279607931883566</v>
      </c>
      <c r="D3453">
        <v>2.1638125992060999</v>
      </c>
      <c r="E3453" t="s">
        <v>7541</v>
      </c>
    </row>
    <row r="3454" spans="1:5" x14ac:dyDescent="0.25">
      <c r="A3454" t="s">
        <v>4704</v>
      </c>
      <c r="B3454">
        <v>12.951232377175232</v>
      </c>
      <c r="C3454">
        <v>10.152636237670633</v>
      </c>
      <c r="D3454">
        <v>2.88975542716235</v>
      </c>
      <c r="E3454" t="s">
        <v>7541</v>
      </c>
    </row>
    <row r="3455" spans="1:5" x14ac:dyDescent="0.25">
      <c r="A3455" t="s">
        <v>6907</v>
      </c>
      <c r="B3455">
        <v>4.9082786567819534</v>
      </c>
      <c r="C3455">
        <v>8.1781256495716121</v>
      </c>
      <c r="D3455">
        <v>-3.2388562234788498</v>
      </c>
      <c r="E3455" t="s">
        <v>7541</v>
      </c>
    </row>
    <row r="3456" spans="1:5" x14ac:dyDescent="0.25">
      <c r="A3456" t="s">
        <v>6322</v>
      </c>
      <c r="B3456">
        <v>10.873797642090432</v>
      </c>
      <c r="C3456">
        <v>8.112221533080044</v>
      </c>
      <c r="D3456">
        <v>2.8305984534281499</v>
      </c>
      <c r="E3456" t="s">
        <v>7541</v>
      </c>
    </row>
    <row r="3457" spans="1:5" x14ac:dyDescent="0.25">
      <c r="A3457" t="s">
        <v>4172</v>
      </c>
      <c r="B3457">
        <v>13.930056567506801</v>
      </c>
      <c r="C3457">
        <v>12.786740932226166</v>
      </c>
      <c r="D3457">
        <v>1.14358302842467</v>
      </c>
      <c r="E3457" t="s">
        <v>7541</v>
      </c>
    </row>
    <row r="3458" spans="1:5" x14ac:dyDescent="0.25">
      <c r="A3458" t="s">
        <v>6127</v>
      </c>
      <c r="B3458">
        <v>8.2746597364809631</v>
      </c>
      <c r="C3458">
        <v>0.86091479766633672</v>
      </c>
      <c r="D3458">
        <v>7.5614089684891299</v>
      </c>
      <c r="E3458" t="s">
        <v>7541</v>
      </c>
    </row>
    <row r="3459" spans="1:5" x14ac:dyDescent="0.25">
      <c r="A3459" t="s">
        <v>6682</v>
      </c>
      <c r="B3459">
        <v>6.4673471591237695</v>
      </c>
      <c r="C3459">
        <v>8.7924461183806226</v>
      </c>
      <c r="D3459">
        <v>-2.3154510876471699</v>
      </c>
      <c r="E3459" t="s">
        <v>7541</v>
      </c>
    </row>
    <row r="3460" spans="1:5" x14ac:dyDescent="0.25">
      <c r="A3460" t="s">
        <v>2760</v>
      </c>
      <c r="B3460">
        <v>4.0882262974545229</v>
      </c>
      <c r="C3460">
        <v>7.7037343143837935</v>
      </c>
      <c r="D3460">
        <v>-3.6303270270591401</v>
      </c>
      <c r="E3460" t="s">
        <v>7541</v>
      </c>
    </row>
    <row r="3461" spans="1:5" x14ac:dyDescent="0.25">
      <c r="A3461" t="s">
        <v>7385</v>
      </c>
      <c r="B3461">
        <v>12.5001076867888</v>
      </c>
      <c r="C3461">
        <v>9.6368230342051699</v>
      </c>
      <c r="D3461">
        <v>2.9492728131854098</v>
      </c>
      <c r="E3461" t="s">
        <v>7541</v>
      </c>
    </row>
    <row r="3462" spans="1:5" x14ac:dyDescent="0.25">
      <c r="A3462" t="s">
        <v>1959</v>
      </c>
      <c r="B3462">
        <v>7.7713666076301964</v>
      </c>
      <c r="C3462">
        <v>11.436858668995333</v>
      </c>
      <c r="D3462">
        <v>-3.4833832274477601</v>
      </c>
      <c r="E3462" t="s">
        <v>7541</v>
      </c>
    </row>
    <row r="3463" spans="1:5" x14ac:dyDescent="0.25">
      <c r="A3463" t="s">
        <v>7260</v>
      </c>
      <c r="B3463">
        <v>9.0847688343012347</v>
      </c>
      <c r="C3463">
        <v>6.4815274864890879</v>
      </c>
      <c r="D3463">
        <v>2.6112902577200701</v>
      </c>
      <c r="E3463" t="s">
        <v>7541</v>
      </c>
    </row>
    <row r="3464" spans="1:5" x14ac:dyDescent="0.25">
      <c r="A3464" t="s">
        <v>3330</v>
      </c>
      <c r="B3464">
        <v>7.5186658762249765</v>
      </c>
      <c r="C3464">
        <v>9.6963100789222825</v>
      </c>
      <c r="D3464">
        <v>-2.1716530974695001</v>
      </c>
      <c r="E3464" t="s">
        <v>7541</v>
      </c>
    </row>
    <row r="3465" spans="1:5" x14ac:dyDescent="0.25">
      <c r="A3465" t="s">
        <v>5605</v>
      </c>
      <c r="B3465">
        <v>9.6319027582142791</v>
      </c>
      <c r="C3465">
        <v>7.317378703386173</v>
      </c>
      <c r="D3465">
        <v>2.29880087282586</v>
      </c>
      <c r="E3465" t="s">
        <v>7541</v>
      </c>
    </row>
    <row r="3466" spans="1:5" x14ac:dyDescent="0.25">
      <c r="A3466" t="s">
        <v>1962</v>
      </c>
      <c r="B3466">
        <v>9.7310304811993831</v>
      </c>
      <c r="C3466">
        <v>11.831294940414367</v>
      </c>
      <c r="D3466">
        <v>-2.0648181610046699</v>
      </c>
      <c r="E3466" t="s">
        <v>7541</v>
      </c>
    </row>
    <row r="3467" spans="1:5" x14ac:dyDescent="0.25">
      <c r="A3467" t="s">
        <v>6955</v>
      </c>
      <c r="B3467">
        <v>12.673950348687802</v>
      </c>
      <c r="C3467">
        <v>11.208183560534934</v>
      </c>
      <c r="D3467">
        <v>1.4709546626396499</v>
      </c>
      <c r="E3467" t="s">
        <v>7541</v>
      </c>
    </row>
    <row r="3468" spans="1:5" x14ac:dyDescent="0.25">
      <c r="A3468" t="s">
        <v>4012</v>
      </c>
      <c r="B3468">
        <v>9.5675350080630697</v>
      </c>
      <c r="C3468">
        <v>5.3171927624204294</v>
      </c>
      <c r="D3468">
        <v>4.3507238424825401</v>
      </c>
      <c r="E3468" t="s">
        <v>7541</v>
      </c>
    </row>
    <row r="3469" spans="1:5" x14ac:dyDescent="0.25">
      <c r="A3469" t="s">
        <v>3173</v>
      </c>
      <c r="B3469">
        <v>10.043573037966381</v>
      </c>
      <c r="C3469">
        <v>6.8556449160645476</v>
      </c>
      <c r="D3469">
        <v>3.2466848148395702</v>
      </c>
      <c r="E3469" t="s">
        <v>7541</v>
      </c>
    </row>
    <row r="3470" spans="1:5" x14ac:dyDescent="0.25">
      <c r="A3470" t="s">
        <v>5787</v>
      </c>
      <c r="B3470">
        <v>9.5912856984740902</v>
      </c>
      <c r="C3470">
        <v>11.498864178525766</v>
      </c>
      <c r="D3470">
        <v>-1.8840070986975199</v>
      </c>
      <c r="E3470" t="s">
        <v>7541</v>
      </c>
    </row>
    <row r="3471" spans="1:5" x14ac:dyDescent="0.25">
      <c r="A3471" t="s">
        <v>2497</v>
      </c>
      <c r="B3471">
        <v>9.2216224913650162</v>
      </c>
      <c r="C3471">
        <v>10.691728150977733</v>
      </c>
      <c r="D3471">
        <v>-1.4720980445193901</v>
      </c>
      <c r="E3471" t="s">
        <v>7541</v>
      </c>
    </row>
    <row r="3472" spans="1:5" x14ac:dyDescent="0.25">
      <c r="A3472" t="s">
        <v>4622</v>
      </c>
      <c r="B3472">
        <v>9.0886663174993867</v>
      </c>
      <c r="C3472">
        <v>11.367107000931099</v>
      </c>
      <c r="D3472">
        <v>-2.23529169124139</v>
      </c>
      <c r="E3472" t="s">
        <v>7541</v>
      </c>
    </row>
    <row r="3473" spans="1:5" x14ac:dyDescent="0.25">
      <c r="A3473" t="s">
        <v>5743</v>
      </c>
      <c r="B3473">
        <v>13.079307572032468</v>
      </c>
      <c r="C3473">
        <v>11.325245046965501</v>
      </c>
      <c r="D3473">
        <v>1.7743717476960901</v>
      </c>
      <c r="E3473" t="s">
        <v>7541</v>
      </c>
    </row>
    <row r="3474" spans="1:5" x14ac:dyDescent="0.25">
      <c r="A3474" t="s">
        <v>6409</v>
      </c>
      <c r="B3474">
        <v>12.710966716276532</v>
      </c>
      <c r="C3474">
        <v>9.8678291685995365</v>
      </c>
      <c r="D3474">
        <v>2.93849080575102</v>
      </c>
      <c r="E3474" t="s">
        <v>7541</v>
      </c>
    </row>
    <row r="3475" spans="1:5" x14ac:dyDescent="0.25">
      <c r="A3475" t="s">
        <v>6440</v>
      </c>
      <c r="B3475">
        <v>11.926179627487999</v>
      </c>
      <c r="C3475">
        <v>13.3613387282824</v>
      </c>
      <c r="D3475">
        <v>-1.43748482590742</v>
      </c>
      <c r="E3475" t="s">
        <v>7541</v>
      </c>
    </row>
    <row r="3476" spans="1:5" x14ac:dyDescent="0.25">
      <c r="A3476" t="s">
        <v>6152</v>
      </c>
      <c r="B3476">
        <v>13.169221359775035</v>
      </c>
      <c r="C3476">
        <v>15.578903364233833</v>
      </c>
      <c r="D3476">
        <v>-2.3473314762598401</v>
      </c>
      <c r="E3476" t="s">
        <v>7541</v>
      </c>
    </row>
    <row r="3477" spans="1:5" x14ac:dyDescent="0.25">
      <c r="A3477" t="s">
        <v>6171</v>
      </c>
      <c r="B3477">
        <v>13.551058327495099</v>
      </c>
      <c r="C3477">
        <v>11.426493689573599</v>
      </c>
      <c r="D3477">
        <v>2.1796633663000899</v>
      </c>
      <c r="E3477" t="s">
        <v>7541</v>
      </c>
    </row>
    <row r="3478" spans="1:5" x14ac:dyDescent="0.25">
      <c r="A3478" t="s">
        <v>7414</v>
      </c>
      <c r="B3478">
        <v>13.538460044567033</v>
      </c>
      <c r="C3478">
        <v>11.872174251024068</v>
      </c>
      <c r="D3478">
        <v>1.6724902300898501</v>
      </c>
      <c r="E3478" t="s">
        <v>7541</v>
      </c>
    </row>
    <row r="3479" spans="1:5" x14ac:dyDescent="0.25">
      <c r="A3479" t="s">
        <v>5340</v>
      </c>
      <c r="B3479">
        <v>18.627873821962137</v>
      </c>
      <c r="C3479">
        <v>8.6641754270956941</v>
      </c>
      <c r="D3479">
        <v>9.2111780377847001</v>
      </c>
      <c r="E3479" t="s">
        <v>7541</v>
      </c>
    </row>
    <row r="3480" spans="1:5" x14ac:dyDescent="0.25">
      <c r="A3480" t="s">
        <v>5330</v>
      </c>
      <c r="B3480">
        <v>11.843320666152666</v>
      </c>
      <c r="C3480">
        <v>12.909327791135865</v>
      </c>
      <c r="D3480">
        <v>-1.0646402884824</v>
      </c>
      <c r="E3480" t="s">
        <v>7541</v>
      </c>
    </row>
    <row r="3481" spans="1:5" x14ac:dyDescent="0.25">
      <c r="A3481" t="s">
        <v>3315</v>
      </c>
      <c r="B3481">
        <v>13.3512441604803</v>
      </c>
      <c r="C3481">
        <v>12.172821878019201</v>
      </c>
      <c r="D3481">
        <v>1.1758201333763301</v>
      </c>
      <c r="E3481" t="s">
        <v>7541</v>
      </c>
    </row>
    <row r="3482" spans="1:5" x14ac:dyDescent="0.25">
      <c r="A3482" t="s">
        <v>5087</v>
      </c>
      <c r="B3482">
        <v>9.6078836377826562</v>
      </c>
      <c r="C3482">
        <v>7.6825986897379366</v>
      </c>
      <c r="D3482">
        <v>1.9421854431797001</v>
      </c>
      <c r="E3482" t="s">
        <v>7541</v>
      </c>
    </row>
    <row r="3483" spans="1:5" x14ac:dyDescent="0.25">
      <c r="A3483" t="s">
        <v>4317</v>
      </c>
      <c r="B3483">
        <v>7.4729259383084363</v>
      </c>
      <c r="C3483">
        <v>4.4547064366120059</v>
      </c>
      <c r="D3483">
        <v>3.0921457527307101</v>
      </c>
      <c r="E3483" t="s">
        <v>7541</v>
      </c>
    </row>
    <row r="3484" spans="1:5" x14ac:dyDescent="0.25">
      <c r="A3484" t="s">
        <v>7091</v>
      </c>
      <c r="B3484">
        <v>9.2482837060532734</v>
      </c>
      <c r="C3484">
        <v>6.3394245331345163</v>
      </c>
      <c r="D3484">
        <v>2.9819325434851098</v>
      </c>
      <c r="E3484" t="s">
        <v>7541</v>
      </c>
    </row>
    <row r="3485" spans="1:5" x14ac:dyDescent="0.25">
      <c r="A3485" t="s">
        <v>4218</v>
      </c>
      <c r="B3485">
        <v>15.776695243306166</v>
      </c>
      <c r="C3485">
        <v>14.407102397800067</v>
      </c>
      <c r="D3485">
        <v>1.3711606953367801</v>
      </c>
      <c r="E3485" t="s">
        <v>7541</v>
      </c>
    </row>
    <row r="3486" spans="1:5" x14ac:dyDescent="0.25">
      <c r="A3486" t="s">
        <v>5353</v>
      </c>
      <c r="B3486">
        <v>5.5002709034406765</v>
      </c>
      <c r="C3486">
        <v>8.4117515473815363</v>
      </c>
      <c r="D3486">
        <v>-2.9401446181635702</v>
      </c>
      <c r="E3486" t="s">
        <v>7541</v>
      </c>
    </row>
    <row r="3487" spans="1:5" x14ac:dyDescent="0.25">
      <c r="A3487" t="s">
        <v>4545</v>
      </c>
      <c r="B3487">
        <v>10.527807748923134</v>
      </c>
      <c r="C3487">
        <v>8.5572834998597731</v>
      </c>
      <c r="D3487">
        <v>1.9992773024352599</v>
      </c>
      <c r="E3487" t="s">
        <v>7541</v>
      </c>
    </row>
    <row r="3488" spans="1:5" x14ac:dyDescent="0.25">
      <c r="A3488" t="s">
        <v>3191</v>
      </c>
      <c r="B3488">
        <v>12.988015146253167</v>
      </c>
      <c r="C3488">
        <v>11.176361462196033</v>
      </c>
      <c r="D3488">
        <v>1.8436716835451299</v>
      </c>
      <c r="E3488" t="s">
        <v>7541</v>
      </c>
    </row>
    <row r="3489" spans="1:5" x14ac:dyDescent="0.25">
      <c r="A3489" t="s">
        <v>4767</v>
      </c>
      <c r="B3489">
        <v>6.3575136453279368</v>
      </c>
      <c r="C3489">
        <v>9.0506958693043966</v>
      </c>
      <c r="D3489">
        <v>-2.64118725606781</v>
      </c>
      <c r="E3489" t="s">
        <v>7541</v>
      </c>
    </row>
    <row r="3490" spans="1:5" x14ac:dyDescent="0.25">
      <c r="A3490" t="s">
        <v>3111</v>
      </c>
      <c r="B3490">
        <v>6.9998651657417907</v>
      </c>
      <c r="C3490">
        <v>8.7152972292849924</v>
      </c>
      <c r="D3490">
        <v>-1.7144770057960299</v>
      </c>
      <c r="E3490" t="s">
        <v>7541</v>
      </c>
    </row>
    <row r="3491" spans="1:5" x14ac:dyDescent="0.25">
      <c r="A3491" t="s">
        <v>4632</v>
      </c>
      <c r="B3491">
        <v>14.121866466559402</v>
      </c>
      <c r="C3491">
        <v>12.616020741393967</v>
      </c>
      <c r="D3491">
        <v>1.52296006309337</v>
      </c>
      <c r="E3491" t="s">
        <v>7541</v>
      </c>
    </row>
    <row r="3492" spans="1:5" x14ac:dyDescent="0.25">
      <c r="A3492" t="s">
        <v>6741</v>
      </c>
      <c r="B3492">
        <v>13.069577163576634</v>
      </c>
      <c r="C3492">
        <v>11.716075923782434</v>
      </c>
      <c r="D3492">
        <v>1.3646886517499</v>
      </c>
      <c r="E3492" t="s">
        <v>7541</v>
      </c>
    </row>
    <row r="3493" spans="1:5" x14ac:dyDescent="0.25">
      <c r="A3493" t="s">
        <v>5543</v>
      </c>
      <c r="B3493">
        <v>11.747065790574467</v>
      </c>
      <c r="C3493">
        <v>13.155776267552634</v>
      </c>
      <c r="D3493">
        <v>-1.40309063709064</v>
      </c>
      <c r="E3493" t="s">
        <v>7541</v>
      </c>
    </row>
    <row r="3494" spans="1:5" x14ac:dyDescent="0.25">
      <c r="A3494" t="s">
        <v>7179</v>
      </c>
      <c r="B3494">
        <v>10.574653650795652</v>
      </c>
      <c r="C3494">
        <v>7.8216036461002263</v>
      </c>
      <c r="D3494">
        <v>2.7669721814028101</v>
      </c>
      <c r="E3494" t="s">
        <v>7541</v>
      </c>
    </row>
    <row r="3495" spans="1:5" x14ac:dyDescent="0.25">
      <c r="A3495" t="s">
        <v>4956</v>
      </c>
      <c r="B3495">
        <v>13.185653457744699</v>
      </c>
      <c r="C3495">
        <v>11.695819205537367</v>
      </c>
      <c r="D3495">
        <v>1.50171906392752</v>
      </c>
      <c r="E3495" t="s">
        <v>7541</v>
      </c>
    </row>
    <row r="3496" spans="1:5" x14ac:dyDescent="0.25">
      <c r="A3496" t="s">
        <v>3947</v>
      </c>
      <c r="B3496">
        <v>0.90045972019782006</v>
      </c>
      <c r="C3496">
        <v>7.1661979687360828</v>
      </c>
      <c r="D3496">
        <v>-6.5409441335043796</v>
      </c>
      <c r="E3496" t="s">
        <v>7541</v>
      </c>
    </row>
    <row r="3497" spans="1:5" x14ac:dyDescent="0.25">
      <c r="A3497" t="s">
        <v>4740</v>
      </c>
      <c r="B3497">
        <v>11.362191184561199</v>
      </c>
      <c r="C3497">
        <v>9.2749101439928179</v>
      </c>
      <c r="D3497">
        <v>2.1240896211146199</v>
      </c>
      <c r="E3497" t="s">
        <v>7541</v>
      </c>
    </row>
    <row r="3498" spans="1:5" x14ac:dyDescent="0.25">
      <c r="A3498" t="s">
        <v>6353</v>
      </c>
      <c r="B3498">
        <v>8.0331160611665027</v>
      </c>
      <c r="C3498">
        <v>5.6772615878604995</v>
      </c>
      <c r="D3498">
        <v>2.3656343494978498</v>
      </c>
      <c r="E3498" t="s">
        <v>7541</v>
      </c>
    </row>
    <row r="3499" spans="1:5" x14ac:dyDescent="0.25">
      <c r="A3499" t="s">
        <v>2190</v>
      </c>
      <c r="B3499">
        <v>12.0920770278469</v>
      </c>
      <c r="C3499">
        <v>9.6712343542365407</v>
      </c>
      <c r="D3499">
        <v>2.50586222306179</v>
      </c>
      <c r="E3499" t="s">
        <v>7541</v>
      </c>
    </row>
    <row r="3500" spans="1:5" x14ac:dyDescent="0.25">
      <c r="A3500" t="s">
        <v>6015</v>
      </c>
      <c r="B3500">
        <v>10.249178674287267</v>
      </c>
      <c r="C3500">
        <v>11.558765874837967</v>
      </c>
      <c r="D3500">
        <v>-1.30859771149369</v>
      </c>
      <c r="E3500" t="s">
        <v>7541</v>
      </c>
    </row>
    <row r="3501" spans="1:5" x14ac:dyDescent="0.25">
      <c r="A3501" t="s">
        <v>6287</v>
      </c>
      <c r="B3501">
        <v>10.559592170487335</v>
      </c>
      <c r="C3501">
        <v>12.056890137032601</v>
      </c>
      <c r="D3501">
        <v>-1.49066782589405</v>
      </c>
      <c r="E3501" t="s">
        <v>7541</v>
      </c>
    </row>
    <row r="3502" spans="1:5" x14ac:dyDescent="0.25">
      <c r="A3502" t="s">
        <v>2916</v>
      </c>
      <c r="B3502">
        <v>10.521627720461701</v>
      </c>
      <c r="C3502">
        <v>8.8495907191124559</v>
      </c>
      <c r="D3502">
        <v>1.67918490640878</v>
      </c>
      <c r="E3502" t="s">
        <v>7541</v>
      </c>
    </row>
    <row r="3503" spans="1:5" x14ac:dyDescent="0.25">
      <c r="A3503" t="s">
        <v>4038</v>
      </c>
      <c r="B3503">
        <v>11.487617446174601</v>
      </c>
      <c r="C3503">
        <v>14.1335380257162</v>
      </c>
      <c r="D3503">
        <v>-2.60325843340717</v>
      </c>
      <c r="E3503" t="s">
        <v>7541</v>
      </c>
    </row>
    <row r="3504" spans="1:5" x14ac:dyDescent="0.25">
      <c r="A3504" t="s">
        <v>3291</v>
      </c>
      <c r="B3504">
        <v>8.45839960449843</v>
      </c>
      <c r="C3504">
        <v>5.8305495266235736</v>
      </c>
      <c r="D3504">
        <v>2.5978579006997702</v>
      </c>
      <c r="E3504" t="s">
        <v>7541</v>
      </c>
    </row>
    <row r="3505" spans="1:5" x14ac:dyDescent="0.25">
      <c r="A3505" t="s">
        <v>5434</v>
      </c>
      <c r="B3505">
        <v>13.827130759893299</v>
      </c>
      <c r="C3505">
        <v>12.064963065697933</v>
      </c>
      <c r="D3505">
        <v>1.78535356706864</v>
      </c>
      <c r="E3505" t="s">
        <v>7541</v>
      </c>
    </row>
    <row r="3506" spans="1:5" x14ac:dyDescent="0.25">
      <c r="A3506" t="s">
        <v>1652</v>
      </c>
      <c r="B3506">
        <v>5.9217039012652002</v>
      </c>
      <c r="C3506">
        <v>8.5927095829123132</v>
      </c>
      <c r="D3506">
        <v>-2.6027625853737999</v>
      </c>
      <c r="E3506" t="s">
        <v>7541</v>
      </c>
    </row>
    <row r="3507" spans="1:5" x14ac:dyDescent="0.25">
      <c r="A3507" t="s">
        <v>4811</v>
      </c>
      <c r="B3507">
        <v>10.305803052625199</v>
      </c>
      <c r="C3507">
        <v>11.533219674771066</v>
      </c>
      <c r="D3507">
        <v>-1.2340877403427399</v>
      </c>
      <c r="E3507" t="s">
        <v>7541</v>
      </c>
    </row>
    <row r="3508" spans="1:5" x14ac:dyDescent="0.25">
      <c r="A3508" t="s">
        <v>440</v>
      </c>
      <c r="B3508">
        <v>14.844917944251634</v>
      </c>
      <c r="C3508">
        <v>12.506201013914101</v>
      </c>
      <c r="D3508">
        <v>2.4388639297667698</v>
      </c>
      <c r="E3508" t="s">
        <v>7541</v>
      </c>
    </row>
    <row r="3509" spans="1:5" x14ac:dyDescent="0.25">
      <c r="A3509" t="s">
        <v>4091</v>
      </c>
      <c r="B3509">
        <v>12.000710758997201</v>
      </c>
      <c r="C3509">
        <v>10.400318851739433</v>
      </c>
      <c r="D3509">
        <v>1.6233596595458699</v>
      </c>
      <c r="E3509" t="s">
        <v>7541</v>
      </c>
    </row>
    <row r="3510" spans="1:5" x14ac:dyDescent="0.25">
      <c r="A3510" t="s">
        <v>4505</v>
      </c>
      <c r="B3510">
        <v>12.819539229885967</v>
      </c>
      <c r="C3510">
        <v>13.957563022895998</v>
      </c>
      <c r="D3510">
        <v>-1.1332642696564801</v>
      </c>
      <c r="E3510" t="s">
        <v>7541</v>
      </c>
    </row>
    <row r="3511" spans="1:5" x14ac:dyDescent="0.25">
      <c r="A3511" t="s">
        <v>5153</v>
      </c>
      <c r="B3511">
        <v>14.5859790635406</v>
      </c>
      <c r="C3511">
        <v>13.296040473886132</v>
      </c>
      <c r="D3511">
        <v>1.2996375705675001</v>
      </c>
      <c r="E3511" t="s">
        <v>7541</v>
      </c>
    </row>
    <row r="3512" spans="1:5" x14ac:dyDescent="0.25">
      <c r="A3512" t="s">
        <v>4872</v>
      </c>
      <c r="B3512">
        <v>13.331181079989369</v>
      </c>
      <c r="C3512">
        <v>11.439187807792067</v>
      </c>
      <c r="D3512">
        <v>1.9398175277409999</v>
      </c>
      <c r="E3512" t="s">
        <v>7541</v>
      </c>
    </row>
    <row r="3513" spans="1:5" x14ac:dyDescent="0.25">
      <c r="A3513" t="s">
        <v>6725</v>
      </c>
      <c r="B3513">
        <v>11.5676218466714</v>
      </c>
      <c r="C3513">
        <v>10.093708133535833</v>
      </c>
      <c r="D3513">
        <v>1.48224053431369</v>
      </c>
      <c r="E3513" t="s">
        <v>7541</v>
      </c>
    </row>
    <row r="3514" spans="1:5" x14ac:dyDescent="0.25">
      <c r="A3514" t="s">
        <v>5385</v>
      </c>
      <c r="B3514">
        <v>7.4747863926103335</v>
      </c>
      <c r="C3514">
        <v>0</v>
      </c>
      <c r="D3514">
        <v>9.9704403951515506</v>
      </c>
      <c r="E3514" t="s">
        <v>7541</v>
      </c>
    </row>
    <row r="3515" spans="1:5" x14ac:dyDescent="0.25">
      <c r="A3515" t="s">
        <v>3778</v>
      </c>
      <c r="B3515">
        <v>6.3863435931291797</v>
      </c>
      <c r="C3515">
        <v>8.689970882584646</v>
      </c>
      <c r="D3515">
        <v>-2.2634556207792702</v>
      </c>
      <c r="E3515" t="s">
        <v>7541</v>
      </c>
    </row>
    <row r="3516" spans="1:5" x14ac:dyDescent="0.25">
      <c r="A3516" t="s">
        <v>5988</v>
      </c>
      <c r="B3516">
        <v>0.81128802215676676</v>
      </c>
      <c r="C3516">
        <v>6.8955710945336</v>
      </c>
      <c r="D3516">
        <v>-6.6172823101962504</v>
      </c>
      <c r="E3516" t="s">
        <v>7541</v>
      </c>
    </row>
    <row r="3517" spans="1:5" x14ac:dyDescent="0.25">
      <c r="A3517" t="s">
        <v>7180</v>
      </c>
      <c r="B3517">
        <v>7.1929371026752102</v>
      </c>
      <c r="C3517">
        <v>0.93502446323054322</v>
      </c>
      <c r="D3517">
        <v>6.09394928217508</v>
      </c>
      <c r="E3517" t="s">
        <v>7541</v>
      </c>
    </row>
    <row r="3518" spans="1:5" x14ac:dyDescent="0.25">
      <c r="A3518" t="s">
        <v>5028</v>
      </c>
      <c r="B3518">
        <v>7.020471440268941</v>
      </c>
      <c r="C3518">
        <v>8.6914348973895503</v>
      </c>
      <c r="D3518">
        <v>-1.6738640700116201</v>
      </c>
      <c r="E3518" t="s">
        <v>7541</v>
      </c>
    </row>
    <row r="3519" spans="1:5" x14ac:dyDescent="0.25">
      <c r="A3519" t="s">
        <v>6087</v>
      </c>
      <c r="B3519">
        <v>13.097560139900301</v>
      </c>
      <c r="C3519">
        <v>10.977558355363934</v>
      </c>
      <c r="D3519">
        <v>2.1765046942623698</v>
      </c>
      <c r="E3519" t="s">
        <v>7541</v>
      </c>
    </row>
    <row r="3520" spans="1:5" x14ac:dyDescent="0.25">
      <c r="A3520" t="s">
        <v>520</v>
      </c>
      <c r="B3520">
        <v>12.840092330411499</v>
      </c>
      <c r="C3520">
        <v>11.388396190697032</v>
      </c>
      <c r="D3520">
        <v>1.46342204687849</v>
      </c>
      <c r="E3520" t="s">
        <v>7541</v>
      </c>
    </row>
    <row r="3521" spans="1:5" x14ac:dyDescent="0.25">
      <c r="A3521" t="s">
        <v>1613</v>
      </c>
      <c r="B3521">
        <v>8.4108340323724633</v>
      </c>
      <c r="C3521">
        <v>9.8483048383449603</v>
      </c>
      <c r="D3521">
        <v>-1.4447687520336401</v>
      </c>
      <c r="E3521" t="s">
        <v>7541</v>
      </c>
    </row>
    <row r="3522" spans="1:5" x14ac:dyDescent="0.25">
      <c r="A3522" t="s">
        <v>3209</v>
      </c>
      <c r="B3522">
        <v>3.4149869527125567</v>
      </c>
      <c r="C3522">
        <v>7.1657733265547892</v>
      </c>
      <c r="D3522">
        <v>-3.65824954906588</v>
      </c>
      <c r="E3522" t="s">
        <v>7541</v>
      </c>
    </row>
    <row r="3523" spans="1:5" x14ac:dyDescent="0.25">
      <c r="A3523" t="s">
        <v>4307</v>
      </c>
      <c r="B3523">
        <v>11.778286070464935</v>
      </c>
      <c r="C3523">
        <v>13.113970882146566</v>
      </c>
      <c r="D3523">
        <v>-1.32673349363879</v>
      </c>
      <c r="E3523" t="s">
        <v>7541</v>
      </c>
    </row>
    <row r="3524" spans="1:5" x14ac:dyDescent="0.25">
      <c r="A3524" t="s">
        <v>6851</v>
      </c>
      <c r="B3524">
        <v>13.7619197236329</v>
      </c>
      <c r="C3524">
        <v>12.094233023221468</v>
      </c>
      <c r="D3524">
        <v>1.69632079018994</v>
      </c>
      <c r="E3524" t="s">
        <v>7541</v>
      </c>
    </row>
    <row r="3525" spans="1:5" x14ac:dyDescent="0.25">
      <c r="A3525" t="s">
        <v>3269</v>
      </c>
      <c r="B3525">
        <v>7.7008568869103504</v>
      </c>
      <c r="C3525">
        <v>5.3839585988740906</v>
      </c>
      <c r="D3525">
        <v>2.3245162726915698</v>
      </c>
      <c r="E3525" t="s">
        <v>7541</v>
      </c>
    </row>
    <row r="3526" spans="1:5" x14ac:dyDescent="0.25">
      <c r="A3526" t="s">
        <v>3629</v>
      </c>
      <c r="B3526">
        <v>9.2699127907929633</v>
      </c>
      <c r="C3526">
        <v>7.2380786301036268</v>
      </c>
      <c r="D3526">
        <v>2.0621477623909099</v>
      </c>
      <c r="E3526" t="s">
        <v>7541</v>
      </c>
    </row>
    <row r="3527" spans="1:5" x14ac:dyDescent="0.25">
      <c r="A3527" t="s">
        <v>5241</v>
      </c>
      <c r="B3527">
        <v>17.866739529076167</v>
      </c>
      <c r="C3527">
        <v>16.230043256223535</v>
      </c>
      <c r="D3527">
        <v>1.6562192624775101</v>
      </c>
      <c r="E3527" t="s">
        <v>7541</v>
      </c>
    </row>
    <row r="3528" spans="1:5" x14ac:dyDescent="0.25">
      <c r="A3528" t="s">
        <v>7333</v>
      </c>
      <c r="B3528">
        <v>7.565496223613593</v>
      </c>
      <c r="C3528">
        <v>4.533582112478773</v>
      </c>
      <c r="D3528">
        <v>3.04806514388072</v>
      </c>
      <c r="E3528" t="s">
        <v>7541</v>
      </c>
    </row>
    <row r="3529" spans="1:5" x14ac:dyDescent="0.25">
      <c r="A3529" t="s">
        <v>1953</v>
      </c>
      <c r="B3529">
        <v>10.222169031216154</v>
      </c>
      <c r="C3529">
        <v>6.7162625371845968</v>
      </c>
      <c r="D3529">
        <v>3.50744872812191</v>
      </c>
      <c r="E3529" t="s">
        <v>7541</v>
      </c>
    </row>
    <row r="3530" spans="1:5" x14ac:dyDescent="0.25">
      <c r="A3530" t="s">
        <v>2969</v>
      </c>
      <c r="B3530">
        <v>11.337294452969934</v>
      </c>
      <c r="C3530">
        <v>12.851588202639533</v>
      </c>
      <c r="D3530">
        <v>-1.4932948619739901</v>
      </c>
      <c r="E3530" t="s">
        <v>7541</v>
      </c>
    </row>
    <row r="3531" spans="1:5" x14ac:dyDescent="0.25">
      <c r="A3531" t="s">
        <v>5943</v>
      </c>
      <c r="B3531">
        <v>5.0146453924940495</v>
      </c>
      <c r="C3531">
        <v>8.1463474552943165</v>
      </c>
      <c r="D3531">
        <v>-3.0281085509430601</v>
      </c>
      <c r="E3531" t="s">
        <v>7541</v>
      </c>
    </row>
    <row r="3532" spans="1:5" x14ac:dyDescent="0.25">
      <c r="A3532" t="s">
        <v>6759</v>
      </c>
      <c r="B3532">
        <v>10.409120878659634</v>
      </c>
      <c r="C3532">
        <v>8.7779283208534924</v>
      </c>
      <c r="D3532">
        <v>1.65004803181438</v>
      </c>
      <c r="E3532" t="s">
        <v>7541</v>
      </c>
    </row>
    <row r="3533" spans="1:5" x14ac:dyDescent="0.25">
      <c r="A3533" t="s">
        <v>3940</v>
      </c>
      <c r="B3533">
        <v>10.1969914238513</v>
      </c>
      <c r="C3533">
        <v>12.733785775855866</v>
      </c>
      <c r="D3533">
        <v>-2.41897248933001</v>
      </c>
      <c r="E3533" t="s">
        <v>7541</v>
      </c>
    </row>
    <row r="3534" spans="1:5" x14ac:dyDescent="0.25">
      <c r="A3534" t="s">
        <v>3488</v>
      </c>
      <c r="B3534">
        <v>12.320053251494565</v>
      </c>
      <c r="C3534">
        <v>11.228531993320301</v>
      </c>
      <c r="D3534">
        <v>1.08987912962733</v>
      </c>
      <c r="E3534" t="s">
        <v>7541</v>
      </c>
    </row>
    <row r="3535" spans="1:5" x14ac:dyDescent="0.25">
      <c r="A3535" t="s">
        <v>4498</v>
      </c>
      <c r="B3535">
        <v>6.4494541765714537</v>
      </c>
      <c r="C3535">
        <v>8.9237544055622724</v>
      </c>
      <c r="D3535">
        <v>-2.4326167893851798</v>
      </c>
      <c r="E3535" t="s">
        <v>7541</v>
      </c>
    </row>
    <row r="3536" spans="1:5" x14ac:dyDescent="0.25">
      <c r="A3536" t="s">
        <v>1956</v>
      </c>
      <c r="B3536">
        <v>10.344498522039473</v>
      </c>
      <c r="C3536">
        <v>12.574029924251766</v>
      </c>
      <c r="D3536">
        <v>-2.1468928628399002</v>
      </c>
      <c r="E3536" t="s">
        <v>7541</v>
      </c>
    </row>
    <row r="3537" spans="1:5" x14ac:dyDescent="0.25">
      <c r="A3537" t="s">
        <v>2881</v>
      </c>
      <c r="B3537">
        <v>9.0209771138534851</v>
      </c>
      <c r="C3537">
        <v>5.932834078545536</v>
      </c>
      <c r="D3537">
        <v>3.1879824842690399</v>
      </c>
      <c r="E3537" t="s">
        <v>7541</v>
      </c>
    </row>
    <row r="3538" spans="1:5" x14ac:dyDescent="0.25">
      <c r="A3538" t="s">
        <v>469</v>
      </c>
      <c r="B3538">
        <v>11.069863688813435</v>
      </c>
      <c r="C3538">
        <v>9.3244875749223635</v>
      </c>
      <c r="D3538">
        <v>1.7852501421564799</v>
      </c>
      <c r="E3538" t="s">
        <v>7541</v>
      </c>
    </row>
    <row r="3539" spans="1:5" x14ac:dyDescent="0.25">
      <c r="A3539" t="s">
        <v>4125</v>
      </c>
      <c r="B3539">
        <v>13.104379422683566</v>
      </c>
      <c r="C3539">
        <v>10.658642907899599</v>
      </c>
      <c r="D3539">
        <v>2.57060690144605</v>
      </c>
      <c r="E3539" t="s">
        <v>7541</v>
      </c>
    </row>
    <row r="3540" spans="1:5" x14ac:dyDescent="0.25">
      <c r="A3540" t="s">
        <v>1926</v>
      </c>
      <c r="B3540">
        <v>9.8928493416927239</v>
      </c>
      <c r="C3540">
        <v>7.1921548484767159</v>
      </c>
      <c r="D3540">
        <v>2.7430620703875901</v>
      </c>
      <c r="E3540" t="s">
        <v>7541</v>
      </c>
    </row>
    <row r="3541" spans="1:5" x14ac:dyDescent="0.25">
      <c r="A3541" t="s">
        <v>3289</v>
      </c>
      <c r="B3541">
        <v>6.5456756417060591</v>
      </c>
      <c r="C3541">
        <v>8.6390914572715491</v>
      </c>
      <c r="D3541">
        <v>-2.0709809101744501</v>
      </c>
      <c r="E3541" t="s">
        <v>7541</v>
      </c>
    </row>
    <row r="3542" spans="1:5" x14ac:dyDescent="0.25">
      <c r="A3542" t="s">
        <v>6380</v>
      </c>
      <c r="B3542">
        <v>14.787759358097267</v>
      </c>
      <c r="C3542">
        <v>12.387748495980667</v>
      </c>
      <c r="D3542">
        <v>2.51973601386165</v>
      </c>
      <c r="E3542" t="s">
        <v>7541</v>
      </c>
    </row>
    <row r="3543" spans="1:5" x14ac:dyDescent="0.25">
      <c r="A3543" t="s">
        <v>5742</v>
      </c>
      <c r="B3543">
        <v>12.380110793962999</v>
      </c>
      <c r="C3543">
        <v>11.349201544941566</v>
      </c>
      <c r="D3543">
        <v>1.0330902701218001</v>
      </c>
      <c r="E3543" t="s">
        <v>7541</v>
      </c>
    </row>
    <row r="3544" spans="1:5" x14ac:dyDescent="0.25">
      <c r="A3544" t="s">
        <v>5273</v>
      </c>
      <c r="B3544">
        <v>6.6778675905817098</v>
      </c>
      <c r="C3544">
        <v>8.2948620674261857</v>
      </c>
      <c r="D3544">
        <v>-1.6187872951129201</v>
      </c>
      <c r="E3544" t="s">
        <v>7541</v>
      </c>
    </row>
    <row r="3545" spans="1:5" x14ac:dyDescent="0.25">
      <c r="A3545" t="s">
        <v>5191</v>
      </c>
      <c r="B3545">
        <v>8.475806679554525</v>
      </c>
      <c r="C3545">
        <v>5.4379300141814797</v>
      </c>
      <c r="D3545">
        <v>3.0885483017492001</v>
      </c>
      <c r="E3545" t="s">
        <v>7541</v>
      </c>
    </row>
    <row r="3546" spans="1:5" x14ac:dyDescent="0.25">
      <c r="A3546" t="s">
        <v>646</v>
      </c>
      <c r="B3546">
        <v>15.238608609285267</v>
      </c>
      <c r="C3546">
        <v>13.879780268475566</v>
      </c>
      <c r="D3546">
        <v>1.3757109492238599</v>
      </c>
      <c r="E3546" t="s">
        <v>7541</v>
      </c>
    </row>
    <row r="3547" spans="1:5" x14ac:dyDescent="0.25">
      <c r="A3547" t="s">
        <v>586</v>
      </c>
      <c r="B3547">
        <v>11.449489592764467</v>
      </c>
      <c r="C3547">
        <v>10.298723557303434</v>
      </c>
      <c r="D3547">
        <v>1.1526351900720599</v>
      </c>
      <c r="E3547" t="s">
        <v>7541</v>
      </c>
    </row>
    <row r="3548" spans="1:5" x14ac:dyDescent="0.25">
      <c r="A3548" t="s">
        <v>6669</v>
      </c>
      <c r="B3548">
        <v>12.573508997857767</v>
      </c>
      <c r="C3548">
        <v>10.039419058443011</v>
      </c>
      <c r="D3548">
        <v>2.7065982537870901</v>
      </c>
      <c r="E3548" t="s">
        <v>7541</v>
      </c>
    </row>
    <row r="3549" spans="1:5" x14ac:dyDescent="0.25">
      <c r="A3549" t="s">
        <v>6381</v>
      </c>
      <c r="B3549">
        <v>13.566550368473566</v>
      </c>
      <c r="C3549">
        <v>11.081518047854532</v>
      </c>
      <c r="D3549">
        <v>2.6466164804436101</v>
      </c>
      <c r="E3549" t="s">
        <v>7541</v>
      </c>
    </row>
    <row r="3550" spans="1:5" x14ac:dyDescent="0.25">
      <c r="A3550" t="s">
        <v>6834</v>
      </c>
      <c r="B3550">
        <v>10.482008393861134</v>
      </c>
      <c r="C3550">
        <v>8.6814031451531388</v>
      </c>
      <c r="D3550">
        <v>1.82888647223523</v>
      </c>
      <c r="E3550" t="s">
        <v>7541</v>
      </c>
    </row>
    <row r="3551" spans="1:5" x14ac:dyDescent="0.25">
      <c r="A3551" t="s">
        <v>3430</v>
      </c>
      <c r="B3551">
        <v>14.397932416760066</v>
      </c>
      <c r="C3551">
        <v>12.2056947979111</v>
      </c>
      <c r="D3551">
        <v>2.29705414592171</v>
      </c>
      <c r="E3551" t="s">
        <v>7541</v>
      </c>
    </row>
    <row r="3552" spans="1:5" x14ac:dyDescent="0.25">
      <c r="A3552" t="s">
        <v>5225</v>
      </c>
      <c r="B3552">
        <v>10.086630855835415</v>
      </c>
      <c r="C3552">
        <v>8.7995921409031457</v>
      </c>
      <c r="D3552">
        <v>1.2901059695408199</v>
      </c>
      <c r="E3552" t="s">
        <v>7541</v>
      </c>
    </row>
    <row r="3553" spans="1:5" x14ac:dyDescent="0.25">
      <c r="A3553" t="s">
        <v>5417</v>
      </c>
      <c r="B3553">
        <v>9.747760243692257</v>
      </c>
      <c r="C3553">
        <v>11.129604627667632</v>
      </c>
      <c r="D3553">
        <v>-1.36458236181569</v>
      </c>
      <c r="E3553" t="s">
        <v>7541</v>
      </c>
    </row>
    <row r="3554" spans="1:5" x14ac:dyDescent="0.25">
      <c r="A3554" t="s">
        <v>3583</v>
      </c>
      <c r="B3554">
        <v>13.260188490471633</v>
      </c>
      <c r="C3554">
        <v>11.574998634151234</v>
      </c>
      <c r="D3554">
        <v>1.7308902882207999</v>
      </c>
      <c r="E3554" t="s">
        <v>7541</v>
      </c>
    </row>
    <row r="3555" spans="1:5" x14ac:dyDescent="0.25">
      <c r="A3555" t="s">
        <v>6339</v>
      </c>
      <c r="B3555">
        <v>14.834147473748999</v>
      </c>
      <c r="C3555">
        <v>4.2928741100959167</v>
      </c>
      <c r="D3555">
        <v>9.1772963232790996</v>
      </c>
      <c r="E3555" t="s">
        <v>7541</v>
      </c>
    </row>
    <row r="3556" spans="1:5" x14ac:dyDescent="0.25">
      <c r="A3556" t="s">
        <v>7346</v>
      </c>
      <c r="B3556">
        <v>8.1866080844389533</v>
      </c>
      <c r="C3556">
        <v>9.6944319704282105</v>
      </c>
      <c r="D3556">
        <v>-1.4934325131368</v>
      </c>
      <c r="E3556" t="s">
        <v>7541</v>
      </c>
    </row>
    <row r="3557" spans="1:5" x14ac:dyDescent="0.25">
      <c r="A3557" t="s">
        <v>3212</v>
      </c>
      <c r="B3557">
        <v>7.586770614462119</v>
      </c>
      <c r="C3557">
        <v>9.6003934757661629</v>
      </c>
      <c r="D3557">
        <v>-1.99740723428504</v>
      </c>
      <c r="E3557" t="s">
        <v>7541</v>
      </c>
    </row>
    <row r="3558" spans="1:5" x14ac:dyDescent="0.25">
      <c r="A3558" t="s">
        <v>5677</v>
      </c>
      <c r="B3558">
        <v>9.7364080446700232</v>
      </c>
      <c r="C3558">
        <v>6.9092063533590062</v>
      </c>
      <c r="D3558">
        <v>3.0511289975504501</v>
      </c>
      <c r="E3558" t="s">
        <v>7541</v>
      </c>
    </row>
    <row r="3559" spans="1:5" x14ac:dyDescent="0.25">
      <c r="A3559" t="s">
        <v>3140</v>
      </c>
      <c r="B3559">
        <v>7.4269064085992929</v>
      </c>
      <c r="C3559">
        <v>9.3416502269057116</v>
      </c>
      <c r="D3559">
        <v>-1.8742035207891901</v>
      </c>
      <c r="E3559" t="s">
        <v>7541</v>
      </c>
    </row>
    <row r="3560" spans="1:5" x14ac:dyDescent="0.25">
      <c r="A3560" t="s">
        <v>3137</v>
      </c>
      <c r="B3560">
        <v>15.287120460703667</v>
      </c>
      <c r="C3560">
        <v>13.6066941013774</v>
      </c>
      <c r="D3560">
        <v>1.7301784942848499</v>
      </c>
      <c r="E3560" t="s">
        <v>7541</v>
      </c>
    </row>
    <row r="3561" spans="1:5" x14ac:dyDescent="0.25">
      <c r="A3561" t="s">
        <v>6720</v>
      </c>
      <c r="B3561">
        <v>6.7450244181601731</v>
      </c>
      <c r="C3561">
        <v>8.3623718250505163</v>
      </c>
      <c r="D3561">
        <v>-1.6129713056241599</v>
      </c>
      <c r="E3561" t="s">
        <v>7541</v>
      </c>
    </row>
    <row r="3562" spans="1:5" x14ac:dyDescent="0.25">
      <c r="A3562" t="s">
        <v>5610</v>
      </c>
      <c r="B3562">
        <v>9.5658151790772035</v>
      </c>
      <c r="C3562">
        <v>6.224874088402867</v>
      </c>
      <c r="D3562">
        <v>3.28262483668634</v>
      </c>
      <c r="E3562" t="s">
        <v>7541</v>
      </c>
    </row>
    <row r="3563" spans="1:5" x14ac:dyDescent="0.25">
      <c r="A3563" t="s">
        <v>3736</v>
      </c>
      <c r="B3563">
        <v>9.7518130608525908</v>
      </c>
      <c r="C3563">
        <v>8.4868210699520592</v>
      </c>
      <c r="D3563">
        <v>1.26808879912873</v>
      </c>
      <c r="E3563" t="s">
        <v>7541</v>
      </c>
    </row>
    <row r="3564" spans="1:5" x14ac:dyDescent="0.25">
      <c r="A3564" t="s">
        <v>3400</v>
      </c>
      <c r="B3564">
        <v>3.6767657853171998</v>
      </c>
      <c r="C3564">
        <v>6.5875097415712069</v>
      </c>
      <c r="D3564">
        <v>-2.96410454738509</v>
      </c>
      <c r="E3564" t="s">
        <v>7541</v>
      </c>
    </row>
    <row r="3565" spans="1:5" x14ac:dyDescent="0.25">
      <c r="A3565" t="s">
        <v>1963</v>
      </c>
      <c r="B3565">
        <v>8.8092671588706306</v>
      </c>
      <c r="C3565">
        <v>5.7234645711598899</v>
      </c>
      <c r="D3565">
        <v>3.2020040539260801</v>
      </c>
      <c r="E3565" t="s">
        <v>7541</v>
      </c>
    </row>
    <row r="3566" spans="1:5" x14ac:dyDescent="0.25">
      <c r="A3566" t="s">
        <v>6835</v>
      </c>
      <c r="B3566">
        <v>11.845599908369566</v>
      </c>
      <c r="C3566">
        <v>9.5300244775387224</v>
      </c>
      <c r="D3566">
        <v>2.4316566854200001</v>
      </c>
      <c r="E3566" t="s">
        <v>7541</v>
      </c>
    </row>
    <row r="3567" spans="1:5" x14ac:dyDescent="0.25">
      <c r="A3567" t="s">
        <v>4970</v>
      </c>
      <c r="B3567">
        <v>6.8648273166675109</v>
      </c>
      <c r="C3567">
        <v>8.4005131409054865</v>
      </c>
      <c r="D3567">
        <v>-1.53370652686591</v>
      </c>
      <c r="E3567" t="s">
        <v>7541</v>
      </c>
    </row>
    <row r="3568" spans="1:5" x14ac:dyDescent="0.25">
      <c r="A3568" t="s">
        <v>6340</v>
      </c>
      <c r="B3568">
        <v>13.360014823950067</v>
      </c>
      <c r="C3568">
        <v>4.3392284356276631</v>
      </c>
      <c r="D3568">
        <v>8.0558602732997695</v>
      </c>
      <c r="E3568" t="s">
        <v>7541</v>
      </c>
    </row>
    <row r="3569" spans="1:5" x14ac:dyDescent="0.25">
      <c r="A3569" t="s">
        <v>1765</v>
      </c>
      <c r="B3569">
        <v>7.6612261806223003</v>
      </c>
      <c r="C3569">
        <v>4.9373376373378539</v>
      </c>
      <c r="D3569">
        <v>2.82597542258394</v>
      </c>
      <c r="E3569" t="s">
        <v>7541</v>
      </c>
    </row>
    <row r="3570" spans="1:5" x14ac:dyDescent="0.25">
      <c r="A3570" t="s">
        <v>6177</v>
      </c>
      <c r="B3570">
        <v>9.9357651437996637</v>
      </c>
      <c r="C3570">
        <v>11.525976071760299</v>
      </c>
      <c r="D3570">
        <v>-1.59417736348176</v>
      </c>
      <c r="E3570" t="s">
        <v>7541</v>
      </c>
    </row>
    <row r="3571" spans="1:5" x14ac:dyDescent="0.25">
      <c r="A3571" t="s">
        <v>6615</v>
      </c>
      <c r="B3571">
        <v>12.6363261841545</v>
      </c>
      <c r="C3571">
        <v>11.421066105322801</v>
      </c>
      <c r="D3571">
        <v>1.2239414441776799</v>
      </c>
      <c r="E3571" t="s">
        <v>7541</v>
      </c>
    </row>
    <row r="3572" spans="1:5" x14ac:dyDescent="0.25">
      <c r="A3572" t="s">
        <v>5439</v>
      </c>
      <c r="B3572">
        <v>4.2712440670606897</v>
      </c>
      <c r="C3572">
        <v>6.8891465028804797</v>
      </c>
      <c r="D3572">
        <v>-2.6733785459205901</v>
      </c>
      <c r="E3572" t="s">
        <v>7541</v>
      </c>
    </row>
    <row r="3573" spans="1:5" x14ac:dyDescent="0.25">
      <c r="A3573" t="s">
        <v>5998</v>
      </c>
      <c r="B3573">
        <v>10.266561465288374</v>
      </c>
      <c r="C3573">
        <v>11.6354788690193</v>
      </c>
      <c r="D3573">
        <v>-1.35637435991605</v>
      </c>
      <c r="E3573" t="s">
        <v>7541</v>
      </c>
    </row>
    <row r="3574" spans="1:5" x14ac:dyDescent="0.25">
      <c r="A3574" t="s">
        <v>4818</v>
      </c>
      <c r="B3574">
        <v>14.889371616627235</v>
      </c>
      <c r="C3574">
        <v>13.2698444810248</v>
      </c>
      <c r="D3574">
        <v>1.6525923530443001</v>
      </c>
      <c r="E3574" t="s">
        <v>7541</v>
      </c>
    </row>
    <row r="3575" spans="1:5" x14ac:dyDescent="0.25">
      <c r="A3575" t="s">
        <v>5634</v>
      </c>
      <c r="B3575">
        <v>6.3785218794790701</v>
      </c>
      <c r="C3575">
        <v>1.6519682527185502</v>
      </c>
      <c r="D3575">
        <v>4.7756786371396203</v>
      </c>
      <c r="E3575" t="s">
        <v>7541</v>
      </c>
    </row>
    <row r="3576" spans="1:5" x14ac:dyDescent="0.25">
      <c r="A3576" t="s">
        <v>6189</v>
      </c>
      <c r="B3576">
        <v>10.746063945043735</v>
      </c>
      <c r="C3576">
        <v>9.6320072900655589</v>
      </c>
      <c r="D3576">
        <v>1.1126073987752001</v>
      </c>
      <c r="E3576" t="s">
        <v>7541</v>
      </c>
    </row>
    <row r="3577" spans="1:5" x14ac:dyDescent="0.25">
      <c r="A3577" t="s">
        <v>4054</v>
      </c>
      <c r="B3577">
        <v>15.168293233311999</v>
      </c>
      <c r="C3577">
        <v>13.749119519146566</v>
      </c>
      <c r="D3577">
        <v>1.44689915675976</v>
      </c>
      <c r="E3577" t="s">
        <v>7541</v>
      </c>
    </row>
    <row r="3578" spans="1:5" x14ac:dyDescent="0.25">
      <c r="A3578" t="s">
        <v>5358</v>
      </c>
      <c r="B3578">
        <v>13.071113659687867</v>
      </c>
      <c r="C3578">
        <v>14.287594265626433</v>
      </c>
      <c r="D3578">
        <v>-1.2030319885492</v>
      </c>
      <c r="E3578" t="s">
        <v>7541</v>
      </c>
    </row>
    <row r="3579" spans="1:5" x14ac:dyDescent="0.25">
      <c r="A3579" t="s">
        <v>5275</v>
      </c>
      <c r="B3579">
        <v>9.9757795134680141</v>
      </c>
      <c r="C3579">
        <v>11.8357856407748</v>
      </c>
      <c r="D3579">
        <v>-1.82524059246104</v>
      </c>
      <c r="E3579" t="s">
        <v>7541</v>
      </c>
    </row>
    <row r="3580" spans="1:5" x14ac:dyDescent="0.25">
      <c r="A3580" t="s">
        <v>5971</v>
      </c>
      <c r="B3580">
        <v>4.6629403951354531</v>
      </c>
      <c r="C3580">
        <v>7.0427745981354235</v>
      </c>
      <c r="D3580">
        <v>-2.4370031838133501</v>
      </c>
      <c r="E3580" t="s">
        <v>7541</v>
      </c>
    </row>
    <row r="3581" spans="1:5" x14ac:dyDescent="0.25">
      <c r="A3581" t="s">
        <v>3978</v>
      </c>
      <c r="B3581">
        <v>11.742491784010065</v>
      </c>
      <c r="C3581">
        <v>10.179546174249927</v>
      </c>
      <c r="D3581">
        <v>1.58639861233195</v>
      </c>
      <c r="E3581" t="s">
        <v>7541</v>
      </c>
    </row>
    <row r="3582" spans="1:5" x14ac:dyDescent="0.25">
      <c r="A3582" t="s">
        <v>4986</v>
      </c>
      <c r="B3582">
        <v>15.363394097751801</v>
      </c>
      <c r="C3582">
        <v>16.476007707434267</v>
      </c>
      <c r="D3582">
        <v>-1.1029259001234999</v>
      </c>
      <c r="E3582" t="s">
        <v>7541</v>
      </c>
    </row>
    <row r="3583" spans="1:5" x14ac:dyDescent="0.25">
      <c r="A3583" t="s">
        <v>5061</v>
      </c>
      <c r="B3583">
        <v>7.9230520811723091</v>
      </c>
      <c r="C3583">
        <v>9.1915139610340209</v>
      </c>
      <c r="D3583">
        <v>-1.27260090842336</v>
      </c>
      <c r="E3583" t="s">
        <v>7541</v>
      </c>
    </row>
    <row r="3584" spans="1:5" x14ac:dyDescent="0.25">
      <c r="A3584" t="s">
        <v>5537</v>
      </c>
      <c r="B3584">
        <v>13.620495814297065</v>
      </c>
      <c r="C3584">
        <v>12.3570422561324</v>
      </c>
      <c r="D3584">
        <v>1.2768760640389401</v>
      </c>
      <c r="E3584" t="s">
        <v>7541</v>
      </c>
    </row>
    <row r="3585" spans="1:5" x14ac:dyDescent="0.25">
      <c r="A3585" t="s">
        <v>5004</v>
      </c>
      <c r="B3585">
        <v>8.1290659945507429</v>
      </c>
      <c r="C3585">
        <v>10.305385574454133</v>
      </c>
      <c r="D3585">
        <v>-2.08469443920723</v>
      </c>
      <c r="E3585" t="s">
        <v>7541</v>
      </c>
    </row>
    <row r="3586" spans="1:5" x14ac:dyDescent="0.25">
      <c r="A3586" t="s">
        <v>5096</v>
      </c>
      <c r="B3586">
        <v>8.6123890083147803</v>
      </c>
      <c r="C3586">
        <v>10.802134094908835</v>
      </c>
      <c r="D3586">
        <v>-2.09101929250741</v>
      </c>
      <c r="E3586" t="s">
        <v>7541</v>
      </c>
    </row>
    <row r="3587" spans="1:5" x14ac:dyDescent="0.25">
      <c r="A3587" t="s">
        <v>3303</v>
      </c>
      <c r="B3587">
        <v>13.742658214154366</v>
      </c>
      <c r="C3587">
        <v>12.684200021952899</v>
      </c>
      <c r="D3587">
        <v>1.06498842423227</v>
      </c>
      <c r="E3587" t="s">
        <v>7541</v>
      </c>
    </row>
    <row r="3588" spans="1:5" x14ac:dyDescent="0.25">
      <c r="A3588" t="s">
        <v>6629</v>
      </c>
      <c r="B3588">
        <v>12.375596467869833</v>
      </c>
      <c r="C3588">
        <v>11.295102343829699</v>
      </c>
      <c r="D3588">
        <v>1.0880339997909201</v>
      </c>
      <c r="E3588" t="s">
        <v>7541</v>
      </c>
    </row>
    <row r="3589" spans="1:5" x14ac:dyDescent="0.25">
      <c r="A3589" t="s">
        <v>4080</v>
      </c>
      <c r="B3589">
        <v>10.387353707071057</v>
      </c>
      <c r="C3589">
        <v>8.2761828658296555</v>
      </c>
      <c r="D3589">
        <v>2.1806281524036701</v>
      </c>
      <c r="E3589" t="s">
        <v>7541</v>
      </c>
    </row>
    <row r="3590" spans="1:5" x14ac:dyDescent="0.25">
      <c r="A3590" t="s">
        <v>4832</v>
      </c>
      <c r="B3590">
        <v>14.574856965643235</v>
      </c>
      <c r="C3590">
        <v>12.821969945330766</v>
      </c>
      <c r="D3590">
        <v>1.80302916351439</v>
      </c>
      <c r="E3590" t="s">
        <v>7541</v>
      </c>
    </row>
    <row r="3591" spans="1:5" x14ac:dyDescent="0.25">
      <c r="A3591" t="s">
        <v>988</v>
      </c>
      <c r="B3591">
        <v>15.066335505326165</v>
      </c>
      <c r="C3591">
        <v>13.799713654247734</v>
      </c>
      <c r="D3591">
        <v>1.2857406133416101</v>
      </c>
      <c r="E3591" t="s">
        <v>7541</v>
      </c>
    </row>
    <row r="3592" spans="1:5" x14ac:dyDescent="0.25">
      <c r="A3592" t="s">
        <v>1615</v>
      </c>
      <c r="B3592">
        <v>7.5531651058908453</v>
      </c>
      <c r="C3592">
        <v>9.3192586192159101</v>
      </c>
      <c r="D3592">
        <v>-1.7225896163847001</v>
      </c>
      <c r="E3592" t="s">
        <v>7541</v>
      </c>
    </row>
    <row r="3593" spans="1:5" x14ac:dyDescent="0.25">
      <c r="A3593" t="s">
        <v>4458</v>
      </c>
      <c r="B3593">
        <v>9.3084307009431644</v>
      </c>
      <c r="C3593">
        <v>7.4855582044401929</v>
      </c>
      <c r="D3593">
        <v>1.8772496475270599</v>
      </c>
      <c r="E3593" t="s">
        <v>7541</v>
      </c>
    </row>
    <row r="3594" spans="1:5" x14ac:dyDescent="0.25">
      <c r="A3594" t="s">
        <v>5952</v>
      </c>
      <c r="B3594">
        <v>10.909839414963967</v>
      </c>
      <c r="C3594">
        <v>12.621871026502902</v>
      </c>
      <c r="D3594">
        <v>-1.6607114131562799</v>
      </c>
      <c r="E3594" t="s">
        <v>7541</v>
      </c>
    </row>
    <row r="3595" spans="1:5" x14ac:dyDescent="0.25">
      <c r="A3595" t="s">
        <v>7020</v>
      </c>
      <c r="B3595">
        <v>0.70582270973835659</v>
      </c>
      <c r="C3595">
        <v>6.1956171243850333</v>
      </c>
      <c r="D3595">
        <v>-5.8065465490253798</v>
      </c>
      <c r="E3595" t="s">
        <v>7541</v>
      </c>
    </row>
    <row r="3596" spans="1:5" x14ac:dyDescent="0.25">
      <c r="A3596" t="s">
        <v>2772</v>
      </c>
      <c r="B3596">
        <v>13.241337853956599</v>
      </c>
      <c r="C3596">
        <v>11.266651709166167</v>
      </c>
      <c r="D3596">
        <v>2.0691863498680001</v>
      </c>
      <c r="E3596" t="s">
        <v>7541</v>
      </c>
    </row>
    <row r="3597" spans="1:5" x14ac:dyDescent="0.25">
      <c r="A3597" t="s">
        <v>6277</v>
      </c>
      <c r="B3597">
        <v>12.974921720165334</v>
      </c>
      <c r="C3597">
        <v>11.2766721447405</v>
      </c>
      <c r="D3597">
        <v>1.75198641170069</v>
      </c>
      <c r="E3597" t="s">
        <v>7541</v>
      </c>
    </row>
    <row r="3598" spans="1:5" x14ac:dyDescent="0.25">
      <c r="A3598" t="s">
        <v>4374</v>
      </c>
      <c r="B3598">
        <v>10.483042191376367</v>
      </c>
      <c r="C3598">
        <v>12.3678543335407</v>
      </c>
      <c r="D3598">
        <v>-1.8234984320861101</v>
      </c>
      <c r="E3598" t="s">
        <v>7541</v>
      </c>
    </row>
    <row r="3599" spans="1:5" x14ac:dyDescent="0.25">
      <c r="A3599" t="s">
        <v>2893</v>
      </c>
      <c r="B3599">
        <v>8.6981140821862368</v>
      </c>
      <c r="C3599">
        <v>5.5907179002386398</v>
      </c>
      <c r="D3599">
        <v>3.3371931385672098</v>
      </c>
      <c r="E3599" t="s">
        <v>7541</v>
      </c>
    </row>
    <row r="3600" spans="1:5" x14ac:dyDescent="0.25">
      <c r="A3600" t="s">
        <v>6981</v>
      </c>
      <c r="B3600">
        <v>13.8420120876397</v>
      </c>
      <c r="C3600">
        <v>11.975905919000267</v>
      </c>
      <c r="D3600">
        <v>1.96008767154771</v>
      </c>
      <c r="E3600" t="s">
        <v>7541</v>
      </c>
    </row>
    <row r="3601" spans="1:5" x14ac:dyDescent="0.25">
      <c r="A3601" t="s">
        <v>3707</v>
      </c>
      <c r="B3601">
        <v>10.034785245139126</v>
      </c>
      <c r="C3601">
        <v>11.789854479178601</v>
      </c>
      <c r="D3601">
        <v>-1.71354007575065</v>
      </c>
      <c r="E3601" t="s">
        <v>7541</v>
      </c>
    </row>
    <row r="3602" spans="1:5" x14ac:dyDescent="0.25">
      <c r="A3602" t="s">
        <v>1004</v>
      </c>
      <c r="B3602">
        <v>13.500304230737699</v>
      </c>
      <c r="C3602">
        <v>12.079526238212098</v>
      </c>
      <c r="D3602">
        <v>1.4591702257282799</v>
      </c>
      <c r="E3602" t="s">
        <v>7541</v>
      </c>
    </row>
    <row r="3603" spans="1:5" x14ac:dyDescent="0.25">
      <c r="A3603" t="s">
        <v>1445</v>
      </c>
      <c r="B3603">
        <v>0</v>
      </c>
      <c r="C3603">
        <v>5.6574209876488268</v>
      </c>
      <c r="D3603">
        <v>-8.3304591518114997</v>
      </c>
      <c r="E3603" t="s">
        <v>7541</v>
      </c>
    </row>
    <row r="3604" spans="1:5" x14ac:dyDescent="0.25">
      <c r="A3604" t="s">
        <v>6360</v>
      </c>
      <c r="B3604">
        <v>10.378335340024767</v>
      </c>
      <c r="C3604">
        <v>9.1993039938781376</v>
      </c>
      <c r="D3604">
        <v>1.18946315296415</v>
      </c>
      <c r="E3604" t="s">
        <v>7541</v>
      </c>
    </row>
    <row r="3605" spans="1:5" x14ac:dyDescent="0.25">
      <c r="A3605" t="s">
        <v>3918</v>
      </c>
      <c r="B3605">
        <v>10.290843521347897</v>
      </c>
      <c r="C3605">
        <v>8.6120581140542445</v>
      </c>
      <c r="D3605">
        <v>1.7356767725005</v>
      </c>
      <c r="E3605" t="s">
        <v>7541</v>
      </c>
    </row>
    <row r="3606" spans="1:5" x14ac:dyDescent="0.25">
      <c r="A3606" t="s">
        <v>3593</v>
      </c>
      <c r="B3606">
        <v>13.290552212307167</v>
      </c>
      <c r="C3606">
        <v>11.661365486691167</v>
      </c>
      <c r="D3606">
        <v>1.6929691035887</v>
      </c>
      <c r="E3606" t="s">
        <v>7541</v>
      </c>
    </row>
    <row r="3607" spans="1:5" x14ac:dyDescent="0.25">
      <c r="A3607" t="s">
        <v>3201</v>
      </c>
      <c r="B3607">
        <v>6.1876396279330059</v>
      </c>
      <c r="C3607">
        <v>8.1348218970775061</v>
      </c>
      <c r="D3607">
        <v>-1.9882454584365401</v>
      </c>
      <c r="E3607" t="s">
        <v>7541</v>
      </c>
    </row>
    <row r="3608" spans="1:5" x14ac:dyDescent="0.25">
      <c r="A3608" t="s">
        <v>6588</v>
      </c>
      <c r="B3608">
        <v>14.603530659487234</v>
      </c>
      <c r="C3608">
        <v>13.138247996751401</v>
      </c>
      <c r="D3608">
        <v>1.512878357555</v>
      </c>
      <c r="E3608" t="s">
        <v>7541</v>
      </c>
    </row>
    <row r="3609" spans="1:5" x14ac:dyDescent="0.25">
      <c r="A3609" t="s">
        <v>7421</v>
      </c>
      <c r="B3609">
        <v>7.4668639285961165</v>
      </c>
      <c r="C3609">
        <v>4.8907378752966197</v>
      </c>
      <c r="D3609">
        <v>2.6236795878577599</v>
      </c>
      <c r="E3609" t="s">
        <v>7541</v>
      </c>
    </row>
    <row r="3610" spans="1:5" x14ac:dyDescent="0.25">
      <c r="A3610" t="s">
        <v>2902</v>
      </c>
      <c r="B3610">
        <v>13.372524835167368</v>
      </c>
      <c r="C3610">
        <v>12.1256317876112</v>
      </c>
      <c r="D3610">
        <v>1.2680004659709601</v>
      </c>
      <c r="E3610" t="s">
        <v>7541</v>
      </c>
    </row>
    <row r="3611" spans="1:5" x14ac:dyDescent="0.25">
      <c r="A3611" t="s">
        <v>5389</v>
      </c>
      <c r="B3611">
        <v>10.086715152158744</v>
      </c>
      <c r="C3611">
        <v>8.9251003401340103</v>
      </c>
      <c r="D3611">
        <v>1.1708721860875599</v>
      </c>
      <c r="E3611" t="s">
        <v>7541</v>
      </c>
    </row>
    <row r="3612" spans="1:5" x14ac:dyDescent="0.25">
      <c r="A3612" t="s">
        <v>2822</v>
      </c>
      <c r="B3612">
        <v>7.0420513394618931</v>
      </c>
      <c r="C3612">
        <v>8.5557646070698201</v>
      </c>
      <c r="D3612">
        <v>-1.5260489556016299</v>
      </c>
      <c r="E3612" t="s">
        <v>7541</v>
      </c>
    </row>
    <row r="3613" spans="1:5" x14ac:dyDescent="0.25">
      <c r="A3613" t="s">
        <v>4653</v>
      </c>
      <c r="B3613">
        <v>12.127259788806967</v>
      </c>
      <c r="C3613">
        <v>13.559010648223667</v>
      </c>
      <c r="D3613">
        <v>-1.3999864588037201</v>
      </c>
      <c r="E3613" t="s">
        <v>7541</v>
      </c>
    </row>
    <row r="3614" spans="1:5" x14ac:dyDescent="0.25">
      <c r="A3614" t="s">
        <v>3879</v>
      </c>
      <c r="B3614">
        <v>12.9963053343106</v>
      </c>
      <c r="C3614">
        <v>11.095240243058734</v>
      </c>
      <c r="D3614">
        <v>1.98370398384374</v>
      </c>
      <c r="E3614" t="s">
        <v>7541</v>
      </c>
    </row>
    <row r="3615" spans="1:5" x14ac:dyDescent="0.25">
      <c r="A3615" t="s">
        <v>5627</v>
      </c>
      <c r="B3615">
        <v>7.688983943194863</v>
      </c>
      <c r="C3615">
        <v>4.8914148844093566</v>
      </c>
      <c r="D3615">
        <v>2.7027407653449198</v>
      </c>
      <c r="E3615" t="s">
        <v>7541</v>
      </c>
    </row>
    <row r="3616" spans="1:5" x14ac:dyDescent="0.25">
      <c r="A3616" t="s">
        <v>5804</v>
      </c>
      <c r="B3616">
        <v>6.2745883731317571</v>
      </c>
      <c r="C3616">
        <v>2.6145946819543102</v>
      </c>
      <c r="D3616">
        <v>3.71861192333825</v>
      </c>
      <c r="E3616" t="s">
        <v>7541</v>
      </c>
    </row>
    <row r="3617" spans="1:5" x14ac:dyDescent="0.25">
      <c r="A3617" t="s">
        <v>4126</v>
      </c>
      <c r="B3617">
        <v>6.6961121204509162</v>
      </c>
      <c r="C3617">
        <v>2.8568319422954365</v>
      </c>
      <c r="D3617">
        <v>4.2069742341793503</v>
      </c>
      <c r="E3617" t="s">
        <v>7541</v>
      </c>
    </row>
    <row r="3618" spans="1:5" x14ac:dyDescent="0.25">
      <c r="A3618" t="s">
        <v>2901</v>
      </c>
      <c r="B3618">
        <v>11.500403716713231</v>
      </c>
      <c r="C3618">
        <v>10.359865987008268</v>
      </c>
      <c r="D3618">
        <v>1.1381087084558501</v>
      </c>
      <c r="E3618" t="s">
        <v>7541</v>
      </c>
    </row>
    <row r="3619" spans="1:5" x14ac:dyDescent="0.25">
      <c r="A3619" t="s">
        <v>5190</v>
      </c>
      <c r="B3619">
        <v>9.1032536140810532</v>
      </c>
      <c r="C3619">
        <v>10.932101270908833</v>
      </c>
      <c r="D3619">
        <v>-1.7532472017559699</v>
      </c>
      <c r="E3619" t="s">
        <v>7541</v>
      </c>
    </row>
    <row r="3620" spans="1:5" x14ac:dyDescent="0.25">
      <c r="A3620" t="s">
        <v>4108</v>
      </c>
      <c r="B3620">
        <v>10.982328474710167</v>
      </c>
      <c r="C3620">
        <v>9.7881865082951958</v>
      </c>
      <c r="D3620">
        <v>1.2079511171706601</v>
      </c>
      <c r="E3620" t="s">
        <v>7541</v>
      </c>
    </row>
    <row r="3621" spans="1:5" x14ac:dyDescent="0.25">
      <c r="A3621" t="s">
        <v>2138</v>
      </c>
      <c r="B3621">
        <v>13.714331889902233</v>
      </c>
      <c r="C3621">
        <v>12.426687466762232</v>
      </c>
      <c r="D3621">
        <v>1.3213448146154301</v>
      </c>
      <c r="E3621" t="s">
        <v>7541</v>
      </c>
    </row>
    <row r="3622" spans="1:5" x14ac:dyDescent="0.25">
      <c r="A3622" t="s">
        <v>3903</v>
      </c>
      <c r="B3622">
        <v>11.385556991114802</v>
      </c>
      <c r="C3622">
        <v>10.364887712920632</v>
      </c>
      <c r="D3622">
        <v>1.0269889755710899</v>
      </c>
      <c r="E3622" t="s">
        <v>7541</v>
      </c>
    </row>
    <row r="3623" spans="1:5" x14ac:dyDescent="0.25">
      <c r="A3623" t="s">
        <v>7001</v>
      </c>
      <c r="B3623">
        <v>13.324400267346368</v>
      </c>
      <c r="C3623">
        <v>11.348798730781533</v>
      </c>
      <c r="D3623">
        <v>2.0969970147719201</v>
      </c>
      <c r="E3623" t="s">
        <v>7541</v>
      </c>
    </row>
    <row r="3624" spans="1:5" x14ac:dyDescent="0.25">
      <c r="A3624" t="s">
        <v>2143</v>
      </c>
      <c r="B3624">
        <v>14.937064804494632</v>
      </c>
      <c r="C3624">
        <v>13.695713704266666</v>
      </c>
      <c r="D3624">
        <v>1.2632729829018401</v>
      </c>
      <c r="E3624" t="s">
        <v>7541</v>
      </c>
    </row>
    <row r="3625" spans="1:5" x14ac:dyDescent="0.25">
      <c r="A3625" t="s">
        <v>7218</v>
      </c>
      <c r="B3625">
        <v>3.9656378573996669</v>
      </c>
      <c r="C3625">
        <v>8.538868471209323</v>
      </c>
      <c r="D3625">
        <v>-3.9907749119537801</v>
      </c>
      <c r="E3625" t="s">
        <v>7541</v>
      </c>
    </row>
    <row r="3626" spans="1:5" x14ac:dyDescent="0.25">
      <c r="A3626" t="s">
        <v>3965</v>
      </c>
      <c r="B3626">
        <v>10.358738947363088</v>
      </c>
      <c r="C3626">
        <v>8.2971416515387819</v>
      </c>
      <c r="D3626">
        <v>2.21042944297696</v>
      </c>
      <c r="E3626" t="s">
        <v>7541</v>
      </c>
    </row>
    <row r="3627" spans="1:5" x14ac:dyDescent="0.25">
      <c r="A3627" t="s">
        <v>5337</v>
      </c>
      <c r="B3627">
        <v>6.6509811801749494</v>
      </c>
      <c r="C3627">
        <v>9.456008740433397</v>
      </c>
      <c r="D3627">
        <v>-2.5850902547616998</v>
      </c>
      <c r="E3627" t="s">
        <v>7541</v>
      </c>
    </row>
    <row r="3628" spans="1:5" x14ac:dyDescent="0.25">
      <c r="A3628" t="s">
        <v>4355</v>
      </c>
      <c r="B3628">
        <v>9.4229133852078473</v>
      </c>
      <c r="C3628">
        <v>7.0732822913097335</v>
      </c>
      <c r="D3628">
        <v>2.3609936679914401</v>
      </c>
      <c r="E3628" t="s">
        <v>7541</v>
      </c>
    </row>
    <row r="3629" spans="1:5" x14ac:dyDescent="0.25">
      <c r="A3629" t="s">
        <v>3902</v>
      </c>
      <c r="B3629">
        <v>6.7717163676160537</v>
      </c>
      <c r="C3629">
        <v>8.260102579810443</v>
      </c>
      <c r="D3629">
        <v>-1.4826143427654499</v>
      </c>
      <c r="E3629" t="s">
        <v>7541</v>
      </c>
    </row>
    <row r="3630" spans="1:5" x14ac:dyDescent="0.25">
      <c r="A3630" t="s">
        <v>7085</v>
      </c>
      <c r="B3630">
        <v>6.8159143937980433</v>
      </c>
      <c r="C3630">
        <v>8.3680165919220499</v>
      </c>
      <c r="D3630">
        <v>-1.56430624635408</v>
      </c>
      <c r="E3630" t="s">
        <v>7541</v>
      </c>
    </row>
    <row r="3631" spans="1:5" x14ac:dyDescent="0.25">
      <c r="A3631" t="s">
        <v>7359</v>
      </c>
      <c r="B3631">
        <v>13.0119446890891</v>
      </c>
      <c r="C3631">
        <v>14.245114677215399</v>
      </c>
      <c r="D3631">
        <v>-1.2078577263655801</v>
      </c>
      <c r="E3631" t="s">
        <v>7541</v>
      </c>
    </row>
    <row r="3632" spans="1:5" x14ac:dyDescent="0.25">
      <c r="A3632" t="s">
        <v>3478</v>
      </c>
      <c r="B3632">
        <v>10.482874104872666</v>
      </c>
      <c r="C3632">
        <v>11.520904201418299</v>
      </c>
      <c r="D3632">
        <v>-1.0271623317334899</v>
      </c>
      <c r="E3632" t="s">
        <v>7541</v>
      </c>
    </row>
    <row r="3633" spans="1:5" x14ac:dyDescent="0.25">
      <c r="A3633" t="s">
        <v>1775</v>
      </c>
      <c r="B3633">
        <v>6.8327225755711725</v>
      </c>
      <c r="C3633">
        <v>8.4130598246176902</v>
      </c>
      <c r="D3633">
        <v>-1.57494187948371</v>
      </c>
      <c r="E3633" t="s">
        <v>7541</v>
      </c>
    </row>
    <row r="3634" spans="1:5" x14ac:dyDescent="0.25">
      <c r="A3634" t="s">
        <v>4430</v>
      </c>
      <c r="B3634">
        <v>6.9359088970012026</v>
      </c>
      <c r="C3634">
        <v>9.1372891789822308</v>
      </c>
      <c r="D3634">
        <v>-2.1046422425106299</v>
      </c>
      <c r="E3634" t="s">
        <v>7541</v>
      </c>
    </row>
    <row r="3635" spans="1:5" x14ac:dyDescent="0.25">
      <c r="A3635" t="s">
        <v>6958</v>
      </c>
      <c r="B3635">
        <v>14.0153515593137</v>
      </c>
      <c r="C3635">
        <v>12.903063070728534</v>
      </c>
      <c r="D3635">
        <v>1.12763916273718</v>
      </c>
      <c r="E3635" t="s">
        <v>7541</v>
      </c>
    </row>
    <row r="3636" spans="1:5" x14ac:dyDescent="0.25">
      <c r="A3636" t="s">
        <v>5126</v>
      </c>
      <c r="B3636">
        <v>4.1800151415620537</v>
      </c>
      <c r="C3636">
        <v>7.1031112090216064</v>
      </c>
      <c r="D3636">
        <v>-2.8395163416156501</v>
      </c>
      <c r="E3636" t="s">
        <v>7541</v>
      </c>
    </row>
    <row r="3637" spans="1:5" x14ac:dyDescent="0.25">
      <c r="A3637" t="s">
        <v>3434</v>
      </c>
      <c r="B3637">
        <v>6.8963501776001364</v>
      </c>
      <c r="C3637">
        <v>2.1693215426352133</v>
      </c>
      <c r="D3637">
        <v>4.5457350034919299</v>
      </c>
      <c r="E3637" t="s">
        <v>7541</v>
      </c>
    </row>
    <row r="3638" spans="1:5" x14ac:dyDescent="0.25">
      <c r="A3638" t="s">
        <v>6221</v>
      </c>
      <c r="B3638">
        <v>5.137779709450097</v>
      </c>
      <c r="C3638">
        <v>7.6352735620967662</v>
      </c>
      <c r="D3638">
        <v>-2.3892926023620502</v>
      </c>
      <c r="E3638" t="s">
        <v>7541</v>
      </c>
    </row>
    <row r="3639" spans="1:5" x14ac:dyDescent="0.25">
      <c r="A3639" t="s">
        <v>7266</v>
      </c>
      <c r="B3639">
        <v>4.6751887211806737</v>
      </c>
      <c r="C3639">
        <v>6.8067430531132826</v>
      </c>
      <c r="D3639">
        <v>-2.16450082734822</v>
      </c>
      <c r="E3639" t="s">
        <v>7541</v>
      </c>
    </row>
    <row r="3640" spans="1:5" x14ac:dyDescent="0.25">
      <c r="A3640" t="s">
        <v>468</v>
      </c>
      <c r="B3640">
        <v>13.891265197075933</v>
      </c>
      <c r="C3640">
        <v>12.829114930680099</v>
      </c>
      <c r="D3640">
        <v>1.0761445818572499</v>
      </c>
      <c r="E3640" t="s">
        <v>7541</v>
      </c>
    </row>
    <row r="3641" spans="1:5" x14ac:dyDescent="0.25">
      <c r="A3641" t="s">
        <v>6531</v>
      </c>
      <c r="B3641">
        <v>12.133428451456501</v>
      </c>
      <c r="C3641">
        <v>10.908032344818432</v>
      </c>
      <c r="D3641">
        <v>1.2449404134145801</v>
      </c>
      <c r="E3641" t="s">
        <v>7541</v>
      </c>
    </row>
    <row r="3642" spans="1:5" x14ac:dyDescent="0.25">
      <c r="A3642" t="s">
        <v>1947</v>
      </c>
      <c r="B3642">
        <v>14.468800486892166</v>
      </c>
      <c r="C3642">
        <v>12.975008961970167</v>
      </c>
      <c r="D3642">
        <v>1.5608183714912101</v>
      </c>
      <c r="E3642" t="s">
        <v>7541</v>
      </c>
    </row>
    <row r="3643" spans="1:5" x14ac:dyDescent="0.25">
      <c r="A3643" t="s">
        <v>4381</v>
      </c>
      <c r="B3643">
        <v>8.1438530454172966</v>
      </c>
      <c r="C3643">
        <v>5.3740397638719495</v>
      </c>
      <c r="D3643">
        <v>2.7099210821186799</v>
      </c>
      <c r="E3643" t="s">
        <v>7541</v>
      </c>
    </row>
    <row r="3644" spans="1:5" x14ac:dyDescent="0.25">
      <c r="A3644" t="s">
        <v>3662</v>
      </c>
      <c r="B3644">
        <v>8.9567211972589629</v>
      </c>
      <c r="C3644">
        <v>7.4707106594197503</v>
      </c>
      <c r="D3644">
        <v>1.46822489468008</v>
      </c>
      <c r="E3644" t="s">
        <v>7541</v>
      </c>
    </row>
    <row r="3645" spans="1:5" x14ac:dyDescent="0.25">
      <c r="A3645" t="s">
        <v>5598</v>
      </c>
      <c r="B3645">
        <v>7.8106689577740198</v>
      </c>
      <c r="C3645">
        <v>10.057321787345701</v>
      </c>
      <c r="D3645">
        <v>-2.0986006918222699</v>
      </c>
      <c r="E3645" t="s">
        <v>7541</v>
      </c>
    </row>
    <row r="3646" spans="1:5" x14ac:dyDescent="0.25">
      <c r="A3646" t="s">
        <v>1901</v>
      </c>
      <c r="B3646">
        <v>6.1156126895752996</v>
      </c>
      <c r="C3646">
        <v>0.89500301947505989</v>
      </c>
      <c r="D3646">
        <v>5.2151975113296798</v>
      </c>
      <c r="E3646" t="s">
        <v>7541</v>
      </c>
    </row>
    <row r="3647" spans="1:5" x14ac:dyDescent="0.25">
      <c r="A3647" t="s">
        <v>7158</v>
      </c>
      <c r="B3647">
        <v>9.2400233818368758</v>
      </c>
      <c r="C3647">
        <v>7.6245413121052499</v>
      </c>
      <c r="D3647">
        <v>1.6272002483989101</v>
      </c>
      <c r="E3647" t="s">
        <v>7541</v>
      </c>
    </row>
    <row r="3648" spans="1:5" x14ac:dyDescent="0.25">
      <c r="A3648" t="s">
        <v>5109</v>
      </c>
      <c r="B3648">
        <v>9.0428276379552894</v>
      </c>
      <c r="C3648">
        <v>10.669303444777901</v>
      </c>
      <c r="D3648">
        <v>-1.5746467593442599</v>
      </c>
      <c r="E3648" t="s">
        <v>7541</v>
      </c>
    </row>
    <row r="3649" spans="1:5" x14ac:dyDescent="0.25">
      <c r="A3649" t="s">
        <v>3377</v>
      </c>
      <c r="B3649">
        <v>6.6236322543744963</v>
      </c>
      <c r="C3649">
        <v>2.8021687041044334</v>
      </c>
      <c r="D3649">
        <v>3.66163723529107</v>
      </c>
      <c r="E3649" t="s">
        <v>7541</v>
      </c>
    </row>
    <row r="3650" spans="1:5" x14ac:dyDescent="0.25">
      <c r="A3650" t="s">
        <v>5350</v>
      </c>
      <c r="B3650">
        <v>12.335149970884666</v>
      </c>
      <c r="C3650">
        <v>11.153092488499935</v>
      </c>
      <c r="D3650">
        <v>1.1992159666926301</v>
      </c>
      <c r="E3650" t="s">
        <v>7541</v>
      </c>
    </row>
    <row r="3651" spans="1:5" x14ac:dyDescent="0.25">
      <c r="A3651" t="s">
        <v>5519</v>
      </c>
      <c r="B3651">
        <v>11.2292269197079</v>
      </c>
      <c r="C3651">
        <v>9.5232598656586163</v>
      </c>
      <c r="D3651">
        <v>1.77710834132099</v>
      </c>
      <c r="E3651" t="s">
        <v>7541</v>
      </c>
    </row>
    <row r="3652" spans="1:5" x14ac:dyDescent="0.25">
      <c r="A3652" t="s">
        <v>5711</v>
      </c>
      <c r="B3652">
        <v>9.1937740438043871</v>
      </c>
      <c r="C3652">
        <v>11.1976059854341</v>
      </c>
      <c r="D3652">
        <v>-2.04670081160724</v>
      </c>
      <c r="E3652" t="s">
        <v>7541</v>
      </c>
    </row>
    <row r="3653" spans="1:5" x14ac:dyDescent="0.25">
      <c r="A3653" t="s">
        <v>4418</v>
      </c>
      <c r="B3653">
        <v>11.524497692407001</v>
      </c>
      <c r="C3653">
        <v>10.252001805794032</v>
      </c>
      <c r="D3653">
        <v>1.2982271319579599</v>
      </c>
      <c r="E3653" t="s">
        <v>7541</v>
      </c>
    </row>
    <row r="3654" spans="1:5" x14ac:dyDescent="0.25">
      <c r="A3654" t="s">
        <v>5576</v>
      </c>
      <c r="B3654">
        <v>7.6704903717118995</v>
      </c>
      <c r="C3654">
        <v>5.8584409306615761</v>
      </c>
      <c r="D3654">
        <v>1.83008783466999</v>
      </c>
      <c r="E3654" t="s">
        <v>7541</v>
      </c>
    </row>
    <row r="3655" spans="1:5" x14ac:dyDescent="0.25">
      <c r="A3655" t="s">
        <v>5036</v>
      </c>
      <c r="B3655">
        <v>10.741042702663</v>
      </c>
      <c r="C3655">
        <v>9.6291481201397744</v>
      </c>
      <c r="D3655">
        <v>1.1286500492303799</v>
      </c>
      <c r="E3655" t="s">
        <v>7541</v>
      </c>
    </row>
    <row r="3656" spans="1:5" x14ac:dyDescent="0.25">
      <c r="A3656" t="s">
        <v>5168</v>
      </c>
      <c r="B3656">
        <v>8.0963179162182275</v>
      </c>
      <c r="C3656">
        <v>9.4732562972549648</v>
      </c>
      <c r="D3656">
        <v>-1.3654797055149901</v>
      </c>
      <c r="E3656" t="s">
        <v>7541</v>
      </c>
    </row>
    <row r="3657" spans="1:5" x14ac:dyDescent="0.25">
      <c r="A3657" t="s">
        <v>5795</v>
      </c>
      <c r="B3657">
        <v>8.1440679184382194</v>
      </c>
      <c r="C3657">
        <v>5.7107513829937426</v>
      </c>
      <c r="D3657">
        <v>2.589902576494</v>
      </c>
      <c r="E3657" t="s">
        <v>7541</v>
      </c>
    </row>
    <row r="3658" spans="1:5" x14ac:dyDescent="0.25">
      <c r="A3658" t="s">
        <v>4677</v>
      </c>
      <c r="B3658">
        <v>12.848373676212432</v>
      </c>
      <c r="C3658">
        <v>11.453194132934565</v>
      </c>
      <c r="D3658">
        <v>1.4473813193780101</v>
      </c>
      <c r="E3658" t="s">
        <v>7541</v>
      </c>
    </row>
    <row r="3659" spans="1:5" x14ac:dyDescent="0.25">
      <c r="A3659" t="s">
        <v>5276</v>
      </c>
      <c r="B3659">
        <v>6.9728805804479395</v>
      </c>
      <c r="C3659">
        <v>8.6154777912515073</v>
      </c>
      <c r="D3659">
        <v>-1.6045314660855501</v>
      </c>
      <c r="E3659" t="s">
        <v>7541</v>
      </c>
    </row>
    <row r="3660" spans="1:5" x14ac:dyDescent="0.25">
      <c r="A3660" t="s">
        <v>4205</v>
      </c>
      <c r="B3660">
        <v>10.8805685155937</v>
      </c>
      <c r="C3660">
        <v>9.6815926615308374</v>
      </c>
      <c r="D3660">
        <v>1.22443124048991</v>
      </c>
      <c r="E3660" t="s">
        <v>7541</v>
      </c>
    </row>
    <row r="3661" spans="1:5" x14ac:dyDescent="0.25">
      <c r="A3661" t="s">
        <v>463</v>
      </c>
      <c r="B3661">
        <v>14.650808081099898</v>
      </c>
      <c r="C3661">
        <v>13.426521004116202</v>
      </c>
      <c r="D3661">
        <v>1.2525400289570501</v>
      </c>
      <c r="E3661" t="s">
        <v>7541</v>
      </c>
    </row>
    <row r="3662" spans="1:5" x14ac:dyDescent="0.25">
      <c r="A3662" t="s">
        <v>6205</v>
      </c>
      <c r="B3662">
        <v>7.5309588421289568</v>
      </c>
      <c r="C3662">
        <v>9.043795454101911</v>
      </c>
      <c r="D3662">
        <v>-1.4730966026029499</v>
      </c>
      <c r="E3662" t="s">
        <v>7541</v>
      </c>
    </row>
    <row r="3663" spans="1:5" x14ac:dyDescent="0.25">
      <c r="A3663" t="s">
        <v>443</v>
      </c>
      <c r="B3663">
        <v>3.9323432695506164</v>
      </c>
      <c r="C3663">
        <v>6.6704742658937306</v>
      </c>
      <c r="D3663">
        <v>-2.6895506169094201</v>
      </c>
      <c r="E3663" t="s">
        <v>7541</v>
      </c>
    </row>
    <row r="3664" spans="1:5" x14ac:dyDescent="0.25">
      <c r="A3664" t="s">
        <v>3960</v>
      </c>
      <c r="B3664">
        <v>7.6669167058996308</v>
      </c>
      <c r="C3664">
        <v>5.0612189316578204</v>
      </c>
      <c r="D3664">
        <v>2.8276704224535001</v>
      </c>
      <c r="E3664" t="s">
        <v>7541</v>
      </c>
    </row>
    <row r="3665" spans="1:5" x14ac:dyDescent="0.25">
      <c r="A3665" t="s">
        <v>6373</v>
      </c>
      <c r="B3665">
        <v>11.369284648637532</v>
      </c>
      <c r="C3665">
        <v>9.5544985799632762</v>
      </c>
      <c r="D3665">
        <v>1.9567710390092199</v>
      </c>
      <c r="E3665" t="s">
        <v>7541</v>
      </c>
    </row>
    <row r="3666" spans="1:5" x14ac:dyDescent="0.25">
      <c r="A3666" t="s">
        <v>3032</v>
      </c>
      <c r="B3666">
        <v>10.998458502318433</v>
      </c>
      <c r="C3666">
        <v>9.9640636013517323</v>
      </c>
      <c r="D3666">
        <v>1.0377568868867399</v>
      </c>
      <c r="E3666" t="s">
        <v>7541</v>
      </c>
    </row>
    <row r="3667" spans="1:5" x14ac:dyDescent="0.25">
      <c r="A3667" t="s">
        <v>4257</v>
      </c>
      <c r="B3667">
        <v>14.534189775799966</v>
      </c>
      <c r="C3667">
        <v>13.025748632003499</v>
      </c>
      <c r="D3667">
        <v>1.5840407914149299</v>
      </c>
      <c r="E3667" t="s">
        <v>7541</v>
      </c>
    </row>
    <row r="3668" spans="1:5" x14ac:dyDescent="0.25">
      <c r="A3668" t="s">
        <v>5956</v>
      </c>
      <c r="B3668">
        <v>7.5345901356481972</v>
      </c>
      <c r="C3668">
        <v>8.6940629308615573</v>
      </c>
      <c r="D3668">
        <v>-1.1700239012098499</v>
      </c>
      <c r="E3668" t="s">
        <v>7541</v>
      </c>
    </row>
    <row r="3669" spans="1:5" x14ac:dyDescent="0.25">
      <c r="A3669" t="s">
        <v>6269</v>
      </c>
      <c r="B3669">
        <v>0</v>
      </c>
      <c r="C3669">
        <v>4.8614252492319201</v>
      </c>
      <c r="D3669">
        <v>-7.4687414300554096</v>
      </c>
      <c r="E3669" t="s">
        <v>7541</v>
      </c>
    </row>
    <row r="3670" spans="1:5" x14ac:dyDescent="0.25">
      <c r="A3670" t="s">
        <v>6046</v>
      </c>
      <c r="B3670">
        <v>8.0092780668738435</v>
      </c>
      <c r="C3670">
        <v>9.3637454859432925</v>
      </c>
      <c r="D3670">
        <v>-1.3401649951388199</v>
      </c>
      <c r="E3670" t="s">
        <v>7541</v>
      </c>
    </row>
    <row r="3671" spans="1:5" x14ac:dyDescent="0.25">
      <c r="A3671" t="s">
        <v>5592</v>
      </c>
      <c r="B3671">
        <v>10.431742340542366</v>
      </c>
      <c r="C3671">
        <v>11.548359568452264</v>
      </c>
      <c r="D3671">
        <v>-1.0991126492827501</v>
      </c>
      <c r="E3671" t="s">
        <v>7541</v>
      </c>
    </row>
    <row r="3672" spans="1:5" x14ac:dyDescent="0.25">
      <c r="A3672" t="s">
        <v>6099</v>
      </c>
      <c r="B3672">
        <v>11.230752692906499</v>
      </c>
      <c r="C3672">
        <v>12.517490413175734</v>
      </c>
      <c r="D3672">
        <v>-1.2466561712995201</v>
      </c>
      <c r="E3672" t="s">
        <v>7541</v>
      </c>
    </row>
    <row r="3673" spans="1:5" x14ac:dyDescent="0.25">
      <c r="A3673" t="s">
        <v>3267</v>
      </c>
      <c r="B3673">
        <v>9.2726365078514892</v>
      </c>
      <c r="C3673">
        <v>11.125011291614001</v>
      </c>
      <c r="D3673">
        <v>-1.74711108204885</v>
      </c>
      <c r="E3673" t="s">
        <v>7541</v>
      </c>
    </row>
    <row r="3674" spans="1:5" x14ac:dyDescent="0.25">
      <c r="A3674" t="s">
        <v>3966</v>
      </c>
      <c r="B3674">
        <v>7.915698084203167</v>
      </c>
      <c r="C3674">
        <v>9.123126875725184</v>
      </c>
      <c r="D3674">
        <v>-1.1899021500792599</v>
      </c>
      <c r="E3674" t="s">
        <v>7541</v>
      </c>
    </row>
    <row r="3675" spans="1:5" x14ac:dyDescent="0.25">
      <c r="A3675" t="s">
        <v>3882</v>
      </c>
      <c r="B3675">
        <v>6.2049085314730439</v>
      </c>
      <c r="C3675">
        <v>8.0990030003844158</v>
      </c>
      <c r="D3675">
        <v>-1.83099129955831</v>
      </c>
      <c r="E3675" t="s">
        <v>7541</v>
      </c>
    </row>
    <row r="3676" spans="1:5" x14ac:dyDescent="0.25">
      <c r="A3676" t="s">
        <v>1655</v>
      </c>
      <c r="B3676">
        <v>8.9307601397398617</v>
      </c>
      <c r="C3676">
        <v>10.4879124076179</v>
      </c>
      <c r="D3676">
        <v>-1.49494239736618</v>
      </c>
      <c r="E3676" t="s">
        <v>7541</v>
      </c>
    </row>
    <row r="3677" spans="1:5" x14ac:dyDescent="0.25">
      <c r="A3677" t="s">
        <v>4199</v>
      </c>
      <c r="B3677">
        <v>0</v>
      </c>
      <c r="C3677">
        <v>4.880551195771587</v>
      </c>
      <c r="D3677">
        <v>-7.59736099172751</v>
      </c>
      <c r="E3677" t="s">
        <v>7541</v>
      </c>
    </row>
    <row r="3678" spans="1:5" x14ac:dyDescent="0.25">
      <c r="A3678" t="s">
        <v>4357</v>
      </c>
      <c r="B3678">
        <v>7.7971950006425566</v>
      </c>
      <c r="C3678">
        <v>9.3382894094614546</v>
      </c>
      <c r="D3678">
        <v>-1.51131517945496</v>
      </c>
      <c r="E3678" t="s">
        <v>7541</v>
      </c>
    </row>
    <row r="3679" spans="1:5" x14ac:dyDescent="0.25">
      <c r="A3679" t="s">
        <v>7143</v>
      </c>
      <c r="B3679">
        <v>10.031538543779234</v>
      </c>
      <c r="C3679">
        <v>11.1262079495654</v>
      </c>
      <c r="D3679">
        <v>-1.0757952899088901</v>
      </c>
      <c r="E3679" t="s">
        <v>7541</v>
      </c>
    </row>
    <row r="3680" spans="1:5" x14ac:dyDescent="0.25">
      <c r="A3680" t="s">
        <v>4557</v>
      </c>
      <c r="B3680">
        <v>4.952066688110377</v>
      </c>
      <c r="C3680">
        <v>7.1913673505233175</v>
      </c>
      <c r="D3680">
        <v>-2.21135357631564</v>
      </c>
      <c r="E3680" t="s">
        <v>7541</v>
      </c>
    </row>
    <row r="3681" spans="1:5" x14ac:dyDescent="0.25">
      <c r="A3681" t="s">
        <v>5435</v>
      </c>
      <c r="B3681">
        <v>13.097497893513832</v>
      </c>
      <c r="C3681">
        <v>11.674026051097366</v>
      </c>
      <c r="D3681">
        <v>1.4969420476987201</v>
      </c>
      <c r="E3681" t="s">
        <v>7541</v>
      </c>
    </row>
    <row r="3682" spans="1:5" x14ac:dyDescent="0.25">
      <c r="A3682" t="s">
        <v>3052</v>
      </c>
      <c r="B3682">
        <v>6.140254933432284</v>
      </c>
      <c r="C3682">
        <v>7.705878270980584</v>
      </c>
      <c r="D3682">
        <v>-1.5595796707740901</v>
      </c>
      <c r="E3682" t="s">
        <v>7541</v>
      </c>
    </row>
    <row r="3683" spans="1:5" x14ac:dyDescent="0.25">
      <c r="A3683" t="s">
        <v>1771</v>
      </c>
      <c r="B3683">
        <v>5.1463957711214761</v>
      </c>
      <c r="C3683">
        <v>0</v>
      </c>
      <c r="D3683">
        <v>7.6553785466012796</v>
      </c>
      <c r="E3683" t="s">
        <v>7541</v>
      </c>
    </row>
    <row r="3684" spans="1:5" x14ac:dyDescent="0.25">
      <c r="A3684" t="s">
        <v>6594</v>
      </c>
      <c r="B3684">
        <v>12.386918402999299</v>
      </c>
      <c r="C3684">
        <v>10.922008452102967</v>
      </c>
      <c r="D3684">
        <v>1.5464106531678701</v>
      </c>
      <c r="E3684" t="s">
        <v>7541</v>
      </c>
    </row>
    <row r="3685" spans="1:5" x14ac:dyDescent="0.25">
      <c r="A3685" t="s">
        <v>4481</v>
      </c>
      <c r="B3685">
        <v>7.8251007630400871</v>
      </c>
      <c r="C3685">
        <v>9.0345897498079335</v>
      </c>
      <c r="D3685">
        <v>-1.2239041360051099</v>
      </c>
      <c r="E3685" t="s">
        <v>7541</v>
      </c>
    </row>
    <row r="3686" spans="1:5" x14ac:dyDescent="0.25">
      <c r="A3686" t="s">
        <v>5428</v>
      </c>
      <c r="B3686">
        <v>11.8725294769998</v>
      </c>
      <c r="C3686">
        <v>10.598883423836</v>
      </c>
      <c r="D3686">
        <v>1.3119821799267</v>
      </c>
      <c r="E3686" t="s">
        <v>7541</v>
      </c>
    </row>
    <row r="3687" spans="1:5" x14ac:dyDescent="0.25">
      <c r="A3687" t="s">
        <v>523</v>
      </c>
      <c r="B3687">
        <v>12.645878747175635</v>
      </c>
      <c r="C3687">
        <v>11.406380038833467</v>
      </c>
      <c r="D3687">
        <v>1.2781310988088199</v>
      </c>
      <c r="E3687" t="s">
        <v>7541</v>
      </c>
    </row>
    <row r="3688" spans="1:5" x14ac:dyDescent="0.25">
      <c r="A3688" t="s">
        <v>3211</v>
      </c>
      <c r="B3688">
        <v>0.62545050177890327</v>
      </c>
      <c r="C3688">
        <v>5.3984050347270802</v>
      </c>
      <c r="D3688">
        <v>-5.30222761710501</v>
      </c>
      <c r="E3688" t="s">
        <v>7541</v>
      </c>
    </row>
    <row r="3689" spans="1:5" x14ac:dyDescent="0.25">
      <c r="A3689" t="s">
        <v>7144</v>
      </c>
      <c r="B3689">
        <v>8.1301018995380563</v>
      </c>
      <c r="C3689">
        <v>6.7929746919395528</v>
      </c>
      <c r="D3689">
        <v>1.33962281527122</v>
      </c>
      <c r="E3689" t="s">
        <v>7541</v>
      </c>
    </row>
    <row r="3690" spans="1:5" x14ac:dyDescent="0.25">
      <c r="A3690" t="s">
        <v>5150</v>
      </c>
      <c r="B3690">
        <v>8.8988224490963415</v>
      </c>
      <c r="C3690">
        <v>7.2923004617775335</v>
      </c>
      <c r="D3690">
        <v>1.6565237870279099</v>
      </c>
      <c r="E3690" t="s">
        <v>7541</v>
      </c>
    </row>
    <row r="3691" spans="1:5" x14ac:dyDescent="0.25">
      <c r="A3691" t="s">
        <v>4670</v>
      </c>
      <c r="B3691">
        <v>12.944149952337833</v>
      </c>
      <c r="C3691">
        <v>14.0592944277254</v>
      </c>
      <c r="D3691">
        <v>-1.08074010701335</v>
      </c>
      <c r="E3691" t="s">
        <v>7541</v>
      </c>
    </row>
    <row r="3692" spans="1:5" x14ac:dyDescent="0.25">
      <c r="A3692" t="s">
        <v>2775</v>
      </c>
      <c r="B3692">
        <v>13.443077224198634</v>
      </c>
      <c r="C3692">
        <v>12.302307239886566</v>
      </c>
      <c r="D3692">
        <v>1.15964398134772</v>
      </c>
      <c r="E3692" t="s">
        <v>7541</v>
      </c>
    </row>
    <row r="3693" spans="1:5" x14ac:dyDescent="0.25">
      <c r="A3693" t="s">
        <v>2860</v>
      </c>
      <c r="B3693">
        <v>13.239406520213235</v>
      </c>
      <c r="C3693">
        <v>14.991509096576399</v>
      </c>
      <c r="D3693">
        <v>-1.6271202545269301</v>
      </c>
      <c r="E3693" t="s">
        <v>7541</v>
      </c>
    </row>
    <row r="3694" spans="1:5" x14ac:dyDescent="0.25">
      <c r="A3694" t="s">
        <v>5946</v>
      </c>
      <c r="B3694">
        <v>12.045656813605268</v>
      </c>
      <c r="C3694">
        <v>10.811297081000733</v>
      </c>
      <c r="D3694">
        <v>1.2715368415655399</v>
      </c>
      <c r="E3694" t="s">
        <v>7541</v>
      </c>
    </row>
    <row r="3695" spans="1:5" x14ac:dyDescent="0.25">
      <c r="A3695" t="s">
        <v>6224</v>
      </c>
      <c r="B3695">
        <v>14.841216023730034</v>
      </c>
      <c r="C3695">
        <v>13.079415323854265</v>
      </c>
      <c r="D3695">
        <v>1.91545868538941</v>
      </c>
      <c r="E3695" t="s">
        <v>7541</v>
      </c>
    </row>
    <row r="3696" spans="1:5" x14ac:dyDescent="0.25">
      <c r="A3696" t="s">
        <v>4359</v>
      </c>
      <c r="B3696">
        <v>6.8900162356435359</v>
      </c>
      <c r="C3696">
        <v>4.7753940530013832</v>
      </c>
      <c r="D3696">
        <v>2.1731025958955299</v>
      </c>
      <c r="E3696" t="s">
        <v>7541</v>
      </c>
    </row>
    <row r="3697" spans="1:5" x14ac:dyDescent="0.25">
      <c r="A3697" t="s">
        <v>7047</v>
      </c>
      <c r="B3697">
        <v>10.250748032133439</v>
      </c>
      <c r="C3697">
        <v>9.1869237366230667</v>
      </c>
      <c r="D3697">
        <v>1.07380609172793</v>
      </c>
      <c r="E3697" t="s">
        <v>7541</v>
      </c>
    </row>
    <row r="3698" spans="1:5" x14ac:dyDescent="0.25">
      <c r="A3698" t="s">
        <v>2892</v>
      </c>
      <c r="B3698">
        <v>6.1446292917429135</v>
      </c>
      <c r="C3698">
        <v>0.97005348390205326</v>
      </c>
      <c r="D3698">
        <v>5.1568137451065104</v>
      </c>
      <c r="E3698" t="s">
        <v>7541</v>
      </c>
    </row>
    <row r="3699" spans="1:5" x14ac:dyDescent="0.25">
      <c r="A3699" t="s">
        <v>4833</v>
      </c>
      <c r="B3699">
        <v>10.911133634833767</v>
      </c>
      <c r="C3699">
        <v>9.5428864564719529</v>
      </c>
      <c r="D3699">
        <v>1.3777756589371699</v>
      </c>
      <c r="E3699" t="s">
        <v>7541</v>
      </c>
    </row>
    <row r="3700" spans="1:5" x14ac:dyDescent="0.25">
      <c r="A3700" t="s">
        <v>5572</v>
      </c>
      <c r="B3700">
        <v>9.6595842752207517</v>
      </c>
      <c r="C3700">
        <v>11.096752967935666</v>
      </c>
      <c r="D3700">
        <v>-1.37270459051745</v>
      </c>
      <c r="E3700" t="s">
        <v>7541</v>
      </c>
    </row>
    <row r="3701" spans="1:5" x14ac:dyDescent="0.25">
      <c r="A3701" t="s">
        <v>5731</v>
      </c>
      <c r="B3701">
        <v>8.7371162442187345</v>
      </c>
      <c r="C3701">
        <v>7.1873341587450765</v>
      </c>
      <c r="D3701">
        <v>1.61178695750484</v>
      </c>
      <c r="E3701" t="s">
        <v>7541</v>
      </c>
    </row>
    <row r="3702" spans="1:5" x14ac:dyDescent="0.25">
      <c r="A3702" t="s">
        <v>5377</v>
      </c>
      <c r="B3702">
        <v>14.124321234103133</v>
      </c>
      <c r="C3702">
        <v>12.593076595018635</v>
      </c>
      <c r="D3702">
        <v>1.64386566941284</v>
      </c>
      <c r="E3702" t="s">
        <v>7541</v>
      </c>
    </row>
    <row r="3703" spans="1:5" x14ac:dyDescent="0.25">
      <c r="A3703" t="s">
        <v>6936</v>
      </c>
      <c r="B3703">
        <v>17.963981888994532</v>
      </c>
      <c r="C3703">
        <v>16.852576068221435</v>
      </c>
      <c r="D3703">
        <v>1.1415296343817101</v>
      </c>
      <c r="E3703" t="s">
        <v>7541</v>
      </c>
    </row>
    <row r="3704" spans="1:5" x14ac:dyDescent="0.25">
      <c r="A3704" t="s">
        <v>4180</v>
      </c>
      <c r="B3704">
        <v>5.1093022066362233</v>
      </c>
      <c r="C3704">
        <v>7.2197979132020196</v>
      </c>
      <c r="D3704">
        <v>-2.08710814285952</v>
      </c>
      <c r="E3704" t="s">
        <v>7541</v>
      </c>
    </row>
    <row r="3705" spans="1:5" x14ac:dyDescent="0.25">
      <c r="A3705" t="s">
        <v>6631</v>
      </c>
      <c r="B3705">
        <v>16.085488197001766</v>
      </c>
      <c r="C3705">
        <v>14.985041675847434</v>
      </c>
      <c r="D3705">
        <v>1.1280199958711601</v>
      </c>
      <c r="E3705" t="s">
        <v>7541</v>
      </c>
    </row>
    <row r="3706" spans="1:5" x14ac:dyDescent="0.25">
      <c r="A3706" t="s">
        <v>5292</v>
      </c>
      <c r="B3706">
        <v>9.3651430567857066</v>
      </c>
      <c r="C3706">
        <v>10.487842517279134</v>
      </c>
      <c r="D3706">
        <v>-1.09418412864229</v>
      </c>
      <c r="E3706" t="s">
        <v>7541</v>
      </c>
    </row>
    <row r="3707" spans="1:5" x14ac:dyDescent="0.25">
      <c r="A3707" t="s">
        <v>4846</v>
      </c>
      <c r="B3707">
        <v>8.4107591401624635</v>
      </c>
      <c r="C3707">
        <v>6.5665367732079067</v>
      </c>
      <c r="D3707">
        <v>1.97938465100021</v>
      </c>
      <c r="E3707" t="s">
        <v>7541</v>
      </c>
    </row>
    <row r="3708" spans="1:5" x14ac:dyDescent="0.25">
      <c r="A3708" t="s">
        <v>3207</v>
      </c>
      <c r="B3708">
        <v>4.5044864520297629</v>
      </c>
      <c r="C3708">
        <v>7.1429037332223073</v>
      </c>
      <c r="D3708">
        <v>-2.462830063068</v>
      </c>
      <c r="E3708" t="s">
        <v>7541</v>
      </c>
    </row>
    <row r="3709" spans="1:5" x14ac:dyDescent="0.25">
      <c r="A3709" t="s">
        <v>4730</v>
      </c>
      <c r="B3709">
        <v>0</v>
      </c>
      <c r="C3709">
        <v>4.5738977527682998</v>
      </c>
      <c r="D3709">
        <v>-7.2747225391637302</v>
      </c>
      <c r="E3709" t="s">
        <v>7541</v>
      </c>
    </row>
    <row r="3710" spans="1:5" x14ac:dyDescent="0.25">
      <c r="A3710" t="s">
        <v>2966</v>
      </c>
      <c r="B3710">
        <v>6.7182606790689539</v>
      </c>
      <c r="C3710">
        <v>8.2119074983887401</v>
      </c>
      <c r="D3710">
        <v>-1.4743860001481801</v>
      </c>
      <c r="E3710" t="s">
        <v>7541</v>
      </c>
    </row>
    <row r="3711" spans="1:5" x14ac:dyDescent="0.25">
      <c r="A3711" t="s">
        <v>3156</v>
      </c>
      <c r="B3711">
        <v>11.305982395240667</v>
      </c>
      <c r="C3711">
        <v>10.09005069234634</v>
      </c>
      <c r="D3711">
        <v>1.2560033467168099</v>
      </c>
      <c r="E3711" t="s">
        <v>7541</v>
      </c>
    </row>
    <row r="3712" spans="1:5" x14ac:dyDescent="0.25">
      <c r="A3712" t="s">
        <v>3335</v>
      </c>
      <c r="B3712">
        <v>0</v>
      </c>
      <c r="C3712">
        <v>4.5605258509017057</v>
      </c>
      <c r="D3712">
        <v>-7.2537413890875904</v>
      </c>
      <c r="E3712" t="s">
        <v>7541</v>
      </c>
    </row>
    <row r="3713" spans="1:5" x14ac:dyDescent="0.25">
      <c r="A3713" t="s">
        <v>3676</v>
      </c>
      <c r="B3713">
        <v>4.7312427335163436</v>
      </c>
      <c r="C3713">
        <v>0</v>
      </c>
      <c r="D3713">
        <v>6.9895245677698501</v>
      </c>
      <c r="E3713" t="s">
        <v>7541</v>
      </c>
    </row>
    <row r="3714" spans="1:5" x14ac:dyDescent="0.25">
      <c r="A3714" t="s">
        <v>2859</v>
      </c>
      <c r="B3714">
        <v>11.925233306144699</v>
      </c>
      <c r="C3714">
        <v>13.175192249590866</v>
      </c>
      <c r="D3714">
        <v>-1.20262467421303</v>
      </c>
      <c r="E3714" t="s">
        <v>7541</v>
      </c>
    </row>
    <row r="3715" spans="1:5" x14ac:dyDescent="0.25">
      <c r="A3715" t="s">
        <v>2746</v>
      </c>
      <c r="B3715">
        <v>6.3277575632932468</v>
      </c>
      <c r="C3715">
        <v>8.0169052843481765</v>
      </c>
      <c r="D3715">
        <v>-1.6873471649976901</v>
      </c>
      <c r="E3715" t="s">
        <v>7541</v>
      </c>
    </row>
    <row r="3716" spans="1:5" x14ac:dyDescent="0.25">
      <c r="A3716" t="s">
        <v>5006</v>
      </c>
      <c r="B3716">
        <v>7.1435816155829874</v>
      </c>
      <c r="C3716">
        <v>8.3519487508510704</v>
      </c>
      <c r="D3716">
        <v>-1.19582954905715</v>
      </c>
      <c r="E3716" t="s">
        <v>7541</v>
      </c>
    </row>
    <row r="3717" spans="1:5" x14ac:dyDescent="0.25">
      <c r="A3717" t="s">
        <v>6494</v>
      </c>
      <c r="B3717">
        <v>7.0128682234809432</v>
      </c>
      <c r="C3717">
        <v>8.2597877109681814</v>
      </c>
      <c r="D3717">
        <v>-1.2384525964767901</v>
      </c>
      <c r="E3717" t="s">
        <v>7541</v>
      </c>
    </row>
    <row r="3718" spans="1:5" x14ac:dyDescent="0.25">
      <c r="A3718" t="s">
        <v>6030</v>
      </c>
      <c r="B3718">
        <v>8.1100666128084065</v>
      </c>
      <c r="C3718">
        <v>9.1362320701503403</v>
      </c>
      <c r="D3718">
        <v>-1.03258702194357</v>
      </c>
      <c r="E3718" t="s">
        <v>7541</v>
      </c>
    </row>
    <row r="3719" spans="1:5" x14ac:dyDescent="0.25">
      <c r="A3719" t="s">
        <v>6620</v>
      </c>
      <c r="B3719">
        <v>6.2585271034721037</v>
      </c>
      <c r="C3719">
        <v>7.7107504586428206</v>
      </c>
      <c r="D3719">
        <v>-1.4615720588365</v>
      </c>
      <c r="E3719" t="s">
        <v>7541</v>
      </c>
    </row>
    <row r="3720" spans="1:5" x14ac:dyDescent="0.25">
      <c r="A3720" t="s">
        <v>3374</v>
      </c>
      <c r="B3720">
        <v>6.6039247224373065</v>
      </c>
      <c r="C3720">
        <v>3.8090542183328235</v>
      </c>
      <c r="D3720">
        <v>2.7222402671984902</v>
      </c>
      <c r="E3720" t="s">
        <v>7541</v>
      </c>
    </row>
    <row r="3721" spans="1:5" x14ac:dyDescent="0.25">
      <c r="A3721" t="s">
        <v>1773</v>
      </c>
      <c r="B3721">
        <v>9.1003282085955863</v>
      </c>
      <c r="C3721">
        <v>10.372363444007499</v>
      </c>
      <c r="D3721">
        <v>-1.2409193350829399</v>
      </c>
      <c r="E3721" t="s">
        <v>7541</v>
      </c>
    </row>
    <row r="3722" spans="1:5" x14ac:dyDescent="0.25">
      <c r="A3722" t="s">
        <v>6934</v>
      </c>
      <c r="B3722">
        <v>13.405816819116467</v>
      </c>
      <c r="C3722">
        <v>15.010308806495933</v>
      </c>
      <c r="D3722">
        <v>-1.4937644724758901</v>
      </c>
      <c r="E3722" t="s">
        <v>7541</v>
      </c>
    </row>
    <row r="3723" spans="1:5" x14ac:dyDescent="0.25">
      <c r="A3723" t="s">
        <v>6562</v>
      </c>
      <c r="B3723">
        <v>8.5083202935766398</v>
      </c>
      <c r="C3723">
        <v>9.7374455783272342</v>
      </c>
      <c r="D3723">
        <v>-1.1907555575900699</v>
      </c>
      <c r="E3723" t="s">
        <v>7541</v>
      </c>
    </row>
    <row r="3724" spans="1:5" x14ac:dyDescent="0.25">
      <c r="A3724" t="s">
        <v>5127</v>
      </c>
      <c r="B3724">
        <v>4.7109875679275568</v>
      </c>
      <c r="C3724">
        <v>6.5065930214194934</v>
      </c>
      <c r="D3724">
        <v>-1.83402000201135</v>
      </c>
      <c r="E3724" t="s">
        <v>7541</v>
      </c>
    </row>
    <row r="3725" spans="1:5" x14ac:dyDescent="0.25">
      <c r="A3725" t="s">
        <v>4998</v>
      </c>
      <c r="B3725">
        <v>14.209415933353368</v>
      </c>
      <c r="C3725">
        <v>13.028667291927633</v>
      </c>
      <c r="D3725">
        <v>1.2380611743707399</v>
      </c>
      <c r="E3725" t="s">
        <v>7541</v>
      </c>
    </row>
    <row r="3726" spans="1:5" x14ac:dyDescent="0.25">
      <c r="A3726" t="s">
        <v>3771</v>
      </c>
      <c r="B3726">
        <v>11.075741434295866</v>
      </c>
      <c r="C3726">
        <v>9.7560363174933276</v>
      </c>
      <c r="D3726">
        <v>1.3950524512137901</v>
      </c>
      <c r="E3726" t="s">
        <v>7541</v>
      </c>
    </row>
    <row r="3727" spans="1:5" x14ac:dyDescent="0.25">
      <c r="A3727" t="s">
        <v>5574</v>
      </c>
      <c r="B3727">
        <v>7.7423746216126235</v>
      </c>
      <c r="C3727">
        <v>8.8845207909757171</v>
      </c>
      <c r="D3727">
        <v>-1.11592736885337</v>
      </c>
      <c r="E3727" t="s">
        <v>7541</v>
      </c>
    </row>
    <row r="3728" spans="1:5" x14ac:dyDescent="0.25">
      <c r="A3728" t="s">
        <v>4354</v>
      </c>
      <c r="B3728">
        <v>6.5249761975673728</v>
      </c>
      <c r="C3728">
        <v>7.7314113882433402</v>
      </c>
      <c r="D3728">
        <v>-1.22486865364885</v>
      </c>
      <c r="E3728" t="s">
        <v>7541</v>
      </c>
    </row>
    <row r="3729" spans="1:5" x14ac:dyDescent="0.25">
      <c r="A3729" t="s">
        <v>4773</v>
      </c>
      <c r="B3729">
        <v>6.4616273729556637</v>
      </c>
      <c r="C3729">
        <v>1.1941741315152268</v>
      </c>
      <c r="D3729">
        <v>4.5298741164477496</v>
      </c>
      <c r="E3729" t="s">
        <v>7541</v>
      </c>
    </row>
    <row r="3730" spans="1:5" x14ac:dyDescent="0.25">
      <c r="A3730" t="s">
        <v>6036</v>
      </c>
      <c r="B3730">
        <v>10.643585900699366</v>
      </c>
      <c r="C3730">
        <v>11.836088523301699</v>
      </c>
      <c r="D3730">
        <v>-1.1431866146035301</v>
      </c>
      <c r="E3730" t="s">
        <v>7541</v>
      </c>
    </row>
    <row r="3731" spans="1:5" x14ac:dyDescent="0.25">
      <c r="A3731" t="s">
        <v>5751</v>
      </c>
      <c r="B3731">
        <v>10.58599290370055</v>
      </c>
      <c r="C3731">
        <v>11.843660988884332</v>
      </c>
      <c r="D3731">
        <v>-1.1912194812238199</v>
      </c>
      <c r="E3731" t="s">
        <v>7541</v>
      </c>
    </row>
    <row r="3732" spans="1:5" x14ac:dyDescent="0.25">
      <c r="A3732" t="s">
        <v>4099</v>
      </c>
      <c r="B3732">
        <v>4.0533188042861896</v>
      </c>
      <c r="C3732">
        <v>6.4303244048667567</v>
      </c>
      <c r="D3732">
        <v>-2.3289974555373498</v>
      </c>
      <c r="E3732" t="s">
        <v>7541</v>
      </c>
    </row>
    <row r="3733" spans="1:5" x14ac:dyDescent="0.25">
      <c r="A3733" t="s">
        <v>3946</v>
      </c>
      <c r="B3733">
        <v>5.3800957363155275</v>
      </c>
      <c r="C3733">
        <v>7.4733713627729541</v>
      </c>
      <c r="D3733">
        <v>-2.0588288967752701</v>
      </c>
      <c r="E3733" t="s">
        <v>7541</v>
      </c>
    </row>
    <row r="3734" spans="1:5" x14ac:dyDescent="0.25">
      <c r="A3734" t="s">
        <v>6365</v>
      </c>
      <c r="B3734">
        <v>13.590712169300632</v>
      </c>
      <c r="C3734">
        <v>12.197103551680598</v>
      </c>
      <c r="D3734">
        <v>1.4986813618171899</v>
      </c>
      <c r="E3734" t="s">
        <v>7541</v>
      </c>
    </row>
    <row r="3735" spans="1:5" x14ac:dyDescent="0.25">
      <c r="A3735" t="s">
        <v>6197</v>
      </c>
      <c r="B3735">
        <v>7.0532793410490164</v>
      </c>
      <c r="C3735">
        <v>8.6445195232732175</v>
      </c>
      <c r="D3735">
        <v>-1.5112160140600599</v>
      </c>
      <c r="E3735" t="s">
        <v>7541</v>
      </c>
    </row>
    <row r="3736" spans="1:5" x14ac:dyDescent="0.25">
      <c r="A3736" t="s">
        <v>7424</v>
      </c>
      <c r="B3736">
        <v>1.1203464673625234</v>
      </c>
      <c r="C3736">
        <v>4.9101240116354203</v>
      </c>
      <c r="D3736">
        <v>-4.1807075860355702</v>
      </c>
      <c r="E3736" t="s">
        <v>7541</v>
      </c>
    </row>
    <row r="3737" spans="1:5" x14ac:dyDescent="0.25">
      <c r="A3737" t="s">
        <v>3412</v>
      </c>
      <c r="B3737">
        <v>6.5912601763849876</v>
      </c>
      <c r="C3737">
        <v>8.1811522964465286</v>
      </c>
      <c r="D3737">
        <v>-1.5755971251696701</v>
      </c>
      <c r="E3737" t="s">
        <v>7541</v>
      </c>
    </row>
    <row r="3738" spans="1:5" x14ac:dyDescent="0.25">
      <c r="A3738" t="s">
        <v>4446</v>
      </c>
      <c r="B3738">
        <v>10.38831738955747</v>
      </c>
      <c r="C3738">
        <v>11.888471218474566</v>
      </c>
      <c r="D3738">
        <v>-1.41101927099838</v>
      </c>
      <c r="E3738" t="s">
        <v>7541</v>
      </c>
    </row>
    <row r="3739" spans="1:5" x14ac:dyDescent="0.25">
      <c r="A3739" t="s">
        <v>4698</v>
      </c>
      <c r="B3739">
        <v>9.4019636383002805</v>
      </c>
      <c r="C3739">
        <v>10.992777610667433</v>
      </c>
      <c r="D3739">
        <v>-1.47998813880813</v>
      </c>
      <c r="E3739" t="s">
        <v>7541</v>
      </c>
    </row>
    <row r="3740" spans="1:5" x14ac:dyDescent="0.25">
      <c r="A3740" t="s">
        <v>4288</v>
      </c>
      <c r="B3740">
        <v>10.46161212643829</v>
      </c>
      <c r="C3740">
        <v>9.0377682788562907</v>
      </c>
      <c r="D3740">
        <v>1.4935379355217699</v>
      </c>
      <c r="E3740" t="s">
        <v>7541</v>
      </c>
    </row>
    <row r="3741" spans="1:5" x14ac:dyDescent="0.25">
      <c r="A3741" t="s">
        <v>3609</v>
      </c>
      <c r="B3741">
        <v>10.545650673679534</v>
      </c>
      <c r="C3741">
        <v>11.593959442473066</v>
      </c>
      <c r="D3741">
        <v>-1.02580966471934</v>
      </c>
      <c r="E3741" t="s">
        <v>7541</v>
      </c>
    </row>
    <row r="3742" spans="1:5" x14ac:dyDescent="0.25">
      <c r="A3742" t="s">
        <v>6458</v>
      </c>
      <c r="B3742">
        <v>8.5851181393021339</v>
      </c>
      <c r="C3742">
        <v>7.3212254116440194</v>
      </c>
      <c r="D3742">
        <v>1.30738613490578</v>
      </c>
      <c r="E3742" t="s">
        <v>7541</v>
      </c>
    </row>
    <row r="3743" spans="1:5" x14ac:dyDescent="0.25">
      <c r="A3743" t="s">
        <v>4362</v>
      </c>
      <c r="B3743">
        <v>9.9979351902256663</v>
      </c>
      <c r="C3743">
        <v>8.567969613076416</v>
      </c>
      <c r="D3743">
        <v>1.4963640381744301</v>
      </c>
      <c r="E3743" t="s">
        <v>7541</v>
      </c>
    </row>
    <row r="3744" spans="1:5" x14ac:dyDescent="0.25">
      <c r="A3744" t="s">
        <v>7152</v>
      </c>
      <c r="B3744">
        <v>11.212867258124966</v>
      </c>
      <c r="C3744">
        <v>10.068494045850102</v>
      </c>
      <c r="D3744">
        <v>1.21169081070714</v>
      </c>
      <c r="E3744" t="s">
        <v>7541</v>
      </c>
    </row>
    <row r="3745" spans="1:5" x14ac:dyDescent="0.25">
      <c r="A3745" t="s">
        <v>1434</v>
      </c>
      <c r="B3745">
        <v>12.015367441566299</v>
      </c>
      <c r="C3745">
        <v>10.750452789764301</v>
      </c>
      <c r="D3745">
        <v>1.3630293759315599</v>
      </c>
      <c r="E3745" t="s">
        <v>7541</v>
      </c>
    </row>
    <row r="3746" spans="1:5" x14ac:dyDescent="0.25">
      <c r="A3746" t="s">
        <v>6642</v>
      </c>
      <c r="B3746">
        <v>4.0713638145885129</v>
      </c>
      <c r="C3746">
        <v>6.4756027268389742</v>
      </c>
      <c r="D3746">
        <v>-2.29578201751045</v>
      </c>
      <c r="E3746" t="s">
        <v>7541</v>
      </c>
    </row>
    <row r="3747" spans="1:5" x14ac:dyDescent="0.25">
      <c r="A3747" t="s">
        <v>2208</v>
      </c>
      <c r="B3747">
        <v>7.9152081827393603</v>
      </c>
      <c r="C3747">
        <v>5.92275926096519</v>
      </c>
      <c r="D3747">
        <v>1.9668421304257799</v>
      </c>
      <c r="E3747" t="s">
        <v>7541</v>
      </c>
    </row>
    <row r="3748" spans="1:5" x14ac:dyDescent="0.25">
      <c r="A3748" t="s">
        <v>4845</v>
      </c>
      <c r="B3748">
        <v>9.7078372690562471</v>
      </c>
      <c r="C3748">
        <v>8.6965072184486871</v>
      </c>
      <c r="D3748">
        <v>1.0385666922409</v>
      </c>
      <c r="E3748" t="s">
        <v>7541</v>
      </c>
    </row>
    <row r="3749" spans="1:5" x14ac:dyDescent="0.25">
      <c r="A3749" t="s">
        <v>6596</v>
      </c>
      <c r="B3749">
        <v>6.2679980017525168</v>
      </c>
      <c r="C3749">
        <v>7.8800147770524234</v>
      </c>
      <c r="D3749">
        <v>-1.5449140932989001</v>
      </c>
      <c r="E3749" t="s">
        <v>7541</v>
      </c>
    </row>
    <row r="3750" spans="1:5" x14ac:dyDescent="0.25">
      <c r="A3750" t="s">
        <v>4081</v>
      </c>
      <c r="B3750">
        <v>9.0003631814363665</v>
      </c>
      <c r="C3750">
        <v>10.060848698997875</v>
      </c>
      <c r="D3750">
        <v>-1.0311753573793501</v>
      </c>
      <c r="E3750" t="s">
        <v>7541</v>
      </c>
    </row>
    <row r="3751" spans="1:5" x14ac:dyDescent="0.25">
      <c r="A3751" t="s">
        <v>6281</v>
      </c>
      <c r="B3751">
        <v>5.96524692960989</v>
      </c>
      <c r="C3751">
        <v>7.6884943879125229</v>
      </c>
      <c r="D3751">
        <v>-1.65433100485942</v>
      </c>
      <c r="E3751" t="s">
        <v>7541</v>
      </c>
    </row>
    <row r="3752" spans="1:5" x14ac:dyDescent="0.25">
      <c r="A3752" t="s">
        <v>2968</v>
      </c>
      <c r="B3752">
        <v>11.6830713232102</v>
      </c>
      <c r="C3752">
        <v>12.9089126417446</v>
      </c>
      <c r="D3752">
        <v>-1.15234398234957</v>
      </c>
      <c r="E3752" t="s">
        <v>7541</v>
      </c>
    </row>
    <row r="3753" spans="1:5" x14ac:dyDescent="0.25">
      <c r="A3753" t="s">
        <v>4006</v>
      </c>
      <c r="B3753">
        <v>0</v>
      </c>
      <c r="C3753">
        <v>3.9658612151707797</v>
      </c>
      <c r="D3753">
        <v>-6.6700896711702899</v>
      </c>
      <c r="E3753" t="s">
        <v>7541</v>
      </c>
    </row>
    <row r="3754" spans="1:5" x14ac:dyDescent="0.25">
      <c r="A3754" t="s">
        <v>2502</v>
      </c>
      <c r="B3754">
        <v>9.0296727718608185</v>
      </c>
      <c r="C3754">
        <v>10.449426714077601</v>
      </c>
      <c r="D3754">
        <v>-1.31683997039026</v>
      </c>
      <c r="E3754" t="s">
        <v>7541</v>
      </c>
    </row>
    <row r="3755" spans="1:5" x14ac:dyDescent="0.25">
      <c r="A3755" t="s">
        <v>7035</v>
      </c>
      <c r="B3755">
        <v>14.4983079179655</v>
      </c>
      <c r="C3755">
        <v>15.764229754121502</v>
      </c>
      <c r="D3755">
        <v>-1.1919970031026099</v>
      </c>
      <c r="E3755" t="s">
        <v>7541</v>
      </c>
    </row>
    <row r="3756" spans="1:5" x14ac:dyDescent="0.25">
      <c r="A3756" t="s">
        <v>3874</v>
      </c>
      <c r="B3756">
        <v>7.8732507766912434</v>
      </c>
      <c r="C3756">
        <v>8.9253109155414005</v>
      </c>
      <c r="D3756">
        <v>-1.0430865925533801</v>
      </c>
      <c r="E3756" t="s">
        <v>7541</v>
      </c>
    </row>
    <row r="3757" spans="1:5" x14ac:dyDescent="0.25">
      <c r="A3757" t="s">
        <v>6419</v>
      </c>
      <c r="B3757">
        <v>6.2472453912554968</v>
      </c>
      <c r="C3757">
        <v>7.5817563790209732</v>
      </c>
      <c r="D3757">
        <v>-1.2939978133947601</v>
      </c>
      <c r="E3757" t="s">
        <v>7541</v>
      </c>
    </row>
    <row r="3758" spans="1:5" x14ac:dyDescent="0.25">
      <c r="A3758" t="s">
        <v>3333</v>
      </c>
      <c r="B3758">
        <v>10.20176466957529</v>
      </c>
      <c r="C3758">
        <v>11.345292806685899</v>
      </c>
      <c r="D3758">
        <v>-1.08245124081939</v>
      </c>
      <c r="E3758" t="s">
        <v>7541</v>
      </c>
    </row>
    <row r="3759" spans="1:5" x14ac:dyDescent="0.25">
      <c r="A3759" t="s">
        <v>6217</v>
      </c>
      <c r="B3759">
        <v>5.6613356598474667</v>
      </c>
      <c r="C3759">
        <v>7.2401484181682774</v>
      </c>
      <c r="D3759">
        <v>-1.55280215016276</v>
      </c>
      <c r="E3759" t="s">
        <v>7541</v>
      </c>
    </row>
    <row r="3760" spans="1:5" x14ac:dyDescent="0.25">
      <c r="A3760" t="s">
        <v>3154</v>
      </c>
      <c r="B3760">
        <v>15.163674741818367</v>
      </c>
      <c r="C3760">
        <v>13.962856699786499</v>
      </c>
      <c r="D3760">
        <v>1.31991804902771</v>
      </c>
      <c r="E3760" t="s">
        <v>7541</v>
      </c>
    </row>
    <row r="3761" spans="1:5" x14ac:dyDescent="0.25">
      <c r="A3761" t="s">
        <v>7137</v>
      </c>
      <c r="B3761">
        <v>5.5262234682351306</v>
      </c>
      <c r="C3761">
        <v>3.1695770617814532</v>
      </c>
      <c r="D3761">
        <v>2.55621280991928</v>
      </c>
      <c r="E3761" t="s">
        <v>7541</v>
      </c>
    </row>
    <row r="3762" spans="1:5" x14ac:dyDescent="0.25">
      <c r="A3762" t="s">
        <v>999</v>
      </c>
      <c r="B3762">
        <v>7.2031813269540299</v>
      </c>
      <c r="C3762">
        <v>8.3994837219788554</v>
      </c>
      <c r="D3762">
        <v>-1.18848382232926</v>
      </c>
      <c r="E3762" t="s">
        <v>7541</v>
      </c>
    </row>
    <row r="3763" spans="1:5" x14ac:dyDescent="0.25">
      <c r="A3763" t="s">
        <v>5579</v>
      </c>
      <c r="B3763">
        <v>10.418997461737874</v>
      </c>
      <c r="C3763">
        <v>9.1734746202582009</v>
      </c>
      <c r="D3763">
        <v>1.2963004311340101</v>
      </c>
      <c r="E3763" t="s">
        <v>7541</v>
      </c>
    </row>
    <row r="3764" spans="1:5" x14ac:dyDescent="0.25">
      <c r="A3764" t="s">
        <v>4426</v>
      </c>
      <c r="B3764">
        <v>6.3561412499518433</v>
      </c>
      <c r="C3764">
        <v>4.4416335962286739</v>
      </c>
      <c r="D3764">
        <v>2.0761601170695201</v>
      </c>
      <c r="E3764" t="s">
        <v>7541</v>
      </c>
    </row>
    <row r="3765" spans="1:5" x14ac:dyDescent="0.25">
      <c r="A3765" t="s">
        <v>3545</v>
      </c>
      <c r="B3765">
        <v>7.8236316851534902</v>
      </c>
      <c r="C3765">
        <v>9.4426805536965261</v>
      </c>
      <c r="D3765">
        <v>-1.4968730481051</v>
      </c>
      <c r="E3765" t="s">
        <v>7541</v>
      </c>
    </row>
    <row r="3766" spans="1:5" x14ac:dyDescent="0.25">
      <c r="A3766" t="s">
        <v>6206</v>
      </c>
      <c r="B3766">
        <v>4.0194001302213396</v>
      </c>
      <c r="C3766">
        <v>0</v>
      </c>
      <c r="D3766">
        <v>6.6720794161135704</v>
      </c>
      <c r="E3766" t="s">
        <v>7541</v>
      </c>
    </row>
    <row r="3767" spans="1:5" x14ac:dyDescent="0.25">
      <c r="A3767" t="s">
        <v>6667</v>
      </c>
      <c r="B3767">
        <v>8.1654964814399928</v>
      </c>
      <c r="C3767">
        <v>9.2192237272549704</v>
      </c>
      <c r="D3767">
        <v>-1.0142563015302499</v>
      </c>
      <c r="E3767" t="s">
        <v>7541</v>
      </c>
    </row>
    <row r="3768" spans="1:5" x14ac:dyDescent="0.25">
      <c r="A3768" t="s">
        <v>4695</v>
      </c>
      <c r="B3768">
        <v>8.6543629135177866</v>
      </c>
      <c r="C3768">
        <v>9.7568222859589966</v>
      </c>
      <c r="D3768">
        <v>-1.0606033588965</v>
      </c>
      <c r="E3768" t="s">
        <v>7541</v>
      </c>
    </row>
    <row r="3769" spans="1:5" x14ac:dyDescent="0.25">
      <c r="A3769" t="s">
        <v>4417</v>
      </c>
      <c r="B3769">
        <v>8.5092448916079295</v>
      </c>
      <c r="C3769">
        <v>9.9139928310317433</v>
      </c>
      <c r="D3769">
        <v>-1.3014440472612001</v>
      </c>
      <c r="E3769" t="s">
        <v>7541</v>
      </c>
    </row>
    <row r="3770" spans="1:5" x14ac:dyDescent="0.25">
      <c r="A3770" t="s">
        <v>3331</v>
      </c>
      <c r="B3770">
        <v>5.2925915337002172</v>
      </c>
      <c r="C3770">
        <v>6.7356875677687462</v>
      </c>
      <c r="D3770">
        <v>-1.47566511419844</v>
      </c>
      <c r="E3770" t="s">
        <v>7541</v>
      </c>
    </row>
    <row r="3771" spans="1:5" x14ac:dyDescent="0.25">
      <c r="A3771" t="s">
        <v>5492</v>
      </c>
      <c r="B3771">
        <v>9.5412869601835428</v>
      </c>
      <c r="C3771">
        <v>10.638670730639799</v>
      </c>
      <c r="D3771">
        <v>-1.04328814329342</v>
      </c>
      <c r="E3771" t="s">
        <v>7541</v>
      </c>
    </row>
    <row r="3772" spans="1:5" x14ac:dyDescent="0.25">
      <c r="A3772" t="s">
        <v>7393</v>
      </c>
      <c r="B3772">
        <v>5.7427882686323999</v>
      </c>
      <c r="C3772">
        <v>7.1683298956102668</v>
      </c>
      <c r="D3772">
        <v>-1.4738628954720201</v>
      </c>
      <c r="E3772" t="s">
        <v>7541</v>
      </c>
    </row>
    <row r="3773" spans="1:5" x14ac:dyDescent="0.25">
      <c r="A3773" t="s">
        <v>3687</v>
      </c>
      <c r="B3773">
        <v>11.0625333273964</v>
      </c>
      <c r="C3773">
        <v>9.9411316959976705</v>
      </c>
      <c r="D3773">
        <v>1.20342199504061</v>
      </c>
      <c r="E3773" t="s">
        <v>7541</v>
      </c>
    </row>
    <row r="3774" spans="1:5" x14ac:dyDescent="0.25">
      <c r="A3774" t="s">
        <v>6598</v>
      </c>
      <c r="B3774">
        <v>6.5764324412163866</v>
      </c>
      <c r="C3774">
        <v>7.8156198069444303</v>
      </c>
      <c r="D3774">
        <v>-1.2776935851670299</v>
      </c>
      <c r="E3774" t="s">
        <v>7541</v>
      </c>
    </row>
    <row r="3775" spans="1:5" x14ac:dyDescent="0.25">
      <c r="A3775" t="s">
        <v>3941</v>
      </c>
      <c r="B3775">
        <v>9.9431397022345696</v>
      </c>
      <c r="C3775">
        <v>11.086792333263134</v>
      </c>
      <c r="D3775">
        <v>-1.0699983875816099</v>
      </c>
      <c r="E3775" t="s">
        <v>7541</v>
      </c>
    </row>
    <row r="3776" spans="1:5" x14ac:dyDescent="0.25">
      <c r="A3776" t="s">
        <v>3251</v>
      </c>
      <c r="B3776">
        <v>6.3266805102099033</v>
      </c>
      <c r="C3776">
        <v>7.9051527247801436</v>
      </c>
      <c r="D3776">
        <v>-1.50293387151003</v>
      </c>
      <c r="E3776" t="s">
        <v>7541</v>
      </c>
    </row>
    <row r="3777" spans="1:5" x14ac:dyDescent="0.25">
      <c r="A3777" t="s">
        <v>5949</v>
      </c>
      <c r="B3777">
        <v>6.0599749543198831</v>
      </c>
      <c r="C3777">
        <v>7.1763420614384401</v>
      </c>
      <c r="D3777">
        <v>-1.12231602264277</v>
      </c>
      <c r="E3777" t="s">
        <v>7541</v>
      </c>
    </row>
    <row r="3778" spans="1:5" x14ac:dyDescent="0.25">
      <c r="A3778" t="s">
        <v>6924</v>
      </c>
      <c r="B3778">
        <v>5.4646934997542571</v>
      </c>
      <c r="C3778">
        <v>7.1186863177684039</v>
      </c>
      <c r="D3778">
        <v>-1.5694939844061699</v>
      </c>
      <c r="E3778" t="s">
        <v>7541</v>
      </c>
    </row>
    <row r="3779" spans="1:5" x14ac:dyDescent="0.25">
      <c r="A3779" t="s">
        <v>3851</v>
      </c>
      <c r="B3779">
        <v>7.8282919791194425</v>
      </c>
      <c r="C3779">
        <v>8.9420327265259534</v>
      </c>
      <c r="D3779">
        <v>-1.08482631106202</v>
      </c>
      <c r="E3779" t="s">
        <v>7541</v>
      </c>
    </row>
    <row r="3780" spans="1:5" x14ac:dyDescent="0.25">
      <c r="A3780" t="s">
        <v>3890</v>
      </c>
      <c r="B3780">
        <v>7.9105315282145199</v>
      </c>
      <c r="C3780">
        <v>9.550222944370832</v>
      </c>
      <c r="D3780">
        <v>-1.48819887462491</v>
      </c>
      <c r="E3780" t="s">
        <v>7541</v>
      </c>
    </row>
    <row r="3781" spans="1:5" x14ac:dyDescent="0.25">
      <c r="A3781" t="s">
        <v>2995</v>
      </c>
      <c r="B3781">
        <v>7.1388965965919935</v>
      </c>
      <c r="C3781">
        <v>8.781225303812624</v>
      </c>
      <c r="D3781">
        <v>-1.4876844082693701</v>
      </c>
      <c r="E3781" t="s">
        <v>7541</v>
      </c>
    </row>
    <row r="3782" spans="1:5" x14ac:dyDescent="0.25">
      <c r="A3782" t="s">
        <v>4300</v>
      </c>
      <c r="B3782">
        <v>7.5010354891972533</v>
      </c>
      <c r="C3782">
        <v>8.554153112595877</v>
      </c>
      <c r="D3782">
        <v>-1.0180614048319501</v>
      </c>
      <c r="E3782" t="s">
        <v>7541</v>
      </c>
    </row>
    <row r="3783" spans="1:5" x14ac:dyDescent="0.25">
      <c r="A3783" t="s">
        <v>4297</v>
      </c>
      <c r="B3783">
        <v>5.5762335746792973</v>
      </c>
      <c r="C3783">
        <v>7.3830080381719005</v>
      </c>
      <c r="D3783">
        <v>-1.6896070443873701</v>
      </c>
      <c r="E3783" t="s">
        <v>7541</v>
      </c>
    </row>
    <row r="3784" spans="1:5" x14ac:dyDescent="0.25">
      <c r="A3784" t="s">
        <v>6678</v>
      </c>
      <c r="B3784">
        <v>7.1219345426053202</v>
      </c>
      <c r="C3784">
        <v>8.3801134613985759</v>
      </c>
      <c r="D3784">
        <v>-1.30002958127172</v>
      </c>
      <c r="E3784" t="s">
        <v>7541</v>
      </c>
    </row>
    <row r="3785" spans="1:5" x14ac:dyDescent="0.25">
      <c r="A3785" t="s">
        <v>4183</v>
      </c>
      <c r="B3785">
        <v>9.6152593038349625</v>
      </c>
      <c r="C3785">
        <v>11.114939777455367</v>
      </c>
      <c r="D3785">
        <v>-1.3814861123564299</v>
      </c>
      <c r="E3785" t="s">
        <v>7541</v>
      </c>
    </row>
    <row r="3786" spans="1:5" x14ac:dyDescent="0.25">
      <c r="A3786" t="s">
        <v>4227</v>
      </c>
      <c r="B3786">
        <v>3.8739594938727797</v>
      </c>
      <c r="C3786">
        <v>0</v>
      </c>
      <c r="D3786">
        <v>6.07289325147174</v>
      </c>
      <c r="E3786" t="s">
        <v>7541</v>
      </c>
    </row>
    <row r="3787" spans="1:5" x14ac:dyDescent="0.25">
      <c r="A3787" t="s">
        <v>1429</v>
      </c>
      <c r="B3787">
        <v>4.9165910628644438</v>
      </c>
      <c r="C3787">
        <v>1.4720356876416201</v>
      </c>
      <c r="D3787">
        <v>3.6811340519674101</v>
      </c>
      <c r="E3787" t="s">
        <v>7541</v>
      </c>
    </row>
    <row r="3788" spans="1:5" x14ac:dyDescent="0.25">
      <c r="A3788" t="s">
        <v>5567</v>
      </c>
      <c r="B3788">
        <v>8.3720829982058191</v>
      </c>
      <c r="C3788">
        <v>7.1064034693796172</v>
      </c>
      <c r="D3788">
        <v>1.37064330941658</v>
      </c>
      <c r="E3788" t="s">
        <v>7541</v>
      </c>
    </row>
    <row r="3789" spans="1:5" x14ac:dyDescent="0.25">
      <c r="A3789" t="s">
        <v>5475</v>
      </c>
      <c r="B3789">
        <v>7.4603517845324445</v>
      </c>
      <c r="C3789">
        <v>8.7809195276995826</v>
      </c>
      <c r="D3789">
        <v>-1.2549136738345701</v>
      </c>
      <c r="E3789" t="s">
        <v>7541</v>
      </c>
    </row>
    <row r="3790" spans="1:5" x14ac:dyDescent="0.25">
      <c r="A3790" t="s">
        <v>7245</v>
      </c>
      <c r="B3790">
        <v>8.4116678602276327</v>
      </c>
      <c r="C3790">
        <v>7.3620473066949259</v>
      </c>
      <c r="D3790">
        <v>1.08748483428096</v>
      </c>
      <c r="E3790" t="s">
        <v>7541</v>
      </c>
    </row>
    <row r="3791" spans="1:5" x14ac:dyDescent="0.25">
      <c r="A3791" t="s">
        <v>6016</v>
      </c>
      <c r="B3791">
        <v>11.900785850496767</v>
      </c>
      <c r="C3791">
        <v>10.662213092898966</v>
      </c>
      <c r="D3791">
        <v>1.2535340229017999</v>
      </c>
      <c r="E3791" t="s">
        <v>7541</v>
      </c>
    </row>
    <row r="3792" spans="1:5" x14ac:dyDescent="0.25">
      <c r="A3792" t="s">
        <v>5224</v>
      </c>
      <c r="B3792">
        <v>6.5936201462198269</v>
      </c>
      <c r="C3792">
        <v>4.2443097140714565</v>
      </c>
      <c r="D3792">
        <v>2.20386729597841</v>
      </c>
      <c r="E3792" t="s">
        <v>7541</v>
      </c>
    </row>
    <row r="3793" spans="1:5" x14ac:dyDescent="0.25">
      <c r="A3793" t="s">
        <v>4282</v>
      </c>
      <c r="B3793">
        <v>5.7461468208429531</v>
      </c>
      <c r="C3793">
        <v>2.0296915818247432</v>
      </c>
      <c r="D3793">
        <v>3.5257661513256302</v>
      </c>
      <c r="E3793" t="s">
        <v>7541</v>
      </c>
    </row>
    <row r="3794" spans="1:5" x14ac:dyDescent="0.25">
      <c r="A3794" t="s">
        <v>4517</v>
      </c>
      <c r="B3794">
        <v>9.4227710650049197</v>
      </c>
      <c r="C3794">
        <v>7.9949655753751232</v>
      </c>
      <c r="D3794">
        <v>1.6862723406448501</v>
      </c>
      <c r="E3794" t="s">
        <v>7541</v>
      </c>
    </row>
    <row r="3795" spans="1:5" x14ac:dyDescent="0.25">
      <c r="A3795" t="s">
        <v>3203</v>
      </c>
      <c r="B3795">
        <v>6.9337476624433938</v>
      </c>
      <c r="C3795">
        <v>8.3633625027722331</v>
      </c>
      <c r="D3795">
        <v>-1.3301206012148199</v>
      </c>
      <c r="E3795" t="s">
        <v>7541</v>
      </c>
    </row>
    <row r="3796" spans="1:5" x14ac:dyDescent="0.25">
      <c r="A3796" t="s">
        <v>6024</v>
      </c>
      <c r="B3796">
        <v>8.2721536497303472</v>
      </c>
      <c r="C3796">
        <v>7.1540627176301159</v>
      </c>
      <c r="D3796">
        <v>1.1417298510168901</v>
      </c>
      <c r="E3796" t="s">
        <v>7541</v>
      </c>
    </row>
    <row r="3797" spans="1:5" x14ac:dyDescent="0.25">
      <c r="A3797" t="s">
        <v>3703</v>
      </c>
      <c r="B3797">
        <v>8.4457985100622306</v>
      </c>
      <c r="C3797">
        <v>9.6387377833023127</v>
      </c>
      <c r="D3797">
        <v>-1.1192637071970799</v>
      </c>
      <c r="E3797" t="s">
        <v>7541</v>
      </c>
    </row>
    <row r="3798" spans="1:5" x14ac:dyDescent="0.25">
      <c r="A3798" t="s">
        <v>3172</v>
      </c>
      <c r="B3798">
        <v>11.248294211386201</v>
      </c>
      <c r="C3798">
        <v>10.237010933992501</v>
      </c>
      <c r="D3798">
        <v>1.0983837070828599</v>
      </c>
      <c r="E3798" t="s">
        <v>7541</v>
      </c>
    </row>
    <row r="3799" spans="1:5" x14ac:dyDescent="0.25">
      <c r="A3799" t="s">
        <v>6703</v>
      </c>
      <c r="B3799">
        <v>5.5822868658249867</v>
      </c>
      <c r="C3799">
        <v>6.7333934812735627</v>
      </c>
      <c r="D3799">
        <v>-1.18757727534195</v>
      </c>
      <c r="E3799" t="s">
        <v>7541</v>
      </c>
    </row>
    <row r="3800" spans="1:5" x14ac:dyDescent="0.25">
      <c r="A3800" t="s">
        <v>5408</v>
      </c>
      <c r="B3800">
        <v>14.277422672971866</v>
      </c>
      <c r="C3800">
        <v>13.2793459894325</v>
      </c>
      <c r="D3800">
        <v>1.06176935589176</v>
      </c>
      <c r="E3800" t="s">
        <v>7541</v>
      </c>
    </row>
    <row r="3801" spans="1:5" x14ac:dyDescent="0.25">
      <c r="A3801" t="s">
        <v>754</v>
      </c>
      <c r="B3801">
        <v>9.004415602010349</v>
      </c>
      <c r="C3801">
        <v>7.6569386384727629</v>
      </c>
      <c r="D3801">
        <v>1.48195248797321</v>
      </c>
      <c r="E3801" t="s">
        <v>7541</v>
      </c>
    </row>
    <row r="3802" spans="1:5" x14ac:dyDescent="0.25">
      <c r="A3802" t="s">
        <v>6799</v>
      </c>
      <c r="B3802">
        <v>4.7712061727388031</v>
      </c>
      <c r="C3802">
        <v>0.77326625899415335</v>
      </c>
      <c r="D3802">
        <v>4.3444762171284896</v>
      </c>
      <c r="E3802" t="s">
        <v>7541</v>
      </c>
    </row>
    <row r="3803" spans="1:5" x14ac:dyDescent="0.25">
      <c r="A3803" t="s">
        <v>3193</v>
      </c>
      <c r="B3803">
        <v>10.361607362031572</v>
      </c>
      <c r="C3803">
        <v>11.530885177944867</v>
      </c>
      <c r="D3803">
        <v>-1.0727038776484199</v>
      </c>
      <c r="E3803" t="s">
        <v>7541</v>
      </c>
    </row>
    <row r="3804" spans="1:5" x14ac:dyDescent="0.25">
      <c r="A3804" t="s">
        <v>7087</v>
      </c>
      <c r="B3804">
        <v>6.0441873707057994</v>
      </c>
      <c r="C3804">
        <v>3.8183269400033737</v>
      </c>
      <c r="D3804">
        <v>2.0972917652732499</v>
      </c>
      <c r="E3804" t="s">
        <v>7541</v>
      </c>
    </row>
    <row r="3805" spans="1:5" x14ac:dyDescent="0.25">
      <c r="A3805" t="s">
        <v>3113</v>
      </c>
      <c r="B3805">
        <v>4.8538985127661141</v>
      </c>
      <c r="C3805">
        <v>6.7606157631635702</v>
      </c>
      <c r="D3805">
        <v>-1.77016676663233</v>
      </c>
      <c r="E3805" t="s">
        <v>7541</v>
      </c>
    </row>
    <row r="3806" spans="1:5" x14ac:dyDescent="0.25">
      <c r="A3806" t="s">
        <v>5806</v>
      </c>
      <c r="B3806">
        <v>8.6447282167816226</v>
      </c>
      <c r="C3806">
        <v>9.9862621756584531</v>
      </c>
      <c r="D3806">
        <v>-1.2554914959238099</v>
      </c>
      <c r="E3806" t="s">
        <v>7541</v>
      </c>
    </row>
    <row r="3807" spans="1:5" x14ac:dyDescent="0.25">
      <c r="A3807" t="s">
        <v>1898</v>
      </c>
      <c r="B3807">
        <v>4.6824722079771197</v>
      </c>
      <c r="C3807">
        <v>0.77326625899415335</v>
      </c>
      <c r="D3807">
        <v>4.1506687619174301</v>
      </c>
      <c r="E3807" t="s">
        <v>7541</v>
      </c>
    </row>
    <row r="3808" spans="1:5" x14ac:dyDescent="0.25">
      <c r="A3808" t="s">
        <v>5218</v>
      </c>
      <c r="B3808">
        <v>15.2175231204321</v>
      </c>
      <c r="C3808">
        <v>13.944118644873035</v>
      </c>
      <c r="D3808">
        <v>1.5866894169180199</v>
      </c>
      <c r="E3808" t="s">
        <v>7541</v>
      </c>
    </row>
    <row r="3809" spans="1:5" x14ac:dyDescent="0.25">
      <c r="A3809" t="s">
        <v>1609</v>
      </c>
      <c r="B3809">
        <v>3.5672982234411967</v>
      </c>
      <c r="C3809">
        <v>6.0446993573516536</v>
      </c>
      <c r="D3809">
        <v>-2.26434124778724</v>
      </c>
      <c r="E3809" t="s">
        <v>7541</v>
      </c>
    </row>
    <row r="3810" spans="1:5" x14ac:dyDescent="0.25">
      <c r="A3810" t="s">
        <v>868</v>
      </c>
      <c r="B3810">
        <v>9.2942786385273077</v>
      </c>
      <c r="C3810">
        <v>10.401059866997267</v>
      </c>
      <c r="D3810">
        <v>-1.0236712377099</v>
      </c>
      <c r="E3810" t="s">
        <v>7541</v>
      </c>
    </row>
    <row r="3811" spans="1:5" x14ac:dyDescent="0.25">
      <c r="A3811" t="s">
        <v>6397</v>
      </c>
      <c r="B3811">
        <v>0</v>
      </c>
      <c r="C3811">
        <v>3.4239831617281133</v>
      </c>
      <c r="D3811">
        <v>-5.9570944770276499</v>
      </c>
      <c r="E3811" t="s">
        <v>7541</v>
      </c>
    </row>
    <row r="3812" spans="1:5" x14ac:dyDescent="0.25">
      <c r="A3812" t="s">
        <v>4699</v>
      </c>
      <c r="B3812">
        <v>1.7199567522103267</v>
      </c>
      <c r="C3812">
        <v>4.9521986469149439</v>
      </c>
      <c r="D3812">
        <v>-3.2810058157431201</v>
      </c>
      <c r="E3812" t="s">
        <v>7541</v>
      </c>
    </row>
    <row r="3813" spans="1:5" x14ac:dyDescent="0.25">
      <c r="A3813" t="s">
        <v>3144</v>
      </c>
      <c r="B3813">
        <v>8.1969975110503732</v>
      </c>
      <c r="C3813">
        <v>9.5418571840404649</v>
      </c>
      <c r="D3813">
        <v>-1.2134767561792701</v>
      </c>
      <c r="E3813" t="s">
        <v>7541</v>
      </c>
    </row>
    <row r="3814" spans="1:5" x14ac:dyDescent="0.25">
      <c r="A3814" t="s">
        <v>6475</v>
      </c>
      <c r="B3814">
        <v>9.8540464261848957</v>
      </c>
      <c r="C3814">
        <v>8.7211391902972792</v>
      </c>
      <c r="D3814">
        <v>1.28754611471275</v>
      </c>
      <c r="E3814" t="s">
        <v>7541</v>
      </c>
    </row>
    <row r="3815" spans="1:5" x14ac:dyDescent="0.25">
      <c r="A3815" t="s">
        <v>3666</v>
      </c>
      <c r="B3815">
        <v>6.6963972420229894</v>
      </c>
      <c r="C3815">
        <v>5.2247759213802771</v>
      </c>
      <c r="D3815">
        <v>1.5249734563443</v>
      </c>
      <c r="E3815" t="s">
        <v>7541</v>
      </c>
    </row>
    <row r="3816" spans="1:5" x14ac:dyDescent="0.25">
      <c r="A3816" t="s">
        <v>6022</v>
      </c>
      <c r="B3816">
        <v>8.6503947186567789</v>
      </c>
      <c r="C3816">
        <v>7.5896594067086136</v>
      </c>
      <c r="D3816">
        <v>1.1002385615247301</v>
      </c>
      <c r="E3816" t="s">
        <v>7541</v>
      </c>
    </row>
    <row r="3817" spans="1:5" x14ac:dyDescent="0.25">
      <c r="A3817" t="s">
        <v>4188</v>
      </c>
      <c r="B3817">
        <v>8.0970865355376613</v>
      </c>
      <c r="C3817">
        <v>6.460308746505774</v>
      </c>
      <c r="D3817">
        <v>1.6932574210300799</v>
      </c>
      <c r="E3817" t="s">
        <v>7541</v>
      </c>
    </row>
    <row r="3818" spans="1:5" x14ac:dyDescent="0.25">
      <c r="A3818" t="s">
        <v>6044</v>
      </c>
      <c r="B3818">
        <v>8.2974804556634165</v>
      </c>
      <c r="C3818">
        <v>9.5690456948218081</v>
      </c>
      <c r="D3818">
        <v>-1.1439111915435101</v>
      </c>
      <c r="E3818" t="s">
        <v>7541</v>
      </c>
    </row>
    <row r="3819" spans="1:5" x14ac:dyDescent="0.25">
      <c r="A3819" t="s">
        <v>5602</v>
      </c>
      <c r="B3819">
        <v>8.8053383580073632</v>
      </c>
      <c r="C3819">
        <v>9.9948685691418806</v>
      </c>
      <c r="D3819">
        <v>-1.09151224529986</v>
      </c>
      <c r="E3819" t="s">
        <v>7541</v>
      </c>
    </row>
    <row r="3820" spans="1:5" x14ac:dyDescent="0.25">
      <c r="A3820" t="s">
        <v>3667</v>
      </c>
      <c r="B3820">
        <v>3.7372336443871403</v>
      </c>
      <c r="C3820">
        <v>5.6544768218518895</v>
      </c>
      <c r="D3820">
        <v>-1.9724721740757201</v>
      </c>
      <c r="E3820" t="s">
        <v>7541</v>
      </c>
    </row>
    <row r="3821" spans="1:5" x14ac:dyDescent="0.25">
      <c r="A3821" t="s">
        <v>6557</v>
      </c>
      <c r="B3821">
        <v>2.8363582890890364</v>
      </c>
      <c r="C3821">
        <v>6.4827217449274892</v>
      </c>
      <c r="D3821">
        <v>-2.7929930791205999</v>
      </c>
      <c r="E3821" t="s">
        <v>7541</v>
      </c>
    </row>
    <row r="3822" spans="1:5" x14ac:dyDescent="0.25">
      <c r="A3822" t="s">
        <v>6586</v>
      </c>
      <c r="B3822">
        <v>11.530053668760965</v>
      </c>
      <c r="C3822">
        <v>10.5087129482639</v>
      </c>
      <c r="D3822">
        <v>1.0797242840327099</v>
      </c>
      <c r="E3822" t="s">
        <v>7541</v>
      </c>
    </row>
    <row r="3823" spans="1:5" x14ac:dyDescent="0.25">
      <c r="A3823" t="s">
        <v>2787</v>
      </c>
      <c r="B3823">
        <v>3.9657521662774031</v>
      </c>
      <c r="C3823">
        <v>6.2268046981937699</v>
      </c>
      <c r="D3823">
        <v>-2.0020892374264299</v>
      </c>
      <c r="E3823" t="s">
        <v>7541</v>
      </c>
    </row>
    <row r="3824" spans="1:5" x14ac:dyDescent="0.25">
      <c r="A3824" t="s">
        <v>1949</v>
      </c>
      <c r="B3824">
        <v>1.6268222683316134</v>
      </c>
      <c r="C3824">
        <v>4.9960769388348503</v>
      </c>
      <c r="D3824">
        <v>-3.3003639817947401</v>
      </c>
      <c r="E3824" t="s">
        <v>7541</v>
      </c>
    </row>
    <row r="3825" spans="1:5" x14ac:dyDescent="0.25">
      <c r="A3825" t="s">
        <v>3205</v>
      </c>
      <c r="B3825">
        <v>2.4802285018918031</v>
      </c>
      <c r="C3825">
        <v>5.7340765394857272</v>
      </c>
      <c r="D3825">
        <v>-2.6852216961995601</v>
      </c>
      <c r="E3825" t="s">
        <v>7541</v>
      </c>
    </row>
    <row r="3826" spans="1:5" x14ac:dyDescent="0.25">
      <c r="A3826" t="s">
        <v>3987</v>
      </c>
      <c r="B3826">
        <v>8.5113494703483461</v>
      </c>
      <c r="C3826">
        <v>9.8881581895217838</v>
      </c>
      <c r="D3826">
        <v>-1.21166754906306</v>
      </c>
      <c r="E3826" t="s">
        <v>7541</v>
      </c>
    </row>
    <row r="3827" spans="1:5" x14ac:dyDescent="0.25">
      <c r="A3827" t="s">
        <v>7176</v>
      </c>
      <c r="B3827">
        <v>1.68706493847149</v>
      </c>
      <c r="C3827">
        <v>4.8800784599713332</v>
      </c>
      <c r="D3827">
        <v>-3.0021719020464301</v>
      </c>
      <c r="E3827" t="s">
        <v>7541</v>
      </c>
    </row>
    <row r="3828" spans="1:5" x14ac:dyDescent="0.25">
      <c r="A3828" t="s">
        <v>4844</v>
      </c>
      <c r="B3828">
        <v>4.573842747058527</v>
      </c>
      <c r="C3828">
        <v>6.02124102700754</v>
      </c>
      <c r="D3828">
        <v>-1.46113448878606</v>
      </c>
      <c r="E3828" t="s">
        <v>7541</v>
      </c>
    </row>
    <row r="3829" spans="1:5" x14ac:dyDescent="0.25">
      <c r="A3829" t="s">
        <v>7134</v>
      </c>
      <c r="B3829">
        <v>1.8228262035982936</v>
      </c>
      <c r="C3829">
        <v>4.9804925863155338</v>
      </c>
      <c r="D3829">
        <v>-3.0598937753147699</v>
      </c>
      <c r="E3829" t="s">
        <v>7541</v>
      </c>
    </row>
    <row r="3830" spans="1:5" x14ac:dyDescent="0.25">
      <c r="A3830" t="s">
        <v>3375</v>
      </c>
      <c r="B3830">
        <v>2.45083377350428</v>
      </c>
      <c r="C3830">
        <v>4.7263585158253258</v>
      </c>
      <c r="D3830">
        <v>-2.37838194710486</v>
      </c>
      <c r="E3830" t="s">
        <v>7541</v>
      </c>
    </row>
    <row r="3831" spans="1:5" x14ac:dyDescent="0.25">
      <c r="A3831" t="s">
        <v>3210</v>
      </c>
      <c r="B3831">
        <v>5.0033583458940365</v>
      </c>
      <c r="C3831">
        <v>6.30959810519757</v>
      </c>
      <c r="D3831">
        <v>-1.2749650373224699</v>
      </c>
      <c r="E3831" t="s">
        <v>7541</v>
      </c>
    </row>
    <row r="3832" spans="1:5" x14ac:dyDescent="0.25">
      <c r="A3832" t="s">
        <v>5689</v>
      </c>
      <c r="B3832">
        <v>0</v>
      </c>
      <c r="C3832">
        <v>3.164761075933757</v>
      </c>
      <c r="D3832">
        <v>-5.7229230113229397</v>
      </c>
      <c r="E3832" t="s">
        <v>7541</v>
      </c>
    </row>
    <row r="3833" spans="1:5" x14ac:dyDescent="0.25">
      <c r="A3833" t="s">
        <v>2818</v>
      </c>
      <c r="B3833">
        <v>5.7065783516044002</v>
      </c>
      <c r="C3833">
        <v>6.8827205688088826</v>
      </c>
      <c r="D3833">
        <v>-1.2156116751550701</v>
      </c>
      <c r="E3833" t="s">
        <v>7541</v>
      </c>
    </row>
    <row r="3834" spans="1:5" x14ac:dyDescent="0.25">
      <c r="A3834" t="s">
        <v>3306</v>
      </c>
      <c r="B3834">
        <v>4.3045726673645737</v>
      </c>
      <c r="C3834">
        <v>5.8102176376723236</v>
      </c>
      <c r="D3834">
        <v>-1.5522660522685301</v>
      </c>
      <c r="E3834" t="s">
        <v>7541</v>
      </c>
    </row>
    <row r="3835" spans="1:5" x14ac:dyDescent="0.25">
      <c r="A3835" t="s">
        <v>6301</v>
      </c>
      <c r="B3835">
        <v>0</v>
      </c>
      <c r="C3835">
        <v>3.0738733585709066</v>
      </c>
      <c r="D3835">
        <v>-5.7906316055449603</v>
      </c>
      <c r="E3835" t="s">
        <v>7541</v>
      </c>
    </row>
    <row r="3836" spans="1:5" x14ac:dyDescent="0.25">
      <c r="A3836" t="s">
        <v>4755</v>
      </c>
      <c r="B3836">
        <v>7.6348787646083593</v>
      </c>
      <c r="C3836">
        <v>8.8832998779824131</v>
      </c>
      <c r="D3836">
        <v>-1.14684105052333</v>
      </c>
      <c r="E3836" t="s">
        <v>7541</v>
      </c>
    </row>
    <row r="3837" spans="1:5" x14ac:dyDescent="0.25">
      <c r="A3837" t="s">
        <v>4903</v>
      </c>
      <c r="B3837">
        <v>5.5784823124817962</v>
      </c>
      <c r="C3837">
        <v>3.1518097218812904</v>
      </c>
      <c r="D3837">
        <v>2.33465374759143</v>
      </c>
      <c r="E3837" t="s">
        <v>7541</v>
      </c>
    </row>
    <row r="3838" spans="1:5" x14ac:dyDescent="0.25">
      <c r="A3838" t="s">
        <v>3758</v>
      </c>
      <c r="B3838">
        <v>7.1024327887891836</v>
      </c>
      <c r="C3838">
        <v>5.970391380782627</v>
      </c>
      <c r="D3838">
        <v>1.13657417998782</v>
      </c>
      <c r="E3838" t="s">
        <v>7541</v>
      </c>
    </row>
    <row r="3839" spans="1:5" x14ac:dyDescent="0.25">
      <c r="A3839" t="s">
        <v>3202</v>
      </c>
      <c r="B3839">
        <v>1.4353076605607435</v>
      </c>
      <c r="C3839">
        <v>4.3532839669138763</v>
      </c>
      <c r="D3839">
        <v>-3.1682992741276101</v>
      </c>
      <c r="E3839" t="s">
        <v>7541</v>
      </c>
    </row>
    <row r="3840" spans="1:5" x14ac:dyDescent="0.25">
      <c r="A3840" t="s">
        <v>756</v>
      </c>
      <c r="B3840">
        <v>5.1263218160049933</v>
      </c>
      <c r="C3840">
        <v>2.92225427137245</v>
      </c>
      <c r="D3840">
        <v>2.4256501640303099</v>
      </c>
      <c r="E3840" t="s">
        <v>7541</v>
      </c>
    </row>
    <row r="3841" spans="1:5" x14ac:dyDescent="0.25">
      <c r="A3841" t="s">
        <v>6708</v>
      </c>
      <c r="B3841">
        <v>4.5169819645905926</v>
      </c>
      <c r="C3841">
        <v>0.87870199372439661</v>
      </c>
      <c r="D3841">
        <v>3.8944921477715901</v>
      </c>
      <c r="E3841" t="s">
        <v>7541</v>
      </c>
    </row>
    <row r="3842" spans="1:5" x14ac:dyDescent="0.25">
      <c r="A3842" t="s">
        <v>3961</v>
      </c>
      <c r="B3842">
        <v>6.4720041544433871</v>
      </c>
      <c r="C3842">
        <v>4.9795066206429794</v>
      </c>
      <c r="D3842">
        <v>1.86444669734746</v>
      </c>
      <c r="E3842" t="s">
        <v>7541</v>
      </c>
    </row>
    <row r="3843" spans="1:5" x14ac:dyDescent="0.25">
      <c r="A3843" t="s">
        <v>4371</v>
      </c>
      <c r="B3843">
        <v>8.8538445664761358</v>
      </c>
      <c r="C3843">
        <v>10.313424562970335</v>
      </c>
      <c r="D3843">
        <v>-1.2202857280819299</v>
      </c>
      <c r="E3843" t="s">
        <v>7541</v>
      </c>
    </row>
    <row r="3844" spans="1:5" x14ac:dyDescent="0.25">
      <c r="A3844" t="s">
        <v>5258</v>
      </c>
      <c r="B3844">
        <v>3.5000294275204169</v>
      </c>
      <c r="C3844">
        <v>5.5337569756637031</v>
      </c>
      <c r="D3844">
        <v>-2.3682485162334102</v>
      </c>
      <c r="E3844" t="s">
        <v>7541</v>
      </c>
    </row>
    <row r="3845" spans="1:5" x14ac:dyDescent="0.25">
      <c r="A3845" t="s">
        <v>5437</v>
      </c>
      <c r="B3845">
        <v>4.5437642037694905</v>
      </c>
      <c r="C3845">
        <v>0.89500301947505989</v>
      </c>
      <c r="D3845">
        <v>3.8511981627087901</v>
      </c>
      <c r="E3845" t="s">
        <v>7541</v>
      </c>
    </row>
    <row r="3846" spans="1:5" x14ac:dyDescent="0.25">
      <c r="A3846" t="s">
        <v>6542</v>
      </c>
      <c r="B3846">
        <v>0</v>
      </c>
      <c r="C3846">
        <v>3.0659386000922364</v>
      </c>
      <c r="D3846">
        <v>-5.5681942689312001</v>
      </c>
      <c r="E3846" t="s">
        <v>7541</v>
      </c>
    </row>
    <row r="3847" spans="1:5" x14ac:dyDescent="0.25">
      <c r="A3847" t="s">
        <v>3075</v>
      </c>
      <c r="B3847">
        <v>8.1645923966659097</v>
      </c>
      <c r="C3847">
        <v>9.3083948637063543</v>
      </c>
      <c r="D3847">
        <v>-1.03293546357924</v>
      </c>
      <c r="E3847" t="s">
        <v>7541</v>
      </c>
    </row>
    <row r="3848" spans="1:5" x14ac:dyDescent="0.25">
      <c r="A3848" t="s">
        <v>3928</v>
      </c>
      <c r="B3848">
        <v>6.5053543250866435</v>
      </c>
      <c r="C3848">
        <v>7.7210329819195636</v>
      </c>
      <c r="D3848">
        <v>-1.1179642729294399</v>
      </c>
      <c r="E3848" t="s">
        <v>7541</v>
      </c>
    </row>
    <row r="3849" spans="1:5" x14ac:dyDescent="0.25">
      <c r="A3849" t="s">
        <v>3337</v>
      </c>
      <c r="B3849">
        <v>9.4008414366033168</v>
      </c>
      <c r="C3849">
        <v>10.420054318225608</v>
      </c>
      <c r="D3849">
        <v>-1.1117724437324299</v>
      </c>
      <c r="E3849" t="s">
        <v>7541</v>
      </c>
    </row>
    <row r="3850" spans="1:5" x14ac:dyDescent="0.25">
      <c r="A3850" t="s">
        <v>4237</v>
      </c>
      <c r="B3850">
        <v>3.1542214529558099</v>
      </c>
      <c r="C3850">
        <v>0</v>
      </c>
      <c r="D3850">
        <v>6.3661380580135498</v>
      </c>
      <c r="E3850" t="s">
        <v>7541</v>
      </c>
    </row>
    <row r="3851" spans="1:5" x14ac:dyDescent="0.25">
      <c r="A3851" t="s">
        <v>6527</v>
      </c>
      <c r="B3851">
        <v>3.1668728656222496</v>
      </c>
      <c r="C3851">
        <v>0</v>
      </c>
      <c r="D3851">
        <v>5.2764058720117504</v>
      </c>
      <c r="E3851" t="s">
        <v>7541</v>
      </c>
    </row>
    <row r="3852" spans="1:5" x14ac:dyDescent="0.25">
      <c r="A3852" t="s">
        <v>5269</v>
      </c>
      <c r="B3852">
        <v>2.7789122787138232</v>
      </c>
      <c r="C3852">
        <v>5.9524174830307599</v>
      </c>
      <c r="D3852">
        <v>-2.4128381752881198</v>
      </c>
      <c r="E3852" t="s">
        <v>7541</v>
      </c>
    </row>
    <row r="3853" spans="1:5" x14ac:dyDescent="0.25">
      <c r="A3853" t="s">
        <v>3095</v>
      </c>
      <c r="B3853">
        <v>6.4717234971573161</v>
      </c>
      <c r="C3853">
        <v>5.3969288198183136</v>
      </c>
      <c r="D3853">
        <v>1.1027725523413101</v>
      </c>
      <c r="E3853" t="s">
        <v>7541</v>
      </c>
    </row>
    <row r="3854" spans="1:5" x14ac:dyDescent="0.25">
      <c r="A3854" t="s">
        <v>3745</v>
      </c>
      <c r="B3854">
        <v>2.3346831079550201</v>
      </c>
      <c r="C3854">
        <v>4.33095132565618</v>
      </c>
      <c r="D3854">
        <v>-2.22386822765375</v>
      </c>
      <c r="E3854" t="s">
        <v>7541</v>
      </c>
    </row>
    <row r="3855" spans="1:5" x14ac:dyDescent="0.25">
      <c r="A3855" t="s">
        <v>5219</v>
      </c>
      <c r="B3855">
        <v>3.4809507378157267</v>
      </c>
      <c r="C3855">
        <v>5.1032439311328366</v>
      </c>
      <c r="D3855">
        <v>-1.71739130323206</v>
      </c>
      <c r="E3855" t="s">
        <v>7541</v>
      </c>
    </row>
    <row r="3856" spans="1:5" x14ac:dyDescent="0.25">
      <c r="A3856" t="s">
        <v>7177</v>
      </c>
      <c r="B3856">
        <v>8.1002217522445363</v>
      </c>
      <c r="C3856">
        <v>7.092945738445013</v>
      </c>
      <c r="D3856">
        <v>1.1754415865385099</v>
      </c>
      <c r="E3856" t="s">
        <v>7541</v>
      </c>
    </row>
    <row r="3857" spans="1:5" x14ac:dyDescent="0.25">
      <c r="A3857" t="s">
        <v>3296</v>
      </c>
      <c r="B3857">
        <v>7.2549493602525601</v>
      </c>
      <c r="C3857">
        <v>6.1666792058416533</v>
      </c>
      <c r="D3857">
        <v>1.1171356081947701</v>
      </c>
      <c r="E3857" t="s">
        <v>7541</v>
      </c>
    </row>
    <row r="3858" spans="1:5" x14ac:dyDescent="0.25">
      <c r="A3858" t="s">
        <v>3204</v>
      </c>
      <c r="B3858">
        <v>2.5978026981414732</v>
      </c>
      <c r="C3858">
        <v>5.78290976012127</v>
      </c>
      <c r="D3858">
        <v>-2.6461764669287899</v>
      </c>
      <c r="E3858" t="s">
        <v>7541</v>
      </c>
    </row>
    <row r="3859" spans="1:5" x14ac:dyDescent="0.25">
      <c r="A3859" t="s">
        <v>5960</v>
      </c>
      <c r="B3859">
        <v>7.8801005269279898</v>
      </c>
      <c r="C3859">
        <v>9.1943129731489872</v>
      </c>
      <c r="D3859">
        <v>-1.1256618893021899</v>
      </c>
      <c r="E3859" t="s">
        <v>7541</v>
      </c>
    </row>
    <row r="3860" spans="1:5" x14ac:dyDescent="0.25">
      <c r="A3860" t="s">
        <v>3020</v>
      </c>
      <c r="B3860">
        <v>5.8754085060466368</v>
      </c>
      <c r="C3860">
        <v>3.6241889752315264</v>
      </c>
      <c r="D3860">
        <v>2.0635655202573902</v>
      </c>
      <c r="E3860" t="s">
        <v>7541</v>
      </c>
    </row>
    <row r="3861" spans="1:5" x14ac:dyDescent="0.25">
      <c r="A3861" t="s">
        <v>3252</v>
      </c>
      <c r="B3861">
        <v>0.93652439726285996</v>
      </c>
      <c r="C3861">
        <v>4.5871663512501364</v>
      </c>
      <c r="D3861">
        <v>-3.4316396082491498</v>
      </c>
      <c r="E3861" t="s">
        <v>7541</v>
      </c>
    </row>
    <row r="3862" spans="1:5" x14ac:dyDescent="0.25">
      <c r="A3862" t="s">
        <v>983</v>
      </c>
      <c r="B3862">
        <v>4.7435344874012939</v>
      </c>
      <c r="C3862">
        <v>6.4731600208507132</v>
      </c>
      <c r="D3862">
        <v>-1.50895868465288</v>
      </c>
      <c r="E3862" t="s">
        <v>7541</v>
      </c>
    </row>
    <row r="3863" spans="1:5" x14ac:dyDescent="0.25">
      <c r="A3863" t="s">
        <v>3872</v>
      </c>
      <c r="B3863">
        <v>3.5421670050068266</v>
      </c>
      <c r="C3863">
        <v>5.52723276209242</v>
      </c>
      <c r="D3863">
        <v>-1.79659409364444</v>
      </c>
      <c r="E3863" t="s">
        <v>7541</v>
      </c>
    </row>
    <row r="3864" spans="1:5" x14ac:dyDescent="0.25">
      <c r="A3864" t="s">
        <v>6008</v>
      </c>
      <c r="B3864">
        <v>4.7044986850301695</v>
      </c>
      <c r="C3864">
        <v>1.03495710053969</v>
      </c>
      <c r="D3864">
        <v>3.3796951235169601</v>
      </c>
      <c r="E3864" t="s">
        <v>7541</v>
      </c>
    </row>
    <row r="3865" spans="1:5" x14ac:dyDescent="0.25">
      <c r="A3865" t="s">
        <v>4867</v>
      </c>
      <c r="B3865">
        <v>4.088185106259167</v>
      </c>
      <c r="C3865">
        <v>0.87870199372439661</v>
      </c>
      <c r="D3865">
        <v>4.0499518088417199</v>
      </c>
      <c r="E3865" t="s">
        <v>7541</v>
      </c>
    </row>
    <row r="3866" spans="1:5" x14ac:dyDescent="0.25">
      <c r="A3866" t="s">
        <v>6399</v>
      </c>
      <c r="B3866">
        <v>4.2561813790984635</v>
      </c>
      <c r="C3866">
        <v>1.5793006611104934</v>
      </c>
      <c r="D3866">
        <v>2.6822147666085501</v>
      </c>
      <c r="E3866" t="s">
        <v>7541</v>
      </c>
    </row>
    <row r="3867" spans="1:5" x14ac:dyDescent="0.25">
      <c r="A3867" t="s">
        <v>5838</v>
      </c>
      <c r="B3867">
        <v>4.18928492407675</v>
      </c>
      <c r="C3867">
        <v>8.9646013411234033</v>
      </c>
      <c r="D3867">
        <v>-5.8702826551809597</v>
      </c>
      <c r="E3867" t="s">
        <v>7541</v>
      </c>
    </row>
    <row r="3868" spans="1:5" x14ac:dyDescent="0.25">
      <c r="A3868" t="s">
        <v>7116</v>
      </c>
      <c r="B3868">
        <v>5.6775097454508696</v>
      </c>
      <c r="C3868">
        <v>3.902807377089283</v>
      </c>
      <c r="D3868">
        <v>1.72674332621143</v>
      </c>
      <c r="E3868" t="s">
        <v>7541</v>
      </c>
    </row>
    <row r="3869" spans="1:5" x14ac:dyDescent="0.25">
      <c r="A3869" t="s">
        <v>6156</v>
      </c>
      <c r="B3869">
        <v>7.4533069830275336</v>
      </c>
      <c r="C3869">
        <v>8.6931813672567362</v>
      </c>
      <c r="D3869">
        <v>-1.0641852031946899</v>
      </c>
      <c r="E3869" t="s">
        <v>7541</v>
      </c>
    </row>
    <row r="3870" spans="1:5" x14ac:dyDescent="0.25">
      <c r="A3870" t="s">
        <v>3468</v>
      </c>
      <c r="B3870">
        <v>2.4914960595718996</v>
      </c>
      <c r="C3870">
        <v>5.6875418081986568</v>
      </c>
      <c r="D3870">
        <v>-2.5497378640026001</v>
      </c>
      <c r="E3870" t="s">
        <v>7541</v>
      </c>
    </row>
    <row r="3871" spans="1:5" x14ac:dyDescent="0.25">
      <c r="A3871" t="s">
        <v>1760</v>
      </c>
      <c r="B3871">
        <v>4.9624729575663871</v>
      </c>
      <c r="C3871">
        <v>3.1664063222243031</v>
      </c>
      <c r="D3871">
        <v>1.9909867911119601</v>
      </c>
      <c r="E3871" t="s">
        <v>7541</v>
      </c>
    </row>
    <row r="3872" spans="1:5" x14ac:dyDescent="0.25">
      <c r="A3872" t="s">
        <v>4312</v>
      </c>
      <c r="B3872">
        <v>6.5472069590326436</v>
      </c>
      <c r="C3872">
        <v>5.3679694042376527</v>
      </c>
      <c r="D3872">
        <v>1.26609287013699</v>
      </c>
      <c r="E3872" t="s">
        <v>7541</v>
      </c>
    </row>
    <row r="3873" spans="1:5" x14ac:dyDescent="0.25">
      <c r="A3873" t="s">
        <v>6004</v>
      </c>
      <c r="B3873">
        <v>6.2846853840462664</v>
      </c>
      <c r="C3873">
        <v>5.2615559401301271</v>
      </c>
      <c r="D3873">
        <v>1.0830841779259801</v>
      </c>
      <c r="E3873" t="s">
        <v>7541</v>
      </c>
    </row>
    <row r="3874" spans="1:5" x14ac:dyDescent="0.25">
      <c r="A3874" t="s">
        <v>6574</v>
      </c>
      <c r="B3874">
        <v>4.3002397987640792</v>
      </c>
      <c r="C3874">
        <v>5.6127895311152107</v>
      </c>
      <c r="D3874">
        <v>-1.5582781856102701</v>
      </c>
      <c r="E3874" t="s">
        <v>7541</v>
      </c>
    </row>
    <row r="3875" spans="1:5" x14ac:dyDescent="0.25">
      <c r="A3875" t="s">
        <v>3759</v>
      </c>
      <c r="B3875">
        <v>4.1851797680505802</v>
      </c>
      <c r="C3875">
        <v>1.5793006611104934</v>
      </c>
      <c r="D3875">
        <v>2.6574445544616099</v>
      </c>
      <c r="E3875" t="s">
        <v>7541</v>
      </c>
    </row>
    <row r="3876" spans="1:5" x14ac:dyDescent="0.25">
      <c r="A3876" t="s">
        <v>4496</v>
      </c>
      <c r="B3876">
        <v>5.2922230685440965</v>
      </c>
      <c r="C3876">
        <v>2.247473284542453</v>
      </c>
      <c r="D3876">
        <v>2.5016500143345199</v>
      </c>
      <c r="E3876" t="s">
        <v>7541</v>
      </c>
    </row>
    <row r="3877" spans="1:5" x14ac:dyDescent="0.25">
      <c r="A3877" t="s">
        <v>4605</v>
      </c>
      <c r="B3877">
        <v>1.8560945162593867</v>
      </c>
      <c r="C3877">
        <v>4.5453834867332636</v>
      </c>
      <c r="D3877">
        <v>-2.73790822125431</v>
      </c>
      <c r="E3877" t="s">
        <v>7541</v>
      </c>
    </row>
    <row r="3878" spans="1:5" x14ac:dyDescent="0.25">
      <c r="A3878" t="s">
        <v>6688</v>
      </c>
      <c r="B3878">
        <v>0</v>
      </c>
      <c r="C3878">
        <v>2.4039147881798799</v>
      </c>
      <c r="D3878">
        <v>-6.0825201569902196</v>
      </c>
      <c r="E3878" t="s">
        <v>7541</v>
      </c>
    </row>
    <row r="3879" spans="1:5" x14ac:dyDescent="0.25">
      <c r="A3879" t="s">
        <v>4548</v>
      </c>
      <c r="B3879">
        <v>8.5395909003842423</v>
      </c>
      <c r="C3879">
        <v>7.5324081442738695</v>
      </c>
      <c r="D3879">
        <v>1.3736716537365901</v>
      </c>
      <c r="E3879" t="s">
        <v>7541</v>
      </c>
    </row>
    <row r="3880" spans="1:5" x14ac:dyDescent="0.25">
      <c r="A3880" t="s">
        <v>3782</v>
      </c>
      <c r="B3880">
        <v>5.3204112859375465</v>
      </c>
      <c r="C3880">
        <v>6.3216464034468602</v>
      </c>
      <c r="D3880">
        <v>-1.1038697944723399</v>
      </c>
      <c r="E3880" t="s">
        <v>7541</v>
      </c>
    </row>
    <row r="3881" spans="1:5" x14ac:dyDescent="0.25">
      <c r="A3881" t="s">
        <v>7387</v>
      </c>
      <c r="B3881">
        <v>2.1183165848920233</v>
      </c>
      <c r="C3881">
        <v>4.8297564527011607</v>
      </c>
      <c r="D3881">
        <v>-2.37873212360453</v>
      </c>
      <c r="E3881" t="s">
        <v>7541</v>
      </c>
    </row>
    <row r="3882" spans="1:5" x14ac:dyDescent="0.25">
      <c r="A3882" t="s">
        <v>5314</v>
      </c>
      <c r="B3882">
        <v>2.7443201866813367</v>
      </c>
      <c r="C3882">
        <v>0</v>
      </c>
      <c r="D3882">
        <v>5.8005533381047298</v>
      </c>
      <c r="E3882" t="s">
        <v>7541</v>
      </c>
    </row>
    <row r="3883" spans="1:5" x14ac:dyDescent="0.25">
      <c r="A3883" t="s">
        <v>4589</v>
      </c>
      <c r="B3883">
        <v>3.4637283407953863</v>
      </c>
      <c r="C3883">
        <v>4.9593471699297238</v>
      </c>
      <c r="D3883">
        <v>-1.67997976275693</v>
      </c>
      <c r="E3883" t="s">
        <v>7541</v>
      </c>
    </row>
    <row r="3884" spans="1:5" x14ac:dyDescent="0.25">
      <c r="A3884" t="s">
        <v>444</v>
      </c>
      <c r="B3884">
        <v>5.723781061381267</v>
      </c>
      <c r="C3884">
        <v>2.8427358229960098</v>
      </c>
      <c r="D3884">
        <v>2.3864237120078702</v>
      </c>
      <c r="E3884" t="s">
        <v>7541</v>
      </c>
    </row>
    <row r="3885" spans="1:5" x14ac:dyDescent="0.25">
      <c r="A3885" t="s">
        <v>7423</v>
      </c>
      <c r="B3885">
        <v>7.1493377977945558</v>
      </c>
      <c r="C3885">
        <v>6.0736901570499233</v>
      </c>
      <c r="D3885">
        <v>1.04269937724738</v>
      </c>
      <c r="E3885" t="s">
        <v>7541</v>
      </c>
    </row>
    <row r="3886" spans="1:5" x14ac:dyDescent="0.25">
      <c r="A3886" t="s">
        <v>3818</v>
      </c>
      <c r="B3886">
        <v>13.132876858853566</v>
      </c>
      <c r="C3886">
        <v>6.1132253143292461</v>
      </c>
      <c r="D3886">
        <v>7.0525232403118396</v>
      </c>
      <c r="E3886" t="s">
        <v>7542</v>
      </c>
    </row>
    <row r="3887" spans="1:5" x14ac:dyDescent="0.25">
      <c r="A3887" t="s">
        <v>3085</v>
      </c>
      <c r="B3887">
        <v>4.7209646869649236</v>
      </c>
      <c r="C3887">
        <v>10.356835935595434</v>
      </c>
      <c r="D3887">
        <v>-5.6749240313401002</v>
      </c>
      <c r="E3887" t="s">
        <v>7542</v>
      </c>
    </row>
    <row r="3888" spans="1:5" x14ac:dyDescent="0.25">
      <c r="A3888" t="s">
        <v>7065</v>
      </c>
      <c r="B3888">
        <v>16.836679323181837</v>
      </c>
      <c r="C3888">
        <v>8.9908601980756071</v>
      </c>
      <c r="D3888">
        <v>7.7868455697571397</v>
      </c>
      <c r="E3888" t="s">
        <v>7542</v>
      </c>
    </row>
    <row r="3889" spans="1:5" x14ac:dyDescent="0.25">
      <c r="A3889" t="s">
        <v>7309</v>
      </c>
      <c r="B3889">
        <v>13.100824597148133</v>
      </c>
      <c r="C3889">
        <v>5.9380833129959969</v>
      </c>
      <c r="D3889">
        <v>7.0846341921346196</v>
      </c>
      <c r="E3889" t="s">
        <v>7542</v>
      </c>
    </row>
    <row r="3890" spans="1:5" x14ac:dyDescent="0.25">
      <c r="A3890" t="s">
        <v>7283</v>
      </c>
      <c r="B3890">
        <v>14.306963373092435</v>
      </c>
      <c r="C3890">
        <v>6.7662347058454069</v>
      </c>
      <c r="D3890">
        <v>7.4040743718812498</v>
      </c>
      <c r="E3890" t="s">
        <v>7542</v>
      </c>
    </row>
    <row r="3891" spans="1:5" x14ac:dyDescent="0.25">
      <c r="A3891" t="s">
        <v>6459</v>
      </c>
      <c r="B3891">
        <v>15.443545527409702</v>
      </c>
      <c r="C3891">
        <v>11.996151434987267</v>
      </c>
      <c r="D3891">
        <v>3.45530580627242</v>
      </c>
      <c r="E3891" t="s">
        <v>7542</v>
      </c>
    </row>
    <row r="3892" spans="1:5" x14ac:dyDescent="0.25">
      <c r="A3892" t="s">
        <v>6162</v>
      </c>
      <c r="B3892">
        <v>15.234233400252535</v>
      </c>
      <c r="C3892">
        <v>11.482517185314434</v>
      </c>
      <c r="D3892">
        <v>3.7509126089519298</v>
      </c>
      <c r="E3892" t="s">
        <v>7542</v>
      </c>
    </row>
    <row r="3893" spans="1:5" x14ac:dyDescent="0.25">
      <c r="A3893" t="s">
        <v>2439</v>
      </c>
      <c r="B3893">
        <v>16.129867078456201</v>
      </c>
      <c r="C3893">
        <v>13.692754983373733</v>
      </c>
      <c r="D3893">
        <v>2.4370925564492198</v>
      </c>
      <c r="E3893" t="s">
        <v>7542</v>
      </c>
    </row>
    <row r="3894" spans="1:5" x14ac:dyDescent="0.25">
      <c r="A3894" t="s">
        <v>4223</v>
      </c>
      <c r="B3894">
        <v>13.7674524767425</v>
      </c>
      <c r="C3894">
        <v>4.9026944229130702</v>
      </c>
      <c r="D3894">
        <v>8.7251659238551795</v>
      </c>
      <c r="E3894" t="s">
        <v>7542</v>
      </c>
    </row>
    <row r="3895" spans="1:5" x14ac:dyDescent="0.25">
      <c r="A3895" t="s">
        <v>4435</v>
      </c>
      <c r="B3895">
        <v>12.575308317722266</v>
      </c>
      <c r="C3895">
        <v>7.9875377028698864</v>
      </c>
      <c r="D3895">
        <v>4.6264142696017796</v>
      </c>
      <c r="E3895" t="s">
        <v>7542</v>
      </c>
    </row>
    <row r="3896" spans="1:5" x14ac:dyDescent="0.25">
      <c r="A3896" t="s">
        <v>1938</v>
      </c>
      <c r="B3896">
        <v>17.072771960956</v>
      </c>
      <c r="C3896">
        <v>11.092862289845799</v>
      </c>
      <c r="D3896">
        <v>6.0854658970714102</v>
      </c>
      <c r="E3896" t="s">
        <v>7542</v>
      </c>
    </row>
    <row r="3897" spans="1:5" x14ac:dyDescent="0.25">
      <c r="A3897" t="s">
        <v>6314</v>
      </c>
      <c r="B3897">
        <v>16.950233226323434</v>
      </c>
      <c r="C3897">
        <v>11.825993253308967</v>
      </c>
      <c r="D3897">
        <v>5.19013510774555</v>
      </c>
      <c r="E3897" t="s">
        <v>7542</v>
      </c>
    </row>
    <row r="3898" spans="1:5" x14ac:dyDescent="0.25">
      <c r="A3898" t="s">
        <v>6943</v>
      </c>
      <c r="B3898">
        <v>12.9647672220286</v>
      </c>
      <c r="C3898">
        <v>9.2319296201411962</v>
      </c>
      <c r="D3898">
        <v>3.7594026752023502</v>
      </c>
      <c r="E3898" t="s">
        <v>7542</v>
      </c>
    </row>
    <row r="3899" spans="1:5" x14ac:dyDescent="0.25">
      <c r="A3899" t="s">
        <v>6480</v>
      </c>
      <c r="B3899">
        <v>15.071209527720534</v>
      </c>
      <c r="C3899">
        <v>9.3904529549353821</v>
      </c>
      <c r="D3899">
        <v>5.7627350721671302</v>
      </c>
      <c r="E3899" t="s">
        <v>7542</v>
      </c>
    </row>
    <row r="3900" spans="1:5" x14ac:dyDescent="0.25">
      <c r="A3900" t="s">
        <v>7067</v>
      </c>
      <c r="B3900">
        <v>15.921894504965232</v>
      </c>
      <c r="C3900">
        <v>11.516471088099834</v>
      </c>
      <c r="D3900">
        <v>4.4372436474326804</v>
      </c>
      <c r="E3900" t="s">
        <v>7542</v>
      </c>
    </row>
    <row r="3901" spans="1:5" x14ac:dyDescent="0.25">
      <c r="A3901" t="s">
        <v>6416</v>
      </c>
      <c r="B3901">
        <v>12.388561842867967</v>
      </c>
      <c r="C3901">
        <v>9.5036752211782254</v>
      </c>
      <c r="D3901">
        <v>2.8925595045368602</v>
      </c>
      <c r="E3901" t="s">
        <v>7542</v>
      </c>
    </row>
    <row r="3902" spans="1:5" x14ac:dyDescent="0.25">
      <c r="A3902" t="s">
        <v>6811</v>
      </c>
      <c r="B3902">
        <v>12.622867109718266</v>
      </c>
      <c r="C3902">
        <v>9.4379622972531951</v>
      </c>
      <c r="D3902">
        <v>3.1787416110967799</v>
      </c>
      <c r="E3902" t="s">
        <v>7542</v>
      </c>
    </row>
    <row r="3903" spans="1:5" x14ac:dyDescent="0.25">
      <c r="A3903" t="s">
        <v>1931</v>
      </c>
      <c r="B3903">
        <v>16.512303598587867</v>
      </c>
      <c r="C3903">
        <v>10.572990704532467</v>
      </c>
      <c r="D3903">
        <v>6.08203216045644</v>
      </c>
      <c r="E3903" t="s">
        <v>7542</v>
      </c>
    </row>
    <row r="3904" spans="1:5" x14ac:dyDescent="0.25">
      <c r="A3904" t="s">
        <v>3751</v>
      </c>
      <c r="B3904">
        <v>10.509893281080167</v>
      </c>
      <c r="C3904">
        <v>2.7912471928859</v>
      </c>
      <c r="D3904">
        <v>7.9243627338999598</v>
      </c>
      <c r="E3904" t="s">
        <v>7542</v>
      </c>
    </row>
    <row r="3905" spans="1:5" x14ac:dyDescent="0.25">
      <c r="A3905" t="s">
        <v>4687</v>
      </c>
      <c r="B3905">
        <v>10.00049895363189</v>
      </c>
      <c r="C3905">
        <v>5.179490802283957</v>
      </c>
      <c r="D3905">
        <v>4.8537807306160898</v>
      </c>
      <c r="E3905" t="s">
        <v>7542</v>
      </c>
    </row>
    <row r="3906" spans="1:5" x14ac:dyDescent="0.25">
      <c r="A3906" t="s">
        <v>4334</v>
      </c>
      <c r="B3906">
        <v>5.7543897910682444</v>
      </c>
      <c r="C3906">
        <v>9.7518119014185505</v>
      </c>
      <c r="D3906">
        <v>-3.9852059980530301</v>
      </c>
      <c r="E3906" t="s">
        <v>7542</v>
      </c>
    </row>
    <row r="3907" spans="1:5" x14ac:dyDescent="0.25">
      <c r="A3907" t="s">
        <v>7448</v>
      </c>
      <c r="B3907">
        <v>10.829547140555901</v>
      </c>
      <c r="C3907">
        <v>8.3538893110614278</v>
      </c>
      <c r="D3907">
        <v>2.4774338246528802</v>
      </c>
      <c r="E3907" t="s">
        <v>7542</v>
      </c>
    </row>
    <row r="3908" spans="1:5" x14ac:dyDescent="0.25">
      <c r="A3908" t="s">
        <v>6315</v>
      </c>
      <c r="B3908">
        <v>11.959102656287167</v>
      </c>
      <c r="C3908">
        <v>6.4356485524142135</v>
      </c>
      <c r="D3908">
        <v>5.5476224216372803</v>
      </c>
      <c r="E3908" t="s">
        <v>7542</v>
      </c>
    </row>
    <row r="3909" spans="1:5" x14ac:dyDescent="0.25">
      <c r="A3909" t="s">
        <v>7394</v>
      </c>
      <c r="B3909">
        <v>10.792596860284133</v>
      </c>
      <c r="C3909">
        <v>2.2497396360155566</v>
      </c>
      <c r="D3909">
        <v>8.1836214527831697</v>
      </c>
      <c r="E3909" t="s">
        <v>7542</v>
      </c>
    </row>
    <row r="3910" spans="1:5" x14ac:dyDescent="0.25">
      <c r="A3910" t="s">
        <v>6317</v>
      </c>
      <c r="B3910">
        <v>11.741235166374869</v>
      </c>
      <c r="C3910">
        <v>7.2898274359896362</v>
      </c>
      <c r="D3910">
        <v>4.4412040292867001</v>
      </c>
      <c r="E3910" t="s">
        <v>7542</v>
      </c>
    </row>
    <row r="3911" spans="1:5" x14ac:dyDescent="0.25">
      <c r="A3911" t="s">
        <v>6444</v>
      </c>
      <c r="B3911">
        <v>10.898789943806468</v>
      </c>
      <c r="C3911">
        <v>8.4535354379587577</v>
      </c>
      <c r="D3911">
        <v>2.4454708061674402</v>
      </c>
      <c r="E3911" t="s">
        <v>7542</v>
      </c>
    </row>
    <row r="3912" spans="1:5" x14ac:dyDescent="0.25">
      <c r="A3912" t="s">
        <v>3877</v>
      </c>
      <c r="B3912">
        <v>9.6155798918667035</v>
      </c>
      <c r="C3912">
        <v>5.2105033396969462</v>
      </c>
      <c r="D3912">
        <v>4.3980339843340301</v>
      </c>
      <c r="E3912" t="s">
        <v>7542</v>
      </c>
    </row>
    <row r="3913" spans="1:5" x14ac:dyDescent="0.25">
      <c r="A3913" t="s">
        <v>4876</v>
      </c>
      <c r="B3913">
        <v>11.811230298571433</v>
      </c>
      <c r="C3913">
        <v>13.988609160268567</v>
      </c>
      <c r="D3913">
        <v>-2.1745729469668098</v>
      </c>
      <c r="E3913" t="s">
        <v>7542</v>
      </c>
    </row>
    <row r="3914" spans="1:5" x14ac:dyDescent="0.25">
      <c r="A3914" t="s">
        <v>6415</v>
      </c>
      <c r="B3914">
        <v>14.457552263461634</v>
      </c>
      <c r="C3914">
        <v>11.673544777286667</v>
      </c>
      <c r="D3914">
        <v>2.7927118602828198</v>
      </c>
      <c r="E3914" t="s">
        <v>7542</v>
      </c>
    </row>
    <row r="3915" spans="1:5" x14ac:dyDescent="0.25">
      <c r="A3915" t="s">
        <v>4323</v>
      </c>
      <c r="B3915">
        <v>15.602069589271869</v>
      </c>
      <c r="C3915">
        <v>11.630402850215333</v>
      </c>
      <c r="D3915">
        <v>4.0263793380197699</v>
      </c>
      <c r="E3915" t="s">
        <v>7542</v>
      </c>
    </row>
    <row r="3916" spans="1:5" x14ac:dyDescent="0.25">
      <c r="A3916" t="s">
        <v>6690</v>
      </c>
      <c r="B3916">
        <v>12.298456011469867</v>
      </c>
      <c r="C3916">
        <v>7.2806217886668705</v>
      </c>
      <c r="D3916">
        <v>5.09823624037569</v>
      </c>
      <c r="E3916" t="s">
        <v>7542</v>
      </c>
    </row>
    <row r="3917" spans="1:5" x14ac:dyDescent="0.25">
      <c r="A3917" t="s">
        <v>5845</v>
      </c>
      <c r="B3917">
        <v>6.9821118003164537</v>
      </c>
      <c r="C3917">
        <v>12.599050451853365</v>
      </c>
      <c r="D3917">
        <v>-5.6284133681037396</v>
      </c>
      <c r="E3917" t="s">
        <v>7542</v>
      </c>
    </row>
    <row r="3918" spans="1:5" x14ac:dyDescent="0.25">
      <c r="A3918" t="s">
        <v>5245</v>
      </c>
      <c r="B3918">
        <v>12.135416397917298</v>
      </c>
      <c r="C3918">
        <v>9.3563162987955746</v>
      </c>
      <c r="D3918">
        <v>2.8004448019197898</v>
      </c>
      <c r="E3918" t="s">
        <v>7542</v>
      </c>
    </row>
    <row r="3919" spans="1:5" x14ac:dyDescent="0.25">
      <c r="A3919" t="s">
        <v>4614</v>
      </c>
      <c r="B3919">
        <v>11.2511596711119</v>
      </c>
      <c r="C3919">
        <v>7.7620245487137796</v>
      </c>
      <c r="D3919">
        <v>3.4729980788774499</v>
      </c>
      <c r="E3919" t="s">
        <v>7542</v>
      </c>
    </row>
    <row r="3920" spans="1:5" x14ac:dyDescent="0.25">
      <c r="A3920" t="s">
        <v>6423</v>
      </c>
      <c r="B3920">
        <v>10.265851239303865</v>
      </c>
      <c r="C3920">
        <v>12.242316129792165</v>
      </c>
      <c r="D3920">
        <v>-1.97332670707331</v>
      </c>
      <c r="E3920" t="s">
        <v>7542</v>
      </c>
    </row>
    <row r="3921" spans="1:5" x14ac:dyDescent="0.25">
      <c r="A3921" t="s">
        <v>1943</v>
      </c>
      <c r="B3921">
        <v>14.951884941993368</v>
      </c>
      <c r="C3921">
        <v>10.618451421070199</v>
      </c>
      <c r="D3921">
        <v>4.4386940321146398</v>
      </c>
      <c r="E3921" t="s">
        <v>7542</v>
      </c>
    </row>
    <row r="3922" spans="1:5" x14ac:dyDescent="0.25">
      <c r="A3922" t="s">
        <v>4967</v>
      </c>
      <c r="B3922">
        <v>12.882893926089432</v>
      </c>
      <c r="C3922">
        <v>9.6201936467474933</v>
      </c>
      <c r="D3922">
        <v>3.2969931631134801</v>
      </c>
      <c r="E3922" t="s">
        <v>7542</v>
      </c>
    </row>
    <row r="3923" spans="1:5" x14ac:dyDescent="0.25">
      <c r="A3923" t="s">
        <v>3019</v>
      </c>
      <c r="B3923">
        <v>9.5317379342680031</v>
      </c>
      <c r="C3923">
        <v>3.4718214663486298</v>
      </c>
      <c r="D3923">
        <v>6.22380573941824</v>
      </c>
      <c r="E3923" t="s">
        <v>7542</v>
      </c>
    </row>
    <row r="3924" spans="1:5" x14ac:dyDescent="0.25">
      <c r="A3924" t="s">
        <v>6707</v>
      </c>
      <c r="B3924">
        <v>14.059441798797399</v>
      </c>
      <c r="C3924">
        <v>9.6761199791864669</v>
      </c>
      <c r="D3924">
        <v>4.51056231903351</v>
      </c>
      <c r="E3924" t="s">
        <v>7542</v>
      </c>
    </row>
    <row r="3925" spans="1:5" x14ac:dyDescent="0.25">
      <c r="A3925" t="s">
        <v>5848</v>
      </c>
      <c r="B3925">
        <v>8.3113776996435664</v>
      </c>
      <c r="C3925">
        <v>13.998325395245965</v>
      </c>
      <c r="D3925">
        <v>-5.6609760692219897</v>
      </c>
      <c r="E3925" t="s">
        <v>7542</v>
      </c>
    </row>
    <row r="3926" spans="1:5" x14ac:dyDescent="0.25">
      <c r="A3926" t="s">
        <v>5850</v>
      </c>
      <c r="B3926">
        <v>7.1616521101704462</v>
      </c>
      <c r="C3926">
        <v>12.704895256713201</v>
      </c>
      <c r="D3926">
        <v>-5.5471683051723204</v>
      </c>
      <c r="E3926" t="s">
        <v>7542</v>
      </c>
    </row>
    <row r="3927" spans="1:5" x14ac:dyDescent="0.25">
      <c r="A3927" t="s">
        <v>5113</v>
      </c>
      <c r="B3927">
        <v>11.1311103636405</v>
      </c>
      <c r="C3927">
        <v>7.9100883027783366</v>
      </c>
      <c r="D3927">
        <v>3.26019513416</v>
      </c>
      <c r="E3927" t="s">
        <v>7542</v>
      </c>
    </row>
    <row r="3928" spans="1:5" x14ac:dyDescent="0.25">
      <c r="A3928" t="s">
        <v>6798</v>
      </c>
      <c r="B3928">
        <v>12.843208547947633</v>
      </c>
      <c r="C3928">
        <v>10.746561027451099</v>
      </c>
      <c r="D3928">
        <v>2.0933712372311901</v>
      </c>
      <c r="E3928" t="s">
        <v>7542</v>
      </c>
    </row>
    <row r="3929" spans="1:5" x14ac:dyDescent="0.25">
      <c r="A3929" t="s">
        <v>4917</v>
      </c>
      <c r="B3929">
        <v>9.9503422770289216</v>
      </c>
      <c r="C3929">
        <v>4.4197580613171699</v>
      </c>
      <c r="D3929">
        <v>5.3767910862679296</v>
      </c>
      <c r="E3929" t="s">
        <v>7542</v>
      </c>
    </row>
    <row r="3930" spans="1:5" x14ac:dyDescent="0.25">
      <c r="A3930" t="s">
        <v>1914</v>
      </c>
      <c r="B3930">
        <v>5.0304689124676765</v>
      </c>
      <c r="C3930">
        <v>8.8529840556289034</v>
      </c>
      <c r="D3930">
        <v>-3.8432942737326501</v>
      </c>
      <c r="E3930" t="s">
        <v>7542</v>
      </c>
    </row>
    <row r="3931" spans="1:5" x14ac:dyDescent="0.25">
      <c r="A3931" t="s">
        <v>836</v>
      </c>
      <c r="B3931">
        <v>6.2900092105689334</v>
      </c>
      <c r="C3931">
        <v>8.9324959903835737</v>
      </c>
      <c r="D3931">
        <v>-2.6607568073660199</v>
      </c>
      <c r="E3931" t="s">
        <v>7542</v>
      </c>
    </row>
    <row r="3932" spans="1:5" x14ac:dyDescent="0.25">
      <c r="A3932" t="s">
        <v>1225</v>
      </c>
      <c r="B3932">
        <v>8.7053918870581679</v>
      </c>
      <c r="C3932">
        <v>2.7079108198281001</v>
      </c>
      <c r="D3932">
        <v>6.0992990352549104</v>
      </c>
      <c r="E3932" t="s">
        <v>7542</v>
      </c>
    </row>
    <row r="3933" spans="1:5" x14ac:dyDescent="0.25">
      <c r="A3933" t="s">
        <v>6450</v>
      </c>
      <c r="B3933">
        <v>7.0074371198738703</v>
      </c>
      <c r="C3933">
        <v>10.827544970679867</v>
      </c>
      <c r="D3933">
        <v>-3.7667285605341898</v>
      </c>
      <c r="E3933" t="s">
        <v>7542</v>
      </c>
    </row>
    <row r="3934" spans="1:5" x14ac:dyDescent="0.25">
      <c r="A3934" t="s">
        <v>5758</v>
      </c>
      <c r="B3934">
        <v>14.106128018454534</v>
      </c>
      <c r="C3934">
        <v>12.204044082023765</v>
      </c>
      <c r="D3934">
        <v>1.9080787704091799</v>
      </c>
      <c r="E3934" t="s">
        <v>7542</v>
      </c>
    </row>
    <row r="3935" spans="1:5" x14ac:dyDescent="0.25">
      <c r="A3935" t="s">
        <v>2433</v>
      </c>
      <c r="B3935">
        <v>2.768028708031443</v>
      </c>
      <c r="C3935">
        <v>8.004779621966124</v>
      </c>
      <c r="D3935">
        <v>-5.4204092226072298</v>
      </c>
      <c r="E3935" t="s">
        <v>7542</v>
      </c>
    </row>
    <row r="3936" spans="1:5" x14ac:dyDescent="0.25">
      <c r="A3936" t="s">
        <v>6860</v>
      </c>
      <c r="B3936">
        <v>7.9508419530612402</v>
      </c>
      <c r="C3936">
        <v>10.516572811382799</v>
      </c>
      <c r="D3936">
        <v>-2.5487190625643601</v>
      </c>
      <c r="E3936" t="s">
        <v>7542</v>
      </c>
    </row>
    <row r="3937" spans="1:5" x14ac:dyDescent="0.25">
      <c r="A3937" t="s">
        <v>6575</v>
      </c>
      <c r="B3937">
        <v>9.3403108766645069</v>
      </c>
      <c r="C3937">
        <v>11.402832185673567</v>
      </c>
      <c r="D3937">
        <v>-2.0576012950534199</v>
      </c>
      <c r="E3937" t="s">
        <v>7542</v>
      </c>
    </row>
    <row r="3938" spans="1:5" x14ac:dyDescent="0.25">
      <c r="A3938" t="s">
        <v>5893</v>
      </c>
      <c r="B3938">
        <v>9.232060016320327</v>
      </c>
      <c r="C3938">
        <v>3.3599726138164168</v>
      </c>
      <c r="D3938">
        <v>5.9206428580982804</v>
      </c>
      <c r="E3938" t="s">
        <v>7542</v>
      </c>
    </row>
    <row r="3939" spans="1:5" x14ac:dyDescent="0.25">
      <c r="A3939" t="s">
        <v>3338</v>
      </c>
      <c r="B3939">
        <v>16.450716757698032</v>
      </c>
      <c r="C3939">
        <v>14.034590885996133</v>
      </c>
      <c r="D3939">
        <v>2.4356036754599302</v>
      </c>
      <c r="E3939" t="s">
        <v>7542</v>
      </c>
    </row>
    <row r="3940" spans="1:5" x14ac:dyDescent="0.25">
      <c r="A3940" t="s">
        <v>3592</v>
      </c>
      <c r="B3940">
        <v>11.826181292268467</v>
      </c>
      <c r="C3940">
        <v>8.8945222211559809</v>
      </c>
      <c r="D3940">
        <v>2.9729566830180998</v>
      </c>
      <c r="E3940" t="s">
        <v>7542</v>
      </c>
    </row>
    <row r="3941" spans="1:5" x14ac:dyDescent="0.25">
      <c r="A3941" t="s">
        <v>3971</v>
      </c>
      <c r="B3941">
        <v>10.163709947574141</v>
      </c>
      <c r="C3941">
        <v>7.8564433846884967</v>
      </c>
      <c r="D3941">
        <v>2.3201105752142301</v>
      </c>
      <c r="E3941" t="s">
        <v>7542</v>
      </c>
    </row>
    <row r="3942" spans="1:5" x14ac:dyDescent="0.25">
      <c r="A3942" t="s">
        <v>5320</v>
      </c>
      <c r="B3942">
        <v>10.405093239137232</v>
      </c>
      <c r="C3942">
        <v>11.909228671499967</v>
      </c>
      <c r="D3942">
        <v>-1.5046207370884399</v>
      </c>
      <c r="E3942" t="s">
        <v>7542</v>
      </c>
    </row>
    <row r="3943" spans="1:5" x14ac:dyDescent="0.25">
      <c r="A3943" t="s">
        <v>6809</v>
      </c>
      <c r="B3943">
        <v>12.829677166658767</v>
      </c>
      <c r="C3943">
        <v>8.9670821645248697</v>
      </c>
      <c r="D3943">
        <v>3.9718148251884799</v>
      </c>
      <c r="E3943" t="s">
        <v>7542</v>
      </c>
    </row>
    <row r="3944" spans="1:5" x14ac:dyDescent="0.25">
      <c r="A3944" t="s">
        <v>1448</v>
      </c>
      <c r="B3944">
        <v>10.090104895742749</v>
      </c>
      <c r="C3944">
        <v>13.503777423616468</v>
      </c>
      <c r="D3944">
        <v>-3.3463511128808001</v>
      </c>
      <c r="E3944" t="s">
        <v>7542</v>
      </c>
    </row>
    <row r="3945" spans="1:5" x14ac:dyDescent="0.25">
      <c r="A3945" t="s">
        <v>6985</v>
      </c>
      <c r="B3945">
        <v>9.6257277704307498</v>
      </c>
      <c r="C3945">
        <v>4.8117391900199102</v>
      </c>
      <c r="D3945">
        <v>4.8898955312104198</v>
      </c>
      <c r="E3945" t="s">
        <v>7542</v>
      </c>
    </row>
    <row r="3946" spans="1:5" x14ac:dyDescent="0.25">
      <c r="A3946" t="s">
        <v>886</v>
      </c>
      <c r="B3946">
        <v>9.5702547931640538</v>
      </c>
      <c r="C3946">
        <v>0.80603440211634003</v>
      </c>
      <c r="D3946">
        <v>9.0092934311491106</v>
      </c>
      <c r="E3946" t="s">
        <v>7542</v>
      </c>
    </row>
    <row r="3947" spans="1:5" x14ac:dyDescent="0.25">
      <c r="A3947" t="s">
        <v>7097</v>
      </c>
      <c r="B3947">
        <v>11.928556215818267</v>
      </c>
      <c r="C3947">
        <v>7.8766149522264532</v>
      </c>
      <c r="D3947">
        <v>4.1657557503028197</v>
      </c>
      <c r="E3947" t="s">
        <v>7542</v>
      </c>
    </row>
    <row r="3948" spans="1:5" x14ac:dyDescent="0.25">
      <c r="A3948" t="s">
        <v>7234</v>
      </c>
      <c r="B3948">
        <v>11.935360900678333</v>
      </c>
      <c r="C3948">
        <v>7.6341281376239776</v>
      </c>
      <c r="D3948">
        <v>4.4076965819988496</v>
      </c>
      <c r="E3948" t="s">
        <v>7542</v>
      </c>
    </row>
    <row r="3949" spans="1:5" x14ac:dyDescent="0.25">
      <c r="A3949" t="s">
        <v>5825</v>
      </c>
      <c r="B3949">
        <v>8.0128044762011807</v>
      </c>
      <c r="C3949">
        <v>13.331608555504834</v>
      </c>
      <c r="D3949">
        <v>-5.3071765492597898</v>
      </c>
      <c r="E3949" t="s">
        <v>7542</v>
      </c>
    </row>
    <row r="3950" spans="1:5" x14ac:dyDescent="0.25">
      <c r="A3950" t="s">
        <v>4951</v>
      </c>
      <c r="B3950">
        <v>13.039149307844164</v>
      </c>
      <c r="C3950">
        <v>9.8038240143366604</v>
      </c>
      <c r="D3950">
        <v>3.3013642670312899</v>
      </c>
      <c r="E3950" t="s">
        <v>7542</v>
      </c>
    </row>
    <row r="3951" spans="1:5" x14ac:dyDescent="0.25">
      <c r="A3951" t="s">
        <v>5188</v>
      </c>
      <c r="B3951">
        <v>12.3613273215446</v>
      </c>
      <c r="C3951">
        <v>14.379241905083134</v>
      </c>
      <c r="D3951">
        <v>-2.0070810765153499</v>
      </c>
      <c r="E3951" t="s">
        <v>7542</v>
      </c>
    </row>
    <row r="3952" spans="1:5" x14ac:dyDescent="0.25">
      <c r="A3952" t="s">
        <v>6307</v>
      </c>
      <c r="B3952">
        <v>9.1699096008253989</v>
      </c>
      <c r="C3952">
        <v>3.4133622755542632</v>
      </c>
      <c r="D3952">
        <v>5.6949731486675104</v>
      </c>
      <c r="E3952" t="s">
        <v>7542</v>
      </c>
    </row>
    <row r="3953" spans="1:5" x14ac:dyDescent="0.25">
      <c r="A3953" t="s">
        <v>1787</v>
      </c>
      <c r="B3953">
        <v>10.492579136642334</v>
      </c>
      <c r="C3953">
        <v>6.8184078543771802</v>
      </c>
      <c r="D3953">
        <v>3.6633418912076099</v>
      </c>
      <c r="E3953" t="s">
        <v>7542</v>
      </c>
    </row>
    <row r="3954" spans="1:5" x14ac:dyDescent="0.25">
      <c r="A3954" t="s">
        <v>5354</v>
      </c>
      <c r="B3954">
        <v>12.348646415910034</v>
      </c>
      <c r="C3954">
        <v>14.364549782114601</v>
      </c>
      <c r="D3954">
        <v>-2.00522375799236</v>
      </c>
      <c r="E3954" t="s">
        <v>7542</v>
      </c>
    </row>
    <row r="3955" spans="1:5" x14ac:dyDescent="0.25">
      <c r="A3955" t="s">
        <v>6039</v>
      </c>
      <c r="B3955">
        <v>11.076731543303334</v>
      </c>
      <c r="C3955">
        <v>6.7742751986349639</v>
      </c>
      <c r="D3955">
        <v>4.2695383256955202</v>
      </c>
      <c r="E3955" t="s">
        <v>7542</v>
      </c>
    </row>
    <row r="3956" spans="1:5" x14ac:dyDescent="0.25">
      <c r="A3956" t="s">
        <v>6401</v>
      </c>
      <c r="B3956">
        <v>10.422339526409701</v>
      </c>
      <c r="C3956">
        <v>12.762930387458267</v>
      </c>
      <c r="D3956">
        <v>-2.32004946660778</v>
      </c>
      <c r="E3956" t="s">
        <v>7542</v>
      </c>
    </row>
    <row r="3957" spans="1:5" x14ac:dyDescent="0.25">
      <c r="A3957" t="s">
        <v>5559</v>
      </c>
      <c r="B3957">
        <v>15.826262663225469</v>
      </c>
      <c r="C3957">
        <v>13.240156089818468</v>
      </c>
      <c r="D3957">
        <v>2.62250223078627</v>
      </c>
      <c r="E3957" t="s">
        <v>7542</v>
      </c>
    </row>
    <row r="3958" spans="1:5" x14ac:dyDescent="0.25">
      <c r="A3958" t="s">
        <v>4686</v>
      </c>
      <c r="B3958">
        <v>15.173720625319866</v>
      </c>
      <c r="C3958">
        <v>12.677147201534702</v>
      </c>
      <c r="D3958">
        <v>2.50268739587335</v>
      </c>
      <c r="E3958" t="s">
        <v>7542</v>
      </c>
    </row>
    <row r="3959" spans="1:5" x14ac:dyDescent="0.25">
      <c r="A3959" t="s">
        <v>6256</v>
      </c>
      <c r="B3959">
        <v>11.902698626510633</v>
      </c>
      <c r="C3959">
        <v>9.8413156106393433</v>
      </c>
      <c r="D3959">
        <v>2.0732599494686599</v>
      </c>
      <c r="E3959" t="s">
        <v>7542</v>
      </c>
    </row>
    <row r="3960" spans="1:5" x14ac:dyDescent="0.25">
      <c r="A3960" t="s">
        <v>3843</v>
      </c>
      <c r="B3960">
        <v>13.543496510974967</v>
      </c>
      <c r="C3960">
        <v>10.014398208446201</v>
      </c>
      <c r="D3960">
        <v>3.6020203989731199</v>
      </c>
      <c r="E3960" t="s">
        <v>7542</v>
      </c>
    </row>
    <row r="3961" spans="1:5" x14ac:dyDescent="0.25">
      <c r="A3961" t="s">
        <v>1526</v>
      </c>
      <c r="B3961">
        <v>13.191938994185634</v>
      </c>
      <c r="C3961">
        <v>9.4827461843171061</v>
      </c>
      <c r="D3961">
        <v>3.82666299366704</v>
      </c>
      <c r="E3961" t="s">
        <v>7542</v>
      </c>
    </row>
    <row r="3962" spans="1:5" x14ac:dyDescent="0.25">
      <c r="A3962" t="s">
        <v>3793</v>
      </c>
      <c r="B3962">
        <v>14.604220939933967</v>
      </c>
      <c r="C3962">
        <v>11.114693419309836</v>
      </c>
      <c r="D3962">
        <v>3.58644376779792</v>
      </c>
      <c r="E3962" t="s">
        <v>7542</v>
      </c>
    </row>
    <row r="3963" spans="1:5" x14ac:dyDescent="0.25">
      <c r="A3963" t="s">
        <v>2945</v>
      </c>
      <c r="B3963">
        <v>10.538777732922236</v>
      </c>
      <c r="C3963">
        <v>13.740871983853864</v>
      </c>
      <c r="D3963">
        <v>-3.12560644072654</v>
      </c>
      <c r="E3963" t="s">
        <v>7542</v>
      </c>
    </row>
    <row r="3964" spans="1:5" x14ac:dyDescent="0.25">
      <c r="A3964" t="s">
        <v>3655</v>
      </c>
      <c r="B3964">
        <v>11.257895135705333</v>
      </c>
      <c r="C3964">
        <v>9.4251803683826267</v>
      </c>
      <c r="D3964">
        <v>1.8400324758101101</v>
      </c>
      <c r="E3964" t="s">
        <v>7542</v>
      </c>
    </row>
    <row r="3965" spans="1:5" x14ac:dyDescent="0.25">
      <c r="A3965" t="s">
        <v>5968</v>
      </c>
      <c r="B3965">
        <v>11.036490032293132</v>
      </c>
      <c r="C3965">
        <v>12.987531172492467</v>
      </c>
      <c r="D3965">
        <v>-1.94014909979304</v>
      </c>
      <c r="E3965" t="s">
        <v>7542</v>
      </c>
    </row>
    <row r="3966" spans="1:5" x14ac:dyDescent="0.25">
      <c r="A3966" t="s">
        <v>891</v>
      </c>
      <c r="B3966">
        <v>10.13927492712577</v>
      </c>
      <c r="C3966">
        <v>6.4238105389780769</v>
      </c>
      <c r="D3966">
        <v>3.8098993407248098</v>
      </c>
      <c r="E3966" t="s">
        <v>7542</v>
      </c>
    </row>
    <row r="3967" spans="1:5" x14ac:dyDescent="0.25">
      <c r="A3967" t="s">
        <v>6428</v>
      </c>
      <c r="B3967">
        <v>3.9437203363654665</v>
      </c>
      <c r="C3967">
        <v>7.7299640094471727</v>
      </c>
      <c r="D3967">
        <v>-3.8680367859918601</v>
      </c>
      <c r="E3967" t="s">
        <v>7542</v>
      </c>
    </row>
    <row r="3968" spans="1:5" x14ac:dyDescent="0.25">
      <c r="A3968" t="s">
        <v>3563</v>
      </c>
      <c r="B3968">
        <v>14.488837026702901</v>
      </c>
      <c r="C3968">
        <v>12.305500734920466</v>
      </c>
      <c r="D3968">
        <v>2.2020272838501098</v>
      </c>
      <c r="E3968" t="s">
        <v>7542</v>
      </c>
    </row>
    <row r="3969" spans="1:5" x14ac:dyDescent="0.25">
      <c r="A3969" t="s">
        <v>6793</v>
      </c>
      <c r="B3969">
        <v>10.522120628758968</v>
      </c>
      <c r="C3969">
        <v>8.7548053182875858</v>
      </c>
      <c r="D3969">
        <v>1.7728914006479399</v>
      </c>
      <c r="E3969" t="s">
        <v>7542</v>
      </c>
    </row>
    <row r="3970" spans="1:5" x14ac:dyDescent="0.25">
      <c r="A3970" t="s">
        <v>3617</v>
      </c>
      <c r="B3970">
        <v>16.669304711961232</v>
      </c>
      <c r="C3970">
        <v>8.0242047204590374</v>
      </c>
      <c r="D3970">
        <v>8.4109834925271496</v>
      </c>
      <c r="E3970" t="s">
        <v>7542</v>
      </c>
    </row>
    <row r="3971" spans="1:5" x14ac:dyDescent="0.25">
      <c r="A3971" t="s">
        <v>6460</v>
      </c>
      <c r="B3971">
        <v>11.606729024948331</v>
      </c>
      <c r="C3971">
        <v>9.6973812118157188</v>
      </c>
      <c r="D3971">
        <v>1.91935907747385</v>
      </c>
      <c r="E3971" t="s">
        <v>7542</v>
      </c>
    </row>
    <row r="3972" spans="1:5" x14ac:dyDescent="0.25">
      <c r="A3972" t="s">
        <v>5486</v>
      </c>
      <c r="B3972">
        <v>10.524369677489732</v>
      </c>
      <c r="C3972">
        <v>4.9332740606897598</v>
      </c>
      <c r="D3972">
        <v>5.5549562092680498</v>
      </c>
      <c r="E3972" t="s">
        <v>7542</v>
      </c>
    </row>
    <row r="3973" spans="1:5" x14ac:dyDescent="0.25">
      <c r="A3973" t="s">
        <v>1606</v>
      </c>
      <c r="B3973">
        <v>2.813376536247663</v>
      </c>
      <c r="C3973">
        <v>7.9487716467723137</v>
      </c>
      <c r="D3973">
        <v>-5.1603643557379604</v>
      </c>
      <c r="E3973" t="s">
        <v>7542</v>
      </c>
    </row>
    <row r="3974" spans="1:5" x14ac:dyDescent="0.25">
      <c r="A3974" t="s">
        <v>5856</v>
      </c>
      <c r="B3974">
        <v>7.589956019546527</v>
      </c>
      <c r="C3974">
        <v>12.734847244646934</v>
      </c>
      <c r="D3974">
        <v>-5.1330476403703402</v>
      </c>
      <c r="E3974" t="s">
        <v>7542</v>
      </c>
    </row>
    <row r="3975" spans="1:5" x14ac:dyDescent="0.25">
      <c r="A3975" t="s">
        <v>6194</v>
      </c>
      <c r="B3975">
        <v>9.9968883209059243</v>
      </c>
      <c r="C3975">
        <v>11.7047739463976</v>
      </c>
      <c r="D3975">
        <v>-1.70451790459951</v>
      </c>
      <c r="E3975" t="s">
        <v>7542</v>
      </c>
    </row>
    <row r="3976" spans="1:5" x14ac:dyDescent="0.25">
      <c r="A3976" t="s">
        <v>5712</v>
      </c>
      <c r="B3976">
        <v>9.4072738840028531</v>
      </c>
      <c r="C3976">
        <v>5.2814137226488072</v>
      </c>
      <c r="D3976">
        <v>4.1226212948297203</v>
      </c>
      <c r="E3976" t="s">
        <v>7542</v>
      </c>
    </row>
    <row r="3977" spans="1:5" x14ac:dyDescent="0.25">
      <c r="A3977" t="s">
        <v>3618</v>
      </c>
      <c r="B3977">
        <v>10.782015107181033</v>
      </c>
      <c r="C3977">
        <v>7.7852243847785765</v>
      </c>
      <c r="D3977">
        <v>3.0568468169679499</v>
      </c>
      <c r="E3977" t="s">
        <v>7542</v>
      </c>
    </row>
    <row r="3978" spans="1:5" x14ac:dyDescent="0.25">
      <c r="A3978" t="s">
        <v>7224</v>
      </c>
      <c r="B3978">
        <v>13.396610459283833</v>
      </c>
      <c r="C3978">
        <v>10.353067445160166</v>
      </c>
      <c r="D3978">
        <v>3.1371314342451901</v>
      </c>
      <c r="E3978" t="s">
        <v>7542</v>
      </c>
    </row>
    <row r="3979" spans="1:5" x14ac:dyDescent="0.25">
      <c r="A3979" t="s">
        <v>5985</v>
      </c>
      <c r="B3979">
        <v>9.2740622198215306</v>
      </c>
      <c r="C3979">
        <v>11.212050971186533</v>
      </c>
      <c r="D3979">
        <v>-1.9268545267678601</v>
      </c>
      <c r="E3979" t="s">
        <v>7542</v>
      </c>
    </row>
    <row r="3980" spans="1:5" x14ac:dyDescent="0.25">
      <c r="A3980" t="s">
        <v>3750</v>
      </c>
      <c r="B3980">
        <v>6.886414760161343</v>
      </c>
      <c r="C3980">
        <v>9.3612628406089442</v>
      </c>
      <c r="D3980">
        <v>-2.46841309751338</v>
      </c>
      <c r="E3980" t="s">
        <v>7542</v>
      </c>
    </row>
    <row r="3981" spans="1:5" x14ac:dyDescent="0.25">
      <c r="A3981" t="s">
        <v>4241</v>
      </c>
      <c r="B3981">
        <v>13.156435331699834</v>
      </c>
      <c r="C3981">
        <v>11.170710343232834</v>
      </c>
      <c r="D3981">
        <v>1.9925637143627399</v>
      </c>
      <c r="E3981" t="s">
        <v>7542</v>
      </c>
    </row>
    <row r="3982" spans="1:5" x14ac:dyDescent="0.25">
      <c r="A3982" t="s">
        <v>1919</v>
      </c>
      <c r="B3982">
        <v>4.9615035235421203</v>
      </c>
      <c r="C3982">
        <v>8.2865432860400947</v>
      </c>
      <c r="D3982">
        <v>-3.3343217663851998</v>
      </c>
      <c r="E3982" t="s">
        <v>7542</v>
      </c>
    </row>
    <row r="3983" spans="1:5" x14ac:dyDescent="0.25">
      <c r="A3983" t="s">
        <v>7096</v>
      </c>
      <c r="B3983">
        <v>11.864474985410867</v>
      </c>
      <c r="C3983">
        <v>10.0621642094602</v>
      </c>
      <c r="D3983">
        <v>1.81571750409275</v>
      </c>
      <c r="E3983" t="s">
        <v>7542</v>
      </c>
    </row>
    <row r="3984" spans="1:5" x14ac:dyDescent="0.25">
      <c r="A3984" t="s">
        <v>3616</v>
      </c>
      <c r="B3984">
        <v>18.149444332125132</v>
      </c>
      <c r="C3984">
        <v>14.970492660047768</v>
      </c>
      <c r="D3984">
        <v>3.2856321740240699</v>
      </c>
      <c r="E3984" t="s">
        <v>7542</v>
      </c>
    </row>
    <row r="3985" spans="1:5" x14ac:dyDescent="0.25">
      <c r="A3985" t="s">
        <v>4958</v>
      </c>
      <c r="B3985">
        <v>14.425479087660568</v>
      </c>
      <c r="C3985">
        <v>6.350442928098933</v>
      </c>
      <c r="D3985">
        <v>7.8526749373313596</v>
      </c>
      <c r="E3985" t="s">
        <v>7542</v>
      </c>
    </row>
    <row r="3986" spans="1:5" x14ac:dyDescent="0.25">
      <c r="A3986" t="s">
        <v>3166</v>
      </c>
      <c r="B3986">
        <v>10.621024108689566</v>
      </c>
      <c r="C3986">
        <v>12.017007684005</v>
      </c>
      <c r="D3986">
        <v>-1.3959402911502199</v>
      </c>
      <c r="E3986" t="s">
        <v>7542</v>
      </c>
    </row>
    <row r="3987" spans="1:5" x14ac:dyDescent="0.25">
      <c r="A3987" t="s">
        <v>1920</v>
      </c>
      <c r="B3987">
        <v>4.9109859758667236</v>
      </c>
      <c r="C3987">
        <v>10.911043446239901</v>
      </c>
      <c r="D3987">
        <v>-5.5399972104810304</v>
      </c>
      <c r="E3987" t="s">
        <v>7542</v>
      </c>
    </row>
    <row r="3988" spans="1:5" x14ac:dyDescent="0.25">
      <c r="A3988" t="s">
        <v>7165</v>
      </c>
      <c r="B3988">
        <v>14.8629620370019</v>
      </c>
      <c r="C3988">
        <v>13.201648877910833</v>
      </c>
      <c r="D3988">
        <v>1.6703685938705</v>
      </c>
      <c r="E3988" t="s">
        <v>7542</v>
      </c>
    </row>
    <row r="3989" spans="1:5" x14ac:dyDescent="0.25">
      <c r="A3989" t="s">
        <v>5687</v>
      </c>
      <c r="B3989">
        <v>15.230625263934035</v>
      </c>
      <c r="C3989">
        <v>12.285963395538532</v>
      </c>
      <c r="D3989">
        <v>3.0315921967341599</v>
      </c>
      <c r="E3989" t="s">
        <v>7542</v>
      </c>
    </row>
    <row r="3990" spans="1:5" x14ac:dyDescent="0.25">
      <c r="A3990" t="s">
        <v>4973</v>
      </c>
      <c r="B3990">
        <v>12.422033733449299</v>
      </c>
      <c r="C3990">
        <v>9.8863785493547294</v>
      </c>
      <c r="D3990">
        <v>2.5722518858800698</v>
      </c>
      <c r="E3990" t="s">
        <v>7542</v>
      </c>
    </row>
    <row r="3991" spans="1:5" x14ac:dyDescent="0.25">
      <c r="A3991" t="s">
        <v>3004</v>
      </c>
      <c r="B3991">
        <v>12.770608574950268</v>
      </c>
      <c r="C3991">
        <v>11.318005169915999</v>
      </c>
      <c r="D3991">
        <v>1.4486811804917401</v>
      </c>
      <c r="E3991" t="s">
        <v>7542</v>
      </c>
    </row>
    <row r="3992" spans="1:5" x14ac:dyDescent="0.25">
      <c r="A3992" t="s">
        <v>5508</v>
      </c>
      <c r="B3992">
        <v>8.3357173058795357</v>
      </c>
      <c r="C3992">
        <v>3.9052340577091336</v>
      </c>
      <c r="D3992">
        <v>4.52120096217023</v>
      </c>
      <c r="E3992" t="s">
        <v>7542</v>
      </c>
    </row>
    <row r="3993" spans="1:5" x14ac:dyDescent="0.25">
      <c r="A3993" t="s">
        <v>6123</v>
      </c>
      <c r="B3993">
        <v>12.619196778408435</v>
      </c>
      <c r="C3993">
        <v>11.244704643262033</v>
      </c>
      <c r="D3993">
        <v>1.37511547064581</v>
      </c>
      <c r="E3993" t="s">
        <v>7542</v>
      </c>
    </row>
    <row r="3994" spans="1:5" x14ac:dyDescent="0.25">
      <c r="A3994" t="s">
        <v>4945</v>
      </c>
      <c r="B3994">
        <v>12.454663711644967</v>
      </c>
      <c r="C3994">
        <v>10.234189398892598</v>
      </c>
      <c r="D3994">
        <v>2.2587192494675499</v>
      </c>
      <c r="E3994" t="s">
        <v>7542</v>
      </c>
    </row>
    <row r="3995" spans="1:5" x14ac:dyDescent="0.25">
      <c r="A3995" t="s">
        <v>1593</v>
      </c>
      <c r="B3995">
        <v>6.6761137668393866</v>
      </c>
      <c r="C3995">
        <v>9.1782691151544498</v>
      </c>
      <c r="D3995">
        <v>-2.4974346564581902</v>
      </c>
      <c r="E3995" t="s">
        <v>7542</v>
      </c>
    </row>
    <row r="3996" spans="1:5" x14ac:dyDescent="0.25">
      <c r="A3996" t="s">
        <v>4996</v>
      </c>
      <c r="B3996">
        <v>12.786948418747135</v>
      </c>
      <c r="C3996">
        <v>10.00373562743691</v>
      </c>
      <c r="D3996">
        <v>2.83787591472491</v>
      </c>
      <c r="E3996" t="s">
        <v>7542</v>
      </c>
    </row>
    <row r="3997" spans="1:5" x14ac:dyDescent="0.25">
      <c r="A3997" t="s">
        <v>7418</v>
      </c>
      <c r="B3997">
        <v>8.232706555762876</v>
      </c>
      <c r="C3997">
        <v>10.2100099030904</v>
      </c>
      <c r="D3997">
        <v>-1.96252240464812</v>
      </c>
      <c r="E3997" t="s">
        <v>7542</v>
      </c>
    </row>
    <row r="3998" spans="1:5" x14ac:dyDescent="0.25">
      <c r="A3998" t="s">
        <v>1888</v>
      </c>
      <c r="B3998">
        <v>6.7400754063428598</v>
      </c>
      <c r="C3998">
        <v>10.654882378876401</v>
      </c>
      <c r="D3998">
        <v>-3.73787217394865</v>
      </c>
      <c r="E3998" t="s">
        <v>7542</v>
      </c>
    </row>
    <row r="3999" spans="1:5" x14ac:dyDescent="0.25">
      <c r="A3999" t="s">
        <v>6213</v>
      </c>
      <c r="B3999">
        <v>8.8810896710671017</v>
      </c>
      <c r="C3999">
        <v>10.385690166658</v>
      </c>
      <c r="D3999">
        <v>-1.5112376142445501</v>
      </c>
      <c r="E3999" t="s">
        <v>7542</v>
      </c>
    </row>
    <row r="4000" spans="1:5" x14ac:dyDescent="0.25">
      <c r="A4000" t="s">
        <v>4097</v>
      </c>
      <c r="B4000">
        <v>9.747715502671781</v>
      </c>
      <c r="C4000">
        <v>6.4412637376049497</v>
      </c>
      <c r="D4000">
        <v>3.41163682449766</v>
      </c>
      <c r="E4000" t="s">
        <v>7542</v>
      </c>
    </row>
    <row r="4001" spans="1:5" x14ac:dyDescent="0.25">
      <c r="A4001" t="s">
        <v>779</v>
      </c>
      <c r="B4001">
        <v>14.409168672822167</v>
      </c>
      <c r="C4001">
        <v>12.534226562059267</v>
      </c>
      <c r="D4001">
        <v>1.8979740051157401</v>
      </c>
      <c r="E4001" t="s">
        <v>7542</v>
      </c>
    </row>
    <row r="4002" spans="1:5" x14ac:dyDescent="0.25">
      <c r="A4002" t="s">
        <v>6457</v>
      </c>
      <c r="B4002">
        <v>10.32856369981333</v>
      </c>
      <c r="C4002">
        <v>6.0389225509389561</v>
      </c>
      <c r="D4002">
        <v>4.5426442435258503</v>
      </c>
      <c r="E4002" t="s">
        <v>7542</v>
      </c>
    </row>
    <row r="4003" spans="1:5" x14ac:dyDescent="0.25">
      <c r="A4003" t="s">
        <v>4966</v>
      </c>
      <c r="B4003">
        <v>16.979850847393234</v>
      </c>
      <c r="C4003">
        <v>14.2212059660152</v>
      </c>
      <c r="D4003">
        <v>2.84660063127841</v>
      </c>
      <c r="E4003" t="s">
        <v>7542</v>
      </c>
    </row>
    <row r="4004" spans="1:5" x14ac:dyDescent="0.25">
      <c r="A4004" t="s">
        <v>5083</v>
      </c>
      <c r="B4004">
        <v>11.113666882273201</v>
      </c>
      <c r="C4004">
        <v>12.996503905528101</v>
      </c>
      <c r="D4004">
        <v>-1.86173707798475</v>
      </c>
      <c r="E4004" t="s">
        <v>7542</v>
      </c>
    </row>
    <row r="4005" spans="1:5" x14ac:dyDescent="0.25">
      <c r="A4005" t="s">
        <v>4375</v>
      </c>
      <c r="B4005">
        <v>16.260269990304902</v>
      </c>
      <c r="C4005">
        <v>14.245206937041536</v>
      </c>
      <c r="D4005">
        <v>2.0503546071166099</v>
      </c>
      <c r="E4005" t="s">
        <v>7542</v>
      </c>
    </row>
    <row r="4006" spans="1:5" x14ac:dyDescent="0.25">
      <c r="A4006" t="s">
        <v>4959</v>
      </c>
      <c r="B4006">
        <v>5.8103572551588627</v>
      </c>
      <c r="C4006">
        <v>8.6645058491848399</v>
      </c>
      <c r="D4006">
        <v>-2.8482948685099898</v>
      </c>
      <c r="E4006" t="s">
        <v>7542</v>
      </c>
    </row>
    <row r="4007" spans="1:5" x14ac:dyDescent="0.25">
      <c r="A4007" t="s">
        <v>2794</v>
      </c>
      <c r="B4007">
        <v>10.741727799640834</v>
      </c>
      <c r="C4007">
        <v>12.658035671221867</v>
      </c>
      <c r="D4007">
        <v>-1.8891291870934099</v>
      </c>
      <c r="E4007" t="s">
        <v>7542</v>
      </c>
    </row>
    <row r="4008" spans="1:5" x14ac:dyDescent="0.25">
      <c r="A4008" t="s">
        <v>2978</v>
      </c>
      <c r="B4008">
        <v>5.3259131518635137</v>
      </c>
      <c r="C4008">
        <v>8.2119149026651641</v>
      </c>
      <c r="D4008">
        <v>-2.8721944279773601</v>
      </c>
      <c r="E4008" t="s">
        <v>7542</v>
      </c>
    </row>
    <row r="4009" spans="1:5" x14ac:dyDescent="0.25">
      <c r="A4009" t="s">
        <v>5778</v>
      </c>
      <c r="B4009">
        <v>12.254247321143401</v>
      </c>
      <c r="C4009">
        <v>9.2328278149913992</v>
      </c>
      <c r="D4009">
        <v>3.1533457957450399</v>
      </c>
      <c r="E4009" t="s">
        <v>7542</v>
      </c>
    </row>
    <row r="4010" spans="1:5" x14ac:dyDescent="0.25">
      <c r="A4010" t="s">
        <v>803</v>
      </c>
      <c r="B4010">
        <v>13.951069306807733</v>
      </c>
      <c r="C4010">
        <v>12.006825591255401</v>
      </c>
      <c r="D4010">
        <v>1.96642544930665</v>
      </c>
      <c r="E4010" t="s">
        <v>7542</v>
      </c>
    </row>
    <row r="4011" spans="1:5" x14ac:dyDescent="0.25">
      <c r="A4011" t="s">
        <v>3808</v>
      </c>
      <c r="B4011">
        <v>10.17099018114558</v>
      </c>
      <c r="C4011">
        <v>13.395983775813832</v>
      </c>
      <c r="D4011">
        <v>-3.0811080501803398</v>
      </c>
      <c r="E4011" t="s">
        <v>7542</v>
      </c>
    </row>
    <row r="4012" spans="1:5" x14ac:dyDescent="0.25">
      <c r="A4012" t="s">
        <v>3196</v>
      </c>
      <c r="B4012">
        <v>12.155381335410899</v>
      </c>
      <c r="C4012">
        <v>9.3327651375519611</v>
      </c>
      <c r="D4012">
        <v>2.93419191552174</v>
      </c>
      <c r="E4012" t="s">
        <v>7542</v>
      </c>
    </row>
    <row r="4013" spans="1:5" x14ac:dyDescent="0.25">
      <c r="A4013" t="s">
        <v>882</v>
      </c>
      <c r="B4013">
        <v>8.4162176957569361</v>
      </c>
      <c r="C4013">
        <v>0</v>
      </c>
      <c r="D4013">
        <v>10.792669015201</v>
      </c>
      <c r="E4013" t="s">
        <v>7542</v>
      </c>
    </row>
    <row r="4014" spans="1:5" x14ac:dyDescent="0.25">
      <c r="A4014" t="s">
        <v>5915</v>
      </c>
      <c r="B4014">
        <v>5.1143266112427499</v>
      </c>
      <c r="C4014">
        <v>8.3958725186552012</v>
      </c>
      <c r="D4014">
        <v>-3.2200083881627402</v>
      </c>
      <c r="E4014" t="s">
        <v>7542</v>
      </c>
    </row>
    <row r="4015" spans="1:5" x14ac:dyDescent="0.25">
      <c r="A4015" t="s">
        <v>6925</v>
      </c>
      <c r="B4015">
        <v>10.0678793576662</v>
      </c>
      <c r="C4015">
        <v>12.2402127633459</v>
      </c>
      <c r="D4015">
        <v>-2.1329580804104999</v>
      </c>
      <c r="E4015" t="s">
        <v>7542</v>
      </c>
    </row>
    <row r="4016" spans="1:5" x14ac:dyDescent="0.25">
      <c r="A4016" t="s">
        <v>4884</v>
      </c>
      <c r="B4016">
        <v>7.7738162316364496</v>
      </c>
      <c r="C4016">
        <v>9.6863637735754278</v>
      </c>
      <c r="D4016">
        <v>-1.91253717783938</v>
      </c>
      <c r="E4016" t="s">
        <v>7542</v>
      </c>
    </row>
    <row r="4017" spans="1:5" x14ac:dyDescent="0.25">
      <c r="A4017" t="s">
        <v>6826</v>
      </c>
      <c r="B4017">
        <v>3.9186255156277761</v>
      </c>
      <c r="C4017">
        <v>8.4730979925792891</v>
      </c>
      <c r="D4017">
        <v>-4.3594368298063797</v>
      </c>
      <c r="E4017" t="s">
        <v>7542</v>
      </c>
    </row>
    <row r="4018" spans="1:5" x14ac:dyDescent="0.25">
      <c r="A4018" t="s">
        <v>3487</v>
      </c>
      <c r="B4018">
        <v>8.9720912514649527</v>
      </c>
      <c r="C4018">
        <v>11.067785267548333</v>
      </c>
      <c r="D4018">
        <v>-2.0630265007847401</v>
      </c>
      <c r="E4018" t="s">
        <v>7542</v>
      </c>
    </row>
    <row r="4019" spans="1:5" x14ac:dyDescent="0.25">
      <c r="A4019" t="s">
        <v>7447</v>
      </c>
      <c r="B4019">
        <v>10.843390136748532</v>
      </c>
      <c r="C4019">
        <v>8.6942000945734979</v>
      </c>
      <c r="D4019">
        <v>2.19392886012275</v>
      </c>
      <c r="E4019" t="s">
        <v>7542</v>
      </c>
    </row>
    <row r="4020" spans="1:5" x14ac:dyDescent="0.25">
      <c r="A4020" t="s">
        <v>3817</v>
      </c>
      <c r="B4020">
        <v>13.268396658498768</v>
      </c>
      <c r="C4020">
        <v>11.970425327589234</v>
      </c>
      <c r="D4020">
        <v>1.2976855527120399</v>
      </c>
      <c r="E4020" t="s">
        <v>7542</v>
      </c>
    </row>
    <row r="4021" spans="1:5" x14ac:dyDescent="0.25">
      <c r="A4021" t="s">
        <v>3323</v>
      </c>
      <c r="B4021">
        <v>13.224964603743333</v>
      </c>
      <c r="C4021">
        <v>10.657114314606632</v>
      </c>
      <c r="D4021">
        <v>2.6567282533549501</v>
      </c>
      <c r="E4021" t="s">
        <v>7542</v>
      </c>
    </row>
    <row r="4022" spans="1:5" x14ac:dyDescent="0.25">
      <c r="A4022" t="s">
        <v>2824</v>
      </c>
      <c r="B4022">
        <v>5.3191469986805835</v>
      </c>
      <c r="C4022">
        <v>8.0649358174637555</v>
      </c>
      <c r="D4022">
        <v>-2.7694452913886201</v>
      </c>
      <c r="E4022" t="s">
        <v>7542</v>
      </c>
    </row>
    <row r="4023" spans="1:5" x14ac:dyDescent="0.25">
      <c r="A4023" t="s">
        <v>2938</v>
      </c>
      <c r="B4023">
        <v>11.392385677013332</v>
      </c>
      <c r="C4023">
        <v>9.6087844440852646</v>
      </c>
      <c r="D4023">
        <v>1.7913465699197899</v>
      </c>
      <c r="E4023" t="s">
        <v>7542</v>
      </c>
    </row>
    <row r="4024" spans="1:5" x14ac:dyDescent="0.25">
      <c r="A4024" t="s">
        <v>5759</v>
      </c>
      <c r="B4024">
        <v>10.4059964731821</v>
      </c>
      <c r="C4024">
        <v>8.7676421227206998</v>
      </c>
      <c r="D4024">
        <v>1.65282000594554</v>
      </c>
      <c r="E4024" t="s">
        <v>7542</v>
      </c>
    </row>
    <row r="4025" spans="1:5" x14ac:dyDescent="0.25">
      <c r="A4025" t="s">
        <v>3010</v>
      </c>
      <c r="B4025">
        <v>7.67849337641288</v>
      </c>
      <c r="C4025">
        <v>0.80603440211634003</v>
      </c>
      <c r="D4025">
        <v>7.1575241867927399</v>
      </c>
      <c r="E4025" t="s">
        <v>7542</v>
      </c>
    </row>
    <row r="4026" spans="1:5" x14ac:dyDescent="0.25">
      <c r="A4026" t="s">
        <v>3366</v>
      </c>
      <c r="B4026">
        <v>14.6282340391492</v>
      </c>
      <c r="C4026">
        <v>12.792368885469665</v>
      </c>
      <c r="D4026">
        <v>1.8647129448792299</v>
      </c>
      <c r="E4026" t="s">
        <v>7542</v>
      </c>
    </row>
    <row r="4027" spans="1:5" x14ac:dyDescent="0.25">
      <c r="A4027" t="s">
        <v>4358</v>
      </c>
      <c r="B4027">
        <v>9.257589868337627</v>
      </c>
      <c r="C4027">
        <v>5.9665683063549899</v>
      </c>
      <c r="D4027">
        <v>3.3132391703784898</v>
      </c>
      <c r="E4027" t="s">
        <v>7542</v>
      </c>
    </row>
    <row r="4028" spans="1:5" x14ac:dyDescent="0.25">
      <c r="A4028" t="s">
        <v>6923</v>
      </c>
      <c r="B4028">
        <v>9.0215490189979821</v>
      </c>
      <c r="C4028">
        <v>6.2531659816166032</v>
      </c>
      <c r="D4028">
        <v>2.7282058028587199</v>
      </c>
      <c r="E4028" t="s">
        <v>7542</v>
      </c>
    </row>
    <row r="4029" spans="1:5" x14ac:dyDescent="0.25">
      <c r="A4029" t="s">
        <v>1460</v>
      </c>
      <c r="B4029">
        <v>8.366420784265614</v>
      </c>
      <c r="C4029">
        <v>10.6880071806566</v>
      </c>
      <c r="D4029">
        <v>-2.2699244867438502</v>
      </c>
      <c r="E4029" t="s">
        <v>7542</v>
      </c>
    </row>
    <row r="4030" spans="1:5" x14ac:dyDescent="0.25">
      <c r="A4030" t="s">
        <v>4103</v>
      </c>
      <c r="B4030">
        <v>12.749271712948234</v>
      </c>
      <c r="C4030">
        <v>11.340252859225934</v>
      </c>
      <c r="D4030">
        <v>1.4166873098402799</v>
      </c>
      <c r="E4030" t="s">
        <v>7542</v>
      </c>
    </row>
    <row r="4031" spans="1:5" x14ac:dyDescent="0.25">
      <c r="A4031" t="s">
        <v>2603</v>
      </c>
      <c r="B4031">
        <v>17.142709154809598</v>
      </c>
      <c r="C4031">
        <v>15.543017825141334</v>
      </c>
      <c r="D4031">
        <v>1.6097756995071899</v>
      </c>
      <c r="E4031" t="s">
        <v>7542</v>
      </c>
    </row>
    <row r="4032" spans="1:5" x14ac:dyDescent="0.25">
      <c r="A4032" t="s">
        <v>3348</v>
      </c>
      <c r="B4032">
        <v>13.56456005177713</v>
      </c>
      <c r="C4032">
        <v>12.238404453808267</v>
      </c>
      <c r="D4032">
        <v>1.33163729540658</v>
      </c>
      <c r="E4032" t="s">
        <v>7542</v>
      </c>
    </row>
    <row r="4033" spans="1:5" x14ac:dyDescent="0.25">
      <c r="A4033" t="s">
        <v>2093</v>
      </c>
      <c r="B4033">
        <v>14.153421563107566</v>
      </c>
      <c r="C4033">
        <v>12.691195378604165</v>
      </c>
      <c r="D4033">
        <v>1.4672525709925599</v>
      </c>
      <c r="E4033" t="s">
        <v>7542</v>
      </c>
    </row>
    <row r="4034" spans="1:5" x14ac:dyDescent="0.25">
      <c r="A4034" t="s">
        <v>5510</v>
      </c>
      <c r="B4034">
        <v>5.70977883024036</v>
      </c>
      <c r="C4034">
        <v>8.5201716333081468</v>
      </c>
      <c r="D4034">
        <v>-2.7906373152510202</v>
      </c>
      <c r="E4034" t="s">
        <v>7542</v>
      </c>
    </row>
    <row r="4035" spans="1:5" x14ac:dyDescent="0.25">
      <c r="A4035" t="s">
        <v>1779</v>
      </c>
      <c r="B4035">
        <v>10.727336608708967</v>
      </c>
      <c r="C4035">
        <v>12.475212444237599</v>
      </c>
      <c r="D4035">
        <v>-1.7190353542296199</v>
      </c>
      <c r="E4035" t="s">
        <v>7542</v>
      </c>
    </row>
    <row r="4036" spans="1:5" x14ac:dyDescent="0.25">
      <c r="A4036" t="s">
        <v>5586</v>
      </c>
      <c r="B4036">
        <v>11.912073064031766</v>
      </c>
      <c r="C4036">
        <v>10.573917637361433</v>
      </c>
      <c r="D4036">
        <v>1.34234910388611</v>
      </c>
      <c r="E4036" t="s">
        <v>7542</v>
      </c>
    </row>
    <row r="4037" spans="1:5" x14ac:dyDescent="0.25">
      <c r="A4037" t="s">
        <v>5994</v>
      </c>
      <c r="B4037">
        <v>11.215604206166399</v>
      </c>
      <c r="C4037">
        <v>9.6178732379789711</v>
      </c>
      <c r="D4037">
        <v>1.59999491905614</v>
      </c>
      <c r="E4037" t="s">
        <v>7542</v>
      </c>
    </row>
    <row r="4038" spans="1:5" x14ac:dyDescent="0.25">
      <c r="A4038" t="s">
        <v>2331</v>
      </c>
      <c r="B4038">
        <v>14.038598688787234</v>
      </c>
      <c r="C4038">
        <v>12.661230254955766</v>
      </c>
      <c r="D4038">
        <v>1.3780731096601</v>
      </c>
      <c r="E4038" t="s">
        <v>7542</v>
      </c>
    </row>
    <row r="4039" spans="1:5" x14ac:dyDescent="0.25">
      <c r="A4039" t="s">
        <v>3163</v>
      </c>
      <c r="B4039">
        <v>7.3248286495628605</v>
      </c>
      <c r="C4039">
        <v>0.77326625899415335</v>
      </c>
      <c r="D4039">
        <v>6.8009759229068401</v>
      </c>
      <c r="E4039" t="s">
        <v>7542</v>
      </c>
    </row>
    <row r="4040" spans="1:5" x14ac:dyDescent="0.25">
      <c r="A4040" t="s">
        <v>5471</v>
      </c>
      <c r="B4040">
        <v>10.804275696908332</v>
      </c>
      <c r="C4040">
        <v>11.902713291590301</v>
      </c>
      <c r="D4040">
        <v>-1.10105315362845</v>
      </c>
      <c r="E4040" t="s">
        <v>7542</v>
      </c>
    </row>
    <row r="4041" spans="1:5" x14ac:dyDescent="0.25">
      <c r="A4041" t="s">
        <v>3518</v>
      </c>
      <c r="B4041">
        <v>6.8236624130672068</v>
      </c>
      <c r="C4041">
        <v>2.7405893620230599</v>
      </c>
      <c r="D4041">
        <v>4.2554735117059002</v>
      </c>
      <c r="E4041" t="s">
        <v>7542</v>
      </c>
    </row>
    <row r="4042" spans="1:5" x14ac:dyDescent="0.25">
      <c r="A4042" t="s">
        <v>4804</v>
      </c>
      <c r="B4042">
        <v>9.9201230503158868</v>
      </c>
      <c r="C4042">
        <v>11.365849261479932</v>
      </c>
      <c r="D4042">
        <v>-1.4387928417923801</v>
      </c>
      <c r="E4042" t="s">
        <v>7542</v>
      </c>
    </row>
    <row r="4043" spans="1:5" x14ac:dyDescent="0.25">
      <c r="A4043" t="s">
        <v>1870</v>
      </c>
      <c r="B4043">
        <v>5.3962879586803636</v>
      </c>
      <c r="C4043">
        <v>8.0878568085858564</v>
      </c>
      <c r="D4043">
        <v>-2.6807018605471402</v>
      </c>
      <c r="E4043" t="s">
        <v>7542</v>
      </c>
    </row>
    <row r="4044" spans="1:5" x14ac:dyDescent="0.25">
      <c r="A4044" t="s">
        <v>3370</v>
      </c>
      <c r="B4044">
        <v>11.3974568824255</v>
      </c>
      <c r="C4044">
        <v>9.468121520053991</v>
      </c>
      <c r="D4044">
        <v>1.9642705622685599</v>
      </c>
      <c r="E4044" t="s">
        <v>7542</v>
      </c>
    </row>
    <row r="4045" spans="1:5" x14ac:dyDescent="0.25">
      <c r="A4045" t="s">
        <v>3079</v>
      </c>
      <c r="B4045">
        <v>15.639358661648266</v>
      </c>
      <c r="C4045">
        <v>14.193514474141233</v>
      </c>
      <c r="D4045">
        <v>1.45761251581629</v>
      </c>
      <c r="E4045" t="s">
        <v>7542</v>
      </c>
    </row>
    <row r="4046" spans="1:5" x14ac:dyDescent="0.25">
      <c r="A4046" t="s">
        <v>4383</v>
      </c>
      <c r="B4046">
        <v>10.923095856270066</v>
      </c>
      <c r="C4046">
        <v>12.003999471896234</v>
      </c>
      <c r="D4046">
        <v>-1.0819652646576901</v>
      </c>
      <c r="E4046" t="s">
        <v>7542</v>
      </c>
    </row>
    <row r="4047" spans="1:5" x14ac:dyDescent="0.25">
      <c r="A4047" t="s">
        <v>7098</v>
      </c>
      <c r="B4047">
        <v>11.409494442180398</v>
      </c>
      <c r="C4047">
        <v>9.2626317793949884</v>
      </c>
      <c r="D4047">
        <v>2.19439772181572</v>
      </c>
      <c r="E4047" t="s">
        <v>7542</v>
      </c>
    </row>
    <row r="4048" spans="1:5" x14ac:dyDescent="0.25">
      <c r="A4048" t="s">
        <v>4457</v>
      </c>
      <c r="B4048">
        <v>13.621179981611</v>
      </c>
      <c r="C4048">
        <v>12.586848193563901</v>
      </c>
      <c r="D4048">
        <v>1.0341260126564999</v>
      </c>
      <c r="E4048" t="s">
        <v>7542</v>
      </c>
    </row>
    <row r="4049" spans="1:5" x14ac:dyDescent="0.25">
      <c r="A4049" t="s">
        <v>4254</v>
      </c>
      <c r="B4049">
        <v>10.884908626116134</v>
      </c>
      <c r="C4049">
        <v>12.208454470424101</v>
      </c>
      <c r="D4049">
        <v>-1.3167494965508599</v>
      </c>
      <c r="E4049" t="s">
        <v>7542</v>
      </c>
    </row>
    <row r="4050" spans="1:5" x14ac:dyDescent="0.25">
      <c r="A4050" t="s">
        <v>1885</v>
      </c>
      <c r="B4050">
        <v>13.8296093677908</v>
      </c>
      <c r="C4050">
        <v>11.640076325291366</v>
      </c>
      <c r="D4050">
        <v>2.2626742992425002</v>
      </c>
      <c r="E4050" t="s">
        <v>7542</v>
      </c>
    </row>
    <row r="4051" spans="1:5" x14ac:dyDescent="0.25">
      <c r="A4051" t="s">
        <v>5355</v>
      </c>
      <c r="B4051">
        <v>10.6260541013098</v>
      </c>
      <c r="C4051">
        <v>11.990111609651599</v>
      </c>
      <c r="D4051">
        <v>-1.3555188750213401</v>
      </c>
      <c r="E4051" t="s">
        <v>7542</v>
      </c>
    </row>
    <row r="4052" spans="1:5" x14ac:dyDescent="0.25">
      <c r="A4052" t="s">
        <v>3009</v>
      </c>
      <c r="B4052">
        <v>14.305976532906833</v>
      </c>
      <c r="C4052">
        <v>12.3139389338463</v>
      </c>
      <c r="D4052">
        <v>2.04319864583083</v>
      </c>
      <c r="E4052" t="s">
        <v>7542</v>
      </c>
    </row>
    <row r="4053" spans="1:5" x14ac:dyDescent="0.25">
      <c r="A4053" t="s">
        <v>4455</v>
      </c>
      <c r="B4053">
        <v>8.1925331216923034</v>
      </c>
      <c r="C4053">
        <v>5.28382301817956</v>
      </c>
      <c r="D4053">
        <v>2.9672404436578002</v>
      </c>
      <c r="E4053" t="s">
        <v>7542</v>
      </c>
    </row>
    <row r="4054" spans="1:5" x14ac:dyDescent="0.25">
      <c r="A4054" t="s">
        <v>3197</v>
      </c>
      <c r="B4054">
        <v>13.140885374790633</v>
      </c>
      <c r="C4054">
        <v>10.760709812531635</v>
      </c>
      <c r="D4054">
        <v>2.48499586637028</v>
      </c>
      <c r="E4054" t="s">
        <v>7542</v>
      </c>
    </row>
    <row r="4055" spans="1:5" x14ac:dyDescent="0.25">
      <c r="A4055" t="s">
        <v>3520</v>
      </c>
      <c r="B4055">
        <v>5.3862754380620368</v>
      </c>
      <c r="C4055">
        <v>8.2122635352589857</v>
      </c>
      <c r="D4055">
        <v>-2.8046721594941899</v>
      </c>
      <c r="E4055" t="s">
        <v>7542</v>
      </c>
    </row>
    <row r="4056" spans="1:5" x14ac:dyDescent="0.25">
      <c r="A4056" t="s">
        <v>3510</v>
      </c>
      <c r="B4056">
        <v>13.303473918009701</v>
      </c>
      <c r="C4056">
        <v>11.484784469806399</v>
      </c>
      <c r="D4056">
        <v>1.86272746268649</v>
      </c>
      <c r="E4056" t="s">
        <v>7542</v>
      </c>
    </row>
    <row r="4057" spans="1:5" x14ac:dyDescent="0.25">
      <c r="A4057" t="s">
        <v>1940</v>
      </c>
      <c r="B4057">
        <v>8.2639057620240504</v>
      </c>
      <c r="C4057">
        <v>5.1468369633446605</v>
      </c>
      <c r="D4057">
        <v>3.2073027233053799</v>
      </c>
      <c r="E4057" t="s">
        <v>7542</v>
      </c>
    </row>
    <row r="4058" spans="1:5" x14ac:dyDescent="0.25">
      <c r="A4058" t="s">
        <v>4849</v>
      </c>
      <c r="B4058">
        <v>7.2824227035288764</v>
      </c>
      <c r="C4058">
        <v>9.2004652146936028</v>
      </c>
      <c r="D4058">
        <v>-1.89899403123531</v>
      </c>
      <c r="E4058" t="s">
        <v>7542</v>
      </c>
    </row>
    <row r="4059" spans="1:5" x14ac:dyDescent="0.25">
      <c r="A4059" t="s">
        <v>5951</v>
      </c>
      <c r="B4059">
        <v>10.11725296151994</v>
      </c>
      <c r="C4059">
        <v>8.2019251855316053</v>
      </c>
      <c r="D4059">
        <v>1.95783574559467</v>
      </c>
      <c r="E4059" t="s">
        <v>7542</v>
      </c>
    </row>
    <row r="4060" spans="1:5" x14ac:dyDescent="0.25">
      <c r="A4060" t="s">
        <v>2150</v>
      </c>
      <c r="B4060">
        <v>13.919201704846435</v>
      </c>
      <c r="C4060">
        <v>12.252612681946266</v>
      </c>
      <c r="D4060">
        <v>1.6961623988532799</v>
      </c>
      <c r="E4060" t="s">
        <v>7542</v>
      </c>
    </row>
    <row r="4061" spans="1:5" x14ac:dyDescent="0.25">
      <c r="A4061" t="s">
        <v>5894</v>
      </c>
      <c r="B4061">
        <v>11.997698148925766</v>
      </c>
      <c r="C4061">
        <v>10.266394256477232</v>
      </c>
      <c r="D4061">
        <v>1.76668546231597</v>
      </c>
      <c r="E4061" t="s">
        <v>7542</v>
      </c>
    </row>
    <row r="4062" spans="1:5" x14ac:dyDescent="0.25">
      <c r="A4062" t="s">
        <v>5255</v>
      </c>
      <c r="B4062">
        <v>7.8624194262817566</v>
      </c>
      <c r="C4062">
        <v>3.9959350221473571</v>
      </c>
      <c r="D4062">
        <v>3.80237109940022</v>
      </c>
      <c r="E4062" t="s">
        <v>7542</v>
      </c>
    </row>
    <row r="4063" spans="1:5" x14ac:dyDescent="0.25">
      <c r="A4063" t="s">
        <v>6576</v>
      </c>
      <c r="B4063">
        <v>15.015628367256866</v>
      </c>
      <c r="C4063">
        <v>13.337121822966466</v>
      </c>
      <c r="D4063">
        <v>1.71254268698302</v>
      </c>
      <c r="E4063" t="s">
        <v>7542</v>
      </c>
    </row>
    <row r="4064" spans="1:5" x14ac:dyDescent="0.25">
      <c r="A4064" t="s">
        <v>1910</v>
      </c>
      <c r="B4064">
        <v>14.841434823726267</v>
      </c>
      <c r="C4064">
        <v>4.4786350499040601</v>
      </c>
      <c r="D4064">
        <v>9.1449919370587001</v>
      </c>
      <c r="E4064" t="s">
        <v>7542</v>
      </c>
    </row>
    <row r="4065" spans="1:5" x14ac:dyDescent="0.25">
      <c r="A4065" t="s">
        <v>5082</v>
      </c>
      <c r="B4065">
        <v>9.702849213937446</v>
      </c>
      <c r="C4065">
        <v>7.3361386758368861</v>
      </c>
      <c r="D4065">
        <v>2.4432949196447602</v>
      </c>
      <c r="E4065" t="s">
        <v>7542</v>
      </c>
    </row>
    <row r="4066" spans="1:5" x14ac:dyDescent="0.25">
      <c r="A4066" t="s">
        <v>4206</v>
      </c>
      <c r="B4066">
        <v>14.186461239603267</v>
      </c>
      <c r="C4066">
        <v>13.065093213532</v>
      </c>
      <c r="D4066">
        <v>1.1262633775467901</v>
      </c>
      <c r="E4066" t="s">
        <v>7542</v>
      </c>
    </row>
    <row r="4067" spans="1:5" x14ac:dyDescent="0.25">
      <c r="A4067" t="s">
        <v>6537</v>
      </c>
      <c r="B4067">
        <v>13.853516579873768</v>
      </c>
      <c r="C4067">
        <v>12.509065285477368</v>
      </c>
      <c r="D4067">
        <v>1.36077287260483</v>
      </c>
      <c r="E4067" t="s">
        <v>7542</v>
      </c>
    </row>
    <row r="4068" spans="1:5" x14ac:dyDescent="0.25">
      <c r="A4068" t="s">
        <v>1786</v>
      </c>
      <c r="B4068">
        <v>7.8618077281675696</v>
      </c>
      <c r="C4068">
        <v>9.973772447502574</v>
      </c>
      <c r="D4068">
        <v>-2.0611977713288399</v>
      </c>
      <c r="E4068" t="s">
        <v>7542</v>
      </c>
    </row>
    <row r="4069" spans="1:5" x14ac:dyDescent="0.25">
      <c r="A4069" t="s">
        <v>4808</v>
      </c>
      <c r="B4069">
        <v>11.201238657088799</v>
      </c>
      <c r="C4069">
        <v>9.2667675433345575</v>
      </c>
      <c r="D4069">
        <v>1.9975624318488601</v>
      </c>
      <c r="E4069" t="s">
        <v>7542</v>
      </c>
    </row>
    <row r="4070" spans="1:5" x14ac:dyDescent="0.25">
      <c r="A4070" t="s">
        <v>5410</v>
      </c>
      <c r="B4070">
        <v>8.7677033173553642</v>
      </c>
      <c r="C4070">
        <v>6.6365184721372401</v>
      </c>
      <c r="D4070">
        <v>2.1784165640380602</v>
      </c>
      <c r="E4070" t="s">
        <v>7542</v>
      </c>
    </row>
    <row r="4071" spans="1:5" x14ac:dyDescent="0.25">
      <c r="A4071" t="s">
        <v>6886</v>
      </c>
      <c r="B4071">
        <v>13.411602827637198</v>
      </c>
      <c r="C4071">
        <v>11.398492822911734</v>
      </c>
      <c r="D4071">
        <v>2.0941345661700299</v>
      </c>
      <c r="E4071" t="s">
        <v>7542</v>
      </c>
    </row>
    <row r="4072" spans="1:5" x14ac:dyDescent="0.25">
      <c r="A4072" t="s">
        <v>4630</v>
      </c>
      <c r="B4072">
        <v>13.034906430546634</v>
      </c>
      <c r="C4072">
        <v>10.077203898148497</v>
      </c>
      <c r="D4072">
        <v>3.2291398628043502</v>
      </c>
      <c r="E4072" t="s">
        <v>7542</v>
      </c>
    </row>
    <row r="4073" spans="1:5" x14ac:dyDescent="0.25">
      <c r="A4073" t="s">
        <v>4026</v>
      </c>
      <c r="B4073">
        <v>10.11757259226683</v>
      </c>
      <c r="C4073">
        <v>7.913908012539963</v>
      </c>
      <c r="D4073">
        <v>2.2427343797449502</v>
      </c>
      <c r="E4073" t="s">
        <v>7542</v>
      </c>
    </row>
    <row r="4074" spans="1:5" x14ac:dyDescent="0.25">
      <c r="A4074" t="s">
        <v>5650</v>
      </c>
      <c r="B4074">
        <v>14.1046547752793</v>
      </c>
      <c r="C4074">
        <v>12.298544382407433</v>
      </c>
      <c r="D4074">
        <v>1.85792758592827</v>
      </c>
      <c r="E4074" t="s">
        <v>7542</v>
      </c>
    </row>
    <row r="4075" spans="1:5" x14ac:dyDescent="0.25">
      <c r="A4075" t="s">
        <v>800</v>
      </c>
      <c r="B4075">
        <v>14.237221522157434</v>
      </c>
      <c r="C4075">
        <v>12.3507945816713</v>
      </c>
      <c r="D4075">
        <v>1.95654817669827</v>
      </c>
      <c r="E4075" t="s">
        <v>7542</v>
      </c>
    </row>
    <row r="4076" spans="1:5" x14ac:dyDescent="0.25">
      <c r="A4076" t="s">
        <v>1939</v>
      </c>
      <c r="B4076">
        <v>9.548667849639136</v>
      </c>
      <c r="C4076">
        <v>6.9809471851434237</v>
      </c>
      <c r="D4076">
        <v>2.7024827336242101</v>
      </c>
      <c r="E4076" t="s">
        <v>7542</v>
      </c>
    </row>
    <row r="4077" spans="1:5" x14ac:dyDescent="0.25">
      <c r="A4077" t="s">
        <v>787</v>
      </c>
      <c r="B4077">
        <v>14.453113490221901</v>
      </c>
      <c r="C4077">
        <v>12.852417080143432</v>
      </c>
      <c r="D4077">
        <v>1.6412795580920501</v>
      </c>
      <c r="E4077" t="s">
        <v>7542</v>
      </c>
    </row>
    <row r="4078" spans="1:5" x14ac:dyDescent="0.25">
      <c r="A4078" t="s">
        <v>6398</v>
      </c>
      <c r="B4078">
        <v>11.457748933111766</v>
      </c>
      <c r="C4078">
        <v>10.414483436999832</v>
      </c>
      <c r="D4078">
        <v>1.04286734895533</v>
      </c>
      <c r="E4078" t="s">
        <v>7542</v>
      </c>
    </row>
    <row r="4079" spans="1:5" x14ac:dyDescent="0.25">
      <c r="A4079" t="s">
        <v>3794</v>
      </c>
      <c r="B4079">
        <v>8.8023178089518623</v>
      </c>
      <c r="C4079">
        <v>10.275371960637834</v>
      </c>
      <c r="D4079">
        <v>-1.4572493549446</v>
      </c>
      <c r="E4079" t="s">
        <v>7542</v>
      </c>
    </row>
    <row r="4080" spans="1:5" x14ac:dyDescent="0.25">
      <c r="A4080" t="s">
        <v>5442</v>
      </c>
      <c r="B4080">
        <v>9.7607155832422823</v>
      </c>
      <c r="C4080">
        <v>11.455576934852866</v>
      </c>
      <c r="D4080">
        <v>-1.66222919494202</v>
      </c>
      <c r="E4080" t="s">
        <v>7542</v>
      </c>
    </row>
    <row r="4081" spans="1:5" x14ac:dyDescent="0.25">
      <c r="A4081" t="s">
        <v>5986</v>
      </c>
      <c r="B4081">
        <v>6.9630781725818736</v>
      </c>
      <c r="C4081">
        <v>8.907185299200707</v>
      </c>
      <c r="D4081">
        <v>-1.9034309930491999</v>
      </c>
      <c r="E4081" t="s">
        <v>7542</v>
      </c>
    </row>
    <row r="4082" spans="1:5" x14ac:dyDescent="0.25">
      <c r="A4082" t="s">
        <v>2861</v>
      </c>
      <c r="B4082">
        <v>11.1404650878246</v>
      </c>
      <c r="C4082">
        <v>9.0949328044676605</v>
      </c>
      <c r="D4082">
        <v>2.1294489640957601</v>
      </c>
      <c r="E4082" t="s">
        <v>7542</v>
      </c>
    </row>
    <row r="4083" spans="1:5" x14ac:dyDescent="0.25">
      <c r="A4083" t="s">
        <v>796</v>
      </c>
      <c r="B4083">
        <v>14.359223692993268</v>
      </c>
      <c r="C4083">
        <v>12.328041746594733</v>
      </c>
      <c r="D4083">
        <v>2.1173601379531899</v>
      </c>
      <c r="E4083" t="s">
        <v>7542</v>
      </c>
    </row>
    <row r="4084" spans="1:5" x14ac:dyDescent="0.25">
      <c r="A4084" t="s">
        <v>5116</v>
      </c>
      <c r="B4084">
        <v>12.955842693682266</v>
      </c>
      <c r="C4084">
        <v>11.663528882042499</v>
      </c>
      <c r="D4084">
        <v>1.3074469122375301</v>
      </c>
      <c r="E4084" t="s">
        <v>7542</v>
      </c>
    </row>
    <row r="4085" spans="1:5" x14ac:dyDescent="0.25">
      <c r="A4085" t="s">
        <v>3521</v>
      </c>
      <c r="B4085">
        <v>6.7535000388499995</v>
      </c>
      <c r="C4085">
        <v>8.8506304640310347</v>
      </c>
      <c r="D4085">
        <v>-2.0532828573338402</v>
      </c>
      <c r="E4085" t="s">
        <v>7542</v>
      </c>
    </row>
    <row r="4086" spans="1:5" x14ac:dyDescent="0.25">
      <c r="A4086" t="s">
        <v>6632</v>
      </c>
      <c r="B4086">
        <v>10.984726725646</v>
      </c>
      <c r="C4086">
        <v>12.5443375937979</v>
      </c>
      <c r="D4086">
        <v>-1.5249149431231901</v>
      </c>
      <c r="E4086" t="s">
        <v>7542</v>
      </c>
    </row>
    <row r="4087" spans="1:5" x14ac:dyDescent="0.25">
      <c r="A4087" t="s">
        <v>4992</v>
      </c>
      <c r="B4087">
        <v>8.2357589875866566</v>
      </c>
      <c r="C4087">
        <v>4.6040622822924204</v>
      </c>
      <c r="D4087">
        <v>3.7990381922611798</v>
      </c>
      <c r="E4087" t="s">
        <v>7542</v>
      </c>
    </row>
    <row r="4088" spans="1:5" x14ac:dyDescent="0.25">
      <c r="A4088" t="s">
        <v>5050</v>
      </c>
      <c r="B4088">
        <v>10.610714033989201</v>
      </c>
      <c r="C4088">
        <v>8.470658261374199</v>
      </c>
      <c r="D4088">
        <v>2.18073469982127</v>
      </c>
      <c r="E4088" t="s">
        <v>7542</v>
      </c>
    </row>
    <row r="4089" spans="1:5" x14ac:dyDescent="0.25">
      <c r="A4089" t="s">
        <v>2911</v>
      </c>
      <c r="B4089">
        <v>10.825342533128634</v>
      </c>
      <c r="C4089">
        <v>11.8789627723301</v>
      </c>
      <c r="D4089">
        <v>-1.0481939957498301</v>
      </c>
      <c r="E4089" t="s">
        <v>7542</v>
      </c>
    </row>
    <row r="4090" spans="1:5" x14ac:dyDescent="0.25">
      <c r="A4090" t="s">
        <v>7093</v>
      </c>
      <c r="B4090">
        <v>12.016751580905634</v>
      </c>
      <c r="C4090">
        <v>10.460594834494001</v>
      </c>
      <c r="D4090">
        <v>1.5878771440444299</v>
      </c>
      <c r="E4090" t="s">
        <v>7542</v>
      </c>
    </row>
    <row r="4091" spans="1:5" x14ac:dyDescent="0.25">
      <c r="A4091" t="s">
        <v>5075</v>
      </c>
      <c r="B4091">
        <v>13.034673244549069</v>
      </c>
      <c r="C4091">
        <v>11.786878749032033</v>
      </c>
      <c r="D4091">
        <v>1.2606626978293101</v>
      </c>
      <c r="E4091" t="s">
        <v>7542</v>
      </c>
    </row>
    <row r="4092" spans="1:5" x14ac:dyDescent="0.25">
      <c r="A4092" t="s">
        <v>4665</v>
      </c>
      <c r="B4092">
        <v>12.938576876934567</v>
      </c>
      <c r="C4092">
        <v>10.819793978339467</v>
      </c>
      <c r="D4092">
        <v>2.2338575629372901</v>
      </c>
      <c r="E4092" t="s">
        <v>7542</v>
      </c>
    </row>
    <row r="4093" spans="1:5" x14ac:dyDescent="0.25">
      <c r="A4093" t="s">
        <v>6578</v>
      </c>
      <c r="B4093">
        <v>9.2175778242648203</v>
      </c>
      <c r="C4093">
        <v>11.855053961960666</v>
      </c>
      <c r="D4093">
        <v>-2.47620346064895</v>
      </c>
      <c r="E4093" t="s">
        <v>7542</v>
      </c>
    </row>
    <row r="4094" spans="1:5" x14ac:dyDescent="0.25">
      <c r="A4094" t="s">
        <v>3892</v>
      </c>
      <c r="B4094">
        <v>11.036208305217132</v>
      </c>
      <c r="C4094">
        <v>8.7672572981680812</v>
      </c>
      <c r="D4094">
        <v>2.3931679985655698</v>
      </c>
      <c r="E4094" t="s">
        <v>7542</v>
      </c>
    </row>
    <row r="4095" spans="1:5" x14ac:dyDescent="0.25">
      <c r="A4095" t="s">
        <v>4447</v>
      </c>
      <c r="B4095">
        <v>11.963059964433867</v>
      </c>
      <c r="C4095">
        <v>9.7895498133839833</v>
      </c>
      <c r="D4095">
        <v>2.2958295132422699</v>
      </c>
      <c r="E4095" t="s">
        <v>7542</v>
      </c>
    </row>
    <row r="4096" spans="1:5" x14ac:dyDescent="0.25">
      <c r="A4096" t="s">
        <v>6637</v>
      </c>
      <c r="B4096">
        <v>13.430302122198299</v>
      </c>
      <c r="C4096">
        <v>12.392381940730701</v>
      </c>
      <c r="D4096">
        <v>1.04136950873126</v>
      </c>
      <c r="E4096" t="s">
        <v>7542</v>
      </c>
    </row>
    <row r="4097" spans="1:5" x14ac:dyDescent="0.25">
      <c r="A4097" t="s">
        <v>7340</v>
      </c>
      <c r="B4097">
        <v>14.048486887632899</v>
      </c>
      <c r="C4097">
        <v>12.881395578403234</v>
      </c>
      <c r="D4097">
        <v>1.18224935510411</v>
      </c>
      <c r="E4097" t="s">
        <v>7542</v>
      </c>
    </row>
    <row r="4098" spans="1:5" x14ac:dyDescent="0.25">
      <c r="A4098" t="s">
        <v>3979</v>
      </c>
      <c r="B4098">
        <v>14.8396582230666</v>
      </c>
      <c r="C4098">
        <v>12.753087028321433</v>
      </c>
      <c r="D4098">
        <v>2.1931118256965099</v>
      </c>
      <c r="E4098" t="s">
        <v>7542</v>
      </c>
    </row>
    <row r="4099" spans="1:5" x14ac:dyDescent="0.25">
      <c r="A4099" t="s">
        <v>5511</v>
      </c>
      <c r="B4099">
        <v>11.417586578996534</v>
      </c>
      <c r="C4099">
        <v>10.379499860633267</v>
      </c>
      <c r="D4099">
        <v>1.0424972479580801</v>
      </c>
      <c r="E4099" t="s">
        <v>7542</v>
      </c>
    </row>
    <row r="4100" spans="1:5" x14ac:dyDescent="0.25">
      <c r="A4100" t="s">
        <v>7045</v>
      </c>
      <c r="B4100">
        <v>7.9414171353472227</v>
      </c>
      <c r="C4100">
        <v>9.8406439347886732</v>
      </c>
      <c r="D4100">
        <v>-1.85659676530746</v>
      </c>
      <c r="E4100" t="s">
        <v>7542</v>
      </c>
    </row>
    <row r="4101" spans="1:5" x14ac:dyDescent="0.25">
      <c r="A4101" t="s">
        <v>4384</v>
      </c>
      <c r="B4101">
        <v>7.5857413736159565</v>
      </c>
      <c r="C4101">
        <v>9.2742749628983514</v>
      </c>
      <c r="D4101">
        <v>-1.65550810078512</v>
      </c>
      <c r="E4101" t="s">
        <v>7542</v>
      </c>
    </row>
    <row r="4102" spans="1:5" x14ac:dyDescent="0.25">
      <c r="A4102" t="s">
        <v>6866</v>
      </c>
      <c r="B4102">
        <v>15.616084360766166</v>
      </c>
      <c r="C4102">
        <v>14.009356598265166</v>
      </c>
      <c r="D4102">
        <v>1.66301808354822</v>
      </c>
      <c r="E4102" t="s">
        <v>7542</v>
      </c>
    </row>
    <row r="4103" spans="1:5" x14ac:dyDescent="0.25">
      <c r="A4103" t="s">
        <v>6247</v>
      </c>
      <c r="B4103">
        <v>11.629520255773102</v>
      </c>
      <c r="C4103">
        <v>10.590257131306101</v>
      </c>
      <c r="D4103">
        <v>1.0446928458520099</v>
      </c>
      <c r="E4103" t="s">
        <v>7542</v>
      </c>
    </row>
    <row r="4104" spans="1:5" x14ac:dyDescent="0.25">
      <c r="A4104" t="s">
        <v>7106</v>
      </c>
      <c r="B4104">
        <v>8.8182202783853167</v>
      </c>
      <c r="C4104">
        <v>6.7722149395377365</v>
      </c>
      <c r="D4104">
        <v>2.1091242942099999</v>
      </c>
      <c r="E4104" t="s">
        <v>7542</v>
      </c>
    </row>
    <row r="4105" spans="1:5" x14ac:dyDescent="0.25">
      <c r="A4105" t="s">
        <v>6179</v>
      </c>
      <c r="B4105">
        <v>7.3258091880032667</v>
      </c>
      <c r="C4105">
        <v>9.1253213678012042</v>
      </c>
      <c r="D4105">
        <v>-1.7765492491302399</v>
      </c>
      <c r="E4105" t="s">
        <v>7542</v>
      </c>
    </row>
    <row r="4106" spans="1:5" x14ac:dyDescent="0.25">
      <c r="A4106" t="s">
        <v>826</v>
      </c>
      <c r="B4106">
        <v>10.121375809939552</v>
      </c>
      <c r="C4106">
        <v>11.345061511468501</v>
      </c>
      <c r="D4106">
        <v>-1.2076349590856801</v>
      </c>
      <c r="E4106" t="s">
        <v>7542</v>
      </c>
    </row>
    <row r="4107" spans="1:5" x14ac:dyDescent="0.25">
      <c r="A4107" t="s">
        <v>5366</v>
      </c>
      <c r="B4107">
        <v>12.136582218623033</v>
      </c>
      <c r="C4107">
        <v>13.4426501186281</v>
      </c>
      <c r="D4107">
        <v>-1.28279010220823</v>
      </c>
      <c r="E4107" t="s">
        <v>7542</v>
      </c>
    </row>
    <row r="4108" spans="1:5" x14ac:dyDescent="0.25">
      <c r="A4108" t="s">
        <v>2328</v>
      </c>
      <c r="B4108">
        <v>11.068888361619067</v>
      </c>
      <c r="C4108">
        <v>9.9089922974093891</v>
      </c>
      <c r="D4108">
        <v>1.16538408568554</v>
      </c>
      <c r="E4108" t="s">
        <v>7542</v>
      </c>
    </row>
    <row r="4109" spans="1:5" x14ac:dyDescent="0.25">
      <c r="A4109" t="s">
        <v>1260</v>
      </c>
      <c r="B4109">
        <v>9.08421336934971</v>
      </c>
      <c r="C4109">
        <v>6.7900282439339721</v>
      </c>
      <c r="D4109">
        <v>2.3622257713706998</v>
      </c>
      <c r="E4109" t="s">
        <v>7542</v>
      </c>
    </row>
    <row r="4110" spans="1:5" x14ac:dyDescent="0.25">
      <c r="A4110" t="s">
        <v>1266</v>
      </c>
      <c r="B4110">
        <v>12.183203467052399</v>
      </c>
      <c r="C4110">
        <v>10.459549103890867</v>
      </c>
      <c r="D4110">
        <v>1.7962776213429099</v>
      </c>
      <c r="E4110" t="s">
        <v>7542</v>
      </c>
    </row>
    <row r="4111" spans="1:5" x14ac:dyDescent="0.25">
      <c r="A4111" t="s">
        <v>6236</v>
      </c>
      <c r="B4111">
        <v>12.071073085703233</v>
      </c>
      <c r="C4111">
        <v>10.119051360974813</v>
      </c>
      <c r="D4111">
        <v>2.06221762016279</v>
      </c>
      <c r="E4111" t="s">
        <v>7542</v>
      </c>
    </row>
    <row r="4112" spans="1:5" x14ac:dyDescent="0.25">
      <c r="A4112" t="s">
        <v>4485</v>
      </c>
      <c r="B4112">
        <v>12.175458369926233</v>
      </c>
      <c r="C4112">
        <v>10.147644533459799</v>
      </c>
      <c r="D4112">
        <v>2.1663858113151901</v>
      </c>
      <c r="E4112" t="s">
        <v>7542</v>
      </c>
    </row>
    <row r="4113" spans="1:5" x14ac:dyDescent="0.25">
      <c r="A4113" t="s">
        <v>5014</v>
      </c>
      <c r="B4113">
        <v>8.2766354364614472</v>
      </c>
      <c r="C4113">
        <v>2.4076303835443364</v>
      </c>
      <c r="D4113">
        <v>4.9245182822620803</v>
      </c>
      <c r="E4113" t="s">
        <v>7542</v>
      </c>
    </row>
    <row r="4114" spans="1:5" x14ac:dyDescent="0.25">
      <c r="A4114" t="s">
        <v>4871</v>
      </c>
      <c r="B4114">
        <v>8.5854844149974259</v>
      </c>
      <c r="C4114">
        <v>10.251319455046435</v>
      </c>
      <c r="D4114">
        <v>-1.6207459040227601</v>
      </c>
      <c r="E4114" t="s">
        <v>7542</v>
      </c>
    </row>
    <row r="4115" spans="1:5" x14ac:dyDescent="0.25">
      <c r="A4115" t="s">
        <v>3904</v>
      </c>
      <c r="B4115">
        <v>10.436762465281866</v>
      </c>
      <c r="C4115">
        <v>11.573702903706867</v>
      </c>
      <c r="D4115">
        <v>-1.12573704441816</v>
      </c>
      <c r="E4115" t="s">
        <v>7542</v>
      </c>
    </row>
    <row r="4116" spans="1:5" x14ac:dyDescent="0.25">
      <c r="A4116" t="s">
        <v>2909</v>
      </c>
      <c r="B4116">
        <v>12.010106059644867</v>
      </c>
      <c r="C4116">
        <v>10.777274066825234</v>
      </c>
      <c r="D4116">
        <v>1.24707043589116</v>
      </c>
      <c r="E4116" t="s">
        <v>7542</v>
      </c>
    </row>
    <row r="4117" spans="1:5" x14ac:dyDescent="0.25">
      <c r="A4117" t="s">
        <v>4883</v>
      </c>
      <c r="B4117">
        <v>12.224299369071835</v>
      </c>
      <c r="C4117">
        <v>10.967990151079</v>
      </c>
      <c r="D4117">
        <v>1.2349754266647699</v>
      </c>
      <c r="E4117" t="s">
        <v>7542</v>
      </c>
    </row>
    <row r="4118" spans="1:5" x14ac:dyDescent="0.25">
      <c r="A4118" t="s">
        <v>5100</v>
      </c>
      <c r="B4118">
        <v>3.2756260272966835</v>
      </c>
      <c r="C4118">
        <v>6.9704113982983928</v>
      </c>
      <c r="D4118">
        <v>-3.5935569475888598</v>
      </c>
      <c r="E4118" t="s">
        <v>7542</v>
      </c>
    </row>
    <row r="4119" spans="1:5" x14ac:dyDescent="0.25">
      <c r="A4119" t="s">
        <v>4575</v>
      </c>
      <c r="B4119">
        <v>14.957561392910469</v>
      </c>
      <c r="C4119">
        <v>13.112356753615733</v>
      </c>
      <c r="D4119">
        <v>1.9409216152708999</v>
      </c>
      <c r="E4119" t="s">
        <v>7542</v>
      </c>
    </row>
    <row r="4120" spans="1:5" x14ac:dyDescent="0.25">
      <c r="A4120" t="s">
        <v>1784</v>
      </c>
      <c r="B4120">
        <v>10.741497907489501</v>
      </c>
      <c r="C4120">
        <v>11.815004224059599</v>
      </c>
      <c r="D4120">
        <v>-1.05955832020197</v>
      </c>
      <c r="E4120" t="s">
        <v>7542</v>
      </c>
    </row>
    <row r="4121" spans="1:5" x14ac:dyDescent="0.25">
      <c r="A4121" t="s">
        <v>3049</v>
      </c>
      <c r="B4121">
        <v>4.6559268758964967</v>
      </c>
      <c r="C4121">
        <v>8.4900856771665243</v>
      </c>
      <c r="D4121">
        <v>-3.90962560399154</v>
      </c>
      <c r="E4121" t="s">
        <v>7542</v>
      </c>
    </row>
    <row r="4122" spans="1:5" x14ac:dyDescent="0.25">
      <c r="A4122" t="s">
        <v>3606</v>
      </c>
      <c r="B4122">
        <v>9.6804177788635268</v>
      </c>
      <c r="C4122">
        <v>7.5136082118383127</v>
      </c>
      <c r="D4122">
        <v>2.29643558581088</v>
      </c>
      <c r="E4122" t="s">
        <v>7542</v>
      </c>
    </row>
    <row r="4123" spans="1:5" x14ac:dyDescent="0.25">
      <c r="A4123" t="s">
        <v>7107</v>
      </c>
      <c r="B4123">
        <v>7.9069031849052793</v>
      </c>
      <c r="C4123">
        <v>2.5657020166914299</v>
      </c>
      <c r="D4123">
        <v>4.5216656936196697</v>
      </c>
      <c r="E4123" t="s">
        <v>7542</v>
      </c>
    </row>
    <row r="4124" spans="1:5" x14ac:dyDescent="0.25">
      <c r="A4124" t="s">
        <v>1264</v>
      </c>
      <c r="B4124">
        <v>7.8887508685770307</v>
      </c>
      <c r="C4124">
        <v>9.3634015638733299</v>
      </c>
      <c r="D4124">
        <v>-1.4611264276554099</v>
      </c>
      <c r="E4124" t="s">
        <v>7542</v>
      </c>
    </row>
    <row r="4125" spans="1:5" x14ac:dyDescent="0.25">
      <c r="A4125" t="s">
        <v>4535</v>
      </c>
      <c r="B4125">
        <v>14.550934439320367</v>
      </c>
      <c r="C4125">
        <v>13.339002991805534</v>
      </c>
      <c r="D4125">
        <v>1.2175967882877199</v>
      </c>
      <c r="E4125" t="s">
        <v>7542</v>
      </c>
    </row>
    <row r="4126" spans="1:5" x14ac:dyDescent="0.25">
      <c r="A4126" t="s">
        <v>6376</v>
      </c>
      <c r="B4126">
        <v>9.1372289886505076</v>
      </c>
      <c r="C4126">
        <v>7.5451901319280195</v>
      </c>
      <c r="D4126">
        <v>1.6343503238039701</v>
      </c>
      <c r="E4126" t="s">
        <v>7542</v>
      </c>
    </row>
    <row r="4127" spans="1:5" x14ac:dyDescent="0.25">
      <c r="A4127" t="s">
        <v>1462</v>
      </c>
      <c r="B4127">
        <v>10.770101910804634</v>
      </c>
      <c r="C4127">
        <v>8.7769639948376206</v>
      </c>
      <c r="D4127">
        <v>2.0728559884195499</v>
      </c>
      <c r="E4127" t="s">
        <v>7542</v>
      </c>
    </row>
    <row r="4128" spans="1:5" x14ac:dyDescent="0.25">
      <c r="A4128" t="s">
        <v>7145</v>
      </c>
      <c r="B4128">
        <v>14.485112731300532</v>
      </c>
      <c r="C4128">
        <v>13.432823990279232</v>
      </c>
      <c r="D4128">
        <v>1.05621996829916</v>
      </c>
      <c r="E4128" t="s">
        <v>7542</v>
      </c>
    </row>
    <row r="4129" spans="1:5" x14ac:dyDescent="0.25">
      <c r="A4129" t="s">
        <v>4286</v>
      </c>
      <c r="B4129">
        <v>6.990802939693463</v>
      </c>
      <c r="C4129">
        <v>3.7478197465465164</v>
      </c>
      <c r="D4129">
        <v>3.46446558368869</v>
      </c>
      <c r="E4129" t="s">
        <v>7542</v>
      </c>
    </row>
    <row r="4130" spans="1:5" x14ac:dyDescent="0.25">
      <c r="A4130" t="s">
        <v>6764</v>
      </c>
      <c r="B4130">
        <v>8.5096633920193181</v>
      </c>
      <c r="C4130">
        <v>9.5097585116704533</v>
      </c>
      <c r="D4130">
        <v>-1.0044660565747801</v>
      </c>
      <c r="E4130" t="s">
        <v>7542</v>
      </c>
    </row>
    <row r="4131" spans="1:5" x14ac:dyDescent="0.25">
      <c r="A4131" t="s">
        <v>6233</v>
      </c>
      <c r="B4131">
        <v>8.9921203659242064</v>
      </c>
      <c r="C4131">
        <v>10.563441849033701</v>
      </c>
      <c r="D4131">
        <v>-1.52323296050426</v>
      </c>
      <c r="E4131" t="s">
        <v>7542</v>
      </c>
    </row>
    <row r="4132" spans="1:5" x14ac:dyDescent="0.25">
      <c r="A4132" t="s">
        <v>2789</v>
      </c>
      <c r="B4132">
        <v>13.691298264886967</v>
      </c>
      <c r="C4132">
        <v>12.389532089790469</v>
      </c>
      <c r="D4132">
        <v>1.33061648135379</v>
      </c>
      <c r="E4132" t="s">
        <v>7542</v>
      </c>
    </row>
    <row r="4133" spans="1:5" x14ac:dyDescent="0.25">
      <c r="A4133" t="s">
        <v>2827</v>
      </c>
      <c r="B4133">
        <v>9.1869252992949662</v>
      </c>
      <c r="C4133">
        <v>10.797950837112966</v>
      </c>
      <c r="D4133">
        <v>-1.5648691793059299</v>
      </c>
      <c r="E4133" t="s">
        <v>7542</v>
      </c>
    </row>
    <row r="4134" spans="1:5" x14ac:dyDescent="0.25">
      <c r="A4134" t="s">
        <v>3017</v>
      </c>
      <c r="B4134">
        <v>5.5487444661860437</v>
      </c>
      <c r="C4134">
        <v>0</v>
      </c>
      <c r="D4134">
        <v>7.8805479293311702</v>
      </c>
      <c r="E4134" t="s">
        <v>7542</v>
      </c>
    </row>
    <row r="4135" spans="1:5" x14ac:dyDescent="0.25">
      <c r="A4135" t="s">
        <v>3198</v>
      </c>
      <c r="B4135">
        <v>10.384026206330239</v>
      </c>
      <c r="C4135">
        <v>8.4910040194767333</v>
      </c>
      <c r="D4135">
        <v>2.0055131881702399</v>
      </c>
      <c r="E4135" t="s">
        <v>7542</v>
      </c>
    </row>
    <row r="4136" spans="1:5" x14ac:dyDescent="0.25">
      <c r="A4136" t="s">
        <v>6454</v>
      </c>
      <c r="B4136">
        <v>11.276102447492434</v>
      </c>
      <c r="C4136">
        <v>9.6747609652832676</v>
      </c>
      <c r="D4136">
        <v>1.6232384662780499</v>
      </c>
      <c r="E4136" t="s">
        <v>7542</v>
      </c>
    </row>
    <row r="4137" spans="1:5" x14ac:dyDescent="0.25">
      <c r="A4137" t="s">
        <v>6109</v>
      </c>
      <c r="B4137">
        <v>16.213273844957332</v>
      </c>
      <c r="C4137">
        <v>14.649117252724068</v>
      </c>
      <c r="D4137">
        <v>1.64117148278678</v>
      </c>
      <c r="E4137" t="s">
        <v>7542</v>
      </c>
    </row>
    <row r="4138" spans="1:5" x14ac:dyDescent="0.25">
      <c r="A4138" t="s">
        <v>7399</v>
      </c>
      <c r="B4138">
        <v>11.879041353153033</v>
      </c>
      <c r="C4138">
        <v>10.144891830061511</v>
      </c>
      <c r="D4138">
        <v>1.7936702680946901</v>
      </c>
      <c r="E4138" t="s">
        <v>7542</v>
      </c>
    </row>
    <row r="4139" spans="1:5" x14ac:dyDescent="0.25">
      <c r="A4139" t="s">
        <v>1894</v>
      </c>
      <c r="B4139">
        <v>7.6655329613737768</v>
      </c>
      <c r="C4139">
        <v>10.069294629599677</v>
      </c>
      <c r="D4139">
        <v>-2.23738731671139</v>
      </c>
      <c r="E4139" t="s">
        <v>7542</v>
      </c>
    </row>
    <row r="4140" spans="1:5" x14ac:dyDescent="0.25">
      <c r="A4140" t="s">
        <v>2835</v>
      </c>
      <c r="B4140">
        <v>12.615916793499366</v>
      </c>
      <c r="C4140">
        <v>14.063969543446433</v>
      </c>
      <c r="D4140">
        <v>-1.4014263105861</v>
      </c>
      <c r="E4140" t="s">
        <v>7542</v>
      </c>
    </row>
    <row r="4141" spans="1:5" x14ac:dyDescent="0.25">
      <c r="A4141" t="s">
        <v>6990</v>
      </c>
      <c r="B4141">
        <v>8.9599521423909909</v>
      </c>
      <c r="C4141">
        <v>10.137782641864939</v>
      </c>
      <c r="D4141">
        <v>-1.17590196945713</v>
      </c>
      <c r="E4141" t="s">
        <v>7542</v>
      </c>
    </row>
    <row r="4142" spans="1:5" x14ac:dyDescent="0.25">
      <c r="A4142" t="s">
        <v>7064</v>
      </c>
      <c r="B4142">
        <v>16.085824178785732</v>
      </c>
      <c r="C4142">
        <v>14.887285148495835</v>
      </c>
      <c r="D4142">
        <v>1.2202145141918701</v>
      </c>
      <c r="E4142" t="s">
        <v>7542</v>
      </c>
    </row>
    <row r="4143" spans="1:5" x14ac:dyDescent="0.25">
      <c r="A4143" t="s">
        <v>4102</v>
      </c>
      <c r="B4143">
        <v>0</v>
      </c>
      <c r="C4143">
        <v>5.1467227672943574</v>
      </c>
      <c r="D4143">
        <v>-7.81348389475394</v>
      </c>
      <c r="E4143" t="s">
        <v>7542</v>
      </c>
    </row>
    <row r="4144" spans="1:5" x14ac:dyDescent="0.25">
      <c r="A4144" t="s">
        <v>5397</v>
      </c>
      <c r="B4144">
        <v>6.3289516896297124</v>
      </c>
      <c r="C4144">
        <v>8.6769225225555004</v>
      </c>
      <c r="D4144">
        <v>-2.2206751930094</v>
      </c>
      <c r="E4144" t="s">
        <v>7542</v>
      </c>
    </row>
    <row r="4145" spans="1:5" x14ac:dyDescent="0.25">
      <c r="A4145" t="s">
        <v>4186</v>
      </c>
      <c r="B4145">
        <v>12.902313834914766</v>
      </c>
      <c r="C4145">
        <v>11.178448660942101</v>
      </c>
      <c r="D4145">
        <v>1.82838022526931</v>
      </c>
      <c r="E4145" t="s">
        <v>7542</v>
      </c>
    </row>
    <row r="4146" spans="1:5" x14ac:dyDescent="0.25">
      <c r="A4146" t="s">
        <v>2943</v>
      </c>
      <c r="B4146">
        <v>10.441058683713498</v>
      </c>
      <c r="C4146">
        <v>11.495059050084301</v>
      </c>
      <c r="D4146">
        <v>-1.0531411940645199</v>
      </c>
      <c r="E4146" t="s">
        <v>7542</v>
      </c>
    </row>
    <row r="4147" spans="1:5" x14ac:dyDescent="0.25">
      <c r="A4147" t="s">
        <v>2838</v>
      </c>
      <c r="B4147">
        <v>13.469859526517567</v>
      </c>
      <c r="C4147">
        <v>12.239806386382867</v>
      </c>
      <c r="D4147">
        <v>1.2504643125653101</v>
      </c>
      <c r="E4147" t="s">
        <v>7542</v>
      </c>
    </row>
    <row r="4148" spans="1:5" x14ac:dyDescent="0.25">
      <c r="A4148" t="s">
        <v>5074</v>
      </c>
      <c r="B4148">
        <v>7.8900833493322011</v>
      </c>
      <c r="C4148">
        <v>9.2997632248794666</v>
      </c>
      <c r="D4148">
        <v>-1.44981806450642</v>
      </c>
      <c r="E4148" t="s">
        <v>7542</v>
      </c>
    </row>
    <row r="4149" spans="1:5" x14ac:dyDescent="0.25">
      <c r="A4149" t="s">
        <v>6426</v>
      </c>
      <c r="B4149">
        <v>8.5267954919708036</v>
      </c>
      <c r="C4149">
        <v>7.3964553711108429</v>
      </c>
      <c r="D4149">
        <v>1.13531739956675</v>
      </c>
      <c r="E4149" t="s">
        <v>7542</v>
      </c>
    </row>
    <row r="4150" spans="1:5" x14ac:dyDescent="0.25">
      <c r="A4150" t="s">
        <v>7239</v>
      </c>
      <c r="B4150">
        <v>15.445441296880533</v>
      </c>
      <c r="C4150">
        <v>14.194301773515299</v>
      </c>
      <c r="D4150">
        <v>1.2912278743140799</v>
      </c>
      <c r="E4150" t="s">
        <v>7542</v>
      </c>
    </row>
    <row r="4151" spans="1:5" x14ac:dyDescent="0.25">
      <c r="A4151" t="s">
        <v>2145</v>
      </c>
      <c r="B4151">
        <v>12.3986805370011</v>
      </c>
      <c r="C4151">
        <v>11.289145263895898</v>
      </c>
      <c r="D4151">
        <v>1.12732233923141</v>
      </c>
      <c r="E4151" t="s">
        <v>7542</v>
      </c>
    </row>
    <row r="4152" spans="1:5" x14ac:dyDescent="0.25">
      <c r="A4152" t="s">
        <v>6259</v>
      </c>
      <c r="B4152">
        <v>6.4685477359956964</v>
      </c>
      <c r="C4152">
        <v>8.1030009566629175</v>
      </c>
      <c r="D4152">
        <v>-1.61511489109907</v>
      </c>
      <c r="E4152" t="s">
        <v>7542</v>
      </c>
    </row>
    <row r="4153" spans="1:5" x14ac:dyDescent="0.25">
      <c r="A4153" t="s">
        <v>7322</v>
      </c>
      <c r="B4153">
        <v>9.666247513841137</v>
      </c>
      <c r="C4153">
        <v>7.5086843029562802</v>
      </c>
      <c r="D4153">
        <v>2.3417538456509401</v>
      </c>
      <c r="E4153" t="s">
        <v>7542</v>
      </c>
    </row>
    <row r="4154" spans="1:5" x14ac:dyDescent="0.25">
      <c r="A4154" t="s">
        <v>3547</v>
      </c>
      <c r="B4154">
        <v>5.2759382932153436</v>
      </c>
      <c r="C4154">
        <v>0</v>
      </c>
      <c r="D4154">
        <v>7.6135719186922497</v>
      </c>
      <c r="E4154" t="s">
        <v>7542</v>
      </c>
    </row>
    <row r="4155" spans="1:5" x14ac:dyDescent="0.25">
      <c r="A4155" t="s">
        <v>3130</v>
      </c>
      <c r="B4155">
        <v>9.7227567664384047</v>
      </c>
      <c r="C4155">
        <v>7.8842463827592164</v>
      </c>
      <c r="D4155">
        <v>1.95780622775271</v>
      </c>
      <c r="E4155" t="s">
        <v>7542</v>
      </c>
    </row>
    <row r="4156" spans="1:5" x14ac:dyDescent="0.25">
      <c r="A4156" t="s">
        <v>7037</v>
      </c>
      <c r="B4156">
        <v>13.705892904140468</v>
      </c>
      <c r="C4156">
        <v>12.300236675621067</v>
      </c>
      <c r="D4156">
        <v>1.4584684002588</v>
      </c>
      <c r="E4156" t="s">
        <v>7542</v>
      </c>
    </row>
    <row r="4157" spans="1:5" x14ac:dyDescent="0.25">
      <c r="A4157" t="s">
        <v>3469</v>
      </c>
      <c r="B4157">
        <v>11.0329915689691</v>
      </c>
      <c r="C4157">
        <v>9.8307624950269759</v>
      </c>
      <c r="D4157">
        <v>1.21338870300872</v>
      </c>
      <c r="E4157" t="s">
        <v>7542</v>
      </c>
    </row>
    <row r="4158" spans="1:5" x14ac:dyDescent="0.25">
      <c r="A4158" t="s">
        <v>7005</v>
      </c>
      <c r="B4158">
        <v>12.132985072167434</v>
      </c>
      <c r="C4158">
        <v>10.544148916975066</v>
      </c>
      <c r="D4158">
        <v>1.6428574201413699</v>
      </c>
      <c r="E4158" t="s">
        <v>7542</v>
      </c>
    </row>
    <row r="4159" spans="1:5" x14ac:dyDescent="0.25">
      <c r="A4159" t="s">
        <v>2282</v>
      </c>
      <c r="B4159">
        <v>7.7993562897888298</v>
      </c>
      <c r="C4159">
        <v>5.3434860446694366</v>
      </c>
      <c r="D4159">
        <v>2.55290763920764</v>
      </c>
      <c r="E4159" t="s">
        <v>7542</v>
      </c>
    </row>
    <row r="4160" spans="1:5" x14ac:dyDescent="0.25">
      <c r="A4160" t="s">
        <v>6582</v>
      </c>
      <c r="B4160">
        <v>4.864898490826973</v>
      </c>
      <c r="C4160">
        <v>7.5352097395266933</v>
      </c>
      <c r="D4160">
        <v>-2.5749791567843001</v>
      </c>
      <c r="E4160" t="s">
        <v>7542</v>
      </c>
    </row>
    <row r="4161" spans="1:5" x14ac:dyDescent="0.25">
      <c r="A4161" t="s">
        <v>2844</v>
      </c>
      <c r="B4161">
        <v>9.7249204085267031</v>
      </c>
      <c r="C4161">
        <v>8.149216388158834</v>
      </c>
      <c r="D4161">
        <v>1.5795531666067999</v>
      </c>
      <c r="E4161" t="s">
        <v>7542</v>
      </c>
    </row>
    <row r="4162" spans="1:5" x14ac:dyDescent="0.25">
      <c r="A4162" t="s">
        <v>6595</v>
      </c>
      <c r="B4162">
        <v>14.961433361401065</v>
      </c>
      <c r="C4162">
        <v>13.693532466628367</v>
      </c>
      <c r="D4162">
        <v>1.3125939363641299</v>
      </c>
      <c r="E4162" t="s">
        <v>7542</v>
      </c>
    </row>
    <row r="4163" spans="1:5" x14ac:dyDescent="0.25">
      <c r="A4163" t="s">
        <v>840</v>
      </c>
      <c r="B4163">
        <v>8.5508034860015467</v>
      </c>
      <c r="C4163">
        <v>6.9693609395707226</v>
      </c>
      <c r="D4163">
        <v>1.59854965222944</v>
      </c>
      <c r="E4163" t="s">
        <v>7542</v>
      </c>
    </row>
    <row r="4164" spans="1:5" x14ac:dyDescent="0.25">
      <c r="A4164" t="s">
        <v>3256</v>
      </c>
      <c r="B4164">
        <v>11.065970913043033</v>
      </c>
      <c r="C4164">
        <v>9.7896286058561515</v>
      </c>
      <c r="D4164">
        <v>1.30733610845569</v>
      </c>
      <c r="E4164" t="s">
        <v>7542</v>
      </c>
    </row>
    <row r="4165" spans="1:5" x14ac:dyDescent="0.25">
      <c r="A4165" t="s">
        <v>1837</v>
      </c>
      <c r="B4165">
        <v>5.6159926841098304</v>
      </c>
      <c r="C4165">
        <v>7.9105482673319401</v>
      </c>
      <c r="D4165">
        <v>-2.2653045120665101</v>
      </c>
      <c r="E4165" t="s">
        <v>7542</v>
      </c>
    </row>
    <row r="4166" spans="1:5" x14ac:dyDescent="0.25">
      <c r="A4166" t="s">
        <v>5067</v>
      </c>
      <c r="B4166">
        <v>4.2610238546474664</v>
      </c>
      <c r="C4166">
        <v>6.4420090897515179</v>
      </c>
      <c r="D4166">
        <v>-2.28096153493293</v>
      </c>
      <c r="E4166" t="s">
        <v>7542</v>
      </c>
    </row>
    <row r="4167" spans="1:5" x14ac:dyDescent="0.25">
      <c r="A4167" t="s">
        <v>4948</v>
      </c>
      <c r="B4167">
        <v>6.0576347254838332</v>
      </c>
      <c r="C4167">
        <v>8.8499791978142337</v>
      </c>
      <c r="D4167">
        <v>-2.5592545759891001</v>
      </c>
      <c r="E4167" t="s">
        <v>7542</v>
      </c>
    </row>
    <row r="4168" spans="1:5" x14ac:dyDescent="0.25">
      <c r="A4168" t="s">
        <v>5860</v>
      </c>
      <c r="B4168">
        <v>10.585058575919399</v>
      </c>
      <c r="C4168">
        <v>9.4405532517257669</v>
      </c>
      <c r="D4168">
        <v>1.17069632626265</v>
      </c>
      <c r="E4168" t="s">
        <v>7542</v>
      </c>
    </row>
    <row r="4169" spans="1:5" x14ac:dyDescent="0.25">
      <c r="A4169" t="s">
        <v>6140</v>
      </c>
      <c r="B4169">
        <v>9.1431673860320402</v>
      </c>
      <c r="C4169">
        <v>7.939222696118736</v>
      </c>
      <c r="D4169">
        <v>1.2175251147222199</v>
      </c>
      <c r="E4169" t="s">
        <v>7542</v>
      </c>
    </row>
    <row r="4170" spans="1:5" x14ac:dyDescent="0.25">
      <c r="A4170" t="s">
        <v>1843</v>
      </c>
      <c r="B4170">
        <v>13.5031229045634</v>
      </c>
      <c r="C4170">
        <v>12.091680910604166</v>
      </c>
      <c r="D4170">
        <v>1.4833598985304699</v>
      </c>
      <c r="E4170" t="s">
        <v>7542</v>
      </c>
    </row>
    <row r="4171" spans="1:5" x14ac:dyDescent="0.25">
      <c r="A4171" t="s">
        <v>1596</v>
      </c>
      <c r="B4171">
        <v>0.24600040372495433</v>
      </c>
      <c r="C4171">
        <v>5.3531387860030337</v>
      </c>
      <c r="D4171">
        <v>-7.1518959836750202</v>
      </c>
      <c r="E4171" t="s">
        <v>7542</v>
      </c>
    </row>
    <row r="4172" spans="1:5" x14ac:dyDescent="0.25">
      <c r="A4172" t="s">
        <v>4669</v>
      </c>
      <c r="B4172">
        <v>8.4283132504457132</v>
      </c>
      <c r="C4172">
        <v>6.1171760407777898</v>
      </c>
      <c r="D4172">
        <v>2.4919223904204202</v>
      </c>
      <c r="E4172" t="s">
        <v>7542</v>
      </c>
    </row>
    <row r="4173" spans="1:5" x14ac:dyDescent="0.25">
      <c r="A4173" t="s">
        <v>6118</v>
      </c>
      <c r="B4173">
        <v>7.0552894965212865</v>
      </c>
      <c r="C4173">
        <v>3.6742008068337797</v>
      </c>
      <c r="D4173">
        <v>3.1432502727977401</v>
      </c>
      <c r="E4173" t="s">
        <v>7542</v>
      </c>
    </row>
    <row r="4174" spans="1:5" x14ac:dyDescent="0.25">
      <c r="A4174" t="s">
        <v>7339</v>
      </c>
      <c r="B4174">
        <v>9.6284423328526838</v>
      </c>
      <c r="C4174">
        <v>8.4304758417928074</v>
      </c>
      <c r="D4174">
        <v>1.2186326671204999</v>
      </c>
      <c r="E4174" t="s">
        <v>7542</v>
      </c>
    </row>
    <row r="4175" spans="1:5" x14ac:dyDescent="0.25">
      <c r="A4175" t="s">
        <v>5768</v>
      </c>
      <c r="B4175">
        <v>10.19595910311264</v>
      </c>
      <c r="C4175">
        <v>11.697330744702199</v>
      </c>
      <c r="D4175">
        <v>-1.43239109506148</v>
      </c>
      <c r="E4175" t="s">
        <v>7542</v>
      </c>
    </row>
    <row r="4176" spans="1:5" x14ac:dyDescent="0.25">
      <c r="A4176" t="s">
        <v>6211</v>
      </c>
      <c r="B4176">
        <v>7.9487119258930194</v>
      </c>
      <c r="C4176">
        <v>6.1173257083792629</v>
      </c>
      <c r="D4176">
        <v>1.8517792707144001</v>
      </c>
      <c r="E4176" t="s">
        <v>7542</v>
      </c>
    </row>
    <row r="4177" spans="1:5" x14ac:dyDescent="0.25">
      <c r="A4177" t="s">
        <v>3841</v>
      </c>
      <c r="B4177">
        <v>12.175290335739234</v>
      </c>
      <c r="C4177">
        <v>10.983688307725101</v>
      </c>
      <c r="D4177">
        <v>1.23407595406463</v>
      </c>
      <c r="E4177" t="s">
        <v>7542</v>
      </c>
    </row>
    <row r="4178" spans="1:5" x14ac:dyDescent="0.25">
      <c r="A4178" t="s">
        <v>1934</v>
      </c>
      <c r="B4178">
        <v>8.2686513134746331</v>
      </c>
      <c r="C4178">
        <v>6.757370869434701</v>
      </c>
      <c r="D4178">
        <v>1.55098749006056</v>
      </c>
      <c r="E4178" t="s">
        <v>7542</v>
      </c>
    </row>
    <row r="4179" spans="1:5" x14ac:dyDescent="0.25">
      <c r="A4179" t="s">
        <v>3891</v>
      </c>
      <c r="B4179">
        <v>6.3505366022384271</v>
      </c>
      <c r="C4179">
        <v>7.7780429786296308</v>
      </c>
      <c r="D4179">
        <v>-1.46755795598872</v>
      </c>
      <c r="E4179" t="s">
        <v>7542</v>
      </c>
    </row>
    <row r="4180" spans="1:5" x14ac:dyDescent="0.25">
      <c r="A4180" t="s">
        <v>3546</v>
      </c>
      <c r="B4180">
        <v>12.5542926539727</v>
      </c>
      <c r="C4180">
        <v>11.025117211654935</v>
      </c>
      <c r="D4180">
        <v>1.6407868525165199</v>
      </c>
      <c r="E4180" t="s">
        <v>7542</v>
      </c>
    </row>
    <row r="4181" spans="1:5" x14ac:dyDescent="0.25">
      <c r="A4181" t="s">
        <v>3329</v>
      </c>
      <c r="B4181">
        <v>12.896694497139201</v>
      </c>
      <c r="C4181">
        <v>11.288807382661735</v>
      </c>
      <c r="D4181">
        <v>1.72785097270106</v>
      </c>
      <c r="E4181" t="s">
        <v>7542</v>
      </c>
    </row>
    <row r="4182" spans="1:5" x14ac:dyDescent="0.25">
      <c r="A4182" t="s">
        <v>3036</v>
      </c>
      <c r="B4182">
        <v>14.4403280536079</v>
      </c>
      <c r="C4182">
        <v>13.373904930700666</v>
      </c>
      <c r="D4182">
        <v>1.0918721720132001</v>
      </c>
      <c r="E4182" t="s">
        <v>7542</v>
      </c>
    </row>
    <row r="4183" spans="1:5" x14ac:dyDescent="0.25">
      <c r="A4183" t="s">
        <v>4733</v>
      </c>
      <c r="B4183">
        <v>1.9017341867908666</v>
      </c>
      <c r="C4183">
        <v>6.51795215468288</v>
      </c>
      <c r="D4183">
        <v>-4.1618615601016096</v>
      </c>
      <c r="E4183" t="s">
        <v>7542</v>
      </c>
    </row>
    <row r="4184" spans="1:5" x14ac:dyDescent="0.25">
      <c r="A4184" t="s">
        <v>5918</v>
      </c>
      <c r="B4184">
        <v>10.831713890689235</v>
      </c>
      <c r="C4184">
        <v>9.6999276603956766</v>
      </c>
      <c r="D4184">
        <v>1.14732297471364</v>
      </c>
      <c r="E4184" t="s">
        <v>7542</v>
      </c>
    </row>
    <row r="4185" spans="1:5" x14ac:dyDescent="0.25">
      <c r="A4185" t="s">
        <v>6921</v>
      </c>
      <c r="B4185">
        <v>11.908706477279999</v>
      </c>
      <c r="C4185">
        <v>10.709841877140368</v>
      </c>
      <c r="D4185">
        <v>1.24740369245894</v>
      </c>
      <c r="E4185" t="s">
        <v>7542</v>
      </c>
    </row>
    <row r="4186" spans="1:5" x14ac:dyDescent="0.25">
      <c r="A4186" t="s">
        <v>5131</v>
      </c>
      <c r="B4186">
        <v>4.8933251722106901</v>
      </c>
      <c r="C4186">
        <v>6.6431572075144558</v>
      </c>
      <c r="D4186">
        <v>-1.7735403819147399</v>
      </c>
      <c r="E4186" t="s">
        <v>7542</v>
      </c>
    </row>
    <row r="4187" spans="1:5" x14ac:dyDescent="0.25">
      <c r="A4187" t="s">
        <v>3675</v>
      </c>
      <c r="B4187">
        <v>9.8485836845702597</v>
      </c>
      <c r="C4187">
        <v>8.6227442882159675</v>
      </c>
      <c r="D4187">
        <v>1.2635587947587601</v>
      </c>
      <c r="E4187" t="s">
        <v>7542</v>
      </c>
    </row>
    <row r="4188" spans="1:5" x14ac:dyDescent="0.25">
      <c r="A4188" t="s">
        <v>5699</v>
      </c>
      <c r="B4188">
        <v>8.0651324280500649</v>
      </c>
      <c r="C4188">
        <v>5.8656624632316197</v>
      </c>
      <c r="D4188">
        <v>2.25888730137018</v>
      </c>
      <c r="E4188" t="s">
        <v>7542</v>
      </c>
    </row>
    <row r="4189" spans="1:5" x14ac:dyDescent="0.25">
      <c r="A4189" t="s">
        <v>1521</v>
      </c>
      <c r="B4189">
        <v>14.6513874090053</v>
      </c>
      <c r="C4189">
        <v>13.045349505861834</v>
      </c>
      <c r="D4189">
        <v>1.7582958695176201</v>
      </c>
      <c r="E4189" t="s">
        <v>7542</v>
      </c>
    </row>
    <row r="4190" spans="1:5" x14ac:dyDescent="0.25">
      <c r="A4190" t="s">
        <v>4204</v>
      </c>
      <c r="B4190">
        <v>2.7198857757086867</v>
      </c>
      <c r="C4190">
        <v>5.5885027019245399</v>
      </c>
      <c r="D4190">
        <v>-3.0718389225189302</v>
      </c>
      <c r="E4190" t="s">
        <v>7542</v>
      </c>
    </row>
    <row r="4191" spans="1:5" x14ac:dyDescent="0.25">
      <c r="A4191" t="s">
        <v>785</v>
      </c>
      <c r="B4191">
        <v>14.5198647400782</v>
      </c>
      <c r="C4191">
        <v>13.338413623945565</v>
      </c>
      <c r="D4191">
        <v>1.2285887541415701</v>
      </c>
      <c r="E4191" t="s">
        <v>7542</v>
      </c>
    </row>
    <row r="4192" spans="1:5" x14ac:dyDescent="0.25">
      <c r="A4192" t="s">
        <v>2762</v>
      </c>
      <c r="B4192">
        <v>13.452128451251632</v>
      </c>
      <c r="C4192">
        <v>12.293040925879033</v>
      </c>
      <c r="D4192">
        <v>1.1940806307715099</v>
      </c>
      <c r="E4192" t="s">
        <v>7542</v>
      </c>
    </row>
    <row r="4193" spans="1:5" x14ac:dyDescent="0.25">
      <c r="A4193" t="s">
        <v>5695</v>
      </c>
      <c r="B4193">
        <v>9.5383024835894066</v>
      </c>
      <c r="C4193">
        <v>10.573459000148567</v>
      </c>
      <c r="D4193">
        <v>-1.01299028094167</v>
      </c>
      <c r="E4193" t="s">
        <v>7542</v>
      </c>
    </row>
    <row r="4194" spans="1:5" x14ac:dyDescent="0.25">
      <c r="A4194" t="s">
        <v>4378</v>
      </c>
      <c r="B4194">
        <v>11.121365346271533</v>
      </c>
      <c r="C4194">
        <v>9.9825626453665492</v>
      </c>
      <c r="D4194">
        <v>1.18503901529291</v>
      </c>
      <c r="E4194" t="s">
        <v>7542</v>
      </c>
    </row>
    <row r="4195" spans="1:5" x14ac:dyDescent="0.25">
      <c r="A4195" t="s">
        <v>5542</v>
      </c>
      <c r="B4195">
        <v>7.4972744630487256</v>
      </c>
      <c r="C4195">
        <v>4.7840640807328301</v>
      </c>
      <c r="D4195">
        <v>2.6810317574411902</v>
      </c>
      <c r="E4195" t="s">
        <v>7542</v>
      </c>
    </row>
    <row r="4196" spans="1:5" x14ac:dyDescent="0.25">
      <c r="A4196" t="s">
        <v>4344</v>
      </c>
      <c r="B4196">
        <v>14.064020663353967</v>
      </c>
      <c r="C4196">
        <v>13.026561919397068</v>
      </c>
      <c r="D4196">
        <v>1.0653362575168099</v>
      </c>
      <c r="E4196" t="s">
        <v>7542</v>
      </c>
    </row>
    <row r="4197" spans="1:5" x14ac:dyDescent="0.25">
      <c r="A4197" t="s">
        <v>1880</v>
      </c>
      <c r="B4197">
        <v>0</v>
      </c>
      <c r="C4197">
        <v>4.3650340177647431</v>
      </c>
      <c r="D4197">
        <v>-7.0072791431572101</v>
      </c>
      <c r="E4197" t="s">
        <v>7542</v>
      </c>
    </row>
    <row r="4198" spans="1:5" x14ac:dyDescent="0.25">
      <c r="A4198" t="s">
        <v>1783</v>
      </c>
      <c r="B4198">
        <v>9.4642949099463749</v>
      </c>
      <c r="C4198">
        <v>10.626464132165099</v>
      </c>
      <c r="D4198">
        <v>-1.13110071646115</v>
      </c>
      <c r="E4198" t="s">
        <v>7542</v>
      </c>
    </row>
    <row r="4199" spans="1:5" x14ac:dyDescent="0.25">
      <c r="A4199" t="s">
        <v>5378</v>
      </c>
      <c r="B4199">
        <v>7.904946694895564</v>
      </c>
      <c r="C4199">
        <v>9.0659190179502076</v>
      </c>
      <c r="D4199">
        <v>-1.1346816420910399</v>
      </c>
      <c r="E4199" t="s">
        <v>7542</v>
      </c>
    </row>
    <row r="4200" spans="1:5" x14ac:dyDescent="0.25">
      <c r="A4200" t="s">
        <v>3643</v>
      </c>
      <c r="B4200">
        <v>12.275879107935198</v>
      </c>
      <c r="C4200">
        <v>10.823623964111666</v>
      </c>
      <c r="D4200">
        <v>1.5687913972506999</v>
      </c>
      <c r="E4200" t="s">
        <v>7542</v>
      </c>
    </row>
    <row r="4201" spans="1:5" x14ac:dyDescent="0.25">
      <c r="A4201" t="s">
        <v>6913</v>
      </c>
      <c r="B4201">
        <v>5.8998381519222107</v>
      </c>
      <c r="C4201">
        <v>7.5513868807809699</v>
      </c>
      <c r="D4201">
        <v>-1.6572894752748699</v>
      </c>
      <c r="E4201" t="s">
        <v>7542</v>
      </c>
    </row>
    <row r="4202" spans="1:5" x14ac:dyDescent="0.25">
      <c r="A4202" t="s">
        <v>1895</v>
      </c>
      <c r="B4202">
        <v>2.7571133328859401</v>
      </c>
      <c r="C4202">
        <v>5.8892972065660461</v>
      </c>
      <c r="D4202">
        <v>-3.08845973848379</v>
      </c>
      <c r="E4202" t="s">
        <v>7542</v>
      </c>
    </row>
    <row r="4203" spans="1:5" x14ac:dyDescent="0.25">
      <c r="A4203" t="s">
        <v>4744</v>
      </c>
      <c r="B4203">
        <v>6.4817294417945135</v>
      </c>
      <c r="C4203">
        <v>3.4175460768813335</v>
      </c>
      <c r="D4203">
        <v>3.16548529572739</v>
      </c>
      <c r="E4203" t="s">
        <v>7542</v>
      </c>
    </row>
    <row r="4204" spans="1:5" x14ac:dyDescent="0.25">
      <c r="A4204" t="s">
        <v>6882</v>
      </c>
      <c r="B4204">
        <v>10.644357429683232</v>
      </c>
      <c r="C4204">
        <v>9.5008140758896946</v>
      </c>
      <c r="D4204">
        <v>1.1795203933471099</v>
      </c>
      <c r="E4204" t="s">
        <v>7542</v>
      </c>
    </row>
    <row r="4205" spans="1:5" x14ac:dyDescent="0.25">
      <c r="A4205" t="s">
        <v>7269</v>
      </c>
      <c r="B4205">
        <v>7.5383558007309368</v>
      </c>
      <c r="C4205">
        <v>9.41743867340133</v>
      </c>
      <c r="D4205">
        <v>-1.84578112833593</v>
      </c>
      <c r="E4205" t="s">
        <v>7542</v>
      </c>
    </row>
    <row r="4206" spans="1:5" x14ac:dyDescent="0.25">
      <c r="A4206" t="s">
        <v>1588</v>
      </c>
      <c r="B4206">
        <v>8.0028777536690523</v>
      </c>
      <c r="C4206">
        <v>10.305340720002533</v>
      </c>
      <c r="D4206">
        <v>-2.0365926055941799</v>
      </c>
      <c r="E4206" t="s">
        <v>7542</v>
      </c>
    </row>
    <row r="4207" spans="1:5" x14ac:dyDescent="0.25">
      <c r="A4207" t="s">
        <v>3963</v>
      </c>
      <c r="B4207">
        <v>8.8523590133625394</v>
      </c>
      <c r="C4207">
        <v>7.7583052106207004</v>
      </c>
      <c r="D4207">
        <v>1.1206301668008101</v>
      </c>
      <c r="E4207" t="s">
        <v>7542</v>
      </c>
    </row>
    <row r="4208" spans="1:5" x14ac:dyDescent="0.25">
      <c r="A4208" t="s">
        <v>1944</v>
      </c>
      <c r="B4208">
        <v>9.376300218312517</v>
      </c>
      <c r="C4208">
        <v>7.5092488317446708</v>
      </c>
      <c r="D4208">
        <v>2.0848169831788801</v>
      </c>
      <c r="E4208" t="s">
        <v>7542</v>
      </c>
    </row>
    <row r="4209" spans="1:5" x14ac:dyDescent="0.25">
      <c r="A4209" t="s">
        <v>5133</v>
      </c>
      <c r="B4209">
        <v>7.5099794513615405</v>
      </c>
      <c r="C4209">
        <v>8.5663592129470612</v>
      </c>
      <c r="D4209">
        <v>-1.04658908982647</v>
      </c>
      <c r="E4209" t="s">
        <v>7542</v>
      </c>
    </row>
    <row r="4210" spans="1:5" x14ac:dyDescent="0.25">
      <c r="A4210" t="s">
        <v>1867</v>
      </c>
      <c r="B4210">
        <v>0</v>
      </c>
      <c r="C4210">
        <v>4.1887163037833064</v>
      </c>
      <c r="D4210">
        <v>-6.80362222695907</v>
      </c>
      <c r="E4210" t="s">
        <v>7542</v>
      </c>
    </row>
    <row r="4211" spans="1:5" x14ac:dyDescent="0.25">
      <c r="A4211" t="s">
        <v>5345</v>
      </c>
      <c r="B4211">
        <v>9.1475414753578068</v>
      </c>
      <c r="C4211">
        <v>7.7093576788385745</v>
      </c>
      <c r="D4211">
        <v>1.4631627577672399</v>
      </c>
      <c r="E4211" t="s">
        <v>7542</v>
      </c>
    </row>
    <row r="4212" spans="1:5" x14ac:dyDescent="0.25">
      <c r="A4212" t="s">
        <v>4768</v>
      </c>
      <c r="B4212">
        <v>12.6139297969619</v>
      </c>
      <c r="C4212">
        <v>11.133562919399965</v>
      </c>
      <c r="D4212">
        <v>1.64467468719364</v>
      </c>
      <c r="E4212" t="s">
        <v>7542</v>
      </c>
    </row>
    <row r="4213" spans="1:5" x14ac:dyDescent="0.25">
      <c r="A4213" t="s">
        <v>6944</v>
      </c>
      <c r="B4213">
        <v>14.043537828100099</v>
      </c>
      <c r="C4213">
        <v>12.803438542276234</v>
      </c>
      <c r="D4213">
        <v>1.3146188555353</v>
      </c>
      <c r="E4213" t="s">
        <v>7542</v>
      </c>
    </row>
    <row r="4214" spans="1:5" x14ac:dyDescent="0.25">
      <c r="A4214" t="s">
        <v>6433</v>
      </c>
      <c r="B4214">
        <v>0.7335780812030267</v>
      </c>
      <c r="C4214">
        <v>5.0956160972286302</v>
      </c>
      <c r="D4214">
        <v>-4.8312175581800103</v>
      </c>
      <c r="E4214" t="s">
        <v>7542</v>
      </c>
    </row>
    <row r="4215" spans="1:5" x14ac:dyDescent="0.25">
      <c r="A4215" t="s">
        <v>5550</v>
      </c>
      <c r="B4215">
        <v>0.62889548527524664</v>
      </c>
      <c r="C4215">
        <v>4.8985154809560365</v>
      </c>
      <c r="D4215">
        <v>-5.0664147345769699</v>
      </c>
      <c r="E4215" t="s">
        <v>7542</v>
      </c>
    </row>
    <row r="4216" spans="1:5" x14ac:dyDescent="0.25">
      <c r="A4216" t="s">
        <v>3018</v>
      </c>
      <c r="B4216">
        <v>1.2548232322906934</v>
      </c>
      <c r="C4216">
        <v>9.7599720348361441</v>
      </c>
      <c r="D4216">
        <v>-7.69274157210016</v>
      </c>
      <c r="E4216" t="s">
        <v>7542</v>
      </c>
    </row>
    <row r="4217" spans="1:5" x14ac:dyDescent="0.25">
      <c r="A4217" t="s">
        <v>6558</v>
      </c>
      <c r="B4217">
        <v>5.7331883143860525</v>
      </c>
      <c r="C4217">
        <v>7.2242176576308168</v>
      </c>
      <c r="D4217">
        <v>-1.47942926022952</v>
      </c>
      <c r="E4217" t="s">
        <v>7542</v>
      </c>
    </row>
    <row r="4218" spans="1:5" x14ac:dyDescent="0.25">
      <c r="A4218" t="s">
        <v>7215</v>
      </c>
      <c r="B4218">
        <v>4.8327954673310636</v>
      </c>
      <c r="C4218">
        <v>6.8059062076024972</v>
      </c>
      <c r="D4218">
        <v>-2.0675418888324599</v>
      </c>
      <c r="E4218" t="s">
        <v>7542</v>
      </c>
    </row>
    <row r="4219" spans="1:5" x14ac:dyDescent="0.25">
      <c r="A4219" t="s">
        <v>1909</v>
      </c>
      <c r="B4219">
        <v>7.7288160758312898</v>
      </c>
      <c r="C4219">
        <v>6.1894791632190094</v>
      </c>
      <c r="D4219">
        <v>1.6152390367755001</v>
      </c>
      <c r="E4219" t="s">
        <v>7542</v>
      </c>
    </row>
    <row r="4220" spans="1:5" x14ac:dyDescent="0.25">
      <c r="A4220" t="s">
        <v>3926</v>
      </c>
      <c r="B4220">
        <v>10.670401973384466</v>
      </c>
      <c r="C4220">
        <v>11.8201370976749</v>
      </c>
      <c r="D4220">
        <v>-1.1015139837827199</v>
      </c>
      <c r="E4220" t="s">
        <v>7542</v>
      </c>
    </row>
    <row r="4221" spans="1:5" x14ac:dyDescent="0.25">
      <c r="A4221" t="s">
        <v>1515</v>
      </c>
      <c r="B4221">
        <v>10.899305408874467</v>
      </c>
      <c r="C4221">
        <v>9.7470612494936262</v>
      </c>
      <c r="D4221">
        <v>1.2131018617921301</v>
      </c>
      <c r="E4221" t="s">
        <v>7542</v>
      </c>
    </row>
    <row r="4222" spans="1:5" x14ac:dyDescent="0.25">
      <c r="A4222" t="s">
        <v>1600</v>
      </c>
      <c r="B4222">
        <v>8.2139088287057422</v>
      </c>
      <c r="C4222">
        <v>9.8795184316398164</v>
      </c>
      <c r="D4222">
        <v>-1.5160369911773</v>
      </c>
      <c r="E4222" t="s">
        <v>7542</v>
      </c>
    </row>
    <row r="4223" spans="1:5" x14ac:dyDescent="0.25">
      <c r="A4223" t="s">
        <v>4073</v>
      </c>
      <c r="B4223">
        <v>7.9302816498045203</v>
      </c>
      <c r="C4223">
        <v>6.3693729877942262</v>
      </c>
      <c r="D4223">
        <v>1.5762010665899699</v>
      </c>
      <c r="E4223" t="s">
        <v>7542</v>
      </c>
    </row>
    <row r="4224" spans="1:5" x14ac:dyDescent="0.25">
      <c r="A4224" t="s">
        <v>5632</v>
      </c>
      <c r="B4224">
        <v>6.9946758790605159</v>
      </c>
      <c r="C4224">
        <v>4.4383984764902893</v>
      </c>
      <c r="D4224">
        <v>2.6241055010325498</v>
      </c>
      <c r="E4224" t="s">
        <v>7542</v>
      </c>
    </row>
    <row r="4225" spans="1:5" x14ac:dyDescent="0.25">
      <c r="A4225" t="s">
        <v>6706</v>
      </c>
      <c r="B4225">
        <v>7.0198120268347637</v>
      </c>
      <c r="C4225">
        <v>8.3784587249525107</v>
      </c>
      <c r="D4225">
        <v>-1.3119564441553999</v>
      </c>
      <c r="E4225" t="s">
        <v>7542</v>
      </c>
    </row>
    <row r="4226" spans="1:5" x14ac:dyDescent="0.25">
      <c r="A4226" t="s">
        <v>5849</v>
      </c>
      <c r="B4226">
        <v>7.0816387364872169</v>
      </c>
      <c r="C4226">
        <v>8.986714374188173</v>
      </c>
      <c r="D4226">
        <v>-1.7873658876326399</v>
      </c>
      <c r="E4226" t="s">
        <v>7542</v>
      </c>
    </row>
    <row r="4227" spans="1:5" x14ac:dyDescent="0.25">
      <c r="A4227" t="s">
        <v>6384</v>
      </c>
      <c r="B4227">
        <v>5.0965701335679263</v>
      </c>
      <c r="C4227">
        <v>0.77326625899415335</v>
      </c>
      <c r="D4227">
        <v>4.6833892914115403</v>
      </c>
      <c r="E4227" t="s">
        <v>7542</v>
      </c>
    </row>
    <row r="4228" spans="1:5" x14ac:dyDescent="0.25">
      <c r="A4228" t="s">
        <v>837</v>
      </c>
      <c r="B4228">
        <v>11.555454162573602</v>
      </c>
      <c r="C4228">
        <v>10.476971775237667</v>
      </c>
      <c r="D4228">
        <v>1.15303365203696</v>
      </c>
      <c r="E4228" t="s">
        <v>7542</v>
      </c>
    </row>
    <row r="4229" spans="1:5" x14ac:dyDescent="0.25">
      <c r="A4229" t="s">
        <v>4655</v>
      </c>
      <c r="B4229">
        <v>11.867755298582068</v>
      </c>
      <c r="C4229">
        <v>10.588536653172534</v>
      </c>
      <c r="D4229">
        <v>1.41648995143024</v>
      </c>
      <c r="E4229" t="s">
        <v>7542</v>
      </c>
    </row>
    <row r="4230" spans="1:5" x14ac:dyDescent="0.25">
      <c r="A4230" t="s">
        <v>4361</v>
      </c>
      <c r="B4230">
        <v>10.769963867555736</v>
      </c>
      <c r="C4230">
        <v>9.6225503304909523</v>
      </c>
      <c r="D4230">
        <v>1.2405302088946699</v>
      </c>
      <c r="E4230" t="s">
        <v>7542</v>
      </c>
    </row>
    <row r="4231" spans="1:5" x14ac:dyDescent="0.25">
      <c r="A4231" t="s">
        <v>3833</v>
      </c>
      <c r="B4231">
        <v>9.1482271229403462</v>
      </c>
      <c r="C4231">
        <v>8.0316017536094559</v>
      </c>
      <c r="D4231">
        <v>1.1468574748900799</v>
      </c>
      <c r="E4231" t="s">
        <v>7542</v>
      </c>
    </row>
    <row r="4232" spans="1:5" x14ac:dyDescent="0.25">
      <c r="A4232" t="s">
        <v>6645</v>
      </c>
      <c r="B4232">
        <v>9.7998124007225638</v>
      </c>
      <c r="C4232">
        <v>10.993866673856866</v>
      </c>
      <c r="D4232">
        <v>-1.1198348287647399</v>
      </c>
      <c r="E4232" t="s">
        <v>7542</v>
      </c>
    </row>
    <row r="4233" spans="1:5" x14ac:dyDescent="0.25">
      <c r="A4233" t="s">
        <v>7086</v>
      </c>
      <c r="B4233">
        <v>12.637517993519367</v>
      </c>
      <c r="C4233">
        <v>11.438956254462164</v>
      </c>
      <c r="D4233">
        <v>1.3131796505911399</v>
      </c>
      <c r="E4233" t="s">
        <v>7542</v>
      </c>
    </row>
    <row r="4234" spans="1:5" x14ac:dyDescent="0.25">
      <c r="A4234" t="s">
        <v>5517</v>
      </c>
      <c r="B4234">
        <v>9.8374415199228835</v>
      </c>
      <c r="C4234">
        <v>11.220816998974035</v>
      </c>
      <c r="D4234">
        <v>-1.27723556291844</v>
      </c>
      <c r="E4234" t="s">
        <v>7542</v>
      </c>
    </row>
    <row r="4235" spans="1:5" x14ac:dyDescent="0.25">
      <c r="A4235" t="s">
        <v>6060</v>
      </c>
      <c r="B4235">
        <v>8.4285742528739345</v>
      </c>
      <c r="C4235">
        <v>9.869251493738453</v>
      </c>
      <c r="D4235">
        <v>-1.3301464937260801</v>
      </c>
      <c r="E4235" t="s">
        <v>7542</v>
      </c>
    </row>
    <row r="4236" spans="1:5" x14ac:dyDescent="0.25">
      <c r="A4236" t="s">
        <v>6918</v>
      </c>
      <c r="B4236">
        <v>5.0200099402270304</v>
      </c>
      <c r="C4236">
        <v>0.80603440211634003</v>
      </c>
      <c r="D4236">
        <v>4.4695690995573898</v>
      </c>
      <c r="E4236" t="s">
        <v>7542</v>
      </c>
    </row>
    <row r="4237" spans="1:5" x14ac:dyDescent="0.25">
      <c r="A4237" t="s">
        <v>6512</v>
      </c>
      <c r="B4237">
        <v>2.4555280203353993</v>
      </c>
      <c r="C4237">
        <v>5.8427085032681907</v>
      </c>
      <c r="D4237">
        <v>-3.3264083984089701</v>
      </c>
      <c r="E4237" t="s">
        <v>7542</v>
      </c>
    </row>
    <row r="4238" spans="1:5" x14ac:dyDescent="0.25">
      <c r="A4238" t="s">
        <v>7321</v>
      </c>
      <c r="B4238">
        <v>12.420891193455267</v>
      </c>
      <c r="C4238">
        <v>11.303698385300834</v>
      </c>
      <c r="D4238">
        <v>1.20241253498127</v>
      </c>
      <c r="E4238" t="s">
        <v>7542</v>
      </c>
    </row>
    <row r="4239" spans="1:5" x14ac:dyDescent="0.25">
      <c r="A4239" t="s">
        <v>3724</v>
      </c>
      <c r="B4239">
        <v>9.0804356743932289</v>
      </c>
      <c r="C4239">
        <v>8.0024012695662634</v>
      </c>
      <c r="D4239">
        <v>1.13864813950933</v>
      </c>
      <c r="E4239" t="s">
        <v>7542</v>
      </c>
    </row>
    <row r="4240" spans="1:5" x14ac:dyDescent="0.25">
      <c r="A4240" t="s">
        <v>833</v>
      </c>
      <c r="B4240">
        <v>3.3404925462711232</v>
      </c>
      <c r="C4240">
        <v>6.5152024137772289</v>
      </c>
      <c r="D4240">
        <v>-2.7651552204029102</v>
      </c>
      <c r="E4240" t="s">
        <v>7542</v>
      </c>
    </row>
    <row r="4241" spans="1:5" x14ac:dyDescent="0.25">
      <c r="A4241" t="s">
        <v>4412</v>
      </c>
      <c r="B4241">
        <v>12.540442649801799</v>
      </c>
      <c r="C4241">
        <v>11.3091728935039</v>
      </c>
      <c r="D4241">
        <v>1.3518406079515399</v>
      </c>
      <c r="E4241" t="s">
        <v>7542</v>
      </c>
    </row>
    <row r="4242" spans="1:5" x14ac:dyDescent="0.25">
      <c r="A4242" t="s">
        <v>4859</v>
      </c>
      <c r="B4242">
        <v>11.046615573204733</v>
      </c>
      <c r="C4242">
        <v>12.239432879931664</v>
      </c>
      <c r="D4242">
        <v>-1.2127216248458901</v>
      </c>
      <c r="E4242" t="s">
        <v>7542</v>
      </c>
    </row>
    <row r="4243" spans="1:5" x14ac:dyDescent="0.25">
      <c r="A4243" t="s">
        <v>4432</v>
      </c>
      <c r="B4243">
        <v>15.030178805855899</v>
      </c>
      <c r="C4243">
        <v>13.840565357655466</v>
      </c>
      <c r="D4243">
        <v>1.3341017495009699</v>
      </c>
      <c r="E4243" t="s">
        <v>7542</v>
      </c>
    </row>
    <row r="4244" spans="1:5" x14ac:dyDescent="0.25">
      <c r="A4244" t="s">
        <v>631</v>
      </c>
      <c r="B4244">
        <v>5.7362491349257603</v>
      </c>
      <c r="C4244">
        <v>7.238336634889234</v>
      </c>
      <c r="D4244">
        <v>-1.4346006076392901</v>
      </c>
      <c r="E4244" t="s">
        <v>7542</v>
      </c>
    </row>
    <row r="4245" spans="1:5" x14ac:dyDescent="0.25">
      <c r="A4245" t="s">
        <v>5088</v>
      </c>
      <c r="B4245">
        <v>13.495275145132966</v>
      </c>
      <c r="C4245">
        <v>12.386079591114731</v>
      </c>
      <c r="D4245">
        <v>1.2051021300367399</v>
      </c>
      <c r="E4245" t="s">
        <v>7542</v>
      </c>
    </row>
    <row r="4246" spans="1:5" x14ac:dyDescent="0.25">
      <c r="A4246" t="s">
        <v>6568</v>
      </c>
      <c r="B4246">
        <v>3.844509934172843</v>
      </c>
      <c r="C4246">
        <v>0</v>
      </c>
      <c r="D4246">
        <v>6.32671471313515</v>
      </c>
      <c r="E4246" t="s">
        <v>7542</v>
      </c>
    </row>
    <row r="4247" spans="1:5" x14ac:dyDescent="0.25">
      <c r="A4247" t="s">
        <v>1269</v>
      </c>
      <c r="B4247">
        <v>9.5116840664351887</v>
      </c>
      <c r="C4247">
        <v>8.3501630951808554</v>
      </c>
      <c r="D4247">
        <v>1.26348212859803</v>
      </c>
      <c r="E4247" t="s">
        <v>7542</v>
      </c>
    </row>
    <row r="4248" spans="1:5" x14ac:dyDescent="0.25">
      <c r="A4248" t="s">
        <v>6430</v>
      </c>
      <c r="B4248">
        <v>1.8601630391672168</v>
      </c>
      <c r="C4248">
        <v>5.3680322759747936</v>
      </c>
      <c r="D4248">
        <v>-3.37649991678671</v>
      </c>
      <c r="E4248" t="s">
        <v>7542</v>
      </c>
    </row>
    <row r="4249" spans="1:5" x14ac:dyDescent="0.25">
      <c r="A4249" t="s">
        <v>5917</v>
      </c>
      <c r="B4249">
        <v>8.3035776461521493</v>
      </c>
      <c r="C4249">
        <v>9.6420212319381378</v>
      </c>
      <c r="D4249">
        <v>-1.2304141079056301</v>
      </c>
      <c r="E4249" t="s">
        <v>7542</v>
      </c>
    </row>
    <row r="4250" spans="1:5" x14ac:dyDescent="0.25">
      <c r="A4250" t="s">
        <v>4696</v>
      </c>
      <c r="B4250">
        <v>8.7254434771136413</v>
      </c>
      <c r="C4250">
        <v>9.9222910779127123</v>
      </c>
      <c r="D4250">
        <v>-1.11140474507353</v>
      </c>
      <c r="E4250" t="s">
        <v>7542</v>
      </c>
    </row>
    <row r="4251" spans="1:5" x14ac:dyDescent="0.25">
      <c r="A4251" t="s">
        <v>1518</v>
      </c>
      <c r="B4251">
        <v>4.9018134810496194</v>
      </c>
      <c r="C4251">
        <v>0.80603440211634003</v>
      </c>
      <c r="D4251">
        <v>4.7451655023431201</v>
      </c>
      <c r="E4251" t="s">
        <v>7542</v>
      </c>
    </row>
    <row r="4252" spans="1:5" x14ac:dyDescent="0.25">
      <c r="A4252" t="s">
        <v>2851</v>
      </c>
      <c r="B4252">
        <v>12.885356429396133</v>
      </c>
      <c r="C4252">
        <v>11.892010786637767</v>
      </c>
      <c r="D4252">
        <v>1.0583577112795599</v>
      </c>
      <c r="E4252" t="s">
        <v>7542</v>
      </c>
    </row>
    <row r="4253" spans="1:5" x14ac:dyDescent="0.25">
      <c r="A4253" t="s">
        <v>6074</v>
      </c>
      <c r="B4253">
        <v>9.9435583297569607</v>
      </c>
      <c r="C4253">
        <v>11.124788763330999</v>
      </c>
      <c r="D4253">
        <v>-1.0963124357484799</v>
      </c>
      <c r="E4253" t="s">
        <v>7542</v>
      </c>
    </row>
    <row r="4254" spans="1:5" x14ac:dyDescent="0.25">
      <c r="A4254" t="s">
        <v>3153</v>
      </c>
      <c r="B4254">
        <v>9.6791255368292948</v>
      </c>
      <c r="C4254">
        <v>10.791433751521433</v>
      </c>
      <c r="D4254">
        <v>-1.0357210725002099</v>
      </c>
      <c r="E4254" t="s">
        <v>7542</v>
      </c>
    </row>
    <row r="4255" spans="1:5" x14ac:dyDescent="0.25">
      <c r="A4255" t="s">
        <v>3405</v>
      </c>
      <c r="B4255">
        <v>11.827094332096367</v>
      </c>
      <c r="C4255">
        <v>10.657853136364734</v>
      </c>
      <c r="D4255">
        <v>1.33382704724448</v>
      </c>
      <c r="E4255" t="s">
        <v>7542</v>
      </c>
    </row>
    <row r="4256" spans="1:5" x14ac:dyDescent="0.25">
      <c r="A4256" t="s">
        <v>6218</v>
      </c>
      <c r="B4256">
        <v>7.8557191613114696</v>
      </c>
      <c r="C4256">
        <v>6.667690474738083</v>
      </c>
      <c r="D4256">
        <v>1.1710752764846999</v>
      </c>
      <c r="E4256" t="s">
        <v>7542</v>
      </c>
    </row>
    <row r="4257" spans="1:5" x14ac:dyDescent="0.25">
      <c r="A4257" t="s">
        <v>6926</v>
      </c>
      <c r="B4257">
        <v>5.0362663281965432</v>
      </c>
      <c r="C4257">
        <v>6.6767571127040499</v>
      </c>
      <c r="D4257">
        <v>-1.56865999085588</v>
      </c>
      <c r="E4257" t="s">
        <v>7542</v>
      </c>
    </row>
    <row r="4258" spans="1:5" x14ac:dyDescent="0.25">
      <c r="A4258" t="s">
        <v>5898</v>
      </c>
      <c r="B4258">
        <v>5.8419648514813929</v>
      </c>
      <c r="C4258">
        <v>7.5808720147068103</v>
      </c>
      <c r="D4258">
        <v>-1.58351394759613</v>
      </c>
      <c r="E4258" t="s">
        <v>7542</v>
      </c>
    </row>
    <row r="4259" spans="1:5" x14ac:dyDescent="0.25">
      <c r="A4259" t="s">
        <v>3342</v>
      </c>
      <c r="B4259">
        <v>9.0935158971785768</v>
      </c>
      <c r="C4259">
        <v>7.9119283121024262</v>
      </c>
      <c r="D4259">
        <v>1.1737058131945699</v>
      </c>
      <c r="E4259" t="s">
        <v>7542</v>
      </c>
    </row>
    <row r="4260" spans="1:5" x14ac:dyDescent="0.25">
      <c r="A4260" t="s">
        <v>2947</v>
      </c>
      <c r="B4260">
        <v>11.062966464938599</v>
      </c>
      <c r="C4260">
        <v>9.8975460609231742</v>
      </c>
      <c r="D4260">
        <v>1.24990069016808</v>
      </c>
      <c r="E4260" t="s">
        <v>7542</v>
      </c>
    </row>
    <row r="4261" spans="1:5" x14ac:dyDescent="0.25">
      <c r="A4261" t="s">
        <v>4077</v>
      </c>
      <c r="B4261">
        <v>7.4511183666397107</v>
      </c>
      <c r="C4261">
        <v>6.3608446474837494</v>
      </c>
      <c r="D4261">
        <v>1.1113952555478801</v>
      </c>
      <c r="E4261" t="s">
        <v>7542</v>
      </c>
    </row>
    <row r="4262" spans="1:5" x14ac:dyDescent="0.25">
      <c r="A4262" t="s">
        <v>5941</v>
      </c>
      <c r="B4262">
        <v>5.5511244937016206</v>
      </c>
      <c r="C4262">
        <v>6.9986507829851732</v>
      </c>
      <c r="D4262">
        <v>-1.5390763293643399</v>
      </c>
      <c r="E4262" t="s">
        <v>7542</v>
      </c>
    </row>
    <row r="4263" spans="1:5" x14ac:dyDescent="0.25">
      <c r="A4263" t="s">
        <v>4801</v>
      </c>
      <c r="B4263">
        <v>5.7351925306604663</v>
      </c>
      <c r="C4263">
        <v>7.1215464931180961</v>
      </c>
      <c r="D4263">
        <v>-1.4475190235306401</v>
      </c>
      <c r="E4263" t="s">
        <v>7542</v>
      </c>
    </row>
    <row r="4264" spans="1:5" x14ac:dyDescent="0.25">
      <c r="A4264" t="s">
        <v>4072</v>
      </c>
      <c r="B4264">
        <v>12.173001197070301</v>
      </c>
      <c r="C4264">
        <v>11.211573494709802</v>
      </c>
      <c r="D4264">
        <v>1.04742412753565</v>
      </c>
      <c r="E4264" t="s">
        <v>7542</v>
      </c>
    </row>
    <row r="4265" spans="1:5" x14ac:dyDescent="0.25">
      <c r="A4265" t="s">
        <v>6137</v>
      </c>
      <c r="B4265">
        <v>3.5939938627948735</v>
      </c>
      <c r="C4265">
        <v>0</v>
      </c>
      <c r="D4265">
        <v>6.1662812194065699</v>
      </c>
      <c r="E4265" t="s">
        <v>7542</v>
      </c>
    </row>
    <row r="4266" spans="1:5" x14ac:dyDescent="0.25">
      <c r="A4266" t="s">
        <v>4615</v>
      </c>
      <c r="B4266">
        <v>14.075409424362633</v>
      </c>
      <c r="C4266">
        <v>13.079297241939933</v>
      </c>
      <c r="D4266">
        <v>1.08610072530177</v>
      </c>
      <c r="E4266" t="s">
        <v>7542</v>
      </c>
    </row>
    <row r="4267" spans="1:5" x14ac:dyDescent="0.25">
      <c r="A4267" t="s">
        <v>7225</v>
      </c>
      <c r="B4267">
        <v>6.0802322228553365</v>
      </c>
      <c r="C4267">
        <v>4.0533615931072164</v>
      </c>
      <c r="D4267">
        <v>2.26598431351468</v>
      </c>
      <c r="E4267" t="s">
        <v>7542</v>
      </c>
    </row>
    <row r="4268" spans="1:5" x14ac:dyDescent="0.25">
      <c r="A4268" t="s">
        <v>4190</v>
      </c>
      <c r="B4268">
        <v>12.704549125968265</v>
      </c>
      <c r="C4268">
        <v>11.725191457866865</v>
      </c>
      <c r="D4268">
        <v>1.0665926822877101</v>
      </c>
      <c r="E4268" t="s">
        <v>7542</v>
      </c>
    </row>
    <row r="4269" spans="1:5" x14ac:dyDescent="0.25">
      <c r="A4269" t="s">
        <v>3164</v>
      </c>
      <c r="B4269">
        <v>14.411439849692032</v>
      </c>
      <c r="C4269">
        <v>13.351016235016436</v>
      </c>
      <c r="D4269">
        <v>1.21083260143269</v>
      </c>
      <c r="E4269" t="s">
        <v>7542</v>
      </c>
    </row>
    <row r="4270" spans="1:5" x14ac:dyDescent="0.25">
      <c r="A4270" t="s">
        <v>4745</v>
      </c>
      <c r="B4270">
        <v>7.8497360792995892</v>
      </c>
      <c r="C4270">
        <v>6.6859799465443706</v>
      </c>
      <c r="D4270">
        <v>1.2528421981784399</v>
      </c>
      <c r="E4270" t="s">
        <v>7542</v>
      </c>
    </row>
    <row r="4271" spans="1:5" x14ac:dyDescent="0.25">
      <c r="A4271" t="s">
        <v>6375</v>
      </c>
      <c r="B4271">
        <v>3.1694215562151569</v>
      </c>
      <c r="C4271">
        <v>5.13227080225625</v>
      </c>
      <c r="D4271">
        <v>-2.08451489653307</v>
      </c>
      <c r="E4271" t="s">
        <v>7542</v>
      </c>
    </row>
    <row r="4272" spans="1:5" x14ac:dyDescent="0.25">
      <c r="A4272" t="s">
        <v>5047</v>
      </c>
      <c r="B4272">
        <v>6.3011705969289169</v>
      </c>
      <c r="C4272">
        <v>4.4306286408398998</v>
      </c>
      <c r="D4272">
        <v>2.2994772220464701</v>
      </c>
      <c r="E4272" t="s">
        <v>7542</v>
      </c>
    </row>
    <row r="4273" spans="1:5" x14ac:dyDescent="0.25">
      <c r="A4273" t="s">
        <v>6788</v>
      </c>
      <c r="B4273">
        <v>4.6382853222888434</v>
      </c>
      <c r="C4273">
        <v>6.8954704734272996</v>
      </c>
      <c r="D4273">
        <v>-1.96891997464679</v>
      </c>
      <c r="E4273" t="s">
        <v>7542</v>
      </c>
    </row>
    <row r="4274" spans="1:5" x14ac:dyDescent="0.25">
      <c r="A4274" t="s">
        <v>3171</v>
      </c>
      <c r="B4274">
        <v>8.826466541811806</v>
      </c>
      <c r="C4274">
        <v>7.7401374687125726</v>
      </c>
      <c r="D4274">
        <v>1.10343963157458</v>
      </c>
      <c r="E4274" t="s">
        <v>7542</v>
      </c>
    </row>
    <row r="4275" spans="1:5" x14ac:dyDescent="0.25">
      <c r="A4275" t="s">
        <v>3811</v>
      </c>
      <c r="B4275">
        <v>11.421479004639201</v>
      </c>
      <c r="C4275">
        <v>12.531814929645366</v>
      </c>
      <c r="D4275">
        <v>-1.0010056666221601</v>
      </c>
      <c r="E4275" t="s">
        <v>7542</v>
      </c>
    </row>
    <row r="4276" spans="1:5" x14ac:dyDescent="0.25">
      <c r="A4276" t="s">
        <v>2583</v>
      </c>
      <c r="B4276">
        <v>9.6373931532995272</v>
      </c>
      <c r="C4276">
        <v>10.868825718049235</v>
      </c>
      <c r="D4276">
        <v>-1.10989001245745</v>
      </c>
      <c r="E4276" t="s">
        <v>7542</v>
      </c>
    </row>
    <row r="4277" spans="1:5" x14ac:dyDescent="0.25">
      <c r="A4277" t="s">
        <v>7235</v>
      </c>
      <c r="B4277">
        <v>14.651548847232268</v>
      </c>
      <c r="C4277">
        <v>13.703958913895633</v>
      </c>
      <c r="D4277">
        <v>1.04296035125538</v>
      </c>
      <c r="E4277" t="s">
        <v>7542</v>
      </c>
    </row>
    <row r="4278" spans="1:5" x14ac:dyDescent="0.25">
      <c r="A4278" t="s">
        <v>6999</v>
      </c>
      <c r="B4278">
        <v>5.5651199947787404</v>
      </c>
      <c r="C4278">
        <v>7.0945143899723462</v>
      </c>
      <c r="D4278">
        <v>-1.4128002005812701</v>
      </c>
      <c r="E4278" t="s">
        <v>7542</v>
      </c>
    </row>
    <row r="4279" spans="1:5" x14ac:dyDescent="0.25">
      <c r="A4279" t="s">
        <v>2750</v>
      </c>
      <c r="B4279">
        <v>16.768275811338935</v>
      </c>
      <c r="C4279">
        <v>15.629664040095767</v>
      </c>
      <c r="D4279">
        <v>1.37999316891058</v>
      </c>
      <c r="E4279" t="s">
        <v>7542</v>
      </c>
    </row>
    <row r="4280" spans="1:5" x14ac:dyDescent="0.25">
      <c r="A4280" t="s">
        <v>1829</v>
      </c>
      <c r="B4280">
        <v>6.408464265858453</v>
      </c>
      <c r="C4280">
        <v>2.8230369587088773</v>
      </c>
      <c r="D4280">
        <v>2.91076577354294</v>
      </c>
      <c r="E4280" t="s">
        <v>7542</v>
      </c>
    </row>
    <row r="4281" spans="1:5" x14ac:dyDescent="0.25">
      <c r="A4281" t="s">
        <v>3169</v>
      </c>
      <c r="B4281">
        <v>0.70582270973835659</v>
      </c>
      <c r="C4281">
        <v>4.37739918229759</v>
      </c>
      <c r="D4281">
        <v>-4.1598375493312698</v>
      </c>
      <c r="E4281" t="s">
        <v>7542</v>
      </c>
    </row>
    <row r="4282" spans="1:5" x14ac:dyDescent="0.25">
      <c r="A4282" t="s">
        <v>6974</v>
      </c>
      <c r="B4282">
        <v>4.5603271793187066</v>
      </c>
      <c r="C4282">
        <v>0.80603440211634003</v>
      </c>
      <c r="D4282">
        <v>4.2125539710011797</v>
      </c>
      <c r="E4282" t="s">
        <v>7542</v>
      </c>
    </row>
    <row r="4283" spans="1:5" x14ac:dyDescent="0.25">
      <c r="A4283" t="s">
        <v>4379</v>
      </c>
      <c r="B4283">
        <v>7.1628921550318561</v>
      </c>
      <c r="C4283">
        <v>8.2194427710901188</v>
      </c>
      <c r="D4283">
        <v>-1.0446984199351701</v>
      </c>
      <c r="E4283" t="s">
        <v>7542</v>
      </c>
    </row>
    <row r="4284" spans="1:5" x14ac:dyDescent="0.25">
      <c r="A4284" t="s">
        <v>1439</v>
      </c>
      <c r="B4284">
        <v>4.8797766183089637</v>
      </c>
      <c r="C4284">
        <v>2.8486835574946299</v>
      </c>
      <c r="D4284">
        <v>2.1986455107346399</v>
      </c>
      <c r="E4284" t="s">
        <v>7542</v>
      </c>
    </row>
    <row r="4285" spans="1:5" x14ac:dyDescent="0.25">
      <c r="A4285" t="s">
        <v>6466</v>
      </c>
      <c r="B4285">
        <v>15.133303777236833</v>
      </c>
      <c r="C4285">
        <v>14.141476403448769</v>
      </c>
      <c r="D4285">
        <v>1.1117143156965299</v>
      </c>
      <c r="E4285" t="s">
        <v>7542</v>
      </c>
    </row>
    <row r="4286" spans="1:5" x14ac:dyDescent="0.25">
      <c r="A4286" t="s">
        <v>2936</v>
      </c>
      <c r="B4286">
        <v>5.5582777908793402</v>
      </c>
      <c r="C4286">
        <v>6.6810162536357227</v>
      </c>
      <c r="D4286">
        <v>-1.1410600926474599</v>
      </c>
      <c r="E4286" t="s">
        <v>7542</v>
      </c>
    </row>
    <row r="4287" spans="1:5" x14ac:dyDescent="0.25">
      <c r="A4287" t="s">
        <v>5331</v>
      </c>
      <c r="B4287">
        <v>11.246411964853332</v>
      </c>
      <c r="C4287">
        <v>10.154403020694664</v>
      </c>
      <c r="D4287">
        <v>1.30869160233709</v>
      </c>
      <c r="E4287" t="s">
        <v>7542</v>
      </c>
    </row>
    <row r="4288" spans="1:5" x14ac:dyDescent="0.25">
      <c r="A4288" t="s">
        <v>1528</v>
      </c>
      <c r="B4288">
        <v>5.6624138312959369</v>
      </c>
      <c r="C4288">
        <v>6.6884881308115469</v>
      </c>
      <c r="D4288">
        <v>-1.0609142965164</v>
      </c>
      <c r="E4288" t="s">
        <v>7542</v>
      </c>
    </row>
    <row r="4289" spans="1:5" x14ac:dyDescent="0.25">
      <c r="A4289" t="s">
        <v>6693</v>
      </c>
      <c r="B4289">
        <v>10.432537107810512</v>
      </c>
      <c r="C4289">
        <v>11.5516678098</v>
      </c>
      <c r="D4289">
        <v>-1.0106741157078001</v>
      </c>
      <c r="E4289" t="s">
        <v>7542</v>
      </c>
    </row>
    <row r="4290" spans="1:5" x14ac:dyDescent="0.25">
      <c r="A4290" t="s">
        <v>3997</v>
      </c>
      <c r="B4290">
        <v>0</v>
      </c>
      <c r="C4290">
        <v>3.2048409785606196</v>
      </c>
      <c r="D4290">
        <v>-5.7724514592686402</v>
      </c>
      <c r="E4290" t="s">
        <v>7542</v>
      </c>
    </row>
    <row r="4291" spans="1:5" x14ac:dyDescent="0.25">
      <c r="A4291" t="s">
        <v>5597</v>
      </c>
      <c r="B4291">
        <v>4.4135281100210042</v>
      </c>
      <c r="C4291">
        <v>5.6907599387594301</v>
      </c>
      <c r="D4291">
        <v>-1.31756262273985</v>
      </c>
      <c r="E4291" t="s">
        <v>7542</v>
      </c>
    </row>
    <row r="4292" spans="1:5" x14ac:dyDescent="0.25">
      <c r="A4292" t="s">
        <v>3769</v>
      </c>
      <c r="B4292">
        <v>3.3278355777924631</v>
      </c>
      <c r="C4292">
        <v>0</v>
      </c>
      <c r="D4292">
        <v>5.7017171175074797</v>
      </c>
      <c r="E4292" t="s">
        <v>7542</v>
      </c>
    </row>
    <row r="4293" spans="1:5" x14ac:dyDescent="0.25">
      <c r="A4293" t="s">
        <v>6431</v>
      </c>
      <c r="B4293">
        <v>5.2530282225161109</v>
      </c>
      <c r="C4293">
        <v>7.1477746135626603</v>
      </c>
      <c r="D4293">
        <v>-1.6417997486984</v>
      </c>
      <c r="E4293" t="s">
        <v>7542</v>
      </c>
    </row>
    <row r="4294" spans="1:5" x14ac:dyDescent="0.25">
      <c r="A4294" t="s">
        <v>7237</v>
      </c>
      <c r="B4294">
        <v>4.7533760189837233</v>
      </c>
      <c r="C4294">
        <v>6.2613594363930369</v>
      </c>
      <c r="D4294">
        <v>-1.46486282226829</v>
      </c>
      <c r="E4294" t="s">
        <v>7542</v>
      </c>
    </row>
    <row r="4295" spans="1:5" x14ac:dyDescent="0.25">
      <c r="A4295" t="s">
        <v>6374</v>
      </c>
      <c r="B4295">
        <v>1.95593780792066</v>
      </c>
      <c r="C4295">
        <v>5.0137077948737305</v>
      </c>
      <c r="D4295">
        <v>-2.9267855883902198</v>
      </c>
      <c r="E4295" t="s">
        <v>7542</v>
      </c>
    </row>
    <row r="4296" spans="1:5" x14ac:dyDescent="0.25">
      <c r="A4296" t="s">
        <v>2952</v>
      </c>
      <c r="B4296">
        <v>4.4799820954775003</v>
      </c>
      <c r="C4296">
        <v>1.5793006611104934</v>
      </c>
      <c r="D4296">
        <v>2.9338156400004798</v>
      </c>
      <c r="E4296" t="s">
        <v>7542</v>
      </c>
    </row>
    <row r="4297" spans="1:5" x14ac:dyDescent="0.25">
      <c r="A4297" t="s">
        <v>4004</v>
      </c>
      <c r="B4297">
        <v>6.6075047240047402</v>
      </c>
      <c r="C4297">
        <v>8.1336442851538973</v>
      </c>
      <c r="D4297">
        <v>-1.37145286693131</v>
      </c>
      <c r="E4297" t="s">
        <v>7542</v>
      </c>
    </row>
    <row r="4298" spans="1:5" x14ac:dyDescent="0.25">
      <c r="A4298" t="s">
        <v>3863</v>
      </c>
      <c r="B4298">
        <v>5.5553692420079201</v>
      </c>
      <c r="C4298">
        <v>6.9490365166275261</v>
      </c>
      <c r="D4298">
        <v>-1.28355072469559</v>
      </c>
      <c r="E4298" t="s">
        <v>7542</v>
      </c>
    </row>
    <row r="4299" spans="1:5" x14ac:dyDescent="0.25">
      <c r="A4299" t="s">
        <v>6672</v>
      </c>
      <c r="B4299">
        <v>7.503813110086246</v>
      </c>
      <c r="C4299">
        <v>6.4633319621628695</v>
      </c>
      <c r="D4299">
        <v>1.10905296745312</v>
      </c>
      <c r="E4299" t="s">
        <v>7542</v>
      </c>
    </row>
    <row r="4300" spans="1:5" x14ac:dyDescent="0.25">
      <c r="A4300" t="s">
        <v>5374</v>
      </c>
      <c r="B4300">
        <v>0</v>
      </c>
      <c r="C4300">
        <v>3.02695077436436</v>
      </c>
      <c r="D4300">
        <v>-5.6378499365129597</v>
      </c>
      <c r="E4300" t="s">
        <v>7542</v>
      </c>
    </row>
    <row r="4301" spans="1:5" x14ac:dyDescent="0.25">
      <c r="A4301" t="s">
        <v>6736</v>
      </c>
      <c r="B4301">
        <v>4.0741891387932769</v>
      </c>
      <c r="C4301">
        <v>0.66600128552528004</v>
      </c>
      <c r="D4301">
        <v>3.9340556749476199</v>
      </c>
      <c r="E4301" t="s">
        <v>7542</v>
      </c>
    </row>
    <row r="4302" spans="1:5" x14ac:dyDescent="0.25">
      <c r="A4302" t="s">
        <v>2887</v>
      </c>
      <c r="B4302">
        <v>0</v>
      </c>
      <c r="C4302">
        <v>3.0335993164754202</v>
      </c>
      <c r="D4302">
        <v>-5.5630108139826602</v>
      </c>
      <c r="E4302" t="s">
        <v>7542</v>
      </c>
    </row>
    <row r="4303" spans="1:5" x14ac:dyDescent="0.25">
      <c r="A4303" t="s">
        <v>4803</v>
      </c>
      <c r="B4303">
        <v>4.7223774598055632</v>
      </c>
      <c r="C4303">
        <v>1.03495710053969</v>
      </c>
      <c r="D4303">
        <v>4.0309857569782199</v>
      </c>
      <c r="E4303" t="s">
        <v>7542</v>
      </c>
    </row>
    <row r="4304" spans="1:5" x14ac:dyDescent="0.25">
      <c r="A4304" t="s">
        <v>5784</v>
      </c>
      <c r="B4304">
        <v>4.5151807719793906</v>
      </c>
      <c r="C4304">
        <v>5.7742685149368329</v>
      </c>
      <c r="D4304">
        <v>-1.29159769074191</v>
      </c>
      <c r="E4304" t="s">
        <v>7542</v>
      </c>
    </row>
    <row r="4305" spans="1:5" x14ac:dyDescent="0.25">
      <c r="A4305" t="s">
        <v>5675</v>
      </c>
      <c r="B4305">
        <v>0</v>
      </c>
      <c r="C4305">
        <v>2.8078830692768499</v>
      </c>
      <c r="D4305">
        <v>-6.3386754096393103</v>
      </c>
      <c r="E4305" t="s">
        <v>7542</v>
      </c>
    </row>
    <row r="4306" spans="1:5" x14ac:dyDescent="0.25">
      <c r="A4306" t="s">
        <v>2585</v>
      </c>
      <c r="B4306">
        <v>5.7840369404784129</v>
      </c>
      <c r="C4306">
        <v>4.0867661147415566</v>
      </c>
      <c r="D4306">
        <v>2.0471898448144099</v>
      </c>
      <c r="E4306" t="s">
        <v>7542</v>
      </c>
    </row>
    <row r="4307" spans="1:5" x14ac:dyDescent="0.25">
      <c r="A4307" t="s">
        <v>1917</v>
      </c>
      <c r="B4307">
        <v>4.5307370772144901</v>
      </c>
      <c r="C4307">
        <v>2.6346198108657934</v>
      </c>
      <c r="D4307">
        <v>2.16729902725293</v>
      </c>
      <c r="E4307" t="s">
        <v>7542</v>
      </c>
    </row>
    <row r="4308" spans="1:5" x14ac:dyDescent="0.25">
      <c r="A4308" t="s">
        <v>6599</v>
      </c>
      <c r="B4308">
        <v>6.003941574894939</v>
      </c>
      <c r="C4308">
        <v>4.8710843570264606</v>
      </c>
      <c r="D4308">
        <v>1.15968310129387</v>
      </c>
      <c r="E4308" t="s">
        <v>7542</v>
      </c>
    </row>
    <row r="4309" spans="1:5" x14ac:dyDescent="0.25">
      <c r="A4309" t="s">
        <v>7295</v>
      </c>
      <c r="B4309">
        <v>4.7450279699361433</v>
      </c>
      <c r="C4309">
        <v>6.5447029684382665</v>
      </c>
      <c r="D4309">
        <v>-1.6177293273086899</v>
      </c>
      <c r="E4309" t="s">
        <v>7542</v>
      </c>
    </row>
    <row r="4310" spans="1:5" x14ac:dyDescent="0.25">
      <c r="A4310" t="s">
        <v>3237</v>
      </c>
      <c r="B4310">
        <v>8.9634686254669873</v>
      </c>
      <c r="C4310">
        <v>7.9245203835987867</v>
      </c>
      <c r="D4310">
        <v>1.2129073580912699</v>
      </c>
      <c r="E4310" t="s">
        <v>7542</v>
      </c>
    </row>
    <row r="4311" spans="1:5" x14ac:dyDescent="0.25">
      <c r="A4311" t="s">
        <v>5278</v>
      </c>
      <c r="B4311">
        <v>5.111141368434347</v>
      </c>
      <c r="C4311">
        <v>3.1830796231797804</v>
      </c>
      <c r="D4311">
        <v>2.2932699625045099</v>
      </c>
      <c r="E4311" t="s">
        <v>7542</v>
      </c>
    </row>
    <row r="4312" spans="1:5" x14ac:dyDescent="0.25">
      <c r="A4312" t="s">
        <v>6342</v>
      </c>
      <c r="B4312">
        <v>0</v>
      </c>
      <c r="C4312">
        <v>2.8478718738245234</v>
      </c>
      <c r="D4312">
        <v>-5.4895290898721196</v>
      </c>
      <c r="E4312" t="s">
        <v>7542</v>
      </c>
    </row>
    <row r="4313" spans="1:5" x14ac:dyDescent="0.25">
      <c r="A4313" t="s">
        <v>5359</v>
      </c>
      <c r="B4313">
        <v>5.4599858789284736</v>
      </c>
      <c r="C4313">
        <v>6.4336528853397468</v>
      </c>
      <c r="D4313">
        <v>-1.0403409063821201</v>
      </c>
      <c r="E4313" t="s">
        <v>7542</v>
      </c>
    </row>
    <row r="4314" spans="1:5" x14ac:dyDescent="0.25">
      <c r="A4314" t="s">
        <v>1852</v>
      </c>
      <c r="B4314">
        <v>1.8120047696949533</v>
      </c>
      <c r="C4314">
        <v>4.8775532485582769</v>
      </c>
      <c r="D4314">
        <v>-2.70798970155393</v>
      </c>
      <c r="E4314" t="s">
        <v>7542</v>
      </c>
    </row>
    <row r="4315" spans="1:5" x14ac:dyDescent="0.25">
      <c r="A4315" t="s">
        <v>4162</v>
      </c>
      <c r="B4315">
        <v>6.3478387475677565</v>
      </c>
      <c r="C4315">
        <v>4.9079002336881636</v>
      </c>
      <c r="D4315">
        <v>1.4183554768422999</v>
      </c>
      <c r="E4315" t="s">
        <v>7542</v>
      </c>
    </row>
    <row r="4316" spans="1:5" x14ac:dyDescent="0.25">
      <c r="A4316" t="s">
        <v>1928</v>
      </c>
      <c r="B4316">
        <v>2.4569548125474867</v>
      </c>
      <c r="C4316">
        <v>4.4591269902891497</v>
      </c>
      <c r="D4316">
        <v>-2.2611067754749801</v>
      </c>
      <c r="E4316" t="s">
        <v>7542</v>
      </c>
    </row>
    <row r="4317" spans="1:5" x14ac:dyDescent="0.25">
      <c r="A4317" t="s">
        <v>6859</v>
      </c>
      <c r="B4317">
        <v>0.62545050177890327</v>
      </c>
      <c r="C4317">
        <v>3.7495816122682037</v>
      </c>
      <c r="D4317">
        <v>-3.7818876368841998</v>
      </c>
      <c r="E4317" t="s">
        <v>7542</v>
      </c>
    </row>
    <row r="4318" spans="1:5" x14ac:dyDescent="0.25">
      <c r="A4318" t="s">
        <v>6188</v>
      </c>
      <c r="B4318">
        <v>2.7918918524853567</v>
      </c>
      <c r="C4318">
        <v>5.8293347546011667</v>
      </c>
      <c r="D4318">
        <v>-2.3571593182170001</v>
      </c>
      <c r="E4318" t="s">
        <v>7542</v>
      </c>
    </row>
    <row r="4319" spans="1:5" x14ac:dyDescent="0.25">
      <c r="A4319" t="s">
        <v>3022</v>
      </c>
      <c r="B4319">
        <v>3.1954747878212868</v>
      </c>
      <c r="C4319">
        <v>5.5290478498810565</v>
      </c>
      <c r="D4319">
        <v>-2.0029268937227598</v>
      </c>
      <c r="E4319" t="s">
        <v>7542</v>
      </c>
    </row>
    <row r="4320" spans="1:5" x14ac:dyDescent="0.25">
      <c r="A4320" t="s">
        <v>1942</v>
      </c>
      <c r="B4320">
        <v>7.3782890561526999</v>
      </c>
      <c r="C4320">
        <v>6.1500597420421101</v>
      </c>
      <c r="D4320">
        <v>1.2480423073560101</v>
      </c>
      <c r="E4320" t="s">
        <v>7542</v>
      </c>
    </row>
    <row r="4321" spans="1:5" x14ac:dyDescent="0.25">
      <c r="A4321" t="s">
        <v>1927</v>
      </c>
      <c r="B4321">
        <v>4.69527580442342</v>
      </c>
      <c r="C4321">
        <v>1.9530484550281866</v>
      </c>
      <c r="D4321">
        <v>2.4737911772918499</v>
      </c>
      <c r="E4321" t="s">
        <v>7542</v>
      </c>
    </row>
    <row r="4322" spans="1:5" x14ac:dyDescent="0.25">
      <c r="A4322" t="s">
        <v>3437</v>
      </c>
      <c r="B4322">
        <v>5.4833142026491233</v>
      </c>
      <c r="C4322">
        <v>6.8321818337282432</v>
      </c>
      <c r="D4322">
        <v>-1.1874568146365601</v>
      </c>
      <c r="E4322" t="s">
        <v>7542</v>
      </c>
    </row>
    <row r="4323" spans="1:5" x14ac:dyDescent="0.25">
      <c r="A4323" t="s">
        <v>2845</v>
      </c>
      <c r="B4323">
        <v>6.7610372941526142</v>
      </c>
      <c r="C4323">
        <v>5.7814874342970937</v>
      </c>
      <c r="D4323">
        <v>1.05556324553874</v>
      </c>
      <c r="E4323" t="s">
        <v>7542</v>
      </c>
    </row>
    <row r="4324" spans="1:5" x14ac:dyDescent="0.25">
      <c r="A4324" t="s">
        <v>6510</v>
      </c>
      <c r="B4324">
        <v>1.8601630391672168</v>
      </c>
      <c r="C4324">
        <v>4.5386878939900264</v>
      </c>
      <c r="D4324">
        <v>-2.83991930021834</v>
      </c>
      <c r="E4324" t="s">
        <v>7542</v>
      </c>
    </row>
    <row r="4325" spans="1:5" x14ac:dyDescent="0.25">
      <c r="A4325" t="s">
        <v>1906</v>
      </c>
      <c r="B4325">
        <v>4.7794393980564536</v>
      </c>
      <c r="C4325">
        <v>3.1247604032049434</v>
      </c>
      <c r="D4325">
        <v>2.1055898946060601</v>
      </c>
      <c r="E4325" t="s">
        <v>7542</v>
      </c>
    </row>
    <row r="4326" spans="1:5" x14ac:dyDescent="0.25">
      <c r="A4326" t="s">
        <v>6040</v>
      </c>
      <c r="B4326">
        <v>6.2186814019133729</v>
      </c>
      <c r="C4326">
        <v>5.0363079828852735</v>
      </c>
      <c r="D4326">
        <v>1.4634650996644301</v>
      </c>
      <c r="E4326" t="s">
        <v>7542</v>
      </c>
    </row>
    <row r="4327" spans="1:5" x14ac:dyDescent="0.25">
      <c r="A4327" t="s">
        <v>7044</v>
      </c>
      <c r="B4327">
        <v>5.9294175146129637</v>
      </c>
      <c r="C4327">
        <v>4.806195054216853</v>
      </c>
      <c r="D4327">
        <v>1.1844223048711999</v>
      </c>
      <c r="E4327" t="s">
        <v>7542</v>
      </c>
    </row>
    <row r="4328" spans="1:5" x14ac:dyDescent="0.25">
      <c r="A4328" t="s">
        <v>4607</v>
      </c>
      <c r="B4328">
        <v>5.7672935767870328</v>
      </c>
      <c r="C4328">
        <v>9.6415892188515517</v>
      </c>
      <c r="D4328">
        <v>-3.8443103690543698</v>
      </c>
      <c r="E4328" t="s">
        <v>7543</v>
      </c>
    </row>
    <row r="4329" spans="1:5" x14ac:dyDescent="0.25">
      <c r="A4329" t="s">
        <v>7025</v>
      </c>
      <c r="B4329">
        <v>13.318966500829632</v>
      </c>
      <c r="C4329">
        <v>11.552199651842367</v>
      </c>
      <c r="D4329">
        <v>1.76960141290887</v>
      </c>
      <c r="E4329" t="s">
        <v>7543</v>
      </c>
    </row>
    <row r="4330" spans="1:5" x14ac:dyDescent="0.25">
      <c r="A4330" t="s">
        <v>7104</v>
      </c>
      <c r="B4330">
        <v>15.0397158224526</v>
      </c>
      <c r="C4330">
        <v>12.680712086614902</v>
      </c>
      <c r="D4330">
        <v>2.4397270746761301</v>
      </c>
      <c r="E4330" t="s">
        <v>7543</v>
      </c>
    </row>
    <row r="4331" spans="1:5" x14ac:dyDescent="0.25">
      <c r="A4331" t="s">
        <v>7439</v>
      </c>
      <c r="B4331">
        <v>14.728778512915</v>
      </c>
      <c r="C4331">
        <v>13.323432752614833</v>
      </c>
      <c r="D4331">
        <v>1.4188455051172799</v>
      </c>
      <c r="E4331" t="s">
        <v>7543</v>
      </c>
    </row>
    <row r="4332" spans="1:5" x14ac:dyDescent="0.25">
      <c r="A4332" t="s">
        <v>5761</v>
      </c>
      <c r="B4332">
        <v>9.0374385675855873</v>
      </c>
      <c r="C4332">
        <v>10.636374729279533</v>
      </c>
      <c r="D4332">
        <v>-1.5723514314924101</v>
      </c>
      <c r="E4332" t="s">
        <v>7543</v>
      </c>
    </row>
    <row r="4333" spans="1:5" x14ac:dyDescent="0.25">
      <c r="A4333" t="s">
        <v>3962</v>
      </c>
      <c r="B4333">
        <v>11.604881333510798</v>
      </c>
      <c r="C4333">
        <v>4.2506334919892064</v>
      </c>
      <c r="D4333">
        <v>7.4966322619774397</v>
      </c>
      <c r="E4333" t="s">
        <v>7544</v>
      </c>
    </row>
    <row r="4334" spans="1:5" x14ac:dyDescent="0.25">
      <c r="A4334" t="s">
        <v>3026</v>
      </c>
      <c r="B4334">
        <v>14.949977915895401</v>
      </c>
      <c r="C4334">
        <v>8.2387854637817011</v>
      </c>
      <c r="D4334">
        <v>6.7702670693204103</v>
      </c>
      <c r="E4334" t="s">
        <v>7544</v>
      </c>
    </row>
    <row r="4335" spans="1:5" x14ac:dyDescent="0.25">
      <c r="A4335" t="s">
        <v>6617</v>
      </c>
      <c r="B4335">
        <v>11.480825928048597</v>
      </c>
      <c r="C4335">
        <v>7.2718252070817195</v>
      </c>
      <c r="D4335">
        <v>4.2388747402006199</v>
      </c>
      <c r="E4335" t="s">
        <v>7544</v>
      </c>
    </row>
    <row r="4336" spans="1:5" x14ac:dyDescent="0.25">
      <c r="A4336" t="s">
        <v>2856</v>
      </c>
      <c r="B4336">
        <v>12.708041692582698</v>
      </c>
      <c r="C4336">
        <v>10.687324200405634</v>
      </c>
      <c r="D4336">
        <v>2.0202312017208199</v>
      </c>
      <c r="E4336" t="s">
        <v>7544</v>
      </c>
    </row>
    <row r="4337" spans="1:5" x14ac:dyDescent="0.25">
      <c r="A4337" t="s">
        <v>3613</v>
      </c>
      <c r="B4337">
        <v>12.271664082832466</v>
      </c>
      <c r="C4337">
        <v>9.0613854352041212</v>
      </c>
      <c r="D4337">
        <v>3.1910909917191401</v>
      </c>
      <c r="E4337" t="s">
        <v>7544</v>
      </c>
    </row>
    <row r="4338" spans="1:5" x14ac:dyDescent="0.25">
      <c r="A4338" t="s">
        <v>7291</v>
      </c>
      <c r="B4338">
        <v>12.105337449756901</v>
      </c>
      <c r="C4338">
        <v>13.777365604328098</v>
      </c>
      <c r="D4338">
        <v>-1.6734288013427701</v>
      </c>
      <c r="E4338" t="s">
        <v>7544</v>
      </c>
    </row>
    <row r="4339" spans="1:5" x14ac:dyDescent="0.25">
      <c r="A4339" t="s">
        <v>4392</v>
      </c>
      <c r="B4339">
        <v>13.500098108332267</v>
      </c>
      <c r="C4339">
        <v>11.105750381852266</v>
      </c>
      <c r="D4339">
        <v>2.4037516368874701</v>
      </c>
      <c r="E4339" t="s">
        <v>7544</v>
      </c>
    </row>
    <row r="4340" spans="1:5" x14ac:dyDescent="0.25">
      <c r="A4340" t="s">
        <v>6184</v>
      </c>
      <c r="B4340">
        <v>11.682302646499833</v>
      </c>
      <c r="C4340">
        <v>13.2098234547859</v>
      </c>
      <c r="D4340">
        <v>-1.5283616648624301</v>
      </c>
      <c r="E4340" t="s">
        <v>7544</v>
      </c>
    </row>
    <row r="4341" spans="1:5" x14ac:dyDescent="0.25">
      <c r="A4341" t="s">
        <v>7320</v>
      </c>
      <c r="B4341">
        <v>5.21719723765223</v>
      </c>
      <c r="C4341">
        <v>8.4023413052824925</v>
      </c>
      <c r="D4341">
        <v>-3.2038042458657099</v>
      </c>
      <c r="E4341" t="s">
        <v>7544</v>
      </c>
    </row>
    <row r="4342" spans="1:5" x14ac:dyDescent="0.25">
      <c r="A4342" t="s">
        <v>5666</v>
      </c>
      <c r="B4342">
        <v>8.9588539872423159</v>
      </c>
      <c r="C4342">
        <v>10.989784967214634</v>
      </c>
      <c r="D4342">
        <v>-2.01941551664398</v>
      </c>
      <c r="E4342" t="s">
        <v>7544</v>
      </c>
    </row>
    <row r="4343" spans="1:5" x14ac:dyDescent="0.25">
      <c r="A4343" t="s">
        <v>5264</v>
      </c>
      <c r="B4343">
        <v>5.4444417930802658</v>
      </c>
      <c r="C4343">
        <v>9.562314601032087</v>
      </c>
      <c r="D4343">
        <v>-3.9883899453615901</v>
      </c>
      <c r="E4343" t="s">
        <v>7544</v>
      </c>
    </row>
    <row r="4344" spans="1:5" x14ac:dyDescent="0.25">
      <c r="A4344" t="s">
        <v>4595</v>
      </c>
      <c r="B4344">
        <v>11.010655265439501</v>
      </c>
      <c r="C4344">
        <v>12.437260496963168</v>
      </c>
      <c r="D4344">
        <v>-1.4234914447920599</v>
      </c>
      <c r="E4344" t="s">
        <v>7544</v>
      </c>
    </row>
    <row r="4345" spans="1:5" x14ac:dyDescent="0.25">
      <c r="A4345" t="s">
        <v>7319</v>
      </c>
      <c r="B4345">
        <v>8.7981353599093168</v>
      </c>
      <c r="C4345">
        <v>10.730439346338533</v>
      </c>
      <c r="D4345">
        <v>-1.9175771521842699</v>
      </c>
      <c r="E4345" t="s">
        <v>7544</v>
      </c>
    </row>
    <row r="4346" spans="1:5" x14ac:dyDescent="0.25">
      <c r="A4346" t="s">
        <v>4514</v>
      </c>
      <c r="B4346">
        <v>13.430449662421333</v>
      </c>
      <c r="C4346">
        <v>16.569951535185467</v>
      </c>
      <c r="D4346">
        <v>-3.06166453566115</v>
      </c>
      <c r="E4346" t="s">
        <v>7544</v>
      </c>
    </row>
    <row r="4347" spans="1:5" x14ac:dyDescent="0.25">
      <c r="A4347" t="s">
        <v>6093</v>
      </c>
      <c r="B4347">
        <v>10.188290963741434</v>
      </c>
      <c r="C4347">
        <v>11.656365753562932</v>
      </c>
      <c r="D4347">
        <v>-1.46788974909526</v>
      </c>
      <c r="E4347" t="s">
        <v>7544</v>
      </c>
    </row>
    <row r="4348" spans="1:5" x14ac:dyDescent="0.25">
      <c r="A4348" t="s">
        <v>3887</v>
      </c>
      <c r="B4348">
        <v>13.341454388737601</v>
      </c>
      <c r="C4348">
        <v>12.155598159949134</v>
      </c>
      <c r="D4348">
        <v>1.1898275746640099</v>
      </c>
      <c r="E4348" t="s">
        <v>7544</v>
      </c>
    </row>
    <row r="4349" spans="1:5" x14ac:dyDescent="0.25">
      <c r="A4349" t="s">
        <v>6744</v>
      </c>
      <c r="B4349">
        <v>11.599624513107768</v>
      </c>
      <c r="C4349">
        <v>12.928413635350134</v>
      </c>
      <c r="D4349">
        <v>-1.3441296355207299</v>
      </c>
      <c r="E4349" t="s">
        <v>7544</v>
      </c>
    </row>
    <row r="4350" spans="1:5" x14ac:dyDescent="0.25">
      <c r="A4350" t="s">
        <v>6309</v>
      </c>
      <c r="B4350">
        <v>17.469505518103031</v>
      </c>
      <c r="C4350">
        <v>15.617740503508236</v>
      </c>
      <c r="D4350">
        <v>1.88529965359582</v>
      </c>
      <c r="E4350" t="s">
        <v>7544</v>
      </c>
    </row>
    <row r="4351" spans="1:5" x14ac:dyDescent="0.25">
      <c r="A4351" t="s">
        <v>4901</v>
      </c>
      <c r="B4351">
        <v>7.9563152996944373</v>
      </c>
      <c r="C4351">
        <v>10.485601110068432</v>
      </c>
      <c r="D4351">
        <v>-2.5036614801136299</v>
      </c>
      <c r="E4351" t="s">
        <v>7544</v>
      </c>
    </row>
    <row r="4352" spans="1:5" x14ac:dyDescent="0.25">
      <c r="A4352" t="s">
        <v>3056</v>
      </c>
      <c r="B4352">
        <v>11.415220852543035</v>
      </c>
      <c r="C4352">
        <v>12.558474834218067</v>
      </c>
      <c r="D4352">
        <v>-1.13260196742704</v>
      </c>
      <c r="E4352" t="s">
        <v>7544</v>
      </c>
    </row>
    <row r="4353" spans="1:5" x14ac:dyDescent="0.25">
      <c r="A4353" t="s">
        <v>6889</v>
      </c>
      <c r="B4353">
        <v>9.8238420789830467</v>
      </c>
      <c r="C4353">
        <v>11.545726573097566</v>
      </c>
      <c r="D4353">
        <v>-1.7098437783178699</v>
      </c>
      <c r="E4353" t="s">
        <v>7544</v>
      </c>
    </row>
    <row r="4354" spans="1:5" x14ac:dyDescent="0.25">
      <c r="A4354" t="s">
        <v>5631</v>
      </c>
      <c r="B4354">
        <v>8.5456017037827863</v>
      </c>
      <c r="C4354">
        <v>9.797796088182265</v>
      </c>
      <c r="D4354">
        <v>-1.25284487865764</v>
      </c>
      <c r="E4354" t="s">
        <v>7544</v>
      </c>
    </row>
    <row r="4355" spans="1:5" x14ac:dyDescent="0.25">
      <c r="A4355" t="s">
        <v>5142</v>
      </c>
      <c r="B4355">
        <v>9.486659252304614</v>
      </c>
      <c r="C4355">
        <v>8.1245777086405759</v>
      </c>
      <c r="D4355">
        <v>1.3639005213662101</v>
      </c>
      <c r="E4355" t="s">
        <v>7544</v>
      </c>
    </row>
    <row r="4356" spans="1:5" x14ac:dyDescent="0.25">
      <c r="A4356" t="s">
        <v>5958</v>
      </c>
      <c r="B4356">
        <v>8.6026409829774177</v>
      </c>
      <c r="C4356">
        <v>9.951093900971431</v>
      </c>
      <c r="D4356">
        <v>-1.3330947971375</v>
      </c>
      <c r="E4356" t="s">
        <v>7544</v>
      </c>
    </row>
    <row r="4357" spans="1:5" x14ac:dyDescent="0.25">
      <c r="A4357" t="s">
        <v>7332</v>
      </c>
      <c r="B4357">
        <v>14.098949866704899</v>
      </c>
      <c r="C4357">
        <v>12.758585045376634</v>
      </c>
      <c r="D4357">
        <v>1.35986764144943</v>
      </c>
      <c r="E4357" t="s">
        <v>7544</v>
      </c>
    </row>
    <row r="4358" spans="1:5" x14ac:dyDescent="0.25">
      <c r="A4358" t="s">
        <v>4476</v>
      </c>
      <c r="B4358">
        <v>13.426479808239032</v>
      </c>
      <c r="C4358">
        <v>11.8082487176087</v>
      </c>
      <c r="D4358">
        <v>1.6508368401511</v>
      </c>
      <c r="E4358" t="s">
        <v>7544</v>
      </c>
    </row>
    <row r="4359" spans="1:5" x14ac:dyDescent="0.25">
      <c r="A4359" t="s">
        <v>3584</v>
      </c>
      <c r="B4359">
        <v>14.618999262039665</v>
      </c>
      <c r="C4359">
        <v>12.9169089897528</v>
      </c>
      <c r="D4359">
        <v>1.76339358041679</v>
      </c>
      <c r="E4359" t="s">
        <v>7544</v>
      </c>
    </row>
    <row r="4360" spans="1:5" x14ac:dyDescent="0.25">
      <c r="A4360" t="s">
        <v>5623</v>
      </c>
      <c r="B4360">
        <v>16.440105060979302</v>
      </c>
      <c r="C4360">
        <v>14.574963648907733</v>
      </c>
      <c r="D4360">
        <v>2.0057260068274401</v>
      </c>
      <c r="E4360" t="s">
        <v>7544</v>
      </c>
    </row>
    <row r="4361" spans="1:5" x14ac:dyDescent="0.25">
      <c r="A4361" t="s">
        <v>4831</v>
      </c>
      <c r="B4361">
        <v>15.445203581380801</v>
      </c>
      <c r="C4361">
        <v>13.817178276150999</v>
      </c>
      <c r="D4361">
        <v>1.7168217687532901</v>
      </c>
      <c r="E4361" t="s">
        <v>7544</v>
      </c>
    </row>
    <row r="4362" spans="1:5" x14ac:dyDescent="0.25">
      <c r="A4362" t="s">
        <v>5616</v>
      </c>
      <c r="B4362">
        <v>14.638731467096568</v>
      </c>
      <c r="C4362">
        <v>13.360934790059167</v>
      </c>
      <c r="D4362">
        <v>1.3060473933960599</v>
      </c>
      <c r="E4362" t="s">
        <v>7544</v>
      </c>
    </row>
    <row r="4363" spans="1:5" x14ac:dyDescent="0.25">
      <c r="A4363" t="s">
        <v>3925</v>
      </c>
      <c r="B4363">
        <v>12.2761185850218</v>
      </c>
      <c r="C4363">
        <v>11.249012554068267</v>
      </c>
      <c r="D4363">
        <v>1.0449984553095399</v>
      </c>
      <c r="E4363" t="s">
        <v>7544</v>
      </c>
    </row>
    <row r="4364" spans="1:5" x14ac:dyDescent="0.25">
      <c r="A4364" t="s">
        <v>7232</v>
      </c>
      <c r="B4364">
        <v>12.775703598581332</v>
      </c>
      <c r="C4364">
        <v>11.6711229415264</v>
      </c>
      <c r="D4364">
        <v>1.12452705253828</v>
      </c>
      <c r="E4364" t="s">
        <v>7544</v>
      </c>
    </row>
    <row r="4365" spans="1:5" x14ac:dyDescent="0.25">
      <c r="A4365" t="s">
        <v>5617</v>
      </c>
      <c r="B4365">
        <v>15.233789688403698</v>
      </c>
      <c r="C4365">
        <v>13.6613741265489</v>
      </c>
      <c r="D4365">
        <v>1.6710024949522899</v>
      </c>
      <c r="E4365" t="s">
        <v>7544</v>
      </c>
    </row>
    <row r="4366" spans="1:5" x14ac:dyDescent="0.25">
      <c r="A4366" t="s">
        <v>5934</v>
      </c>
      <c r="B4366">
        <v>9.7071734417206201</v>
      </c>
      <c r="C4366">
        <v>10.910733093307833</v>
      </c>
      <c r="D4366">
        <v>-1.1724512864091501</v>
      </c>
      <c r="E4366" t="s">
        <v>7544</v>
      </c>
    </row>
    <row r="4367" spans="1:5" x14ac:dyDescent="0.25">
      <c r="A4367" t="s">
        <v>4515</v>
      </c>
      <c r="B4367">
        <v>14.472588979548135</v>
      </c>
      <c r="C4367">
        <v>13.281890243142433</v>
      </c>
      <c r="D4367">
        <v>1.2273403952983499</v>
      </c>
      <c r="E4367" t="s">
        <v>7544</v>
      </c>
    </row>
    <row r="4368" spans="1:5" x14ac:dyDescent="0.25">
      <c r="A4368" t="s">
        <v>5516</v>
      </c>
      <c r="B4368">
        <v>10.945992730124265</v>
      </c>
      <c r="C4368">
        <v>12.427257074900467</v>
      </c>
      <c r="D4368">
        <v>-1.40306185195698</v>
      </c>
      <c r="E4368" t="s">
        <v>7544</v>
      </c>
    </row>
    <row r="4369" spans="1:5" x14ac:dyDescent="0.25">
      <c r="A4369" t="s">
        <v>7292</v>
      </c>
      <c r="B4369">
        <v>6.4429171487399302</v>
      </c>
      <c r="C4369">
        <v>7.7399386102796504</v>
      </c>
      <c r="D4369">
        <v>-1.3031219241369301</v>
      </c>
      <c r="E4369" t="s">
        <v>7544</v>
      </c>
    </row>
    <row r="4370" spans="1:5" x14ac:dyDescent="0.25">
      <c r="A4370" t="s">
        <v>3581</v>
      </c>
      <c r="B4370">
        <v>9.2353225830928167</v>
      </c>
      <c r="C4370">
        <v>7.8950421770588335</v>
      </c>
      <c r="D4370">
        <v>1.3231452469120599</v>
      </c>
      <c r="E4370" t="s">
        <v>7544</v>
      </c>
    </row>
    <row r="4371" spans="1:5" x14ac:dyDescent="0.25">
      <c r="A4371" t="s">
        <v>6303</v>
      </c>
      <c r="B4371">
        <v>3.8919446363470098</v>
      </c>
      <c r="C4371">
        <v>6.0426975322536203</v>
      </c>
      <c r="D4371">
        <v>-2.2500445341668098</v>
      </c>
      <c r="E4371" t="s">
        <v>7544</v>
      </c>
    </row>
    <row r="4372" spans="1:5" x14ac:dyDescent="0.25">
      <c r="A4372" t="s">
        <v>5625</v>
      </c>
      <c r="B4372">
        <v>7.4764803715685462</v>
      </c>
      <c r="C4372">
        <v>8.7246899589751195</v>
      </c>
      <c r="D4372">
        <v>-1.2104602860759099</v>
      </c>
      <c r="E4372" t="s">
        <v>7544</v>
      </c>
    </row>
    <row r="4373" spans="1:5" x14ac:dyDescent="0.25">
      <c r="A4373" t="s">
        <v>3935</v>
      </c>
      <c r="B4373">
        <v>11.856035810687301</v>
      </c>
      <c r="C4373">
        <v>12.899925748356035</v>
      </c>
      <c r="D4373">
        <v>-1.0106809066939599</v>
      </c>
      <c r="E4373" t="s">
        <v>7544</v>
      </c>
    </row>
    <row r="4374" spans="1:5" x14ac:dyDescent="0.25">
      <c r="A4374" t="s">
        <v>3524</v>
      </c>
      <c r="B4374">
        <v>8.9727953886316101</v>
      </c>
      <c r="C4374">
        <v>10.453451283988599</v>
      </c>
      <c r="D4374">
        <v>-1.3892627166286</v>
      </c>
      <c r="E4374" t="s">
        <v>7544</v>
      </c>
    </row>
    <row r="4375" spans="1:5" x14ac:dyDescent="0.25">
      <c r="A4375" t="s">
        <v>5683</v>
      </c>
      <c r="B4375">
        <v>9.0676650921692801</v>
      </c>
      <c r="C4375">
        <v>7.8258889055433611</v>
      </c>
      <c r="D4375">
        <v>1.2355065194652299</v>
      </c>
      <c r="E4375" t="s">
        <v>7544</v>
      </c>
    </row>
    <row r="4376" spans="1:5" x14ac:dyDescent="0.25">
      <c r="A4376" t="s">
        <v>2871</v>
      </c>
      <c r="B4376">
        <v>7.6141211573775935</v>
      </c>
      <c r="C4376">
        <v>9.2372819535047626</v>
      </c>
      <c r="D4376">
        <v>-1.5594432384930701</v>
      </c>
      <c r="E4376" t="s">
        <v>7544</v>
      </c>
    </row>
    <row r="4377" spans="1:5" x14ac:dyDescent="0.25">
      <c r="A4377" t="s">
        <v>4508</v>
      </c>
      <c r="B4377">
        <v>18.231690496147166</v>
      </c>
      <c r="C4377">
        <v>17.143921671889967</v>
      </c>
      <c r="D4377">
        <v>1.1340751442771499</v>
      </c>
      <c r="E4377" t="s">
        <v>7544</v>
      </c>
    </row>
    <row r="4378" spans="1:5" x14ac:dyDescent="0.25">
      <c r="A4378" t="s">
        <v>3738</v>
      </c>
      <c r="B4378">
        <v>10.735575064505069</v>
      </c>
      <c r="C4378">
        <v>9.5260101984891339</v>
      </c>
      <c r="D4378">
        <v>1.1902648981185</v>
      </c>
      <c r="E4378" t="s">
        <v>7544</v>
      </c>
    </row>
    <row r="4379" spans="1:5" x14ac:dyDescent="0.25">
      <c r="A4379" t="s">
        <v>3856</v>
      </c>
      <c r="B4379">
        <v>3.7557839541375699</v>
      </c>
      <c r="C4379">
        <v>6.8577780593372495</v>
      </c>
      <c r="D4379">
        <v>-2.7029957717331898</v>
      </c>
      <c r="E4379" t="s">
        <v>7544</v>
      </c>
    </row>
    <row r="4380" spans="1:5" x14ac:dyDescent="0.25">
      <c r="A4380" t="s">
        <v>4335</v>
      </c>
      <c r="B4380">
        <v>5.9786756196549691</v>
      </c>
      <c r="C4380">
        <v>7.8816949748245095</v>
      </c>
      <c r="D4380">
        <v>-2.2078281598498002</v>
      </c>
      <c r="E4380" t="s">
        <v>7544</v>
      </c>
    </row>
    <row r="4381" spans="1:5" x14ac:dyDescent="0.25">
      <c r="A4381" t="s">
        <v>4048</v>
      </c>
      <c r="B4381">
        <v>2.6930767139997336</v>
      </c>
      <c r="C4381">
        <v>6.2731674000479272</v>
      </c>
      <c r="D4381">
        <v>-2.9052092308663102</v>
      </c>
      <c r="E4381" t="s">
        <v>7544</v>
      </c>
    </row>
    <row r="4382" spans="1:5" x14ac:dyDescent="0.25">
      <c r="A4382" t="s">
        <v>4971</v>
      </c>
      <c r="B4382">
        <v>0</v>
      </c>
      <c r="C4382">
        <v>2.7912471928859</v>
      </c>
      <c r="D4382">
        <v>-5.2718687071283199</v>
      </c>
      <c r="E4382" t="s">
        <v>7544</v>
      </c>
    </row>
    <row r="4383" spans="1:5" x14ac:dyDescent="0.25">
      <c r="A4383" t="s">
        <v>3969</v>
      </c>
      <c r="B4383">
        <v>2.8045462493357967</v>
      </c>
      <c r="C4383">
        <v>0</v>
      </c>
      <c r="D4383">
        <v>4.8613536809069098</v>
      </c>
      <c r="E4383" t="s">
        <v>7544</v>
      </c>
    </row>
    <row r="4384" spans="1:5" x14ac:dyDescent="0.25">
      <c r="A4384" t="s">
        <v>5723</v>
      </c>
      <c r="B4384">
        <v>12.671438514459467</v>
      </c>
      <c r="C4384">
        <v>8.1981441491395284</v>
      </c>
      <c r="D4384">
        <v>4.5178554368961201</v>
      </c>
      <c r="E4384" t="s">
        <v>7545</v>
      </c>
    </row>
    <row r="4385" spans="1:5" x14ac:dyDescent="0.25">
      <c r="A4385" t="s">
        <v>6608</v>
      </c>
      <c r="B4385">
        <v>12.725385050891267</v>
      </c>
      <c r="C4385">
        <v>8.9909856423002168</v>
      </c>
      <c r="D4385">
        <v>3.7971515839064498</v>
      </c>
      <c r="E4385" t="s">
        <v>7545</v>
      </c>
    </row>
    <row r="4386" spans="1:5" x14ac:dyDescent="0.25">
      <c r="A4386" t="s">
        <v>4402</v>
      </c>
      <c r="B4386">
        <v>10.570859863566106</v>
      </c>
      <c r="C4386">
        <v>5.4438804665574132</v>
      </c>
      <c r="D4386">
        <v>5.2451105654499299</v>
      </c>
      <c r="E4386" t="s">
        <v>7545</v>
      </c>
    </row>
    <row r="4387" spans="1:5" x14ac:dyDescent="0.25">
      <c r="A4387" t="s">
        <v>3498</v>
      </c>
      <c r="B4387">
        <v>13.129730010267167</v>
      </c>
      <c r="C4387">
        <v>10.555299358527167</v>
      </c>
      <c r="D4387">
        <v>2.5784068669458899</v>
      </c>
      <c r="E4387" t="s">
        <v>7545</v>
      </c>
    </row>
    <row r="4388" spans="1:5" x14ac:dyDescent="0.25">
      <c r="A4388" t="s">
        <v>6565</v>
      </c>
      <c r="B4388">
        <v>10.185080075855318</v>
      </c>
      <c r="C4388">
        <v>12.430374776575599</v>
      </c>
      <c r="D4388">
        <v>-2.2359627276156999</v>
      </c>
      <c r="E4388" t="s">
        <v>7545</v>
      </c>
    </row>
    <row r="4389" spans="1:5" x14ac:dyDescent="0.25">
      <c r="A4389" t="s">
        <v>5724</v>
      </c>
      <c r="B4389">
        <v>11.9398663227502</v>
      </c>
      <c r="C4389">
        <v>8.810300361946334</v>
      </c>
      <c r="D4389">
        <v>3.1753140671588298</v>
      </c>
      <c r="E4389" t="s">
        <v>7545</v>
      </c>
    </row>
    <row r="4390" spans="1:5" x14ac:dyDescent="0.25">
      <c r="A4390" t="s">
        <v>4113</v>
      </c>
      <c r="B4390">
        <v>10.725690768812081</v>
      </c>
      <c r="C4390">
        <v>6.0571224031448567</v>
      </c>
      <c r="D4390">
        <v>4.8618804748348898</v>
      </c>
      <c r="E4390" t="s">
        <v>7545</v>
      </c>
    </row>
    <row r="4391" spans="1:5" x14ac:dyDescent="0.25">
      <c r="A4391" t="s">
        <v>3181</v>
      </c>
      <c r="B4391">
        <v>13.270297387335766</v>
      </c>
      <c r="C4391">
        <v>9.0125656278145065</v>
      </c>
      <c r="D4391">
        <v>4.3686851815199299</v>
      </c>
      <c r="E4391" t="s">
        <v>7545</v>
      </c>
    </row>
    <row r="4392" spans="1:5" x14ac:dyDescent="0.25">
      <c r="A4392" t="s">
        <v>4659</v>
      </c>
      <c r="B4392">
        <v>11.725275780309133</v>
      </c>
      <c r="C4392">
        <v>8.159688181837355</v>
      </c>
      <c r="D4392">
        <v>3.6277800267225602</v>
      </c>
      <c r="E4392" t="s">
        <v>7545</v>
      </c>
    </row>
    <row r="4393" spans="1:5" x14ac:dyDescent="0.25">
      <c r="A4393" t="s">
        <v>4658</v>
      </c>
      <c r="B4393">
        <v>12.463118239270466</v>
      </c>
      <c r="C4393">
        <v>8.8832312538162927</v>
      </c>
      <c r="D4393">
        <v>3.6089926805906298</v>
      </c>
      <c r="E4393" t="s">
        <v>7545</v>
      </c>
    </row>
    <row r="4394" spans="1:5" x14ac:dyDescent="0.25">
      <c r="A4394" t="s">
        <v>7227</v>
      </c>
      <c r="B4394">
        <v>11.741391605262633</v>
      </c>
      <c r="C4394">
        <v>8.8108827003722983</v>
      </c>
      <c r="D4394">
        <v>2.9727802708690501</v>
      </c>
      <c r="E4394" t="s">
        <v>7545</v>
      </c>
    </row>
    <row r="4395" spans="1:5" x14ac:dyDescent="0.25">
      <c r="A4395" t="s">
        <v>5206</v>
      </c>
      <c r="B4395">
        <v>10.667582651581034</v>
      </c>
      <c r="C4395">
        <v>7.3694159499403193</v>
      </c>
      <c r="D4395">
        <v>3.3716823816010599</v>
      </c>
      <c r="E4395" t="s">
        <v>7545</v>
      </c>
    </row>
    <row r="4396" spans="1:5" x14ac:dyDescent="0.25">
      <c r="A4396" t="s">
        <v>5721</v>
      </c>
      <c r="B4396">
        <v>12.0418678415194</v>
      </c>
      <c r="C4396">
        <v>8.6571400012071162</v>
      </c>
      <c r="D4396">
        <v>3.42996390334137</v>
      </c>
      <c r="E4396" t="s">
        <v>7545</v>
      </c>
    </row>
    <row r="4397" spans="1:5" x14ac:dyDescent="0.25">
      <c r="A4397" t="s">
        <v>3182</v>
      </c>
      <c r="B4397">
        <v>12.409186533539602</v>
      </c>
      <c r="C4397">
        <v>6.3207214627627701</v>
      </c>
      <c r="D4397">
        <v>5.8840172837837201</v>
      </c>
      <c r="E4397" t="s">
        <v>7545</v>
      </c>
    </row>
    <row r="4398" spans="1:5" x14ac:dyDescent="0.25">
      <c r="A4398" t="s">
        <v>690</v>
      </c>
      <c r="B4398">
        <v>12.888724502312799</v>
      </c>
      <c r="C4398">
        <v>11.2462529245942</v>
      </c>
      <c r="D4398">
        <v>1.63871739388958</v>
      </c>
      <c r="E4398" t="s">
        <v>7545</v>
      </c>
    </row>
    <row r="4399" spans="1:5" x14ac:dyDescent="0.25">
      <c r="A4399" t="s">
        <v>5321</v>
      </c>
      <c r="B4399">
        <v>12.883257061392234</v>
      </c>
      <c r="C4399">
        <v>9.4632212854954041</v>
      </c>
      <c r="D4399">
        <v>3.4551189842140499</v>
      </c>
      <c r="E4399" t="s">
        <v>7545</v>
      </c>
    </row>
    <row r="4400" spans="1:5" x14ac:dyDescent="0.25">
      <c r="A4400" t="s">
        <v>7306</v>
      </c>
      <c r="B4400">
        <v>8.8662824638018929</v>
      </c>
      <c r="C4400">
        <v>0</v>
      </c>
      <c r="D4400">
        <v>11.1554640511419</v>
      </c>
      <c r="E4400" t="s">
        <v>7545</v>
      </c>
    </row>
    <row r="4401" spans="1:5" x14ac:dyDescent="0.25">
      <c r="A4401" t="s">
        <v>7326</v>
      </c>
      <c r="B4401">
        <v>12.297297370394601</v>
      </c>
      <c r="C4401">
        <v>10.745570412492768</v>
      </c>
      <c r="D4401">
        <v>1.55658829754196</v>
      </c>
      <c r="E4401" t="s">
        <v>7545</v>
      </c>
    </row>
    <row r="4402" spans="1:5" x14ac:dyDescent="0.25">
      <c r="A4402" t="s">
        <v>3238</v>
      </c>
      <c r="B4402">
        <v>9.9911733755649248</v>
      </c>
      <c r="C4402">
        <v>4.5921864602441369</v>
      </c>
      <c r="D4402">
        <v>5.4109122818108597</v>
      </c>
      <c r="E4402" t="s">
        <v>7545</v>
      </c>
    </row>
    <row r="4403" spans="1:5" x14ac:dyDescent="0.25">
      <c r="A4403" t="s">
        <v>2816</v>
      </c>
      <c r="B4403">
        <v>10.9160502648856</v>
      </c>
      <c r="C4403">
        <v>8.8420522130350268</v>
      </c>
      <c r="D4403">
        <v>2.0986780051790102</v>
      </c>
      <c r="E4403" t="s">
        <v>7545</v>
      </c>
    </row>
    <row r="4404" spans="1:5" x14ac:dyDescent="0.25">
      <c r="A4404" t="s">
        <v>6607</v>
      </c>
      <c r="B4404">
        <v>13.113868707989399</v>
      </c>
      <c r="C4404">
        <v>12.065165283245902</v>
      </c>
      <c r="D4404">
        <v>1.0475754440854299</v>
      </c>
      <c r="E4404" t="s">
        <v>7545</v>
      </c>
    </row>
    <row r="4405" spans="1:5" x14ac:dyDescent="0.25">
      <c r="A4405" t="s">
        <v>4272</v>
      </c>
      <c r="B4405">
        <v>2.5600218181585799</v>
      </c>
      <c r="C4405">
        <v>8.5000067054573432</v>
      </c>
      <c r="D4405">
        <v>-5.40041785373064</v>
      </c>
      <c r="E4405" t="s">
        <v>7545</v>
      </c>
    </row>
    <row r="4406" spans="1:5" x14ac:dyDescent="0.25">
      <c r="A4406" t="s">
        <v>5552</v>
      </c>
      <c r="B4406">
        <v>11.749853775524533</v>
      </c>
      <c r="C4406">
        <v>10.361344820773033</v>
      </c>
      <c r="D4406">
        <v>1.3972390439478299</v>
      </c>
      <c r="E4406" t="s">
        <v>7545</v>
      </c>
    </row>
    <row r="4407" spans="1:5" x14ac:dyDescent="0.25">
      <c r="A4407" t="s">
        <v>3669</v>
      </c>
      <c r="B4407">
        <v>8.5211392963049644</v>
      </c>
      <c r="C4407">
        <v>4.0006459900930533</v>
      </c>
      <c r="D4407">
        <v>4.4198918219943701</v>
      </c>
      <c r="E4407" t="s">
        <v>7545</v>
      </c>
    </row>
    <row r="4408" spans="1:5" x14ac:dyDescent="0.25">
      <c r="A4408" t="s">
        <v>2815</v>
      </c>
      <c r="B4408">
        <v>12.763993416160034</v>
      </c>
      <c r="C4408">
        <v>11.626097681196534</v>
      </c>
      <c r="D4408">
        <v>1.1325022635632001</v>
      </c>
      <c r="E4408" t="s">
        <v>7545</v>
      </c>
    </row>
    <row r="4409" spans="1:5" x14ac:dyDescent="0.25">
      <c r="A4409" t="s">
        <v>2080</v>
      </c>
      <c r="B4409">
        <v>8.8043375035194043</v>
      </c>
      <c r="C4409">
        <v>9.9203538294803177</v>
      </c>
      <c r="D4409">
        <v>-1.1192282480826901</v>
      </c>
      <c r="E4409" t="s">
        <v>7545</v>
      </c>
    </row>
    <row r="4410" spans="1:5" x14ac:dyDescent="0.25">
      <c r="A4410" t="s">
        <v>7050</v>
      </c>
      <c r="B4410">
        <v>7.4305358096079361</v>
      </c>
      <c r="C4410">
        <v>10.480051978121999</v>
      </c>
      <c r="D4410">
        <v>-2.8473961102138698</v>
      </c>
      <c r="E4410" t="s">
        <v>7545</v>
      </c>
    </row>
    <row r="4411" spans="1:5" x14ac:dyDescent="0.25">
      <c r="A4411" t="s">
        <v>3528</v>
      </c>
      <c r="B4411">
        <v>11.671601055101767</v>
      </c>
      <c r="C4411">
        <v>10.378265773775967</v>
      </c>
      <c r="D4411">
        <v>1.3063887641581</v>
      </c>
      <c r="E4411" t="s">
        <v>7545</v>
      </c>
    </row>
    <row r="4412" spans="1:5" x14ac:dyDescent="0.25">
      <c r="A4412" t="s">
        <v>6545</v>
      </c>
      <c r="B4412">
        <v>6.5019613137412238</v>
      </c>
      <c r="C4412">
        <v>0.35361883063658334</v>
      </c>
      <c r="D4412">
        <v>7.8337594530865999</v>
      </c>
      <c r="E4412" t="s">
        <v>7545</v>
      </c>
    </row>
    <row r="4413" spans="1:5" x14ac:dyDescent="0.25">
      <c r="A4413" t="s">
        <v>5906</v>
      </c>
      <c r="B4413">
        <v>13.652799793950001</v>
      </c>
      <c r="C4413">
        <v>12.042005882741734</v>
      </c>
      <c r="D4413">
        <v>1.67538732310225</v>
      </c>
      <c r="E4413" t="s">
        <v>7545</v>
      </c>
    </row>
    <row r="4414" spans="1:5" x14ac:dyDescent="0.25">
      <c r="A4414" t="s">
        <v>6378</v>
      </c>
      <c r="B4414">
        <v>8.3507523099463388</v>
      </c>
      <c r="C4414">
        <v>5.3276436297507139</v>
      </c>
      <c r="D4414">
        <v>3.0935043895355401</v>
      </c>
      <c r="E4414" t="s">
        <v>7545</v>
      </c>
    </row>
    <row r="4415" spans="1:5" x14ac:dyDescent="0.25">
      <c r="A4415" t="s">
        <v>2863</v>
      </c>
      <c r="B4415">
        <v>8.8850115855568887</v>
      </c>
      <c r="C4415">
        <v>10.254104829250466</v>
      </c>
      <c r="D4415">
        <v>-1.3547133272796299</v>
      </c>
      <c r="E4415" t="s">
        <v>7545</v>
      </c>
    </row>
    <row r="4416" spans="1:5" x14ac:dyDescent="0.25">
      <c r="A4416" t="s">
        <v>6718</v>
      </c>
      <c r="B4416">
        <v>7.41313282844078</v>
      </c>
      <c r="C4416">
        <v>8.9014976817672622</v>
      </c>
      <c r="D4416">
        <v>-1.45899797892621</v>
      </c>
      <c r="E4416" t="s">
        <v>7545</v>
      </c>
    </row>
    <row r="4417" spans="1:5" x14ac:dyDescent="0.25">
      <c r="A4417" t="s">
        <v>5266</v>
      </c>
      <c r="B4417">
        <v>13.803981237125067</v>
      </c>
      <c r="C4417">
        <v>12.066481562513466</v>
      </c>
      <c r="D4417">
        <v>1.8432701220793</v>
      </c>
      <c r="E4417" t="s">
        <v>7545</v>
      </c>
    </row>
    <row r="4418" spans="1:5" x14ac:dyDescent="0.25">
      <c r="A4418" t="s">
        <v>7278</v>
      </c>
      <c r="B4418">
        <v>7.8438305781228799</v>
      </c>
      <c r="C4418">
        <v>5.4678837297824332</v>
      </c>
      <c r="D4418">
        <v>2.5466258364727299</v>
      </c>
      <c r="E4418" t="s">
        <v>7545</v>
      </c>
    </row>
    <row r="4419" spans="1:5" x14ac:dyDescent="0.25">
      <c r="A4419" t="s">
        <v>3273</v>
      </c>
      <c r="B4419">
        <v>5.7172432350303737</v>
      </c>
      <c r="C4419">
        <v>1.5610043050003399</v>
      </c>
      <c r="D4419">
        <v>4.1726352997687801</v>
      </c>
      <c r="E4419" t="s">
        <v>7545</v>
      </c>
    </row>
    <row r="4420" spans="1:5" x14ac:dyDescent="0.25">
      <c r="A4420" t="s">
        <v>6884</v>
      </c>
      <c r="B4420">
        <v>13.400032976770566</v>
      </c>
      <c r="C4420">
        <v>11.878495900915368</v>
      </c>
      <c r="D4420">
        <v>1.62742155873783</v>
      </c>
      <c r="E4420" t="s">
        <v>7545</v>
      </c>
    </row>
    <row r="4421" spans="1:5" x14ac:dyDescent="0.25">
      <c r="A4421" t="s">
        <v>5877</v>
      </c>
      <c r="B4421">
        <v>10.154003022929967</v>
      </c>
      <c r="C4421">
        <v>11.390482823527435</v>
      </c>
      <c r="D4421">
        <v>-1.2179122014652199</v>
      </c>
      <c r="E4421" t="s">
        <v>7545</v>
      </c>
    </row>
    <row r="4422" spans="1:5" x14ac:dyDescent="0.25">
      <c r="A4422" t="s">
        <v>3180</v>
      </c>
      <c r="B4422">
        <v>15.960118222275099</v>
      </c>
      <c r="C4422">
        <v>14.619485139508265</v>
      </c>
      <c r="D4422">
        <v>1.5058399094406001</v>
      </c>
      <c r="E4422" t="s">
        <v>7545</v>
      </c>
    </row>
    <row r="4423" spans="1:5" x14ac:dyDescent="0.25">
      <c r="A4423" t="s">
        <v>6606</v>
      </c>
      <c r="B4423">
        <v>10.238369187191635</v>
      </c>
      <c r="C4423">
        <v>9.1333358165728598</v>
      </c>
      <c r="D4423">
        <v>1.1053532517417199</v>
      </c>
      <c r="E4423" t="s">
        <v>7545</v>
      </c>
    </row>
    <row r="4424" spans="1:5" x14ac:dyDescent="0.25">
      <c r="A4424" t="s">
        <v>6546</v>
      </c>
      <c r="B4424">
        <v>8.4523158763313404</v>
      </c>
      <c r="C4424">
        <v>7.0830021137374963</v>
      </c>
      <c r="D4424">
        <v>1.47600816181695</v>
      </c>
      <c r="E4424" t="s">
        <v>7545</v>
      </c>
    </row>
    <row r="4425" spans="1:5" x14ac:dyDescent="0.25">
      <c r="A4425" t="s">
        <v>3786</v>
      </c>
      <c r="B4425">
        <v>7.5354535457637697</v>
      </c>
      <c r="C4425">
        <v>5.7515051215032811</v>
      </c>
      <c r="D4425">
        <v>1.6885966334053499</v>
      </c>
      <c r="E4425" t="s">
        <v>7545</v>
      </c>
    </row>
    <row r="4426" spans="1:5" x14ac:dyDescent="0.25">
      <c r="A4426" t="s">
        <v>6648</v>
      </c>
      <c r="B4426">
        <v>10.718092353153834</v>
      </c>
      <c r="C4426">
        <v>9.6556630688229923</v>
      </c>
      <c r="D4426">
        <v>1.17436413802512</v>
      </c>
      <c r="E4426" t="s">
        <v>7545</v>
      </c>
    </row>
    <row r="4427" spans="1:5" x14ac:dyDescent="0.25">
      <c r="A4427" t="s">
        <v>4752</v>
      </c>
      <c r="B4427">
        <v>6.8402596202693902</v>
      </c>
      <c r="C4427">
        <v>8.4751460598627197</v>
      </c>
      <c r="D4427">
        <v>-1.47917135310326</v>
      </c>
      <c r="E4427" t="s">
        <v>7545</v>
      </c>
    </row>
    <row r="4428" spans="1:5" x14ac:dyDescent="0.25">
      <c r="A4428" t="s">
        <v>4401</v>
      </c>
      <c r="B4428">
        <v>8.6113911704873374</v>
      </c>
      <c r="C4428">
        <v>7.6099307164312071</v>
      </c>
      <c r="D4428">
        <v>1.04257752347154</v>
      </c>
      <c r="E4428" t="s">
        <v>7545</v>
      </c>
    </row>
    <row r="4429" spans="1:5" x14ac:dyDescent="0.25">
      <c r="A4429" t="s">
        <v>4403</v>
      </c>
      <c r="B4429">
        <v>8.8075454466476675</v>
      </c>
      <c r="C4429">
        <v>7.8283161466843572</v>
      </c>
      <c r="D4429">
        <v>1.06402903651254</v>
      </c>
      <c r="E4429" t="s">
        <v>7545</v>
      </c>
    </row>
    <row r="4430" spans="1:5" x14ac:dyDescent="0.25">
      <c r="A4430" t="s">
        <v>6240</v>
      </c>
      <c r="B4430">
        <v>1.3440588997102465</v>
      </c>
      <c r="C4430">
        <v>5.8954010288432626</v>
      </c>
      <c r="D4430">
        <v>-3.4849184110570799</v>
      </c>
      <c r="E4430" t="s">
        <v>7545</v>
      </c>
    </row>
    <row r="4431" spans="1:5" x14ac:dyDescent="0.25">
      <c r="A4431" t="s">
        <v>1301</v>
      </c>
      <c r="B4431">
        <v>3.8195581666919964</v>
      </c>
      <c r="C4431">
        <v>5.3409443076237535</v>
      </c>
      <c r="D4431">
        <v>-1.5708087953440699</v>
      </c>
      <c r="E4431" t="s">
        <v>7545</v>
      </c>
    </row>
    <row r="4432" spans="1:5" x14ac:dyDescent="0.25">
      <c r="A4432" t="s">
        <v>5427</v>
      </c>
      <c r="B4432">
        <v>3.2843092871752764</v>
      </c>
      <c r="C4432">
        <v>5.1660902258352364</v>
      </c>
      <c r="D4432">
        <v>-1.8856185487249399</v>
      </c>
      <c r="E4432" t="s">
        <v>7545</v>
      </c>
    </row>
    <row r="4433" spans="1:5" x14ac:dyDescent="0.25">
      <c r="A4433" t="s">
        <v>6584</v>
      </c>
      <c r="B4433">
        <v>11.015561237657634</v>
      </c>
      <c r="C4433">
        <v>13.361522621247767</v>
      </c>
      <c r="D4433">
        <v>-2.34182421847561</v>
      </c>
      <c r="E4433" t="s">
        <v>7546</v>
      </c>
    </row>
    <row r="4434" spans="1:5" x14ac:dyDescent="0.25">
      <c r="A4434" t="s">
        <v>6313</v>
      </c>
      <c r="B4434">
        <v>12.433138899764666</v>
      </c>
      <c r="C4434">
        <v>10.108764830275424</v>
      </c>
      <c r="D4434">
        <v>2.3336792767518402</v>
      </c>
      <c r="E4434" t="s">
        <v>7546</v>
      </c>
    </row>
    <row r="4435" spans="1:5" x14ac:dyDescent="0.25">
      <c r="A4435" t="s">
        <v>5021</v>
      </c>
      <c r="B4435">
        <v>8.8531009018501567</v>
      </c>
      <c r="C4435">
        <v>11.265613840781933</v>
      </c>
      <c r="D4435">
        <v>-2.4093142436431298</v>
      </c>
      <c r="E4435" t="s">
        <v>7546</v>
      </c>
    </row>
    <row r="4436" spans="1:5" x14ac:dyDescent="0.25">
      <c r="A4436" t="s">
        <v>2434</v>
      </c>
      <c r="B4436">
        <v>15.237628950598799</v>
      </c>
      <c r="C4436">
        <v>13.323038629998335</v>
      </c>
      <c r="D4436">
        <v>1.92290664423951</v>
      </c>
      <c r="E4436" t="s">
        <v>7546</v>
      </c>
    </row>
    <row r="4437" spans="1:5" x14ac:dyDescent="0.25">
      <c r="A4437" t="s">
        <v>6270</v>
      </c>
      <c r="B4437">
        <v>11.856564120291734</v>
      </c>
      <c r="C4437">
        <v>8.5781082653088436</v>
      </c>
      <c r="D4437">
        <v>3.34150930068735</v>
      </c>
      <c r="E4437" t="s">
        <v>7546</v>
      </c>
    </row>
    <row r="4438" spans="1:5" x14ac:dyDescent="0.25">
      <c r="A4438" t="s">
        <v>6425</v>
      </c>
      <c r="B4438">
        <v>7.9504783077216699</v>
      </c>
      <c r="C4438">
        <v>10.388695287651499</v>
      </c>
      <c r="D4438">
        <v>-2.3969724971649402</v>
      </c>
      <c r="E4438" t="s">
        <v>7546</v>
      </c>
    </row>
    <row r="4439" spans="1:5" x14ac:dyDescent="0.25">
      <c r="A4439" t="s">
        <v>6085</v>
      </c>
      <c r="B4439">
        <v>13.659674272799734</v>
      </c>
      <c r="C4439">
        <v>10.706622730189899</v>
      </c>
      <c r="D4439">
        <v>3.07103935602778</v>
      </c>
      <c r="E4439" t="s">
        <v>7546</v>
      </c>
    </row>
    <row r="4440" spans="1:5" x14ac:dyDescent="0.25">
      <c r="A4440" t="s">
        <v>5738</v>
      </c>
      <c r="B4440">
        <v>10.10795270163001</v>
      </c>
      <c r="C4440">
        <v>7.2676510414116899</v>
      </c>
      <c r="D4440">
        <v>2.9271740178348402</v>
      </c>
      <c r="E4440" t="s">
        <v>7546</v>
      </c>
    </row>
    <row r="4441" spans="1:5" x14ac:dyDescent="0.25">
      <c r="A4441" t="s">
        <v>4507</v>
      </c>
      <c r="B4441">
        <v>7.8715961184688226</v>
      </c>
      <c r="C4441">
        <v>4.5514782453978704</v>
      </c>
      <c r="D4441">
        <v>3.3675428738620599</v>
      </c>
      <c r="E4441" t="s">
        <v>7546</v>
      </c>
    </row>
    <row r="4442" spans="1:5" x14ac:dyDescent="0.25">
      <c r="A4442" t="s">
        <v>6251</v>
      </c>
      <c r="B4442">
        <v>8.1775798771552193</v>
      </c>
      <c r="C4442">
        <v>4.7338156954283335</v>
      </c>
      <c r="D4442">
        <v>3.3832519545730801</v>
      </c>
      <c r="E4442" t="s">
        <v>7546</v>
      </c>
    </row>
    <row r="4443" spans="1:5" x14ac:dyDescent="0.25">
      <c r="A4443" t="s">
        <v>5681</v>
      </c>
      <c r="B4443">
        <v>10.6793535325804</v>
      </c>
      <c r="C4443">
        <v>12.0888935775069</v>
      </c>
      <c r="D4443">
        <v>-1.40954643253201</v>
      </c>
      <c r="E4443" t="s">
        <v>7546</v>
      </c>
    </row>
    <row r="4444" spans="1:5" x14ac:dyDescent="0.25">
      <c r="A4444" t="s">
        <v>4499</v>
      </c>
      <c r="B4444">
        <v>9.4711214726322837</v>
      </c>
      <c r="C4444">
        <v>11.8280817411491</v>
      </c>
      <c r="D4444">
        <v>-2.29262722629726</v>
      </c>
      <c r="E4444" t="s">
        <v>7546</v>
      </c>
    </row>
    <row r="4445" spans="1:5" x14ac:dyDescent="0.25">
      <c r="A4445" t="s">
        <v>2779</v>
      </c>
      <c r="B4445">
        <v>10.346504878988233</v>
      </c>
      <c r="C4445">
        <v>11.6595962016412</v>
      </c>
      <c r="D4445">
        <v>-1.30437462720671</v>
      </c>
      <c r="E4445" t="s">
        <v>7546</v>
      </c>
    </row>
    <row r="4446" spans="1:5" x14ac:dyDescent="0.25">
      <c r="A4446" t="s">
        <v>4262</v>
      </c>
      <c r="B4446">
        <v>12.703812465928332</v>
      </c>
      <c r="C4446">
        <v>10.762021957006567</v>
      </c>
      <c r="D4446">
        <v>1.9938677881283999</v>
      </c>
      <c r="E4446" t="s">
        <v>7546</v>
      </c>
    </row>
    <row r="4447" spans="1:5" x14ac:dyDescent="0.25">
      <c r="A4447" t="s">
        <v>4938</v>
      </c>
      <c r="B4447">
        <v>11.909571879285634</v>
      </c>
      <c r="C4447">
        <v>14.267388714068433</v>
      </c>
      <c r="D4447">
        <v>-2.2714473779062101</v>
      </c>
      <c r="E4447" t="s">
        <v>7546</v>
      </c>
    </row>
    <row r="4448" spans="1:5" x14ac:dyDescent="0.25">
      <c r="A4448" t="s">
        <v>2778</v>
      </c>
      <c r="B4448">
        <v>13.074427226917265</v>
      </c>
      <c r="C4448">
        <v>15.057209250890166</v>
      </c>
      <c r="D4448">
        <v>-1.99368572164043</v>
      </c>
      <c r="E4448" t="s">
        <v>7546</v>
      </c>
    </row>
    <row r="4449" spans="1:5" x14ac:dyDescent="0.25">
      <c r="A4449" t="s">
        <v>7082</v>
      </c>
      <c r="B4449">
        <v>8.6256117920803508</v>
      </c>
      <c r="C4449">
        <v>10.320084525362534</v>
      </c>
      <c r="D4449">
        <v>-1.67079687893589</v>
      </c>
      <c r="E4449" t="s">
        <v>7546</v>
      </c>
    </row>
    <row r="4450" spans="1:5" x14ac:dyDescent="0.25">
      <c r="A4450" t="s">
        <v>6306</v>
      </c>
      <c r="B4450">
        <v>10.235435475196356</v>
      </c>
      <c r="C4450">
        <v>8.3502911663804937</v>
      </c>
      <c r="D4450">
        <v>1.9396272394679099</v>
      </c>
      <c r="E4450" t="s">
        <v>7546</v>
      </c>
    </row>
    <row r="4451" spans="1:5" x14ac:dyDescent="0.25">
      <c r="A4451" t="s">
        <v>6111</v>
      </c>
      <c r="B4451">
        <v>8.2697540848215905</v>
      </c>
      <c r="C4451">
        <v>5.8269707516283198</v>
      </c>
      <c r="D4451">
        <v>2.51897032105264</v>
      </c>
      <c r="E4451" t="s">
        <v>7546</v>
      </c>
    </row>
    <row r="4452" spans="1:5" x14ac:dyDescent="0.25">
      <c r="A4452" t="s">
        <v>4791</v>
      </c>
      <c r="B4452">
        <v>5.9884194426820168</v>
      </c>
      <c r="C4452">
        <v>8.1495173024919101</v>
      </c>
      <c r="D4452">
        <v>-2.1348862871595999</v>
      </c>
      <c r="E4452" t="s">
        <v>7546</v>
      </c>
    </row>
    <row r="4453" spans="1:5" x14ac:dyDescent="0.25">
      <c r="A4453" t="s">
        <v>3188</v>
      </c>
      <c r="B4453">
        <v>14.256844567388034</v>
      </c>
      <c r="C4453">
        <v>13.219879268916534</v>
      </c>
      <c r="D4453">
        <v>1.0416779384616</v>
      </c>
      <c r="E4453" t="s">
        <v>7546</v>
      </c>
    </row>
    <row r="4454" spans="1:5" x14ac:dyDescent="0.25">
      <c r="A4454" t="s">
        <v>4510</v>
      </c>
      <c r="B4454">
        <v>14.919288338837999</v>
      </c>
      <c r="C4454">
        <v>12.556938563850499</v>
      </c>
      <c r="D4454">
        <v>2.5113240678963402</v>
      </c>
      <c r="E4454" t="s">
        <v>7546</v>
      </c>
    </row>
    <row r="4455" spans="1:5" x14ac:dyDescent="0.25">
      <c r="A4455" t="s">
        <v>1994</v>
      </c>
      <c r="B4455">
        <v>10.43061131912634</v>
      </c>
      <c r="C4455">
        <v>8.6053985347127924</v>
      </c>
      <c r="D4455">
        <v>1.8767162735421401</v>
      </c>
      <c r="E4455" t="s">
        <v>7546</v>
      </c>
    </row>
    <row r="4456" spans="1:5" x14ac:dyDescent="0.25">
      <c r="A4456" t="s">
        <v>6760</v>
      </c>
      <c r="B4456">
        <v>13.805605982689935</v>
      </c>
      <c r="C4456">
        <v>12.037962276346633</v>
      </c>
      <c r="D4456">
        <v>1.83027813344201</v>
      </c>
      <c r="E4456" t="s">
        <v>7546</v>
      </c>
    </row>
    <row r="4457" spans="1:5" x14ac:dyDescent="0.25">
      <c r="A4457" t="s">
        <v>6328</v>
      </c>
      <c r="B4457">
        <v>7.0292777175740104</v>
      </c>
      <c r="C4457">
        <v>4.4065809185459033</v>
      </c>
      <c r="D4457">
        <v>2.7227604881926402</v>
      </c>
      <c r="E4457" t="s">
        <v>7546</v>
      </c>
    </row>
    <row r="4458" spans="1:5" x14ac:dyDescent="0.25">
      <c r="A4458" t="s">
        <v>1987</v>
      </c>
      <c r="B4458">
        <v>9.7035024508952503</v>
      </c>
      <c r="C4458">
        <v>8.1063425154721198</v>
      </c>
      <c r="D4458">
        <v>1.6074142026262599</v>
      </c>
      <c r="E4458" t="s">
        <v>7546</v>
      </c>
    </row>
    <row r="4459" spans="1:5" x14ac:dyDescent="0.25">
      <c r="A4459" t="s">
        <v>5560</v>
      </c>
      <c r="B4459">
        <v>14.383848866620999</v>
      </c>
      <c r="C4459">
        <v>12.581255567231201</v>
      </c>
      <c r="D4459">
        <v>1.90179751135505</v>
      </c>
      <c r="E4459" t="s">
        <v>7546</v>
      </c>
    </row>
    <row r="4460" spans="1:5" x14ac:dyDescent="0.25">
      <c r="A4460" t="s">
        <v>5544</v>
      </c>
      <c r="B4460">
        <v>13.108109325164401</v>
      </c>
      <c r="C4460">
        <v>11.969373972892599</v>
      </c>
      <c r="D4460">
        <v>1.14511863224081</v>
      </c>
      <c r="E4460" t="s">
        <v>7546</v>
      </c>
    </row>
    <row r="4461" spans="1:5" x14ac:dyDescent="0.25">
      <c r="A4461" t="s">
        <v>2803</v>
      </c>
      <c r="B4461">
        <v>10.382721889234134</v>
      </c>
      <c r="C4461">
        <v>9.2917349813552104</v>
      </c>
      <c r="D4461">
        <v>1.0880140685304101</v>
      </c>
      <c r="E4461" t="s">
        <v>7546</v>
      </c>
    </row>
    <row r="4462" spans="1:5" x14ac:dyDescent="0.25">
      <c r="A4462" t="s">
        <v>5805</v>
      </c>
      <c r="B4462">
        <v>8.0655921313454311</v>
      </c>
      <c r="C4462">
        <v>9.7469704078597843</v>
      </c>
      <c r="D4462">
        <v>-1.62219431868258</v>
      </c>
      <c r="E4462" t="s">
        <v>7546</v>
      </c>
    </row>
    <row r="4463" spans="1:5" x14ac:dyDescent="0.25">
      <c r="A4463" t="s">
        <v>3236</v>
      </c>
      <c r="B4463">
        <v>7.3124983987224779</v>
      </c>
      <c r="C4463">
        <v>4.0720663506677566</v>
      </c>
      <c r="D4463">
        <v>3.3930855720598001</v>
      </c>
      <c r="E4463" t="s">
        <v>7546</v>
      </c>
    </row>
    <row r="4464" spans="1:5" x14ac:dyDescent="0.25">
      <c r="A4464" t="s">
        <v>3689</v>
      </c>
      <c r="B4464">
        <v>12.526433261491034</v>
      </c>
      <c r="C4464">
        <v>11.303338204069169</v>
      </c>
      <c r="D4464">
        <v>1.25403518133743</v>
      </c>
      <c r="E4464" t="s">
        <v>7546</v>
      </c>
    </row>
    <row r="4465" spans="1:5" x14ac:dyDescent="0.25">
      <c r="A4465" t="s">
        <v>4115</v>
      </c>
      <c r="B4465">
        <v>6.3352167966750406</v>
      </c>
      <c r="C4465">
        <v>2.6839600282811564</v>
      </c>
      <c r="D4465">
        <v>4.2224018385199997</v>
      </c>
      <c r="E4465" t="s">
        <v>7546</v>
      </c>
    </row>
    <row r="4466" spans="1:5" x14ac:dyDescent="0.25">
      <c r="A4466" t="s">
        <v>4263</v>
      </c>
      <c r="B4466">
        <v>13.074139726871566</v>
      </c>
      <c r="C4466">
        <v>14.321041352104301</v>
      </c>
      <c r="D4466">
        <v>-1.23772367737662</v>
      </c>
      <c r="E4466" t="s">
        <v>7546</v>
      </c>
    </row>
    <row r="4467" spans="1:5" x14ac:dyDescent="0.25">
      <c r="A4467" t="s">
        <v>4991</v>
      </c>
      <c r="B4467">
        <v>10.831545344639565</v>
      </c>
      <c r="C4467">
        <v>12.032576306644964</v>
      </c>
      <c r="D4467">
        <v>-1.16770474176071</v>
      </c>
      <c r="E4467" t="s">
        <v>7546</v>
      </c>
    </row>
    <row r="4468" spans="1:5" x14ac:dyDescent="0.25">
      <c r="A4468" t="s">
        <v>2000</v>
      </c>
      <c r="B4468">
        <v>9.4352531877191268</v>
      </c>
      <c r="C4468">
        <v>10.8926523399796</v>
      </c>
      <c r="D4468">
        <v>-1.3908297089203701</v>
      </c>
      <c r="E4468" t="s">
        <v>7546</v>
      </c>
    </row>
    <row r="4469" spans="1:5" x14ac:dyDescent="0.25">
      <c r="A4469" t="s">
        <v>1997</v>
      </c>
      <c r="B4469">
        <v>6.8666422987126872</v>
      </c>
      <c r="C4469">
        <v>4.9153264877649194</v>
      </c>
      <c r="D4469">
        <v>2.0084655803682798</v>
      </c>
      <c r="E4469" t="s">
        <v>7546</v>
      </c>
    </row>
    <row r="4470" spans="1:5" x14ac:dyDescent="0.25">
      <c r="A4470" t="s">
        <v>4863</v>
      </c>
      <c r="B4470">
        <v>11.211438386799301</v>
      </c>
      <c r="C4470">
        <v>12.247799777501299</v>
      </c>
      <c r="D4470">
        <v>-1.01299506747485</v>
      </c>
      <c r="E4470" t="s">
        <v>7546</v>
      </c>
    </row>
    <row r="4471" spans="1:5" x14ac:dyDescent="0.25">
      <c r="A4471" t="s">
        <v>6356</v>
      </c>
      <c r="B4471">
        <v>8.6102716886744108</v>
      </c>
      <c r="C4471">
        <v>10.152459065440732</v>
      </c>
      <c r="D4471">
        <v>-1.4755727761572499</v>
      </c>
      <c r="E4471" t="s">
        <v>7546</v>
      </c>
    </row>
    <row r="4472" spans="1:5" x14ac:dyDescent="0.25">
      <c r="A4472" t="s">
        <v>5512</v>
      </c>
      <c r="B4472">
        <v>10.493874673185532</v>
      </c>
      <c r="C4472">
        <v>9.3677590845369227</v>
      </c>
      <c r="D4472">
        <v>1.1599031926793999</v>
      </c>
      <c r="E4472" t="s">
        <v>7546</v>
      </c>
    </row>
    <row r="4473" spans="1:5" x14ac:dyDescent="0.25">
      <c r="A4473" t="s">
        <v>7267</v>
      </c>
      <c r="B4473">
        <v>1.7909865358181936</v>
      </c>
      <c r="C4473">
        <v>5.7920317844641707</v>
      </c>
      <c r="D4473">
        <v>-3.7976198569841899</v>
      </c>
      <c r="E4473" t="s">
        <v>7546</v>
      </c>
    </row>
    <row r="4474" spans="1:5" x14ac:dyDescent="0.25">
      <c r="A4474" t="s">
        <v>4586</v>
      </c>
      <c r="B4474">
        <v>7.4891516437479995</v>
      </c>
      <c r="C4474">
        <v>9.1138944544869247</v>
      </c>
      <c r="D4474">
        <v>-1.51524440849182</v>
      </c>
      <c r="E4474" t="s">
        <v>7546</v>
      </c>
    </row>
    <row r="4475" spans="1:5" x14ac:dyDescent="0.25">
      <c r="A4475" t="s">
        <v>5175</v>
      </c>
      <c r="B4475">
        <v>10.999552682736132</v>
      </c>
      <c r="C4475">
        <v>9.8849053050634499</v>
      </c>
      <c r="D4475">
        <v>1.1779828608542799</v>
      </c>
      <c r="E4475" t="s">
        <v>7546</v>
      </c>
    </row>
    <row r="4476" spans="1:5" x14ac:dyDescent="0.25">
      <c r="A4476" t="s">
        <v>5111</v>
      </c>
      <c r="B4476">
        <v>7.6216129274044659</v>
      </c>
      <c r="C4476">
        <v>6.1691410434411109</v>
      </c>
      <c r="D4476">
        <v>1.5570505711662701</v>
      </c>
      <c r="E4476" t="s">
        <v>7546</v>
      </c>
    </row>
    <row r="4477" spans="1:5" x14ac:dyDescent="0.25">
      <c r="A4477" t="s">
        <v>2005</v>
      </c>
      <c r="B4477">
        <v>4.6055277443237026</v>
      </c>
      <c r="C4477">
        <v>6.1070001492345538</v>
      </c>
      <c r="D4477">
        <v>-1.5442741377317899</v>
      </c>
      <c r="E4477" t="s">
        <v>7546</v>
      </c>
    </row>
    <row r="4478" spans="1:5" x14ac:dyDescent="0.25">
      <c r="A4478" t="s">
        <v>3610</v>
      </c>
      <c r="B4478">
        <v>4.8624010064897503</v>
      </c>
      <c r="C4478">
        <v>6.2809016058392606</v>
      </c>
      <c r="D4478">
        <v>-1.4814279297111901</v>
      </c>
      <c r="E4478" t="s">
        <v>7546</v>
      </c>
    </row>
    <row r="4479" spans="1:5" x14ac:dyDescent="0.25">
      <c r="A4479" t="s">
        <v>4672</v>
      </c>
      <c r="B4479">
        <v>7.3729289811143408</v>
      </c>
      <c r="C4479">
        <v>8.7562833572914585</v>
      </c>
      <c r="D4479">
        <v>-1.2258042044658599</v>
      </c>
      <c r="E4479" t="s">
        <v>7546</v>
      </c>
    </row>
    <row r="4480" spans="1:5" x14ac:dyDescent="0.25">
      <c r="A4480" t="s">
        <v>6312</v>
      </c>
      <c r="B4480">
        <v>10.155732133161763</v>
      </c>
      <c r="C4480">
        <v>9.1766493376830294</v>
      </c>
      <c r="D4480">
        <v>1.0707941914796499</v>
      </c>
      <c r="E4480" t="s">
        <v>7546</v>
      </c>
    </row>
    <row r="4481" spans="1:5" x14ac:dyDescent="0.25">
      <c r="A4481" t="s">
        <v>4395</v>
      </c>
      <c r="B4481">
        <v>13.132032753589067</v>
      </c>
      <c r="C4481">
        <v>5.96484995737978</v>
      </c>
      <c r="D4481">
        <v>7.1532400717465601</v>
      </c>
      <c r="E4481" t="s">
        <v>7547</v>
      </c>
    </row>
    <row r="4482" spans="1:5" x14ac:dyDescent="0.25">
      <c r="A4482" t="s">
        <v>7229</v>
      </c>
      <c r="B4482">
        <v>7.5485867233713932</v>
      </c>
      <c r="C4482">
        <v>11.3146517963989</v>
      </c>
      <c r="D4482">
        <v>-3.7727316521189098</v>
      </c>
      <c r="E4482" t="s">
        <v>7547</v>
      </c>
    </row>
    <row r="4483" spans="1:5" x14ac:dyDescent="0.25">
      <c r="A4483" t="s">
        <v>4146</v>
      </c>
      <c r="B4483">
        <v>3.3962630883064833</v>
      </c>
      <c r="C4483">
        <v>9.6222997443302045</v>
      </c>
      <c r="D4483">
        <v>-6.2295891130587497</v>
      </c>
      <c r="E4483" t="s">
        <v>7547</v>
      </c>
    </row>
    <row r="4484" spans="1:5" x14ac:dyDescent="0.25">
      <c r="A4484" t="s">
        <v>4749</v>
      </c>
      <c r="B4484">
        <v>11.403343847227399</v>
      </c>
      <c r="C4484">
        <v>14.828603427658999</v>
      </c>
      <c r="D4484">
        <v>-3.4170931208047102</v>
      </c>
      <c r="E4484" t="s">
        <v>7547</v>
      </c>
    </row>
    <row r="4485" spans="1:5" x14ac:dyDescent="0.25">
      <c r="A4485" t="s">
        <v>6984</v>
      </c>
      <c r="B4485">
        <v>9.2671518079139101</v>
      </c>
      <c r="C4485">
        <v>12.016329739181634</v>
      </c>
      <c r="D4485">
        <v>-2.7444120015240401</v>
      </c>
      <c r="E4485" t="s">
        <v>7547</v>
      </c>
    </row>
    <row r="4486" spans="1:5" x14ac:dyDescent="0.25">
      <c r="A4486" t="s">
        <v>7230</v>
      </c>
      <c r="B4486">
        <v>5.6268250809342604</v>
      </c>
      <c r="C4486">
        <v>9.6295021270910084</v>
      </c>
      <c r="D4486">
        <v>-4.0219826375558396</v>
      </c>
      <c r="E4486" t="s">
        <v>7547</v>
      </c>
    </row>
    <row r="4487" spans="1:5" x14ac:dyDescent="0.25">
      <c r="A4487" t="s">
        <v>5867</v>
      </c>
      <c r="B4487">
        <v>19.598609627543965</v>
      </c>
      <c r="C4487">
        <v>15.470985355675099</v>
      </c>
      <c r="D4487">
        <v>4.1786333860916898</v>
      </c>
      <c r="E4487" t="s">
        <v>7547</v>
      </c>
    </row>
    <row r="4488" spans="1:5" x14ac:dyDescent="0.25">
      <c r="A4488" t="s">
        <v>6131</v>
      </c>
      <c r="B4488">
        <v>15.561523064711267</v>
      </c>
      <c r="C4488">
        <v>10.679344427602866</v>
      </c>
      <c r="D4488">
        <v>4.9688309348687598</v>
      </c>
      <c r="E4488" t="s">
        <v>7547</v>
      </c>
    </row>
    <row r="4489" spans="1:5" x14ac:dyDescent="0.25">
      <c r="A4489" t="s">
        <v>4736</v>
      </c>
      <c r="B4489">
        <v>11.214219845779967</v>
      </c>
      <c r="C4489">
        <v>13.465580089248467</v>
      </c>
      <c r="D4489">
        <v>-2.2484400695472599</v>
      </c>
      <c r="E4489" t="s">
        <v>7547</v>
      </c>
    </row>
    <row r="4490" spans="1:5" x14ac:dyDescent="0.25">
      <c r="A4490" t="s">
        <v>4200</v>
      </c>
      <c r="B4490">
        <v>10.743527720958767</v>
      </c>
      <c r="C4490">
        <v>14.108258588453102</v>
      </c>
      <c r="D4490">
        <v>-3.3142867042547399</v>
      </c>
      <c r="E4490" t="s">
        <v>7547</v>
      </c>
    </row>
    <row r="4491" spans="1:5" x14ac:dyDescent="0.25">
      <c r="A4491" t="s">
        <v>5200</v>
      </c>
      <c r="B4491">
        <v>12.3388315221853</v>
      </c>
      <c r="C4491">
        <v>7.2508569895684767</v>
      </c>
      <c r="D4491">
        <v>5.2621363013325997</v>
      </c>
      <c r="E4491" t="s">
        <v>7547</v>
      </c>
    </row>
    <row r="4492" spans="1:5" x14ac:dyDescent="0.25">
      <c r="A4492" t="s">
        <v>5773</v>
      </c>
      <c r="B4492">
        <v>10.824214441077233</v>
      </c>
      <c r="C4492">
        <v>12.428894398738132</v>
      </c>
      <c r="D4492">
        <v>-1.6044560003586199</v>
      </c>
      <c r="E4492" t="s">
        <v>7547</v>
      </c>
    </row>
    <row r="4493" spans="1:5" x14ac:dyDescent="0.25">
      <c r="A4493" t="s">
        <v>3802</v>
      </c>
      <c r="B4493">
        <v>10.24131610059495</v>
      </c>
      <c r="C4493">
        <v>13.784508848314433</v>
      </c>
      <c r="D4493">
        <v>-3.4513218798004099</v>
      </c>
      <c r="E4493" t="s">
        <v>7547</v>
      </c>
    </row>
    <row r="4494" spans="1:5" x14ac:dyDescent="0.25">
      <c r="A4494" t="s">
        <v>3927</v>
      </c>
      <c r="B4494">
        <v>15.929610963197169</v>
      </c>
      <c r="C4494">
        <v>14.393940867718134</v>
      </c>
      <c r="D4494">
        <v>1.5392423692909201</v>
      </c>
      <c r="E4494" t="s">
        <v>7547</v>
      </c>
    </row>
    <row r="4495" spans="1:5" x14ac:dyDescent="0.25">
      <c r="A4495" t="s">
        <v>6905</v>
      </c>
      <c r="B4495">
        <v>10.5003581647599</v>
      </c>
      <c r="C4495">
        <v>12.025363206358932</v>
      </c>
      <c r="D4495">
        <v>-1.52387761995602</v>
      </c>
      <c r="E4495" t="s">
        <v>7547</v>
      </c>
    </row>
    <row r="4496" spans="1:5" x14ac:dyDescent="0.25">
      <c r="A4496" t="s">
        <v>3734</v>
      </c>
      <c r="B4496">
        <v>12.169625536287802</v>
      </c>
      <c r="C4496">
        <v>10.909106791217164</v>
      </c>
      <c r="D4496">
        <v>1.26149410459427</v>
      </c>
      <c r="E4496" t="s">
        <v>7547</v>
      </c>
    </row>
    <row r="4497" spans="1:5" x14ac:dyDescent="0.25">
      <c r="A4497" t="s">
        <v>4701</v>
      </c>
      <c r="B4497">
        <v>8.8145813203212295</v>
      </c>
      <c r="C4497">
        <v>5.6365351708733504</v>
      </c>
      <c r="D4497">
        <v>3.22204979184963</v>
      </c>
      <c r="E4497" t="s">
        <v>7547</v>
      </c>
    </row>
    <row r="4498" spans="1:5" x14ac:dyDescent="0.25">
      <c r="A4498" t="s">
        <v>4082</v>
      </c>
      <c r="B4498">
        <v>9.3561637424901125</v>
      </c>
      <c r="C4498">
        <v>7.2667077252313037</v>
      </c>
      <c r="D4498">
        <v>2.09381411280653</v>
      </c>
      <c r="E4498" t="s">
        <v>7547</v>
      </c>
    </row>
    <row r="4499" spans="1:5" x14ac:dyDescent="0.25">
      <c r="A4499" t="s">
        <v>3332</v>
      </c>
      <c r="B4499">
        <v>12.0206801431613</v>
      </c>
      <c r="C4499">
        <v>14.630035937553233</v>
      </c>
      <c r="D4499">
        <v>-2.5346096069177602</v>
      </c>
      <c r="E4499" t="s">
        <v>7547</v>
      </c>
    </row>
    <row r="4500" spans="1:5" x14ac:dyDescent="0.25">
      <c r="A4500" t="s">
        <v>3387</v>
      </c>
      <c r="B4500">
        <v>9.1891158658804724</v>
      </c>
      <c r="C4500">
        <v>10.542404469361633</v>
      </c>
      <c r="D4500">
        <v>-1.3553741523413201</v>
      </c>
      <c r="E4500" t="s">
        <v>7547</v>
      </c>
    </row>
    <row r="4501" spans="1:5" x14ac:dyDescent="0.25">
      <c r="A4501" t="s">
        <v>355</v>
      </c>
      <c r="B4501">
        <v>11.136803993033501</v>
      </c>
      <c r="C4501">
        <v>9.7149195006553484</v>
      </c>
      <c r="D4501">
        <v>1.42820250357571</v>
      </c>
      <c r="E4501" t="s">
        <v>7547</v>
      </c>
    </row>
    <row r="4502" spans="1:5" x14ac:dyDescent="0.25">
      <c r="A4502" t="s">
        <v>4875</v>
      </c>
      <c r="B4502">
        <v>12.338042372477632</v>
      </c>
      <c r="C4502">
        <v>13.5651407757112</v>
      </c>
      <c r="D4502">
        <v>-1.2198949776843999</v>
      </c>
      <c r="E4502" t="s">
        <v>7547</v>
      </c>
    </row>
    <row r="4503" spans="1:5" x14ac:dyDescent="0.25">
      <c r="A4503" t="s">
        <v>3272</v>
      </c>
      <c r="B4503">
        <v>13.524882194982766</v>
      </c>
      <c r="C4503">
        <v>11.635908609588867</v>
      </c>
      <c r="D4503">
        <v>1.93561682446397</v>
      </c>
      <c r="E4503" t="s">
        <v>7547</v>
      </c>
    </row>
    <row r="4504" spans="1:5" x14ac:dyDescent="0.25">
      <c r="A4504" t="s">
        <v>6721</v>
      </c>
      <c r="B4504">
        <v>9.8685983204261642</v>
      </c>
      <c r="C4504">
        <v>6.9370332250191211</v>
      </c>
      <c r="D4504">
        <v>3.0702458514917002</v>
      </c>
      <c r="E4504" t="s">
        <v>7547</v>
      </c>
    </row>
    <row r="4505" spans="1:5" x14ac:dyDescent="0.25">
      <c r="A4505" t="s">
        <v>6377</v>
      </c>
      <c r="B4505">
        <v>7.1038534096013963</v>
      </c>
      <c r="C4505">
        <v>0</v>
      </c>
      <c r="D4505">
        <v>9.4258991446401108</v>
      </c>
      <c r="E4505" t="s">
        <v>7547</v>
      </c>
    </row>
    <row r="4506" spans="1:5" x14ac:dyDescent="0.25">
      <c r="A4506" t="s">
        <v>4112</v>
      </c>
      <c r="B4506">
        <v>14.409786590505801</v>
      </c>
      <c r="C4506">
        <v>12.794687165669366</v>
      </c>
      <c r="D4506">
        <v>1.65192617234255</v>
      </c>
      <c r="E4506" t="s">
        <v>7547</v>
      </c>
    </row>
    <row r="4507" spans="1:5" x14ac:dyDescent="0.25">
      <c r="A4507" t="s">
        <v>6687</v>
      </c>
      <c r="B4507">
        <v>9.7977410152287927</v>
      </c>
      <c r="C4507">
        <v>11.6187392028912</v>
      </c>
      <c r="D4507">
        <v>-1.80549778652358</v>
      </c>
      <c r="E4507" t="s">
        <v>7547</v>
      </c>
    </row>
    <row r="4508" spans="1:5" x14ac:dyDescent="0.25">
      <c r="A4508" t="s">
        <v>3125</v>
      </c>
      <c r="B4508">
        <v>13.674073534869834</v>
      </c>
      <c r="C4508">
        <v>12.250931694652166</v>
      </c>
      <c r="D4508">
        <v>1.4326569890694401</v>
      </c>
      <c r="E4508" t="s">
        <v>7547</v>
      </c>
    </row>
    <row r="4509" spans="1:5" x14ac:dyDescent="0.25">
      <c r="A4509" t="s">
        <v>351</v>
      </c>
      <c r="B4509">
        <v>11.811833099912169</v>
      </c>
      <c r="C4509">
        <v>10.629829147706735</v>
      </c>
      <c r="D4509">
        <v>1.17735612629202</v>
      </c>
      <c r="E4509" t="s">
        <v>7547</v>
      </c>
    </row>
    <row r="4510" spans="1:5" x14ac:dyDescent="0.25">
      <c r="A4510" t="s">
        <v>354</v>
      </c>
      <c r="B4510">
        <v>12.729532622054066</v>
      </c>
      <c r="C4510">
        <v>11.669998666542368</v>
      </c>
      <c r="D4510">
        <v>1.06339131853243</v>
      </c>
      <c r="E4510" t="s">
        <v>7547</v>
      </c>
    </row>
    <row r="4511" spans="1:5" x14ac:dyDescent="0.25">
      <c r="A4511" t="s">
        <v>6330</v>
      </c>
      <c r="B4511">
        <v>12.924133422487401</v>
      </c>
      <c r="C4511">
        <v>11.464019518943401</v>
      </c>
      <c r="D4511">
        <v>1.46946572819733</v>
      </c>
      <c r="E4511" t="s">
        <v>7547</v>
      </c>
    </row>
    <row r="4512" spans="1:5" x14ac:dyDescent="0.25">
      <c r="A4512" t="s">
        <v>6753</v>
      </c>
      <c r="B4512">
        <v>12.943113027742868</v>
      </c>
      <c r="C4512">
        <v>11.738584745729634</v>
      </c>
      <c r="D4512">
        <v>1.2106138132798601</v>
      </c>
      <c r="E4512" t="s">
        <v>7547</v>
      </c>
    </row>
    <row r="4513" spans="1:5" x14ac:dyDescent="0.25">
      <c r="A4513" t="s">
        <v>2920</v>
      </c>
      <c r="B4513">
        <v>10.204195185183474</v>
      </c>
      <c r="C4513">
        <v>8.1363980452319833</v>
      </c>
      <c r="D4513">
        <v>2.1892524338636599</v>
      </c>
      <c r="E4513" t="s">
        <v>7547</v>
      </c>
    </row>
    <row r="4514" spans="1:5" x14ac:dyDescent="0.25">
      <c r="A4514" t="s">
        <v>4156</v>
      </c>
      <c r="B4514">
        <v>9.917666113131764</v>
      </c>
      <c r="C4514">
        <v>8.6741009169128667</v>
      </c>
      <c r="D4514">
        <v>1.25307985565025</v>
      </c>
      <c r="E4514" t="s">
        <v>7547</v>
      </c>
    </row>
    <row r="4515" spans="1:5" x14ac:dyDescent="0.25">
      <c r="A4515" t="s">
        <v>6190</v>
      </c>
      <c r="B4515">
        <v>3.7965009317765799</v>
      </c>
      <c r="C4515">
        <v>6.8407404124434272</v>
      </c>
      <c r="D4515">
        <v>-3.0074420699544699</v>
      </c>
      <c r="E4515" t="s">
        <v>7547</v>
      </c>
    </row>
    <row r="4516" spans="1:5" x14ac:dyDescent="0.25">
      <c r="A4516" t="s">
        <v>6498</v>
      </c>
      <c r="B4516">
        <v>13.329699062307768</v>
      </c>
      <c r="C4516">
        <v>12.143598901300967</v>
      </c>
      <c r="D4516">
        <v>1.20258290536992</v>
      </c>
      <c r="E4516" t="s">
        <v>7547</v>
      </c>
    </row>
    <row r="4517" spans="1:5" x14ac:dyDescent="0.25">
      <c r="A4517" t="s">
        <v>4712</v>
      </c>
      <c r="B4517">
        <v>9.6596995882419332</v>
      </c>
      <c r="C4517">
        <v>8.0616978243821471</v>
      </c>
      <c r="D4517">
        <v>1.63511081405244</v>
      </c>
      <c r="E4517" t="s">
        <v>7547</v>
      </c>
    </row>
    <row r="4518" spans="1:5" x14ac:dyDescent="0.25">
      <c r="A4518" t="s">
        <v>4914</v>
      </c>
      <c r="B4518">
        <v>7.427615309679104</v>
      </c>
      <c r="C4518">
        <v>5.3902688469848741</v>
      </c>
      <c r="D4518">
        <v>2.0980734901642299</v>
      </c>
      <c r="E4518" t="s">
        <v>7547</v>
      </c>
    </row>
    <row r="4519" spans="1:5" x14ac:dyDescent="0.25">
      <c r="A4519" t="s">
        <v>4216</v>
      </c>
      <c r="B4519">
        <v>6.4442875982616465</v>
      </c>
      <c r="C4519">
        <v>8.8669407710266999</v>
      </c>
      <c r="D4519">
        <v>-2.2727833804272302</v>
      </c>
      <c r="E4519" t="s">
        <v>7547</v>
      </c>
    </row>
    <row r="4520" spans="1:5" x14ac:dyDescent="0.25">
      <c r="A4520" t="s">
        <v>2828</v>
      </c>
      <c r="B4520">
        <v>8.9868535953204329</v>
      </c>
      <c r="C4520">
        <v>7.0441883831610896</v>
      </c>
      <c r="D4520">
        <v>2.02372331046123</v>
      </c>
      <c r="E4520" t="s">
        <v>7547</v>
      </c>
    </row>
    <row r="4521" spans="1:5" x14ac:dyDescent="0.25">
      <c r="A4521" t="s">
        <v>5196</v>
      </c>
      <c r="B4521">
        <v>7.6214249811056591</v>
      </c>
      <c r="C4521">
        <v>9.6673641502416938</v>
      </c>
      <c r="D4521">
        <v>-1.93091312196829</v>
      </c>
      <c r="E4521" t="s">
        <v>7547</v>
      </c>
    </row>
    <row r="4522" spans="1:5" x14ac:dyDescent="0.25">
      <c r="A4522" t="s">
        <v>3382</v>
      </c>
      <c r="B4522">
        <v>13.817282732106634</v>
      </c>
      <c r="C4522">
        <v>12.459257681409701</v>
      </c>
      <c r="D4522">
        <v>1.4457211203348299</v>
      </c>
      <c r="E4522" t="s">
        <v>7547</v>
      </c>
    </row>
    <row r="4523" spans="1:5" x14ac:dyDescent="0.25">
      <c r="A4523" t="s">
        <v>6704</v>
      </c>
      <c r="B4523">
        <v>11.293711344820501</v>
      </c>
      <c r="C4523">
        <v>13.316993066290898</v>
      </c>
      <c r="D4523">
        <v>-2.0227405976755999</v>
      </c>
      <c r="E4523" t="s">
        <v>7547</v>
      </c>
    </row>
    <row r="4524" spans="1:5" x14ac:dyDescent="0.25">
      <c r="A4524" t="s">
        <v>6814</v>
      </c>
      <c r="B4524">
        <v>14.702409880111498</v>
      </c>
      <c r="C4524">
        <v>13.372283465846067</v>
      </c>
      <c r="D4524">
        <v>1.4350996840949299</v>
      </c>
      <c r="E4524" t="s">
        <v>7547</v>
      </c>
    </row>
    <row r="4525" spans="1:5" x14ac:dyDescent="0.25">
      <c r="A4525" t="s">
        <v>4299</v>
      </c>
      <c r="B4525">
        <v>3.9033183506331937</v>
      </c>
      <c r="C4525">
        <v>6.0484422591886196</v>
      </c>
      <c r="D4525">
        <v>-2.1234962211442401</v>
      </c>
      <c r="E4525" t="s">
        <v>7547</v>
      </c>
    </row>
    <row r="4526" spans="1:5" x14ac:dyDescent="0.25">
      <c r="A4526" t="s">
        <v>2884</v>
      </c>
      <c r="B4526">
        <v>12.402002729044433</v>
      </c>
      <c r="C4526">
        <v>11.355450429214565</v>
      </c>
      <c r="D4526">
        <v>1.1009539586952799</v>
      </c>
      <c r="E4526" t="s">
        <v>7547</v>
      </c>
    </row>
    <row r="4527" spans="1:5" x14ac:dyDescent="0.25">
      <c r="A4527" t="s">
        <v>3893</v>
      </c>
      <c r="B4527">
        <v>0</v>
      </c>
      <c r="C4527">
        <v>3.8927648183379269</v>
      </c>
      <c r="D4527">
        <v>-6.49605864900286</v>
      </c>
      <c r="E4527" t="s">
        <v>7547</v>
      </c>
    </row>
    <row r="4528" spans="1:5" x14ac:dyDescent="0.25">
      <c r="A4528" t="s">
        <v>5322</v>
      </c>
      <c r="B4528">
        <v>4.05431907718049</v>
      </c>
      <c r="C4528">
        <v>0</v>
      </c>
      <c r="D4528">
        <v>6.6742410918213997</v>
      </c>
      <c r="E4528" t="s">
        <v>7547</v>
      </c>
    </row>
    <row r="4529" spans="1:5" x14ac:dyDescent="0.25">
      <c r="A4529" t="s">
        <v>7384</v>
      </c>
      <c r="B4529">
        <v>6.065548047408071</v>
      </c>
      <c r="C4529">
        <v>1.1717119481767566</v>
      </c>
      <c r="D4529">
        <v>4.4134820641402701</v>
      </c>
      <c r="E4529" t="s">
        <v>7547</v>
      </c>
    </row>
    <row r="4530" spans="1:5" x14ac:dyDescent="0.25">
      <c r="A4530" t="s">
        <v>3762</v>
      </c>
      <c r="B4530">
        <v>3.9974229606599732</v>
      </c>
      <c r="C4530">
        <v>0</v>
      </c>
      <c r="D4530">
        <v>6.4570444490181496</v>
      </c>
      <c r="E4530" t="s">
        <v>7547</v>
      </c>
    </row>
    <row r="4531" spans="1:5" x14ac:dyDescent="0.25">
      <c r="A4531" t="s">
        <v>4643</v>
      </c>
      <c r="B4531">
        <v>10.035078776408897</v>
      </c>
      <c r="C4531">
        <v>8.8914570799300474</v>
      </c>
      <c r="D4531">
        <v>1.2256365922868799</v>
      </c>
      <c r="E4531" t="s">
        <v>7547</v>
      </c>
    </row>
    <row r="4532" spans="1:5" x14ac:dyDescent="0.25">
      <c r="A4532" t="s">
        <v>4961</v>
      </c>
      <c r="B4532">
        <v>4.3409419473606734</v>
      </c>
      <c r="C4532">
        <v>6.27868858577434</v>
      </c>
      <c r="D4532">
        <v>-1.8385859899849399</v>
      </c>
      <c r="E4532" t="s">
        <v>7547</v>
      </c>
    </row>
    <row r="4533" spans="1:5" x14ac:dyDescent="0.25">
      <c r="A4533" t="s">
        <v>6242</v>
      </c>
      <c r="B4533">
        <v>3.2207820027529865</v>
      </c>
      <c r="C4533">
        <v>5.376562622350554</v>
      </c>
      <c r="D4533">
        <v>-2.1888198082083101</v>
      </c>
      <c r="E4533" t="s">
        <v>7547</v>
      </c>
    </row>
    <row r="4534" spans="1:5" x14ac:dyDescent="0.25">
      <c r="A4534" t="s">
        <v>3799</v>
      </c>
      <c r="B4534">
        <v>5.9555022654923961</v>
      </c>
      <c r="C4534">
        <v>7.3569152710795729</v>
      </c>
      <c r="D4534">
        <v>-1.32287415556817</v>
      </c>
      <c r="E4534" t="s">
        <v>7547</v>
      </c>
    </row>
    <row r="4535" spans="1:5" x14ac:dyDescent="0.25">
      <c r="A4535" t="s">
        <v>4343</v>
      </c>
      <c r="B4535">
        <v>8.668300389940546</v>
      </c>
      <c r="C4535">
        <v>7.326898864696429</v>
      </c>
      <c r="D4535">
        <v>1.5775952334118499</v>
      </c>
      <c r="E4535" t="s">
        <v>7547</v>
      </c>
    </row>
    <row r="4536" spans="1:5" x14ac:dyDescent="0.25">
      <c r="A4536" t="s">
        <v>6202</v>
      </c>
      <c r="B4536">
        <v>5.8527263616247538</v>
      </c>
      <c r="C4536">
        <v>6.9550911868642133</v>
      </c>
      <c r="D4536">
        <v>-1.07547796804444</v>
      </c>
      <c r="E4536" t="s">
        <v>7547</v>
      </c>
    </row>
    <row r="4537" spans="1:5" x14ac:dyDescent="0.25">
      <c r="A4537" t="s">
        <v>7301</v>
      </c>
      <c r="B4537">
        <v>10.05904179749203</v>
      </c>
      <c r="C4537">
        <v>9.0585088546023869</v>
      </c>
      <c r="D4537">
        <v>1.1020107935546499</v>
      </c>
      <c r="E4537" t="s">
        <v>7547</v>
      </c>
    </row>
    <row r="4538" spans="1:5" x14ac:dyDescent="0.25">
      <c r="A4538" t="s">
        <v>7000</v>
      </c>
      <c r="B4538">
        <v>6.1681933754294631</v>
      </c>
      <c r="C4538">
        <v>4.0844346648510568</v>
      </c>
      <c r="D4538">
        <v>2.2575975987335499</v>
      </c>
      <c r="E4538" t="s">
        <v>7547</v>
      </c>
    </row>
    <row r="4539" spans="1:5" x14ac:dyDescent="0.25">
      <c r="A4539" t="s">
        <v>3531</v>
      </c>
      <c r="B4539">
        <v>9.3287423646449401</v>
      </c>
      <c r="C4539">
        <v>8.2467675987202416</v>
      </c>
      <c r="D4539">
        <v>1.2308327381402999</v>
      </c>
      <c r="E4539" t="s">
        <v>7547</v>
      </c>
    </row>
    <row r="4540" spans="1:5" x14ac:dyDescent="0.25">
      <c r="A4540" t="s">
        <v>5195</v>
      </c>
      <c r="B4540">
        <v>5.9913952560589196</v>
      </c>
      <c r="C4540">
        <v>7.3523012800042098</v>
      </c>
      <c r="D4540">
        <v>-1.26544421744062</v>
      </c>
      <c r="E4540" t="s">
        <v>7547</v>
      </c>
    </row>
    <row r="4541" spans="1:5" x14ac:dyDescent="0.25">
      <c r="A4541" t="s">
        <v>5064</v>
      </c>
      <c r="B4541">
        <v>4.9735973243869127</v>
      </c>
      <c r="C4541">
        <v>6.4380386079907268</v>
      </c>
      <c r="D4541">
        <v>-1.3753692185887501</v>
      </c>
      <c r="E4541" t="s">
        <v>7547</v>
      </c>
    </row>
    <row r="4542" spans="1:5" x14ac:dyDescent="0.25">
      <c r="A4542" t="s">
        <v>4131</v>
      </c>
      <c r="B4542">
        <v>5.8744557026431794</v>
      </c>
      <c r="C4542">
        <v>7.1702424943154206</v>
      </c>
      <c r="D4542">
        <v>-1.2789548448897201</v>
      </c>
      <c r="E4542" t="s">
        <v>7547</v>
      </c>
    </row>
    <row r="4543" spans="1:5" x14ac:dyDescent="0.25">
      <c r="A4543" t="s">
        <v>5880</v>
      </c>
      <c r="B4543">
        <v>5.8188691164525537</v>
      </c>
      <c r="C4543">
        <v>2.5656858823799</v>
      </c>
      <c r="D4543">
        <v>2.7424594942001201</v>
      </c>
      <c r="E4543" t="s">
        <v>7547</v>
      </c>
    </row>
    <row r="4544" spans="1:5" x14ac:dyDescent="0.25">
      <c r="A4544" t="s">
        <v>6992</v>
      </c>
      <c r="B4544">
        <v>0</v>
      </c>
      <c r="C4544">
        <v>2.9243477119698738</v>
      </c>
      <c r="D4544">
        <v>-5.4922486092352099</v>
      </c>
      <c r="E4544" t="s">
        <v>7547</v>
      </c>
    </row>
    <row r="4545" spans="1:5" x14ac:dyDescent="0.25">
      <c r="A4545" t="s">
        <v>4090</v>
      </c>
      <c r="B4545">
        <v>7.2952415896921599</v>
      </c>
      <c r="C4545">
        <v>0.9992236324404199</v>
      </c>
      <c r="D4545">
        <v>5.9850728450965498</v>
      </c>
      <c r="E4545" t="s">
        <v>7548</v>
      </c>
    </row>
    <row r="4546" spans="1:5" x14ac:dyDescent="0.25">
      <c r="A4546" t="s">
        <v>7214</v>
      </c>
      <c r="B4546">
        <v>8.8220542887336233</v>
      </c>
      <c r="C4546">
        <v>10.526413531283334</v>
      </c>
      <c r="D4546">
        <v>-1.6664542870558501</v>
      </c>
      <c r="E4546" t="s">
        <v>7548</v>
      </c>
    </row>
    <row r="4547" spans="1:5" x14ac:dyDescent="0.25">
      <c r="A4547" t="s">
        <v>4259</v>
      </c>
      <c r="B4547">
        <v>11.201894116595867</v>
      </c>
      <c r="C4547">
        <v>12.754436300299465</v>
      </c>
      <c r="D4547">
        <v>-1.5044697433438501</v>
      </c>
      <c r="E4547" t="s">
        <v>7548</v>
      </c>
    </row>
    <row r="4548" spans="1:5" x14ac:dyDescent="0.25">
      <c r="A4548" t="s">
        <v>3977</v>
      </c>
      <c r="B4548">
        <v>10.860350314310566</v>
      </c>
      <c r="C4548">
        <v>9.3893495524404056</v>
      </c>
      <c r="D4548">
        <v>1.5570224061584701</v>
      </c>
      <c r="E4548" t="s">
        <v>7548</v>
      </c>
    </row>
    <row r="4549" spans="1:5" x14ac:dyDescent="0.25">
      <c r="A4549" t="s">
        <v>5118</v>
      </c>
      <c r="B4549">
        <v>4.154011515569521</v>
      </c>
      <c r="C4549">
        <v>6.0618226725186162</v>
      </c>
      <c r="D4549">
        <v>-1.94154193400718</v>
      </c>
      <c r="E4549" t="s">
        <v>7548</v>
      </c>
    </row>
    <row r="4550" spans="1:5" x14ac:dyDescent="0.25">
      <c r="A4550" t="s">
        <v>7358</v>
      </c>
      <c r="B4550">
        <v>7.2900017418143905</v>
      </c>
      <c r="C4550">
        <v>4.7073559924710704</v>
      </c>
      <c r="D4550">
        <v>2.3824654643867098</v>
      </c>
      <c r="E4550" t="s">
        <v>7548</v>
      </c>
    </row>
    <row r="4551" spans="1:5" x14ac:dyDescent="0.25">
      <c r="A4551" t="s">
        <v>3190</v>
      </c>
      <c r="B4551">
        <v>5.5671204919666506</v>
      </c>
      <c r="C4551">
        <v>3.5497961645446261</v>
      </c>
      <c r="D4551">
        <v>2.1678072605027601</v>
      </c>
      <c r="E4551" t="s">
        <v>7548</v>
      </c>
    </row>
    <row r="4552" spans="1:5" x14ac:dyDescent="0.25">
      <c r="A4552" t="s">
        <v>3424</v>
      </c>
      <c r="B4552">
        <v>5.5313043295964137</v>
      </c>
      <c r="C4552">
        <v>3.3792345472146468</v>
      </c>
      <c r="D4552">
        <v>2.0240284319729498</v>
      </c>
      <c r="E4552" t="s">
        <v>7548</v>
      </c>
    </row>
    <row r="4553" spans="1:5" x14ac:dyDescent="0.25">
      <c r="A4553" t="s">
        <v>7226</v>
      </c>
      <c r="B4553">
        <v>10.708823957098133</v>
      </c>
      <c r="C4553">
        <v>6.7944016118557364</v>
      </c>
      <c r="D4553">
        <v>3.9244580070813302</v>
      </c>
      <c r="E4553" t="s">
        <v>7549</v>
      </c>
    </row>
    <row r="4554" spans="1:5" x14ac:dyDescent="0.25">
      <c r="A4554" t="s">
        <v>3028</v>
      </c>
      <c r="B4554">
        <v>12.425606412369168</v>
      </c>
      <c r="C4554">
        <v>6.1867223261494795</v>
      </c>
      <c r="D4554">
        <v>6.3182346477893203</v>
      </c>
      <c r="E4554" t="s">
        <v>7549</v>
      </c>
    </row>
    <row r="4555" spans="1:5" x14ac:dyDescent="0.25">
      <c r="A4555" t="s">
        <v>7305</v>
      </c>
      <c r="B4555">
        <v>10.00516658603812</v>
      </c>
      <c r="C4555">
        <v>4.4598188124442837</v>
      </c>
      <c r="D4555">
        <v>5.6039537210704404</v>
      </c>
      <c r="E4555" t="s">
        <v>7549</v>
      </c>
    </row>
    <row r="4556" spans="1:5" x14ac:dyDescent="0.25">
      <c r="A4556" t="s">
        <v>7222</v>
      </c>
      <c r="B4556">
        <v>12.796819007745732</v>
      </c>
      <c r="C4556">
        <v>7.8943710130272606</v>
      </c>
      <c r="D4556">
        <v>5.0155710577316599</v>
      </c>
      <c r="E4556" t="s">
        <v>7549</v>
      </c>
    </row>
    <row r="4557" spans="1:5" x14ac:dyDescent="0.25">
      <c r="A4557" t="s">
        <v>3321</v>
      </c>
      <c r="B4557">
        <v>10.4190430154491</v>
      </c>
      <c r="C4557">
        <v>7.3251841218774736</v>
      </c>
      <c r="D4557">
        <v>3.0705717901911598</v>
      </c>
      <c r="E4557" t="s">
        <v>7549</v>
      </c>
    </row>
    <row r="4558" spans="1:5" x14ac:dyDescent="0.25">
      <c r="A4558" t="s">
        <v>3322</v>
      </c>
      <c r="B4558">
        <v>12.688313882527099</v>
      </c>
      <c r="C4558">
        <v>9.537888296801766</v>
      </c>
      <c r="D4558">
        <v>3.1768564138704298</v>
      </c>
      <c r="E4558" t="s">
        <v>7549</v>
      </c>
    </row>
    <row r="4559" spans="1:5" x14ac:dyDescent="0.25">
      <c r="A4559" t="s">
        <v>5430</v>
      </c>
      <c r="B4559">
        <v>12.298333978325667</v>
      </c>
      <c r="C4559">
        <v>8.3517647227922804</v>
      </c>
      <c r="D4559">
        <v>4.0586584195128301</v>
      </c>
      <c r="E4559" t="s">
        <v>7549</v>
      </c>
    </row>
    <row r="4560" spans="1:5" x14ac:dyDescent="0.25">
      <c r="A4560" t="s">
        <v>3565</v>
      </c>
      <c r="B4560">
        <v>10.543629598939196</v>
      </c>
      <c r="C4560">
        <v>5.797725133755673</v>
      </c>
      <c r="D4560">
        <v>4.75826014719879</v>
      </c>
      <c r="E4560" t="s">
        <v>7549</v>
      </c>
    </row>
    <row r="4561" spans="1:5" x14ac:dyDescent="0.25">
      <c r="A4561" t="s">
        <v>5995</v>
      </c>
      <c r="B4561">
        <v>13.489240169768001</v>
      </c>
      <c r="C4561">
        <v>9.9729733574970059</v>
      </c>
      <c r="D4561">
        <v>3.5917921700297399</v>
      </c>
      <c r="E4561" t="s">
        <v>7549</v>
      </c>
    </row>
    <row r="4562" spans="1:5" x14ac:dyDescent="0.25">
      <c r="A4562" t="s">
        <v>6130</v>
      </c>
      <c r="B4562">
        <v>10.538120353159776</v>
      </c>
      <c r="C4562">
        <v>6.7314944553514131</v>
      </c>
      <c r="D4562">
        <v>3.9380302654413799</v>
      </c>
      <c r="E4562" t="s">
        <v>7549</v>
      </c>
    </row>
    <row r="4563" spans="1:5" x14ac:dyDescent="0.25">
      <c r="A4563" t="s">
        <v>5429</v>
      </c>
      <c r="B4563">
        <v>11.453704276524133</v>
      </c>
      <c r="C4563">
        <v>7.0707779242765065</v>
      </c>
      <c r="D4563">
        <v>4.4048231505344901</v>
      </c>
      <c r="E4563" t="s">
        <v>7549</v>
      </c>
    </row>
    <row r="4564" spans="1:5" x14ac:dyDescent="0.25">
      <c r="A4564" t="s">
        <v>5388</v>
      </c>
      <c r="B4564">
        <v>8.270784062907369</v>
      </c>
      <c r="C4564">
        <v>5.2349043390131733</v>
      </c>
      <c r="D4564">
        <v>3.07762055558835</v>
      </c>
      <c r="E4564" t="s">
        <v>7549</v>
      </c>
    </row>
    <row r="4565" spans="1:5" x14ac:dyDescent="0.25">
      <c r="A4565" t="s">
        <v>7274</v>
      </c>
      <c r="B4565">
        <v>8.8817055575371793</v>
      </c>
      <c r="C4565">
        <v>3.6077282117812799</v>
      </c>
      <c r="D4565">
        <v>4.9328591059908202</v>
      </c>
      <c r="E4565" t="s">
        <v>7549</v>
      </c>
    </row>
    <row r="4566" spans="1:5" x14ac:dyDescent="0.25">
      <c r="A4566" t="s">
        <v>7070</v>
      </c>
      <c r="B4566">
        <v>10.348724479293914</v>
      </c>
      <c r="C4566">
        <v>7.5607406207480361</v>
      </c>
      <c r="D4566">
        <v>2.8843196321628</v>
      </c>
      <c r="E4566" t="s">
        <v>7549</v>
      </c>
    </row>
    <row r="4567" spans="1:5" x14ac:dyDescent="0.25">
      <c r="A4567" t="s">
        <v>5926</v>
      </c>
      <c r="B4567">
        <v>9.1531890797334796</v>
      </c>
      <c r="C4567">
        <v>4.799042381160743</v>
      </c>
      <c r="D4567">
        <v>4.2067468654069602</v>
      </c>
      <c r="E4567" t="s">
        <v>7549</v>
      </c>
    </row>
    <row r="4568" spans="1:5" x14ac:dyDescent="0.25">
      <c r="A4568" t="s">
        <v>7277</v>
      </c>
      <c r="B4568">
        <v>7.3348437234461734</v>
      </c>
      <c r="C4568">
        <v>1.6198630865119066</v>
      </c>
      <c r="D4568">
        <v>5.4674007970300202</v>
      </c>
      <c r="E4568" t="s">
        <v>7549</v>
      </c>
    </row>
    <row r="4569" spans="1:5" x14ac:dyDescent="0.25">
      <c r="A4569" t="s">
        <v>5688</v>
      </c>
      <c r="B4569">
        <v>5.8556291125526307</v>
      </c>
      <c r="C4569">
        <v>8.8849801578849501</v>
      </c>
      <c r="D4569">
        <v>-2.9596914770820999</v>
      </c>
      <c r="E4569" t="s">
        <v>7549</v>
      </c>
    </row>
    <row r="4570" spans="1:5" x14ac:dyDescent="0.25">
      <c r="A4570" t="s">
        <v>5901</v>
      </c>
      <c r="B4570">
        <v>7.4894250962435072</v>
      </c>
      <c r="C4570">
        <v>9.0905502711857959</v>
      </c>
      <c r="D4570">
        <v>-1.5947250785026701</v>
      </c>
      <c r="E4570" t="s">
        <v>7549</v>
      </c>
    </row>
    <row r="4571" spans="1:5" x14ac:dyDescent="0.25">
      <c r="A4571" t="s">
        <v>6129</v>
      </c>
      <c r="B4571">
        <v>10.202173870303357</v>
      </c>
      <c r="C4571">
        <v>7.721662334165253</v>
      </c>
      <c r="D4571">
        <v>2.5821042879324598</v>
      </c>
      <c r="E4571" t="s">
        <v>7549</v>
      </c>
    </row>
    <row r="4572" spans="1:5" x14ac:dyDescent="0.25">
      <c r="A4572" t="s">
        <v>4396</v>
      </c>
      <c r="B4572">
        <v>7.3154782883854326</v>
      </c>
      <c r="C4572">
        <v>8.8452990755814813</v>
      </c>
      <c r="D4572">
        <v>-1.52988950075052</v>
      </c>
      <c r="E4572" t="s">
        <v>7549</v>
      </c>
    </row>
    <row r="4573" spans="1:5" x14ac:dyDescent="0.25">
      <c r="A4573" t="s">
        <v>7419</v>
      </c>
      <c r="B4573">
        <v>8.1766894746026733</v>
      </c>
      <c r="C4573">
        <v>9.9199421105883872</v>
      </c>
      <c r="D4573">
        <v>-1.7176568066411599</v>
      </c>
      <c r="E4573" t="s">
        <v>7549</v>
      </c>
    </row>
    <row r="4574" spans="1:5" x14ac:dyDescent="0.25">
      <c r="A4574" t="s">
        <v>3777</v>
      </c>
      <c r="B4574">
        <v>11.130885035935334</v>
      </c>
      <c r="C4574">
        <v>8.824484917623046</v>
      </c>
      <c r="D4574">
        <v>2.38673527649564</v>
      </c>
      <c r="E4574" t="s">
        <v>7549</v>
      </c>
    </row>
    <row r="4575" spans="1:5" x14ac:dyDescent="0.25">
      <c r="A4575" t="s">
        <v>5799</v>
      </c>
      <c r="B4575">
        <v>6.2486004418819663</v>
      </c>
      <c r="C4575">
        <v>0</v>
      </c>
      <c r="D4575">
        <v>8.5116990515919202</v>
      </c>
      <c r="E4575" t="s">
        <v>7549</v>
      </c>
    </row>
    <row r="4576" spans="1:5" x14ac:dyDescent="0.25">
      <c r="A4576" t="s">
        <v>4520</v>
      </c>
      <c r="B4576">
        <v>8.7782378624025323</v>
      </c>
      <c r="C4576">
        <v>9.9407160224893332</v>
      </c>
      <c r="D4576">
        <v>-1.16156517548366</v>
      </c>
      <c r="E4576" t="s">
        <v>7549</v>
      </c>
    </row>
    <row r="4577" spans="1:5" x14ac:dyDescent="0.25">
      <c r="A4577" t="s">
        <v>7275</v>
      </c>
      <c r="B4577">
        <v>6.3482930169083964</v>
      </c>
      <c r="C4577">
        <v>0.77326625899415335</v>
      </c>
      <c r="D4577">
        <v>5.8404390144369804</v>
      </c>
      <c r="E4577" t="s">
        <v>7549</v>
      </c>
    </row>
    <row r="4578" spans="1:5" x14ac:dyDescent="0.25">
      <c r="A4578" t="s">
        <v>7272</v>
      </c>
      <c r="B4578">
        <v>10.053860112272277</v>
      </c>
      <c r="C4578">
        <v>8.13094120250061</v>
      </c>
      <c r="D4578">
        <v>1.94616347886969</v>
      </c>
      <c r="E4578" t="s">
        <v>7549</v>
      </c>
    </row>
    <row r="4579" spans="1:5" x14ac:dyDescent="0.25">
      <c r="A4579" t="s">
        <v>4694</v>
      </c>
      <c r="B4579">
        <v>9.3291971858414975</v>
      </c>
      <c r="C4579">
        <v>11.243838913645932</v>
      </c>
      <c r="D4579">
        <v>-1.8124759645911299</v>
      </c>
      <c r="E4579" t="s">
        <v>7549</v>
      </c>
    </row>
    <row r="4580" spans="1:5" x14ac:dyDescent="0.25">
      <c r="A4580" t="s">
        <v>6675</v>
      </c>
      <c r="B4580">
        <v>9.4347558329631465</v>
      </c>
      <c r="C4580">
        <v>7.7259779280895273</v>
      </c>
      <c r="D4580">
        <v>1.7128168376372199</v>
      </c>
      <c r="E4580" t="s">
        <v>7549</v>
      </c>
    </row>
    <row r="4581" spans="1:5" x14ac:dyDescent="0.25">
      <c r="A4581" t="s">
        <v>7271</v>
      </c>
      <c r="B4581">
        <v>6.1469400657971098</v>
      </c>
      <c r="C4581">
        <v>3.0055579799957397</v>
      </c>
      <c r="D4581">
        <v>3.2734229663889001</v>
      </c>
      <c r="E4581" t="s">
        <v>7549</v>
      </c>
    </row>
    <row r="4582" spans="1:5" x14ac:dyDescent="0.25">
      <c r="A4582" t="s">
        <v>2035</v>
      </c>
      <c r="B4582">
        <v>5.1013838890510241</v>
      </c>
      <c r="C4582">
        <v>7.1371435507978198</v>
      </c>
      <c r="D4582">
        <v>-2.0912104104365601</v>
      </c>
      <c r="E4582" t="s">
        <v>7549</v>
      </c>
    </row>
    <row r="4583" spans="1:5" x14ac:dyDescent="0.25">
      <c r="A4583" t="s">
        <v>7276</v>
      </c>
      <c r="B4583">
        <v>7.0126584473875404</v>
      </c>
      <c r="C4583">
        <v>4.0326727283090165</v>
      </c>
      <c r="D4583">
        <v>3.0268776867441698</v>
      </c>
      <c r="E4583" t="s">
        <v>7549</v>
      </c>
    </row>
    <row r="4584" spans="1:5" x14ac:dyDescent="0.25">
      <c r="A4584" t="s">
        <v>2022</v>
      </c>
      <c r="B4584">
        <v>5.828156166248224</v>
      </c>
      <c r="C4584">
        <v>7.9795220025915663</v>
      </c>
      <c r="D4584">
        <v>-2.0678004243500498</v>
      </c>
      <c r="E4584" t="s">
        <v>7549</v>
      </c>
    </row>
    <row r="4585" spans="1:5" x14ac:dyDescent="0.25">
      <c r="A4585" t="s">
        <v>6106</v>
      </c>
      <c r="B4585">
        <v>9.0232615118323132</v>
      </c>
      <c r="C4585">
        <v>10.447851041559634</v>
      </c>
      <c r="D4585">
        <v>-1.36912885155605</v>
      </c>
      <c r="E4585" t="s">
        <v>7549</v>
      </c>
    </row>
    <row r="4586" spans="1:5" x14ac:dyDescent="0.25">
      <c r="A4586" t="s">
        <v>6556</v>
      </c>
      <c r="B4586">
        <v>9.9576900053174402</v>
      </c>
      <c r="C4586">
        <v>11.690979894472399</v>
      </c>
      <c r="D4586">
        <v>-1.62633251998309</v>
      </c>
      <c r="E4586" t="s">
        <v>7549</v>
      </c>
    </row>
    <row r="4587" spans="1:5" x14ac:dyDescent="0.25">
      <c r="A4587" t="s">
        <v>5119</v>
      </c>
      <c r="B4587">
        <v>5.1078088448186563</v>
      </c>
      <c r="C4587">
        <v>7.510148001481987</v>
      </c>
      <c r="D4587">
        <v>-2.3240930645664002</v>
      </c>
      <c r="E4587" t="s">
        <v>7549</v>
      </c>
    </row>
    <row r="4588" spans="1:5" x14ac:dyDescent="0.25">
      <c r="A4588" t="s">
        <v>5089</v>
      </c>
      <c r="B4588">
        <v>13.249170229095867</v>
      </c>
      <c r="C4588">
        <v>11.729035442798001</v>
      </c>
      <c r="D4588">
        <v>1.61977041920215</v>
      </c>
      <c r="E4588" t="s">
        <v>7549</v>
      </c>
    </row>
    <row r="4589" spans="1:5" x14ac:dyDescent="0.25">
      <c r="A4589" t="s">
        <v>5090</v>
      </c>
      <c r="B4589">
        <v>12.448708800998801</v>
      </c>
      <c r="C4589">
        <v>10.994525285520133</v>
      </c>
      <c r="D4589">
        <v>1.5370255686490399</v>
      </c>
      <c r="E4589" t="s">
        <v>7549</v>
      </c>
    </row>
    <row r="4590" spans="1:5" x14ac:dyDescent="0.25">
      <c r="A4590" t="s">
        <v>5798</v>
      </c>
      <c r="B4590">
        <v>11.9063400704025</v>
      </c>
      <c r="C4590">
        <v>10.650516667612798</v>
      </c>
      <c r="D4590">
        <v>1.3168087582172101</v>
      </c>
      <c r="E4590" t="s">
        <v>7549</v>
      </c>
    </row>
    <row r="4591" spans="1:5" x14ac:dyDescent="0.25">
      <c r="A4591" t="s">
        <v>7400</v>
      </c>
      <c r="B4591">
        <v>10.475330337176862</v>
      </c>
      <c r="C4591">
        <v>8.917760789667156</v>
      </c>
      <c r="D4591">
        <v>1.64311510182314</v>
      </c>
      <c r="E4591" t="s">
        <v>7549</v>
      </c>
    </row>
    <row r="4592" spans="1:5" x14ac:dyDescent="0.25">
      <c r="A4592" t="s">
        <v>7007</v>
      </c>
      <c r="B4592">
        <v>0</v>
      </c>
      <c r="C4592">
        <v>4.3785734679387129</v>
      </c>
      <c r="D4592">
        <v>-7.0034513605675102</v>
      </c>
      <c r="E4592" t="s">
        <v>7549</v>
      </c>
    </row>
    <row r="4593" spans="1:5" x14ac:dyDescent="0.25">
      <c r="A4593" t="s">
        <v>5297</v>
      </c>
      <c r="B4593">
        <v>5.6362141488086799</v>
      </c>
      <c r="C4593">
        <v>7.0970097653613964</v>
      </c>
      <c r="D4593">
        <v>-1.49139834108506</v>
      </c>
      <c r="E4593" t="s">
        <v>7549</v>
      </c>
    </row>
    <row r="4594" spans="1:5" x14ac:dyDescent="0.25">
      <c r="A4594" t="s">
        <v>2926</v>
      </c>
      <c r="B4594">
        <v>6.4371296863741065</v>
      </c>
      <c r="C4594">
        <v>7.8563366235783461</v>
      </c>
      <c r="D4594">
        <v>-1.3699010456552101</v>
      </c>
      <c r="E4594" t="s">
        <v>7549</v>
      </c>
    </row>
    <row r="4595" spans="1:5" x14ac:dyDescent="0.25">
      <c r="A4595" t="s">
        <v>6101</v>
      </c>
      <c r="B4595">
        <v>10.703935956262434</v>
      </c>
      <c r="C4595">
        <v>9.4111660560558867</v>
      </c>
      <c r="D4595">
        <v>1.40294149633631</v>
      </c>
      <c r="E4595" t="s">
        <v>7549</v>
      </c>
    </row>
    <row r="4596" spans="1:5" x14ac:dyDescent="0.25">
      <c r="A4596" t="s">
        <v>7396</v>
      </c>
      <c r="B4596">
        <v>7.5807630271726936</v>
      </c>
      <c r="C4596">
        <v>5.7439650351706844</v>
      </c>
      <c r="D4596">
        <v>1.8731032632745901</v>
      </c>
      <c r="E4596" t="s">
        <v>7549</v>
      </c>
    </row>
    <row r="4597" spans="1:5" x14ac:dyDescent="0.25">
      <c r="A4597" t="s">
        <v>7273</v>
      </c>
      <c r="B4597">
        <v>6.920323383231473</v>
      </c>
      <c r="C4597">
        <v>5.4150838090373528</v>
      </c>
      <c r="D4597">
        <v>1.55464166020071</v>
      </c>
      <c r="E4597" t="s">
        <v>7549</v>
      </c>
    </row>
    <row r="4598" spans="1:5" x14ac:dyDescent="0.25">
      <c r="A4598" t="s">
        <v>4836</v>
      </c>
      <c r="B4598">
        <v>6.1567903622081666</v>
      </c>
      <c r="C4598">
        <v>7.8633180329691328</v>
      </c>
      <c r="D4598">
        <v>-1.58717811114339</v>
      </c>
      <c r="E4598" t="s">
        <v>7549</v>
      </c>
    </row>
    <row r="4599" spans="1:5" x14ac:dyDescent="0.25">
      <c r="A4599" t="s">
        <v>3373</v>
      </c>
      <c r="B4599">
        <v>5.7080408714905033</v>
      </c>
      <c r="C4599">
        <v>7.4842933732275663</v>
      </c>
      <c r="D4599">
        <v>-1.6383264998659799</v>
      </c>
      <c r="E4599" t="s">
        <v>7549</v>
      </c>
    </row>
    <row r="4600" spans="1:5" x14ac:dyDescent="0.25">
      <c r="A4600" t="s">
        <v>2071</v>
      </c>
      <c r="B4600">
        <v>1.0616144366925866</v>
      </c>
      <c r="C4600">
        <v>5.2998167532237233</v>
      </c>
      <c r="D4600">
        <v>-4.0396712436546798</v>
      </c>
      <c r="E4600" t="s">
        <v>7549</v>
      </c>
    </row>
    <row r="4601" spans="1:5" x14ac:dyDescent="0.25">
      <c r="A4601" t="s">
        <v>2037</v>
      </c>
      <c r="B4601">
        <v>2.8712471470437664</v>
      </c>
      <c r="C4601">
        <v>6.079353796662617</v>
      </c>
      <c r="D4601">
        <v>-2.4408096408959898</v>
      </c>
      <c r="E4601" t="s">
        <v>7549</v>
      </c>
    </row>
    <row r="4602" spans="1:5" x14ac:dyDescent="0.25">
      <c r="A4602" t="s">
        <v>1171</v>
      </c>
      <c r="B4602">
        <v>11.922123282602799</v>
      </c>
      <c r="C4602">
        <v>8.8714407469308867</v>
      </c>
      <c r="D4602">
        <v>3.0735971378371598</v>
      </c>
      <c r="E4602" t="s">
        <v>7550</v>
      </c>
    </row>
    <row r="4603" spans="1:5" x14ac:dyDescent="0.25">
      <c r="A4603" t="s">
        <v>4930</v>
      </c>
      <c r="B4603">
        <v>6.6300172262916028</v>
      </c>
      <c r="C4603">
        <v>9.3406217050426097</v>
      </c>
      <c r="D4603">
        <v>-2.7207059353555101</v>
      </c>
      <c r="E4603" t="s">
        <v>7550</v>
      </c>
    </row>
    <row r="4604" spans="1:5" x14ac:dyDescent="0.25">
      <c r="A4604" t="s">
        <v>6079</v>
      </c>
      <c r="B4604">
        <v>9.5805791622294638</v>
      </c>
      <c r="C4604">
        <v>11.854049588408765</v>
      </c>
      <c r="D4604">
        <v>-2.2603821560518198</v>
      </c>
      <c r="E4604" t="s">
        <v>7550</v>
      </c>
    </row>
    <row r="4605" spans="1:5" x14ac:dyDescent="0.25">
      <c r="A4605" t="s">
        <v>5977</v>
      </c>
      <c r="B4605">
        <v>12.761381673047167</v>
      </c>
      <c r="C4605">
        <v>9.3663019148594859</v>
      </c>
      <c r="D4605">
        <v>3.4914984094496599</v>
      </c>
      <c r="E4605" t="s">
        <v>7550</v>
      </c>
    </row>
    <row r="4606" spans="1:5" x14ac:dyDescent="0.25">
      <c r="A4606" t="s">
        <v>4673</v>
      </c>
      <c r="B4606">
        <v>9.3876579339635295</v>
      </c>
      <c r="C4606">
        <v>12.242541502093166</v>
      </c>
      <c r="D4606">
        <v>-2.8023821719637501</v>
      </c>
      <c r="E4606" t="s">
        <v>7550</v>
      </c>
    </row>
    <row r="4607" spans="1:5" x14ac:dyDescent="0.25">
      <c r="A4607" t="s">
        <v>4194</v>
      </c>
      <c r="B4607">
        <v>13.186689470673565</v>
      </c>
      <c r="C4607">
        <v>11.112266891404532</v>
      </c>
      <c r="D4607">
        <v>2.0917143132652698</v>
      </c>
      <c r="E4607" t="s">
        <v>7550</v>
      </c>
    </row>
    <row r="4608" spans="1:5" x14ac:dyDescent="0.25">
      <c r="A4608" t="s">
        <v>7270</v>
      </c>
      <c r="B4608">
        <v>9.6873596260713359</v>
      </c>
      <c r="C4608">
        <v>6.2545918489308292</v>
      </c>
      <c r="D4608">
        <v>3.3656606772465198</v>
      </c>
      <c r="E4608" t="s">
        <v>7550</v>
      </c>
    </row>
    <row r="4609" spans="1:5" x14ac:dyDescent="0.25">
      <c r="A4609" t="s">
        <v>3012</v>
      </c>
      <c r="B4609">
        <v>7.3402637760429998</v>
      </c>
      <c r="C4609">
        <v>9.6357325454240108</v>
      </c>
      <c r="D4609">
        <v>-2.2489760791561402</v>
      </c>
      <c r="E4609" t="s">
        <v>7550</v>
      </c>
    </row>
    <row r="4610" spans="1:5" x14ac:dyDescent="0.25">
      <c r="A4610" t="s">
        <v>6437</v>
      </c>
      <c r="B4610">
        <v>8.8350439157577707</v>
      </c>
      <c r="C4610">
        <v>11.052474802997367</v>
      </c>
      <c r="D4610">
        <v>-2.1629561538475301</v>
      </c>
      <c r="E4610" t="s">
        <v>7550</v>
      </c>
    </row>
    <row r="4611" spans="1:5" x14ac:dyDescent="0.25">
      <c r="A4611" t="s">
        <v>7017</v>
      </c>
      <c r="B4611">
        <v>9.3250158194726627</v>
      </c>
      <c r="C4611">
        <v>7.5922965381742706</v>
      </c>
      <c r="D4611">
        <v>1.7427339998806499</v>
      </c>
      <c r="E4611" t="s">
        <v>7550</v>
      </c>
    </row>
    <row r="4612" spans="1:5" x14ac:dyDescent="0.25">
      <c r="A4612" t="s">
        <v>6560</v>
      </c>
      <c r="B4612">
        <v>11.103912975326834</v>
      </c>
      <c r="C4612">
        <v>9.0253620263624565</v>
      </c>
      <c r="D4612">
        <v>2.12286624935704</v>
      </c>
      <c r="E4612" t="s">
        <v>7550</v>
      </c>
    </row>
    <row r="4613" spans="1:5" x14ac:dyDescent="0.25">
      <c r="A4613" t="s">
        <v>6114</v>
      </c>
      <c r="B4613">
        <v>13.162579302375832</v>
      </c>
      <c r="C4613">
        <v>11.330288059772434</v>
      </c>
      <c r="D4613">
        <v>1.8522065930053899</v>
      </c>
      <c r="E4613" t="s">
        <v>7550</v>
      </c>
    </row>
    <row r="4614" spans="1:5" x14ac:dyDescent="0.25">
      <c r="A4614" t="s">
        <v>3732</v>
      </c>
      <c r="B4614">
        <v>9.4334050687206101</v>
      </c>
      <c r="C4614">
        <v>10.738612509160069</v>
      </c>
      <c r="D4614">
        <v>-1.29999562609205</v>
      </c>
      <c r="E4614" t="s">
        <v>7550</v>
      </c>
    </row>
    <row r="4615" spans="1:5" x14ac:dyDescent="0.25">
      <c r="A4615" t="s">
        <v>4110</v>
      </c>
      <c r="B4615">
        <v>12.068273480001499</v>
      </c>
      <c r="C4615">
        <v>14.404977485387301</v>
      </c>
      <c r="D4615">
        <v>-2.27055851824813</v>
      </c>
      <c r="E4615" t="s">
        <v>7550</v>
      </c>
    </row>
    <row r="4616" spans="1:5" x14ac:dyDescent="0.25">
      <c r="A4616" t="s">
        <v>6733</v>
      </c>
      <c r="B4616">
        <v>8.3300478077091569</v>
      </c>
      <c r="C4616">
        <v>9.8714151631027445</v>
      </c>
      <c r="D4616">
        <v>-1.52995129013511</v>
      </c>
      <c r="E4616" t="s">
        <v>7550</v>
      </c>
    </row>
    <row r="4617" spans="1:5" x14ac:dyDescent="0.25">
      <c r="A4617" t="s">
        <v>6119</v>
      </c>
      <c r="B4617">
        <v>5.3509717689264962</v>
      </c>
      <c r="C4617">
        <v>8.2628037182511704</v>
      </c>
      <c r="D4617">
        <v>-2.8107121047426098</v>
      </c>
      <c r="E4617" t="s">
        <v>7550</v>
      </c>
    </row>
    <row r="4618" spans="1:5" x14ac:dyDescent="0.25">
      <c r="A4618" t="s">
        <v>5710</v>
      </c>
      <c r="B4618">
        <v>10.293074053153033</v>
      </c>
      <c r="C4618">
        <v>11.932209029988634</v>
      </c>
      <c r="D4618">
        <v>-1.61150865806553</v>
      </c>
      <c r="E4618" t="s">
        <v>7550</v>
      </c>
    </row>
    <row r="4619" spans="1:5" x14ac:dyDescent="0.25">
      <c r="A4619" t="s">
        <v>5085</v>
      </c>
      <c r="B4619">
        <v>8.3943698443348396</v>
      </c>
      <c r="C4619">
        <v>5.1134220483694799</v>
      </c>
      <c r="D4619">
        <v>3.2725656663848799</v>
      </c>
      <c r="E4619" t="s">
        <v>7550</v>
      </c>
    </row>
    <row r="4620" spans="1:5" x14ac:dyDescent="0.25">
      <c r="A4620" t="s">
        <v>4693</v>
      </c>
      <c r="B4620">
        <v>5.602206349521353</v>
      </c>
      <c r="C4620">
        <v>7.6961987673796601</v>
      </c>
      <c r="D4620">
        <v>-2.0811098903968199</v>
      </c>
      <c r="E4620" t="s">
        <v>7550</v>
      </c>
    </row>
    <row r="4621" spans="1:5" x14ac:dyDescent="0.25">
      <c r="A4621" t="s">
        <v>5431</v>
      </c>
      <c r="B4621">
        <v>11.892937815880865</v>
      </c>
      <c r="C4621">
        <v>10.859227118434299</v>
      </c>
      <c r="D4621">
        <v>1.0393566610389799</v>
      </c>
      <c r="E4621" t="s">
        <v>7550</v>
      </c>
    </row>
    <row r="4622" spans="1:5" x14ac:dyDescent="0.25">
      <c r="A4622" t="s">
        <v>3673</v>
      </c>
      <c r="B4622">
        <v>8.8936165080572049</v>
      </c>
      <c r="C4622">
        <v>10.6376763808479</v>
      </c>
      <c r="D4622">
        <v>-1.6994188865952</v>
      </c>
      <c r="E4622" t="s">
        <v>7550</v>
      </c>
    </row>
    <row r="4623" spans="1:5" x14ac:dyDescent="0.25">
      <c r="A4623" t="s">
        <v>5990</v>
      </c>
      <c r="B4623">
        <v>14.085140743004201</v>
      </c>
      <c r="C4623">
        <v>12.434976930950635</v>
      </c>
      <c r="D4623">
        <v>1.7003239144645801</v>
      </c>
      <c r="E4623" t="s">
        <v>7550</v>
      </c>
    </row>
    <row r="4624" spans="1:5" x14ac:dyDescent="0.25">
      <c r="A4624" t="s">
        <v>607</v>
      </c>
      <c r="B4624">
        <v>8.08210212467689</v>
      </c>
      <c r="C4624">
        <v>9.9277016502662168</v>
      </c>
      <c r="D4624">
        <v>-1.78671319174766</v>
      </c>
      <c r="E4624" t="s">
        <v>7550</v>
      </c>
    </row>
    <row r="4625" spans="1:5" x14ac:dyDescent="0.25">
      <c r="A4625" t="s">
        <v>5461</v>
      </c>
      <c r="B4625">
        <v>12.451286428229499</v>
      </c>
      <c r="C4625">
        <v>10.237822936985468</v>
      </c>
      <c r="D4625">
        <v>2.3640407983385301</v>
      </c>
      <c r="E4625" t="s">
        <v>7550</v>
      </c>
    </row>
    <row r="4626" spans="1:5" x14ac:dyDescent="0.25">
      <c r="A4626" t="s">
        <v>3270</v>
      </c>
      <c r="B4626">
        <v>14.305981513749167</v>
      </c>
      <c r="C4626">
        <v>16.256547287880299</v>
      </c>
      <c r="D4626">
        <v>-1.8726330977302501</v>
      </c>
      <c r="E4626" t="s">
        <v>7550</v>
      </c>
    </row>
    <row r="4627" spans="1:5" x14ac:dyDescent="0.25">
      <c r="A4627" t="s">
        <v>2976</v>
      </c>
      <c r="B4627">
        <v>13.837559460877067</v>
      </c>
      <c r="C4627">
        <v>12.337026542797735</v>
      </c>
      <c r="D4627">
        <v>1.5449668666330501</v>
      </c>
      <c r="E4627" t="s">
        <v>7550</v>
      </c>
    </row>
    <row r="4628" spans="1:5" x14ac:dyDescent="0.25">
      <c r="A4628" t="s">
        <v>3534</v>
      </c>
      <c r="B4628">
        <v>10.260926883711896</v>
      </c>
      <c r="C4628">
        <v>8.9104372196789772</v>
      </c>
      <c r="D4628">
        <v>1.36357601371877</v>
      </c>
      <c r="E4628" t="s">
        <v>7550</v>
      </c>
    </row>
    <row r="4629" spans="1:5" x14ac:dyDescent="0.25">
      <c r="A4629" t="s">
        <v>3968</v>
      </c>
      <c r="B4629">
        <v>12.444977016996766</v>
      </c>
      <c r="C4629">
        <v>13.710326418009167</v>
      </c>
      <c r="D4629">
        <v>-1.2388314224619399</v>
      </c>
      <c r="E4629" t="s">
        <v>7550</v>
      </c>
    </row>
    <row r="4630" spans="1:5" x14ac:dyDescent="0.25">
      <c r="A4630" t="s">
        <v>6732</v>
      </c>
      <c r="B4630">
        <v>12.368057318855266</v>
      </c>
      <c r="C4630">
        <v>10.830185235557467</v>
      </c>
      <c r="D4630">
        <v>1.59568784850152</v>
      </c>
      <c r="E4630" t="s">
        <v>7550</v>
      </c>
    </row>
    <row r="4631" spans="1:5" x14ac:dyDescent="0.25">
      <c r="A4631" t="s">
        <v>4936</v>
      </c>
      <c r="B4631">
        <v>4.6397746798295936</v>
      </c>
      <c r="C4631">
        <v>6.6618281203704131</v>
      </c>
      <c r="D4631">
        <v>-2.0845459106085</v>
      </c>
      <c r="E4631" t="s">
        <v>7550</v>
      </c>
    </row>
    <row r="4632" spans="1:5" x14ac:dyDescent="0.25">
      <c r="A4632" t="s">
        <v>5174</v>
      </c>
      <c r="B4632">
        <v>5.1811160287578737</v>
      </c>
      <c r="C4632">
        <v>7.3003731176640834</v>
      </c>
      <c r="D4632">
        <v>-2.12180474088222</v>
      </c>
      <c r="E4632" t="s">
        <v>7550</v>
      </c>
    </row>
    <row r="4633" spans="1:5" x14ac:dyDescent="0.25">
      <c r="A4633" t="s">
        <v>5885</v>
      </c>
      <c r="B4633">
        <v>8.796510353301807</v>
      </c>
      <c r="C4633">
        <v>10.561603500821233</v>
      </c>
      <c r="D4633">
        <v>-1.6920964410630099</v>
      </c>
      <c r="E4633" t="s">
        <v>7550</v>
      </c>
    </row>
    <row r="4634" spans="1:5" x14ac:dyDescent="0.25">
      <c r="A4634" t="s">
        <v>6366</v>
      </c>
      <c r="B4634">
        <v>11.445362822986334</v>
      </c>
      <c r="C4634">
        <v>9.7329333536571241</v>
      </c>
      <c r="D4634">
        <v>1.82194637627048</v>
      </c>
      <c r="E4634" t="s">
        <v>7550</v>
      </c>
    </row>
    <row r="4635" spans="1:5" x14ac:dyDescent="0.25">
      <c r="A4635" t="s">
        <v>6789</v>
      </c>
      <c r="B4635">
        <v>6.5875757473182768</v>
      </c>
      <c r="C4635">
        <v>8.1883467884991301</v>
      </c>
      <c r="D4635">
        <v>-1.5825970115711101</v>
      </c>
      <c r="E4635" t="s">
        <v>7550</v>
      </c>
    </row>
    <row r="4636" spans="1:5" x14ac:dyDescent="0.25">
      <c r="A4636" t="s">
        <v>7204</v>
      </c>
      <c r="B4636">
        <v>9.6394074299110546</v>
      </c>
      <c r="C4636">
        <v>10.656094287137833</v>
      </c>
      <c r="D4636">
        <v>-1.0091815664625601</v>
      </c>
      <c r="E4636" t="s">
        <v>7550</v>
      </c>
    </row>
    <row r="4637" spans="1:5" x14ac:dyDescent="0.25">
      <c r="A4637" t="s">
        <v>2908</v>
      </c>
      <c r="B4637">
        <v>10.866849474025395</v>
      </c>
      <c r="C4637">
        <v>9.3351610357778938</v>
      </c>
      <c r="D4637">
        <v>1.6931464992343299</v>
      </c>
      <c r="E4637" t="s">
        <v>7550</v>
      </c>
    </row>
    <row r="4638" spans="1:5" x14ac:dyDescent="0.25">
      <c r="A4638" t="s">
        <v>2967</v>
      </c>
      <c r="B4638">
        <v>4.0880928577932929</v>
      </c>
      <c r="C4638">
        <v>6.16515227466979</v>
      </c>
      <c r="D4638">
        <v>-2.12424116081332</v>
      </c>
      <c r="E4638" t="s">
        <v>7550</v>
      </c>
    </row>
    <row r="4639" spans="1:5" x14ac:dyDescent="0.25">
      <c r="A4639" t="s">
        <v>5400</v>
      </c>
      <c r="B4639">
        <v>6.2855533387821838</v>
      </c>
      <c r="C4639">
        <v>7.472661927208307</v>
      </c>
      <c r="D4639">
        <v>-1.18169519331602</v>
      </c>
      <c r="E4639" t="s">
        <v>7550</v>
      </c>
    </row>
    <row r="4640" spans="1:5" x14ac:dyDescent="0.25">
      <c r="A4640" t="s">
        <v>4211</v>
      </c>
      <c r="B4640">
        <v>12.8106463938008</v>
      </c>
      <c r="C4640">
        <v>14.065455808650801</v>
      </c>
      <c r="D4640">
        <v>-1.1740952636605699</v>
      </c>
      <c r="E4640" t="s">
        <v>7550</v>
      </c>
    </row>
    <row r="4641" spans="1:5" x14ac:dyDescent="0.25">
      <c r="A4641" t="s">
        <v>2941</v>
      </c>
      <c r="B4641">
        <v>8.8423955736748194</v>
      </c>
      <c r="C4641">
        <v>10.023205357663812</v>
      </c>
      <c r="D4641">
        <v>-1.1247595491190401</v>
      </c>
      <c r="E4641" t="s">
        <v>7550</v>
      </c>
    </row>
    <row r="4642" spans="1:5" x14ac:dyDescent="0.25">
      <c r="A4642" t="s">
        <v>7016</v>
      </c>
      <c r="B4642">
        <v>6.9563820481340342</v>
      </c>
      <c r="C4642">
        <v>5.5730292563234931</v>
      </c>
      <c r="D4642">
        <v>1.3965099032228101</v>
      </c>
      <c r="E4642" t="s">
        <v>7550</v>
      </c>
    </row>
    <row r="4643" spans="1:5" x14ac:dyDescent="0.25">
      <c r="A4643" t="s">
        <v>3361</v>
      </c>
      <c r="B4643">
        <v>15.093507875850031</v>
      </c>
      <c r="C4643">
        <v>16.279193794305062</v>
      </c>
      <c r="D4643">
        <v>-1.0990617094364601</v>
      </c>
      <c r="E4643" t="s">
        <v>7550</v>
      </c>
    </row>
    <row r="4644" spans="1:5" x14ac:dyDescent="0.25">
      <c r="A4644" t="s">
        <v>7205</v>
      </c>
      <c r="B4644">
        <v>5.9645522772304567</v>
      </c>
      <c r="C4644">
        <v>8.1209244703874912</v>
      </c>
      <c r="D4644">
        <v>-2.36888134746177</v>
      </c>
      <c r="E4644" t="s">
        <v>7550</v>
      </c>
    </row>
    <row r="4645" spans="1:5" x14ac:dyDescent="0.25">
      <c r="A4645" t="s">
        <v>6800</v>
      </c>
      <c r="B4645">
        <v>2.8564224017857067</v>
      </c>
      <c r="C4645">
        <v>6.8451223349444197</v>
      </c>
      <c r="D4645">
        <v>-3.1617920197872702</v>
      </c>
      <c r="E4645" t="s">
        <v>7550</v>
      </c>
    </row>
    <row r="4646" spans="1:5" x14ac:dyDescent="0.25">
      <c r="A4646" t="s">
        <v>3027</v>
      </c>
      <c r="B4646">
        <v>0</v>
      </c>
      <c r="C4646">
        <v>3.4581115755645868</v>
      </c>
      <c r="D4646">
        <v>-6.1526818211275103</v>
      </c>
      <c r="E4646" t="s">
        <v>7550</v>
      </c>
    </row>
    <row r="4647" spans="1:5" x14ac:dyDescent="0.25">
      <c r="A4647" t="s">
        <v>7364</v>
      </c>
      <c r="B4647">
        <v>5.6508833817159001</v>
      </c>
      <c r="C4647">
        <v>7.4983205297980335</v>
      </c>
      <c r="D4647">
        <v>-2.2038368073805699</v>
      </c>
      <c r="E4647" t="s">
        <v>7550</v>
      </c>
    </row>
    <row r="4648" spans="1:5" x14ac:dyDescent="0.25">
      <c r="A4648" t="s">
        <v>5822</v>
      </c>
      <c r="B4648">
        <v>6.6988915534654661</v>
      </c>
      <c r="C4648">
        <v>5.0946669441228636</v>
      </c>
      <c r="D4648">
        <v>1.8524423081114501</v>
      </c>
      <c r="E4648" t="s">
        <v>7550</v>
      </c>
    </row>
    <row r="4649" spans="1:5" x14ac:dyDescent="0.25">
      <c r="A4649" t="s">
        <v>3589</v>
      </c>
      <c r="B4649">
        <v>7.8911911139804767</v>
      </c>
      <c r="C4649">
        <v>6.8584632603133686</v>
      </c>
      <c r="D4649">
        <v>1.1493481494073901</v>
      </c>
      <c r="E4649" t="s">
        <v>7550</v>
      </c>
    </row>
    <row r="4650" spans="1:5" x14ac:dyDescent="0.25">
      <c r="A4650" t="s">
        <v>7403</v>
      </c>
      <c r="B4650">
        <v>4.8838784242836404</v>
      </c>
      <c r="C4650">
        <v>6.5044003025828561</v>
      </c>
      <c r="D4650">
        <v>-1.41075249627504</v>
      </c>
      <c r="E4650" t="s">
        <v>7550</v>
      </c>
    </row>
    <row r="4651" spans="1:5" x14ac:dyDescent="0.25">
      <c r="A4651" t="s">
        <v>6124</v>
      </c>
      <c r="B4651">
        <v>1.9935168719573066</v>
      </c>
      <c r="C4651">
        <v>4.8927221860827137</v>
      </c>
      <c r="D4651">
        <v>-2.5502159840927199</v>
      </c>
      <c r="E4651" t="s">
        <v>7550</v>
      </c>
    </row>
    <row r="4652" spans="1:5" x14ac:dyDescent="0.25">
      <c r="A4652" t="s">
        <v>4414</v>
      </c>
      <c r="B4652">
        <v>10.714138570130766</v>
      </c>
      <c r="C4652">
        <v>5.6444515516655729</v>
      </c>
      <c r="D4652">
        <v>5.1985753864708801</v>
      </c>
      <c r="E4652" t="s">
        <v>7551</v>
      </c>
    </row>
    <row r="4653" spans="1:5" x14ac:dyDescent="0.25">
      <c r="A4653" t="s">
        <v>7223</v>
      </c>
      <c r="B4653">
        <v>7.3565931613872957</v>
      </c>
      <c r="C4653">
        <v>9.871364230717349</v>
      </c>
      <c r="D4653">
        <v>-2.52330563238668</v>
      </c>
      <c r="E4653" t="s">
        <v>7551</v>
      </c>
    </row>
    <row r="4654" spans="1:5" x14ac:dyDescent="0.25">
      <c r="A4654" t="s">
        <v>3484</v>
      </c>
      <c r="B4654">
        <v>13.467529986448502</v>
      </c>
      <c r="C4654">
        <v>11.228687955148635</v>
      </c>
      <c r="D4654">
        <v>2.3166090165974298</v>
      </c>
      <c r="E4654" t="s">
        <v>7551</v>
      </c>
    </row>
    <row r="4655" spans="1:5" x14ac:dyDescent="0.25">
      <c r="A4655" t="s">
        <v>3485</v>
      </c>
      <c r="B4655">
        <v>13.244351962296934</v>
      </c>
      <c r="C4655">
        <v>11.1965142480461</v>
      </c>
      <c r="D4655">
        <v>2.1385777198005802</v>
      </c>
      <c r="E4655" t="s">
        <v>7551</v>
      </c>
    </row>
    <row r="4656" spans="1:5" x14ac:dyDescent="0.25">
      <c r="A4656" t="s">
        <v>6311</v>
      </c>
      <c r="B4656">
        <v>11.802132157654199</v>
      </c>
      <c r="C4656">
        <v>9.7219094106492712</v>
      </c>
      <c r="D4656">
        <v>2.3254131557086102</v>
      </c>
      <c r="E4656" t="s">
        <v>7551</v>
      </c>
    </row>
    <row r="4657" spans="1:5" x14ac:dyDescent="0.25">
      <c r="A4657" t="s">
        <v>2263</v>
      </c>
      <c r="B4657">
        <v>0.7335780812030267</v>
      </c>
      <c r="C4657">
        <v>4.7797470737883794</v>
      </c>
      <c r="D4657">
        <v>-4.6794387341549104</v>
      </c>
      <c r="E4657" t="s">
        <v>7551</v>
      </c>
    </row>
    <row r="4658" spans="1:5" x14ac:dyDescent="0.25">
      <c r="A4658" t="s">
        <v>4784</v>
      </c>
      <c r="B4658">
        <v>6.8947775755190905</v>
      </c>
      <c r="C4658">
        <v>5.6727437538293231</v>
      </c>
      <c r="D4658">
        <v>1.22098545316775</v>
      </c>
      <c r="E4658" t="s">
        <v>7551</v>
      </c>
    </row>
    <row r="4659" spans="1:5" x14ac:dyDescent="0.25">
      <c r="A4659" t="s">
        <v>4671</v>
      </c>
      <c r="B4659">
        <v>10.162608812665674</v>
      </c>
      <c r="C4659">
        <v>9.1278913279456564</v>
      </c>
      <c r="D4659">
        <v>1.0943393777939701</v>
      </c>
      <c r="E4659" t="s">
        <v>7551</v>
      </c>
    </row>
    <row r="4660" spans="1:5" x14ac:dyDescent="0.25">
      <c r="A4660" t="s">
        <v>3942</v>
      </c>
      <c r="B4660">
        <v>2.6713109561828801</v>
      </c>
      <c r="C4660">
        <v>5.9913280512121743</v>
      </c>
      <c r="D4660">
        <v>-2.6133340679999399</v>
      </c>
      <c r="E4660" t="s">
        <v>7551</v>
      </c>
    </row>
    <row r="4661" spans="1:5" x14ac:dyDescent="0.25">
      <c r="A4661" t="s">
        <v>3051</v>
      </c>
      <c r="B4661">
        <v>7.1389250839357068</v>
      </c>
      <c r="C4661">
        <v>6.1202722812027828</v>
      </c>
      <c r="D4661">
        <v>1.0796735935086601</v>
      </c>
      <c r="E4661" t="s">
        <v>7551</v>
      </c>
    </row>
    <row r="4662" spans="1:5" x14ac:dyDescent="0.25">
      <c r="A4662" t="s">
        <v>2858</v>
      </c>
      <c r="B4662">
        <v>7.1943711911017836</v>
      </c>
      <c r="C4662">
        <v>6.2194780908776002</v>
      </c>
      <c r="D4662">
        <v>1.0926184038907301</v>
      </c>
      <c r="E4662" t="s">
        <v>7551</v>
      </c>
    </row>
    <row r="4663" spans="1:5" x14ac:dyDescent="0.25">
      <c r="A4663" t="s">
        <v>4639</v>
      </c>
      <c r="B4663">
        <v>14.971225903266467</v>
      </c>
      <c r="C4663">
        <v>11.163343028015767</v>
      </c>
      <c r="D4663">
        <v>3.8306942045025201</v>
      </c>
      <c r="E4663" t="s">
        <v>7552</v>
      </c>
    </row>
    <row r="4664" spans="1:5" x14ac:dyDescent="0.25">
      <c r="A4664" t="s">
        <v>4304</v>
      </c>
      <c r="B4664">
        <v>12.787225878143266</v>
      </c>
      <c r="C4664">
        <v>8.5948889925632219</v>
      </c>
      <c r="D4664">
        <v>4.2202953019434597</v>
      </c>
      <c r="E4664" t="s">
        <v>7552</v>
      </c>
    </row>
    <row r="4665" spans="1:5" x14ac:dyDescent="0.25">
      <c r="A4665" t="s">
        <v>7308</v>
      </c>
      <c r="B4665">
        <v>6.9745377272237796</v>
      </c>
      <c r="C4665">
        <v>10.022432668898043</v>
      </c>
      <c r="D4665">
        <v>-3.0564667072372198</v>
      </c>
      <c r="E4665" t="s">
        <v>7552</v>
      </c>
    </row>
    <row r="4666" spans="1:5" x14ac:dyDescent="0.25">
      <c r="A4666" t="s">
        <v>3360</v>
      </c>
      <c r="B4666">
        <v>9.7129244279278364</v>
      </c>
      <c r="C4666">
        <v>6.6058592410213928</v>
      </c>
      <c r="D4666">
        <v>3.1241408323056201</v>
      </c>
      <c r="E4666" t="s">
        <v>7552</v>
      </c>
    </row>
    <row r="4667" spans="1:5" x14ac:dyDescent="0.25">
      <c r="A4667" t="s">
        <v>3820</v>
      </c>
      <c r="B4667">
        <v>12.063757998727633</v>
      </c>
      <c r="C4667">
        <v>7.8693947707018763</v>
      </c>
      <c r="D4667">
        <v>4.3243923334708203</v>
      </c>
      <c r="E4667" t="s">
        <v>7552</v>
      </c>
    </row>
    <row r="4668" spans="1:5" x14ac:dyDescent="0.25">
      <c r="A4668" t="s">
        <v>3646</v>
      </c>
      <c r="B4668">
        <v>11.972375497015099</v>
      </c>
      <c r="C4668">
        <v>10.141054632711766</v>
      </c>
      <c r="D4668">
        <v>1.8336488130894599</v>
      </c>
      <c r="E4668" t="s">
        <v>7552</v>
      </c>
    </row>
    <row r="4669" spans="1:5" x14ac:dyDescent="0.25">
      <c r="A4669" t="s">
        <v>3110</v>
      </c>
      <c r="B4669">
        <v>11.0609673503523</v>
      </c>
      <c r="C4669">
        <v>9.1110063779766719</v>
      </c>
      <c r="D4669">
        <v>1.9586359035941101</v>
      </c>
      <c r="E4669" t="s">
        <v>7552</v>
      </c>
    </row>
    <row r="4670" spans="1:5" x14ac:dyDescent="0.25">
      <c r="A4670" t="s">
        <v>6932</v>
      </c>
      <c r="B4670">
        <v>11.1132449512764</v>
      </c>
      <c r="C4670">
        <v>8.7532802390240629</v>
      </c>
      <c r="D4670">
        <v>2.37048582418723</v>
      </c>
      <c r="E4670" t="s">
        <v>7552</v>
      </c>
    </row>
    <row r="4671" spans="1:5" x14ac:dyDescent="0.25">
      <c r="A4671" t="s">
        <v>5573</v>
      </c>
      <c r="B4671">
        <v>6.0135080873766</v>
      </c>
      <c r="C4671">
        <v>8.8510973067638901</v>
      </c>
      <c r="D4671">
        <v>-2.8241598649480402</v>
      </c>
      <c r="E4671" t="s">
        <v>7552</v>
      </c>
    </row>
    <row r="4672" spans="1:5" x14ac:dyDescent="0.25">
      <c r="A4672" t="s">
        <v>6643</v>
      </c>
      <c r="B4672">
        <v>14.0734896446489</v>
      </c>
      <c r="C4672">
        <v>11.735522879073566</v>
      </c>
      <c r="D4672">
        <v>2.3597957579978899</v>
      </c>
      <c r="E4672" t="s">
        <v>7552</v>
      </c>
    </row>
    <row r="4673" spans="1:5" x14ac:dyDescent="0.25">
      <c r="A4673" t="s">
        <v>3288</v>
      </c>
      <c r="B4673">
        <v>12.129618217332201</v>
      </c>
      <c r="C4673">
        <v>8.8432542610698661</v>
      </c>
      <c r="D4673">
        <v>3.38014827379628</v>
      </c>
      <c r="E4673" t="s">
        <v>7552</v>
      </c>
    </row>
    <row r="4674" spans="1:5" x14ac:dyDescent="0.25">
      <c r="A4674" t="s">
        <v>3447</v>
      </c>
      <c r="B4674">
        <v>10.235705523183301</v>
      </c>
      <c r="C4674">
        <v>12.019731782960468</v>
      </c>
      <c r="D4674">
        <v>-1.7864314534296299</v>
      </c>
      <c r="E4674" t="s">
        <v>7552</v>
      </c>
    </row>
    <row r="4675" spans="1:5" x14ac:dyDescent="0.25">
      <c r="A4675" t="s">
        <v>3826</v>
      </c>
      <c r="B4675">
        <v>12.197285741379767</v>
      </c>
      <c r="C4675">
        <v>10.04995337017364</v>
      </c>
      <c r="D4675">
        <v>2.1663394136772398</v>
      </c>
      <c r="E4675" t="s">
        <v>7552</v>
      </c>
    </row>
    <row r="4676" spans="1:5" x14ac:dyDescent="0.25">
      <c r="A4676" t="s">
        <v>1719</v>
      </c>
      <c r="B4676">
        <v>6.91614964721576</v>
      </c>
      <c r="C4676">
        <v>9.308956631310414</v>
      </c>
      <c r="D4676">
        <v>-2.3953268254317499</v>
      </c>
      <c r="E4676" t="s">
        <v>7552</v>
      </c>
    </row>
    <row r="4677" spans="1:5" x14ac:dyDescent="0.25">
      <c r="A4677" t="s">
        <v>2791</v>
      </c>
      <c r="B4677">
        <v>8.7473686726598707</v>
      </c>
      <c r="C4677">
        <v>11.098532989159969</v>
      </c>
      <c r="D4677">
        <v>-2.3095645974758798</v>
      </c>
      <c r="E4677" t="s">
        <v>7552</v>
      </c>
    </row>
    <row r="4678" spans="1:5" x14ac:dyDescent="0.25">
      <c r="A4678" t="s">
        <v>3829</v>
      </c>
      <c r="B4678">
        <v>10.640463348241001</v>
      </c>
      <c r="C4678">
        <v>12.152674578942765</v>
      </c>
      <c r="D4678">
        <v>-1.4975005196223901</v>
      </c>
      <c r="E4678" t="s">
        <v>7552</v>
      </c>
    </row>
    <row r="4679" spans="1:5" x14ac:dyDescent="0.25">
      <c r="A4679" t="s">
        <v>5097</v>
      </c>
      <c r="B4679">
        <v>11.697176418136968</v>
      </c>
      <c r="C4679">
        <v>9.1172789832056633</v>
      </c>
      <c r="D4679">
        <v>2.68132435119337</v>
      </c>
      <c r="E4679" t="s">
        <v>7552</v>
      </c>
    </row>
    <row r="4680" spans="1:5" x14ac:dyDescent="0.25">
      <c r="A4680" t="s">
        <v>2951</v>
      </c>
      <c r="B4680">
        <v>15.963669053419201</v>
      </c>
      <c r="C4680">
        <v>13.315498401204735</v>
      </c>
      <c r="D4680">
        <v>2.7447814624171301</v>
      </c>
      <c r="E4680" t="s">
        <v>7552</v>
      </c>
    </row>
    <row r="4681" spans="1:5" x14ac:dyDescent="0.25">
      <c r="A4681" t="s">
        <v>5216</v>
      </c>
      <c r="B4681">
        <v>6.5384489859269133</v>
      </c>
      <c r="C4681">
        <v>8.8521533101868553</v>
      </c>
      <c r="D4681">
        <v>-2.3052205719752101</v>
      </c>
      <c r="E4681" t="s">
        <v>7552</v>
      </c>
    </row>
    <row r="4682" spans="1:5" x14ac:dyDescent="0.25">
      <c r="A4682" t="s">
        <v>5660</v>
      </c>
      <c r="B4682">
        <v>11.798958340498833</v>
      </c>
      <c r="C4682">
        <v>10.077850311397343</v>
      </c>
      <c r="D4682">
        <v>1.7324739144628301</v>
      </c>
      <c r="E4682" t="s">
        <v>7552</v>
      </c>
    </row>
    <row r="4683" spans="1:5" x14ac:dyDescent="0.25">
      <c r="A4683" t="s">
        <v>3657</v>
      </c>
      <c r="B4683">
        <v>5.0501692897767967</v>
      </c>
      <c r="C4683">
        <v>7.5882157468766165</v>
      </c>
      <c r="D4683">
        <v>-2.5675263936835502</v>
      </c>
      <c r="E4683" t="s">
        <v>7552</v>
      </c>
    </row>
    <row r="4684" spans="1:5" x14ac:dyDescent="0.25">
      <c r="A4684" t="s">
        <v>6635</v>
      </c>
      <c r="B4684">
        <v>6.5217393496424974</v>
      </c>
      <c r="C4684">
        <v>10.844608699052765</v>
      </c>
      <c r="D4684">
        <v>-4.0311204435403303</v>
      </c>
      <c r="E4684" t="s">
        <v>7552</v>
      </c>
    </row>
    <row r="4685" spans="1:5" x14ac:dyDescent="0.25">
      <c r="A4685" t="s">
        <v>5381</v>
      </c>
      <c r="B4685">
        <v>7.1720170365277438</v>
      </c>
      <c r="C4685">
        <v>10.045902521928411</v>
      </c>
      <c r="D4685">
        <v>-2.90534117607173</v>
      </c>
      <c r="E4685" t="s">
        <v>7552</v>
      </c>
    </row>
    <row r="4686" spans="1:5" x14ac:dyDescent="0.25">
      <c r="A4686" t="s">
        <v>6699</v>
      </c>
      <c r="B4686">
        <v>10.5590544919317</v>
      </c>
      <c r="C4686">
        <v>12.837213793791699</v>
      </c>
      <c r="D4686">
        <v>-2.2269990195879301</v>
      </c>
      <c r="E4686" t="s">
        <v>7552</v>
      </c>
    </row>
    <row r="4687" spans="1:5" x14ac:dyDescent="0.25">
      <c r="A4687" t="s">
        <v>3831</v>
      </c>
      <c r="B4687">
        <v>7.913556814508607</v>
      </c>
      <c r="C4687">
        <v>4.9069540819492268</v>
      </c>
      <c r="D4687">
        <v>3.15170378888235</v>
      </c>
      <c r="E4687" t="s">
        <v>7552</v>
      </c>
    </row>
    <row r="4688" spans="1:5" x14ac:dyDescent="0.25">
      <c r="A4688" t="s">
        <v>2029</v>
      </c>
      <c r="B4688">
        <v>5.0077530815712139</v>
      </c>
      <c r="C4688">
        <v>7.6853764697656501</v>
      </c>
      <c r="D4688">
        <v>-2.6532592588338999</v>
      </c>
      <c r="E4688" t="s">
        <v>7552</v>
      </c>
    </row>
    <row r="4689" spans="1:5" x14ac:dyDescent="0.25">
      <c r="A4689" t="s">
        <v>5048</v>
      </c>
      <c r="B4689">
        <v>13.628204159666666</v>
      </c>
      <c r="C4689">
        <v>12.500534226559934</v>
      </c>
      <c r="D4689">
        <v>1.1212292633966401</v>
      </c>
      <c r="E4689" t="s">
        <v>7552</v>
      </c>
    </row>
    <row r="4690" spans="1:5" x14ac:dyDescent="0.25">
      <c r="A4690" t="s">
        <v>6150</v>
      </c>
      <c r="B4690">
        <v>7.7709123573275427</v>
      </c>
      <c r="C4690">
        <v>9.9171720458385817</v>
      </c>
      <c r="D4690">
        <v>-2.07264031024632</v>
      </c>
      <c r="E4690" t="s">
        <v>7552</v>
      </c>
    </row>
    <row r="4691" spans="1:5" x14ac:dyDescent="0.25">
      <c r="A4691" t="s">
        <v>4370</v>
      </c>
      <c r="B4691">
        <v>12.811987679284167</v>
      </c>
      <c r="C4691">
        <v>11.485761404937131</v>
      </c>
      <c r="D4691">
        <v>1.3433375482426999</v>
      </c>
      <c r="E4691" t="s">
        <v>7552</v>
      </c>
    </row>
    <row r="4692" spans="1:5" x14ac:dyDescent="0.25">
      <c r="A4692" t="s">
        <v>4273</v>
      </c>
      <c r="B4692">
        <v>10.519145614955567</v>
      </c>
      <c r="C4692">
        <v>11.616773776472201</v>
      </c>
      <c r="D4692">
        <v>-1.0986110199991601</v>
      </c>
      <c r="E4692" t="s">
        <v>7552</v>
      </c>
    </row>
    <row r="4693" spans="1:5" x14ac:dyDescent="0.25">
      <c r="A4693" t="s">
        <v>4753</v>
      </c>
      <c r="B4693">
        <v>3.7616908261770696</v>
      </c>
      <c r="C4693">
        <v>6.713180169443663</v>
      </c>
      <c r="D4693">
        <v>-2.9627988894495498</v>
      </c>
      <c r="E4693" t="s">
        <v>7552</v>
      </c>
    </row>
    <row r="4694" spans="1:5" x14ac:dyDescent="0.25">
      <c r="A4694" t="s">
        <v>6135</v>
      </c>
      <c r="B4694">
        <v>7.0412209993066837</v>
      </c>
      <c r="C4694">
        <v>9.3474894935455239</v>
      </c>
      <c r="D4694">
        <v>-2.2204315377786199</v>
      </c>
      <c r="E4694" t="s">
        <v>7552</v>
      </c>
    </row>
    <row r="4695" spans="1:5" x14ac:dyDescent="0.25">
      <c r="A4695" t="s">
        <v>5306</v>
      </c>
      <c r="B4695">
        <v>7.8664287080957793</v>
      </c>
      <c r="C4695">
        <v>9.28675241459975</v>
      </c>
      <c r="D4695">
        <v>-1.40851414105772</v>
      </c>
      <c r="E4695" t="s">
        <v>7552</v>
      </c>
    </row>
    <row r="4696" spans="1:5" x14ac:dyDescent="0.25">
      <c r="A4696" t="s">
        <v>3640</v>
      </c>
      <c r="B4696">
        <v>14.183934923315933</v>
      </c>
      <c r="C4696">
        <v>15.252231651963035</v>
      </c>
      <c r="D4696">
        <v>-1.0600060102432101</v>
      </c>
      <c r="E4696" t="s">
        <v>7552</v>
      </c>
    </row>
    <row r="4697" spans="1:5" x14ac:dyDescent="0.25">
      <c r="A4697" t="s">
        <v>4431</v>
      </c>
      <c r="B4697">
        <v>6.3632101059150896</v>
      </c>
      <c r="C4697">
        <v>8.0745213085378538</v>
      </c>
      <c r="D4697">
        <v>-1.7340129863267499</v>
      </c>
      <c r="E4697" t="s">
        <v>7552</v>
      </c>
    </row>
    <row r="4698" spans="1:5" x14ac:dyDescent="0.25">
      <c r="A4698" t="s">
        <v>6941</v>
      </c>
      <c r="B4698">
        <v>11.6050006686297</v>
      </c>
      <c r="C4698">
        <v>10.504116103334233</v>
      </c>
      <c r="D4698">
        <v>1.1046234971654101</v>
      </c>
      <c r="E4698" t="s">
        <v>7552</v>
      </c>
    </row>
    <row r="4699" spans="1:5" x14ac:dyDescent="0.25">
      <c r="A4699" t="s">
        <v>6818</v>
      </c>
      <c r="B4699">
        <v>10.142145946990231</v>
      </c>
      <c r="C4699">
        <v>8.5738500583504536</v>
      </c>
      <c r="D4699">
        <v>1.5950992246395199</v>
      </c>
      <c r="E4699" t="s">
        <v>7552</v>
      </c>
    </row>
    <row r="4700" spans="1:5" x14ac:dyDescent="0.25">
      <c r="A4700" t="s">
        <v>4864</v>
      </c>
      <c r="B4700">
        <v>11.171765949178033</v>
      </c>
      <c r="C4700">
        <v>12.552989668722667</v>
      </c>
      <c r="D4700">
        <v>-1.3483109269488001</v>
      </c>
      <c r="E4700" t="s">
        <v>7552</v>
      </c>
    </row>
    <row r="4701" spans="1:5" x14ac:dyDescent="0.25">
      <c r="A4701" t="s">
        <v>6464</v>
      </c>
      <c r="B4701">
        <v>9.1895135224870401</v>
      </c>
      <c r="C4701">
        <v>10.706252165913732</v>
      </c>
      <c r="D4701">
        <v>-1.46913506996712</v>
      </c>
      <c r="E4701" t="s">
        <v>7552</v>
      </c>
    </row>
    <row r="4702" spans="1:5" x14ac:dyDescent="0.25">
      <c r="A4702" t="s">
        <v>6830</v>
      </c>
      <c r="B4702">
        <v>5.1734008092791095</v>
      </c>
      <c r="C4702">
        <v>7.3832274216239204</v>
      </c>
      <c r="D4702">
        <v>-2.1753171802424802</v>
      </c>
      <c r="E4702" t="s">
        <v>7552</v>
      </c>
    </row>
    <row r="4703" spans="1:5" x14ac:dyDescent="0.25">
      <c r="A4703" t="s">
        <v>2904</v>
      </c>
      <c r="B4703">
        <v>12.869234833101899</v>
      </c>
      <c r="C4703">
        <v>11.406823557111869</v>
      </c>
      <c r="D4703">
        <v>1.5232946666560701</v>
      </c>
      <c r="E4703" t="s">
        <v>7552</v>
      </c>
    </row>
    <row r="4704" spans="1:5" x14ac:dyDescent="0.25">
      <c r="A4704" t="s">
        <v>2045</v>
      </c>
      <c r="B4704">
        <v>6.6524111686157426</v>
      </c>
      <c r="C4704">
        <v>7.9137106263244901</v>
      </c>
      <c r="D4704">
        <v>-1.26988786686275</v>
      </c>
      <c r="E4704" t="s">
        <v>7552</v>
      </c>
    </row>
    <row r="4705" spans="1:5" x14ac:dyDescent="0.25">
      <c r="A4705" t="s">
        <v>6552</v>
      </c>
      <c r="B4705">
        <v>6.3913438585939559</v>
      </c>
      <c r="C4705">
        <v>8.3957017572243728</v>
      </c>
      <c r="D4705">
        <v>-1.91180326487198</v>
      </c>
      <c r="E4705" t="s">
        <v>7552</v>
      </c>
    </row>
    <row r="4706" spans="1:5" x14ac:dyDescent="0.25">
      <c r="A4706" t="s">
        <v>4201</v>
      </c>
      <c r="B4706">
        <v>7.3541744435986942</v>
      </c>
      <c r="C4706">
        <v>9.5852918734269874</v>
      </c>
      <c r="D4706">
        <v>-2.0727119370604199</v>
      </c>
      <c r="E4706" t="s">
        <v>7552</v>
      </c>
    </row>
    <row r="4707" spans="1:5" x14ac:dyDescent="0.25">
      <c r="A4707" t="s">
        <v>2927</v>
      </c>
      <c r="B4707">
        <v>12.013241251550568</v>
      </c>
      <c r="C4707">
        <v>10.3046712695549</v>
      </c>
      <c r="D4707">
        <v>1.8115262960446801</v>
      </c>
      <c r="E4707" t="s">
        <v>7552</v>
      </c>
    </row>
    <row r="4708" spans="1:5" x14ac:dyDescent="0.25">
      <c r="A4708" t="s">
        <v>3641</v>
      </c>
      <c r="B4708">
        <v>12.899644428670465</v>
      </c>
      <c r="C4708">
        <v>11.347071863758332</v>
      </c>
      <c r="D4708">
        <v>1.64083846905713</v>
      </c>
      <c r="E4708" t="s">
        <v>7552</v>
      </c>
    </row>
    <row r="4709" spans="1:5" x14ac:dyDescent="0.25">
      <c r="A4709" t="s">
        <v>3216</v>
      </c>
      <c r="B4709">
        <v>0.81128802215676676</v>
      </c>
      <c r="C4709">
        <v>5.7554540143501205</v>
      </c>
      <c r="D4709">
        <v>-5.4209265014919703</v>
      </c>
      <c r="E4709" t="s">
        <v>7552</v>
      </c>
    </row>
    <row r="4710" spans="1:5" x14ac:dyDescent="0.25">
      <c r="A4710" t="s">
        <v>3827</v>
      </c>
      <c r="B4710">
        <v>8.7386599627764188</v>
      </c>
      <c r="C4710">
        <v>10.753245633871432</v>
      </c>
      <c r="D4710">
        <v>-1.8664901599594901</v>
      </c>
      <c r="E4710" t="s">
        <v>7552</v>
      </c>
    </row>
    <row r="4711" spans="1:5" x14ac:dyDescent="0.25">
      <c r="A4711" t="s">
        <v>3929</v>
      </c>
      <c r="B4711">
        <v>5.599410271836347</v>
      </c>
      <c r="C4711">
        <v>8.633150997304881</v>
      </c>
      <c r="D4711">
        <v>-2.7937032838965998</v>
      </c>
      <c r="E4711" t="s">
        <v>7552</v>
      </c>
    </row>
    <row r="4712" spans="1:5" x14ac:dyDescent="0.25">
      <c r="A4712" t="s">
        <v>3830</v>
      </c>
      <c r="B4712">
        <v>0</v>
      </c>
      <c r="C4712">
        <v>4.8087096599493933</v>
      </c>
      <c r="D4712">
        <v>-7.5897219991308802</v>
      </c>
      <c r="E4712" t="s">
        <v>7552</v>
      </c>
    </row>
    <row r="4713" spans="1:5" x14ac:dyDescent="0.25">
      <c r="A4713" t="s">
        <v>5042</v>
      </c>
      <c r="B4713">
        <v>10.113163855321828</v>
      </c>
      <c r="C4713">
        <v>8.3145940101209259</v>
      </c>
      <c r="D4713">
        <v>1.9323214566737099</v>
      </c>
      <c r="E4713" t="s">
        <v>7552</v>
      </c>
    </row>
    <row r="4714" spans="1:5" x14ac:dyDescent="0.25">
      <c r="A4714" t="s">
        <v>3894</v>
      </c>
      <c r="B4714">
        <v>9.9118416139000782</v>
      </c>
      <c r="C4714">
        <v>11.155998032481767</v>
      </c>
      <c r="D4714">
        <v>-1.2167944484875199</v>
      </c>
      <c r="E4714" t="s">
        <v>7552</v>
      </c>
    </row>
    <row r="4715" spans="1:5" x14ac:dyDescent="0.25">
      <c r="A4715" t="s">
        <v>3060</v>
      </c>
      <c r="B4715">
        <v>10.987947512284466</v>
      </c>
      <c r="C4715">
        <v>9.5440284780939937</v>
      </c>
      <c r="D4715">
        <v>1.5328206942942699</v>
      </c>
      <c r="E4715" t="s">
        <v>7552</v>
      </c>
    </row>
    <row r="4716" spans="1:5" x14ac:dyDescent="0.25">
      <c r="A4716" t="s">
        <v>5679</v>
      </c>
      <c r="B4716">
        <v>5.0450125428397961</v>
      </c>
      <c r="C4716">
        <v>7.9125411760325592</v>
      </c>
      <c r="D4716">
        <v>-2.6318412433365799</v>
      </c>
      <c r="E4716" t="s">
        <v>7552</v>
      </c>
    </row>
    <row r="4717" spans="1:5" x14ac:dyDescent="0.25">
      <c r="A4717" t="s">
        <v>3253</v>
      </c>
      <c r="B4717">
        <v>6.0709082225217834</v>
      </c>
      <c r="C4717">
        <v>2.8094750065041034</v>
      </c>
      <c r="D4717">
        <v>3.6159449961096302</v>
      </c>
      <c r="E4717" t="s">
        <v>7552</v>
      </c>
    </row>
    <row r="4718" spans="1:5" x14ac:dyDescent="0.25">
      <c r="A4718" t="s">
        <v>3838</v>
      </c>
      <c r="B4718">
        <v>8.0836918383948628</v>
      </c>
      <c r="C4718">
        <v>9.1065976355378222</v>
      </c>
      <c r="D4718">
        <v>-1.0389839314153799</v>
      </c>
      <c r="E4718" t="s">
        <v>7552</v>
      </c>
    </row>
    <row r="4719" spans="1:5" x14ac:dyDescent="0.25">
      <c r="A4719" t="s">
        <v>3527</v>
      </c>
      <c r="B4719">
        <v>8.4525282669940065</v>
      </c>
      <c r="C4719">
        <v>6.7975397237107833</v>
      </c>
      <c r="D4719">
        <v>1.77304562566672</v>
      </c>
      <c r="E4719" t="s">
        <v>7552</v>
      </c>
    </row>
    <row r="4720" spans="1:5" x14ac:dyDescent="0.25">
      <c r="A4720" t="s">
        <v>3300</v>
      </c>
      <c r="B4720">
        <v>6.9487718559455471</v>
      </c>
      <c r="C4720">
        <v>8.2287877341404769</v>
      </c>
      <c r="D4720">
        <v>-1.2677287391344401</v>
      </c>
      <c r="E4720" t="s">
        <v>7552</v>
      </c>
    </row>
    <row r="4721" spans="1:5" x14ac:dyDescent="0.25">
      <c r="A4721" t="s">
        <v>3309</v>
      </c>
      <c r="B4721">
        <v>6.6364967495801643</v>
      </c>
      <c r="C4721">
        <v>8.1366958232528344</v>
      </c>
      <c r="D4721">
        <v>-1.58389000168274</v>
      </c>
      <c r="E4721" t="s">
        <v>7552</v>
      </c>
    </row>
    <row r="4722" spans="1:5" x14ac:dyDescent="0.25">
      <c r="A4722" t="s">
        <v>5490</v>
      </c>
      <c r="B4722">
        <v>16.050355844303432</v>
      </c>
      <c r="C4722">
        <v>17.287965383087133</v>
      </c>
      <c r="D4722">
        <v>-1.16015803341688</v>
      </c>
      <c r="E4722" t="s">
        <v>7552</v>
      </c>
    </row>
    <row r="4723" spans="1:5" x14ac:dyDescent="0.25">
      <c r="A4723" t="s">
        <v>3832</v>
      </c>
      <c r="B4723">
        <v>6.2506466418894329</v>
      </c>
      <c r="C4723">
        <v>4.5374188946663798</v>
      </c>
      <c r="D4723">
        <v>1.70772664744878</v>
      </c>
      <c r="E4723" t="s">
        <v>7552</v>
      </c>
    </row>
    <row r="4724" spans="1:5" x14ac:dyDescent="0.25">
      <c r="A4724" t="s">
        <v>6831</v>
      </c>
      <c r="B4724">
        <v>12.437243717003499</v>
      </c>
      <c r="C4724">
        <v>13.599040438818832</v>
      </c>
      <c r="D4724">
        <v>-1.0796406889341099</v>
      </c>
      <c r="E4724" t="s">
        <v>7552</v>
      </c>
    </row>
    <row r="4725" spans="1:5" x14ac:dyDescent="0.25">
      <c r="A4725" t="s">
        <v>5789</v>
      </c>
      <c r="B4725">
        <v>1.70787849695261</v>
      </c>
      <c r="C4725">
        <v>5.0812224132802006</v>
      </c>
      <c r="D4725">
        <v>-3.3344886380736098</v>
      </c>
      <c r="E4725" t="s">
        <v>7552</v>
      </c>
    </row>
    <row r="4726" spans="1:5" x14ac:dyDescent="0.25">
      <c r="A4726" t="s">
        <v>5043</v>
      </c>
      <c r="B4726">
        <v>5.9716294968675276</v>
      </c>
      <c r="C4726">
        <v>3.7296003740665333</v>
      </c>
      <c r="D4726">
        <v>2.29665677720048</v>
      </c>
      <c r="E4726" t="s">
        <v>7552</v>
      </c>
    </row>
    <row r="4727" spans="1:5" x14ac:dyDescent="0.25">
      <c r="A4727" t="s">
        <v>5041</v>
      </c>
      <c r="B4727">
        <v>11.980476203169866</v>
      </c>
      <c r="C4727">
        <v>10.782178069631934</v>
      </c>
      <c r="D4727">
        <v>1.3674702491630699</v>
      </c>
      <c r="E4727" t="s">
        <v>7552</v>
      </c>
    </row>
    <row r="4728" spans="1:5" x14ac:dyDescent="0.25">
      <c r="A4728" t="s">
        <v>2937</v>
      </c>
      <c r="B4728">
        <v>6.8762778040982129</v>
      </c>
      <c r="C4728">
        <v>7.9484954000233046</v>
      </c>
      <c r="D4728">
        <v>-1.0377094043377699</v>
      </c>
      <c r="E4728" t="s">
        <v>7552</v>
      </c>
    </row>
    <row r="4729" spans="1:5" x14ac:dyDescent="0.25">
      <c r="A4729" t="s">
        <v>4900</v>
      </c>
      <c r="B4729">
        <v>6.3992744273059641</v>
      </c>
      <c r="C4729">
        <v>3.8957771052354997</v>
      </c>
      <c r="D4729">
        <v>2.30477439138896</v>
      </c>
      <c r="E4729" t="s">
        <v>7552</v>
      </c>
    </row>
    <row r="4730" spans="1:5" x14ac:dyDescent="0.25">
      <c r="A4730" t="s">
        <v>4940</v>
      </c>
      <c r="B4730">
        <v>4.5969839540247728</v>
      </c>
      <c r="C4730">
        <v>6.0604534583555463</v>
      </c>
      <c r="D4730">
        <v>-1.4903175923881899</v>
      </c>
      <c r="E4730" t="s">
        <v>7552</v>
      </c>
    </row>
    <row r="4731" spans="1:5" x14ac:dyDescent="0.25">
      <c r="A4731" t="s">
        <v>2900</v>
      </c>
      <c r="B4731">
        <v>9.0630866715365102</v>
      </c>
      <c r="C4731">
        <v>8.0995397800865536</v>
      </c>
      <c r="D4731">
        <v>1.0403914311628499</v>
      </c>
      <c r="E4731" t="s">
        <v>7552</v>
      </c>
    </row>
    <row r="4732" spans="1:5" x14ac:dyDescent="0.25">
      <c r="A4732" t="s">
        <v>3015</v>
      </c>
      <c r="B4732">
        <v>5.7333152556636628</v>
      </c>
      <c r="C4732">
        <v>3.9609650462254566</v>
      </c>
      <c r="D4732">
        <v>1.94596229492577</v>
      </c>
      <c r="E4732" t="s">
        <v>7552</v>
      </c>
    </row>
    <row r="4733" spans="1:5" x14ac:dyDescent="0.25">
      <c r="A4733" t="s">
        <v>5963</v>
      </c>
      <c r="B4733">
        <v>6.2779541776610097</v>
      </c>
      <c r="C4733">
        <v>3.0202286631994735</v>
      </c>
      <c r="D4733">
        <v>2.4775222642423</v>
      </c>
      <c r="E4733" t="s">
        <v>7552</v>
      </c>
    </row>
    <row r="4734" spans="1:5" x14ac:dyDescent="0.25">
      <c r="A4734" t="s">
        <v>4690</v>
      </c>
      <c r="B4734">
        <v>4.5605147367035466</v>
      </c>
      <c r="C4734">
        <v>5.8763021909096471</v>
      </c>
      <c r="D4734">
        <v>-1.29201991543502</v>
      </c>
      <c r="E4734" t="s">
        <v>7552</v>
      </c>
    </row>
    <row r="4735" spans="1:5" x14ac:dyDescent="0.25">
      <c r="A4735" t="s">
        <v>5697</v>
      </c>
      <c r="B4735">
        <v>2.0315442468042</v>
      </c>
      <c r="C4735">
        <v>5.3599240935271864</v>
      </c>
      <c r="D4735">
        <v>-2.6643334347719199</v>
      </c>
      <c r="E4735" t="s">
        <v>7552</v>
      </c>
    </row>
    <row r="4736" spans="1:5" x14ac:dyDescent="0.25">
      <c r="A4736" t="s">
        <v>3764</v>
      </c>
      <c r="B4736">
        <v>8.3212784004915292</v>
      </c>
      <c r="C4736">
        <v>10.445163955068665</v>
      </c>
      <c r="D4736">
        <v>-2.1350877508733901</v>
      </c>
      <c r="E4736" t="s">
        <v>7553</v>
      </c>
    </row>
    <row r="4737" spans="1:5" x14ac:dyDescent="0.25">
      <c r="A4737" t="s">
        <v>6666</v>
      </c>
      <c r="B4737">
        <v>10.804585140725601</v>
      </c>
      <c r="C4737">
        <v>7.5918692363071569</v>
      </c>
      <c r="D4737">
        <v>3.2814213316738399</v>
      </c>
      <c r="E4737" t="s">
        <v>7553</v>
      </c>
    </row>
    <row r="4738" spans="1:5" x14ac:dyDescent="0.25">
      <c r="A4738" t="s">
        <v>6711</v>
      </c>
      <c r="B4738">
        <v>11.574439434165669</v>
      </c>
      <c r="C4738">
        <v>9.1972059535655522</v>
      </c>
      <c r="D4738">
        <v>2.3824274833837</v>
      </c>
      <c r="E4738" t="s">
        <v>7553</v>
      </c>
    </row>
    <row r="4739" spans="1:5" x14ac:dyDescent="0.25">
      <c r="A4739" t="s">
        <v>5546</v>
      </c>
      <c r="B4739">
        <v>12.668052565053666</v>
      </c>
      <c r="C4739">
        <v>10.237277162402533</v>
      </c>
      <c r="D4739">
        <v>2.4829130085323601</v>
      </c>
      <c r="E4739" t="s">
        <v>7553</v>
      </c>
    </row>
    <row r="4740" spans="1:5" x14ac:dyDescent="0.25">
      <c r="A4740" t="s">
        <v>3367</v>
      </c>
      <c r="B4740">
        <v>11.786959077280201</v>
      </c>
      <c r="C4740">
        <v>9.5438156728444596</v>
      </c>
      <c r="D4740">
        <v>2.2836398839720902</v>
      </c>
      <c r="E4740" t="s">
        <v>7553</v>
      </c>
    </row>
    <row r="4741" spans="1:5" x14ac:dyDescent="0.25">
      <c r="A4741" t="s">
        <v>4756</v>
      </c>
      <c r="B4741">
        <v>12.306890966998367</v>
      </c>
      <c r="C4741">
        <v>9.8384442975440418</v>
      </c>
      <c r="D4741">
        <v>2.56847738663551</v>
      </c>
      <c r="E4741" t="s">
        <v>7553</v>
      </c>
    </row>
    <row r="4742" spans="1:5" x14ac:dyDescent="0.25">
      <c r="A4742" t="s">
        <v>5223</v>
      </c>
      <c r="B4742">
        <v>9.3304132752072686</v>
      </c>
      <c r="C4742">
        <v>11.335342883781967</v>
      </c>
      <c r="D4742">
        <v>-1.9651734090349799</v>
      </c>
      <c r="E4742" t="s">
        <v>7553</v>
      </c>
    </row>
    <row r="4743" spans="1:5" x14ac:dyDescent="0.25">
      <c r="A4743" t="s">
        <v>5545</v>
      </c>
      <c r="B4743">
        <v>11.7711721518156</v>
      </c>
      <c r="C4743">
        <v>10.475399700329067</v>
      </c>
      <c r="D4743">
        <v>1.2962142314129701</v>
      </c>
      <c r="E4743" t="s">
        <v>7553</v>
      </c>
    </row>
    <row r="4744" spans="1:5" x14ac:dyDescent="0.25">
      <c r="A4744" t="s">
        <v>1342</v>
      </c>
      <c r="B4744">
        <v>13.623993231892767</v>
      </c>
      <c r="C4744">
        <v>14.915382347396866</v>
      </c>
      <c r="D4744">
        <v>-1.28381889376349</v>
      </c>
      <c r="E4744" t="s">
        <v>7553</v>
      </c>
    </row>
    <row r="4745" spans="1:5" x14ac:dyDescent="0.25">
      <c r="A4745" t="s">
        <v>4353</v>
      </c>
      <c r="B4745">
        <v>9.0374082049856952</v>
      </c>
      <c r="C4745">
        <v>10.988768418766833</v>
      </c>
      <c r="D4745">
        <v>-1.92067251982592</v>
      </c>
      <c r="E4745" t="s">
        <v>7553</v>
      </c>
    </row>
    <row r="4746" spans="1:5" x14ac:dyDescent="0.25">
      <c r="A4746" t="s">
        <v>5222</v>
      </c>
      <c r="B4746">
        <v>8.6558666179154713</v>
      </c>
      <c r="C4746">
        <v>10.705316655644367</v>
      </c>
      <c r="D4746">
        <v>-2.0067807701835498</v>
      </c>
      <c r="E4746" t="s">
        <v>7553</v>
      </c>
    </row>
    <row r="4747" spans="1:5" x14ac:dyDescent="0.25">
      <c r="A4747" t="s">
        <v>3663</v>
      </c>
      <c r="B4747">
        <v>5.9184536294495729</v>
      </c>
      <c r="C4747">
        <v>8.0717468089576609</v>
      </c>
      <c r="D4747">
        <v>-2.1396025683145301</v>
      </c>
      <c r="E4747" t="s">
        <v>7553</v>
      </c>
    </row>
    <row r="4748" spans="1:5" x14ac:dyDescent="0.25">
      <c r="A4748" t="s">
        <v>5600</v>
      </c>
      <c r="B4748">
        <v>12.148344884841899</v>
      </c>
      <c r="C4748">
        <v>13.842521057609332</v>
      </c>
      <c r="D4748">
        <v>-1.6555485345561001</v>
      </c>
      <c r="E4748" t="s">
        <v>7553</v>
      </c>
    </row>
    <row r="4749" spans="1:5" x14ac:dyDescent="0.25">
      <c r="A4749" t="s">
        <v>4471</v>
      </c>
      <c r="B4749">
        <v>13.455119226798233</v>
      </c>
      <c r="C4749">
        <v>15.301631070688435</v>
      </c>
      <c r="D4749">
        <v>-1.80409577997179</v>
      </c>
      <c r="E4749" t="s">
        <v>7553</v>
      </c>
    </row>
    <row r="4750" spans="1:5" x14ac:dyDescent="0.25">
      <c r="A4750" t="s">
        <v>2821</v>
      </c>
      <c r="B4750">
        <v>11.006444577799833</v>
      </c>
      <c r="C4750">
        <v>12.380179357090165</v>
      </c>
      <c r="D4750">
        <v>-1.3607715205231701</v>
      </c>
      <c r="E4750" t="s">
        <v>7553</v>
      </c>
    </row>
    <row r="4751" spans="1:5" x14ac:dyDescent="0.25">
      <c r="A4751" t="s">
        <v>4509</v>
      </c>
      <c r="B4751">
        <v>12.169391522093832</v>
      </c>
      <c r="C4751">
        <v>11.028888869305</v>
      </c>
      <c r="D4751">
        <v>1.1483406464878601</v>
      </c>
      <c r="E4751" t="s">
        <v>7553</v>
      </c>
    </row>
    <row r="4752" spans="1:5" x14ac:dyDescent="0.25">
      <c r="A4752" t="s">
        <v>7018</v>
      </c>
      <c r="B4752">
        <v>9.4158768783914457</v>
      </c>
      <c r="C4752">
        <v>6.6466927538560627</v>
      </c>
      <c r="D4752">
        <v>2.8832294761472999</v>
      </c>
      <c r="E4752" t="s">
        <v>7553</v>
      </c>
    </row>
    <row r="4753" spans="1:5" x14ac:dyDescent="0.25">
      <c r="A4753" t="s">
        <v>2930</v>
      </c>
      <c r="B4753">
        <v>11.6962940921509</v>
      </c>
      <c r="C4753">
        <v>10.245364464864899</v>
      </c>
      <c r="D4753">
        <v>1.4842139765214699</v>
      </c>
      <c r="E4753" t="s">
        <v>7553</v>
      </c>
    </row>
    <row r="4754" spans="1:5" x14ac:dyDescent="0.25">
      <c r="A4754" t="s">
        <v>4865</v>
      </c>
      <c r="B4754">
        <v>8.6200013984835007</v>
      </c>
      <c r="C4754">
        <v>9.6457089183261839</v>
      </c>
      <c r="D4754">
        <v>-1.02698371366389</v>
      </c>
      <c r="E4754" t="s">
        <v>7553</v>
      </c>
    </row>
    <row r="4755" spans="1:5" x14ac:dyDescent="0.25">
      <c r="A4755" t="s">
        <v>5720</v>
      </c>
      <c r="B4755">
        <v>10.679787632105066</v>
      </c>
      <c r="C4755">
        <v>12.058640567209599</v>
      </c>
      <c r="D4755">
        <v>-1.3633481848642199</v>
      </c>
      <c r="E4755" t="s">
        <v>7553</v>
      </c>
    </row>
    <row r="4756" spans="1:5" x14ac:dyDescent="0.25">
      <c r="A4756" t="s">
        <v>3853</v>
      </c>
      <c r="B4756">
        <v>12.448903919202067</v>
      </c>
      <c r="C4756">
        <v>11.3980967352527</v>
      </c>
      <c r="D4756">
        <v>1.0564938110263</v>
      </c>
      <c r="E4756" t="s">
        <v>7553</v>
      </c>
    </row>
    <row r="4757" spans="1:5" x14ac:dyDescent="0.25">
      <c r="A4757" t="s">
        <v>3451</v>
      </c>
      <c r="B4757">
        <v>12.528304506444067</v>
      </c>
      <c r="C4757">
        <v>10.308306801829501</v>
      </c>
      <c r="D4757">
        <v>2.4066528247624102</v>
      </c>
      <c r="E4757" t="s">
        <v>7553</v>
      </c>
    </row>
    <row r="4758" spans="1:5" x14ac:dyDescent="0.25">
      <c r="A4758" t="s">
        <v>5536</v>
      </c>
      <c r="B4758">
        <v>12.972321701519265</v>
      </c>
      <c r="C4758">
        <v>11.763585372889233</v>
      </c>
      <c r="D4758">
        <v>1.2321322455428501</v>
      </c>
      <c r="E4758" t="s">
        <v>7553</v>
      </c>
    </row>
    <row r="4759" spans="1:5" x14ac:dyDescent="0.25">
      <c r="A4759" t="s">
        <v>4483</v>
      </c>
      <c r="B4759">
        <v>12.7109525544126</v>
      </c>
      <c r="C4759">
        <v>11.268468076872367</v>
      </c>
      <c r="D4759">
        <v>1.4925751775771801</v>
      </c>
      <c r="E4759" t="s">
        <v>7553</v>
      </c>
    </row>
    <row r="4760" spans="1:5" x14ac:dyDescent="0.25">
      <c r="A4760" t="s">
        <v>5947</v>
      </c>
      <c r="B4760">
        <v>13.1148681311102</v>
      </c>
      <c r="C4760">
        <v>11.6263095490834</v>
      </c>
      <c r="D4760">
        <v>1.59562447583195</v>
      </c>
      <c r="E4760" t="s">
        <v>7553</v>
      </c>
    </row>
    <row r="4761" spans="1:5" x14ac:dyDescent="0.25">
      <c r="A4761" t="s">
        <v>3916</v>
      </c>
      <c r="B4761">
        <v>8.4704862534038696</v>
      </c>
      <c r="C4761">
        <v>10.256917135029667</v>
      </c>
      <c r="D4761">
        <v>-1.6685941530539099</v>
      </c>
      <c r="E4761" t="s">
        <v>7553</v>
      </c>
    </row>
    <row r="4762" spans="1:5" x14ac:dyDescent="0.25">
      <c r="A4762" t="s">
        <v>1693</v>
      </c>
      <c r="B4762">
        <v>7.9055572239541538</v>
      </c>
      <c r="C4762">
        <v>9.0736264623509442</v>
      </c>
      <c r="D4762">
        <v>-1.17652228332463</v>
      </c>
      <c r="E4762" t="s">
        <v>7553</v>
      </c>
    </row>
    <row r="4763" spans="1:5" x14ac:dyDescent="0.25">
      <c r="A4763" t="s">
        <v>1697</v>
      </c>
      <c r="B4763">
        <v>8.9357730166716074</v>
      </c>
      <c r="C4763">
        <v>7.6959066004183105</v>
      </c>
      <c r="D4763">
        <v>1.25730437078419</v>
      </c>
      <c r="E4763" t="s">
        <v>7553</v>
      </c>
    </row>
    <row r="4764" spans="1:5" x14ac:dyDescent="0.25">
      <c r="A4764" t="s">
        <v>4210</v>
      </c>
      <c r="B4764">
        <v>6.1386353977651993</v>
      </c>
      <c r="C4764">
        <v>7.3871669181395534</v>
      </c>
      <c r="D4764">
        <v>-1.2766109977747999</v>
      </c>
      <c r="E4764" t="s">
        <v>7553</v>
      </c>
    </row>
    <row r="4765" spans="1:5" x14ac:dyDescent="0.25">
      <c r="A4765" t="s">
        <v>6713</v>
      </c>
      <c r="B4765">
        <v>5.8495010915413701</v>
      </c>
      <c r="C4765">
        <v>1.9136590942640865</v>
      </c>
      <c r="D4765">
        <v>3.82909217941847</v>
      </c>
      <c r="E4765" t="s">
        <v>7553</v>
      </c>
    </row>
    <row r="4766" spans="1:5" x14ac:dyDescent="0.25">
      <c r="A4766" t="s">
        <v>3770</v>
      </c>
      <c r="B4766">
        <v>7.478711444770469</v>
      </c>
      <c r="C4766">
        <v>8.7685213615737627</v>
      </c>
      <c r="D4766">
        <v>-1.2659741954077699</v>
      </c>
      <c r="E4766" t="s">
        <v>7553</v>
      </c>
    </row>
    <row r="4767" spans="1:5" x14ac:dyDescent="0.25">
      <c r="A4767" t="s">
        <v>3542</v>
      </c>
      <c r="B4767">
        <v>10.284067363973696</v>
      </c>
      <c r="C4767">
        <v>9.2717763668435591</v>
      </c>
      <c r="D4767">
        <v>1.0433808845638399</v>
      </c>
      <c r="E4767" t="s">
        <v>7553</v>
      </c>
    </row>
    <row r="4768" spans="1:5" x14ac:dyDescent="0.25">
      <c r="A4768" t="s">
        <v>5786</v>
      </c>
      <c r="B4768">
        <v>5.8639328985983239</v>
      </c>
      <c r="C4768">
        <v>3.7126716754669933</v>
      </c>
      <c r="D4768">
        <v>2.2689452845975402</v>
      </c>
      <c r="E4768" t="s">
        <v>7553</v>
      </c>
    </row>
    <row r="4769" spans="1:5" x14ac:dyDescent="0.25">
      <c r="A4769" t="s">
        <v>7304</v>
      </c>
      <c r="B4769">
        <v>1.7478124194196267</v>
      </c>
      <c r="C4769">
        <v>5.0304155664551056</v>
      </c>
      <c r="D4769">
        <v>-3.3086875804899001</v>
      </c>
      <c r="E4769" t="s">
        <v>7553</v>
      </c>
    </row>
    <row r="4770" spans="1:5" x14ac:dyDescent="0.25">
      <c r="A4770" t="s">
        <v>4531</v>
      </c>
      <c r="B4770">
        <v>4.6681762288592097</v>
      </c>
      <c r="C4770">
        <v>6.6454632967263629</v>
      </c>
      <c r="D4770">
        <v>-1.79871185106105</v>
      </c>
      <c r="E4770" t="s">
        <v>7553</v>
      </c>
    </row>
    <row r="4771" spans="1:5" x14ac:dyDescent="0.25">
      <c r="A4771" t="s">
        <v>6077</v>
      </c>
      <c r="B4771">
        <v>9.4306178323173739</v>
      </c>
      <c r="C4771">
        <v>8.3335392568071942</v>
      </c>
      <c r="D4771">
        <v>1.2323346707612199</v>
      </c>
      <c r="E4771" t="s">
        <v>7553</v>
      </c>
    </row>
    <row r="4772" spans="1:5" x14ac:dyDescent="0.25">
      <c r="A4772" t="s">
        <v>3788</v>
      </c>
      <c r="B4772">
        <v>13.1430455174758</v>
      </c>
      <c r="C4772">
        <v>12.108131467436868</v>
      </c>
      <c r="D4772">
        <v>1.17765845773279</v>
      </c>
      <c r="E4772" t="s">
        <v>7553</v>
      </c>
    </row>
    <row r="4773" spans="1:5" x14ac:dyDescent="0.25">
      <c r="A4773" t="s">
        <v>5622</v>
      </c>
      <c r="B4773">
        <v>4.5542464035041901</v>
      </c>
      <c r="C4773">
        <v>5.9111292552925363</v>
      </c>
      <c r="D4773">
        <v>-1.43782066377554</v>
      </c>
      <c r="E4773" t="s">
        <v>7553</v>
      </c>
    </row>
    <row r="4774" spans="1:5" x14ac:dyDescent="0.25">
      <c r="A4774" t="s">
        <v>4427</v>
      </c>
      <c r="B4774">
        <v>5.5492261838986208</v>
      </c>
      <c r="C4774">
        <v>6.5383598797146725</v>
      </c>
      <c r="D4774">
        <v>-1.0137896893038001</v>
      </c>
      <c r="E4774" t="s">
        <v>7553</v>
      </c>
    </row>
    <row r="4775" spans="1:5" x14ac:dyDescent="0.25">
      <c r="A4775" t="s">
        <v>2929</v>
      </c>
      <c r="B4775">
        <v>4.2391416045135406</v>
      </c>
      <c r="C4775">
        <v>0.69678279761079331</v>
      </c>
      <c r="D4775">
        <v>4.1679317234915203</v>
      </c>
      <c r="E4775" t="s">
        <v>7553</v>
      </c>
    </row>
    <row r="4776" spans="1:5" x14ac:dyDescent="0.25">
      <c r="A4776" t="s">
        <v>2997</v>
      </c>
      <c r="B4776">
        <v>6.3943077314786905</v>
      </c>
      <c r="C4776">
        <v>7.5325639006517635</v>
      </c>
      <c r="D4776">
        <v>-1.1343024960842001</v>
      </c>
      <c r="E4776" t="s">
        <v>7553</v>
      </c>
    </row>
    <row r="4777" spans="1:5" x14ac:dyDescent="0.25">
      <c r="A4777" t="s">
        <v>3357</v>
      </c>
      <c r="B4777">
        <v>6.1092386780740826</v>
      </c>
      <c r="C4777">
        <v>5.0643868548050763</v>
      </c>
      <c r="D4777">
        <v>1.0567248870566399</v>
      </c>
      <c r="E4777" t="s">
        <v>7553</v>
      </c>
    </row>
    <row r="4778" spans="1:5" x14ac:dyDescent="0.25">
      <c r="A4778" t="s">
        <v>3285</v>
      </c>
      <c r="B4778">
        <v>10.755020765657166</v>
      </c>
      <c r="C4778">
        <v>6.0036305798534961</v>
      </c>
      <c r="D4778">
        <v>4.7737293259172704</v>
      </c>
      <c r="E4778" t="s">
        <v>7554</v>
      </c>
    </row>
    <row r="4779" spans="1:5" x14ac:dyDescent="0.25">
      <c r="A4779" t="s">
        <v>5384</v>
      </c>
      <c r="B4779">
        <v>13.343794548501199</v>
      </c>
      <c r="C4779">
        <v>11.151520449650533</v>
      </c>
      <c r="D4779">
        <v>2.1951221631636</v>
      </c>
      <c r="E4779" t="s">
        <v>7554</v>
      </c>
    </row>
    <row r="4780" spans="1:5" x14ac:dyDescent="0.25">
      <c r="A4780" t="s">
        <v>4731</v>
      </c>
      <c r="B4780">
        <v>10.535532823030934</v>
      </c>
      <c r="C4780">
        <v>5.5909227104533494</v>
      </c>
      <c r="D4780">
        <v>4.8141624928117199</v>
      </c>
      <c r="E4780" t="s">
        <v>7554</v>
      </c>
    </row>
    <row r="4781" spans="1:5" x14ac:dyDescent="0.25">
      <c r="A4781" t="s">
        <v>2994</v>
      </c>
      <c r="B4781">
        <v>8.7285306832366985</v>
      </c>
      <c r="C4781">
        <v>3.5653143007528771</v>
      </c>
      <c r="D4781">
        <v>5.2975375954872801</v>
      </c>
      <c r="E4781" t="s">
        <v>7554</v>
      </c>
    </row>
    <row r="4782" spans="1:5" x14ac:dyDescent="0.25">
      <c r="A4782" t="s">
        <v>3816</v>
      </c>
      <c r="B4782">
        <v>11.513225416004602</v>
      </c>
      <c r="C4782">
        <v>7.0075200373157394</v>
      </c>
      <c r="D4782">
        <v>4.6395213574554104</v>
      </c>
      <c r="E4782" t="s">
        <v>7554</v>
      </c>
    </row>
    <row r="4783" spans="1:5" x14ac:dyDescent="0.25">
      <c r="A4783" t="s">
        <v>5383</v>
      </c>
      <c r="B4783">
        <v>13.241038655709636</v>
      </c>
      <c r="C4783">
        <v>11.164614265111</v>
      </c>
      <c r="D4783">
        <v>2.0878638367605</v>
      </c>
      <c r="E4783" t="s">
        <v>7554</v>
      </c>
    </row>
    <row r="4784" spans="1:5" x14ac:dyDescent="0.25">
      <c r="A4784" t="s">
        <v>5525</v>
      </c>
      <c r="B4784">
        <v>10.2896706387407</v>
      </c>
      <c r="C4784">
        <v>7.2013599766240004</v>
      </c>
      <c r="D4784">
        <v>3.04679307237478</v>
      </c>
      <c r="E4784" t="s">
        <v>7554</v>
      </c>
    </row>
    <row r="4785" spans="1:5" x14ac:dyDescent="0.25">
      <c r="A4785" t="s">
        <v>4874</v>
      </c>
      <c r="B4785">
        <v>13.102420924263265</v>
      </c>
      <c r="C4785">
        <v>10.429159682072333</v>
      </c>
      <c r="D4785">
        <v>2.7196379754259401</v>
      </c>
      <c r="E4785" t="s">
        <v>7554</v>
      </c>
    </row>
    <row r="4786" spans="1:5" x14ac:dyDescent="0.25">
      <c r="A4786" t="s">
        <v>4341</v>
      </c>
      <c r="B4786">
        <v>12.761171566607098</v>
      </c>
      <c r="C4786">
        <v>10.983731828337099</v>
      </c>
      <c r="D4786">
        <v>1.78313596632629</v>
      </c>
      <c r="E4786" t="s">
        <v>7554</v>
      </c>
    </row>
    <row r="4787" spans="1:5" x14ac:dyDescent="0.25">
      <c r="A4787" t="s">
        <v>2125</v>
      </c>
      <c r="B4787">
        <v>14.709699817238734</v>
      </c>
      <c r="C4787">
        <v>13.532836658596699</v>
      </c>
      <c r="D4787">
        <v>1.1767577313511099</v>
      </c>
      <c r="E4787" t="s">
        <v>7554</v>
      </c>
    </row>
    <row r="4788" spans="1:5" x14ac:dyDescent="0.25">
      <c r="A4788" t="s">
        <v>2130</v>
      </c>
      <c r="B4788">
        <v>12.709675097775397</v>
      </c>
      <c r="C4788">
        <v>11.543118378126366</v>
      </c>
      <c r="D4788">
        <v>1.1700691967746</v>
      </c>
      <c r="E4788" t="s">
        <v>7554</v>
      </c>
    </row>
    <row r="4789" spans="1:5" x14ac:dyDescent="0.25">
      <c r="A4789" t="s">
        <v>3533</v>
      </c>
      <c r="B4789">
        <v>11.7074913282708</v>
      </c>
      <c r="C4789">
        <v>10.613254133491834</v>
      </c>
      <c r="D4789">
        <v>1.09739893703437</v>
      </c>
      <c r="E4789" t="s">
        <v>7554</v>
      </c>
    </row>
    <row r="4790" spans="1:5" x14ac:dyDescent="0.25">
      <c r="A4790" t="s">
        <v>4070</v>
      </c>
      <c r="B4790">
        <v>14.413381588188001</v>
      </c>
      <c r="C4790">
        <v>12.730867744267499</v>
      </c>
      <c r="D4790">
        <v>1.7223516869631299</v>
      </c>
      <c r="E4790" t="s">
        <v>7554</v>
      </c>
    </row>
    <row r="4791" spans="1:5" x14ac:dyDescent="0.25">
      <c r="A4791" t="s">
        <v>6086</v>
      </c>
      <c r="B4791">
        <v>7.5090157630571133</v>
      </c>
      <c r="C4791">
        <v>4.3854290114560035</v>
      </c>
      <c r="D4791">
        <v>3.1709219510384399</v>
      </c>
      <c r="E4791" t="s">
        <v>7554</v>
      </c>
    </row>
    <row r="4792" spans="1:5" x14ac:dyDescent="0.25">
      <c r="A4792" t="s">
        <v>3150</v>
      </c>
      <c r="B4792">
        <v>13.807844179730033</v>
      </c>
      <c r="C4792">
        <v>12.088931943303635</v>
      </c>
      <c r="D4792">
        <v>1.73254336930479</v>
      </c>
      <c r="E4792" t="s">
        <v>7554</v>
      </c>
    </row>
    <row r="4793" spans="1:5" x14ac:dyDescent="0.25">
      <c r="A4793" t="s">
        <v>4763</v>
      </c>
      <c r="B4793">
        <v>10.151313492986199</v>
      </c>
      <c r="C4793">
        <v>6.7164059865753964</v>
      </c>
      <c r="D4793">
        <v>3.5938058693444099</v>
      </c>
      <c r="E4793" t="s">
        <v>7554</v>
      </c>
    </row>
    <row r="4794" spans="1:5" x14ac:dyDescent="0.25">
      <c r="A4794" t="s">
        <v>6066</v>
      </c>
      <c r="B4794">
        <v>12.8273517872192</v>
      </c>
      <c r="C4794">
        <v>11.467440025383633</v>
      </c>
      <c r="D4794">
        <v>1.3740028096954</v>
      </c>
      <c r="E4794" t="s">
        <v>7554</v>
      </c>
    </row>
    <row r="4795" spans="1:5" x14ac:dyDescent="0.25">
      <c r="A4795" t="s">
        <v>5176</v>
      </c>
      <c r="B4795">
        <v>14.759161195951767</v>
      </c>
      <c r="C4795">
        <v>12.400605845730267</v>
      </c>
      <c r="D4795">
        <v>2.5532696867865301</v>
      </c>
      <c r="E4795" t="s">
        <v>7554</v>
      </c>
    </row>
    <row r="4796" spans="1:5" x14ac:dyDescent="0.25">
      <c r="A4796" t="s">
        <v>3953</v>
      </c>
      <c r="B4796">
        <v>12.283090442717599</v>
      </c>
      <c r="C4796">
        <v>10.560415304202033</v>
      </c>
      <c r="D4796">
        <v>1.7846877766396201</v>
      </c>
      <c r="E4796" t="s">
        <v>7554</v>
      </c>
    </row>
    <row r="4797" spans="1:5" x14ac:dyDescent="0.25">
      <c r="A4797" t="s">
        <v>5503</v>
      </c>
      <c r="B4797">
        <v>13.878095786337932</v>
      </c>
      <c r="C4797">
        <v>12.835010147525333</v>
      </c>
      <c r="D4797">
        <v>1.04404050427648</v>
      </c>
      <c r="E4797" t="s">
        <v>7554</v>
      </c>
    </row>
    <row r="4798" spans="1:5" x14ac:dyDescent="0.25">
      <c r="A4798" t="s">
        <v>4007</v>
      </c>
      <c r="B4798">
        <v>0</v>
      </c>
      <c r="C4798">
        <v>5.5866122768634767</v>
      </c>
      <c r="D4798">
        <v>-8.2089471094565205</v>
      </c>
      <c r="E4798" t="s">
        <v>7554</v>
      </c>
    </row>
    <row r="4799" spans="1:5" x14ac:dyDescent="0.25">
      <c r="A4799" t="s">
        <v>3035</v>
      </c>
      <c r="B4799">
        <v>5.8540032405478639</v>
      </c>
      <c r="C4799">
        <v>0</v>
      </c>
      <c r="D4799">
        <v>8.1880375502475005</v>
      </c>
      <c r="E4799" t="s">
        <v>7554</v>
      </c>
    </row>
    <row r="4800" spans="1:5" x14ac:dyDescent="0.25">
      <c r="A4800" t="s">
        <v>4579</v>
      </c>
      <c r="B4800">
        <v>12.064611789901234</v>
      </c>
      <c r="C4800">
        <v>10.982048547657799</v>
      </c>
      <c r="D4800">
        <v>1.09537344983816</v>
      </c>
      <c r="E4800" t="s">
        <v>7554</v>
      </c>
    </row>
    <row r="4801" spans="1:5" x14ac:dyDescent="0.25">
      <c r="A4801" t="s">
        <v>6987</v>
      </c>
      <c r="B4801">
        <v>6.234621371261686</v>
      </c>
      <c r="C4801">
        <v>1.3337638312663966</v>
      </c>
      <c r="D4801">
        <v>5.2187120931216802</v>
      </c>
      <c r="E4801" t="s">
        <v>7554</v>
      </c>
    </row>
    <row r="4802" spans="1:5" x14ac:dyDescent="0.25">
      <c r="A4802" t="s">
        <v>7013</v>
      </c>
      <c r="B4802">
        <v>8.6968543351020138</v>
      </c>
      <c r="C4802">
        <v>9.7213008697202028</v>
      </c>
      <c r="D4802">
        <v>-1.0201004446444899</v>
      </c>
      <c r="E4802" t="s">
        <v>7554</v>
      </c>
    </row>
    <row r="4803" spans="1:5" x14ac:dyDescent="0.25">
      <c r="A4803" t="s">
        <v>3773</v>
      </c>
      <c r="B4803">
        <v>7.748985088187986</v>
      </c>
      <c r="C4803">
        <v>4.9102146096990564</v>
      </c>
      <c r="D4803">
        <v>3.0408737875913601</v>
      </c>
      <c r="E4803" t="s">
        <v>7554</v>
      </c>
    </row>
    <row r="4804" spans="1:5" x14ac:dyDescent="0.25">
      <c r="A4804" t="s">
        <v>4534</v>
      </c>
      <c r="B4804">
        <v>15.028122585596234</v>
      </c>
      <c r="C4804">
        <v>13.548905342447567</v>
      </c>
      <c r="D4804">
        <v>1.5316191391135401</v>
      </c>
      <c r="E4804" t="s">
        <v>7554</v>
      </c>
    </row>
    <row r="4805" spans="1:5" x14ac:dyDescent="0.25">
      <c r="A4805" t="s">
        <v>7428</v>
      </c>
      <c r="B4805">
        <v>13.185172187686666</v>
      </c>
      <c r="C4805">
        <v>11.649769091933466</v>
      </c>
      <c r="D4805">
        <v>1.59230147540022</v>
      </c>
      <c r="E4805" t="s">
        <v>7554</v>
      </c>
    </row>
    <row r="4806" spans="1:5" x14ac:dyDescent="0.25">
      <c r="A4806" t="s">
        <v>7129</v>
      </c>
      <c r="B4806">
        <v>13.469242303302366</v>
      </c>
      <c r="C4806">
        <v>12.2254580302041</v>
      </c>
      <c r="D4806">
        <v>1.2759247222861001</v>
      </c>
      <c r="E4806" t="s">
        <v>7554</v>
      </c>
    </row>
    <row r="4807" spans="1:5" x14ac:dyDescent="0.25">
      <c r="A4807" t="s">
        <v>4776</v>
      </c>
      <c r="B4807">
        <v>1.2274542475908234</v>
      </c>
      <c r="C4807">
        <v>5.6909691681408567</v>
      </c>
      <c r="D4807">
        <v>-4.6943098068254603</v>
      </c>
      <c r="E4807" t="s">
        <v>7554</v>
      </c>
    </row>
    <row r="4808" spans="1:5" x14ac:dyDescent="0.25">
      <c r="A4808" t="s">
        <v>3586</v>
      </c>
      <c r="B4808">
        <v>7.9968361715953771</v>
      </c>
      <c r="C4808">
        <v>10.1410615737658</v>
      </c>
      <c r="D4808">
        <v>-2.0097467144111101</v>
      </c>
      <c r="E4808" t="s">
        <v>7554</v>
      </c>
    </row>
    <row r="4809" spans="1:5" x14ac:dyDescent="0.25">
      <c r="A4809" t="s">
        <v>2919</v>
      </c>
      <c r="B4809">
        <v>10.169249769188541</v>
      </c>
      <c r="C4809">
        <v>11.407374186496702</v>
      </c>
      <c r="D4809">
        <v>-1.20782724877601</v>
      </c>
      <c r="E4809" t="s">
        <v>7554</v>
      </c>
    </row>
    <row r="4810" spans="1:5" x14ac:dyDescent="0.25">
      <c r="A4810" t="s">
        <v>5382</v>
      </c>
      <c r="B4810">
        <v>13.061242506250233</v>
      </c>
      <c r="C4810">
        <v>11.984887544021698</v>
      </c>
      <c r="D4810">
        <v>1.0971013223086601</v>
      </c>
      <c r="E4810" t="s">
        <v>7554</v>
      </c>
    </row>
    <row r="4811" spans="1:5" x14ac:dyDescent="0.25">
      <c r="A4811" t="s">
        <v>6783</v>
      </c>
      <c r="B4811">
        <v>13.262787448174066</v>
      </c>
      <c r="C4811">
        <v>12.139014688505165</v>
      </c>
      <c r="D4811">
        <v>1.15245859012999</v>
      </c>
      <c r="E4811" t="s">
        <v>7554</v>
      </c>
    </row>
    <row r="4812" spans="1:5" x14ac:dyDescent="0.25">
      <c r="A4812" t="s">
        <v>4568</v>
      </c>
      <c r="B4812">
        <v>8.660795748716696</v>
      </c>
      <c r="C4812">
        <v>10.1093810284928</v>
      </c>
      <c r="D4812">
        <v>-1.3907950532790301</v>
      </c>
      <c r="E4812" t="s">
        <v>7554</v>
      </c>
    </row>
    <row r="4813" spans="1:5" x14ac:dyDescent="0.25">
      <c r="A4813" t="s">
        <v>4443</v>
      </c>
      <c r="B4813">
        <v>6.8551834098637059</v>
      </c>
      <c r="C4813">
        <v>8.2986170167783566</v>
      </c>
      <c r="D4813">
        <v>-1.42150184015106</v>
      </c>
      <c r="E4813" t="s">
        <v>7554</v>
      </c>
    </row>
    <row r="4814" spans="1:5" x14ac:dyDescent="0.25">
      <c r="A4814" t="s">
        <v>3954</v>
      </c>
      <c r="B4814">
        <v>7.9895230211244437</v>
      </c>
      <c r="C4814">
        <v>5.8428831755824673</v>
      </c>
      <c r="D4814">
        <v>2.29763620851659</v>
      </c>
      <c r="E4814" t="s">
        <v>7554</v>
      </c>
    </row>
    <row r="4815" spans="1:5" x14ac:dyDescent="0.25">
      <c r="A4815" t="s">
        <v>4104</v>
      </c>
      <c r="B4815">
        <v>7.6257672314438993</v>
      </c>
      <c r="C4815">
        <v>5.8846687028201261</v>
      </c>
      <c r="D4815">
        <v>1.7323900534327199</v>
      </c>
      <c r="E4815" t="s">
        <v>7554</v>
      </c>
    </row>
    <row r="4816" spans="1:5" x14ac:dyDescent="0.25">
      <c r="A4816" t="s">
        <v>4140</v>
      </c>
      <c r="B4816">
        <v>10.156577423395577</v>
      </c>
      <c r="C4816">
        <v>8.5444813820718171</v>
      </c>
      <c r="D4816">
        <v>1.7455258146810499</v>
      </c>
      <c r="E4816" t="s">
        <v>7554</v>
      </c>
    </row>
    <row r="4817" spans="1:5" x14ac:dyDescent="0.25">
      <c r="A4817" t="s">
        <v>3474</v>
      </c>
      <c r="B4817">
        <v>7.0756575442798963</v>
      </c>
      <c r="C4817">
        <v>8.3062639262423712</v>
      </c>
      <c r="D4817">
        <v>-1.2154396873175399</v>
      </c>
      <c r="E4817" t="s">
        <v>7554</v>
      </c>
    </row>
    <row r="4818" spans="1:5" x14ac:dyDescent="0.25">
      <c r="A4818" t="s">
        <v>3923</v>
      </c>
      <c r="B4818">
        <v>12.3269454200148</v>
      </c>
      <c r="C4818">
        <v>11.202213529568601</v>
      </c>
      <c r="D4818">
        <v>1.16561496055689</v>
      </c>
      <c r="E4818" t="s">
        <v>7554</v>
      </c>
    </row>
    <row r="4819" spans="1:5" x14ac:dyDescent="0.25">
      <c r="A4819" t="s">
        <v>6634</v>
      </c>
      <c r="B4819">
        <v>6.9799173192545405</v>
      </c>
      <c r="C4819">
        <v>8.2085233182867459</v>
      </c>
      <c r="D4819">
        <v>-1.2233087588093099</v>
      </c>
      <c r="E4819" t="s">
        <v>7554</v>
      </c>
    </row>
    <row r="4820" spans="1:5" x14ac:dyDescent="0.25">
      <c r="A4820" t="s">
        <v>5052</v>
      </c>
      <c r="B4820">
        <v>7.1195302465648131</v>
      </c>
      <c r="C4820">
        <v>5.2603056753744637</v>
      </c>
      <c r="D4820">
        <v>1.8859652597188601</v>
      </c>
      <c r="E4820" t="s">
        <v>7554</v>
      </c>
    </row>
    <row r="4821" spans="1:5" x14ac:dyDescent="0.25">
      <c r="A4821" t="s">
        <v>3919</v>
      </c>
      <c r="B4821">
        <v>7.1494858831335328</v>
      </c>
      <c r="C4821">
        <v>8.3189606338015327</v>
      </c>
      <c r="D4821">
        <v>-1.1498427755527501</v>
      </c>
      <c r="E4821" t="s">
        <v>7554</v>
      </c>
    </row>
    <row r="4822" spans="1:5" x14ac:dyDescent="0.25">
      <c r="A4822" t="s">
        <v>2956</v>
      </c>
      <c r="B4822">
        <v>5.82127412592392</v>
      </c>
      <c r="C4822">
        <v>7.2974181921505696</v>
      </c>
      <c r="D4822">
        <v>-1.5132766765782599</v>
      </c>
      <c r="E4822" t="s">
        <v>7554</v>
      </c>
    </row>
    <row r="4823" spans="1:5" x14ac:dyDescent="0.25">
      <c r="A4823" t="s">
        <v>6065</v>
      </c>
      <c r="B4823">
        <v>7.4125458169398639</v>
      </c>
      <c r="C4823">
        <v>8.4386772711079203</v>
      </c>
      <c r="D4823">
        <v>-1.03484394511384</v>
      </c>
      <c r="E4823" t="s">
        <v>7554</v>
      </c>
    </row>
    <row r="4824" spans="1:5" x14ac:dyDescent="0.25">
      <c r="A4824" t="s">
        <v>4790</v>
      </c>
      <c r="B4824">
        <v>13.0000861183495</v>
      </c>
      <c r="C4824">
        <v>11.673516576693766</v>
      </c>
      <c r="D4824">
        <v>1.49913674896362</v>
      </c>
      <c r="E4824" t="s">
        <v>7554</v>
      </c>
    </row>
    <row r="4825" spans="1:5" x14ac:dyDescent="0.25">
      <c r="A4825" t="s">
        <v>4393</v>
      </c>
      <c r="B4825">
        <v>6.4696678960998737</v>
      </c>
      <c r="C4825">
        <v>8.3877087456645558</v>
      </c>
      <c r="D4825">
        <v>-1.7161940066515</v>
      </c>
      <c r="E4825" t="s">
        <v>7554</v>
      </c>
    </row>
    <row r="4826" spans="1:5" x14ac:dyDescent="0.25">
      <c r="A4826" t="s">
        <v>6344</v>
      </c>
      <c r="B4826">
        <v>8.2569993845379432</v>
      </c>
      <c r="C4826">
        <v>9.794882995525084</v>
      </c>
      <c r="D4826">
        <v>-1.39538019503279</v>
      </c>
      <c r="E4826" t="s">
        <v>7554</v>
      </c>
    </row>
    <row r="4827" spans="1:5" x14ac:dyDescent="0.25">
      <c r="A4827" t="s">
        <v>5416</v>
      </c>
      <c r="B4827">
        <v>6.7750531561834642</v>
      </c>
      <c r="C4827">
        <v>8.2483933135469769</v>
      </c>
      <c r="D4827">
        <v>-1.3784520300997001</v>
      </c>
      <c r="E4827" t="s">
        <v>7554</v>
      </c>
    </row>
    <row r="4828" spans="1:5" x14ac:dyDescent="0.25">
      <c r="A4828" t="s">
        <v>7031</v>
      </c>
      <c r="B4828">
        <v>5.9350889435333736</v>
      </c>
      <c r="C4828">
        <v>7.6085950084861658</v>
      </c>
      <c r="D4828">
        <v>-1.4980473710403801</v>
      </c>
      <c r="E4828" t="s">
        <v>7554</v>
      </c>
    </row>
    <row r="4829" spans="1:5" x14ac:dyDescent="0.25">
      <c r="A4829" t="s">
        <v>4139</v>
      </c>
      <c r="B4829">
        <v>7.4993087975748667</v>
      </c>
      <c r="C4829">
        <v>8.6600791981112568</v>
      </c>
      <c r="D4829">
        <v>-1.06351584590952</v>
      </c>
      <c r="E4829" t="s">
        <v>7554</v>
      </c>
    </row>
    <row r="4830" spans="1:5" x14ac:dyDescent="0.25">
      <c r="A4830" t="s">
        <v>6439</v>
      </c>
      <c r="B4830">
        <v>8.4001274933725458</v>
      </c>
      <c r="C4830">
        <v>9.5444092876121207</v>
      </c>
      <c r="D4830">
        <v>-1.02527286259507</v>
      </c>
      <c r="E4830" t="s">
        <v>7554</v>
      </c>
    </row>
    <row r="4831" spans="1:5" x14ac:dyDescent="0.25">
      <c r="A4831" t="s">
        <v>5570</v>
      </c>
      <c r="B4831">
        <v>6.0558080951096036</v>
      </c>
      <c r="C4831">
        <v>7.1299392793922101</v>
      </c>
      <c r="D4831">
        <v>-1.06611681453302</v>
      </c>
      <c r="E4831" t="s">
        <v>7554</v>
      </c>
    </row>
    <row r="4832" spans="1:5" x14ac:dyDescent="0.25">
      <c r="A4832" t="s">
        <v>5652</v>
      </c>
      <c r="B4832">
        <v>6.8084962017070536</v>
      </c>
      <c r="C4832">
        <v>8.0280459441152203</v>
      </c>
      <c r="D4832">
        <v>-1.1219794503029801</v>
      </c>
      <c r="E4832" t="s">
        <v>7554</v>
      </c>
    </row>
    <row r="4833" spans="1:5" x14ac:dyDescent="0.25">
      <c r="A4833" t="s">
        <v>4585</v>
      </c>
      <c r="B4833">
        <v>8.2090810385646602</v>
      </c>
      <c r="C4833">
        <v>9.526444228470913</v>
      </c>
      <c r="D4833">
        <v>-1.1553511576917399</v>
      </c>
      <c r="E4833" t="s">
        <v>7554</v>
      </c>
    </row>
    <row r="4834" spans="1:5" x14ac:dyDescent="0.25">
      <c r="A4834" t="s">
        <v>5488</v>
      </c>
      <c r="B4834">
        <v>8.2755418525359357</v>
      </c>
      <c r="C4834">
        <v>7.1836661730362072</v>
      </c>
      <c r="D4834">
        <v>1.2503971499700399</v>
      </c>
      <c r="E4834" t="s">
        <v>7554</v>
      </c>
    </row>
    <row r="4835" spans="1:5" x14ac:dyDescent="0.25">
      <c r="A4835" t="s">
        <v>4267</v>
      </c>
      <c r="B4835">
        <v>0</v>
      </c>
      <c r="C4835">
        <v>2.9700592835266666</v>
      </c>
      <c r="D4835">
        <v>-5.4433105129444099</v>
      </c>
      <c r="E4835" t="s">
        <v>7554</v>
      </c>
    </row>
    <row r="4836" spans="1:5" x14ac:dyDescent="0.25">
      <c r="A4836" t="s">
        <v>5524</v>
      </c>
      <c r="B4836">
        <v>7.8775146943806691</v>
      </c>
      <c r="C4836">
        <v>9.0298660066843102</v>
      </c>
      <c r="D4836">
        <v>-1.0283367149215901</v>
      </c>
      <c r="E4836" t="s">
        <v>7554</v>
      </c>
    </row>
    <row r="4837" spans="1:5" x14ac:dyDescent="0.25">
      <c r="A4837" t="s">
        <v>4303</v>
      </c>
      <c r="B4837">
        <v>5.3107449693954933</v>
      </c>
      <c r="C4837">
        <v>6.5485730160061237</v>
      </c>
      <c r="D4837">
        <v>-1.1582211451367801</v>
      </c>
      <c r="E4837" t="s">
        <v>7554</v>
      </c>
    </row>
    <row r="4838" spans="1:5" x14ac:dyDescent="0.25">
      <c r="A4838" t="s">
        <v>6011</v>
      </c>
      <c r="B4838">
        <v>7.0441075321898126</v>
      </c>
      <c r="C4838">
        <v>5.805385067526057</v>
      </c>
      <c r="D4838">
        <v>1.50310334513551</v>
      </c>
      <c r="E4838" t="s">
        <v>7554</v>
      </c>
    </row>
    <row r="4839" spans="1:5" x14ac:dyDescent="0.25">
      <c r="A4839" t="s">
        <v>6930</v>
      </c>
      <c r="B4839">
        <v>5.061230505955657</v>
      </c>
      <c r="C4839">
        <v>6.3660719600296432</v>
      </c>
      <c r="D4839">
        <v>-1.2958883592502199</v>
      </c>
      <c r="E4839" t="s">
        <v>7554</v>
      </c>
    </row>
    <row r="4840" spans="1:5" x14ac:dyDescent="0.25">
      <c r="A4840" t="s">
        <v>4896</v>
      </c>
      <c r="B4840">
        <v>4.8196592495003232</v>
      </c>
      <c r="C4840">
        <v>2.0310392255747467</v>
      </c>
      <c r="D4840">
        <v>2.6459777389655401</v>
      </c>
      <c r="E4840" t="s">
        <v>7554</v>
      </c>
    </row>
    <row r="4841" spans="1:5" x14ac:dyDescent="0.25">
      <c r="A4841" t="s">
        <v>3859</v>
      </c>
      <c r="B4841">
        <v>5.5911709873532134</v>
      </c>
      <c r="C4841">
        <v>4.3702829278969872</v>
      </c>
      <c r="D4841">
        <v>1.2558032131330701</v>
      </c>
      <c r="E4841" t="s">
        <v>7554</v>
      </c>
    </row>
    <row r="4842" spans="1:5" x14ac:dyDescent="0.25">
      <c r="A4842" t="s">
        <v>4920</v>
      </c>
      <c r="B4842">
        <v>13.413223995447632</v>
      </c>
      <c r="C4842">
        <v>9.8548221482921647</v>
      </c>
      <c r="D4842">
        <v>3.5619462351342301</v>
      </c>
      <c r="E4842" t="s">
        <v>7555</v>
      </c>
    </row>
    <row r="4843" spans="1:5" x14ac:dyDescent="0.25">
      <c r="A4843" t="s">
        <v>1840</v>
      </c>
      <c r="B4843">
        <v>12.4023417424113</v>
      </c>
      <c r="C4843">
        <v>5.3631127026782677</v>
      </c>
      <c r="D4843">
        <v>7.0704581634808399</v>
      </c>
      <c r="E4843" t="s">
        <v>7555</v>
      </c>
    </row>
    <row r="4844" spans="1:5" x14ac:dyDescent="0.25">
      <c r="A4844" t="s">
        <v>4877</v>
      </c>
      <c r="B4844">
        <v>9.3258700317123395</v>
      </c>
      <c r="C4844">
        <v>11.664816400879232</v>
      </c>
      <c r="D4844">
        <v>-2.3420091245297701</v>
      </c>
      <c r="E4844" t="s">
        <v>7555</v>
      </c>
    </row>
    <row r="4845" spans="1:5" x14ac:dyDescent="0.25">
      <c r="A4845" t="s">
        <v>6261</v>
      </c>
      <c r="B4845">
        <v>9.9956117726507596</v>
      </c>
      <c r="C4845">
        <v>12.593446110849568</v>
      </c>
      <c r="D4845">
        <v>-2.5919036832561302</v>
      </c>
      <c r="E4845" t="s">
        <v>7555</v>
      </c>
    </row>
    <row r="4846" spans="1:5" x14ac:dyDescent="0.25">
      <c r="A4846" t="s">
        <v>5274</v>
      </c>
      <c r="B4846">
        <v>8.1673157105026224</v>
      </c>
      <c r="C4846">
        <v>10.979470944353734</v>
      </c>
      <c r="D4846">
        <v>-2.8121897420220501</v>
      </c>
      <c r="E4846" t="s">
        <v>7555</v>
      </c>
    </row>
    <row r="4847" spans="1:5" x14ac:dyDescent="0.25">
      <c r="A4847" t="s">
        <v>1855</v>
      </c>
      <c r="B4847">
        <v>9.7195807272921559</v>
      </c>
      <c r="C4847">
        <v>3.5791197299791371</v>
      </c>
      <c r="D4847">
        <v>6.1784660001879503</v>
      </c>
      <c r="E4847" t="s">
        <v>7555</v>
      </c>
    </row>
    <row r="4848" spans="1:5" x14ac:dyDescent="0.25">
      <c r="A4848" t="s">
        <v>6947</v>
      </c>
      <c r="B4848">
        <v>14.006276187771467</v>
      </c>
      <c r="C4848">
        <v>11.268087812473368</v>
      </c>
      <c r="D4848">
        <v>2.754642419339</v>
      </c>
      <c r="E4848" t="s">
        <v>7555</v>
      </c>
    </row>
    <row r="4849" spans="1:5" x14ac:dyDescent="0.25">
      <c r="A4849" t="s">
        <v>2279</v>
      </c>
      <c r="B4849">
        <v>11.342517465250799</v>
      </c>
      <c r="C4849">
        <v>4.6611554864611735</v>
      </c>
      <c r="D4849">
        <v>6.8185386249460196</v>
      </c>
      <c r="E4849" t="s">
        <v>7555</v>
      </c>
    </row>
    <row r="4850" spans="1:5" x14ac:dyDescent="0.25">
      <c r="A4850" t="s">
        <v>7197</v>
      </c>
      <c r="B4850">
        <v>12.086991844954733</v>
      </c>
      <c r="C4850">
        <v>7.3413365390644758</v>
      </c>
      <c r="D4850">
        <v>4.8491520021191201</v>
      </c>
      <c r="E4850" t="s">
        <v>7555</v>
      </c>
    </row>
    <row r="4851" spans="1:5" x14ac:dyDescent="0.25">
      <c r="A4851" t="s">
        <v>378</v>
      </c>
      <c r="B4851">
        <v>13.126760204987066</v>
      </c>
      <c r="C4851">
        <v>11.275136727699632</v>
      </c>
      <c r="D4851">
        <v>1.8504885497485699</v>
      </c>
      <c r="E4851" t="s">
        <v>7555</v>
      </c>
    </row>
    <row r="4852" spans="1:5" x14ac:dyDescent="0.25">
      <c r="A4852" t="s">
        <v>4722</v>
      </c>
      <c r="B4852">
        <v>9.5097195026495029</v>
      </c>
      <c r="C4852">
        <v>11.875791276102566</v>
      </c>
      <c r="D4852">
        <v>-2.3567237421482599</v>
      </c>
      <c r="E4852" t="s">
        <v>7555</v>
      </c>
    </row>
    <row r="4853" spans="1:5" x14ac:dyDescent="0.25">
      <c r="A4853" t="s">
        <v>4770</v>
      </c>
      <c r="B4853">
        <v>9.1408238778914939</v>
      </c>
      <c r="C4853">
        <v>11.267502849471567</v>
      </c>
      <c r="D4853">
        <v>-2.1274057373980599</v>
      </c>
      <c r="E4853" t="s">
        <v>7555</v>
      </c>
    </row>
    <row r="4854" spans="1:5" x14ac:dyDescent="0.25">
      <c r="A4854" t="s">
        <v>6389</v>
      </c>
      <c r="B4854">
        <v>13.268377539912033</v>
      </c>
      <c r="C4854">
        <v>8.514111197869882</v>
      </c>
      <c r="D4854">
        <v>4.8144783799566202</v>
      </c>
      <c r="E4854" t="s">
        <v>7555</v>
      </c>
    </row>
    <row r="4855" spans="1:5" x14ac:dyDescent="0.25">
      <c r="A4855" t="s">
        <v>382</v>
      </c>
      <c r="B4855">
        <v>15.275007515293202</v>
      </c>
      <c r="C4855">
        <v>11.449254580995266</v>
      </c>
      <c r="D4855">
        <v>3.91554533251424</v>
      </c>
      <c r="E4855" t="s">
        <v>7555</v>
      </c>
    </row>
    <row r="4856" spans="1:5" x14ac:dyDescent="0.25">
      <c r="A4856" t="s">
        <v>1676</v>
      </c>
      <c r="B4856">
        <v>7.4392778118153098</v>
      </c>
      <c r="C4856">
        <v>10.993188568764801</v>
      </c>
      <c r="D4856">
        <v>-3.4928661372530798</v>
      </c>
      <c r="E4856" t="s">
        <v>7555</v>
      </c>
    </row>
    <row r="4857" spans="1:5" x14ac:dyDescent="0.25">
      <c r="A4857" t="s">
        <v>7164</v>
      </c>
      <c r="B4857">
        <v>14.317137126355201</v>
      </c>
      <c r="C4857">
        <v>11.718927515131698</v>
      </c>
      <c r="D4857">
        <v>2.6184144818294999</v>
      </c>
      <c r="E4857" t="s">
        <v>7555</v>
      </c>
    </row>
    <row r="4858" spans="1:5" x14ac:dyDescent="0.25">
      <c r="A4858" t="s">
        <v>3421</v>
      </c>
      <c r="B4858">
        <v>9.7510382840203551</v>
      </c>
      <c r="C4858">
        <v>12.296730230196401</v>
      </c>
      <c r="D4858">
        <v>-2.5118263455216399</v>
      </c>
      <c r="E4858" t="s">
        <v>7555</v>
      </c>
    </row>
    <row r="4859" spans="1:5" x14ac:dyDescent="0.25">
      <c r="A4859" t="s">
        <v>381</v>
      </c>
      <c r="B4859">
        <v>18.8946619601716</v>
      </c>
      <c r="C4859">
        <v>15.760327672079834</v>
      </c>
      <c r="D4859">
        <v>3.22928066578748</v>
      </c>
      <c r="E4859" t="s">
        <v>7555</v>
      </c>
    </row>
    <row r="4860" spans="1:5" x14ac:dyDescent="0.25">
      <c r="A4860" t="s">
        <v>7196</v>
      </c>
      <c r="B4860">
        <v>9.7194068081112999</v>
      </c>
      <c r="C4860">
        <v>4.3141310470147571</v>
      </c>
      <c r="D4860">
        <v>5.4248915731956604</v>
      </c>
      <c r="E4860" t="s">
        <v>7555</v>
      </c>
    </row>
    <row r="4861" spans="1:5" x14ac:dyDescent="0.25">
      <c r="A4861" t="s">
        <v>4924</v>
      </c>
      <c r="B4861">
        <v>8.6961196292222684</v>
      </c>
      <c r="C4861">
        <v>10.642696519260801</v>
      </c>
      <c r="D4861">
        <v>-1.93594316441423</v>
      </c>
      <c r="E4861" t="s">
        <v>7555</v>
      </c>
    </row>
    <row r="4862" spans="1:5" x14ac:dyDescent="0.25">
      <c r="A4862" t="s">
        <v>6592</v>
      </c>
      <c r="B4862">
        <v>14.060761952294634</v>
      </c>
      <c r="C4862">
        <v>12.4294742001558</v>
      </c>
      <c r="D4862">
        <v>1.64226896777023</v>
      </c>
      <c r="E4862" t="s">
        <v>7555</v>
      </c>
    </row>
    <row r="4863" spans="1:5" x14ac:dyDescent="0.25">
      <c r="A4863" t="s">
        <v>383</v>
      </c>
      <c r="B4863">
        <v>11.363909188996265</v>
      </c>
      <c r="C4863">
        <v>9.7367755501213828</v>
      </c>
      <c r="D4863">
        <v>1.6258906351842699</v>
      </c>
      <c r="E4863" t="s">
        <v>7555</v>
      </c>
    </row>
    <row r="4864" spans="1:5" x14ac:dyDescent="0.25">
      <c r="A4864" t="s">
        <v>379</v>
      </c>
      <c r="B4864">
        <v>15.228592655799266</v>
      </c>
      <c r="C4864">
        <v>12.584874086429934</v>
      </c>
      <c r="D4864">
        <v>2.7249378773522599</v>
      </c>
      <c r="E4864" t="s">
        <v>7555</v>
      </c>
    </row>
    <row r="4865" spans="1:5" x14ac:dyDescent="0.25">
      <c r="A4865" t="s">
        <v>380</v>
      </c>
      <c r="B4865">
        <v>16.6266233478587</v>
      </c>
      <c r="C4865">
        <v>13.888017500427166</v>
      </c>
      <c r="D4865">
        <v>2.8389719662956101</v>
      </c>
      <c r="E4865" t="s">
        <v>7555</v>
      </c>
    </row>
    <row r="4866" spans="1:5" x14ac:dyDescent="0.25">
      <c r="A4866" t="s">
        <v>5080</v>
      </c>
      <c r="B4866">
        <v>9.176423895207984</v>
      </c>
      <c r="C4866">
        <v>10.986400870312067</v>
      </c>
      <c r="D4866">
        <v>-1.79251189592912</v>
      </c>
      <c r="E4866" t="s">
        <v>7555</v>
      </c>
    </row>
    <row r="4867" spans="1:5" x14ac:dyDescent="0.25">
      <c r="A4867" t="s">
        <v>5782</v>
      </c>
      <c r="B4867">
        <v>8.38317312609332</v>
      </c>
      <c r="C4867">
        <v>11.296422953004665</v>
      </c>
      <c r="D4867">
        <v>-2.8280023679978998</v>
      </c>
      <c r="E4867" t="s">
        <v>7555</v>
      </c>
    </row>
    <row r="4868" spans="1:5" x14ac:dyDescent="0.25">
      <c r="A4868" t="s">
        <v>6308</v>
      </c>
      <c r="B4868">
        <v>11.8201676731733</v>
      </c>
      <c r="C4868">
        <v>10.185403903016633</v>
      </c>
      <c r="D4868">
        <v>1.6417499201352701</v>
      </c>
      <c r="E4868" t="s">
        <v>7555</v>
      </c>
    </row>
    <row r="4869" spans="1:5" x14ac:dyDescent="0.25">
      <c r="A4869" t="s">
        <v>1673</v>
      </c>
      <c r="B4869">
        <v>0</v>
      </c>
      <c r="C4869">
        <v>7.7134923683475529</v>
      </c>
      <c r="D4869">
        <v>-10.365885416254899</v>
      </c>
      <c r="E4869" t="s">
        <v>7555</v>
      </c>
    </row>
    <row r="4870" spans="1:5" x14ac:dyDescent="0.25">
      <c r="A4870" t="s">
        <v>7195</v>
      </c>
      <c r="B4870">
        <v>8.3397074473981885</v>
      </c>
      <c r="C4870">
        <v>4.4734989834617664</v>
      </c>
      <c r="D4870">
        <v>4.0520414717163904</v>
      </c>
      <c r="E4870" t="s">
        <v>7555</v>
      </c>
    </row>
    <row r="4871" spans="1:5" x14ac:dyDescent="0.25">
      <c r="A4871" t="s">
        <v>1848</v>
      </c>
      <c r="B4871">
        <v>7.6799712644536129</v>
      </c>
      <c r="C4871">
        <v>0.77326625899415335</v>
      </c>
      <c r="D4871">
        <v>7.29575840924673</v>
      </c>
      <c r="E4871" t="s">
        <v>7555</v>
      </c>
    </row>
    <row r="4872" spans="1:5" x14ac:dyDescent="0.25">
      <c r="A4872" t="s">
        <v>6963</v>
      </c>
      <c r="B4872">
        <v>9.8401225273903687</v>
      </c>
      <c r="C4872">
        <v>12.101460099695167</v>
      </c>
      <c r="D4872">
        <v>-2.1972323304672998</v>
      </c>
      <c r="E4872" t="s">
        <v>7555</v>
      </c>
    </row>
    <row r="4873" spans="1:5" x14ac:dyDescent="0.25">
      <c r="A4873" t="s">
        <v>6553</v>
      </c>
      <c r="B4873">
        <v>10.3520056524304</v>
      </c>
      <c r="C4873">
        <v>8.4121638537084795</v>
      </c>
      <c r="D4873">
        <v>1.9430563010909501</v>
      </c>
      <c r="E4873" t="s">
        <v>7555</v>
      </c>
    </row>
    <row r="4874" spans="1:5" x14ac:dyDescent="0.25">
      <c r="A4874" t="s">
        <v>5177</v>
      </c>
      <c r="B4874">
        <v>8.1518281030943651</v>
      </c>
      <c r="C4874">
        <v>10.193773840199333</v>
      </c>
      <c r="D4874">
        <v>-2.01940913329405</v>
      </c>
      <c r="E4874" t="s">
        <v>7555</v>
      </c>
    </row>
    <row r="4875" spans="1:5" x14ac:dyDescent="0.25">
      <c r="A4875" t="s">
        <v>4762</v>
      </c>
      <c r="B4875">
        <v>8.5656755532705233</v>
      </c>
      <c r="C4875">
        <v>10.762200062987366</v>
      </c>
      <c r="D4875">
        <v>-2.1351452280264298</v>
      </c>
      <c r="E4875" t="s">
        <v>7555</v>
      </c>
    </row>
    <row r="4876" spans="1:5" x14ac:dyDescent="0.25">
      <c r="A4876" t="s">
        <v>4771</v>
      </c>
      <c r="B4876">
        <v>11.862290858021133</v>
      </c>
      <c r="C4876">
        <v>10.739925075961969</v>
      </c>
      <c r="D4876">
        <v>1.1202860284684399</v>
      </c>
      <c r="E4876" t="s">
        <v>7555</v>
      </c>
    </row>
    <row r="4877" spans="1:5" x14ac:dyDescent="0.25">
      <c r="A4877" t="s">
        <v>4582</v>
      </c>
      <c r="B4877">
        <v>12.414313452646866</v>
      </c>
      <c r="C4877">
        <v>11.12809685823</v>
      </c>
      <c r="D4877">
        <v>1.30256602921898</v>
      </c>
      <c r="E4877" t="s">
        <v>7555</v>
      </c>
    </row>
    <row r="4878" spans="1:5" x14ac:dyDescent="0.25">
      <c r="A4878" t="s">
        <v>6286</v>
      </c>
      <c r="B4878">
        <v>8.9359306002894456</v>
      </c>
      <c r="C4878">
        <v>11.327917964693698</v>
      </c>
      <c r="D4878">
        <v>-2.2731858394080602</v>
      </c>
      <c r="E4878" t="s">
        <v>7555</v>
      </c>
    </row>
    <row r="4879" spans="1:5" x14ac:dyDescent="0.25">
      <c r="A4879" t="s">
        <v>4252</v>
      </c>
      <c r="B4879">
        <v>9.0877137378790867</v>
      </c>
      <c r="C4879">
        <v>10.574215541046133</v>
      </c>
      <c r="D4879">
        <v>-1.48066801584004</v>
      </c>
      <c r="E4879" t="s">
        <v>7555</v>
      </c>
    </row>
    <row r="4880" spans="1:5" x14ac:dyDescent="0.25">
      <c r="A4880" t="s">
        <v>2072</v>
      </c>
      <c r="B4880">
        <v>11.458655975305801</v>
      </c>
      <c r="C4880">
        <v>10.1175314457964</v>
      </c>
      <c r="D4880">
        <v>1.35647907677966</v>
      </c>
      <c r="E4880" t="s">
        <v>7555</v>
      </c>
    </row>
    <row r="4881" spans="1:5" x14ac:dyDescent="0.25">
      <c r="A4881" t="s">
        <v>5722</v>
      </c>
      <c r="B4881">
        <v>10.548023733412933</v>
      </c>
      <c r="C4881">
        <v>11.779776099797965</v>
      </c>
      <c r="D4881">
        <v>-1.2221973988074799</v>
      </c>
      <c r="E4881" t="s">
        <v>7555</v>
      </c>
    </row>
    <row r="4882" spans="1:5" x14ac:dyDescent="0.25">
      <c r="A4882" t="s">
        <v>7149</v>
      </c>
      <c r="B4882">
        <v>14.685934253942568</v>
      </c>
      <c r="C4882">
        <v>13.189189791134334</v>
      </c>
      <c r="D4882">
        <v>1.5299495709066</v>
      </c>
      <c r="E4882" t="s">
        <v>7555</v>
      </c>
    </row>
    <row r="4883" spans="1:5" x14ac:dyDescent="0.25">
      <c r="A4883" t="s">
        <v>1678</v>
      </c>
      <c r="B4883">
        <v>1.5398950325129501</v>
      </c>
      <c r="C4883">
        <v>6.6603266291443006</v>
      </c>
      <c r="D4883">
        <v>-5.0491422189587603</v>
      </c>
      <c r="E4883" t="s">
        <v>7555</v>
      </c>
    </row>
    <row r="4884" spans="1:5" x14ac:dyDescent="0.25">
      <c r="A4884" t="s">
        <v>7122</v>
      </c>
      <c r="B4884">
        <v>12.688239935539665</v>
      </c>
      <c r="C4884">
        <v>11.432560146896632</v>
      </c>
      <c r="D4884">
        <v>1.2755537128049801</v>
      </c>
      <c r="E4884" t="s">
        <v>7555</v>
      </c>
    </row>
    <row r="4885" spans="1:5" x14ac:dyDescent="0.25">
      <c r="A4885" t="s">
        <v>4902</v>
      </c>
      <c r="B4885">
        <v>12.235752658045968</v>
      </c>
      <c r="C4885">
        <v>10.425488884372067</v>
      </c>
      <c r="D4885">
        <v>1.8773582441666199</v>
      </c>
      <c r="E4885" t="s">
        <v>7555</v>
      </c>
    </row>
    <row r="4886" spans="1:5" x14ac:dyDescent="0.25">
      <c r="A4886" t="s">
        <v>3550</v>
      </c>
      <c r="B4886">
        <v>15.4449126718473</v>
      </c>
      <c r="C4886">
        <v>14.250144009536134</v>
      </c>
      <c r="D4886">
        <v>1.20990300299503</v>
      </c>
      <c r="E4886" t="s">
        <v>7555</v>
      </c>
    </row>
    <row r="4887" spans="1:5" x14ac:dyDescent="0.25">
      <c r="A4887" t="s">
        <v>5101</v>
      </c>
      <c r="B4887">
        <v>8.4877519353903566</v>
      </c>
      <c r="C4887">
        <v>6.4348988049242264</v>
      </c>
      <c r="D4887">
        <v>2.0667310852782501</v>
      </c>
      <c r="E4887" t="s">
        <v>7555</v>
      </c>
    </row>
    <row r="4888" spans="1:5" x14ac:dyDescent="0.25">
      <c r="A4888" t="s">
        <v>2961</v>
      </c>
      <c r="B4888">
        <v>7.2307368894088855</v>
      </c>
      <c r="C4888">
        <v>3.6183498937267635</v>
      </c>
      <c r="D4888">
        <v>3.9087806597430501</v>
      </c>
      <c r="E4888" t="s">
        <v>7555</v>
      </c>
    </row>
    <row r="4889" spans="1:5" x14ac:dyDescent="0.25">
      <c r="A4889" t="s">
        <v>5309</v>
      </c>
      <c r="B4889">
        <v>10.545723976678234</v>
      </c>
      <c r="C4889">
        <v>8.9398263185118978</v>
      </c>
      <c r="D4889">
        <v>1.65199691352982</v>
      </c>
      <c r="E4889" t="s">
        <v>7555</v>
      </c>
    </row>
    <row r="4890" spans="1:5" x14ac:dyDescent="0.25">
      <c r="A4890" t="s">
        <v>5039</v>
      </c>
      <c r="B4890">
        <v>13.299531112159066</v>
      </c>
      <c r="C4890">
        <v>11.702581805124433</v>
      </c>
      <c r="D4890">
        <v>1.6565713069399399</v>
      </c>
      <c r="E4890" t="s">
        <v>7555</v>
      </c>
    </row>
    <row r="4891" spans="1:5" x14ac:dyDescent="0.25">
      <c r="A4891" t="s">
        <v>2225</v>
      </c>
      <c r="B4891">
        <v>8.0158021911182633</v>
      </c>
      <c r="C4891">
        <v>9.7549103769941734</v>
      </c>
      <c r="D4891">
        <v>-1.70814593007685</v>
      </c>
      <c r="E4891" t="s">
        <v>7555</v>
      </c>
    </row>
    <row r="4892" spans="1:5" x14ac:dyDescent="0.25">
      <c r="A4892" t="s">
        <v>6367</v>
      </c>
      <c r="B4892">
        <v>7.8996822514032443</v>
      </c>
      <c r="C4892">
        <v>9.1431445317442837</v>
      </c>
      <c r="D4892">
        <v>-1.2351682114362099</v>
      </c>
      <c r="E4892" t="s">
        <v>7555</v>
      </c>
    </row>
    <row r="4893" spans="1:5" x14ac:dyDescent="0.25">
      <c r="A4893" t="s">
        <v>3805</v>
      </c>
      <c r="B4893">
        <v>6.5335109083314826</v>
      </c>
      <c r="C4893">
        <v>8.552645478333913</v>
      </c>
      <c r="D4893">
        <v>-1.96427659773094</v>
      </c>
      <c r="E4893" t="s">
        <v>7555</v>
      </c>
    </row>
    <row r="4894" spans="1:5" x14ac:dyDescent="0.25">
      <c r="A4894" t="s">
        <v>5607</v>
      </c>
      <c r="B4894">
        <v>12.492112409875366</v>
      </c>
      <c r="C4894">
        <v>10.923872351948502</v>
      </c>
      <c r="D4894">
        <v>1.61559430485119</v>
      </c>
      <c r="E4894" t="s">
        <v>7555</v>
      </c>
    </row>
    <row r="4895" spans="1:5" x14ac:dyDescent="0.25">
      <c r="A4895" t="s">
        <v>5393</v>
      </c>
      <c r="B4895">
        <v>12.096016191034835</v>
      </c>
      <c r="C4895">
        <v>10.528445125295034</v>
      </c>
      <c r="D4895">
        <v>1.63061973241668</v>
      </c>
      <c r="E4895" t="s">
        <v>7555</v>
      </c>
    </row>
    <row r="4896" spans="1:5" x14ac:dyDescent="0.25">
      <c r="A4896" t="s">
        <v>5029</v>
      </c>
      <c r="B4896">
        <v>10.120366860903824</v>
      </c>
      <c r="C4896">
        <v>11.358014024028799</v>
      </c>
      <c r="D4896">
        <v>-1.21622329424352</v>
      </c>
      <c r="E4896" t="s">
        <v>7555</v>
      </c>
    </row>
    <row r="4897" spans="1:5" x14ac:dyDescent="0.25">
      <c r="A4897" t="s">
        <v>7409</v>
      </c>
      <c r="B4897">
        <v>9.0513152353614696</v>
      </c>
      <c r="C4897">
        <v>10.073126657020516</v>
      </c>
      <c r="D4897">
        <v>-1.0263047987326299</v>
      </c>
      <c r="E4897" t="s">
        <v>7555</v>
      </c>
    </row>
    <row r="4898" spans="1:5" x14ac:dyDescent="0.25">
      <c r="A4898" t="s">
        <v>4830</v>
      </c>
      <c r="B4898">
        <v>7.3135223264894931</v>
      </c>
      <c r="C4898">
        <v>2.1951713648465101</v>
      </c>
      <c r="D4898">
        <v>4.5261138971435804</v>
      </c>
      <c r="E4898" t="s">
        <v>7555</v>
      </c>
    </row>
    <row r="4899" spans="1:5" x14ac:dyDescent="0.25">
      <c r="A4899" t="s">
        <v>5422</v>
      </c>
      <c r="B4899">
        <v>8.1148896973321225</v>
      </c>
      <c r="C4899">
        <v>9.3462756433795828</v>
      </c>
      <c r="D4899">
        <v>-1.2310019259451801</v>
      </c>
      <c r="E4899" t="s">
        <v>7555</v>
      </c>
    </row>
    <row r="4900" spans="1:5" x14ac:dyDescent="0.25">
      <c r="A4900" t="s">
        <v>3072</v>
      </c>
      <c r="B4900">
        <v>10.773132564302999</v>
      </c>
      <c r="C4900">
        <v>12.12450410019</v>
      </c>
      <c r="D4900">
        <v>-1.31560502483196</v>
      </c>
      <c r="E4900" t="s">
        <v>7555</v>
      </c>
    </row>
    <row r="4901" spans="1:5" x14ac:dyDescent="0.25">
      <c r="A4901" t="s">
        <v>5588</v>
      </c>
      <c r="B4901">
        <v>12.113067925804366</v>
      </c>
      <c r="C4901">
        <v>13.180133178407067</v>
      </c>
      <c r="D4901">
        <v>-1.0515914594084199</v>
      </c>
      <c r="E4901" t="s">
        <v>7555</v>
      </c>
    </row>
    <row r="4902" spans="1:5" x14ac:dyDescent="0.25">
      <c r="A4902" t="s">
        <v>4526</v>
      </c>
      <c r="B4902">
        <v>12.906955005896799</v>
      </c>
      <c r="C4902">
        <v>11.438203376603601</v>
      </c>
      <c r="D4902">
        <v>1.5374335394193399</v>
      </c>
      <c r="E4902" t="s">
        <v>7555</v>
      </c>
    </row>
    <row r="4903" spans="1:5" x14ac:dyDescent="0.25">
      <c r="A4903" t="s">
        <v>1864</v>
      </c>
      <c r="B4903">
        <v>0</v>
      </c>
      <c r="C4903">
        <v>4.8918931207388932</v>
      </c>
      <c r="D4903">
        <v>-7.5363314015985203</v>
      </c>
      <c r="E4903" t="s">
        <v>7555</v>
      </c>
    </row>
    <row r="4904" spans="1:5" x14ac:dyDescent="0.25">
      <c r="A4904" t="s">
        <v>4822</v>
      </c>
      <c r="B4904">
        <v>13.162266925504234</v>
      </c>
      <c r="C4904">
        <v>15.447589129058001</v>
      </c>
      <c r="D4904">
        <v>-2.0874166081315999</v>
      </c>
      <c r="E4904" t="s">
        <v>7555</v>
      </c>
    </row>
    <row r="4905" spans="1:5" x14ac:dyDescent="0.25">
      <c r="A4905" t="s">
        <v>2792</v>
      </c>
      <c r="B4905">
        <v>11.534433010256899</v>
      </c>
      <c r="C4905">
        <v>10.491504407650332</v>
      </c>
      <c r="D4905">
        <v>1.05175085875768</v>
      </c>
      <c r="E4905" t="s">
        <v>7555</v>
      </c>
    </row>
    <row r="4906" spans="1:5" x14ac:dyDescent="0.25">
      <c r="A4906" t="s">
        <v>3620</v>
      </c>
      <c r="B4906">
        <v>8.1818948887235177</v>
      </c>
      <c r="C4906">
        <v>6.2277569055203736</v>
      </c>
      <c r="D4906">
        <v>2.0241970732200301</v>
      </c>
      <c r="E4906" t="s">
        <v>7555</v>
      </c>
    </row>
    <row r="4907" spans="1:5" x14ac:dyDescent="0.25">
      <c r="A4907" t="s">
        <v>3656</v>
      </c>
      <c r="B4907">
        <v>3.7372336443871403</v>
      </c>
      <c r="C4907">
        <v>6.4621786660935641</v>
      </c>
      <c r="D4907">
        <v>-2.7524717519041699</v>
      </c>
      <c r="E4907" t="s">
        <v>7555</v>
      </c>
    </row>
    <row r="4908" spans="1:5" x14ac:dyDescent="0.25">
      <c r="A4908" t="s">
        <v>2240</v>
      </c>
      <c r="B4908">
        <v>13.277708654569267</v>
      </c>
      <c r="C4908">
        <v>11.940208712480368</v>
      </c>
      <c r="D4908">
        <v>1.38024676847324</v>
      </c>
      <c r="E4908" t="s">
        <v>7555</v>
      </c>
    </row>
    <row r="4909" spans="1:5" x14ac:dyDescent="0.25">
      <c r="A4909" t="s">
        <v>375</v>
      </c>
      <c r="B4909">
        <v>12.629481081361533</v>
      </c>
      <c r="C4909">
        <v>11.273092777734901</v>
      </c>
      <c r="D4909">
        <v>1.40936725850094</v>
      </c>
      <c r="E4909" t="s">
        <v>7555</v>
      </c>
    </row>
    <row r="4910" spans="1:5" x14ac:dyDescent="0.25">
      <c r="A4910" t="s">
        <v>2231</v>
      </c>
      <c r="B4910">
        <v>13.705139462601565</v>
      </c>
      <c r="C4910">
        <v>12.169923445000867</v>
      </c>
      <c r="D4910">
        <v>1.61600364617368</v>
      </c>
      <c r="E4910" t="s">
        <v>7555</v>
      </c>
    </row>
    <row r="4911" spans="1:5" x14ac:dyDescent="0.25">
      <c r="A4911" t="s">
        <v>2946</v>
      </c>
      <c r="B4911">
        <v>7.6087492819645064</v>
      </c>
      <c r="C4911">
        <v>8.9048559118938471</v>
      </c>
      <c r="D4911">
        <v>-1.2699764690361199</v>
      </c>
      <c r="E4911" t="s">
        <v>7555</v>
      </c>
    </row>
    <row r="4912" spans="1:5" x14ac:dyDescent="0.25">
      <c r="A4912" t="s">
        <v>5124</v>
      </c>
      <c r="B4912">
        <v>12.593625423109101</v>
      </c>
      <c r="C4912">
        <v>14.768717781936232</v>
      </c>
      <c r="D4912">
        <v>-1.9442200772168401</v>
      </c>
      <c r="E4912" t="s">
        <v>7555</v>
      </c>
    </row>
    <row r="4913" spans="1:5" x14ac:dyDescent="0.25">
      <c r="A4913" t="s">
        <v>3312</v>
      </c>
      <c r="B4913">
        <v>6.5814073763416232</v>
      </c>
      <c r="C4913">
        <v>8.897802368040816</v>
      </c>
      <c r="D4913">
        <v>-2.1004997403386998</v>
      </c>
      <c r="E4913" t="s">
        <v>7555</v>
      </c>
    </row>
    <row r="4914" spans="1:5" x14ac:dyDescent="0.25">
      <c r="A4914" t="s">
        <v>4438</v>
      </c>
      <c r="B4914">
        <v>7.1721451532567899</v>
      </c>
      <c r="C4914">
        <v>8.2341064108477937</v>
      </c>
      <c r="D4914">
        <v>-1.07337550832785</v>
      </c>
      <c r="E4914" t="s">
        <v>7555</v>
      </c>
    </row>
    <row r="4915" spans="1:5" x14ac:dyDescent="0.25">
      <c r="A4915" t="s">
        <v>5438</v>
      </c>
      <c r="B4915">
        <v>9.8818590538471565</v>
      </c>
      <c r="C4915">
        <v>11.212278318870167</v>
      </c>
      <c r="D4915">
        <v>-1.28147751257857</v>
      </c>
      <c r="E4915" t="s">
        <v>7555</v>
      </c>
    </row>
    <row r="4916" spans="1:5" x14ac:dyDescent="0.25">
      <c r="A4916" t="s">
        <v>6622</v>
      </c>
      <c r="B4916">
        <v>9.0718226124434196</v>
      </c>
      <c r="C4916">
        <v>7.6049132308069636</v>
      </c>
      <c r="D4916">
        <v>1.5301333966169399</v>
      </c>
      <c r="E4916" t="s">
        <v>7555</v>
      </c>
    </row>
    <row r="4917" spans="1:5" x14ac:dyDescent="0.25">
      <c r="A4917" t="s">
        <v>6503</v>
      </c>
      <c r="B4917">
        <v>6.5076253956110639</v>
      </c>
      <c r="C4917">
        <v>2.4655825064125065</v>
      </c>
      <c r="D4917">
        <v>3.5032339783601301</v>
      </c>
      <c r="E4917" t="s">
        <v>7555</v>
      </c>
    </row>
    <row r="4918" spans="1:5" x14ac:dyDescent="0.25">
      <c r="A4918" t="s">
        <v>2800</v>
      </c>
      <c r="B4918">
        <v>12.7442504879411</v>
      </c>
      <c r="C4918">
        <v>11.626984317946034</v>
      </c>
      <c r="D4918">
        <v>1.1747814620303401</v>
      </c>
      <c r="E4918" t="s">
        <v>7555</v>
      </c>
    </row>
    <row r="4919" spans="1:5" x14ac:dyDescent="0.25">
      <c r="A4919" t="s">
        <v>6534</v>
      </c>
      <c r="B4919">
        <v>3.8517044280533064</v>
      </c>
      <c r="C4919">
        <v>6.3627982327251091</v>
      </c>
      <c r="D4919">
        <v>-2.4355638478108301</v>
      </c>
      <c r="E4919" t="s">
        <v>7555</v>
      </c>
    </row>
    <row r="4920" spans="1:5" x14ac:dyDescent="0.25">
      <c r="A4920" t="s">
        <v>1861</v>
      </c>
      <c r="B4920">
        <v>11.342699807236235</v>
      </c>
      <c r="C4920">
        <v>9.9083384056821764</v>
      </c>
      <c r="D4920">
        <v>1.59171661393784</v>
      </c>
      <c r="E4920" t="s">
        <v>7555</v>
      </c>
    </row>
    <row r="4921" spans="1:5" x14ac:dyDescent="0.25">
      <c r="A4921" t="s">
        <v>4854</v>
      </c>
      <c r="B4921">
        <v>8.5921459933181534</v>
      </c>
      <c r="C4921">
        <v>9.6769445252736421</v>
      </c>
      <c r="D4921">
        <v>-1.0762404601903099</v>
      </c>
      <c r="E4921" t="s">
        <v>7555</v>
      </c>
    </row>
    <row r="4922" spans="1:5" x14ac:dyDescent="0.25">
      <c r="A4922" t="s">
        <v>6880</v>
      </c>
      <c r="B4922">
        <v>9.7516094157808819</v>
      </c>
      <c r="C4922">
        <v>10.9288701692565</v>
      </c>
      <c r="D4922">
        <v>-1.1203117553126301</v>
      </c>
      <c r="E4922" t="s">
        <v>7555</v>
      </c>
    </row>
    <row r="4923" spans="1:5" x14ac:dyDescent="0.25">
      <c r="A4923" t="s">
        <v>4089</v>
      </c>
      <c r="B4923">
        <v>0.62889548527524664</v>
      </c>
      <c r="C4923">
        <v>4.8839453282443337</v>
      </c>
      <c r="D4923">
        <v>-5.2125768426577404</v>
      </c>
      <c r="E4923" t="s">
        <v>7555</v>
      </c>
    </row>
    <row r="4924" spans="1:5" x14ac:dyDescent="0.25">
      <c r="A4924" t="s">
        <v>6009</v>
      </c>
      <c r="B4924">
        <v>12.539516055502299</v>
      </c>
      <c r="C4924">
        <v>11.273077261941934</v>
      </c>
      <c r="D4924">
        <v>1.39371174341573</v>
      </c>
      <c r="E4924" t="s">
        <v>7555</v>
      </c>
    </row>
    <row r="4925" spans="1:5" x14ac:dyDescent="0.25">
      <c r="A4925" t="s">
        <v>4525</v>
      </c>
      <c r="B4925">
        <v>13.351053624883599</v>
      </c>
      <c r="C4925">
        <v>12.253542502775801</v>
      </c>
      <c r="D4925">
        <v>1.1707820872617001</v>
      </c>
      <c r="E4925" t="s">
        <v>7555</v>
      </c>
    </row>
    <row r="4926" spans="1:5" x14ac:dyDescent="0.25">
      <c r="A4926" t="s">
        <v>5821</v>
      </c>
      <c r="B4926">
        <v>3.5591546547857864</v>
      </c>
      <c r="C4926">
        <v>5.5990401754672234</v>
      </c>
      <c r="D4926">
        <v>-2.1135028216979301</v>
      </c>
      <c r="E4926" t="s">
        <v>7555</v>
      </c>
    </row>
    <row r="4927" spans="1:5" x14ac:dyDescent="0.25">
      <c r="A4927" t="s">
        <v>6264</v>
      </c>
      <c r="B4927">
        <v>7.8171035312114396</v>
      </c>
      <c r="C4927">
        <v>8.8987049452605707</v>
      </c>
      <c r="D4927">
        <v>-1.0470014734159501</v>
      </c>
      <c r="E4927" t="s">
        <v>7555</v>
      </c>
    </row>
    <row r="4928" spans="1:5" x14ac:dyDescent="0.25">
      <c r="A4928" t="s">
        <v>6909</v>
      </c>
      <c r="B4928">
        <v>7.9406157221678129</v>
      </c>
      <c r="C4928">
        <v>9.2960120644321815</v>
      </c>
      <c r="D4928">
        <v>-1.2780554407898099</v>
      </c>
      <c r="E4928" t="s">
        <v>7555</v>
      </c>
    </row>
    <row r="4929" spans="1:5" x14ac:dyDescent="0.25">
      <c r="A4929" t="s">
        <v>994</v>
      </c>
      <c r="B4929">
        <v>6.0666251509678455</v>
      </c>
      <c r="C4929">
        <v>3.963477429433</v>
      </c>
      <c r="D4929">
        <v>2.1910520561816198</v>
      </c>
      <c r="E4929" t="s">
        <v>7555</v>
      </c>
    </row>
    <row r="4930" spans="1:5" x14ac:dyDescent="0.25">
      <c r="A4930" t="s">
        <v>2276</v>
      </c>
      <c r="B4930">
        <v>3.973617776105506</v>
      </c>
      <c r="C4930">
        <v>0</v>
      </c>
      <c r="D4930">
        <v>6.3329358783069098</v>
      </c>
      <c r="E4930" t="s">
        <v>7555</v>
      </c>
    </row>
    <row r="4931" spans="1:5" x14ac:dyDescent="0.25">
      <c r="A4931" t="s">
        <v>4524</v>
      </c>
      <c r="B4931">
        <v>12.866591569816967</v>
      </c>
      <c r="C4931">
        <v>11.776298550772735</v>
      </c>
      <c r="D4931">
        <v>1.1770290171740401</v>
      </c>
      <c r="E4931" t="s">
        <v>7555</v>
      </c>
    </row>
    <row r="4932" spans="1:5" x14ac:dyDescent="0.25">
      <c r="A4932" t="s">
        <v>2769</v>
      </c>
      <c r="B4932">
        <v>9.8111521507797601</v>
      </c>
      <c r="C4932">
        <v>8.5774804042293784</v>
      </c>
      <c r="D4932">
        <v>1.34092319809762</v>
      </c>
      <c r="E4932" t="s">
        <v>7555</v>
      </c>
    </row>
    <row r="4933" spans="1:5" x14ac:dyDescent="0.25">
      <c r="A4933" t="s">
        <v>1846</v>
      </c>
      <c r="B4933">
        <v>5.0092682510394733</v>
      </c>
      <c r="C4933">
        <v>6.6337205333682645</v>
      </c>
      <c r="D4933">
        <v>-1.62586601268999</v>
      </c>
      <c r="E4933" t="s">
        <v>7555</v>
      </c>
    </row>
    <row r="4934" spans="1:5" x14ac:dyDescent="0.25">
      <c r="A4934" t="s">
        <v>1850</v>
      </c>
      <c r="B4934">
        <v>7.4875086709965073</v>
      </c>
      <c r="C4934">
        <v>5.6458114579166603</v>
      </c>
      <c r="D4934">
        <v>1.9281590186601401</v>
      </c>
      <c r="E4934" t="s">
        <v>7555</v>
      </c>
    </row>
    <row r="4935" spans="1:5" x14ac:dyDescent="0.25">
      <c r="A4935" t="s">
        <v>3073</v>
      </c>
      <c r="B4935">
        <v>8.4669337991917999</v>
      </c>
      <c r="C4935">
        <v>9.5269165568958858</v>
      </c>
      <c r="D4935">
        <v>-1.0161092418202999</v>
      </c>
      <c r="E4935" t="s">
        <v>7555</v>
      </c>
    </row>
    <row r="4936" spans="1:5" x14ac:dyDescent="0.25">
      <c r="A4936" t="s">
        <v>1680</v>
      </c>
      <c r="B4936">
        <v>3.81876413925916</v>
      </c>
      <c r="C4936">
        <v>0</v>
      </c>
      <c r="D4936">
        <v>6.1389463185258197</v>
      </c>
      <c r="E4936" t="s">
        <v>7555</v>
      </c>
    </row>
    <row r="4937" spans="1:5" x14ac:dyDescent="0.25">
      <c r="A4937" t="s">
        <v>3189</v>
      </c>
      <c r="B4937">
        <v>7.055697741386763</v>
      </c>
      <c r="C4937">
        <v>8.719296544113428</v>
      </c>
      <c r="D4937">
        <v>-1.49451697796617</v>
      </c>
      <c r="E4937" t="s">
        <v>7555</v>
      </c>
    </row>
    <row r="4938" spans="1:5" x14ac:dyDescent="0.25">
      <c r="A4938" t="s">
        <v>4870</v>
      </c>
      <c r="B4938">
        <v>7.8718242512148278</v>
      </c>
      <c r="C4938">
        <v>6.5495472508433172</v>
      </c>
      <c r="D4938">
        <v>1.30134628713047</v>
      </c>
      <c r="E4938" t="s">
        <v>7555</v>
      </c>
    </row>
    <row r="4939" spans="1:5" x14ac:dyDescent="0.25">
      <c r="A4939" t="s">
        <v>5813</v>
      </c>
      <c r="B4939">
        <v>5.2615637630434557</v>
      </c>
      <c r="C4939">
        <v>6.7570872698899764</v>
      </c>
      <c r="D4939">
        <v>-1.4609563253542499</v>
      </c>
      <c r="E4939" t="s">
        <v>7555</v>
      </c>
    </row>
    <row r="4940" spans="1:5" x14ac:dyDescent="0.25">
      <c r="A4940" t="s">
        <v>7372</v>
      </c>
      <c r="B4940">
        <v>13.508929978417733</v>
      </c>
      <c r="C4940">
        <v>12.357972444166501</v>
      </c>
      <c r="D4940">
        <v>1.3239931411202599</v>
      </c>
      <c r="E4940" t="s">
        <v>7555</v>
      </c>
    </row>
    <row r="4941" spans="1:5" x14ac:dyDescent="0.25">
      <c r="A4941" t="s">
        <v>5790</v>
      </c>
      <c r="B4941">
        <v>12.8612720020502</v>
      </c>
      <c r="C4941">
        <v>14.159834848313301</v>
      </c>
      <c r="D4941">
        <v>-1.1755406017655801</v>
      </c>
      <c r="E4941" t="s">
        <v>7555</v>
      </c>
    </row>
    <row r="4942" spans="1:5" x14ac:dyDescent="0.25">
      <c r="A4942" t="s">
        <v>3824</v>
      </c>
      <c r="B4942">
        <v>7.8366973804929172</v>
      </c>
      <c r="C4942">
        <v>6.4108816993224496</v>
      </c>
      <c r="D4942">
        <v>1.6375950608690899</v>
      </c>
      <c r="E4942" t="s">
        <v>7555</v>
      </c>
    </row>
    <row r="4943" spans="1:5" x14ac:dyDescent="0.25">
      <c r="A4943" t="s">
        <v>5139</v>
      </c>
      <c r="B4943">
        <v>8.7910970967318551</v>
      </c>
      <c r="C4943">
        <v>7.516270276609653</v>
      </c>
      <c r="D4943">
        <v>1.4692030529759199</v>
      </c>
      <c r="E4943" t="s">
        <v>7555</v>
      </c>
    </row>
    <row r="4944" spans="1:5" x14ac:dyDescent="0.25">
      <c r="A4944" t="s">
        <v>2817</v>
      </c>
      <c r="B4944">
        <v>4.3848441877633899</v>
      </c>
      <c r="C4944">
        <v>6.3941704402265138</v>
      </c>
      <c r="D4944">
        <v>-1.9916771417088399</v>
      </c>
      <c r="E4944" t="s">
        <v>7555</v>
      </c>
    </row>
    <row r="4945" spans="1:5" x14ac:dyDescent="0.25">
      <c r="A4945" t="s">
        <v>2766</v>
      </c>
      <c r="B4945">
        <v>6.3419348492329961</v>
      </c>
      <c r="C4945">
        <v>7.6588437574336972</v>
      </c>
      <c r="D4945">
        <v>-1.22805897020777</v>
      </c>
      <c r="E4945" t="s">
        <v>7555</v>
      </c>
    </row>
    <row r="4946" spans="1:5" x14ac:dyDescent="0.25">
      <c r="A4946" t="s">
        <v>7342</v>
      </c>
      <c r="B4946">
        <v>10.18613474679429</v>
      </c>
      <c r="C4946">
        <v>9.1755416345574705</v>
      </c>
      <c r="D4946">
        <v>1.08916674222365</v>
      </c>
      <c r="E4946" t="s">
        <v>7555</v>
      </c>
    </row>
    <row r="4947" spans="1:5" x14ac:dyDescent="0.25">
      <c r="A4947" t="s">
        <v>3536</v>
      </c>
      <c r="B4947">
        <v>5.0727364598439237</v>
      </c>
      <c r="C4947">
        <v>6.4337842075159566</v>
      </c>
      <c r="D4947">
        <v>-1.34432734799608</v>
      </c>
      <c r="E4947" t="s">
        <v>7555</v>
      </c>
    </row>
    <row r="4948" spans="1:5" x14ac:dyDescent="0.25">
      <c r="A4948" t="s">
        <v>6148</v>
      </c>
      <c r="B4948">
        <v>6.4788918862265028</v>
      </c>
      <c r="C4948">
        <v>7.6902587997336598</v>
      </c>
      <c r="D4948">
        <v>-1.14258682643507</v>
      </c>
      <c r="E4948" t="s">
        <v>7555</v>
      </c>
    </row>
    <row r="4949" spans="1:5" x14ac:dyDescent="0.25">
      <c r="A4949" t="s">
        <v>4922</v>
      </c>
      <c r="B4949">
        <v>6.0139702752556135</v>
      </c>
      <c r="C4949">
        <v>8.3330232881682278</v>
      </c>
      <c r="D4949">
        <v>-1.8572385785382901</v>
      </c>
      <c r="E4949" t="s">
        <v>7555</v>
      </c>
    </row>
    <row r="4950" spans="1:5" x14ac:dyDescent="0.25">
      <c r="A4950" t="s">
        <v>6603</v>
      </c>
      <c r="B4950">
        <v>3.9956498009492365</v>
      </c>
      <c r="C4950">
        <v>6.3974761755457132</v>
      </c>
      <c r="D4950">
        <v>-2.1159047320460602</v>
      </c>
      <c r="E4950" t="s">
        <v>7555</v>
      </c>
    </row>
    <row r="4951" spans="1:5" x14ac:dyDescent="0.25">
      <c r="A4951" t="s">
        <v>6427</v>
      </c>
      <c r="B4951">
        <v>7.5564699224981773</v>
      </c>
      <c r="C4951">
        <v>6.1645366151601131</v>
      </c>
      <c r="D4951">
        <v>1.5102600904483501</v>
      </c>
      <c r="E4951" t="s">
        <v>7555</v>
      </c>
    </row>
    <row r="4952" spans="1:5" x14ac:dyDescent="0.25">
      <c r="A4952" t="s">
        <v>3809</v>
      </c>
      <c r="B4952">
        <v>0</v>
      </c>
      <c r="C4952">
        <v>2.9864189732799531</v>
      </c>
      <c r="D4952">
        <v>-6.49549324134051</v>
      </c>
      <c r="E4952" t="s">
        <v>7555</v>
      </c>
    </row>
    <row r="4953" spans="1:5" x14ac:dyDescent="0.25">
      <c r="A4953" t="s">
        <v>3426</v>
      </c>
      <c r="B4953">
        <v>0</v>
      </c>
      <c r="C4953">
        <v>2.9744290070198964</v>
      </c>
      <c r="D4953">
        <v>-5.4683017127997697</v>
      </c>
      <c r="E4953" t="s">
        <v>7555</v>
      </c>
    </row>
    <row r="4954" spans="1:5" x14ac:dyDescent="0.25">
      <c r="A4954" t="s">
        <v>5137</v>
      </c>
      <c r="B4954">
        <v>8.5333554014406801</v>
      </c>
      <c r="C4954">
        <v>7.6104787708815946</v>
      </c>
      <c r="D4954">
        <v>1.0417548743071401</v>
      </c>
      <c r="E4954" t="s">
        <v>7555</v>
      </c>
    </row>
    <row r="4955" spans="1:5" x14ac:dyDescent="0.25">
      <c r="A4955" t="s">
        <v>5811</v>
      </c>
      <c r="B4955">
        <v>4.4905494158848809</v>
      </c>
      <c r="C4955">
        <v>6.913258470751086</v>
      </c>
      <c r="D4955">
        <v>-1.8709438153775999</v>
      </c>
      <c r="E4955" t="s">
        <v>7555</v>
      </c>
    </row>
    <row r="4956" spans="1:5" x14ac:dyDescent="0.25">
      <c r="A4956" t="s">
        <v>4923</v>
      </c>
      <c r="B4956">
        <v>4.0858373645136075</v>
      </c>
      <c r="C4956">
        <v>5.7016707433021567</v>
      </c>
      <c r="D4956">
        <v>-1.53668314856846</v>
      </c>
      <c r="E4956" t="s">
        <v>7555</v>
      </c>
    </row>
    <row r="4957" spans="1:5" x14ac:dyDescent="0.25">
      <c r="A4957" t="s">
        <v>6203</v>
      </c>
      <c r="B4957">
        <v>2.7625539501854703</v>
      </c>
      <c r="C4957">
        <v>0</v>
      </c>
      <c r="D4957">
        <v>5.4569415789629003</v>
      </c>
      <c r="E4957" t="s">
        <v>7555</v>
      </c>
    </row>
    <row r="4958" spans="1:5" x14ac:dyDescent="0.25">
      <c r="A4958" t="s">
        <v>7036</v>
      </c>
      <c r="B4958">
        <v>5.6337272344945326</v>
      </c>
      <c r="C4958">
        <v>7.2923247001693028</v>
      </c>
      <c r="D4958">
        <v>-1.4085179359795399</v>
      </c>
      <c r="E4958" t="s">
        <v>7555</v>
      </c>
    </row>
    <row r="4959" spans="1:5" x14ac:dyDescent="0.25">
      <c r="A4959" t="s">
        <v>5939</v>
      </c>
      <c r="B4959">
        <v>2.900485203001137</v>
      </c>
      <c r="C4959">
        <v>0</v>
      </c>
      <c r="D4959">
        <v>5.9763250429869599</v>
      </c>
      <c r="E4959" t="s">
        <v>7555</v>
      </c>
    </row>
    <row r="4960" spans="1:5" x14ac:dyDescent="0.25">
      <c r="A4960" t="s">
        <v>2316</v>
      </c>
      <c r="B4960">
        <v>16.305581108423198</v>
      </c>
      <c r="C4960">
        <v>12.422911786360165</v>
      </c>
      <c r="D4960">
        <v>3.9388771757448899</v>
      </c>
      <c r="E4960" t="s">
        <v>7556</v>
      </c>
    </row>
    <row r="4961" spans="1:5" x14ac:dyDescent="0.25">
      <c r="A4961" t="s">
        <v>2321</v>
      </c>
      <c r="B4961">
        <v>15.825669796566368</v>
      </c>
      <c r="C4961">
        <v>12.719075816464168</v>
      </c>
      <c r="D4961">
        <v>3.1411947765313899</v>
      </c>
      <c r="E4961" t="s">
        <v>7556</v>
      </c>
    </row>
    <row r="4962" spans="1:5" x14ac:dyDescent="0.25">
      <c r="A4962" t="s">
        <v>2320</v>
      </c>
      <c r="B4962">
        <v>7.4968556438149809</v>
      </c>
      <c r="C4962">
        <v>3.8672247482246065</v>
      </c>
      <c r="D4962">
        <v>3.3197347236396002</v>
      </c>
      <c r="E4962" t="s">
        <v>7556</v>
      </c>
    </row>
    <row r="4963" spans="1:5" x14ac:dyDescent="0.25">
      <c r="A4963" t="s">
        <v>3473</v>
      </c>
      <c r="B4963">
        <v>7.1047204383253932</v>
      </c>
      <c r="C4963">
        <v>2.6706992998062198</v>
      </c>
      <c r="D4963">
        <v>3.6198809146417199</v>
      </c>
      <c r="E4963" t="s">
        <v>7556</v>
      </c>
    </row>
    <row r="4964" spans="1:5" x14ac:dyDescent="0.25">
      <c r="A4964" t="s">
        <v>5230</v>
      </c>
      <c r="B4964">
        <v>11.253446738771865</v>
      </c>
      <c r="C4964">
        <v>3.14799711715763</v>
      </c>
      <c r="D4964">
        <v>7.9502747301341996</v>
      </c>
      <c r="E4964" t="s">
        <v>7557</v>
      </c>
    </row>
    <row r="4965" spans="1:5" x14ac:dyDescent="0.25">
      <c r="A4965" t="s">
        <v>3622</v>
      </c>
      <c r="B4965">
        <v>8.6475470750730405</v>
      </c>
      <c r="C4965">
        <v>9.7117171723192453</v>
      </c>
      <c r="D4965">
        <v>-1.04283035860401</v>
      </c>
      <c r="E4965" t="s">
        <v>7557</v>
      </c>
    </row>
    <row r="4966" spans="1:5" x14ac:dyDescent="0.25">
      <c r="A4966" t="s">
        <v>2019</v>
      </c>
      <c r="B4966">
        <v>9.9111861348049217</v>
      </c>
      <c r="C4966">
        <v>11.4576561181511</v>
      </c>
      <c r="D4966">
        <v>-1.45857480574598</v>
      </c>
      <c r="E4966" t="s">
        <v>7557</v>
      </c>
    </row>
    <row r="4967" spans="1:5" x14ac:dyDescent="0.25">
      <c r="A4967" t="s">
        <v>2016</v>
      </c>
      <c r="B4967">
        <v>3.4790033499581501</v>
      </c>
      <c r="C4967">
        <v>5.5679480544257132</v>
      </c>
      <c r="D4967">
        <v>-2.1835954484241098</v>
      </c>
      <c r="E4967" t="s">
        <v>7557</v>
      </c>
    </row>
    <row r="4968" spans="1:5" x14ac:dyDescent="0.25">
      <c r="A4968" t="s">
        <v>5307</v>
      </c>
      <c r="B4968">
        <v>5.8779890631416096</v>
      </c>
      <c r="C4968">
        <v>4.2995584624952166</v>
      </c>
      <c r="D4968">
        <v>1.6533256371596099</v>
      </c>
      <c r="E4968" t="s">
        <v>7557</v>
      </c>
    </row>
    <row r="4969" spans="1:5" x14ac:dyDescent="0.25">
      <c r="A4969" t="s">
        <v>3136</v>
      </c>
      <c r="B4969">
        <v>3.1004813673892335</v>
      </c>
      <c r="C4969">
        <v>0</v>
      </c>
      <c r="D4969">
        <v>5.2860435098058201</v>
      </c>
      <c r="E4969" t="s">
        <v>7557</v>
      </c>
    </row>
    <row r="4970" spans="1:5" x14ac:dyDescent="0.25">
      <c r="A4970" t="s">
        <v>5832</v>
      </c>
      <c r="B4970">
        <v>5.5159508845484888</v>
      </c>
      <c r="C4970">
        <v>12.429639141234267</v>
      </c>
      <c r="D4970">
        <v>-6.8446130464961303</v>
      </c>
      <c r="E4970" t="s">
        <v>7558</v>
      </c>
    </row>
    <row r="4971" spans="1:5" x14ac:dyDescent="0.25">
      <c r="A4971" t="s">
        <v>5847</v>
      </c>
      <c r="B4971">
        <v>3.1424920758367101</v>
      </c>
      <c r="C4971">
        <v>9.4895602432446768</v>
      </c>
      <c r="D4971">
        <v>-6.4919883628066701</v>
      </c>
      <c r="E4971" t="s">
        <v>7558</v>
      </c>
    </row>
    <row r="4972" spans="1:5" x14ac:dyDescent="0.25">
      <c r="A4972" t="s">
        <v>6097</v>
      </c>
      <c r="B4972">
        <v>14.054354545343633</v>
      </c>
      <c r="C4972">
        <v>12.022633924871068</v>
      </c>
      <c r="D4972">
        <v>2.0382841115471702</v>
      </c>
      <c r="E4972" t="s">
        <v>7558</v>
      </c>
    </row>
    <row r="4973" spans="1:5" x14ac:dyDescent="0.25">
      <c r="A4973" t="s">
        <v>6875</v>
      </c>
      <c r="B4973">
        <v>14.399813343541934</v>
      </c>
      <c r="C4973">
        <v>12.315744499666167</v>
      </c>
      <c r="D4973">
        <v>2.1108044630645102</v>
      </c>
      <c r="E4973" t="s">
        <v>7558</v>
      </c>
    </row>
    <row r="4974" spans="1:5" x14ac:dyDescent="0.25">
      <c r="A4974" t="s">
        <v>4078</v>
      </c>
      <c r="B4974">
        <v>9.8782235017462074</v>
      </c>
      <c r="C4974">
        <v>6.0321368543747198</v>
      </c>
      <c r="D4974">
        <v>3.9650039812281199</v>
      </c>
      <c r="E4974" t="s">
        <v>7558</v>
      </c>
    </row>
    <row r="4975" spans="1:5" x14ac:dyDescent="0.25">
      <c r="A4975" t="s">
        <v>4093</v>
      </c>
      <c r="B4975">
        <v>10.286213239153765</v>
      </c>
      <c r="C4975">
        <v>11.842055472667168</v>
      </c>
      <c r="D4975">
        <v>-1.5405549627433399</v>
      </c>
      <c r="E4975" t="s">
        <v>7558</v>
      </c>
    </row>
    <row r="4976" spans="1:5" x14ac:dyDescent="0.25">
      <c r="A4976" t="s">
        <v>2782</v>
      </c>
      <c r="B4976">
        <v>12.905459325943866</v>
      </c>
      <c r="C4976">
        <v>11.625285305661301</v>
      </c>
      <c r="D4976">
        <v>1.29169559857787</v>
      </c>
      <c r="E4976" t="s">
        <v>7558</v>
      </c>
    </row>
    <row r="4977" spans="1:5" x14ac:dyDescent="0.25">
      <c r="A4977" t="s">
        <v>6536</v>
      </c>
      <c r="B4977">
        <v>12.256608428904867</v>
      </c>
      <c r="C4977">
        <v>10.681413322865831</v>
      </c>
      <c r="D4977">
        <v>1.6140343273430899</v>
      </c>
      <c r="E4977" t="s">
        <v>7558</v>
      </c>
    </row>
    <row r="4978" spans="1:5" x14ac:dyDescent="0.25">
      <c r="A4978" t="s">
        <v>6580</v>
      </c>
      <c r="B4978">
        <v>8.8093477769551622</v>
      </c>
      <c r="C4978">
        <v>10.519173412945234</v>
      </c>
      <c r="D4978">
        <v>-1.67410395149997</v>
      </c>
      <c r="E4978" t="s">
        <v>7558</v>
      </c>
    </row>
    <row r="4979" spans="1:5" x14ac:dyDescent="0.25">
      <c r="A4979" t="s">
        <v>5349</v>
      </c>
      <c r="B4979">
        <v>13.502754672727599</v>
      </c>
      <c r="C4979">
        <v>11.791974971288534</v>
      </c>
      <c r="D4979">
        <v>1.7825352342227401</v>
      </c>
      <c r="E4979" t="s">
        <v>7558</v>
      </c>
    </row>
    <row r="4980" spans="1:5" x14ac:dyDescent="0.25">
      <c r="A4980" t="s">
        <v>4617</v>
      </c>
      <c r="B4980">
        <v>5.5707455406752295</v>
      </c>
      <c r="C4980">
        <v>0</v>
      </c>
      <c r="D4980">
        <v>7.8300287995753202</v>
      </c>
      <c r="E4980" t="s">
        <v>7558</v>
      </c>
    </row>
    <row r="4981" spans="1:5" x14ac:dyDescent="0.25">
      <c r="A4981" t="s">
        <v>7095</v>
      </c>
      <c r="B4981">
        <v>6.4387330607865296</v>
      </c>
      <c r="C4981">
        <v>2.8906063794910799</v>
      </c>
      <c r="D4981">
        <v>3.8379675725697102</v>
      </c>
      <c r="E4981" t="s">
        <v>7558</v>
      </c>
    </row>
    <row r="4982" spans="1:5" x14ac:dyDescent="0.25">
      <c r="A4982" t="s">
        <v>5839</v>
      </c>
      <c r="B4982">
        <v>3.204348840722087</v>
      </c>
      <c r="C4982">
        <v>13.208119693626166</v>
      </c>
      <c r="D4982">
        <v>-8.4562003009786899</v>
      </c>
      <c r="E4982" t="s">
        <v>7558</v>
      </c>
    </row>
    <row r="4983" spans="1:5" x14ac:dyDescent="0.25">
      <c r="A4983" t="s">
        <v>6731</v>
      </c>
      <c r="B4983">
        <v>13.257408813261867</v>
      </c>
      <c r="C4983">
        <v>12.165643069019133</v>
      </c>
      <c r="D4983">
        <v>1.11951091088267</v>
      </c>
      <c r="E4983" t="s">
        <v>7558</v>
      </c>
    </row>
    <row r="4984" spans="1:5" x14ac:dyDescent="0.25">
      <c r="A4984" t="s">
        <v>7343</v>
      </c>
      <c r="B4984">
        <v>9.7890681463141789</v>
      </c>
      <c r="C4984">
        <v>8.4420397716471651</v>
      </c>
      <c r="D4984">
        <v>1.35649069601585</v>
      </c>
      <c r="E4984" t="s">
        <v>7558</v>
      </c>
    </row>
    <row r="4985" spans="1:5" x14ac:dyDescent="0.25">
      <c r="A4985" t="s">
        <v>3415</v>
      </c>
      <c r="B4985">
        <v>10.865323806767165</v>
      </c>
      <c r="C4985">
        <v>9.2807997141355507</v>
      </c>
      <c r="D4985">
        <v>1.71398969710078</v>
      </c>
      <c r="E4985" t="s">
        <v>7558</v>
      </c>
    </row>
    <row r="4986" spans="1:5" x14ac:dyDescent="0.25">
      <c r="A4986" t="s">
        <v>4931</v>
      </c>
      <c r="B4986">
        <v>4.6918023040446633</v>
      </c>
      <c r="C4986">
        <v>6.5301684301915301</v>
      </c>
      <c r="D4986">
        <v>-1.8334156276631299</v>
      </c>
      <c r="E4986" t="s">
        <v>7558</v>
      </c>
    </row>
    <row r="4987" spans="1:5" x14ac:dyDescent="0.25">
      <c r="A4987" t="s">
        <v>5063</v>
      </c>
      <c r="B4987">
        <v>13.853915180748865</v>
      </c>
      <c r="C4987">
        <v>12.882799544121134</v>
      </c>
      <c r="D4987">
        <v>1.0391119990797699</v>
      </c>
      <c r="E4987" t="s">
        <v>7558</v>
      </c>
    </row>
    <row r="4988" spans="1:5" x14ac:dyDescent="0.25">
      <c r="A4988" t="s">
        <v>4248</v>
      </c>
      <c r="B4988">
        <v>13.2038017091905</v>
      </c>
      <c r="C4988">
        <v>12.015395012903701</v>
      </c>
      <c r="D4988">
        <v>1.3748679147207501</v>
      </c>
      <c r="E4988" t="s">
        <v>7558</v>
      </c>
    </row>
    <row r="4989" spans="1:5" x14ac:dyDescent="0.25">
      <c r="A4989" t="s">
        <v>6694</v>
      </c>
      <c r="B4989">
        <v>6.4066379253399228</v>
      </c>
      <c r="C4989">
        <v>8.0361264107789623</v>
      </c>
      <c r="D4989">
        <v>-1.45128981726021</v>
      </c>
      <c r="E4989" t="s">
        <v>7558</v>
      </c>
    </row>
    <row r="4990" spans="1:5" x14ac:dyDescent="0.25">
      <c r="A4990" t="s">
        <v>7247</v>
      </c>
      <c r="B4990">
        <v>7.7984393088549027</v>
      </c>
      <c r="C4990">
        <v>6.6246543924451871</v>
      </c>
      <c r="D4990">
        <v>1.13387995634049</v>
      </c>
      <c r="E4990" t="s">
        <v>7558</v>
      </c>
    </row>
    <row r="4991" spans="1:5" x14ac:dyDescent="0.25">
      <c r="A4991" t="s">
        <v>4119</v>
      </c>
      <c r="B4991">
        <v>12.280515349856934</v>
      </c>
      <c r="C4991">
        <v>7.4656171696060598</v>
      </c>
      <c r="D4991">
        <v>4.8293412785124303</v>
      </c>
      <c r="E4991" t="s">
        <v>7559</v>
      </c>
    </row>
    <row r="4992" spans="1:5" x14ac:dyDescent="0.25">
      <c r="A4992" t="s">
        <v>3368</v>
      </c>
      <c r="B4992">
        <v>6.28318963350634</v>
      </c>
      <c r="C4992">
        <v>10.965480675960867</v>
      </c>
      <c r="D4992">
        <v>-4.6708100883546404</v>
      </c>
      <c r="E4992" t="s">
        <v>7559</v>
      </c>
    </row>
    <row r="4993" spans="1:5" x14ac:dyDescent="0.25">
      <c r="A4993" t="s">
        <v>4576</v>
      </c>
      <c r="B4993">
        <v>13.8551770842839</v>
      </c>
      <c r="C4993">
        <v>10.566383125626333</v>
      </c>
      <c r="D4993">
        <v>3.2914343600212201</v>
      </c>
      <c r="E4993" t="s">
        <v>7559</v>
      </c>
    </row>
    <row r="4994" spans="1:5" x14ac:dyDescent="0.25">
      <c r="A4994" t="s">
        <v>5034</v>
      </c>
      <c r="B4994">
        <v>14.284218661233401</v>
      </c>
      <c r="C4994">
        <v>7.1069519804847063</v>
      </c>
      <c r="D4994">
        <v>7.2154120347177004</v>
      </c>
      <c r="E4994" t="s">
        <v>7559</v>
      </c>
    </row>
    <row r="4995" spans="1:5" x14ac:dyDescent="0.25">
      <c r="A4995" t="s">
        <v>4619</v>
      </c>
      <c r="B4995">
        <v>12.732039242578066</v>
      </c>
      <c r="C4995">
        <v>9.1477798914730339</v>
      </c>
      <c r="D4995">
        <v>3.5927721043885601</v>
      </c>
      <c r="E4995" t="s">
        <v>7559</v>
      </c>
    </row>
    <row r="4996" spans="1:5" x14ac:dyDescent="0.25">
      <c r="A4996" t="s">
        <v>4905</v>
      </c>
      <c r="B4996">
        <v>15.384815156817302</v>
      </c>
      <c r="C4996">
        <v>8.7988183106855971</v>
      </c>
      <c r="D4996">
        <v>6.6233773969166503</v>
      </c>
      <c r="E4996" t="s">
        <v>7559</v>
      </c>
    </row>
    <row r="4997" spans="1:5" x14ac:dyDescent="0.25">
      <c r="A4997" t="s">
        <v>6174</v>
      </c>
      <c r="B4997">
        <v>6.0893106872130431</v>
      </c>
      <c r="C4997">
        <v>11.701286815578099</v>
      </c>
      <c r="D4997">
        <v>-5.5743792364979896</v>
      </c>
      <c r="E4997" t="s">
        <v>7559</v>
      </c>
    </row>
    <row r="4998" spans="1:5" x14ac:dyDescent="0.25">
      <c r="A4998" t="s">
        <v>6222</v>
      </c>
      <c r="B4998">
        <v>4.6323098369572797</v>
      </c>
      <c r="C4998">
        <v>10.378733627613466</v>
      </c>
      <c r="D4998">
        <v>-5.7461555550490102</v>
      </c>
      <c r="E4998" t="s">
        <v>7559</v>
      </c>
    </row>
    <row r="4999" spans="1:5" x14ac:dyDescent="0.25">
      <c r="A4999" t="s">
        <v>2043</v>
      </c>
      <c r="B4999">
        <v>12.299509781867767</v>
      </c>
      <c r="C4999">
        <v>9.2757877608603057</v>
      </c>
      <c r="D4999">
        <v>3.02703518854356</v>
      </c>
      <c r="E4999" t="s">
        <v>7559</v>
      </c>
    </row>
    <row r="5000" spans="1:5" x14ac:dyDescent="0.25">
      <c r="A5000" t="s">
        <v>5419</v>
      </c>
      <c r="B5000">
        <v>11.859022479044134</v>
      </c>
      <c r="C5000">
        <v>5.5727473410028532</v>
      </c>
      <c r="D5000">
        <v>6.4199445251845404</v>
      </c>
      <c r="E5000" t="s">
        <v>7559</v>
      </c>
    </row>
    <row r="5001" spans="1:5" x14ac:dyDescent="0.25">
      <c r="A5001" t="s">
        <v>3192</v>
      </c>
      <c r="B5001">
        <v>10.254725128382567</v>
      </c>
      <c r="C5001">
        <v>2.0435522776480535</v>
      </c>
      <c r="D5001">
        <v>7.6973034570397303</v>
      </c>
      <c r="E5001" t="s">
        <v>7559</v>
      </c>
    </row>
    <row r="5002" spans="1:5" x14ac:dyDescent="0.25">
      <c r="A5002" t="s">
        <v>3271</v>
      </c>
      <c r="B5002">
        <v>11.062648145578434</v>
      </c>
      <c r="C5002">
        <v>7.7777545070005969</v>
      </c>
      <c r="D5002">
        <v>3.2979942877927702</v>
      </c>
      <c r="E5002" t="s">
        <v>7559</v>
      </c>
    </row>
    <row r="5003" spans="1:5" x14ac:dyDescent="0.25">
      <c r="A5003" t="s">
        <v>6201</v>
      </c>
      <c r="B5003">
        <v>13.792496224702601</v>
      </c>
      <c r="C5003">
        <v>11.519653236203832</v>
      </c>
      <c r="D5003">
        <v>2.27142939108208</v>
      </c>
      <c r="E5003" t="s">
        <v>7559</v>
      </c>
    </row>
    <row r="5004" spans="1:5" x14ac:dyDescent="0.25">
      <c r="A5004" t="s">
        <v>6853</v>
      </c>
      <c r="B5004">
        <v>7.44579806350752</v>
      </c>
      <c r="C5004">
        <v>12.0184137888729</v>
      </c>
      <c r="D5004">
        <v>-4.5179323921630896</v>
      </c>
      <c r="E5004" t="s">
        <v>7559</v>
      </c>
    </row>
    <row r="5005" spans="1:5" x14ac:dyDescent="0.25">
      <c r="A5005" t="s">
        <v>3229</v>
      </c>
      <c r="B5005">
        <v>12.642135320483833</v>
      </c>
      <c r="C5005">
        <v>5.7830392297564144</v>
      </c>
      <c r="D5005">
        <v>6.6412789450521501</v>
      </c>
      <c r="E5005" t="s">
        <v>7559</v>
      </c>
    </row>
    <row r="5006" spans="1:5" x14ac:dyDescent="0.25">
      <c r="A5006" t="s">
        <v>4329</v>
      </c>
      <c r="B5006">
        <v>13.615730674735333</v>
      </c>
      <c r="C5006">
        <v>10.559866000382501</v>
      </c>
      <c r="D5006">
        <v>3.0790366707811101</v>
      </c>
      <c r="E5006" t="s">
        <v>7559</v>
      </c>
    </row>
    <row r="5007" spans="1:5" x14ac:dyDescent="0.25">
      <c r="A5007" t="s">
        <v>5432</v>
      </c>
      <c r="B5007">
        <v>12.955488494075068</v>
      </c>
      <c r="C5007">
        <v>9.3914376410151803</v>
      </c>
      <c r="D5007">
        <v>3.5999159707495401</v>
      </c>
      <c r="E5007" t="s">
        <v>7559</v>
      </c>
    </row>
    <row r="5008" spans="1:5" x14ac:dyDescent="0.25">
      <c r="A5008" t="s">
        <v>4274</v>
      </c>
      <c r="B5008">
        <v>13.073552647154933</v>
      </c>
      <c r="C5008">
        <v>9.5333196081454101</v>
      </c>
      <c r="D5008">
        <v>3.5619367243558799</v>
      </c>
      <c r="E5008" t="s">
        <v>7559</v>
      </c>
    </row>
    <row r="5009" spans="1:5" x14ac:dyDescent="0.25">
      <c r="A5009" t="s">
        <v>4111</v>
      </c>
      <c r="B5009">
        <v>11.405658135657001</v>
      </c>
      <c r="C5009">
        <v>6.9433361652990371</v>
      </c>
      <c r="D5009">
        <v>4.4865034675084097</v>
      </c>
      <c r="E5009" t="s">
        <v>7559</v>
      </c>
    </row>
    <row r="5010" spans="1:5" x14ac:dyDescent="0.25">
      <c r="A5010" t="s">
        <v>5962</v>
      </c>
      <c r="B5010">
        <v>9.8201002725317128</v>
      </c>
      <c r="C5010">
        <v>0.86091479766633672</v>
      </c>
      <c r="D5010">
        <v>8.9587975431350699</v>
      </c>
      <c r="E5010" t="s">
        <v>7559</v>
      </c>
    </row>
    <row r="5011" spans="1:5" x14ac:dyDescent="0.25">
      <c r="A5011" t="s">
        <v>6539</v>
      </c>
      <c r="B5011">
        <v>10.271674137838794</v>
      </c>
      <c r="C5011">
        <v>6.9670583608170595</v>
      </c>
      <c r="D5011">
        <v>3.3507714930848702</v>
      </c>
      <c r="E5011" t="s">
        <v>7559</v>
      </c>
    </row>
    <row r="5012" spans="1:5" x14ac:dyDescent="0.25">
      <c r="A5012" t="s">
        <v>6505</v>
      </c>
      <c r="B5012">
        <v>10.448698707476401</v>
      </c>
      <c r="C5012">
        <v>12.695165671124135</v>
      </c>
      <c r="D5012">
        <v>-2.24525671488201</v>
      </c>
      <c r="E5012" t="s">
        <v>7559</v>
      </c>
    </row>
    <row r="5013" spans="1:5" x14ac:dyDescent="0.25">
      <c r="A5013" t="s">
        <v>3443</v>
      </c>
      <c r="B5013">
        <v>12.3830793182418</v>
      </c>
      <c r="C5013">
        <v>8.5949930046677014</v>
      </c>
      <c r="D5013">
        <v>3.8797688378732298</v>
      </c>
      <c r="E5013" t="s">
        <v>7559</v>
      </c>
    </row>
    <row r="5014" spans="1:5" x14ac:dyDescent="0.25">
      <c r="A5014" t="s">
        <v>6663</v>
      </c>
      <c r="B5014">
        <v>10.162994587426679</v>
      </c>
      <c r="C5014">
        <v>13.300059589998</v>
      </c>
      <c r="D5014">
        <v>-3.0934596373248202</v>
      </c>
      <c r="E5014" t="s">
        <v>7559</v>
      </c>
    </row>
    <row r="5015" spans="1:5" x14ac:dyDescent="0.25">
      <c r="A5015" t="s">
        <v>5757</v>
      </c>
      <c r="B5015">
        <v>11.462699405989268</v>
      </c>
      <c r="C5015">
        <v>8.2222020581191071</v>
      </c>
      <c r="D5015">
        <v>3.2463258391161798</v>
      </c>
      <c r="E5015" t="s">
        <v>7559</v>
      </c>
    </row>
    <row r="5016" spans="1:5" x14ac:dyDescent="0.25">
      <c r="A5016" t="s">
        <v>1413</v>
      </c>
      <c r="B5016">
        <v>11.337549718343567</v>
      </c>
      <c r="C5016">
        <v>7.1830014829149595</v>
      </c>
      <c r="D5016">
        <v>4.2669317233493302</v>
      </c>
      <c r="E5016" t="s">
        <v>7559</v>
      </c>
    </row>
    <row r="5017" spans="1:5" x14ac:dyDescent="0.25">
      <c r="A5017" t="s">
        <v>6792</v>
      </c>
      <c r="B5017">
        <v>11.252252545803634</v>
      </c>
      <c r="C5017">
        <v>7.9373629198458326</v>
      </c>
      <c r="D5017">
        <v>3.3685050613099201</v>
      </c>
      <c r="E5017" t="s">
        <v>7559</v>
      </c>
    </row>
    <row r="5018" spans="1:5" x14ac:dyDescent="0.25">
      <c r="A5018" t="s">
        <v>7162</v>
      </c>
      <c r="B5018">
        <v>8.5135287725707993</v>
      </c>
      <c r="C5018">
        <v>4.6586147230465906</v>
      </c>
      <c r="D5018">
        <v>3.91167069868678</v>
      </c>
      <c r="E5018" t="s">
        <v>7559</v>
      </c>
    </row>
    <row r="5019" spans="1:5" x14ac:dyDescent="0.25">
      <c r="A5019" t="s">
        <v>5394</v>
      </c>
      <c r="B5019">
        <v>12.381285280833033</v>
      </c>
      <c r="C5019">
        <v>10.226007244084066</v>
      </c>
      <c r="D5019">
        <v>2.1691796382501698</v>
      </c>
      <c r="E5019" t="s">
        <v>7559</v>
      </c>
    </row>
    <row r="5020" spans="1:5" x14ac:dyDescent="0.25">
      <c r="A5020" t="s">
        <v>6368</v>
      </c>
      <c r="B5020">
        <v>13.778870236786632</v>
      </c>
      <c r="C5020">
        <v>10.479194540111267</v>
      </c>
      <c r="D5020">
        <v>3.3401848889951502</v>
      </c>
      <c r="E5020" t="s">
        <v>7559</v>
      </c>
    </row>
    <row r="5021" spans="1:5" x14ac:dyDescent="0.25">
      <c r="A5021" t="s">
        <v>5754</v>
      </c>
      <c r="B5021">
        <v>9.426899342614</v>
      </c>
      <c r="C5021">
        <v>6.5066883239673636</v>
      </c>
      <c r="D5021">
        <v>2.9557941404426602</v>
      </c>
      <c r="E5021" t="s">
        <v>7559</v>
      </c>
    </row>
    <row r="5022" spans="1:5" x14ac:dyDescent="0.25">
      <c r="A5022" t="s">
        <v>4792</v>
      </c>
      <c r="B5022">
        <v>9.531188849247707</v>
      </c>
      <c r="C5022">
        <v>6.429113542963286</v>
      </c>
      <c r="D5022">
        <v>3.1240032201849002</v>
      </c>
      <c r="E5022" t="s">
        <v>7559</v>
      </c>
    </row>
    <row r="5023" spans="1:5" x14ac:dyDescent="0.25">
      <c r="A5023" t="s">
        <v>4269</v>
      </c>
      <c r="B5023">
        <v>8.3543167255802793</v>
      </c>
      <c r="C5023">
        <v>1.5793006611104934</v>
      </c>
      <c r="D5023">
        <v>6.8304175063125898</v>
      </c>
      <c r="E5023" t="s">
        <v>7559</v>
      </c>
    </row>
    <row r="5024" spans="1:5" x14ac:dyDescent="0.25">
      <c r="A5024" t="s">
        <v>7442</v>
      </c>
      <c r="B5024">
        <v>11.173442685767133</v>
      </c>
      <c r="C5024">
        <v>9.2986838518224655</v>
      </c>
      <c r="D5024">
        <v>1.8767400814249999</v>
      </c>
      <c r="E5024" t="s">
        <v>7559</v>
      </c>
    </row>
    <row r="5025" spans="1:5" x14ac:dyDescent="0.25">
      <c r="A5025" t="s">
        <v>6223</v>
      </c>
      <c r="B5025">
        <v>11.048214666304199</v>
      </c>
      <c r="C5025">
        <v>8.8868017200881795</v>
      </c>
      <c r="D5025">
        <v>2.1600605478398802</v>
      </c>
      <c r="E5025" t="s">
        <v>7559</v>
      </c>
    </row>
    <row r="5026" spans="1:5" x14ac:dyDescent="0.25">
      <c r="A5026" t="s">
        <v>1426</v>
      </c>
      <c r="B5026">
        <v>8.1332915704634043</v>
      </c>
      <c r="C5026">
        <v>10.537409684229134</v>
      </c>
      <c r="D5026">
        <v>-2.3887779169219399</v>
      </c>
      <c r="E5026" t="s">
        <v>7559</v>
      </c>
    </row>
    <row r="5027" spans="1:5" x14ac:dyDescent="0.25">
      <c r="A5027" t="s">
        <v>6411</v>
      </c>
      <c r="B5027">
        <v>10.511438036553301</v>
      </c>
      <c r="C5027">
        <v>8.2372773425630061</v>
      </c>
      <c r="D5027">
        <v>2.2736327174437601</v>
      </c>
      <c r="E5027" t="s">
        <v>7559</v>
      </c>
    </row>
    <row r="5028" spans="1:5" x14ac:dyDescent="0.25">
      <c r="A5028" t="s">
        <v>2759</v>
      </c>
      <c r="B5028">
        <v>7.9704200052278438</v>
      </c>
      <c r="C5028">
        <v>10.904863801106167</v>
      </c>
      <c r="D5028">
        <v>-2.8867723017763098</v>
      </c>
      <c r="E5028" t="s">
        <v>7559</v>
      </c>
    </row>
    <row r="5029" spans="1:5" x14ac:dyDescent="0.25">
      <c r="A5029" t="s">
        <v>5367</v>
      </c>
      <c r="B5029">
        <v>6.2375730875490403</v>
      </c>
      <c r="C5029">
        <v>10.037456309776713</v>
      </c>
      <c r="D5029">
        <v>-3.7040326799747598</v>
      </c>
      <c r="E5029" t="s">
        <v>7559</v>
      </c>
    </row>
    <row r="5030" spans="1:5" x14ac:dyDescent="0.25">
      <c r="A5030" t="s">
        <v>2685</v>
      </c>
      <c r="B5030">
        <v>7.9325093518570498</v>
      </c>
      <c r="C5030">
        <v>10.802994802851332</v>
      </c>
      <c r="D5030">
        <v>-2.8335446153439898</v>
      </c>
      <c r="E5030" t="s">
        <v>7559</v>
      </c>
    </row>
    <row r="5031" spans="1:5" x14ac:dyDescent="0.25">
      <c r="A5031" t="s">
        <v>2076</v>
      </c>
      <c r="B5031">
        <v>9.1601514009663756</v>
      </c>
      <c r="C5031">
        <v>4.335266704749837</v>
      </c>
      <c r="D5031">
        <v>4.7479439632388596</v>
      </c>
      <c r="E5031" t="s">
        <v>7559</v>
      </c>
    </row>
    <row r="5032" spans="1:5" x14ac:dyDescent="0.25">
      <c r="A5032" t="s">
        <v>5820</v>
      </c>
      <c r="B5032">
        <v>13.4149939091471</v>
      </c>
      <c r="C5032">
        <v>9.654666396469656</v>
      </c>
      <c r="D5032">
        <v>3.9056210571102801</v>
      </c>
      <c r="E5032" t="s">
        <v>7559</v>
      </c>
    </row>
    <row r="5033" spans="1:5" x14ac:dyDescent="0.25">
      <c r="A5033" t="s">
        <v>3836</v>
      </c>
      <c r="B5033">
        <v>9.3588136456181257</v>
      </c>
      <c r="C5033">
        <v>4.2157551195802334</v>
      </c>
      <c r="D5033">
        <v>5.13101330948186</v>
      </c>
      <c r="E5033" t="s">
        <v>7559</v>
      </c>
    </row>
    <row r="5034" spans="1:5" x14ac:dyDescent="0.25">
      <c r="A5034" t="s">
        <v>3901</v>
      </c>
      <c r="B5034">
        <v>6.8136957164849532</v>
      </c>
      <c r="C5034">
        <v>9.113597889576134</v>
      </c>
      <c r="D5034">
        <v>-2.3145035857513201</v>
      </c>
      <c r="E5034" t="s">
        <v>7559</v>
      </c>
    </row>
    <row r="5035" spans="1:5" x14ac:dyDescent="0.25">
      <c r="A5035" t="s">
        <v>4096</v>
      </c>
      <c r="B5035">
        <v>8.8942540596726865</v>
      </c>
      <c r="C5035">
        <v>10.845104203638201</v>
      </c>
      <c r="D5035">
        <v>-1.9379247171540499</v>
      </c>
      <c r="E5035" t="s">
        <v>7559</v>
      </c>
    </row>
    <row r="5036" spans="1:5" x14ac:dyDescent="0.25">
      <c r="A5036" t="s">
        <v>5193</v>
      </c>
      <c r="B5036">
        <v>8.9995106956486595</v>
      </c>
      <c r="C5036">
        <v>11.836209938118236</v>
      </c>
      <c r="D5036">
        <v>-2.77492554055214</v>
      </c>
      <c r="E5036" t="s">
        <v>7559</v>
      </c>
    </row>
    <row r="5037" spans="1:5" x14ac:dyDescent="0.25">
      <c r="A5037" t="s">
        <v>6780</v>
      </c>
      <c r="B5037">
        <v>11.808821128416</v>
      </c>
      <c r="C5037">
        <v>9.846276696057183</v>
      </c>
      <c r="D5037">
        <v>1.9735805808858899</v>
      </c>
      <c r="E5037" t="s">
        <v>7559</v>
      </c>
    </row>
    <row r="5038" spans="1:5" x14ac:dyDescent="0.25">
      <c r="A5038" t="s">
        <v>3448</v>
      </c>
      <c r="B5038">
        <v>9.5691692425374875</v>
      </c>
      <c r="C5038">
        <v>0</v>
      </c>
      <c r="D5038">
        <v>11.8844515839175</v>
      </c>
      <c r="E5038" t="s">
        <v>7559</v>
      </c>
    </row>
    <row r="5039" spans="1:5" x14ac:dyDescent="0.25">
      <c r="A5039" t="s">
        <v>3933</v>
      </c>
      <c r="B5039">
        <v>15.365877991741035</v>
      </c>
      <c r="C5039">
        <v>12.743189967346234</v>
      </c>
      <c r="D5039">
        <v>2.6798473593783401</v>
      </c>
      <c r="E5039" t="s">
        <v>7559</v>
      </c>
    </row>
    <row r="5040" spans="1:5" x14ac:dyDescent="0.25">
      <c r="A5040" t="s">
        <v>7103</v>
      </c>
      <c r="B5040">
        <v>13.021961654042334</v>
      </c>
      <c r="C5040">
        <v>11.432533838140166</v>
      </c>
      <c r="D5040">
        <v>1.59691304103628</v>
      </c>
      <c r="E5040" t="s">
        <v>7559</v>
      </c>
    </row>
    <row r="5041" spans="1:5" x14ac:dyDescent="0.25">
      <c r="A5041" t="s">
        <v>6559</v>
      </c>
      <c r="B5041">
        <v>10.836533442879</v>
      </c>
      <c r="C5041">
        <v>9.3322999185144599</v>
      </c>
      <c r="D5041">
        <v>1.504380700325</v>
      </c>
      <c r="E5041" t="s">
        <v>7559</v>
      </c>
    </row>
    <row r="5042" spans="1:5" x14ac:dyDescent="0.25">
      <c r="A5042" t="s">
        <v>4581</v>
      </c>
      <c r="B5042">
        <v>13.482176682853334</v>
      </c>
      <c r="C5042">
        <v>11.088462244463066</v>
      </c>
      <c r="D5042">
        <v>2.4292728668225299</v>
      </c>
      <c r="E5042" t="s">
        <v>7559</v>
      </c>
    </row>
    <row r="5043" spans="1:5" x14ac:dyDescent="0.25">
      <c r="A5043" t="s">
        <v>6662</v>
      </c>
      <c r="B5043">
        <v>8.8657375462554135</v>
      </c>
      <c r="C5043">
        <v>4.7981865979647305</v>
      </c>
      <c r="D5043">
        <v>4.1061498338147402</v>
      </c>
      <c r="E5043" t="s">
        <v>7559</v>
      </c>
    </row>
    <row r="5044" spans="1:5" x14ac:dyDescent="0.25">
      <c r="A5044" t="s">
        <v>4440</v>
      </c>
      <c r="B5044">
        <v>9.1635671807729402</v>
      </c>
      <c r="C5044">
        <v>11.203846170346599</v>
      </c>
      <c r="D5044">
        <v>-2.0178068705728598</v>
      </c>
      <c r="E5044" t="s">
        <v>7559</v>
      </c>
    </row>
    <row r="5045" spans="1:5" x14ac:dyDescent="0.25">
      <c r="A5045" t="s">
        <v>6463</v>
      </c>
      <c r="B5045">
        <v>10.420902510100634</v>
      </c>
      <c r="C5045">
        <v>11.795687774898502</v>
      </c>
      <c r="D5045">
        <v>-1.3712645398113601</v>
      </c>
      <c r="E5045" t="s">
        <v>7559</v>
      </c>
    </row>
    <row r="5046" spans="1:5" x14ac:dyDescent="0.25">
      <c r="A5046" t="s">
        <v>5125</v>
      </c>
      <c r="B5046">
        <v>7.8326478665511496</v>
      </c>
      <c r="C5046">
        <v>11.088918223736433</v>
      </c>
      <c r="D5046">
        <v>-3.14570340875219</v>
      </c>
      <c r="E5046" t="s">
        <v>7559</v>
      </c>
    </row>
    <row r="5047" spans="1:5" x14ac:dyDescent="0.25">
      <c r="A5047" t="s">
        <v>6071</v>
      </c>
      <c r="B5047">
        <v>13.813249476070032</v>
      </c>
      <c r="C5047">
        <v>11.9107739040246</v>
      </c>
      <c r="D5047">
        <v>1.927388715872</v>
      </c>
      <c r="E5047" t="s">
        <v>7559</v>
      </c>
    </row>
    <row r="5048" spans="1:5" x14ac:dyDescent="0.25">
      <c r="A5048" t="s">
        <v>7102</v>
      </c>
      <c r="B5048">
        <v>8.6697301076458491</v>
      </c>
      <c r="C5048">
        <v>6.31018850462846</v>
      </c>
      <c r="D5048">
        <v>2.36319575352843</v>
      </c>
      <c r="E5048" t="s">
        <v>7559</v>
      </c>
    </row>
    <row r="5049" spans="1:5" x14ac:dyDescent="0.25">
      <c r="A5049" t="s">
        <v>5420</v>
      </c>
      <c r="B5049">
        <v>9.3298157867728744</v>
      </c>
      <c r="C5049">
        <v>10.987562049682067</v>
      </c>
      <c r="D5049">
        <v>-1.6611807954878599</v>
      </c>
      <c r="E5049" t="s">
        <v>7559</v>
      </c>
    </row>
    <row r="5050" spans="1:5" x14ac:dyDescent="0.25">
      <c r="A5050" t="s">
        <v>6102</v>
      </c>
      <c r="B5050">
        <v>12.698283279870267</v>
      </c>
      <c r="C5050">
        <v>14.978854169640767</v>
      </c>
      <c r="D5050">
        <v>-2.2426224943906101</v>
      </c>
      <c r="E5050" t="s">
        <v>7559</v>
      </c>
    </row>
    <row r="5051" spans="1:5" x14ac:dyDescent="0.25">
      <c r="A5051" t="s">
        <v>3390</v>
      </c>
      <c r="B5051">
        <v>12.722519869918335</v>
      </c>
      <c r="C5051">
        <v>11.254344342025234</v>
      </c>
      <c r="D5051">
        <v>1.47089929977796</v>
      </c>
      <c r="E5051" t="s">
        <v>7559</v>
      </c>
    </row>
    <row r="5052" spans="1:5" x14ac:dyDescent="0.25">
      <c r="A5052" t="s">
        <v>7406</v>
      </c>
      <c r="B5052">
        <v>10.593498875943233</v>
      </c>
      <c r="C5052">
        <v>12.861448944771032</v>
      </c>
      <c r="D5052">
        <v>-2.2262887591768399</v>
      </c>
      <c r="E5052" t="s">
        <v>7559</v>
      </c>
    </row>
    <row r="5053" spans="1:5" x14ac:dyDescent="0.25">
      <c r="A5053" t="s">
        <v>4017</v>
      </c>
      <c r="B5053">
        <v>9.5234450504184505</v>
      </c>
      <c r="C5053">
        <v>10.860711857756135</v>
      </c>
      <c r="D5053">
        <v>-1.33747452239633</v>
      </c>
      <c r="E5053" t="s">
        <v>7559</v>
      </c>
    </row>
    <row r="5054" spans="1:5" x14ac:dyDescent="0.25">
      <c r="A5054" t="s">
        <v>7443</v>
      </c>
      <c r="B5054">
        <v>12.3521716957215</v>
      </c>
      <c r="C5054">
        <v>15.002011065612669</v>
      </c>
      <c r="D5054">
        <v>-2.58571223266858</v>
      </c>
      <c r="E5054" t="s">
        <v>7559</v>
      </c>
    </row>
    <row r="5055" spans="1:5" x14ac:dyDescent="0.25">
      <c r="A5055" t="s">
        <v>6766</v>
      </c>
      <c r="B5055">
        <v>8.3990392254999762</v>
      </c>
      <c r="C5055">
        <v>0.80603440211634003</v>
      </c>
      <c r="D5055">
        <v>7.9950871930112699</v>
      </c>
      <c r="E5055" t="s">
        <v>7559</v>
      </c>
    </row>
    <row r="5056" spans="1:5" x14ac:dyDescent="0.25">
      <c r="A5056" t="s">
        <v>2876</v>
      </c>
      <c r="B5056">
        <v>12.024716607143466</v>
      </c>
      <c r="C5056">
        <v>14.3719280500154</v>
      </c>
      <c r="D5056">
        <v>-2.2887980075335301</v>
      </c>
      <c r="E5056" t="s">
        <v>7559</v>
      </c>
    </row>
    <row r="5057" spans="1:5" x14ac:dyDescent="0.25">
      <c r="A5057" t="s">
        <v>4855</v>
      </c>
      <c r="B5057">
        <v>12.567405561072169</v>
      </c>
      <c r="C5057">
        <v>11.075091509713999</v>
      </c>
      <c r="D5057">
        <v>1.4943863217475899</v>
      </c>
      <c r="E5057" t="s">
        <v>7559</v>
      </c>
    </row>
    <row r="5058" spans="1:5" x14ac:dyDescent="0.25">
      <c r="A5058" t="s">
        <v>6956</v>
      </c>
      <c r="B5058">
        <v>14.643669765432</v>
      </c>
      <c r="C5058">
        <v>11.877470445404802</v>
      </c>
      <c r="D5058">
        <v>2.87501515894987</v>
      </c>
      <c r="E5058" t="s">
        <v>7559</v>
      </c>
    </row>
    <row r="5059" spans="1:5" x14ac:dyDescent="0.25">
      <c r="A5059" t="s">
        <v>5282</v>
      </c>
      <c r="B5059">
        <v>7.8868656012537839</v>
      </c>
      <c r="C5059">
        <v>10.096444930637437</v>
      </c>
      <c r="D5059">
        <v>-2.2376494884423201</v>
      </c>
      <c r="E5059" t="s">
        <v>7559</v>
      </c>
    </row>
    <row r="5060" spans="1:5" x14ac:dyDescent="0.25">
      <c r="A5060" t="s">
        <v>4490</v>
      </c>
      <c r="B5060">
        <v>13.532749676448168</v>
      </c>
      <c r="C5060">
        <v>11.265798654340868</v>
      </c>
      <c r="D5060">
        <v>2.3256132484149599</v>
      </c>
      <c r="E5060" t="s">
        <v>7559</v>
      </c>
    </row>
    <row r="5061" spans="1:5" x14ac:dyDescent="0.25">
      <c r="A5061" t="s">
        <v>3986</v>
      </c>
      <c r="B5061">
        <v>8.4905344087852921</v>
      </c>
      <c r="C5061">
        <v>5.4458858797683094</v>
      </c>
      <c r="D5061">
        <v>3.0826608839915202</v>
      </c>
      <c r="E5061" t="s">
        <v>7559</v>
      </c>
    </row>
    <row r="5062" spans="1:5" x14ac:dyDescent="0.25">
      <c r="A5062" t="s">
        <v>6478</v>
      </c>
      <c r="B5062">
        <v>9.0959008209530641</v>
      </c>
      <c r="C5062">
        <v>10.469393968569966</v>
      </c>
      <c r="D5062">
        <v>-1.37682638950902</v>
      </c>
      <c r="E5062" t="s">
        <v>7559</v>
      </c>
    </row>
    <row r="5063" spans="1:5" x14ac:dyDescent="0.25">
      <c r="A5063" t="s">
        <v>5487</v>
      </c>
      <c r="B5063">
        <v>9.2430544775803956</v>
      </c>
      <c r="C5063">
        <v>4.6323812375003692</v>
      </c>
      <c r="D5063">
        <v>4.3664819917757001</v>
      </c>
      <c r="E5063" t="s">
        <v>7559</v>
      </c>
    </row>
    <row r="5064" spans="1:5" x14ac:dyDescent="0.25">
      <c r="A5064" t="s">
        <v>6754</v>
      </c>
      <c r="B5064">
        <v>15.0167818132986</v>
      </c>
      <c r="C5064">
        <v>6.8220085417148164</v>
      </c>
      <c r="D5064">
        <v>8.0640417133944808</v>
      </c>
      <c r="E5064" t="s">
        <v>7559</v>
      </c>
    </row>
    <row r="5065" spans="1:5" x14ac:dyDescent="0.25">
      <c r="A5065" t="s">
        <v>6006</v>
      </c>
      <c r="B5065">
        <v>9.2935489357139911</v>
      </c>
      <c r="C5065">
        <v>6.3177126185322168</v>
      </c>
      <c r="D5065">
        <v>3.0810299861153601</v>
      </c>
      <c r="E5065" t="s">
        <v>7559</v>
      </c>
    </row>
    <row r="5066" spans="1:5" x14ac:dyDescent="0.25">
      <c r="A5066" t="s">
        <v>6169</v>
      </c>
      <c r="B5066">
        <v>9.1901637104325999</v>
      </c>
      <c r="C5066">
        <v>11.079721179253999</v>
      </c>
      <c r="D5066">
        <v>-1.89191054029732</v>
      </c>
      <c r="E5066" t="s">
        <v>7559</v>
      </c>
    </row>
    <row r="5067" spans="1:5" x14ac:dyDescent="0.25">
      <c r="A5067" t="s">
        <v>4502</v>
      </c>
      <c r="B5067">
        <v>9.8950650526475812</v>
      </c>
      <c r="C5067">
        <v>11.784932910581299</v>
      </c>
      <c r="D5067">
        <v>-1.8637030257828</v>
      </c>
      <c r="E5067" t="s">
        <v>7559</v>
      </c>
    </row>
    <row r="5068" spans="1:5" x14ac:dyDescent="0.25">
      <c r="A5068" t="s">
        <v>5368</v>
      </c>
      <c r="B5068">
        <v>6.9592930405088795</v>
      </c>
      <c r="C5068">
        <v>8.9104242008367844</v>
      </c>
      <c r="D5068">
        <v>-1.9610359236292001</v>
      </c>
      <c r="E5068" t="s">
        <v>7559</v>
      </c>
    </row>
    <row r="5069" spans="1:5" x14ac:dyDescent="0.25">
      <c r="A5069" t="s">
        <v>1420</v>
      </c>
      <c r="B5069">
        <v>12.618639080597967</v>
      </c>
      <c r="C5069">
        <v>9.4913681762882991</v>
      </c>
      <c r="D5069">
        <v>3.2965166649862101</v>
      </c>
      <c r="E5069" t="s">
        <v>7559</v>
      </c>
    </row>
    <row r="5070" spans="1:5" x14ac:dyDescent="0.25">
      <c r="A5070" t="s">
        <v>6541</v>
      </c>
      <c r="B5070">
        <v>13.715193496640799</v>
      </c>
      <c r="C5070">
        <v>12.513867821712168</v>
      </c>
      <c r="D5070">
        <v>1.2042949890149901</v>
      </c>
      <c r="E5070" t="s">
        <v>7559</v>
      </c>
    </row>
    <row r="5071" spans="1:5" x14ac:dyDescent="0.25">
      <c r="A5071" t="s">
        <v>5033</v>
      </c>
      <c r="B5071">
        <v>12.8635338938968</v>
      </c>
      <c r="C5071">
        <v>10.205544046703867</v>
      </c>
      <c r="D5071">
        <v>2.7713165632299099</v>
      </c>
      <c r="E5071" t="s">
        <v>7559</v>
      </c>
    </row>
    <row r="5072" spans="1:5" x14ac:dyDescent="0.25">
      <c r="A5072" t="s">
        <v>7009</v>
      </c>
      <c r="B5072">
        <v>10.3819257200389</v>
      </c>
      <c r="C5072">
        <v>12.061749690645968</v>
      </c>
      <c r="D5072">
        <v>-1.65887612404732</v>
      </c>
      <c r="E5072" t="s">
        <v>7559</v>
      </c>
    </row>
    <row r="5073" spans="1:5" x14ac:dyDescent="0.25">
      <c r="A5073" t="s">
        <v>6408</v>
      </c>
      <c r="B5073">
        <v>11.528871609991432</v>
      </c>
      <c r="C5073">
        <v>9.3185543521763741</v>
      </c>
      <c r="D5073">
        <v>2.2761999343804402</v>
      </c>
      <c r="E5073" t="s">
        <v>7559</v>
      </c>
    </row>
    <row r="5074" spans="1:5" x14ac:dyDescent="0.25">
      <c r="A5074" t="s">
        <v>6612</v>
      </c>
      <c r="B5074">
        <v>10.834245487975901</v>
      </c>
      <c r="C5074">
        <v>9.4432157817220954</v>
      </c>
      <c r="D5074">
        <v>1.3973093552265099</v>
      </c>
      <c r="E5074" t="s">
        <v>7559</v>
      </c>
    </row>
    <row r="5075" spans="1:5" x14ac:dyDescent="0.25">
      <c r="A5075" t="s">
        <v>5308</v>
      </c>
      <c r="B5075">
        <v>9.2134620696713707</v>
      </c>
      <c r="C5075">
        <v>10.9022763454143</v>
      </c>
      <c r="D5075">
        <v>-1.6714806895715699</v>
      </c>
      <c r="E5075" t="s">
        <v>7559</v>
      </c>
    </row>
    <row r="5076" spans="1:5" x14ac:dyDescent="0.25">
      <c r="A5076" t="s">
        <v>6334</v>
      </c>
      <c r="B5076">
        <v>6.6476780441069936</v>
      </c>
      <c r="C5076">
        <v>9.0508739916817706</v>
      </c>
      <c r="D5076">
        <v>-2.4070945088579001</v>
      </c>
      <c r="E5076" t="s">
        <v>7559</v>
      </c>
    </row>
    <row r="5077" spans="1:5" x14ac:dyDescent="0.25">
      <c r="A5077" t="s">
        <v>1409</v>
      </c>
      <c r="B5077">
        <v>7.6795995500894669</v>
      </c>
      <c r="C5077">
        <v>0</v>
      </c>
      <c r="D5077">
        <v>10.087827804972999</v>
      </c>
      <c r="E5077" t="s">
        <v>7559</v>
      </c>
    </row>
    <row r="5078" spans="1:5" x14ac:dyDescent="0.25">
      <c r="A5078" t="s">
        <v>6506</v>
      </c>
      <c r="B5078">
        <v>9.2556640890712263</v>
      </c>
      <c r="C5078">
        <v>11.006074339961765</v>
      </c>
      <c r="D5078">
        <v>-1.7279275022507501</v>
      </c>
      <c r="E5078" t="s">
        <v>7559</v>
      </c>
    </row>
    <row r="5079" spans="1:5" x14ac:dyDescent="0.25">
      <c r="A5079" t="s">
        <v>3101</v>
      </c>
      <c r="B5079">
        <v>12.405431592673667</v>
      </c>
      <c r="C5079">
        <v>14.560999231270401</v>
      </c>
      <c r="D5079">
        <v>-2.10587896036628</v>
      </c>
      <c r="E5079" t="s">
        <v>7559</v>
      </c>
    </row>
    <row r="5080" spans="1:5" x14ac:dyDescent="0.25">
      <c r="A5080" t="s">
        <v>6950</v>
      </c>
      <c r="B5080">
        <v>10.915305030462134</v>
      </c>
      <c r="C5080">
        <v>12.175548450288398</v>
      </c>
      <c r="D5080">
        <v>-1.2568473632924799</v>
      </c>
      <c r="E5080" t="s">
        <v>7559</v>
      </c>
    </row>
    <row r="5081" spans="1:5" x14ac:dyDescent="0.25">
      <c r="A5081" t="s">
        <v>5587</v>
      </c>
      <c r="B5081">
        <v>11.131260973860366</v>
      </c>
      <c r="C5081">
        <v>12.413802124996934</v>
      </c>
      <c r="D5081">
        <v>-1.28289035684451</v>
      </c>
      <c r="E5081" t="s">
        <v>7559</v>
      </c>
    </row>
    <row r="5082" spans="1:5" x14ac:dyDescent="0.25">
      <c r="A5082" t="s">
        <v>5254</v>
      </c>
      <c r="B5082">
        <v>14.164035317268265</v>
      </c>
      <c r="C5082">
        <v>15.761620682836835</v>
      </c>
      <c r="D5082">
        <v>-1.57433067913915</v>
      </c>
      <c r="E5082" t="s">
        <v>7559</v>
      </c>
    </row>
    <row r="5083" spans="1:5" x14ac:dyDescent="0.25">
      <c r="A5083" t="s">
        <v>4095</v>
      </c>
      <c r="B5083">
        <v>7.4832353830815235</v>
      </c>
      <c r="C5083">
        <v>9.9231668287737147</v>
      </c>
      <c r="D5083">
        <v>-2.37402568135531</v>
      </c>
      <c r="E5083" t="s">
        <v>7559</v>
      </c>
    </row>
    <row r="5084" spans="1:5" x14ac:dyDescent="0.25">
      <c r="A5084" t="s">
        <v>6351</v>
      </c>
      <c r="B5084">
        <v>5.9534848335501067</v>
      </c>
      <c r="C5084">
        <v>7.9125558159000891</v>
      </c>
      <c r="D5084">
        <v>-1.9770588932685</v>
      </c>
      <c r="E5084" t="s">
        <v>7559</v>
      </c>
    </row>
    <row r="5085" spans="1:5" x14ac:dyDescent="0.25">
      <c r="A5085" t="s">
        <v>5989</v>
      </c>
      <c r="B5085">
        <v>14.368765907629134</v>
      </c>
      <c r="C5085">
        <v>13.031782351388834</v>
      </c>
      <c r="D5085">
        <v>1.3486781899020399</v>
      </c>
      <c r="E5085" t="s">
        <v>7559</v>
      </c>
    </row>
    <row r="5086" spans="1:5" x14ac:dyDescent="0.25">
      <c r="A5086" t="s">
        <v>5922</v>
      </c>
      <c r="B5086">
        <v>10.482102513937033</v>
      </c>
      <c r="C5086">
        <v>11.871501311765035</v>
      </c>
      <c r="D5086">
        <v>-1.3895229636119699</v>
      </c>
      <c r="E5086" t="s">
        <v>7559</v>
      </c>
    </row>
    <row r="5087" spans="1:5" x14ac:dyDescent="0.25">
      <c r="A5087" t="s">
        <v>6445</v>
      </c>
      <c r="B5087">
        <v>7.2790233920797034</v>
      </c>
      <c r="C5087">
        <v>9.0219780290934164</v>
      </c>
      <c r="D5087">
        <v>-1.7611265540225101</v>
      </c>
      <c r="E5087" t="s">
        <v>7559</v>
      </c>
    </row>
    <row r="5088" spans="1:5" x14ac:dyDescent="0.25">
      <c r="A5088" t="s">
        <v>1872</v>
      </c>
      <c r="B5088">
        <v>5.1873837238658327</v>
      </c>
      <c r="C5088">
        <v>7.5177344880431969</v>
      </c>
      <c r="D5088">
        <v>-2.3452128456150101</v>
      </c>
      <c r="E5088" t="s">
        <v>7559</v>
      </c>
    </row>
    <row r="5089" spans="1:5" x14ac:dyDescent="0.25">
      <c r="A5089" t="s">
        <v>4994</v>
      </c>
      <c r="B5089">
        <v>11.956761602367232</v>
      </c>
      <c r="C5089">
        <v>13.167660912056133</v>
      </c>
      <c r="D5089">
        <v>-1.2041584330642801</v>
      </c>
      <c r="E5089" t="s">
        <v>7559</v>
      </c>
    </row>
    <row r="5090" spans="1:5" x14ac:dyDescent="0.25">
      <c r="A5090" t="s">
        <v>4720</v>
      </c>
      <c r="B5090">
        <v>11.944747442356366</v>
      </c>
      <c r="C5090">
        <v>10.062712847398833</v>
      </c>
      <c r="D5090">
        <v>1.9266366847452301</v>
      </c>
      <c r="E5090" t="s">
        <v>7559</v>
      </c>
    </row>
    <row r="5091" spans="1:5" x14ac:dyDescent="0.25">
      <c r="A5091" t="s">
        <v>5515</v>
      </c>
      <c r="B5091">
        <v>12.568154741476667</v>
      </c>
      <c r="C5091">
        <v>10.875115581927533</v>
      </c>
      <c r="D5091">
        <v>1.72207586376638</v>
      </c>
      <c r="E5091" t="s">
        <v>7559</v>
      </c>
    </row>
    <row r="5092" spans="1:5" x14ac:dyDescent="0.25">
      <c r="A5092" t="s">
        <v>1416</v>
      </c>
      <c r="B5092">
        <v>15.150802157353567</v>
      </c>
      <c r="C5092">
        <v>12.612996079678567</v>
      </c>
      <c r="D5092">
        <v>2.6611622940589501</v>
      </c>
      <c r="E5092" t="s">
        <v>7559</v>
      </c>
    </row>
    <row r="5093" spans="1:5" x14ac:dyDescent="0.25">
      <c r="A5093" t="s">
        <v>4326</v>
      </c>
      <c r="B5093">
        <v>9.1028204661722665</v>
      </c>
      <c r="C5093">
        <v>7.0157258476552071</v>
      </c>
      <c r="D5093">
        <v>2.11430485712537</v>
      </c>
      <c r="E5093" t="s">
        <v>7559</v>
      </c>
    </row>
    <row r="5094" spans="1:5" x14ac:dyDescent="0.25">
      <c r="A5094" t="s">
        <v>2032</v>
      </c>
      <c r="B5094">
        <v>14.317853320389901</v>
      </c>
      <c r="C5094">
        <v>12.467854431884</v>
      </c>
      <c r="D5094">
        <v>1.8893126473016</v>
      </c>
      <c r="E5094" t="s">
        <v>7559</v>
      </c>
    </row>
    <row r="5095" spans="1:5" x14ac:dyDescent="0.25">
      <c r="A5095" t="s">
        <v>6462</v>
      </c>
      <c r="B5095">
        <v>12.185003964606102</v>
      </c>
      <c r="C5095">
        <v>13.582022774031365</v>
      </c>
      <c r="D5095">
        <v>-1.3813470081227801</v>
      </c>
      <c r="E5095" t="s">
        <v>7559</v>
      </c>
    </row>
    <row r="5096" spans="1:5" x14ac:dyDescent="0.25">
      <c r="A5096" t="s">
        <v>5369</v>
      </c>
      <c r="B5096">
        <v>7.416701677221603</v>
      </c>
      <c r="C5096">
        <v>9.6075740995897672</v>
      </c>
      <c r="D5096">
        <v>-2.1448292305972299</v>
      </c>
      <c r="E5096" t="s">
        <v>7559</v>
      </c>
    </row>
    <row r="5097" spans="1:5" x14ac:dyDescent="0.25">
      <c r="A5097" t="s">
        <v>3868</v>
      </c>
      <c r="B5097">
        <v>4.8873227198142262</v>
      </c>
      <c r="C5097">
        <v>7.5475655459751465</v>
      </c>
      <c r="D5097">
        <v>-2.6802331670447801</v>
      </c>
      <c r="E5097" t="s">
        <v>7559</v>
      </c>
    </row>
    <row r="5098" spans="1:5" x14ac:dyDescent="0.25">
      <c r="A5098" t="s">
        <v>7060</v>
      </c>
      <c r="B5098">
        <v>11.405382900919866</v>
      </c>
      <c r="C5098">
        <v>9.5004152685577932</v>
      </c>
      <c r="D5098">
        <v>1.94024417204046</v>
      </c>
      <c r="E5098" t="s">
        <v>7559</v>
      </c>
    </row>
    <row r="5099" spans="1:5" x14ac:dyDescent="0.25">
      <c r="A5099" t="s">
        <v>6350</v>
      </c>
      <c r="B5099">
        <v>4.7776310164895728</v>
      </c>
      <c r="C5099">
        <v>7.3454451765374005</v>
      </c>
      <c r="D5099">
        <v>-2.6040448024280298</v>
      </c>
      <c r="E5099" t="s">
        <v>7559</v>
      </c>
    </row>
    <row r="5100" spans="1:5" x14ac:dyDescent="0.25">
      <c r="A5100" t="s">
        <v>3596</v>
      </c>
      <c r="B5100">
        <v>5.5868888284159697</v>
      </c>
      <c r="C5100">
        <v>8.3278370397610697</v>
      </c>
      <c r="D5100">
        <v>-2.65742379011109</v>
      </c>
      <c r="E5100" t="s">
        <v>7559</v>
      </c>
    </row>
    <row r="5101" spans="1:5" x14ac:dyDescent="0.25">
      <c r="A5101" t="s">
        <v>847</v>
      </c>
      <c r="B5101">
        <v>11.026667962823034</v>
      </c>
      <c r="C5101">
        <v>12.2114837167637</v>
      </c>
      <c r="D5101">
        <v>-1.1806759702360301</v>
      </c>
      <c r="E5101" t="s">
        <v>7559</v>
      </c>
    </row>
    <row r="5102" spans="1:5" x14ac:dyDescent="0.25">
      <c r="A5102" t="s">
        <v>5618</v>
      </c>
      <c r="B5102">
        <v>11.068451088568366</v>
      </c>
      <c r="C5102">
        <v>8.8897352055482575</v>
      </c>
      <c r="D5102">
        <v>2.2405139173611701</v>
      </c>
      <c r="E5102" t="s">
        <v>7559</v>
      </c>
    </row>
    <row r="5103" spans="1:5" x14ac:dyDescent="0.25">
      <c r="A5103" t="s">
        <v>6852</v>
      </c>
      <c r="B5103">
        <v>9.2937331663005569</v>
      </c>
      <c r="C5103">
        <v>6.9217239495778067</v>
      </c>
      <c r="D5103">
        <v>2.45484065528081</v>
      </c>
      <c r="E5103" t="s">
        <v>7559</v>
      </c>
    </row>
    <row r="5104" spans="1:5" x14ac:dyDescent="0.25">
      <c r="A5104" t="s">
        <v>7265</v>
      </c>
      <c r="B5104">
        <v>5.195320897517874</v>
      </c>
      <c r="C5104">
        <v>8.1048446866200408</v>
      </c>
      <c r="D5104">
        <v>-3.0109309757987299</v>
      </c>
      <c r="E5104" t="s">
        <v>7559</v>
      </c>
    </row>
    <row r="5105" spans="1:5" x14ac:dyDescent="0.25">
      <c r="A5105" t="s">
        <v>2980</v>
      </c>
      <c r="B5105">
        <v>15.1371272677144</v>
      </c>
      <c r="C5105">
        <v>12.974559019310268</v>
      </c>
      <c r="D5105">
        <v>2.2719817780331999</v>
      </c>
      <c r="E5105" t="s">
        <v>7559</v>
      </c>
    </row>
    <row r="5106" spans="1:5" x14ac:dyDescent="0.25">
      <c r="A5106" t="s">
        <v>854</v>
      </c>
      <c r="B5106">
        <v>9.4904609041327763</v>
      </c>
      <c r="C5106">
        <v>6.9372125698718827</v>
      </c>
      <c r="D5106">
        <v>2.6997116732671</v>
      </c>
      <c r="E5106" t="s">
        <v>7559</v>
      </c>
    </row>
    <row r="5107" spans="1:5" x14ac:dyDescent="0.25">
      <c r="A5107" t="s">
        <v>4616</v>
      </c>
      <c r="B5107">
        <v>12.002460102764166</v>
      </c>
      <c r="C5107">
        <v>10.876260832224366</v>
      </c>
      <c r="D5107">
        <v>1.12117795423549</v>
      </c>
      <c r="E5107" t="s">
        <v>7559</v>
      </c>
    </row>
    <row r="5108" spans="1:5" x14ac:dyDescent="0.25">
      <c r="A5108" t="s">
        <v>4738</v>
      </c>
      <c r="B5108">
        <v>13.891456738287566</v>
      </c>
      <c r="C5108">
        <v>15.915190678836099</v>
      </c>
      <c r="D5108">
        <v>-1.9488818654794999</v>
      </c>
      <c r="E5108" t="s">
        <v>7559</v>
      </c>
    </row>
    <row r="5109" spans="1:5" x14ac:dyDescent="0.25">
      <c r="A5109" t="s">
        <v>5493</v>
      </c>
      <c r="B5109">
        <v>13.3222192164805</v>
      </c>
      <c r="C5109">
        <v>11.363351820542798</v>
      </c>
      <c r="D5109">
        <v>2.03632523620043</v>
      </c>
      <c r="E5109" t="s">
        <v>7559</v>
      </c>
    </row>
    <row r="5110" spans="1:5" x14ac:dyDescent="0.25">
      <c r="A5110" t="s">
        <v>7268</v>
      </c>
      <c r="B5110">
        <v>5.6606273749406801</v>
      </c>
      <c r="C5110">
        <v>7.7193713817310465</v>
      </c>
      <c r="D5110">
        <v>-2.0936281564899399</v>
      </c>
      <c r="E5110" t="s">
        <v>7559</v>
      </c>
    </row>
    <row r="5111" spans="1:5" x14ac:dyDescent="0.25">
      <c r="A5111" t="s">
        <v>3461</v>
      </c>
      <c r="B5111">
        <v>9.6524237099115631</v>
      </c>
      <c r="C5111">
        <v>6.9530085626752696</v>
      </c>
      <c r="D5111">
        <v>2.8793680711479102</v>
      </c>
      <c r="E5111" t="s">
        <v>7559</v>
      </c>
    </row>
    <row r="5112" spans="1:5" x14ac:dyDescent="0.25">
      <c r="A5112" t="s">
        <v>851</v>
      </c>
      <c r="B5112">
        <v>12.301313440906034</v>
      </c>
      <c r="C5112">
        <v>10.028054493687742</v>
      </c>
      <c r="D5112">
        <v>2.4060450190740101</v>
      </c>
      <c r="E5112" t="s">
        <v>7559</v>
      </c>
    </row>
    <row r="5113" spans="1:5" x14ac:dyDescent="0.25">
      <c r="A5113" t="s">
        <v>6742</v>
      </c>
      <c r="B5113">
        <v>15.3324001400039</v>
      </c>
      <c r="C5113">
        <v>13.673567428551934</v>
      </c>
      <c r="D5113">
        <v>1.6904635493647</v>
      </c>
      <c r="E5113" t="s">
        <v>7559</v>
      </c>
    </row>
    <row r="5114" spans="1:5" x14ac:dyDescent="0.25">
      <c r="A5114" t="s">
        <v>6037</v>
      </c>
      <c r="B5114">
        <v>8.5372567487694297</v>
      </c>
      <c r="C5114">
        <v>9.7554841899184463</v>
      </c>
      <c r="D5114">
        <v>-1.21082072109105</v>
      </c>
      <c r="E5114" t="s">
        <v>7559</v>
      </c>
    </row>
    <row r="5115" spans="1:5" x14ac:dyDescent="0.25">
      <c r="A5115" t="s">
        <v>5535</v>
      </c>
      <c r="B5115">
        <v>11.514939093225967</v>
      </c>
      <c r="C5115">
        <v>9.7475357801706775</v>
      </c>
      <c r="D5115">
        <v>1.79267349947607</v>
      </c>
      <c r="E5115" t="s">
        <v>7559</v>
      </c>
    </row>
    <row r="5116" spans="1:5" x14ac:dyDescent="0.25">
      <c r="A5116" t="s">
        <v>5682</v>
      </c>
      <c r="B5116">
        <v>10.031609192547917</v>
      </c>
      <c r="C5116">
        <v>8.2024930465789172</v>
      </c>
      <c r="D5116">
        <v>1.8855583517698</v>
      </c>
      <c r="E5116" t="s">
        <v>7559</v>
      </c>
    </row>
    <row r="5117" spans="1:5" x14ac:dyDescent="0.25">
      <c r="A5117" t="s">
        <v>1049</v>
      </c>
      <c r="B5117">
        <v>12.260047051760601</v>
      </c>
      <c r="C5117">
        <v>11.081788750187433</v>
      </c>
      <c r="D5117">
        <v>1.1914897469177601</v>
      </c>
      <c r="E5117" t="s">
        <v>7559</v>
      </c>
    </row>
    <row r="5118" spans="1:5" x14ac:dyDescent="0.25">
      <c r="A5118" t="s">
        <v>4287</v>
      </c>
      <c r="B5118">
        <v>9.3112869653527195</v>
      </c>
      <c r="C5118">
        <v>7.152354490580346</v>
      </c>
      <c r="D5118">
        <v>2.25259835608562</v>
      </c>
      <c r="E5118" t="s">
        <v>7559</v>
      </c>
    </row>
    <row r="5119" spans="1:5" x14ac:dyDescent="0.25">
      <c r="A5119" t="s">
        <v>3313</v>
      </c>
      <c r="B5119">
        <v>6.7099217376314861</v>
      </c>
      <c r="C5119">
        <v>3.6480363358881363</v>
      </c>
      <c r="D5119">
        <v>3.1789564355100199</v>
      </c>
      <c r="E5119" t="s">
        <v>7559</v>
      </c>
    </row>
    <row r="5120" spans="1:5" x14ac:dyDescent="0.25">
      <c r="A5120" t="s">
        <v>3325</v>
      </c>
      <c r="B5120">
        <v>13.405436371539068</v>
      </c>
      <c r="C5120">
        <v>11.190198895124935</v>
      </c>
      <c r="D5120">
        <v>2.37416802692373</v>
      </c>
      <c r="E5120" t="s">
        <v>7559</v>
      </c>
    </row>
    <row r="5121" spans="1:5" x14ac:dyDescent="0.25">
      <c r="A5121" t="s">
        <v>2764</v>
      </c>
      <c r="B5121">
        <v>12.368996388773303</v>
      </c>
      <c r="C5121">
        <v>10.490358360667733</v>
      </c>
      <c r="D5121">
        <v>1.96756825743665</v>
      </c>
      <c r="E5121" t="s">
        <v>7559</v>
      </c>
    </row>
    <row r="5122" spans="1:5" x14ac:dyDescent="0.25">
      <c r="A5122" t="s">
        <v>5770</v>
      </c>
      <c r="B5122">
        <v>14.242317914248233</v>
      </c>
      <c r="C5122">
        <v>11.870978361424568</v>
      </c>
      <c r="D5122">
        <v>2.5700427069441898</v>
      </c>
      <c r="E5122" t="s">
        <v>7559</v>
      </c>
    </row>
    <row r="5123" spans="1:5" x14ac:dyDescent="0.25">
      <c r="A5123" t="s">
        <v>5426</v>
      </c>
      <c r="B5123">
        <v>11.726825334807899</v>
      </c>
      <c r="C5123">
        <v>12.8016508056117</v>
      </c>
      <c r="D5123">
        <v>-1.0657528533134399</v>
      </c>
      <c r="E5123" t="s">
        <v>7559</v>
      </c>
    </row>
    <row r="5124" spans="1:5" x14ac:dyDescent="0.25">
      <c r="A5124" t="s">
        <v>6712</v>
      </c>
      <c r="B5124">
        <v>9.445162633700253</v>
      </c>
      <c r="C5124">
        <v>7.8531510814865468</v>
      </c>
      <c r="D5124">
        <v>1.6195876726209599</v>
      </c>
      <c r="E5124" t="s">
        <v>7559</v>
      </c>
    </row>
    <row r="5125" spans="1:5" x14ac:dyDescent="0.25">
      <c r="A5125" t="s">
        <v>6781</v>
      </c>
      <c r="B5125">
        <v>8.7843678213389271</v>
      </c>
      <c r="C5125">
        <v>7.3738139559790996</v>
      </c>
      <c r="D5125">
        <v>1.4156099112475999</v>
      </c>
      <c r="E5125" t="s">
        <v>7559</v>
      </c>
    </row>
    <row r="5126" spans="1:5" x14ac:dyDescent="0.25">
      <c r="A5126" t="s">
        <v>3479</v>
      </c>
      <c r="B5126">
        <v>12.901316266221633</v>
      </c>
      <c r="C5126">
        <v>13.943420113793501</v>
      </c>
      <c r="D5126">
        <v>-1.0437806360152599</v>
      </c>
      <c r="E5126" t="s">
        <v>7559</v>
      </c>
    </row>
    <row r="5127" spans="1:5" x14ac:dyDescent="0.25">
      <c r="A5127" t="s">
        <v>5303</v>
      </c>
      <c r="B5127">
        <v>8.954436071719984</v>
      </c>
      <c r="C5127">
        <v>7.296560893253357</v>
      </c>
      <c r="D5127">
        <v>1.6877302343417699</v>
      </c>
      <c r="E5127" t="s">
        <v>7559</v>
      </c>
    </row>
    <row r="5128" spans="1:5" x14ac:dyDescent="0.25">
      <c r="A5128" t="s">
        <v>4506</v>
      </c>
      <c r="B5128">
        <v>8.4532071407623395</v>
      </c>
      <c r="C5128">
        <v>10.224811187937233</v>
      </c>
      <c r="D5128">
        <v>-1.71589025637082</v>
      </c>
      <c r="E5128" t="s">
        <v>7559</v>
      </c>
    </row>
    <row r="5129" spans="1:5" x14ac:dyDescent="0.25">
      <c r="A5129" t="s">
        <v>3857</v>
      </c>
      <c r="B5129">
        <v>10.833921474694501</v>
      </c>
      <c r="C5129">
        <v>9.309869329793985</v>
      </c>
      <c r="D5129">
        <v>1.54993337143518</v>
      </c>
      <c r="E5129" t="s">
        <v>7559</v>
      </c>
    </row>
    <row r="5130" spans="1:5" x14ac:dyDescent="0.25">
      <c r="A5130" t="s">
        <v>4995</v>
      </c>
      <c r="B5130">
        <v>7.8733708898315866</v>
      </c>
      <c r="C5130">
        <v>5.7933466940481599</v>
      </c>
      <c r="D5130">
        <v>2.1190214448946598</v>
      </c>
      <c r="E5130" t="s">
        <v>7559</v>
      </c>
    </row>
    <row r="5131" spans="1:5" x14ac:dyDescent="0.25">
      <c r="A5131" t="s">
        <v>4351</v>
      </c>
      <c r="B5131">
        <v>10.659113345002034</v>
      </c>
      <c r="C5131">
        <v>9.0735145299896534</v>
      </c>
      <c r="D5131">
        <v>1.63316533298251</v>
      </c>
      <c r="E5131" t="s">
        <v>7559</v>
      </c>
    </row>
    <row r="5132" spans="1:5" x14ac:dyDescent="0.25">
      <c r="A5132" t="s">
        <v>5808</v>
      </c>
      <c r="B5132">
        <v>10.7588005666481</v>
      </c>
      <c r="C5132">
        <v>11.785150168895035</v>
      </c>
      <c r="D5132">
        <v>-1.0341770969750299</v>
      </c>
      <c r="E5132" t="s">
        <v>7559</v>
      </c>
    </row>
    <row r="5133" spans="1:5" x14ac:dyDescent="0.25">
      <c r="A5133" t="s">
        <v>4482</v>
      </c>
      <c r="B5133">
        <v>13.180216949367434</v>
      </c>
      <c r="C5133">
        <v>11.808593727122565</v>
      </c>
      <c r="D5133">
        <v>1.40547280887468</v>
      </c>
      <c r="E5133" t="s">
        <v>7559</v>
      </c>
    </row>
    <row r="5134" spans="1:5" x14ac:dyDescent="0.25">
      <c r="A5134" t="s">
        <v>6686</v>
      </c>
      <c r="B5134">
        <v>14.039077446949234</v>
      </c>
      <c r="C5134">
        <v>12.495527507310266</v>
      </c>
      <c r="D5134">
        <v>1.5829630094748599</v>
      </c>
      <c r="E5134" t="s">
        <v>7559</v>
      </c>
    </row>
    <row r="5135" spans="1:5" x14ac:dyDescent="0.25">
      <c r="A5135" t="s">
        <v>7100</v>
      </c>
      <c r="B5135">
        <v>12.345383315544202</v>
      </c>
      <c r="C5135">
        <v>14.469535790280666</v>
      </c>
      <c r="D5135">
        <v>-2.02502703344136</v>
      </c>
      <c r="E5135" t="s">
        <v>7559</v>
      </c>
    </row>
    <row r="5136" spans="1:5" x14ac:dyDescent="0.25">
      <c r="A5136" t="s">
        <v>6305</v>
      </c>
      <c r="B5136">
        <v>10.795605502440234</v>
      </c>
      <c r="C5136">
        <v>9.3527443056912318</v>
      </c>
      <c r="D5136">
        <v>1.47969429123518</v>
      </c>
      <c r="E5136" t="s">
        <v>7559</v>
      </c>
    </row>
    <row r="5137" spans="1:5" x14ac:dyDescent="0.25">
      <c r="A5137" t="s">
        <v>2869</v>
      </c>
      <c r="B5137">
        <v>8.6501498876599836</v>
      </c>
      <c r="C5137">
        <v>10.443629497809267</v>
      </c>
      <c r="D5137">
        <v>-1.73134563272012</v>
      </c>
      <c r="E5137" t="s">
        <v>7559</v>
      </c>
    </row>
    <row r="5138" spans="1:5" x14ac:dyDescent="0.25">
      <c r="A5138" t="s">
        <v>2042</v>
      </c>
      <c r="B5138">
        <v>2.1531950231861932</v>
      </c>
      <c r="C5138">
        <v>7.5809844290140802</v>
      </c>
      <c r="D5138">
        <v>-4.9074264842958897</v>
      </c>
      <c r="E5138" t="s">
        <v>7559</v>
      </c>
    </row>
    <row r="5139" spans="1:5" x14ac:dyDescent="0.25">
      <c r="A5139" t="s">
        <v>5585</v>
      </c>
      <c r="B5139">
        <v>8.1753048160321171</v>
      </c>
      <c r="C5139">
        <v>5.2767932712580565</v>
      </c>
      <c r="D5139">
        <v>2.9382683229333599</v>
      </c>
      <c r="E5139" t="s">
        <v>7559</v>
      </c>
    </row>
    <row r="5140" spans="1:5" x14ac:dyDescent="0.25">
      <c r="A5140" t="s">
        <v>6518</v>
      </c>
      <c r="B5140">
        <v>4.6916867661826132</v>
      </c>
      <c r="C5140">
        <v>8.063870606904576</v>
      </c>
      <c r="D5140">
        <v>-3.1256310310768902</v>
      </c>
      <c r="E5140" t="s">
        <v>7559</v>
      </c>
    </row>
    <row r="5141" spans="1:5" x14ac:dyDescent="0.25">
      <c r="A5141" t="s">
        <v>5161</v>
      </c>
      <c r="B5141">
        <v>7.6772422902313702</v>
      </c>
      <c r="C5141">
        <v>9.8461193366015163</v>
      </c>
      <c r="D5141">
        <v>-2.0897663966647602</v>
      </c>
      <c r="E5141" t="s">
        <v>7559</v>
      </c>
    </row>
    <row r="5142" spans="1:5" x14ac:dyDescent="0.25">
      <c r="A5142" t="s">
        <v>5022</v>
      </c>
      <c r="B5142">
        <v>12.971028675357966</v>
      </c>
      <c r="C5142">
        <v>11.313509363457166</v>
      </c>
      <c r="D5142">
        <v>1.7110105617494</v>
      </c>
      <c r="E5142" t="s">
        <v>7559</v>
      </c>
    </row>
    <row r="5143" spans="1:5" x14ac:dyDescent="0.25">
      <c r="A5143" t="s">
        <v>4879</v>
      </c>
      <c r="B5143">
        <v>5.8306209089792871</v>
      </c>
      <c r="C5143">
        <v>0</v>
      </c>
      <c r="D5143">
        <v>8.3696572687235395</v>
      </c>
      <c r="E5143" t="s">
        <v>7559</v>
      </c>
    </row>
    <row r="5144" spans="1:5" x14ac:dyDescent="0.25">
      <c r="A5144" t="s">
        <v>4044</v>
      </c>
      <c r="B5144">
        <v>9.6024865426319934</v>
      </c>
      <c r="C5144">
        <v>8.2937848790548241</v>
      </c>
      <c r="D5144">
        <v>1.3230114835459701</v>
      </c>
      <c r="E5144" t="s">
        <v>7559</v>
      </c>
    </row>
    <row r="5145" spans="1:5" x14ac:dyDescent="0.25">
      <c r="A5145" t="s">
        <v>7310</v>
      </c>
      <c r="B5145">
        <v>10.530927004235631</v>
      </c>
      <c r="C5145">
        <v>12.416001356970867</v>
      </c>
      <c r="D5145">
        <v>-1.79333249741776</v>
      </c>
      <c r="E5145" t="s">
        <v>7559</v>
      </c>
    </row>
    <row r="5146" spans="1:5" x14ac:dyDescent="0.25">
      <c r="A5146" t="s">
        <v>4906</v>
      </c>
      <c r="B5146">
        <v>10.084980794039216</v>
      </c>
      <c r="C5146">
        <v>8.9031403534661546</v>
      </c>
      <c r="D5146">
        <v>1.1959806924345</v>
      </c>
      <c r="E5146" t="s">
        <v>7559</v>
      </c>
    </row>
    <row r="5147" spans="1:5" x14ac:dyDescent="0.25">
      <c r="A5147" t="s">
        <v>6803</v>
      </c>
      <c r="B5147">
        <v>11.751389999238434</v>
      </c>
      <c r="C5147">
        <v>10.2036575638791</v>
      </c>
      <c r="D5147">
        <v>1.6097315077075001</v>
      </c>
      <c r="E5147" t="s">
        <v>7559</v>
      </c>
    </row>
    <row r="5148" spans="1:5" x14ac:dyDescent="0.25">
      <c r="A5148" t="s">
        <v>5509</v>
      </c>
      <c r="B5148">
        <v>6.7051168051075365</v>
      </c>
      <c r="C5148">
        <v>2.1479866235441736</v>
      </c>
      <c r="D5148">
        <v>4.2672577343113902</v>
      </c>
      <c r="E5148" t="s">
        <v>7559</v>
      </c>
    </row>
    <row r="5149" spans="1:5" x14ac:dyDescent="0.25">
      <c r="A5149" t="s">
        <v>4266</v>
      </c>
      <c r="B5149">
        <v>9.7580864589674636</v>
      </c>
      <c r="C5149">
        <v>8.1421872427103263</v>
      </c>
      <c r="D5149">
        <v>1.6575812443623601</v>
      </c>
      <c r="E5149" t="s">
        <v>7559</v>
      </c>
    </row>
    <row r="5150" spans="1:5" x14ac:dyDescent="0.25">
      <c r="A5150" t="s">
        <v>5076</v>
      </c>
      <c r="B5150">
        <v>8.6350449990101659</v>
      </c>
      <c r="C5150">
        <v>6.2141740899654634</v>
      </c>
      <c r="D5150">
        <v>2.4613461080897099</v>
      </c>
      <c r="E5150" t="s">
        <v>7559</v>
      </c>
    </row>
    <row r="5151" spans="1:5" x14ac:dyDescent="0.25">
      <c r="A5151" t="s">
        <v>4598</v>
      </c>
      <c r="B5151">
        <v>8.5245808984800835</v>
      </c>
      <c r="C5151">
        <v>6.2809501698324333</v>
      </c>
      <c r="D5151">
        <v>2.2785872068004802</v>
      </c>
      <c r="E5151" t="s">
        <v>7559</v>
      </c>
    </row>
    <row r="5152" spans="1:5" x14ac:dyDescent="0.25">
      <c r="A5152" t="s">
        <v>3787</v>
      </c>
      <c r="B5152">
        <v>14.317932698673735</v>
      </c>
      <c r="C5152">
        <v>12.417106283973199</v>
      </c>
      <c r="D5152">
        <v>2.0298290491882298</v>
      </c>
      <c r="E5152" t="s">
        <v>7559</v>
      </c>
    </row>
    <row r="5153" spans="1:5" x14ac:dyDescent="0.25">
      <c r="A5153" t="s">
        <v>6038</v>
      </c>
      <c r="B5153">
        <v>11.523738705425467</v>
      </c>
      <c r="C5153">
        <v>12.624329947004165</v>
      </c>
      <c r="D5153">
        <v>-1.0834457959133199</v>
      </c>
      <c r="E5153" t="s">
        <v>7559</v>
      </c>
    </row>
    <row r="5154" spans="1:5" x14ac:dyDescent="0.25">
      <c r="A5154" t="s">
        <v>3845</v>
      </c>
      <c r="B5154">
        <v>14.049871173423966</v>
      </c>
      <c r="C5154">
        <v>12.643402628884834</v>
      </c>
      <c r="D5154">
        <v>1.4614939244071801</v>
      </c>
      <c r="E5154" t="s">
        <v>7559</v>
      </c>
    </row>
    <row r="5155" spans="1:5" x14ac:dyDescent="0.25">
      <c r="A5155" t="s">
        <v>3023</v>
      </c>
      <c r="B5155">
        <v>7.4184539026181708</v>
      </c>
      <c r="C5155">
        <v>5.3538863396276</v>
      </c>
      <c r="D5155">
        <v>2.1209284855006501</v>
      </c>
      <c r="E5155" t="s">
        <v>7559</v>
      </c>
    </row>
    <row r="5156" spans="1:5" x14ac:dyDescent="0.25">
      <c r="A5156" t="s">
        <v>6345</v>
      </c>
      <c r="B5156">
        <v>5.1395933475853228</v>
      </c>
      <c r="C5156">
        <v>7.3077420283873025</v>
      </c>
      <c r="D5156">
        <v>-2.17215136545575</v>
      </c>
      <c r="E5156" t="s">
        <v>7559</v>
      </c>
    </row>
    <row r="5157" spans="1:5" x14ac:dyDescent="0.25">
      <c r="A5157" t="s">
        <v>6957</v>
      </c>
      <c r="B5157">
        <v>8.7494765393793852</v>
      </c>
      <c r="C5157">
        <v>7.0481967124522837</v>
      </c>
      <c r="D5157">
        <v>1.6651041914924101</v>
      </c>
      <c r="E5157" t="s">
        <v>7559</v>
      </c>
    </row>
    <row r="5158" spans="1:5" x14ac:dyDescent="0.25">
      <c r="A5158" t="s">
        <v>5298</v>
      </c>
      <c r="B5158">
        <v>10.716508379730422</v>
      </c>
      <c r="C5158">
        <v>8.4486234670771623</v>
      </c>
      <c r="D5158">
        <v>2.46132245513656</v>
      </c>
      <c r="E5158" t="s">
        <v>7559</v>
      </c>
    </row>
    <row r="5159" spans="1:5" x14ac:dyDescent="0.25">
      <c r="A5159" t="s">
        <v>4573</v>
      </c>
      <c r="B5159">
        <v>7.6949230726832809</v>
      </c>
      <c r="C5159">
        <v>8.9032350628005918</v>
      </c>
      <c r="D5159">
        <v>-1.20619667995546</v>
      </c>
      <c r="E5159" t="s">
        <v>7559</v>
      </c>
    </row>
    <row r="5160" spans="1:5" x14ac:dyDescent="0.25">
      <c r="A5160" t="s">
        <v>4045</v>
      </c>
      <c r="B5160">
        <v>9.901751627512974</v>
      </c>
      <c r="C5160">
        <v>8.6388210661342502</v>
      </c>
      <c r="D5160">
        <v>1.28617480305919</v>
      </c>
      <c r="E5160" t="s">
        <v>7559</v>
      </c>
    </row>
    <row r="5161" spans="1:5" x14ac:dyDescent="0.25">
      <c r="A5161" t="s">
        <v>5351</v>
      </c>
      <c r="B5161">
        <v>10.380324424870635</v>
      </c>
      <c r="C5161">
        <v>11.430469724841435</v>
      </c>
      <c r="D5161">
        <v>-1.04032143901025</v>
      </c>
      <c r="E5161" t="s">
        <v>7559</v>
      </c>
    </row>
    <row r="5162" spans="1:5" x14ac:dyDescent="0.25">
      <c r="A5162" t="s">
        <v>6173</v>
      </c>
      <c r="B5162">
        <v>5.6665068927412605</v>
      </c>
      <c r="C5162">
        <v>8.4208665218546823</v>
      </c>
      <c r="D5162">
        <v>-2.6536292768417402</v>
      </c>
      <c r="E5162" t="s">
        <v>7559</v>
      </c>
    </row>
    <row r="5163" spans="1:5" x14ac:dyDescent="0.25">
      <c r="A5163" t="s">
        <v>4860</v>
      </c>
      <c r="B5163">
        <v>0</v>
      </c>
      <c r="C5163">
        <v>5.0592324496214438</v>
      </c>
      <c r="D5163">
        <v>-7.6885953499751896</v>
      </c>
      <c r="E5163" t="s">
        <v>7559</v>
      </c>
    </row>
    <row r="5164" spans="1:5" x14ac:dyDescent="0.25">
      <c r="A5164" t="s">
        <v>6762</v>
      </c>
      <c r="B5164">
        <v>9.9978908076895596</v>
      </c>
      <c r="C5164">
        <v>8.5019163479762039</v>
      </c>
      <c r="D5164">
        <v>1.55434960257428</v>
      </c>
      <c r="E5164" t="s">
        <v>7559</v>
      </c>
    </row>
    <row r="5165" spans="1:5" x14ac:dyDescent="0.25">
      <c r="A5165" t="s">
        <v>6948</v>
      </c>
      <c r="B5165">
        <v>14.297809619807765</v>
      </c>
      <c r="C5165">
        <v>12.767641603621668</v>
      </c>
      <c r="D5165">
        <v>1.5781078999006399</v>
      </c>
      <c r="E5165" t="s">
        <v>7559</v>
      </c>
    </row>
    <row r="5166" spans="1:5" x14ac:dyDescent="0.25">
      <c r="A5166" t="s">
        <v>4819</v>
      </c>
      <c r="B5166">
        <v>10.62101466841311</v>
      </c>
      <c r="C5166">
        <v>8.3142902771993974</v>
      </c>
      <c r="D5166">
        <v>2.50014615585394</v>
      </c>
      <c r="E5166" t="s">
        <v>7559</v>
      </c>
    </row>
    <row r="5167" spans="1:5" x14ac:dyDescent="0.25">
      <c r="A5167" t="s">
        <v>3737</v>
      </c>
      <c r="B5167">
        <v>12.638744278183735</v>
      </c>
      <c r="C5167">
        <v>10.873735020501899</v>
      </c>
      <c r="D5167">
        <v>1.86766033999527</v>
      </c>
      <c r="E5167" t="s">
        <v>7559</v>
      </c>
    </row>
    <row r="5168" spans="1:5" x14ac:dyDescent="0.25">
      <c r="A5168" t="s">
        <v>5708</v>
      </c>
      <c r="B5168">
        <v>9.0399112391486316</v>
      </c>
      <c r="C5168">
        <v>7.1766061322039159</v>
      </c>
      <c r="D5168">
        <v>1.94852941186786</v>
      </c>
      <c r="E5168" t="s">
        <v>7559</v>
      </c>
    </row>
    <row r="5169" spans="1:5" x14ac:dyDescent="0.25">
      <c r="A5169" t="s">
        <v>3712</v>
      </c>
      <c r="B5169">
        <v>12.247560318458065</v>
      </c>
      <c r="C5169">
        <v>10.742100485495902</v>
      </c>
      <c r="D5169">
        <v>1.5833781386700501</v>
      </c>
      <c r="E5169" t="s">
        <v>7559</v>
      </c>
    </row>
    <row r="5170" spans="1:5" x14ac:dyDescent="0.25">
      <c r="A5170" t="s">
        <v>3652</v>
      </c>
      <c r="B5170">
        <v>7.6748587884225259</v>
      </c>
      <c r="C5170">
        <v>5.4941254295926791</v>
      </c>
      <c r="D5170">
        <v>2.2729175300348201</v>
      </c>
      <c r="E5170" t="s">
        <v>7559</v>
      </c>
    </row>
    <row r="5171" spans="1:5" x14ac:dyDescent="0.25">
      <c r="A5171" t="s">
        <v>3865</v>
      </c>
      <c r="B5171">
        <v>10.9585436259351</v>
      </c>
      <c r="C5171">
        <v>9.8505256023350469</v>
      </c>
      <c r="D5171">
        <v>1.1169803361150801</v>
      </c>
      <c r="E5171" t="s">
        <v>7559</v>
      </c>
    </row>
    <row r="5172" spans="1:5" x14ac:dyDescent="0.25">
      <c r="A5172" t="s">
        <v>6225</v>
      </c>
      <c r="B5172">
        <v>10.712892245947733</v>
      </c>
      <c r="C5172">
        <v>11.954336854217432</v>
      </c>
      <c r="D5172">
        <v>-1.2278158009889599</v>
      </c>
      <c r="E5172" t="s">
        <v>7559</v>
      </c>
    </row>
    <row r="5173" spans="1:5" x14ac:dyDescent="0.25">
      <c r="A5173" t="s">
        <v>5372</v>
      </c>
      <c r="B5173">
        <v>8.822960076191773</v>
      </c>
      <c r="C5173">
        <v>10.097820893664467</v>
      </c>
      <c r="D5173">
        <v>-1.24563688222855</v>
      </c>
      <c r="E5173" t="s">
        <v>7559</v>
      </c>
    </row>
    <row r="5174" spans="1:5" x14ac:dyDescent="0.25">
      <c r="A5174" t="s">
        <v>6413</v>
      </c>
      <c r="B5174">
        <v>8.7257552745765654</v>
      </c>
      <c r="C5174">
        <v>7.033751424726046</v>
      </c>
      <c r="D5174">
        <v>1.69268290032798</v>
      </c>
      <c r="E5174" t="s">
        <v>7559</v>
      </c>
    </row>
    <row r="5175" spans="1:5" x14ac:dyDescent="0.25">
      <c r="A5175" t="s">
        <v>4245</v>
      </c>
      <c r="B5175">
        <v>7.5651960367638535</v>
      </c>
      <c r="C5175">
        <v>5.971518924655129</v>
      </c>
      <c r="D5175">
        <v>1.59709858956732</v>
      </c>
      <c r="E5175" t="s">
        <v>7559</v>
      </c>
    </row>
    <row r="5176" spans="1:5" x14ac:dyDescent="0.25">
      <c r="A5176" t="s">
        <v>6348</v>
      </c>
      <c r="B5176">
        <v>3.5946241868264366</v>
      </c>
      <c r="C5176">
        <v>6.8702223344957103</v>
      </c>
      <c r="D5176">
        <v>-3.05465957146553</v>
      </c>
      <c r="E5176" t="s">
        <v>7559</v>
      </c>
    </row>
    <row r="5177" spans="1:5" x14ac:dyDescent="0.25">
      <c r="A5177" t="s">
        <v>4746</v>
      </c>
      <c r="B5177">
        <v>15.234550094675035</v>
      </c>
      <c r="C5177">
        <v>13.616754178787566</v>
      </c>
      <c r="D5177">
        <v>1.72812339842581</v>
      </c>
      <c r="E5177" t="s">
        <v>7559</v>
      </c>
    </row>
    <row r="5178" spans="1:5" x14ac:dyDescent="0.25">
      <c r="A5178" t="s">
        <v>2935</v>
      </c>
      <c r="B5178">
        <v>7.8480729844889696</v>
      </c>
      <c r="C5178">
        <v>5.8246778543401332</v>
      </c>
      <c r="D5178">
        <v>2.10813110794256</v>
      </c>
      <c r="E5178" t="s">
        <v>7559</v>
      </c>
    </row>
    <row r="5179" spans="1:5" x14ac:dyDescent="0.25">
      <c r="A5179" t="s">
        <v>4242</v>
      </c>
      <c r="B5179">
        <v>8.4328175357529815</v>
      </c>
      <c r="C5179">
        <v>10.555953741329402</v>
      </c>
      <c r="D5179">
        <v>-2.00848558142195</v>
      </c>
      <c r="E5179" t="s">
        <v>7559</v>
      </c>
    </row>
    <row r="5180" spans="1:5" x14ac:dyDescent="0.25">
      <c r="A5180" t="s">
        <v>4503</v>
      </c>
      <c r="B5180">
        <v>6.3587600008098475</v>
      </c>
      <c r="C5180">
        <v>8.9540322857749022</v>
      </c>
      <c r="D5180">
        <v>-2.3675856432925002</v>
      </c>
      <c r="E5180" t="s">
        <v>7559</v>
      </c>
    </row>
    <row r="5181" spans="1:5" x14ac:dyDescent="0.25">
      <c r="A5181" t="s">
        <v>3730</v>
      </c>
      <c r="B5181">
        <v>6.46485754013408</v>
      </c>
      <c r="C5181">
        <v>8.1149143448214911</v>
      </c>
      <c r="D5181">
        <v>-1.6075694386511401</v>
      </c>
      <c r="E5181" t="s">
        <v>7559</v>
      </c>
    </row>
    <row r="5182" spans="1:5" x14ac:dyDescent="0.25">
      <c r="A5182" t="s">
        <v>5793</v>
      </c>
      <c r="B5182">
        <v>9.0472409779322334</v>
      </c>
      <c r="C5182">
        <v>10.334995936715099</v>
      </c>
      <c r="D5182">
        <v>-1.2511846139660301</v>
      </c>
      <c r="E5182" t="s">
        <v>7559</v>
      </c>
    </row>
    <row r="5183" spans="1:5" x14ac:dyDescent="0.25">
      <c r="A5183" t="s">
        <v>6869</v>
      </c>
      <c r="B5183">
        <v>6.045623411114323</v>
      </c>
      <c r="C5183">
        <v>7.8911412330226227</v>
      </c>
      <c r="D5183">
        <v>-1.86351438090316</v>
      </c>
      <c r="E5183" t="s">
        <v>7559</v>
      </c>
    </row>
    <row r="5184" spans="1:5" x14ac:dyDescent="0.25">
      <c r="A5184" t="s">
        <v>6349</v>
      </c>
      <c r="B5184">
        <v>5.4147367087154068</v>
      </c>
      <c r="C5184">
        <v>7.3073274922091835</v>
      </c>
      <c r="D5184">
        <v>-1.8793972991110099</v>
      </c>
      <c r="E5184" t="s">
        <v>7559</v>
      </c>
    </row>
    <row r="5185" spans="1:5" x14ac:dyDescent="0.25">
      <c r="A5185" t="s">
        <v>2925</v>
      </c>
      <c r="B5185">
        <v>3.5890095926245369</v>
      </c>
      <c r="C5185">
        <v>6.760254276188097</v>
      </c>
      <c r="D5185">
        <v>-2.95049081930267</v>
      </c>
      <c r="E5185" t="s">
        <v>7559</v>
      </c>
    </row>
    <row r="5186" spans="1:5" x14ac:dyDescent="0.25">
      <c r="A5186" t="s">
        <v>5395</v>
      </c>
      <c r="B5186">
        <v>9.069682390812261</v>
      </c>
      <c r="C5186">
        <v>7.6885143467628003</v>
      </c>
      <c r="D5186">
        <v>1.43055948468006</v>
      </c>
      <c r="E5186" t="s">
        <v>7559</v>
      </c>
    </row>
    <row r="5187" spans="1:5" x14ac:dyDescent="0.25">
      <c r="A5187" t="s">
        <v>6747</v>
      </c>
      <c r="B5187">
        <v>11.325592147943899</v>
      </c>
      <c r="C5187">
        <v>10.221589173846267</v>
      </c>
      <c r="D5187">
        <v>1.10917344072477</v>
      </c>
      <c r="E5187" t="s">
        <v>7559</v>
      </c>
    </row>
    <row r="5188" spans="1:5" x14ac:dyDescent="0.25">
      <c r="A5188" t="s">
        <v>2038</v>
      </c>
      <c r="B5188">
        <v>0</v>
      </c>
      <c r="C5188">
        <v>4.6687784040800899</v>
      </c>
      <c r="D5188">
        <v>-7.39294103107631</v>
      </c>
      <c r="E5188" t="s">
        <v>7559</v>
      </c>
    </row>
    <row r="5189" spans="1:5" x14ac:dyDescent="0.25">
      <c r="A5189" t="s">
        <v>6640</v>
      </c>
      <c r="B5189">
        <v>9.8990184910011489</v>
      </c>
      <c r="C5189">
        <v>11.060863436244</v>
      </c>
      <c r="D5189">
        <v>-1.13038985257619</v>
      </c>
      <c r="E5189" t="s">
        <v>7559</v>
      </c>
    </row>
    <row r="5190" spans="1:5" x14ac:dyDescent="0.25">
      <c r="A5190" t="s">
        <v>3516</v>
      </c>
      <c r="B5190">
        <v>9.8192461341639898</v>
      </c>
      <c r="C5190">
        <v>11.912784744644334</v>
      </c>
      <c r="D5190">
        <v>-2.0230861032691299</v>
      </c>
      <c r="E5190" t="s">
        <v>7559</v>
      </c>
    </row>
    <row r="5191" spans="1:5" x14ac:dyDescent="0.25">
      <c r="A5191" t="s">
        <v>5818</v>
      </c>
      <c r="B5191">
        <v>10.228506335058016</v>
      </c>
      <c r="C5191">
        <v>11.264691281840898</v>
      </c>
      <c r="D5191">
        <v>-1.0132437709418001</v>
      </c>
      <c r="E5191" t="s">
        <v>7559</v>
      </c>
    </row>
    <row r="5192" spans="1:5" x14ac:dyDescent="0.25">
      <c r="A5192" t="s">
        <v>6839</v>
      </c>
      <c r="B5192">
        <v>12.016388745296567</v>
      </c>
      <c r="C5192">
        <v>10.889733755875568</v>
      </c>
      <c r="D5192">
        <v>1.1376152566189</v>
      </c>
      <c r="E5192" t="s">
        <v>7559</v>
      </c>
    </row>
    <row r="5193" spans="1:5" x14ac:dyDescent="0.25">
      <c r="A5193" t="s">
        <v>5299</v>
      </c>
      <c r="B5193">
        <v>11.294121163389867</v>
      </c>
      <c r="C5193">
        <v>10.145270005037853</v>
      </c>
      <c r="D5193">
        <v>1.13626887002819</v>
      </c>
      <c r="E5193" t="s">
        <v>7559</v>
      </c>
    </row>
    <row r="5194" spans="1:5" x14ac:dyDescent="0.25">
      <c r="A5194" t="s">
        <v>4609</v>
      </c>
      <c r="B5194">
        <v>13.367362560492566</v>
      </c>
      <c r="C5194">
        <v>14.433133243175567</v>
      </c>
      <c r="D5194">
        <v>-1.04601463923364</v>
      </c>
      <c r="E5194" t="s">
        <v>7559</v>
      </c>
    </row>
    <row r="5195" spans="1:5" x14ac:dyDescent="0.25">
      <c r="A5195" t="s">
        <v>1419</v>
      </c>
      <c r="B5195">
        <v>13.248314223835367</v>
      </c>
      <c r="C5195">
        <v>11.915569106948098</v>
      </c>
      <c r="D5195">
        <v>1.40587466803228</v>
      </c>
      <c r="E5195" t="s">
        <v>7559</v>
      </c>
    </row>
    <row r="5196" spans="1:5" x14ac:dyDescent="0.25">
      <c r="A5196" t="s">
        <v>6611</v>
      </c>
      <c r="B5196">
        <v>9.4017974602116059</v>
      </c>
      <c r="C5196">
        <v>10.815776805370234</v>
      </c>
      <c r="D5196">
        <v>-1.34096618611853</v>
      </c>
      <c r="E5196" t="s">
        <v>7559</v>
      </c>
    </row>
    <row r="5197" spans="1:5" x14ac:dyDescent="0.25">
      <c r="A5197" t="s">
        <v>6320</v>
      </c>
      <c r="B5197">
        <v>6.4839696649656302</v>
      </c>
      <c r="C5197">
        <v>7.6839672683435039</v>
      </c>
      <c r="D5197">
        <v>-1.2118225495536801</v>
      </c>
      <c r="E5197" t="s">
        <v>7559</v>
      </c>
    </row>
    <row r="5198" spans="1:5" x14ac:dyDescent="0.25">
      <c r="A5198" t="s">
        <v>3695</v>
      </c>
      <c r="B5198">
        <v>1.9499959016326898</v>
      </c>
      <c r="C5198">
        <v>5.8348290201251443</v>
      </c>
      <c r="D5198">
        <v>-3.6180959361615699</v>
      </c>
      <c r="E5198" t="s">
        <v>7559</v>
      </c>
    </row>
    <row r="5199" spans="1:5" x14ac:dyDescent="0.25">
      <c r="A5199" t="s">
        <v>3973</v>
      </c>
      <c r="B5199">
        <v>9.6615579770908333</v>
      </c>
      <c r="C5199">
        <v>8.6094246507946064</v>
      </c>
      <c r="D5199">
        <v>1.0762962435904799</v>
      </c>
      <c r="E5199" t="s">
        <v>7559</v>
      </c>
    </row>
    <row r="5200" spans="1:5" x14ac:dyDescent="0.25">
      <c r="A5200" t="s">
        <v>3996</v>
      </c>
      <c r="B5200">
        <v>5.5830720818110775</v>
      </c>
      <c r="C5200">
        <v>7.8665735232886078</v>
      </c>
      <c r="D5200">
        <v>-2.11745501586431</v>
      </c>
      <c r="E5200" t="s">
        <v>7559</v>
      </c>
    </row>
    <row r="5201" spans="1:5" x14ac:dyDescent="0.25">
      <c r="A5201" t="s">
        <v>5881</v>
      </c>
      <c r="B5201">
        <v>4.6094930496935698</v>
      </c>
      <c r="C5201">
        <v>0</v>
      </c>
      <c r="D5201">
        <v>6.9265405217277101</v>
      </c>
      <c r="E5201" t="s">
        <v>7559</v>
      </c>
    </row>
    <row r="5202" spans="1:5" x14ac:dyDescent="0.25">
      <c r="A5202" t="s">
        <v>3078</v>
      </c>
      <c r="B5202">
        <v>8.4294769957029008</v>
      </c>
      <c r="C5202">
        <v>6.7353025351290094</v>
      </c>
      <c r="D5202">
        <v>1.76098377946842</v>
      </c>
      <c r="E5202" t="s">
        <v>7559</v>
      </c>
    </row>
    <row r="5203" spans="1:5" x14ac:dyDescent="0.25">
      <c r="A5203" t="s">
        <v>5035</v>
      </c>
      <c r="B5203">
        <v>8.7644172361240766</v>
      </c>
      <c r="C5203">
        <v>7.5100042585526694</v>
      </c>
      <c r="D5203">
        <v>1.2784434298760099</v>
      </c>
      <c r="E5203" t="s">
        <v>7559</v>
      </c>
    </row>
    <row r="5204" spans="1:5" x14ac:dyDescent="0.25">
      <c r="A5204" t="s">
        <v>6946</v>
      </c>
      <c r="B5204">
        <v>11.314683988420834</v>
      </c>
      <c r="C5204">
        <v>3.7432930094891099</v>
      </c>
      <c r="D5204">
        <v>6.3580144698842798</v>
      </c>
      <c r="E5204" t="s">
        <v>7559</v>
      </c>
    </row>
    <row r="5205" spans="1:5" x14ac:dyDescent="0.25">
      <c r="A5205" t="s">
        <v>2687</v>
      </c>
      <c r="B5205">
        <v>10.925028136465599</v>
      </c>
      <c r="C5205">
        <v>9.6928952272946365</v>
      </c>
      <c r="D5205">
        <v>1.2919704177742599</v>
      </c>
      <c r="E5205" t="s">
        <v>7559</v>
      </c>
    </row>
    <row r="5206" spans="1:5" x14ac:dyDescent="0.25">
      <c r="A5206" t="s">
        <v>5027</v>
      </c>
      <c r="B5206">
        <v>11.218887763099735</v>
      </c>
      <c r="C5206">
        <v>12.285270598917201</v>
      </c>
      <c r="D5206">
        <v>-1.03895338560328</v>
      </c>
      <c r="E5206" t="s">
        <v>7559</v>
      </c>
    </row>
    <row r="5207" spans="1:5" x14ac:dyDescent="0.25">
      <c r="A5207" t="s">
        <v>4608</v>
      </c>
      <c r="B5207">
        <v>10.704679425072898</v>
      </c>
      <c r="C5207">
        <v>11.903807343698467</v>
      </c>
      <c r="D5207">
        <v>-1.1482504980236501</v>
      </c>
      <c r="E5207" t="s">
        <v>7559</v>
      </c>
    </row>
    <row r="5208" spans="1:5" x14ac:dyDescent="0.25">
      <c r="A5208" t="s">
        <v>3362</v>
      </c>
      <c r="B5208">
        <v>9.570215583102943</v>
      </c>
      <c r="C5208">
        <v>1.2326608445821667</v>
      </c>
      <c r="D5208">
        <v>7.68139319521143</v>
      </c>
      <c r="E5208" t="s">
        <v>7559</v>
      </c>
    </row>
    <row r="5209" spans="1:5" x14ac:dyDescent="0.25">
      <c r="A5209" t="s">
        <v>2768</v>
      </c>
      <c r="B5209">
        <v>9.7656476614894689</v>
      </c>
      <c r="C5209">
        <v>8.2919197525456827</v>
      </c>
      <c r="D5209">
        <v>1.4315630538469699</v>
      </c>
      <c r="E5209" t="s">
        <v>7559</v>
      </c>
    </row>
    <row r="5210" spans="1:5" x14ac:dyDescent="0.25">
      <c r="A5210" t="s">
        <v>3282</v>
      </c>
      <c r="B5210">
        <v>8.7702223988785715</v>
      </c>
      <c r="C5210">
        <v>10.065148799555311</v>
      </c>
      <c r="D5210">
        <v>-1.2422121528516099</v>
      </c>
      <c r="E5210" t="s">
        <v>7559</v>
      </c>
    </row>
    <row r="5211" spans="1:5" x14ac:dyDescent="0.25">
      <c r="A5211" t="s">
        <v>4311</v>
      </c>
      <c r="B5211">
        <v>11.872341214342699</v>
      </c>
      <c r="C5211">
        <v>12.932173154488233</v>
      </c>
      <c r="D5211">
        <v>-1.0207648226408801</v>
      </c>
      <c r="E5211" t="s">
        <v>7559</v>
      </c>
    </row>
    <row r="5212" spans="1:5" x14ac:dyDescent="0.25">
      <c r="A5212" t="s">
        <v>3823</v>
      </c>
      <c r="B5212">
        <v>8.4362332267209847</v>
      </c>
      <c r="C5212">
        <v>9.9773289041124844</v>
      </c>
      <c r="D5212">
        <v>-1.44743946121483</v>
      </c>
      <c r="E5212" t="s">
        <v>7559</v>
      </c>
    </row>
    <row r="5213" spans="1:5" x14ac:dyDescent="0.25">
      <c r="A5213" t="s">
        <v>2781</v>
      </c>
      <c r="B5213">
        <v>11.974363768294333</v>
      </c>
      <c r="C5213">
        <v>10.5894391676752</v>
      </c>
      <c r="D5213">
        <v>1.4724107133684301</v>
      </c>
      <c r="E5213" t="s">
        <v>7559</v>
      </c>
    </row>
    <row r="5214" spans="1:5" x14ac:dyDescent="0.25">
      <c r="A5214" t="s">
        <v>3515</v>
      </c>
      <c r="B5214">
        <v>2.0488637622113264</v>
      </c>
      <c r="C5214">
        <v>6.1504102313844236</v>
      </c>
      <c r="D5214">
        <v>-3.8750217137030298</v>
      </c>
      <c r="E5214" t="s">
        <v>7559</v>
      </c>
    </row>
    <row r="5215" spans="1:5" x14ac:dyDescent="0.25">
      <c r="A5215" t="s">
        <v>4327</v>
      </c>
      <c r="B5215">
        <v>6.5370414337888123</v>
      </c>
      <c r="C5215">
        <v>7.9149135163201594</v>
      </c>
      <c r="D5215">
        <v>-1.39830627281251</v>
      </c>
      <c r="E5215" t="s">
        <v>7559</v>
      </c>
    </row>
    <row r="5216" spans="1:5" x14ac:dyDescent="0.25">
      <c r="A5216" t="s">
        <v>3765</v>
      </c>
      <c r="B5216">
        <v>4.2104040409875596</v>
      </c>
      <c r="C5216">
        <v>6.7987542210737564</v>
      </c>
      <c r="D5216">
        <v>-2.4294747024627101</v>
      </c>
      <c r="E5216" t="s">
        <v>7559</v>
      </c>
    </row>
    <row r="5217" spans="1:5" x14ac:dyDescent="0.25">
      <c r="A5217" t="s">
        <v>4451</v>
      </c>
      <c r="B5217">
        <v>6.3915897090705869</v>
      </c>
      <c r="C5217">
        <v>7.6965864528241532</v>
      </c>
      <c r="D5217">
        <v>-1.31714523115594</v>
      </c>
      <c r="E5217" t="s">
        <v>7559</v>
      </c>
    </row>
    <row r="5218" spans="1:5" x14ac:dyDescent="0.25">
      <c r="A5218" t="s">
        <v>2877</v>
      </c>
      <c r="B5218">
        <v>6.8217036895749601</v>
      </c>
      <c r="C5218">
        <v>4.5438817366224162</v>
      </c>
      <c r="D5218">
        <v>2.5642515668181698</v>
      </c>
      <c r="E5218" t="s">
        <v>7559</v>
      </c>
    </row>
    <row r="5219" spans="1:5" x14ac:dyDescent="0.25">
      <c r="A5219" t="s">
        <v>6321</v>
      </c>
      <c r="B5219">
        <v>8.1230587996757695</v>
      </c>
      <c r="C5219">
        <v>6.9605753589334336</v>
      </c>
      <c r="D5219">
        <v>1.14723714107332</v>
      </c>
      <c r="E5219" t="s">
        <v>7559</v>
      </c>
    </row>
    <row r="5220" spans="1:5" x14ac:dyDescent="0.25">
      <c r="A5220" t="s">
        <v>5957</v>
      </c>
      <c r="B5220">
        <v>13.006533573691934</v>
      </c>
      <c r="C5220">
        <v>14.552599621037933</v>
      </c>
      <c r="D5220">
        <v>-1.4108138740857401</v>
      </c>
      <c r="E5220" t="s">
        <v>7559</v>
      </c>
    </row>
    <row r="5221" spans="1:5" x14ac:dyDescent="0.25">
      <c r="A5221" t="s">
        <v>6021</v>
      </c>
      <c r="B5221">
        <v>4.9071768004779264</v>
      </c>
      <c r="C5221">
        <v>6.7544245530438864</v>
      </c>
      <c r="D5221">
        <v>-1.81129158023805</v>
      </c>
      <c r="E5221" t="s">
        <v>7559</v>
      </c>
    </row>
    <row r="5222" spans="1:5" x14ac:dyDescent="0.25">
      <c r="A5222" t="s">
        <v>6476</v>
      </c>
      <c r="B5222">
        <v>6.4263098596318899</v>
      </c>
      <c r="C5222">
        <v>7.7910221982938301</v>
      </c>
      <c r="D5222">
        <v>-1.34356394170528</v>
      </c>
      <c r="E5222" t="s">
        <v>7559</v>
      </c>
    </row>
    <row r="5223" spans="1:5" x14ac:dyDescent="0.25">
      <c r="A5223" t="s">
        <v>6260</v>
      </c>
      <c r="B5223">
        <v>6.20622739535749</v>
      </c>
      <c r="C5223">
        <v>7.6785569072163566</v>
      </c>
      <c r="D5223">
        <v>-1.4191165919231701</v>
      </c>
      <c r="E5223" t="s">
        <v>7559</v>
      </c>
    </row>
    <row r="5224" spans="1:5" x14ac:dyDescent="0.25">
      <c r="A5224" t="s">
        <v>7413</v>
      </c>
      <c r="B5224">
        <v>10.963865527607899</v>
      </c>
      <c r="C5224">
        <v>9.6431528906797332</v>
      </c>
      <c r="D5224">
        <v>1.4527714167369801</v>
      </c>
      <c r="E5224" t="s">
        <v>7559</v>
      </c>
    </row>
    <row r="5225" spans="1:5" x14ac:dyDescent="0.25">
      <c r="A5225" t="s">
        <v>5746</v>
      </c>
      <c r="B5225">
        <v>12.880425804614568</v>
      </c>
      <c r="C5225">
        <v>11.714910134077035</v>
      </c>
      <c r="D5225">
        <v>1.24319655269046</v>
      </c>
      <c r="E5225" t="s">
        <v>7559</v>
      </c>
    </row>
    <row r="5226" spans="1:5" x14ac:dyDescent="0.25">
      <c r="A5226" t="s">
        <v>4031</v>
      </c>
      <c r="B5226">
        <v>5.7973791724799826</v>
      </c>
      <c r="C5226">
        <v>7.9540211073125704</v>
      </c>
      <c r="D5226">
        <v>-1.9298994228205899</v>
      </c>
      <c r="E5226" t="s">
        <v>7559</v>
      </c>
    </row>
    <row r="5227" spans="1:5" x14ac:dyDescent="0.25">
      <c r="A5227" t="s">
        <v>3626</v>
      </c>
      <c r="B5227">
        <v>6.8577366290520132</v>
      </c>
      <c r="C5227">
        <v>4.9240572298675156</v>
      </c>
      <c r="D5227">
        <v>1.8655109164314201</v>
      </c>
      <c r="E5227" t="s">
        <v>7559</v>
      </c>
    </row>
    <row r="5228" spans="1:5" x14ac:dyDescent="0.25">
      <c r="A5228" t="s">
        <v>5008</v>
      </c>
      <c r="B5228">
        <v>10.064045656674629</v>
      </c>
      <c r="C5228">
        <v>8.8947053713962205</v>
      </c>
      <c r="D5228">
        <v>1.1813860586553899</v>
      </c>
      <c r="E5228" t="s">
        <v>7559</v>
      </c>
    </row>
    <row r="5229" spans="1:5" x14ac:dyDescent="0.25">
      <c r="A5229" t="s">
        <v>5404</v>
      </c>
      <c r="B5229">
        <v>8.70260543643227</v>
      </c>
      <c r="C5229">
        <v>10.009529571976403</v>
      </c>
      <c r="D5229">
        <v>-1.2320065903960999</v>
      </c>
      <c r="E5229" t="s">
        <v>7559</v>
      </c>
    </row>
    <row r="5230" spans="1:5" x14ac:dyDescent="0.25">
      <c r="A5230" t="s">
        <v>5876</v>
      </c>
      <c r="B5230">
        <v>2.3965894280714237</v>
      </c>
      <c r="C5230">
        <v>6.6822837505256958</v>
      </c>
      <c r="D5230">
        <v>-3.5376703142664798</v>
      </c>
      <c r="E5230" t="s">
        <v>7559</v>
      </c>
    </row>
    <row r="5231" spans="1:5" x14ac:dyDescent="0.25">
      <c r="A5231" t="s">
        <v>5976</v>
      </c>
      <c r="B5231">
        <v>4.9895799135262839</v>
      </c>
      <c r="C5231">
        <v>6.4139106071027863</v>
      </c>
      <c r="D5231">
        <v>-1.4627465481553501</v>
      </c>
      <c r="E5231" t="s">
        <v>7559</v>
      </c>
    </row>
    <row r="5232" spans="1:5" x14ac:dyDescent="0.25">
      <c r="A5232" t="s">
        <v>4501</v>
      </c>
      <c r="B5232">
        <v>4.2630292574946003</v>
      </c>
      <c r="C5232">
        <v>6.5495371709223873</v>
      </c>
      <c r="D5232">
        <v>-2.1712158287342098</v>
      </c>
      <c r="E5232" t="s">
        <v>7559</v>
      </c>
    </row>
    <row r="5233" spans="1:5" x14ac:dyDescent="0.25">
      <c r="A5233" t="s">
        <v>4629</v>
      </c>
      <c r="B5233">
        <v>9.7873849726572271</v>
      </c>
      <c r="C5233">
        <v>8.639259892252996</v>
      </c>
      <c r="D5233">
        <v>1.23371232902455</v>
      </c>
      <c r="E5233" t="s">
        <v>7559</v>
      </c>
    </row>
    <row r="5234" spans="1:5" x14ac:dyDescent="0.25">
      <c r="A5234" t="s">
        <v>4946</v>
      </c>
      <c r="B5234">
        <v>5.9916314605468868</v>
      </c>
      <c r="C5234">
        <v>2.2029462149653334</v>
      </c>
      <c r="D5234">
        <v>3.4593724862523301</v>
      </c>
      <c r="E5234" t="s">
        <v>7559</v>
      </c>
    </row>
    <row r="5235" spans="1:5" x14ac:dyDescent="0.25">
      <c r="A5235" t="s">
        <v>5762</v>
      </c>
      <c r="B5235">
        <v>10.49690086009954</v>
      </c>
      <c r="C5235">
        <v>11.717824351828133</v>
      </c>
      <c r="D5235">
        <v>-1.1351196730778701</v>
      </c>
      <c r="E5235" t="s">
        <v>7559</v>
      </c>
    </row>
    <row r="5236" spans="1:5" x14ac:dyDescent="0.25">
      <c r="A5236" t="s">
        <v>7101</v>
      </c>
      <c r="B5236">
        <v>10.868787642000067</v>
      </c>
      <c r="C5236">
        <v>12.288075097272399</v>
      </c>
      <c r="D5236">
        <v>-1.2904120187047301</v>
      </c>
      <c r="E5236" t="s">
        <v>7559</v>
      </c>
    </row>
    <row r="5237" spans="1:5" x14ac:dyDescent="0.25">
      <c r="A5237" t="s">
        <v>6660</v>
      </c>
      <c r="B5237">
        <v>14.127572248745834</v>
      </c>
      <c r="C5237">
        <v>13.016553617260135</v>
      </c>
      <c r="D5237">
        <v>1.1954219077018</v>
      </c>
      <c r="E5237" t="s">
        <v>7559</v>
      </c>
    </row>
    <row r="5238" spans="1:5" x14ac:dyDescent="0.25">
      <c r="A5238" t="s">
        <v>1424</v>
      </c>
      <c r="B5238">
        <v>9.4438322180008836</v>
      </c>
      <c r="C5238">
        <v>10.584700821632067</v>
      </c>
      <c r="D5238">
        <v>-1.0660472051124401</v>
      </c>
      <c r="E5238" t="s">
        <v>7559</v>
      </c>
    </row>
    <row r="5239" spans="1:5" x14ac:dyDescent="0.25">
      <c r="A5239" t="s">
        <v>4260</v>
      </c>
      <c r="B5239">
        <v>7.5872465544920757</v>
      </c>
      <c r="C5239">
        <v>8.7001248968454927</v>
      </c>
      <c r="D5239">
        <v>-1.06559246621174</v>
      </c>
      <c r="E5239" t="s">
        <v>7559</v>
      </c>
    </row>
    <row r="5240" spans="1:5" x14ac:dyDescent="0.25">
      <c r="A5240" t="s">
        <v>5406</v>
      </c>
      <c r="B5240">
        <v>9.7687312478045403</v>
      </c>
      <c r="C5240">
        <v>10.963255617162266</v>
      </c>
      <c r="D5240">
        <v>-1.1160396584988499</v>
      </c>
      <c r="E5240" t="s">
        <v>7559</v>
      </c>
    </row>
    <row r="5241" spans="1:5" x14ac:dyDescent="0.25">
      <c r="A5241" t="s">
        <v>2688</v>
      </c>
      <c r="B5241">
        <v>10.126692443297515</v>
      </c>
      <c r="C5241">
        <v>11.444943744068199</v>
      </c>
      <c r="D5241">
        <v>-1.2091629381236999</v>
      </c>
      <c r="E5241" t="s">
        <v>7559</v>
      </c>
    </row>
    <row r="5242" spans="1:5" x14ac:dyDescent="0.25">
      <c r="A5242" t="s">
        <v>6232</v>
      </c>
      <c r="B5242">
        <v>9.5492294095522325</v>
      </c>
      <c r="C5242">
        <v>10.644174955263367</v>
      </c>
      <c r="D5242">
        <v>-1.0276067624020999</v>
      </c>
      <c r="E5242" t="s">
        <v>7559</v>
      </c>
    </row>
    <row r="5243" spans="1:5" x14ac:dyDescent="0.25">
      <c r="A5243" t="s">
        <v>2854</v>
      </c>
      <c r="B5243">
        <v>5.4596898707166899</v>
      </c>
      <c r="C5243">
        <v>6.8384238131862434</v>
      </c>
      <c r="D5243">
        <v>-1.36137349768094</v>
      </c>
      <c r="E5243" t="s">
        <v>7559</v>
      </c>
    </row>
    <row r="5244" spans="1:5" x14ac:dyDescent="0.25">
      <c r="A5244" t="s">
        <v>4247</v>
      </c>
      <c r="B5244">
        <v>13.166731339448667</v>
      </c>
      <c r="C5244">
        <v>12.180423823111267</v>
      </c>
      <c r="D5244">
        <v>1.04249032287471</v>
      </c>
      <c r="E5244" t="s">
        <v>7559</v>
      </c>
    </row>
    <row r="5245" spans="1:5" x14ac:dyDescent="0.25">
      <c r="A5245" t="s">
        <v>5527</v>
      </c>
      <c r="B5245">
        <v>4.6989454835179236</v>
      </c>
      <c r="C5245">
        <v>1.2211836500833699</v>
      </c>
      <c r="D5245">
        <v>4.2226467992327503</v>
      </c>
      <c r="E5245" t="s">
        <v>7559</v>
      </c>
    </row>
    <row r="5246" spans="1:5" x14ac:dyDescent="0.25">
      <c r="A5246" t="s">
        <v>5296</v>
      </c>
      <c r="B5246">
        <v>10.395601312496261</v>
      </c>
      <c r="C5246">
        <v>11.5222695047459</v>
      </c>
      <c r="D5246">
        <v>-1.05146263865343</v>
      </c>
      <c r="E5246" t="s">
        <v>7559</v>
      </c>
    </row>
    <row r="5247" spans="1:5" x14ac:dyDescent="0.25">
      <c r="A5247" t="s">
        <v>5185</v>
      </c>
      <c r="B5247">
        <v>2.0856125966481698</v>
      </c>
      <c r="C5247">
        <v>5.54851494128296</v>
      </c>
      <c r="D5247">
        <v>-3.1577316759797198</v>
      </c>
      <c r="E5247" t="s">
        <v>7559</v>
      </c>
    </row>
    <row r="5248" spans="1:5" x14ac:dyDescent="0.25">
      <c r="A5248" t="s">
        <v>4484</v>
      </c>
      <c r="B5248">
        <v>4.1668270634154707</v>
      </c>
      <c r="C5248">
        <v>5.7420047957863503</v>
      </c>
      <c r="D5248">
        <v>-1.6140602739355501</v>
      </c>
      <c r="E5248" t="s">
        <v>7559</v>
      </c>
    </row>
    <row r="5249" spans="1:5" x14ac:dyDescent="0.25">
      <c r="A5249" t="s">
        <v>5836</v>
      </c>
      <c r="B5249">
        <v>6.6869412109387234</v>
      </c>
      <c r="C5249">
        <v>8.1499606834082154</v>
      </c>
      <c r="D5249">
        <v>-1.39579454452413</v>
      </c>
      <c r="E5249" t="s">
        <v>7559</v>
      </c>
    </row>
    <row r="5250" spans="1:5" x14ac:dyDescent="0.25">
      <c r="A5250" t="s">
        <v>6412</v>
      </c>
      <c r="B5250">
        <v>5.422811765857964</v>
      </c>
      <c r="C5250">
        <v>6.89699098761717</v>
      </c>
      <c r="D5250">
        <v>-1.4798055303998801</v>
      </c>
      <c r="E5250" t="s">
        <v>7559</v>
      </c>
    </row>
    <row r="5251" spans="1:5" x14ac:dyDescent="0.25">
      <c r="A5251" t="s">
        <v>6347</v>
      </c>
      <c r="B5251">
        <v>4.0666498105092437</v>
      </c>
      <c r="C5251">
        <v>6.7553671032170968</v>
      </c>
      <c r="D5251">
        <v>-2.3076667437948002</v>
      </c>
      <c r="E5251" t="s">
        <v>7559</v>
      </c>
    </row>
    <row r="5252" spans="1:5" x14ac:dyDescent="0.25">
      <c r="A5252" t="s">
        <v>5801</v>
      </c>
      <c r="B5252">
        <v>3.7259693794969464</v>
      </c>
      <c r="C5252">
        <v>0</v>
      </c>
      <c r="D5252">
        <v>5.94804147871859</v>
      </c>
      <c r="E5252" t="s">
        <v>7559</v>
      </c>
    </row>
    <row r="5253" spans="1:5" x14ac:dyDescent="0.25">
      <c r="A5253" t="s">
        <v>3462</v>
      </c>
      <c r="B5253">
        <v>6.9588629360304042</v>
      </c>
      <c r="C5253">
        <v>5.329629711126846</v>
      </c>
      <c r="D5253">
        <v>1.6934292339667201</v>
      </c>
      <c r="E5253" t="s">
        <v>7559</v>
      </c>
    </row>
    <row r="5254" spans="1:5" x14ac:dyDescent="0.25">
      <c r="A5254" t="s">
        <v>6520</v>
      </c>
      <c r="B5254">
        <v>1.1203464673625234</v>
      </c>
      <c r="C5254">
        <v>4.2997310251914929</v>
      </c>
      <c r="D5254">
        <v>-3.6174196857995402</v>
      </c>
      <c r="E5254" t="s">
        <v>7559</v>
      </c>
    </row>
    <row r="5255" spans="1:5" x14ac:dyDescent="0.25">
      <c r="A5255" t="s">
        <v>980</v>
      </c>
      <c r="B5255">
        <v>10.068655942984273</v>
      </c>
      <c r="C5255">
        <v>11.358836545611934</v>
      </c>
      <c r="D5255">
        <v>-1.16099494849384</v>
      </c>
      <c r="E5255" t="s">
        <v>7559</v>
      </c>
    </row>
    <row r="5256" spans="1:5" x14ac:dyDescent="0.25">
      <c r="A5256" t="s">
        <v>4810</v>
      </c>
      <c r="B5256">
        <v>9.1386394393670738</v>
      </c>
      <c r="C5256">
        <v>10.460710185813634</v>
      </c>
      <c r="D5256">
        <v>-1.1738885810573201</v>
      </c>
      <c r="E5256" t="s">
        <v>7559</v>
      </c>
    </row>
    <row r="5257" spans="1:5" x14ac:dyDescent="0.25">
      <c r="A5257" t="s">
        <v>4047</v>
      </c>
      <c r="B5257">
        <v>7.2805749640543995</v>
      </c>
      <c r="C5257">
        <v>8.3765698511239268</v>
      </c>
      <c r="D5257">
        <v>-1.0353468661844101</v>
      </c>
      <c r="E5257" t="s">
        <v>7559</v>
      </c>
    </row>
    <row r="5258" spans="1:5" x14ac:dyDescent="0.25">
      <c r="A5258" t="s">
        <v>6495</v>
      </c>
      <c r="B5258">
        <v>6.5020936350842078</v>
      </c>
      <c r="C5258">
        <v>5.1451563519235961</v>
      </c>
      <c r="D5258">
        <v>1.3843252452310899</v>
      </c>
      <c r="E5258" t="s">
        <v>7559</v>
      </c>
    </row>
    <row r="5259" spans="1:5" x14ac:dyDescent="0.25">
      <c r="A5259" t="s">
        <v>4915</v>
      </c>
      <c r="B5259">
        <v>8.0857013175396961</v>
      </c>
      <c r="C5259">
        <v>9.4019147520956796</v>
      </c>
      <c r="D5259">
        <v>-1.7525612436960001</v>
      </c>
      <c r="E5259" t="s">
        <v>7559</v>
      </c>
    </row>
    <row r="5260" spans="1:5" x14ac:dyDescent="0.25">
      <c r="A5260" t="s">
        <v>3995</v>
      </c>
      <c r="B5260">
        <v>5.7081450845688702</v>
      </c>
      <c r="C5260">
        <v>6.9932760215112237</v>
      </c>
      <c r="D5260">
        <v>-1.2565379546740001</v>
      </c>
      <c r="E5260" t="s">
        <v>7559</v>
      </c>
    </row>
    <row r="5261" spans="1:5" x14ac:dyDescent="0.25">
      <c r="A5261" t="s">
        <v>2041</v>
      </c>
      <c r="B5261">
        <v>0.62545050177890327</v>
      </c>
      <c r="C5261">
        <v>4.1592906880201532</v>
      </c>
      <c r="D5261">
        <v>-4.1706119513183202</v>
      </c>
      <c r="E5261" t="s">
        <v>7559</v>
      </c>
    </row>
    <row r="5262" spans="1:5" x14ac:dyDescent="0.25">
      <c r="A5262" t="s">
        <v>6059</v>
      </c>
      <c r="B5262">
        <v>2.7164320362458869</v>
      </c>
      <c r="C5262">
        <v>6.1962137257781054</v>
      </c>
      <c r="D5262">
        <v>-2.7018172581567601</v>
      </c>
      <c r="E5262" t="s">
        <v>7559</v>
      </c>
    </row>
    <row r="5263" spans="1:5" x14ac:dyDescent="0.25">
      <c r="A5263" t="s">
        <v>5800</v>
      </c>
      <c r="B5263">
        <v>4.09041402256205</v>
      </c>
      <c r="C5263">
        <v>5.7468318672012195</v>
      </c>
      <c r="D5263">
        <v>-1.74298721292352</v>
      </c>
      <c r="E5263" t="s">
        <v>7559</v>
      </c>
    </row>
    <row r="5264" spans="1:5" x14ac:dyDescent="0.25">
      <c r="A5264" t="s">
        <v>4419</v>
      </c>
      <c r="B5264">
        <v>4.6368283452662666</v>
      </c>
      <c r="C5264">
        <v>0.86091479766633672</v>
      </c>
      <c r="D5264">
        <v>3.9668311699388101</v>
      </c>
      <c r="E5264" t="s">
        <v>7559</v>
      </c>
    </row>
    <row r="5265" spans="1:5" x14ac:dyDescent="0.25">
      <c r="A5265" t="s">
        <v>3517</v>
      </c>
      <c r="B5265">
        <v>9.1490704781440737</v>
      </c>
      <c r="C5265">
        <v>10.4174796361182</v>
      </c>
      <c r="D5265">
        <v>-1.10714485830201</v>
      </c>
      <c r="E5265" t="s">
        <v>7559</v>
      </c>
    </row>
    <row r="5266" spans="1:5" x14ac:dyDescent="0.25">
      <c r="A5266" t="s">
        <v>6522</v>
      </c>
      <c r="B5266">
        <v>5.0109921389889172</v>
      </c>
      <c r="C5266">
        <v>6.315098485444989</v>
      </c>
      <c r="D5266">
        <v>-1.2624893862239901</v>
      </c>
      <c r="E5266" t="s">
        <v>7559</v>
      </c>
    </row>
    <row r="5267" spans="1:5" x14ac:dyDescent="0.25">
      <c r="A5267" t="s">
        <v>7369</v>
      </c>
      <c r="B5267">
        <v>5.396591824693231</v>
      </c>
      <c r="C5267">
        <v>3.3345429470339298</v>
      </c>
      <c r="D5267">
        <v>2.0369045199469</v>
      </c>
      <c r="E5267" t="s">
        <v>7559</v>
      </c>
    </row>
    <row r="5268" spans="1:5" x14ac:dyDescent="0.25">
      <c r="A5268" t="s">
        <v>4881</v>
      </c>
      <c r="B5268">
        <v>7.6575837196478806</v>
      </c>
      <c r="C5268">
        <v>6.2658363578450205</v>
      </c>
      <c r="D5268">
        <v>1.3270753535483799</v>
      </c>
      <c r="E5268" t="s">
        <v>7559</v>
      </c>
    </row>
    <row r="5269" spans="1:5" x14ac:dyDescent="0.25">
      <c r="A5269" t="s">
        <v>7284</v>
      </c>
      <c r="B5269">
        <v>5.2534448833466234</v>
      </c>
      <c r="C5269">
        <v>6.3578202287826926</v>
      </c>
      <c r="D5269">
        <v>-1.1043508481836199</v>
      </c>
      <c r="E5269" t="s">
        <v>7559</v>
      </c>
    </row>
    <row r="5270" spans="1:5" x14ac:dyDescent="0.25">
      <c r="A5270" t="s">
        <v>1877</v>
      </c>
      <c r="B5270">
        <v>6.1022458314339625</v>
      </c>
      <c r="C5270">
        <v>7.4413517541204461</v>
      </c>
      <c r="D5270">
        <v>-1.2179063169156199</v>
      </c>
      <c r="E5270" t="s">
        <v>7559</v>
      </c>
    </row>
    <row r="5271" spans="1:5" x14ac:dyDescent="0.25">
      <c r="A5271" t="s">
        <v>5256</v>
      </c>
      <c r="B5271">
        <v>3.1676534409063799</v>
      </c>
      <c r="C5271">
        <v>6.6513271193738772</v>
      </c>
      <c r="D5271">
        <v>-2.6387616716270998</v>
      </c>
      <c r="E5271" t="s">
        <v>7559</v>
      </c>
    </row>
    <row r="5272" spans="1:5" x14ac:dyDescent="0.25">
      <c r="A5272" t="s">
        <v>5003</v>
      </c>
      <c r="B5272">
        <v>5.5081698307702771</v>
      </c>
      <c r="C5272">
        <v>6.7039383841403763</v>
      </c>
      <c r="D5272">
        <v>-1.1487437651463901</v>
      </c>
      <c r="E5272" t="s">
        <v>7559</v>
      </c>
    </row>
    <row r="5273" spans="1:5" x14ac:dyDescent="0.25">
      <c r="A5273" t="s">
        <v>6346</v>
      </c>
      <c r="B5273">
        <v>2.42083042885394</v>
      </c>
      <c r="C5273">
        <v>5.470840948329907</v>
      </c>
      <c r="D5273">
        <v>-2.49926931968586</v>
      </c>
      <c r="E5273" t="s">
        <v>7559</v>
      </c>
    </row>
    <row r="5274" spans="1:5" x14ac:dyDescent="0.25">
      <c r="A5274" t="s">
        <v>2866</v>
      </c>
      <c r="B5274">
        <v>0</v>
      </c>
      <c r="C5274">
        <v>2.9075946653333133</v>
      </c>
      <c r="D5274">
        <v>-6.3764860049612402</v>
      </c>
      <c r="E5274" t="s">
        <v>7559</v>
      </c>
    </row>
    <row r="5275" spans="1:5" x14ac:dyDescent="0.25">
      <c r="A5275" t="s">
        <v>976</v>
      </c>
      <c r="B5275">
        <v>9.1235239520566136</v>
      </c>
      <c r="C5275">
        <v>10.384153807249499</v>
      </c>
      <c r="D5275">
        <v>-1.0786523517523201</v>
      </c>
      <c r="E5275" t="s">
        <v>7559</v>
      </c>
    </row>
    <row r="5276" spans="1:5" x14ac:dyDescent="0.25">
      <c r="A5276" t="s">
        <v>3792</v>
      </c>
      <c r="B5276">
        <v>6.8310789174207036</v>
      </c>
      <c r="C5276">
        <v>7.9191664491313292</v>
      </c>
      <c r="D5276">
        <v>-1.00555933911604</v>
      </c>
      <c r="E5276" t="s">
        <v>7559</v>
      </c>
    </row>
    <row r="5277" spans="1:5" x14ac:dyDescent="0.25">
      <c r="A5277" t="s">
        <v>4325</v>
      </c>
      <c r="B5277">
        <v>4.5484506824412936</v>
      </c>
      <c r="C5277">
        <v>0.93502446323054322</v>
      </c>
      <c r="D5277">
        <v>3.4836264003524402</v>
      </c>
      <c r="E5277" t="s">
        <v>7559</v>
      </c>
    </row>
    <row r="5278" spans="1:5" x14ac:dyDescent="0.25">
      <c r="A5278" t="s">
        <v>5562</v>
      </c>
      <c r="B5278">
        <v>3.7436891154865939</v>
      </c>
      <c r="C5278">
        <v>5.6311970704461034</v>
      </c>
      <c r="D5278">
        <v>-1.7034181376544</v>
      </c>
      <c r="E5278" t="s">
        <v>7559</v>
      </c>
    </row>
    <row r="5279" spans="1:5" x14ac:dyDescent="0.25">
      <c r="A5279" t="s">
        <v>5794</v>
      </c>
      <c r="B5279">
        <v>4.0325012515633398</v>
      </c>
      <c r="C5279">
        <v>1.2932040816432233</v>
      </c>
      <c r="D5279">
        <v>3.2692776415862599</v>
      </c>
      <c r="E5279" t="s">
        <v>7559</v>
      </c>
    </row>
    <row r="5280" spans="1:5" x14ac:dyDescent="0.25">
      <c r="A5280" t="s">
        <v>3122</v>
      </c>
      <c r="B5280">
        <v>9.9785806373966892</v>
      </c>
      <c r="C5280">
        <v>11.2771844750472</v>
      </c>
      <c r="D5280">
        <v>-1.14511141492262</v>
      </c>
      <c r="E5280" t="s">
        <v>7559</v>
      </c>
    </row>
    <row r="5281" spans="1:5" x14ac:dyDescent="0.25">
      <c r="A5281" t="s">
        <v>1043</v>
      </c>
      <c r="B5281">
        <v>5.6198477080521103</v>
      </c>
      <c r="C5281">
        <v>3.9608634732892831</v>
      </c>
      <c r="D5281">
        <v>1.85232363731619</v>
      </c>
      <c r="E5281" t="s">
        <v>7559</v>
      </c>
    </row>
    <row r="5282" spans="1:5" x14ac:dyDescent="0.25">
      <c r="A5282" t="s">
        <v>1047</v>
      </c>
      <c r="B5282">
        <v>5.5387754726412473</v>
      </c>
      <c r="C5282">
        <v>3.7876715993376799</v>
      </c>
      <c r="D5282">
        <v>1.6650565559644801</v>
      </c>
      <c r="E5282" t="s">
        <v>7559</v>
      </c>
    </row>
    <row r="5283" spans="1:5" x14ac:dyDescent="0.25">
      <c r="A5283" t="s">
        <v>3409</v>
      </c>
      <c r="B5283">
        <v>4.89620419792469</v>
      </c>
      <c r="C5283">
        <v>1.9449782071709099</v>
      </c>
      <c r="D5283">
        <v>2.6832697221014699</v>
      </c>
      <c r="E5283" t="s">
        <v>7559</v>
      </c>
    </row>
    <row r="5284" spans="1:5" x14ac:dyDescent="0.25">
      <c r="A5284" t="s">
        <v>5816</v>
      </c>
      <c r="B5284">
        <v>1.20895629274745</v>
      </c>
      <c r="C5284">
        <v>5.1784100612780968</v>
      </c>
      <c r="D5284">
        <v>-3.27525102791477</v>
      </c>
      <c r="E5284" t="s">
        <v>7559</v>
      </c>
    </row>
    <row r="5285" spans="1:5" x14ac:dyDescent="0.25">
      <c r="A5285" t="s">
        <v>3740</v>
      </c>
      <c r="B5285">
        <v>0.70582270973835659</v>
      </c>
      <c r="C5285">
        <v>3.8292929835927403</v>
      </c>
      <c r="D5285">
        <v>-3.6620424265162299</v>
      </c>
      <c r="E5285" t="s">
        <v>7559</v>
      </c>
    </row>
    <row r="5286" spans="1:5" x14ac:dyDescent="0.25">
      <c r="A5286" t="s">
        <v>5199</v>
      </c>
      <c r="B5286">
        <v>5.8127876346830902</v>
      </c>
      <c r="C5286">
        <v>2.8688486947966596</v>
      </c>
      <c r="D5286">
        <v>2.2346596618884398</v>
      </c>
      <c r="E5286" t="s">
        <v>7559</v>
      </c>
    </row>
    <row r="5287" spans="1:5" x14ac:dyDescent="0.25">
      <c r="A5287" t="s">
        <v>6407</v>
      </c>
      <c r="B5287">
        <v>4.5937971656855163</v>
      </c>
      <c r="C5287">
        <v>1.0558529661823233</v>
      </c>
      <c r="D5287">
        <v>3.0959554689792999</v>
      </c>
      <c r="E5287" t="s">
        <v>7559</v>
      </c>
    </row>
    <row r="5288" spans="1:5" x14ac:dyDescent="0.25">
      <c r="A5288" t="s">
        <v>5819</v>
      </c>
      <c r="B5288">
        <v>5.3266338624700431</v>
      </c>
      <c r="C5288">
        <v>3.5619899552171166</v>
      </c>
      <c r="D5288">
        <v>1.67789768682745</v>
      </c>
      <c r="E5288" t="s">
        <v>7559</v>
      </c>
    </row>
    <row r="5289" spans="1:5" x14ac:dyDescent="0.25">
      <c r="A5289" t="s">
        <v>6319</v>
      </c>
      <c r="B5289">
        <v>4.43638300618312</v>
      </c>
      <c r="C5289">
        <v>1.6729537192884099</v>
      </c>
      <c r="D5289">
        <v>2.6914937265851702</v>
      </c>
      <c r="E5289" t="s">
        <v>7559</v>
      </c>
    </row>
    <row r="5290" spans="1:5" x14ac:dyDescent="0.25">
      <c r="A5290" t="s">
        <v>7287</v>
      </c>
      <c r="B5290">
        <v>13.7651547167807</v>
      </c>
      <c r="C5290">
        <v>11.042274721228599</v>
      </c>
      <c r="D5290">
        <v>2.7274808498565601</v>
      </c>
      <c r="E5290" t="s">
        <v>7560</v>
      </c>
    </row>
    <row r="5291" spans="1:5" x14ac:dyDescent="0.25">
      <c r="A5291" t="s">
        <v>4143</v>
      </c>
      <c r="B5291">
        <v>9.0431275090721801</v>
      </c>
      <c r="C5291">
        <v>4.3438552877194265</v>
      </c>
      <c r="D5291">
        <v>4.6770324452232899</v>
      </c>
      <c r="E5291" t="s">
        <v>7560</v>
      </c>
    </row>
    <row r="5292" spans="1:5" x14ac:dyDescent="0.25">
      <c r="A5292" t="s">
        <v>6750</v>
      </c>
      <c r="B5292">
        <v>10.037514390539144</v>
      </c>
      <c r="C5292">
        <v>6.1094903121548567</v>
      </c>
      <c r="D5292">
        <v>3.9641343678959098</v>
      </c>
      <c r="E5292" t="s">
        <v>7560</v>
      </c>
    </row>
    <row r="5293" spans="1:5" x14ac:dyDescent="0.25">
      <c r="A5293" t="s">
        <v>3308</v>
      </c>
      <c r="B5293">
        <v>14.293482494815033</v>
      </c>
      <c r="C5293">
        <v>12.860348849846666</v>
      </c>
      <c r="D5293">
        <v>1.43383910049017</v>
      </c>
      <c r="E5293" t="s">
        <v>7560</v>
      </c>
    </row>
    <row r="5294" spans="1:5" x14ac:dyDescent="0.25">
      <c r="A5294" t="s">
        <v>7315</v>
      </c>
      <c r="B5294">
        <v>12.083156653521799</v>
      </c>
      <c r="C5294">
        <v>10.207256595814433</v>
      </c>
      <c r="D5294">
        <v>1.8792057776451701</v>
      </c>
      <c r="E5294" t="s">
        <v>7560</v>
      </c>
    </row>
    <row r="5295" spans="1:5" x14ac:dyDescent="0.25">
      <c r="A5295" t="s">
        <v>2874</v>
      </c>
      <c r="B5295">
        <v>2.379743331198267</v>
      </c>
      <c r="C5295">
        <v>6.8656374929734731</v>
      </c>
      <c r="D5295">
        <v>-4.78944811729537</v>
      </c>
      <c r="E5295" t="s">
        <v>7560</v>
      </c>
    </row>
    <row r="5296" spans="1:5" x14ac:dyDescent="0.25">
      <c r="A5296" t="s">
        <v>4175</v>
      </c>
      <c r="B5296">
        <v>14.3034251171145</v>
      </c>
      <c r="C5296">
        <v>13.0592209888572</v>
      </c>
      <c r="D5296">
        <v>1.2396583298991199</v>
      </c>
      <c r="E5296" t="s">
        <v>7560</v>
      </c>
    </row>
    <row r="5297" spans="1:5" x14ac:dyDescent="0.25">
      <c r="A5297" t="s">
        <v>6696</v>
      </c>
      <c r="B5297">
        <v>14.425534112311299</v>
      </c>
      <c r="C5297">
        <v>12.784860718916265</v>
      </c>
      <c r="D5297">
        <v>1.64788611995041</v>
      </c>
      <c r="E5297" t="s">
        <v>7560</v>
      </c>
    </row>
    <row r="5298" spans="1:5" x14ac:dyDescent="0.25">
      <c r="A5298" t="s">
        <v>3141</v>
      </c>
      <c r="B5298">
        <v>10.679212316511268</v>
      </c>
      <c r="C5298">
        <v>9.6300350520674609</v>
      </c>
      <c r="D5298">
        <v>1.05062662868993</v>
      </c>
      <c r="E5298" t="s">
        <v>7560</v>
      </c>
    </row>
    <row r="5299" spans="1:5" x14ac:dyDescent="0.25">
      <c r="A5299" t="s">
        <v>5629</v>
      </c>
      <c r="B5299">
        <v>12.670074978866401</v>
      </c>
      <c r="C5299">
        <v>13.914807940775832</v>
      </c>
      <c r="D5299">
        <v>-1.23495449238614</v>
      </c>
      <c r="E5299" t="s">
        <v>7560</v>
      </c>
    </row>
    <row r="5300" spans="1:5" x14ac:dyDescent="0.25">
      <c r="A5300" t="s">
        <v>2898</v>
      </c>
      <c r="B5300">
        <v>13.388272515913267</v>
      </c>
      <c r="C5300">
        <v>12.103118107646834</v>
      </c>
      <c r="D5300">
        <v>1.2959700534649901</v>
      </c>
      <c r="E5300" t="s">
        <v>7560</v>
      </c>
    </row>
    <row r="5301" spans="1:5" x14ac:dyDescent="0.25">
      <c r="A5301" t="s">
        <v>3408</v>
      </c>
      <c r="B5301">
        <v>11.680268922494401</v>
      </c>
      <c r="C5301">
        <v>10.1772277901882</v>
      </c>
      <c r="D5301">
        <v>1.5278014057046101</v>
      </c>
      <c r="E5301" t="s">
        <v>7560</v>
      </c>
    </row>
    <row r="5302" spans="1:5" x14ac:dyDescent="0.25">
      <c r="A5302" t="s">
        <v>7398</v>
      </c>
      <c r="B5302">
        <v>11.563664310316133</v>
      </c>
      <c r="C5302">
        <v>10.164044232747299</v>
      </c>
      <c r="D5302">
        <v>1.4178974685044701</v>
      </c>
      <c r="E5302" t="s">
        <v>7560</v>
      </c>
    </row>
    <row r="5303" spans="1:5" x14ac:dyDescent="0.25">
      <c r="A5303" t="s">
        <v>7441</v>
      </c>
      <c r="B5303">
        <v>14.293380383089135</v>
      </c>
      <c r="C5303">
        <v>12.730177317888</v>
      </c>
      <c r="D5303">
        <v>1.6250909109623</v>
      </c>
      <c r="E5303" t="s">
        <v>7560</v>
      </c>
    </row>
    <row r="5304" spans="1:5" x14ac:dyDescent="0.25">
      <c r="A5304" t="s">
        <v>7105</v>
      </c>
      <c r="B5304">
        <v>13.386170688776934</v>
      </c>
      <c r="C5304">
        <v>12.319304044169167</v>
      </c>
      <c r="D5304">
        <v>1.0789272516544099</v>
      </c>
      <c r="E5304" t="s">
        <v>7560</v>
      </c>
    </row>
    <row r="5305" spans="1:5" x14ac:dyDescent="0.25">
      <c r="A5305" t="s">
        <v>6968</v>
      </c>
      <c r="B5305">
        <v>8.3416711832118846</v>
      </c>
      <c r="C5305">
        <v>10.264243193774702</v>
      </c>
      <c r="D5305">
        <v>-1.8304227509120199</v>
      </c>
      <c r="E5305" t="s">
        <v>7560</v>
      </c>
    </row>
    <row r="5306" spans="1:5" x14ac:dyDescent="0.25">
      <c r="A5306" t="s">
        <v>3414</v>
      </c>
      <c r="B5306">
        <v>7.4585146793857069</v>
      </c>
      <c r="C5306">
        <v>9.1082304640707026</v>
      </c>
      <c r="D5306">
        <v>-1.70771341122982</v>
      </c>
      <c r="E5306" t="s">
        <v>7560</v>
      </c>
    </row>
    <row r="5307" spans="1:5" x14ac:dyDescent="0.25">
      <c r="A5307" t="s">
        <v>5767</v>
      </c>
      <c r="B5307">
        <v>5.2977179562858057</v>
      </c>
      <c r="C5307">
        <v>7.060381367280697</v>
      </c>
      <c r="D5307">
        <v>-1.7715986322227799</v>
      </c>
      <c r="E5307" t="s">
        <v>7560</v>
      </c>
    </row>
    <row r="5308" spans="1:5" x14ac:dyDescent="0.25">
      <c r="A5308" t="s">
        <v>5396</v>
      </c>
      <c r="B5308">
        <v>4.6614775356751599</v>
      </c>
      <c r="C5308">
        <v>6.5415632181845256</v>
      </c>
      <c r="D5308">
        <v>-1.8630134553</v>
      </c>
      <c r="E5308" t="s">
        <v>7560</v>
      </c>
    </row>
    <row r="5309" spans="1:5" x14ac:dyDescent="0.25">
      <c r="A5309" t="s">
        <v>3341</v>
      </c>
      <c r="B5309">
        <v>9.6842516102147709</v>
      </c>
      <c r="C5309">
        <v>11.327917739831067</v>
      </c>
      <c r="D5309">
        <v>-1.5093854544418801</v>
      </c>
      <c r="E5309" t="s">
        <v>7560</v>
      </c>
    </row>
    <row r="5310" spans="1:5" x14ac:dyDescent="0.25">
      <c r="A5310" t="s">
        <v>5240</v>
      </c>
      <c r="B5310">
        <v>7.89098464222982</v>
      </c>
      <c r="C5310">
        <v>9.3073884010761248</v>
      </c>
      <c r="D5310">
        <v>-1.3279859805595999</v>
      </c>
      <c r="E5310" t="s">
        <v>7560</v>
      </c>
    </row>
    <row r="5311" spans="1:5" x14ac:dyDescent="0.25">
      <c r="A5311" t="s">
        <v>2971</v>
      </c>
      <c r="B5311">
        <v>5.6975277159978539</v>
      </c>
      <c r="C5311">
        <v>1.04718634602905</v>
      </c>
      <c r="D5311">
        <v>4.5861207985415096</v>
      </c>
      <c r="E5311" t="s">
        <v>7560</v>
      </c>
    </row>
    <row r="5312" spans="1:5" x14ac:dyDescent="0.25">
      <c r="A5312" t="s">
        <v>5781</v>
      </c>
      <c r="B5312">
        <v>8.8673604436829532</v>
      </c>
      <c r="C5312">
        <v>7.7096410772550632</v>
      </c>
      <c r="D5312">
        <v>1.27979629276497</v>
      </c>
      <c r="E5312" t="s">
        <v>7560</v>
      </c>
    </row>
    <row r="5313" spans="1:5" x14ac:dyDescent="0.25">
      <c r="A5313" t="s">
        <v>3806</v>
      </c>
      <c r="B5313">
        <v>4.6276756539682671</v>
      </c>
      <c r="C5313">
        <v>6.0963686677715359</v>
      </c>
      <c r="D5313">
        <v>-1.51375108900238</v>
      </c>
      <c r="E5313" t="s">
        <v>7560</v>
      </c>
    </row>
    <row r="5314" spans="1:5" x14ac:dyDescent="0.25">
      <c r="A5314" t="s">
        <v>5391</v>
      </c>
      <c r="B5314">
        <v>0</v>
      </c>
      <c r="C5314">
        <v>3.2209716737835001</v>
      </c>
      <c r="D5314">
        <v>-5.8366153841794501</v>
      </c>
      <c r="E5314" t="s">
        <v>7560</v>
      </c>
    </row>
    <row r="5315" spans="1:5" x14ac:dyDescent="0.25">
      <c r="A5315" t="s">
        <v>6446</v>
      </c>
      <c r="B5315">
        <v>10.457306825275969</v>
      </c>
      <c r="C5315">
        <v>11.800221523723332</v>
      </c>
      <c r="D5315">
        <v>-1.1524773019453001</v>
      </c>
      <c r="E5315" t="s">
        <v>7560</v>
      </c>
    </row>
    <row r="5316" spans="1:5" x14ac:dyDescent="0.25">
      <c r="A5316" t="s">
        <v>6665</v>
      </c>
      <c r="B5316">
        <v>0</v>
      </c>
      <c r="C5316">
        <v>3.0015839685552064</v>
      </c>
      <c r="D5316">
        <v>-6.53003413634121</v>
      </c>
      <c r="E5316" t="s">
        <v>7560</v>
      </c>
    </row>
    <row r="5317" spans="1:5" x14ac:dyDescent="0.25">
      <c r="A5317" t="s">
        <v>7397</v>
      </c>
      <c r="B5317">
        <v>8.7346667118091457</v>
      </c>
      <c r="C5317">
        <v>11.346752245757434</v>
      </c>
      <c r="D5317">
        <v>-2.5753607865622099</v>
      </c>
      <c r="E5317" t="s">
        <v>7561</v>
      </c>
    </row>
    <row r="5318" spans="1:5" x14ac:dyDescent="0.25">
      <c r="A5318" t="s">
        <v>4433</v>
      </c>
      <c r="B5318">
        <v>8.3517133409148503</v>
      </c>
      <c r="C5318">
        <v>10.348242222550134</v>
      </c>
      <c r="D5318">
        <v>-1.94811438757137</v>
      </c>
      <c r="E5318" t="s">
        <v>7561</v>
      </c>
    </row>
    <row r="5319" spans="1:5" x14ac:dyDescent="0.25">
      <c r="A5319" t="s">
        <v>3600</v>
      </c>
      <c r="B5319">
        <v>14.724606475397835</v>
      </c>
      <c r="C5319">
        <v>12.938995372236533</v>
      </c>
      <c r="D5319">
        <v>1.8680592431398</v>
      </c>
      <c r="E5319" t="s">
        <v>7561</v>
      </c>
    </row>
    <row r="5320" spans="1:5" x14ac:dyDescent="0.25">
      <c r="A5320" t="s">
        <v>6652</v>
      </c>
      <c r="B5320">
        <v>13.417763862229235</v>
      </c>
      <c r="C5320">
        <v>11.585724977504333</v>
      </c>
      <c r="D5320">
        <v>1.8964435910092401</v>
      </c>
      <c r="E5320" t="s">
        <v>7561</v>
      </c>
    </row>
    <row r="5321" spans="1:5" x14ac:dyDescent="0.25">
      <c r="A5321" t="s">
        <v>6651</v>
      </c>
      <c r="B5321">
        <v>13.753452678694002</v>
      </c>
      <c r="C5321">
        <v>11.951741445772834</v>
      </c>
      <c r="D5321">
        <v>1.9002219664959099</v>
      </c>
      <c r="E5321" t="s">
        <v>7561</v>
      </c>
    </row>
    <row r="5322" spans="1:5" x14ac:dyDescent="0.25">
      <c r="A5322" t="s">
        <v>4405</v>
      </c>
      <c r="B5322">
        <v>13.784924603424868</v>
      </c>
      <c r="C5322">
        <v>12.274978731255866</v>
      </c>
      <c r="D5322">
        <v>1.5581457118617601</v>
      </c>
      <c r="E5322" t="s">
        <v>7561</v>
      </c>
    </row>
    <row r="5323" spans="1:5" x14ac:dyDescent="0.25">
      <c r="A5323" t="s">
        <v>3087</v>
      </c>
      <c r="B5323">
        <v>4.0042088787917169</v>
      </c>
      <c r="C5323">
        <v>6.2881102510868567</v>
      </c>
      <c r="D5323">
        <v>-2.36618607571104</v>
      </c>
      <c r="E5323" t="s">
        <v>7561</v>
      </c>
    </row>
    <row r="5324" spans="1:5" x14ac:dyDescent="0.25">
      <c r="A5324" t="s">
        <v>6176</v>
      </c>
      <c r="B5324">
        <v>5.3607362636428961</v>
      </c>
      <c r="C5324">
        <v>8.4325773838773959</v>
      </c>
      <c r="D5324">
        <v>-2.76898364931278</v>
      </c>
      <c r="E5324" t="s">
        <v>7561</v>
      </c>
    </row>
    <row r="5325" spans="1:5" x14ac:dyDescent="0.25">
      <c r="A5325" t="s">
        <v>6136</v>
      </c>
      <c r="B5325">
        <v>4.3017453842276367</v>
      </c>
      <c r="C5325">
        <v>7.1813996786774625</v>
      </c>
      <c r="D5325">
        <v>-2.7121140565789799</v>
      </c>
      <c r="E5325" t="s">
        <v>7561</v>
      </c>
    </row>
    <row r="5326" spans="1:5" x14ac:dyDescent="0.25">
      <c r="A5326" t="s">
        <v>6244</v>
      </c>
      <c r="B5326">
        <v>4.5724398339341334</v>
      </c>
      <c r="C5326">
        <v>6.9652263760132511</v>
      </c>
      <c r="D5326">
        <v>-2.2878856238268499</v>
      </c>
      <c r="E5326" t="s">
        <v>7561</v>
      </c>
    </row>
    <row r="5327" spans="1:5" x14ac:dyDescent="0.25">
      <c r="A5327" t="s">
        <v>5212</v>
      </c>
      <c r="B5327">
        <v>0</v>
      </c>
      <c r="C5327">
        <v>4.5382390948658538</v>
      </c>
      <c r="D5327">
        <v>-7.2633416907176196</v>
      </c>
      <c r="E5327" t="s">
        <v>7561</v>
      </c>
    </row>
    <row r="5328" spans="1:5" x14ac:dyDescent="0.25">
      <c r="A5328" t="s">
        <v>2756</v>
      </c>
      <c r="B5328">
        <v>5.8452041508497308</v>
      </c>
      <c r="C5328">
        <v>8.2641446109335419</v>
      </c>
      <c r="D5328">
        <v>-2.2518561741503</v>
      </c>
      <c r="E5328" t="s">
        <v>7561</v>
      </c>
    </row>
    <row r="5329" spans="1:5" x14ac:dyDescent="0.25">
      <c r="A5329" t="s">
        <v>3401</v>
      </c>
      <c r="B5329">
        <v>7.2743637168426831</v>
      </c>
      <c r="C5329">
        <v>5.1589703758510073</v>
      </c>
      <c r="D5329">
        <v>2.1309807184564802</v>
      </c>
      <c r="E5329" t="s">
        <v>7561</v>
      </c>
    </row>
    <row r="5330" spans="1:5" x14ac:dyDescent="0.25">
      <c r="A5330" t="s">
        <v>7422</v>
      </c>
      <c r="B5330">
        <v>8.1410657399846542</v>
      </c>
      <c r="C5330">
        <v>6.8126917424114666</v>
      </c>
      <c r="D5330">
        <v>1.32181906545931</v>
      </c>
      <c r="E5330" t="s">
        <v>7561</v>
      </c>
    </row>
    <row r="5331" spans="1:5" x14ac:dyDescent="0.25">
      <c r="A5331" t="s">
        <v>3900</v>
      </c>
      <c r="B5331">
        <v>5.7059045718525772</v>
      </c>
      <c r="C5331">
        <v>7.4052094038395166</v>
      </c>
      <c r="D5331">
        <v>-1.6982175565490101</v>
      </c>
      <c r="E5331" t="s">
        <v>7561</v>
      </c>
    </row>
    <row r="5332" spans="1:5" x14ac:dyDescent="0.25">
      <c r="A5332" t="s">
        <v>4758</v>
      </c>
      <c r="B5332">
        <v>9.7193390843302634</v>
      </c>
      <c r="C5332">
        <v>11.1223060003587</v>
      </c>
      <c r="D5332">
        <v>-1.32710074351665</v>
      </c>
      <c r="E5332" t="s">
        <v>7561</v>
      </c>
    </row>
    <row r="5333" spans="1:5" x14ac:dyDescent="0.25">
      <c r="A5333" t="s">
        <v>6819</v>
      </c>
      <c r="B5333">
        <v>3.6680666695479602</v>
      </c>
      <c r="C5333">
        <v>6.481062902915494</v>
      </c>
      <c r="D5333">
        <v>-2.5026942214032202</v>
      </c>
      <c r="E5333" t="s">
        <v>7561</v>
      </c>
    </row>
    <row r="5334" spans="1:5" x14ac:dyDescent="0.25">
      <c r="A5334" t="s">
        <v>6394</v>
      </c>
      <c r="B5334">
        <v>4.6364213971330903</v>
      </c>
      <c r="C5334">
        <v>6.3230577197097473</v>
      </c>
      <c r="D5334">
        <v>-1.68872476373976</v>
      </c>
      <c r="E5334" t="s">
        <v>7561</v>
      </c>
    </row>
    <row r="5335" spans="1:5" x14ac:dyDescent="0.25">
      <c r="A5335" t="s">
        <v>5424</v>
      </c>
      <c r="B5335">
        <v>4.3670422622338565</v>
      </c>
      <c r="C5335">
        <v>6.7583884527954297</v>
      </c>
      <c r="D5335">
        <v>-2.1327781609885101</v>
      </c>
      <c r="E5335" t="s">
        <v>7561</v>
      </c>
    </row>
    <row r="5336" spans="1:5" x14ac:dyDescent="0.25">
      <c r="A5336" t="s">
        <v>6000</v>
      </c>
      <c r="B5336">
        <v>4.6550430545082664</v>
      </c>
      <c r="C5336">
        <v>6.2789778279280535</v>
      </c>
      <c r="D5336">
        <v>-1.62039637072019</v>
      </c>
      <c r="E5336" t="s">
        <v>7561</v>
      </c>
    </row>
    <row r="5337" spans="1:5" x14ac:dyDescent="0.25">
      <c r="A5337" t="s">
        <v>3559</v>
      </c>
      <c r="B5337">
        <v>12.607563447953533</v>
      </c>
      <c r="C5337">
        <v>11.663009761443201</v>
      </c>
      <c r="D5337">
        <v>1.09045659421249</v>
      </c>
      <c r="E5337" t="s">
        <v>7561</v>
      </c>
    </row>
    <row r="5338" spans="1:5" x14ac:dyDescent="0.25">
      <c r="A5338" t="s">
        <v>4003</v>
      </c>
      <c r="B5338">
        <v>5.2501004489160934</v>
      </c>
      <c r="C5338">
        <v>3.4598324267370928</v>
      </c>
      <c r="D5338">
        <v>1.9597660767980001</v>
      </c>
      <c r="E5338" t="s">
        <v>7561</v>
      </c>
    </row>
    <row r="5339" spans="1:5" x14ac:dyDescent="0.25">
      <c r="A5339" t="s">
        <v>3067</v>
      </c>
      <c r="B5339">
        <v>6.6733299004767943</v>
      </c>
      <c r="C5339">
        <v>7.7350440879989764</v>
      </c>
      <c r="D5339">
        <v>-1.0953317155886699</v>
      </c>
      <c r="E5339" t="s">
        <v>7561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k M Nawaz</dc:creator>
  <cp:lastModifiedBy>Authors</cp:lastModifiedBy>
  <dcterms:created xsi:type="dcterms:W3CDTF">2022-11-25T07:21:19Z</dcterms:created>
  <dcterms:modified xsi:type="dcterms:W3CDTF">2023-04-29T17:27:56Z</dcterms:modified>
</cp:coreProperties>
</file>